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ghanim/Nextcloud/HACA/Manuscript/Nature Communications Final Submission/Supplementary Data/"/>
    </mc:Choice>
  </mc:AlternateContent>
  <xr:revisionPtr revIDLastSave="0" documentId="8_{888C5102-13B3-BE4D-AE5B-E8EE3452F730}" xr6:coauthVersionLast="47" xr6:coauthVersionMax="47" xr10:uidLastSave="{00000000-0000-0000-0000-000000000000}"/>
  <bookViews>
    <workbookView xWindow="4840" yWindow="7440" windowWidth="27640" windowHeight="16940"/>
  </bookViews>
  <sheets>
    <sheet name="Supplementary Data 4. Open HAC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" l="1"/>
  <c r="E10" i="1"/>
  <c r="E11" i="1"/>
  <c r="E12" i="1"/>
  <c r="E13" i="1"/>
  <c r="E14" i="1"/>
  <c r="E15" i="1"/>
  <c r="E16" i="1"/>
  <c r="E17" i="1"/>
  <c r="E18" i="1"/>
</calcChain>
</file>

<file path=xl/sharedStrings.xml><?xml version="1.0" encoding="utf-8"?>
<sst xmlns="http://schemas.openxmlformats.org/spreadsheetml/2006/main" count="4023" uniqueCount="71">
  <si>
    <t>Map: postprocess.mrc</t>
  </si>
  <si>
    <t>Resolution entered (RES): 3.12</t>
  </si>
  <si>
    <t>Model: open_haca_refined.pdb</t>
  </si>
  <si>
    <t>Sigma: 0.6</t>
  </si>
  <si>
    <t>expectedQ = -0.0019064058*POWER(RES,3) + 0.0499875375*POWER(RES,2) - 0.4513945578*RES + 1.5361860733</t>
  </si>
  <si>
    <t>Chain</t>
  </si>
  <si>
    <t>Type</t>
  </si>
  <si>
    <t># residues</t>
  </si>
  <si>
    <t>Avg. Q</t>
  </si>
  <si>
    <t>ExpectedQ@3.12</t>
  </si>
  <si>
    <t>B</t>
  </si>
  <si>
    <t>Nucleic</t>
  </si>
  <si>
    <t>C</t>
  </si>
  <si>
    <t>Protein</t>
  </si>
  <si>
    <t>D</t>
  </si>
  <si>
    <t>E</t>
  </si>
  <si>
    <t>F</t>
  </si>
  <si>
    <t>G</t>
  </si>
  <si>
    <t>H</t>
  </si>
  <si>
    <t>I</t>
  </si>
  <si>
    <t>J</t>
  </si>
  <si>
    <t>K</t>
  </si>
  <si>
    <t>Protein - Chain C</t>
  </si>
  <si>
    <t>Average over 3 residues</t>
  </si>
  <si>
    <t>Average over 5 residues</t>
  </si>
  <si>
    <t>Average over 7 residues</t>
  </si>
  <si>
    <t>Average over 11 residues</t>
  </si>
  <si>
    <t>Res</t>
  </si>
  <si>
    <t>Res #</t>
  </si>
  <si>
    <t>Q_backBone</t>
  </si>
  <si>
    <t>Q_sideChain</t>
  </si>
  <si>
    <t>Q_residue</t>
  </si>
  <si>
    <t>PRO</t>
  </si>
  <si>
    <t>GLU</t>
  </si>
  <si>
    <t>ASP</t>
  </si>
  <si>
    <t>VAL</t>
  </si>
  <si>
    <t>ALA</t>
  </si>
  <si>
    <t>ILE</t>
  </si>
  <si>
    <t>GLN</t>
  </si>
  <si>
    <t>HIS</t>
  </si>
  <si>
    <t>PHE</t>
  </si>
  <si>
    <t>LEU</t>
  </si>
  <si>
    <t>LYS</t>
  </si>
  <si>
    <t>SER</t>
  </si>
  <si>
    <t>THR</t>
  </si>
  <si>
    <t>TRP</t>
  </si>
  <si>
    <t>ASN</t>
  </si>
  <si>
    <t>ARG</t>
  </si>
  <si>
    <t>TYR</t>
  </si>
  <si>
    <t>CYS</t>
  </si>
  <si>
    <t>GLY</t>
  </si>
  <si>
    <t>MET</t>
  </si>
  <si>
    <t>Nucleic Acid - Chain B</t>
  </si>
  <si>
    <t>Average over 3 nucleotides</t>
  </si>
  <si>
    <t>Average over 5 nucleotides</t>
  </si>
  <si>
    <t>Average over 7 nucleotides</t>
  </si>
  <si>
    <t>Average over 11 nucleotides</t>
  </si>
  <si>
    <t>Q_sugar</t>
  </si>
  <si>
    <t>Q_base</t>
  </si>
  <si>
    <t>Q_nucleotide</t>
  </si>
  <si>
    <t>Q_phosphate</t>
  </si>
  <si>
    <t>U</t>
  </si>
  <si>
    <t>A</t>
  </si>
  <si>
    <t>Protein - Chain E</t>
  </si>
  <si>
    <t>Protein - Chain D</t>
  </si>
  <si>
    <t>Protein - Chain G</t>
  </si>
  <si>
    <t>Protein - Chain F</t>
  </si>
  <si>
    <t>Protein - Chain I</t>
  </si>
  <si>
    <t>Protein - Chain H</t>
  </si>
  <si>
    <t>Protein - Chain K</t>
  </si>
  <si>
    <t>Protein - Chain 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2015"/>
  <sheetViews>
    <sheetView tabSelected="1" workbookViewId="0"/>
  </sheetViews>
  <sheetFormatPr baseColWidth="10" defaultRowHeight="16" x14ac:dyDescent="0.2"/>
  <sheetData>
    <row r="2" spans="1:5" x14ac:dyDescent="0.2">
      <c r="A2" t="s">
        <v>0</v>
      </c>
    </row>
    <row r="3" spans="1:5" x14ac:dyDescent="0.2">
      <c r="A3" t="s">
        <v>1</v>
      </c>
    </row>
    <row r="4" spans="1:5" x14ac:dyDescent="0.2">
      <c r="A4" t="s">
        <v>2</v>
      </c>
    </row>
    <row r="5" spans="1:5" x14ac:dyDescent="0.2">
      <c r="A5" t="s">
        <v>3</v>
      </c>
    </row>
    <row r="7" spans="1:5" x14ac:dyDescent="0.2">
      <c r="A7" t="s">
        <v>4</v>
      </c>
    </row>
    <row r="8" spans="1:5" x14ac:dyDescent="0.2">
      <c r="A8" t="s">
        <v>5</v>
      </c>
      <c r="B8" t="s">
        <v>6</v>
      </c>
      <c r="C8" t="s">
        <v>7</v>
      </c>
      <c r="D8" t="s">
        <v>8</v>
      </c>
      <c r="E8" t="s">
        <v>9</v>
      </c>
    </row>
    <row r="9" spans="1:5" x14ac:dyDescent="0.2">
      <c r="A9" t="s">
        <v>10</v>
      </c>
      <c r="B9" t="s">
        <v>11</v>
      </c>
      <c r="C9">
        <v>86</v>
      </c>
      <c r="D9">
        <v>0.6</v>
      </c>
      <c r="E9">
        <f t="shared" ref="E9:E18" si="0">-0.0019064058*POWER(3.12,3) + 0.0499875375*POWER(3.12,2) - 0.4513945578*3.12 + 1.5361860733</f>
        <v>0.55653366215109767</v>
      </c>
    </row>
    <row r="10" spans="1:5" x14ac:dyDescent="0.2">
      <c r="A10" t="s">
        <v>12</v>
      </c>
      <c r="B10" t="s">
        <v>13</v>
      </c>
      <c r="C10">
        <v>394</v>
      </c>
      <c r="D10">
        <v>0.66</v>
      </c>
      <c r="E10">
        <f t="shared" si="0"/>
        <v>0.55653366215109767</v>
      </c>
    </row>
    <row r="11" spans="1:5" x14ac:dyDescent="0.2">
      <c r="A11" t="s">
        <v>14</v>
      </c>
      <c r="B11" t="s">
        <v>13</v>
      </c>
      <c r="C11">
        <v>94</v>
      </c>
      <c r="D11">
        <v>0.53</v>
      </c>
      <c r="E11">
        <f t="shared" si="0"/>
        <v>0.55653366215109767</v>
      </c>
    </row>
    <row r="12" spans="1:5" x14ac:dyDescent="0.2">
      <c r="A12" t="s">
        <v>15</v>
      </c>
      <c r="B12" t="s">
        <v>13</v>
      </c>
      <c r="C12">
        <v>130</v>
      </c>
      <c r="D12">
        <v>0.59</v>
      </c>
      <c r="E12">
        <f t="shared" si="0"/>
        <v>0.55653366215109767</v>
      </c>
    </row>
    <row r="13" spans="1:5" x14ac:dyDescent="0.2">
      <c r="A13" t="s">
        <v>16</v>
      </c>
      <c r="B13" t="s">
        <v>13</v>
      </c>
      <c r="C13">
        <v>64</v>
      </c>
      <c r="D13">
        <v>0.65</v>
      </c>
      <c r="E13">
        <f t="shared" si="0"/>
        <v>0.55653366215109767</v>
      </c>
    </row>
    <row r="14" spans="1:5" x14ac:dyDescent="0.2">
      <c r="A14" t="s">
        <v>17</v>
      </c>
      <c r="B14" t="s">
        <v>13</v>
      </c>
      <c r="C14">
        <v>353</v>
      </c>
      <c r="D14">
        <v>0.69</v>
      </c>
      <c r="E14">
        <f t="shared" si="0"/>
        <v>0.55653366215109767</v>
      </c>
    </row>
    <row r="15" spans="1:5" x14ac:dyDescent="0.2">
      <c r="A15" t="s">
        <v>18</v>
      </c>
      <c r="B15" t="s">
        <v>13</v>
      </c>
      <c r="C15">
        <v>97</v>
      </c>
      <c r="D15">
        <v>0.64</v>
      </c>
      <c r="E15">
        <f t="shared" si="0"/>
        <v>0.55653366215109767</v>
      </c>
    </row>
    <row r="16" spans="1:5" x14ac:dyDescent="0.2">
      <c r="A16" t="s">
        <v>19</v>
      </c>
      <c r="B16" t="s">
        <v>13</v>
      </c>
      <c r="C16">
        <v>130</v>
      </c>
      <c r="D16">
        <v>0.65</v>
      </c>
      <c r="E16">
        <f t="shared" si="0"/>
        <v>0.55653366215109767</v>
      </c>
    </row>
    <row r="17" spans="1:27" x14ac:dyDescent="0.2">
      <c r="A17" t="s">
        <v>20</v>
      </c>
      <c r="B17" t="s">
        <v>13</v>
      </c>
      <c r="C17">
        <v>64</v>
      </c>
      <c r="D17">
        <v>0.69</v>
      </c>
      <c r="E17">
        <f t="shared" si="0"/>
        <v>0.55653366215109767</v>
      </c>
    </row>
    <row r="18" spans="1:27" x14ac:dyDescent="0.2">
      <c r="A18" t="s">
        <v>21</v>
      </c>
      <c r="B18" t="s">
        <v>13</v>
      </c>
      <c r="C18">
        <v>348</v>
      </c>
      <c r="D18">
        <v>0.66</v>
      </c>
      <c r="E18">
        <f t="shared" si="0"/>
        <v>0.55653366215109767</v>
      </c>
    </row>
    <row r="20" spans="1:27" x14ac:dyDescent="0.2">
      <c r="A20" t="s">
        <v>22</v>
      </c>
      <c r="I20" t="s">
        <v>23</v>
      </c>
      <c r="N20" t="s">
        <v>24</v>
      </c>
      <c r="S20" t="s">
        <v>25</v>
      </c>
      <c r="X20" t="s">
        <v>26</v>
      </c>
    </row>
    <row r="22" spans="1:27" x14ac:dyDescent="0.2">
      <c r="A22" t="s">
        <v>5</v>
      </c>
      <c r="B22" t="s">
        <v>27</v>
      </c>
      <c r="C22" t="s">
        <v>28</v>
      </c>
      <c r="D22" t="s">
        <v>29</v>
      </c>
      <c r="E22" t="s">
        <v>30</v>
      </c>
      <c r="F22" t="s">
        <v>31</v>
      </c>
      <c r="G22" t="s">
        <v>9</v>
      </c>
      <c r="I22" t="s">
        <v>29</v>
      </c>
      <c r="J22" t="s">
        <v>30</v>
      </c>
      <c r="K22" t="s">
        <v>31</v>
      </c>
      <c r="L22" t="s">
        <v>9</v>
      </c>
      <c r="N22" t="s">
        <v>29</v>
      </c>
      <c r="O22" t="s">
        <v>30</v>
      </c>
      <c r="P22" t="s">
        <v>31</v>
      </c>
      <c r="Q22" t="s">
        <v>9</v>
      </c>
      <c r="S22" t="s">
        <v>29</v>
      </c>
      <c r="T22" t="s">
        <v>30</v>
      </c>
      <c r="U22" t="s">
        <v>31</v>
      </c>
      <c r="V22" t="s">
        <v>9</v>
      </c>
      <c r="X22" t="s">
        <v>29</v>
      </c>
      <c r="Y22" t="s">
        <v>30</v>
      </c>
      <c r="Z22" t="s">
        <v>31</v>
      </c>
      <c r="AA22" t="s">
        <v>9</v>
      </c>
    </row>
    <row r="23" spans="1:27" x14ac:dyDescent="0.2">
      <c r="A23" t="s">
        <v>12</v>
      </c>
      <c r="B23" t="s">
        <v>32</v>
      </c>
      <c r="C23">
        <v>23</v>
      </c>
      <c r="D23">
        <v>-7.3311000000000001E-2</v>
      </c>
      <c r="E23">
        <v>0.64551499999999995</v>
      </c>
      <c r="F23">
        <v>0.23475699999999999</v>
      </c>
      <c r="G23">
        <v>0.55653399999999997</v>
      </c>
      <c r="I23">
        <v>0.27700599999999997</v>
      </c>
      <c r="J23">
        <v>0.59694499999999995</v>
      </c>
      <c r="K23">
        <v>0.40910999999999997</v>
      </c>
      <c r="L23">
        <v>0.55653399999999997</v>
      </c>
      <c r="N23">
        <v>0.29514499999999999</v>
      </c>
      <c r="O23">
        <v>0.53595400000000004</v>
      </c>
      <c r="P23">
        <v>0.39850099999999999</v>
      </c>
      <c r="Q23">
        <v>0.55653399999999997</v>
      </c>
      <c r="S23">
        <v>0.36599900000000002</v>
      </c>
      <c r="T23">
        <v>0.52537699999999998</v>
      </c>
      <c r="U23">
        <v>0.43290200000000001</v>
      </c>
      <c r="V23">
        <v>0.55653399999999997</v>
      </c>
      <c r="X23">
        <v>0.45054499999999997</v>
      </c>
      <c r="Y23">
        <v>0.55223199999999995</v>
      </c>
      <c r="Z23">
        <v>0.49279200000000001</v>
      </c>
      <c r="AA23">
        <v>0.55653399999999997</v>
      </c>
    </row>
    <row r="24" spans="1:27" x14ac:dyDescent="0.2">
      <c r="A24" t="s">
        <v>12</v>
      </c>
      <c r="B24" t="s">
        <v>33</v>
      </c>
      <c r="C24">
        <v>24</v>
      </c>
      <c r="D24">
        <v>0.62732200000000005</v>
      </c>
      <c r="E24">
        <v>0.54837499999999995</v>
      </c>
      <c r="F24">
        <v>0.58346299999999995</v>
      </c>
      <c r="G24">
        <v>0.55653399999999997</v>
      </c>
      <c r="I24">
        <v>0.29514499999999999</v>
      </c>
      <c r="J24">
        <v>0.53595400000000004</v>
      </c>
      <c r="K24">
        <v>0.39850099999999999</v>
      </c>
      <c r="L24">
        <v>0.55653399999999997</v>
      </c>
      <c r="N24">
        <v>0.36599900000000002</v>
      </c>
      <c r="O24">
        <v>0.52537699999999998</v>
      </c>
      <c r="P24">
        <v>0.43290200000000001</v>
      </c>
      <c r="Q24">
        <v>0.55653399999999997</v>
      </c>
      <c r="S24">
        <v>0.42296800000000001</v>
      </c>
      <c r="T24">
        <v>0.542902</v>
      </c>
      <c r="U24">
        <v>0.473246</v>
      </c>
      <c r="V24">
        <v>0.55653399999999997</v>
      </c>
      <c r="X24">
        <v>0.43224299999999999</v>
      </c>
      <c r="Y24">
        <v>0.52109399999999995</v>
      </c>
      <c r="Z24">
        <v>0.46939399999999998</v>
      </c>
      <c r="AA24">
        <v>0.55653399999999997</v>
      </c>
    </row>
    <row r="25" spans="1:27" x14ac:dyDescent="0.2">
      <c r="A25" t="s">
        <v>12</v>
      </c>
      <c r="B25" t="s">
        <v>33</v>
      </c>
      <c r="C25">
        <v>25</v>
      </c>
      <c r="D25">
        <v>0.33142500000000003</v>
      </c>
      <c r="E25">
        <v>0.41397200000000001</v>
      </c>
      <c r="F25">
        <v>0.37728400000000001</v>
      </c>
      <c r="G25">
        <v>0.55653399999999997</v>
      </c>
      <c r="I25">
        <v>0.51243499999999997</v>
      </c>
      <c r="J25">
        <v>0.48533100000000001</v>
      </c>
      <c r="K25">
        <v>0.49895</v>
      </c>
      <c r="L25">
        <v>0.55653399999999997</v>
      </c>
      <c r="N25">
        <v>0.42296800000000001</v>
      </c>
      <c r="O25">
        <v>0.542902</v>
      </c>
      <c r="P25">
        <v>0.473246</v>
      </c>
      <c r="Q25">
        <v>0.55653399999999997</v>
      </c>
      <c r="S25">
        <v>0.45054499999999997</v>
      </c>
      <c r="T25">
        <v>0.55223199999999995</v>
      </c>
      <c r="U25">
        <v>0.49279200000000001</v>
      </c>
      <c r="V25">
        <v>0.55653399999999997</v>
      </c>
      <c r="X25">
        <v>0.46153</v>
      </c>
      <c r="Y25">
        <v>0.53469</v>
      </c>
      <c r="Z25">
        <v>0.49174499999999999</v>
      </c>
      <c r="AA25">
        <v>0.55653399999999997</v>
      </c>
    </row>
    <row r="26" spans="1:27" x14ac:dyDescent="0.2">
      <c r="A26" t="s">
        <v>12</v>
      </c>
      <c r="B26" t="s">
        <v>34</v>
      </c>
      <c r="C26">
        <v>26</v>
      </c>
      <c r="D26">
        <v>0.57855900000000005</v>
      </c>
      <c r="E26">
        <v>0.493647</v>
      </c>
      <c r="F26">
        <v>0.536103</v>
      </c>
      <c r="G26">
        <v>0.55653399999999997</v>
      </c>
      <c r="I26">
        <v>0.52027599999999996</v>
      </c>
      <c r="J26">
        <v>0.50687199999999999</v>
      </c>
      <c r="K26">
        <v>0.51600400000000002</v>
      </c>
      <c r="L26">
        <v>0.55653399999999997</v>
      </c>
      <c r="N26">
        <v>0.55531600000000003</v>
      </c>
      <c r="O26">
        <v>0.53357500000000002</v>
      </c>
      <c r="P26">
        <v>0.54439899999999997</v>
      </c>
      <c r="Q26">
        <v>0.55653399999999997</v>
      </c>
      <c r="S26">
        <v>0.43224299999999999</v>
      </c>
      <c r="T26">
        <v>0.52109399999999995</v>
      </c>
      <c r="U26">
        <v>0.46939399999999998</v>
      </c>
      <c r="V26">
        <v>0.55653399999999997</v>
      </c>
      <c r="X26">
        <v>0.49055300000000002</v>
      </c>
      <c r="Y26">
        <v>0.56137700000000001</v>
      </c>
      <c r="Z26">
        <v>0.52062900000000001</v>
      </c>
      <c r="AA26">
        <v>0.55653399999999997</v>
      </c>
    </row>
    <row r="27" spans="1:27" x14ac:dyDescent="0.2">
      <c r="A27" t="s">
        <v>12</v>
      </c>
      <c r="B27" t="s">
        <v>35</v>
      </c>
      <c r="C27">
        <v>27</v>
      </c>
      <c r="D27">
        <v>0.65084299999999995</v>
      </c>
      <c r="E27">
        <v>0.61299800000000004</v>
      </c>
      <c r="F27">
        <v>0.63462399999999997</v>
      </c>
      <c r="G27">
        <v>0.55653399999999997</v>
      </c>
      <c r="I27">
        <v>0.60594400000000004</v>
      </c>
      <c r="J27">
        <v>0.56850999999999996</v>
      </c>
      <c r="K27">
        <v>0.58708300000000002</v>
      </c>
      <c r="L27">
        <v>0.55653399999999997</v>
      </c>
      <c r="N27">
        <v>0.494338</v>
      </c>
      <c r="O27">
        <v>0.49075400000000002</v>
      </c>
      <c r="P27">
        <v>0.493508</v>
      </c>
      <c r="Q27">
        <v>0.55653399999999997</v>
      </c>
      <c r="S27">
        <v>0.53793599999999997</v>
      </c>
      <c r="T27">
        <v>0.51885800000000004</v>
      </c>
      <c r="U27">
        <v>0.52845799999999998</v>
      </c>
      <c r="V27">
        <v>0.55653399999999997</v>
      </c>
      <c r="X27">
        <v>0.49851400000000001</v>
      </c>
      <c r="Y27">
        <v>0.58622399999999997</v>
      </c>
      <c r="Z27">
        <v>0.53996299999999997</v>
      </c>
      <c r="AA27">
        <v>0.55653399999999997</v>
      </c>
    </row>
    <row r="28" spans="1:27" x14ac:dyDescent="0.2">
      <c r="A28" t="s">
        <v>12</v>
      </c>
      <c r="B28" t="s">
        <v>36</v>
      </c>
      <c r="C28">
        <v>28</v>
      </c>
      <c r="D28">
        <v>0.58843000000000001</v>
      </c>
      <c r="E28">
        <v>0.598885</v>
      </c>
      <c r="F28">
        <v>0.59052099999999996</v>
      </c>
      <c r="G28">
        <v>0.55653399999999997</v>
      </c>
      <c r="I28">
        <v>0.52056899999999995</v>
      </c>
      <c r="J28">
        <v>0.51538399999999995</v>
      </c>
      <c r="K28">
        <v>0.51805100000000004</v>
      </c>
      <c r="L28">
        <v>0.55653399999999997</v>
      </c>
      <c r="N28">
        <v>0.561361</v>
      </c>
      <c r="O28">
        <v>0.53393199999999996</v>
      </c>
      <c r="P28">
        <v>0.54769100000000004</v>
      </c>
      <c r="Q28">
        <v>0.55653399999999997</v>
      </c>
      <c r="S28">
        <v>0.551566</v>
      </c>
      <c r="T28">
        <v>0.55121500000000001</v>
      </c>
      <c r="U28">
        <v>0.55249099999999995</v>
      </c>
      <c r="V28">
        <v>0.55653399999999997</v>
      </c>
      <c r="X28">
        <v>0.51227299999999998</v>
      </c>
      <c r="Y28">
        <v>0.56620999999999999</v>
      </c>
      <c r="Z28">
        <v>0.544794</v>
      </c>
      <c r="AA28">
        <v>0.55653399999999997</v>
      </c>
    </row>
    <row r="29" spans="1:27" x14ac:dyDescent="0.2">
      <c r="A29" t="s">
        <v>12</v>
      </c>
      <c r="B29" t="s">
        <v>33</v>
      </c>
      <c r="C29">
        <v>29</v>
      </c>
      <c r="D29">
        <v>0.32243500000000003</v>
      </c>
      <c r="E29">
        <v>0.33426800000000001</v>
      </c>
      <c r="F29">
        <v>0.329009</v>
      </c>
      <c r="G29">
        <v>0.55653399999999997</v>
      </c>
      <c r="I29">
        <v>0.52580099999999996</v>
      </c>
      <c r="J29">
        <v>0.52100400000000002</v>
      </c>
      <c r="K29">
        <v>0.52257600000000004</v>
      </c>
      <c r="L29">
        <v>0.55653399999999997</v>
      </c>
      <c r="N29">
        <v>0.59019600000000005</v>
      </c>
      <c r="O29">
        <v>0.59017699999999995</v>
      </c>
      <c r="P29">
        <v>0.59080999999999995</v>
      </c>
      <c r="Q29">
        <v>0.55653399999999997</v>
      </c>
      <c r="S29">
        <v>0.58567199999999997</v>
      </c>
      <c r="T29">
        <v>0.607769</v>
      </c>
      <c r="U29">
        <v>0.60058999999999996</v>
      </c>
      <c r="V29">
        <v>0.55653399999999997</v>
      </c>
      <c r="X29">
        <v>0.57335100000000006</v>
      </c>
      <c r="Y29">
        <v>0.53946099999999997</v>
      </c>
      <c r="Z29">
        <v>0.56537800000000005</v>
      </c>
      <c r="AA29">
        <v>0.55653399999999997</v>
      </c>
    </row>
    <row r="30" spans="1:27" x14ac:dyDescent="0.2">
      <c r="A30" t="s">
        <v>12</v>
      </c>
      <c r="B30" t="s">
        <v>37</v>
      </c>
      <c r="C30">
        <v>30</v>
      </c>
      <c r="D30">
        <v>0.66654000000000002</v>
      </c>
      <c r="E30">
        <v>0.62985999999999998</v>
      </c>
      <c r="F30">
        <v>0.6482</v>
      </c>
      <c r="G30">
        <v>0.55653399999999997</v>
      </c>
      <c r="I30">
        <v>0.57056899999999999</v>
      </c>
      <c r="J30">
        <v>0.57966700000000004</v>
      </c>
      <c r="K30">
        <v>0.57630300000000001</v>
      </c>
      <c r="L30">
        <v>0.55653399999999997</v>
      </c>
      <c r="N30">
        <v>0.57406000000000001</v>
      </c>
      <c r="O30">
        <v>0.62954699999999997</v>
      </c>
      <c r="P30">
        <v>0.60668100000000003</v>
      </c>
      <c r="Q30">
        <v>0.55653399999999997</v>
      </c>
      <c r="S30">
        <v>0.595858</v>
      </c>
      <c r="T30">
        <v>0.58954200000000001</v>
      </c>
      <c r="U30">
        <v>0.60873299999999997</v>
      </c>
      <c r="V30">
        <v>0.55653399999999997</v>
      </c>
      <c r="X30">
        <v>0.57444499999999998</v>
      </c>
      <c r="Y30">
        <v>0.52180300000000002</v>
      </c>
      <c r="Z30">
        <v>0.55605400000000005</v>
      </c>
      <c r="AA30">
        <v>0.55653399999999997</v>
      </c>
    </row>
    <row r="31" spans="1:27" x14ac:dyDescent="0.2">
      <c r="A31" t="s">
        <v>12</v>
      </c>
      <c r="B31" t="s">
        <v>38</v>
      </c>
      <c r="C31">
        <v>31</v>
      </c>
      <c r="D31">
        <v>0.72273299999999996</v>
      </c>
      <c r="E31">
        <v>0.77487300000000003</v>
      </c>
      <c r="F31">
        <v>0.75170000000000003</v>
      </c>
      <c r="G31">
        <v>0.55653399999999997</v>
      </c>
      <c r="I31">
        <v>0.65314499999999998</v>
      </c>
      <c r="J31">
        <v>0.73819400000000002</v>
      </c>
      <c r="K31">
        <v>0.70462499999999995</v>
      </c>
      <c r="L31">
        <v>0.55653399999999997</v>
      </c>
      <c r="N31">
        <v>0.58634699999999995</v>
      </c>
      <c r="O31">
        <v>0.582982</v>
      </c>
      <c r="P31">
        <v>0.60719699999999999</v>
      </c>
      <c r="Q31">
        <v>0.55653399999999997</v>
      </c>
      <c r="S31">
        <v>0.58838800000000002</v>
      </c>
      <c r="T31">
        <v>0.55215400000000003</v>
      </c>
      <c r="U31">
        <v>0.583955</v>
      </c>
      <c r="V31">
        <v>0.55653399999999997</v>
      </c>
      <c r="X31">
        <v>0.61188600000000004</v>
      </c>
      <c r="Y31">
        <v>0.55220899999999995</v>
      </c>
      <c r="Z31">
        <v>0.58962499999999995</v>
      </c>
      <c r="AA31">
        <v>0.55653399999999997</v>
      </c>
    </row>
    <row r="32" spans="1:27" x14ac:dyDescent="0.2">
      <c r="A32" t="s">
        <v>12</v>
      </c>
      <c r="B32" t="s">
        <v>39</v>
      </c>
      <c r="C32">
        <v>32</v>
      </c>
      <c r="D32">
        <v>0.57016299999999998</v>
      </c>
      <c r="E32">
        <v>0.80984900000000004</v>
      </c>
      <c r="F32">
        <v>0.71397500000000003</v>
      </c>
      <c r="G32">
        <v>0.55653399999999997</v>
      </c>
      <c r="I32">
        <v>0.64758599999999999</v>
      </c>
      <c r="J32">
        <v>0.65026200000000001</v>
      </c>
      <c r="K32">
        <v>0.68625899999999995</v>
      </c>
      <c r="L32">
        <v>0.55653399999999997</v>
      </c>
      <c r="N32">
        <v>0.64156999999999997</v>
      </c>
      <c r="O32">
        <v>0.58638400000000002</v>
      </c>
      <c r="P32">
        <v>0.63363100000000006</v>
      </c>
      <c r="Q32">
        <v>0.55653399999999997</v>
      </c>
      <c r="S32">
        <v>0.59566200000000002</v>
      </c>
      <c r="T32">
        <v>0.51719000000000004</v>
      </c>
      <c r="U32">
        <v>0.56829499999999999</v>
      </c>
      <c r="V32">
        <v>0.55653399999999997</v>
      </c>
      <c r="X32">
        <v>0.62395299999999998</v>
      </c>
      <c r="Y32">
        <v>0.57247400000000004</v>
      </c>
      <c r="Z32">
        <v>0.60579099999999997</v>
      </c>
      <c r="AA32">
        <v>0.55653399999999997</v>
      </c>
    </row>
    <row r="33" spans="1:27" x14ac:dyDescent="0.2">
      <c r="A33" t="s">
        <v>12</v>
      </c>
      <c r="B33" t="s">
        <v>36</v>
      </c>
      <c r="C33">
        <v>33</v>
      </c>
      <c r="D33">
        <v>0.649864</v>
      </c>
      <c r="E33">
        <v>0.36606300000000003</v>
      </c>
      <c r="F33">
        <v>0.59310399999999996</v>
      </c>
      <c r="G33">
        <v>0.55653399999999997</v>
      </c>
      <c r="I33">
        <v>0.60619299999999998</v>
      </c>
      <c r="J33">
        <v>0.50906300000000004</v>
      </c>
      <c r="K33">
        <v>0.589418</v>
      </c>
      <c r="L33">
        <v>0.55653399999999997</v>
      </c>
      <c r="N33">
        <v>0.63613200000000003</v>
      </c>
      <c r="O33">
        <v>0.53124000000000005</v>
      </c>
      <c r="P33">
        <v>0.60017100000000001</v>
      </c>
      <c r="Q33">
        <v>0.55653399999999997</v>
      </c>
      <c r="S33">
        <v>0.655783</v>
      </c>
      <c r="T33">
        <v>0.57635700000000001</v>
      </c>
      <c r="U33">
        <v>0.62794499999999998</v>
      </c>
      <c r="V33">
        <v>0.55653399999999997</v>
      </c>
      <c r="X33">
        <v>0.62751100000000004</v>
      </c>
      <c r="Y33">
        <v>0.58507699999999996</v>
      </c>
      <c r="Z33">
        <v>0.613626</v>
      </c>
      <c r="AA33">
        <v>0.55653399999999997</v>
      </c>
    </row>
    <row r="34" spans="1:27" x14ac:dyDescent="0.2">
      <c r="A34" t="s">
        <v>12</v>
      </c>
      <c r="B34" t="s">
        <v>33</v>
      </c>
      <c r="C34">
        <v>34</v>
      </c>
      <c r="D34">
        <v>0.59855199999999997</v>
      </c>
      <c r="E34">
        <v>0.35127700000000001</v>
      </c>
      <c r="F34">
        <v>0.461177</v>
      </c>
      <c r="G34">
        <v>0.55653399999999997</v>
      </c>
      <c r="I34">
        <v>0.62925500000000001</v>
      </c>
      <c r="J34">
        <v>0.35715999999999998</v>
      </c>
      <c r="K34">
        <v>0.51172700000000004</v>
      </c>
      <c r="L34">
        <v>0.55653399999999997</v>
      </c>
      <c r="N34">
        <v>0.64024199999999998</v>
      </c>
      <c r="O34">
        <v>0.52595400000000003</v>
      </c>
      <c r="P34">
        <v>0.59914400000000001</v>
      </c>
      <c r="Q34">
        <v>0.55653399999999997</v>
      </c>
      <c r="S34">
        <v>0.66217700000000002</v>
      </c>
      <c r="T34">
        <v>0.58874300000000002</v>
      </c>
      <c r="U34">
        <v>0.63733499999999998</v>
      </c>
      <c r="V34">
        <v>0.55653399999999997</v>
      </c>
      <c r="X34">
        <v>0.62864100000000001</v>
      </c>
      <c r="Y34">
        <v>0.57232499999999997</v>
      </c>
      <c r="Z34">
        <v>0.60738099999999995</v>
      </c>
      <c r="AA34">
        <v>0.55653399999999997</v>
      </c>
    </row>
    <row r="35" spans="1:27" x14ac:dyDescent="0.2">
      <c r="A35" t="s">
        <v>12</v>
      </c>
      <c r="B35" t="s">
        <v>33</v>
      </c>
      <c r="C35">
        <v>35</v>
      </c>
      <c r="D35">
        <v>0.63934899999999995</v>
      </c>
      <c r="E35">
        <v>0.35413899999999998</v>
      </c>
      <c r="F35">
        <v>0.48089900000000002</v>
      </c>
      <c r="G35">
        <v>0.55653399999999997</v>
      </c>
      <c r="I35">
        <v>0.66039499999999995</v>
      </c>
      <c r="J35">
        <v>0.48461900000000002</v>
      </c>
      <c r="K35">
        <v>0.56288000000000005</v>
      </c>
      <c r="L35">
        <v>0.55653399999999997</v>
      </c>
      <c r="N35">
        <v>0.66846799999999995</v>
      </c>
      <c r="O35">
        <v>0.50729599999999997</v>
      </c>
      <c r="P35">
        <v>0.59913400000000006</v>
      </c>
      <c r="Q35">
        <v>0.55653399999999997</v>
      </c>
      <c r="S35">
        <v>0.65749800000000003</v>
      </c>
      <c r="T35">
        <v>0.58542400000000006</v>
      </c>
      <c r="U35">
        <v>0.63292199999999998</v>
      </c>
      <c r="V35">
        <v>0.55653399999999997</v>
      </c>
      <c r="X35">
        <v>0.66173199999999999</v>
      </c>
      <c r="Y35">
        <v>0.61167000000000005</v>
      </c>
      <c r="Z35">
        <v>0.64301600000000003</v>
      </c>
      <c r="AA35">
        <v>0.55653399999999997</v>
      </c>
    </row>
    <row r="36" spans="1:27" x14ac:dyDescent="0.2">
      <c r="A36" t="s">
        <v>12</v>
      </c>
      <c r="B36" t="s">
        <v>40</v>
      </c>
      <c r="C36">
        <v>36</v>
      </c>
      <c r="D36">
        <v>0.74328300000000003</v>
      </c>
      <c r="E36">
        <v>0.74843899999999997</v>
      </c>
      <c r="F36">
        <v>0.74656400000000001</v>
      </c>
      <c r="G36">
        <v>0.55653399999999997</v>
      </c>
      <c r="I36">
        <v>0.69797600000000004</v>
      </c>
      <c r="J36">
        <v>0.60638000000000003</v>
      </c>
      <c r="K36">
        <v>0.64712999999999998</v>
      </c>
      <c r="L36">
        <v>0.55653399999999997</v>
      </c>
      <c r="N36">
        <v>0.67649199999999998</v>
      </c>
      <c r="O36">
        <v>0.58441100000000001</v>
      </c>
      <c r="P36">
        <v>0.62467600000000001</v>
      </c>
      <c r="Q36">
        <v>0.55653399999999997</v>
      </c>
      <c r="S36">
        <v>0.66188199999999997</v>
      </c>
      <c r="T36">
        <v>0.535246</v>
      </c>
      <c r="U36">
        <v>0.60547200000000001</v>
      </c>
      <c r="V36">
        <v>0.55653399999999997</v>
      </c>
      <c r="X36">
        <v>0.65209399999999995</v>
      </c>
      <c r="Y36">
        <v>0.61558100000000004</v>
      </c>
      <c r="Z36">
        <v>0.64071999999999996</v>
      </c>
      <c r="AA36">
        <v>0.55653399999999997</v>
      </c>
    </row>
    <row r="37" spans="1:27" x14ac:dyDescent="0.2">
      <c r="A37" t="s">
        <v>12</v>
      </c>
      <c r="B37" t="s">
        <v>41</v>
      </c>
      <c r="C37">
        <v>37</v>
      </c>
      <c r="D37">
        <v>0.71129500000000001</v>
      </c>
      <c r="E37">
        <v>0.716561</v>
      </c>
      <c r="F37">
        <v>0.71392800000000001</v>
      </c>
      <c r="G37">
        <v>0.55653399999999997</v>
      </c>
      <c r="I37">
        <v>0.71485299999999996</v>
      </c>
      <c r="J37">
        <v>0.73887899999999995</v>
      </c>
      <c r="K37">
        <v>0.727101</v>
      </c>
      <c r="L37">
        <v>0.55653399999999997</v>
      </c>
      <c r="N37">
        <v>0.676952</v>
      </c>
      <c r="O37">
        <v>0.60587599999999997</v>
      </c>
      <c r="P37">
        <v>0.63680499999999995</v>
      </c>
      <c r="Q37">
        <v>0.55653399999999997</v>
      </c>
      <c r="S37">
        <v>0.66710800000000003</v>
      </c>
      <c r="T37">
        <v>0.59253199999999995</v>
      </c>
      <c r="U37">
        <v>0.62374300000000005</v>
      </c>
      <c r="V37">
        <v>0.55653399999999997</v>
      </c>
      <c r="X37">
        <v>0.64004899999999998</v>
      </c>
      <c r="Y37">
        <v>0.59718199999999999</v>
      </c>
      <c r="Z37">
        <v>0.62550399999999995</v>
      </c>
      <c r="AA37">
        <v>0.55653399999999997</v>
      </c>
    </row>
    <row r="38" spans="1:27" x14ac:dyDescent="0.2">
      <c r="A38" t="s">
        <v>12</v>
      </c>
      <c r="B38" t="s">
        <v>37</v>
      </c>
      <c r="C38">
        <v>38</v>
      </c>
      <c r="D38">
        <v>0.68998199999999998</v>
      </c>
      <c r="E38">
        <v>0.75163800000000003</v>
      </c>
      <c r="F38">
        <v>0.72080999999999995</v>
      </c>
      <c r="G38">
        <v>0.55653399999999997</v>
      </c>
      <c r="I38">
        <v>0.66737599999999997</v>
      </c>
      <c r="J38">
        <v>0.64226799999999995</v>
      </c>
      <c r="K38">
        <v>0.65218799999999999</v>
      </c>
      <c r="L38">
        <v>0.55653399999999997</v>
      </c>
      <c r="N38">
        <v>0.68637099999999995</v>
      </c>
      <c r="O38">
        <v>0.68846099999999999</v>
      </c>
      <c r="P38">
        <v>0.68482500000000002</v>
      </c>
      <c r="Q38">
        <v>0.55653399999999997</v>
      </c>
      <c r="S38">
        <v>0.66167500000000001</v>
      </c>
      <c r="T38">
        <v>0.63847500000000001</v>
      </c>
      <c r="U38">
        <v>0.64685199999999998</v>
      </c>
      <c r="V38">
        <v>0.55653399999999997</v>
      </c>
      <c r="X38">
        <v>0.65013399999999999</v>
      </c>
      <c r="Y38">
        <v>0.58697500000000002</v>
      </c>
      <c r="Z38">
        <v>0.62334699999999998</v>
      </c>
      <c r="AA38">
        <v>0.55653399999999997</v>
      </c>
    </row>
    <row r="39" spans="1:27" x14ac:dyDescent="0.2">
      <c r="A39" t="s">
        <v>12</v>
      </c>
      <c r="B39" t="s">
        <v>42</v>
      </c>
      <c r="C39">
        <v>39</v>
      </c>
      <c r="D39">
        <v>0.60085200000000005</v>
      </c>
      <c r="E39">
        <v>0.45860299999999998</v>
      </c>
      <c r="F39">
        <v>0.52182499999999998</v>
      </c>
      <c r="G39">
        <v>0.55653399999999997</v>
      </c>
      <c r="I39">
        <v>0.65909300000000004</v>
      </c>
      <c r="J39">
        <v>0.65910199999999997</v>
      </c>
      <c r="K39">
        <v>0.65454400000000001</v>
      </c>
      <c r="L39">
        <v>0.55653399999999997</v>
      </c>
      <c r="N39">
        <v>0.64981900000000004</v>
      </c>
      <c r="O39">
        <v>0.67335</v>
      </c>
      <c r="P39">
        <v>0.66010000000000002</v>
      </c>
      <c r="Q39">
        <v>0.55653399999999997</v>
      </c>
      <c r="S39">
        <v>0.65465899999999999</v>
      </c>
      <c r="T39">
        <v>0.66966800000000004</v>
      </c>
      <c r="U39">
        <v>0.66162600000000005</v>
      </c>
      <c r="V39">
        <v>0.55653399999999997</v>
      </c>
      <c r="X39">
        <v>0.64616300000000004</v>
      </c>
      <c r="Y39">
        <v>0.61019800000000002</v>
      </c>
      <c r="Z39">
        <v>0.62513300000000005</v>
      </c>
      <c r="AA39">
        <v>0.55653399999999997</v>
      </c>
    </row>
    <row r="40" spans="1:27" x14ac:dyDescent="0.2">
      <c r="A40" t="s">
        <v>12</v>
      </c>
      <c r="B40" t="s">
        <v>32</v>
      </c>
      <c r="C40">
        <v>40</v>
      </c>
      <c r="D40">
        <v>0.68644400000000005</v>
      </c>
      <c r="E40">
        <v>0.76706399999999997</v>
      </c>
      <c r="F40">
        <v>0.72099599999999997</v>
      </c>
      <c r="G40">
        <v>0.55653399999999997</v>
      </c>
      <c r="I40">
        <v>0.61593900000000001</v>
      </c>
      <c r="J40">
        <v>0.63285000000000002</v>
      </c>
      <c r="K40">
        <v>0.62192099999999995</v>
      </c>
      <c r="L40">
        <v>0.55653399999999997</v>
      </c>
      <c r="N40">
        <v>0.62560700000000002</v>
      </c>
      <c r="O40">
        <v>0.64453499999999997</v>
      </c>
      <c r="P40">
        <v>0.63417900000000005</v>
      </c>
      <c r="Q40">
        <v>0.55653399999999997</v>
      </c>
      <c r="S40">
        <v>0.64577499999999999</v>
      </c>
      <c r="T40">
        <v>0.66240100000000002</v>
      </c>
      <c r="U40">
        <v>0.65358099999999997</v>
      </c>
      <c r="V40">
        <v>0.55653399999999997</v>
      </c>
      <c r="X40">
        <v>0.65239400000000003</v>
      </c>
      <c r="Y40">
        <v>0.61836800000000003</v>
      </c>
      <c r="Z40">
        <v>0.63974500000000001</v>
      </c>
      <c r="AA40">
        <v>0.55653399999999997</v>
      </c>
    </row>
    <row r="41" spans="1:27" x14ac:dyDescent="0.2">
      <c r="A41" t="s">
        <v>12</v>
      </c>
      <c r="B41" t="s">
        <v>33</v>
      </c>
      <c r="C41">
        <v>41</v>
      </c>
      <c r="D41">
        <v>0.56052000000000002</v>
      </c>
      <c r="E41">
        <v>0.67288199999999998</v>
      </c>
      <c r="F41">
        <v>0.62294300000000002</v>
      </c>
      <c r="G41">
        <v>0.55653399999999997</v>
      </c>
      <c r="I41">
        <v>0.61240000000000006</v>
      </c>
      <c r="J41">
        <v>0.67081100000000005</v>
      </c>
      <c r="K41">
        <v>0.64275300000000002</v>
      </c>
      <c r="L41">
        <v>0.55653399999999997</v>
      </c>
      <c r="N41">
        <v>0.62382899999999997</v>
      </c>
      <c r="O41">
        <v>0.63372200000000001</v>
      </c>
      <c r="P41">
        <v>0.62806600000000001</v>
      </c>
      <c r="Q41">
        <v>0.55653399999999997</v>
      </c>
      <c r="S41">
        <v>0.63075899999999996</v>
      </c>
      <c r="T41">
        <v>0.64882300000000004</v>
      </c>
      <c r="U41">
        <v>0.63912800000000003</v>
      </c>
      <c r="V41">
        <v>0.55653399999999997</v>
      </c>
      <c r="X41">
        <v>0.65419400000000005</v>
      </c>
      <c r="Y41">
        <v>0.64456899999999995</v>
      </c>
      <c r="Z41">
        <v>0.65510100000000004</v>
      </c>
      <c r="AA41">
        <v>0.55653399999999997</v>
      </c>
    </row>
    <row r="42" spans="1:27" x14ac:dyDescent="0.2">
      <c r="A42" t="s">
        <v>12</v>
      </c>
      <c r="B42" t="s">
        <v>43</v>
      </c>
      <c r="C42">
        <v>42</v>
      </c>
      <c r="D42">
        <v>0.59023599999999998</v>
      </c>
      <c r="E42">
        <v>0.57248699999999997</v>
      </c>
      <c r="F42">
        <v>0.58431900000000003</v>
      </c>
      <c r="G42">
        <v>0.55653399999999997</v>
      </c>
      <c r="I42">
        <v>0.61061699999999997</v>
      </c>
      <c r="J42">
        <v>0.64764699999999997</v>
      </c>
      <c r="K42">
        <v>0.63250399999999996</v>
      </c>
      <c r="L42">
        <v>0.55653399999999997</v>
      </c>
      <c r="N42">
        <v>0.62489600000000001</v>
      </c>
      <c r="O42">
        <v>0.66630400000000001</v>
      </c>
      <c r="P42">
        <v>0.64625200000000005</v>
      </c>
      <c r="Q42">
        <v>0.55653399999999997</v>
      </c>
      <c r="S42">
        <v>0.62748999999999999</v>
      </c>
      <c r="T42">
        <v>0.60446699999999998</v>
      </c>
      <c r="U42">
        <v>0.62499899999999997</v>
      </c>
      <c r="V42">
        <v>0.55653399999999997</v>
      </c>
      <c r="X42">
        <v>0.64886900000000003</v>
      </c>
      <c r="Y42">
        <v>0.64077399999999995</v>
      </c>
      <c r="Z42">
        <v>0.65047699999999997</v>
      </c>
      <c r="AA42">
        <v>0.55653399999999997</v>
      </c>
    </row>
    <row r="43" spans="1:27" x14ac:dyDescent="0.2">
      <c r="A43" t="s">
        <v>12</v>
      </c>
      <c r="B43" t="s">
        <v>42</v>
      </c>
      <c r="C43">
        <v>43</v>
      </c>
      <c r="D43">
        <v>0.68109600000000003</v>
      </c>
      <c r="E43">
        <v>0.69757199999999997</v>
      </c>
      <c r="F43">
        <v>0.690249</v>
      </c>
      <c r="G43">
        <v>0.55653399999999997</v>
      </c>
      <c r="I43">
        <v>0.62583800000000001</v>
      </c>
      <c r="J43">
        <v>0.630525</v>
      </c>
      <c r="K43">
        <v>0.629108</v>
      </c>
      <c r="L43">
        <v>0.55653399999999997</v>
      </c>
      <c r="N43">
        <v>0.62102599999999997</v>
      </c>
      <c r="O43">
        <v>0.60111999999999999</v>
      </c>
      <c r="P43">
        <v>0.62643499999999996</v>
      </c>
      <c r="Q43">
        <v>0.55653399999999997</v>
      </c>
      <c r="S43">
        <v>0.63581799999999999</v>
      </c>
      <c r="T43">
        <v>0.63071699999999997</v>
      </c>
      <c r="U43">
        <v>0.64328399999999997</v>
      </c>
      <c r="V43">
        <v>0.55653399999999997</v>
      </c>
      <c r="X43">
        <v>0.65658700000000003</v>
      </c>
      <c r="Y43">
        <v>0.63240499999999999</v>
      </c>
      <c r="Z43">
        <v>0.65015100000000003</v>
      </c>
      <c r="AA43">
        <v>0.55653399999999997</v>
      </c>
    </row>
    <row r="44" spans="1:27" x14ac:dyDescent="0.2">
      <c r="A44" t="s">
        <v>12</v>
      </c>
      <c r="B44" t="s">
        <v>35</v>
      </c>
      <c r="C44">
        <v>44</v>
      </c>
      <c r="D44">
        <v>0.60618300000000003</v>
      </c>
      <c r="E44">
        <v>0.62151800000000001</v>
      </c>
      <c r="F44">
        <v>0.61275500000000005</v>
      </c>
      <c r="G44">
        <v>0.55653399999999997</v>
      </c>
      <c r="I44">
        <v>0.65145900000000001</v>
      </c>
      <c r="J44">
        <v>0.58674400000000004</v>
      </c>
      <c r="K44">
        <v>0.64163700000000001</v>
      </c>
      <c r="L44">
        <v>0.55653399999999997</v>
      </c>
      <c r="N44">
        <v>0.64075300000000002</v>
      </c>
      <c r="O44">
        <v>0.59501400000000004</v>
      </c>
      <c r="P44">
        <v>0.63180899999999995</v>
      </c>
      <c r="Q44">
        <v>0.55653399999999997</v>
      </c>
      <c r="S44">
        <v>0.63556999999999997</v>
      </c>
      <c r="T44">
        <v>0.62209199999999998</v>
      </c>
      <c r="U44">
        <v>0.63966999999999996</v>
      </c>
      <c r="V44">
        <v>0.55653399999999997</v>
      </c>
      <c r="X44">
        <v>0.65380799999999994</v>
      </c>
      <c r="Y44">
        <v>0.61109999999999998</v>
      </c>
      <c r="Z44">
        <v>0.63903200000000004</v>
      </c>
      <c r="AA44">
        <v>0.55653399999999997</v>
      </c>
    </row>
    <row r="45" spans="1:27" x14ac:dyDescent="0.2">
      <c r="A45" t="s">
        <v>12</v>
      </c>
      <c r="B45" t="s">
        <v>36</v>
      </c>
      <c r="C45">
        <v>45</v>
      </c>
      <c r="D45">
        <v>0.66709700000000005</v>
      </c>
      <c r="E45">
        <v>0.44114399999999998</v>
      </c>
      <c r="F45">
        <v>0.62190699999999999</v>
      </c>
      <c r="G45">
        <v>0.55653399999999997</v>
      </c>
      <c r="I45">
        <v>0.64414400000000005</v>
      </c>
      <c r="J45">
        <v>0.56833699999999998</v>
      </c>
      <c r="K45">
        <v>0.62816000000000005</v>
      </c>
      <c r="L45">
        <v>0.55653399999999997</v>
      </c>
      <c r="N45">
        <v>0.65964599999999995</v>
      </c>
      <c r="O45">
        <v>0.62185500000000005</v>
      </c>
      <c r="P45">
        <v>0.65408500000000003</v>
      </c>
      <c r="Q45">
        <v>0.55653399999999997</v>
      </c>
      <c r="S45">
        <v>0.66923699999999997</v>
      </c>
      <c r="T45">
        <v>0.61517999999999995</v>
      </c>
      <c r="U45">
        <v>0.65215599999999996</v>
      </c>
      <c r="V45">
        <v>0.55653399999999997</v>
      </c>
      <c r="X45">
        <v>0.65367299999999995</v>
      </c>
      <c r="Y45">
        <v>0.63758700000000001</v>
      </c>
      <c r="Z45">
        <v>0.65064500000000003</v>
      </c>
      <c r="AA45">
        <v>0.55653399999999997</v>
      </c>
    </row>
    <row r="46" spans="1:27" x14ac:dyDescent="0.2">
      <c r="A46" t="s">
        <v>12</v>
      </c>
      <c r="B46" t="s">
        <v>42</v>
      </c>
      <c r="C46">
        <v>46</v>
      </c>
      <c r="D46">
        <v>0.65915199999999996</v>
      </c>
      <c r="E46">
        <v>0.64234999999999998</v>
      </c>
      <c r="F46">
        <v>0.64981699999999998</v>
      </c>
      <c r="G46">
        <v>0.55653399999999997</v>
      </c>
      <c r="I46">
        <v>0.67031700000000005</v>
      </c>
      <c r="J46">
        <v>0.59672800000000004</v>
      </c>
      <c r="K46">
        <v>0.65580700000000003</v>
      </c>
      <c r="L46">
        <v>0.55653399999999997</v>
      </c>
      <c r="N46">
        <v>0.68266499999999997</v>
      </c>
      <c r="O46">
        <v>0.60724100000000003</v>
      </c>
      <c r="P46">
        <v>0.65810400000000002</v>
      </c>
      <c r="Q46">
        <v>0.55653399999999997</v>
      </c>
      <c r="S46">
        <v>0.67911900000000003</v>
      </c>
      <c r="T46">
        <v>0.60729500000000003</v>
      </c>
      <c r="U46">
        <v>0.65418200000000004</v>
      </c>
      <c r="V46">
        <v>0.55653399999999997</v>
      </c>
      <c r="X46">
        <v>0.65704300000000004</v>
      </c>
      <c r="Y46">
        <v>0.62734199999999996</v>
      </c>
      <c r="Z46">
        <v>0.64738200000000001</v>
      </c>
      <c r="AA46">
        <v>0.55653399999999997</v>
      </c>
    </row>
    <row r="47" spans="1:27" x14ac:dyDescent="0.2">
      <c r="A47" t="s">
        <v>12</v>
      </c>
      <c r="B47" t="s">
        <v>41</v>
      </c>
      <c r="C47">
        <v>47</v>
      </c>
      <c r="D47">
        <v>0.68470299999999995</v>
      </c>
      <c r="E47">
        <v>0.70669099999999996</v>
      </c>
      <c r="F47">
        <v>0.69569700000000001</v>
      </c>
      <c r="G47">
        <v>0.55653399999999997</v>
      </c>
      <c r="I47">
        <v>0.71334799999999998</v>
      </c>
      <c r="J47">
        <v>0.65784799999999999</v>
      </c>
      <c r="K47">
        <v>0.68528699999999998</v>
      </c>
      <c r="L47">
        <v>0.55653399999999997</v>
      </c>
      <c r="N47">
        <v>0.69331100000000001</v>
      </c>
      <c r="O47">
        <v>0.586395</v>
      </c>
      <c r="P47">
        <v>0.655254</v>
      </c>
      <c r="Q47">
        <v>0.55653399999999997</v>
      </c>
      <c r="S47">
        <v>0.66744400000000004</v>
      </c>
      <c r="T47">
        <v>0.61477800000000005</v>
      </c>
      <c r="U47">
        <v>0.64837</v>
      </c>
      <c r="V47">
        <v>0.55653399999999997</v>
      </c>
      <c r="X47">
        <v>0.67408599999999996</v>
      </c>
      <c r="Y47">
        <v>0.63243899999999997</v>
      </c>
      <c r="Z47">
        <v>0.65751400000000004</v>
      </c>
      <c r="AA47">
        <v>0.55653399999999997</v>
      </c>
    </row>
    <row r="48" spans="1:27" x14ac:dyDescent="0.2">
      <c r="A48" t="s">
        <v>12</v>
      </c>
      <c r="B48" t="s">
        <v>34</v>
      </c>
      <c r="C48">
        <v>48</v>
      </c>
      <c r="D48">
        <v>0.79618900000000004</v>
      </c>
      <c r="E48">
        <v>0.624502</v>
      </c>
      <c r="F48">
        <v>0.71034600000000003</v>
      </c>
      <c r="G48">
        <v>0.55653399999999997</v>
      </c>
      <c r="I48">
        <v>0.71343500000000004</v>
      </c>
      <c r="J48">
        <v>0.61616099999999996</v>
      </c>
      <c r="K48">
        <v>0.66818200000000005</v>
      </c>
      <c r="L48">
        <v>0.55653399999999997</v>
      </c>
      <c r="N48">
        <v>0.67976499999999995</v>
      </c>
      <c r="O48">
        <v>0.64815699999999998</v>
      </c>
      <c r="P48">
        <v>0.66078499999999996</v>
      </c>
      <c r="Q48">
        <v>0.55653399999999997</v>
      </c>
      <c r="S48">
        <v>0.68420599999999998</v>
      </c>
      <c r="T48">
        <v>0.61947300000000005</v>
      </c>
      <c r="U48">
        <v>0.65870600000000001</v>
      </c>
      <c r="V48">
        <v>0.55653399999999997</v>
      </c>
      <c r="X48">
        <v>0.67313100000000003</v>
      </c>
      <c r="Y48">
        <v>0.64472300000000005</v>
      </c>
      <c r="Z48">
        <v>0.66207899999999997</v>
      </c>
      <c r="AA48">
        <v>0.55653399999999997</v>
      </c>
    </row>
    <row r="49" spans="1:27" x14ac:dyDescent="0.2">
      <c r="A49" t="s">
        <v>12</v>
      </c>
      <c r="B49" t="s">
        <v>44</v>
      </c>
      <c r="C49">
        <v>49</v>
      </c>
      <c r="D49">
        <v>0.65941099999999997</v>
      </c>
      <c r="E49">
        <v>0.51729099999999995</v>
      </c>
      <c r="F49">
        <v>0.59850199999999998</v>
      </c>
      <c r="G49">
        <v>0.55653399999999997</v>
      </c>
      <c r="I49">
        <v>0.68498999999999999</v>
      </c>
      <c r="J49">
        <v>0.63058199999999998</v>
      </c>
      <c r="K49">
        <v>0.65280400000000005</v>
      </c>
      <c r="L49">
        <v>0.55653399999999997</v>
      </c>
      <c r="N49">
        <v>0.69263799999999998</v>
      </c>
      <c r="O49">
        <v>0.650563</v>
      </c>
      <c r="P49">
        <v>0.66784299999999996</v>
      </c>
      <c r="Q49">
        <v>0.55653399999999997</v>
      </c>
      <c r="S49">
        <v>0.69576099999999996</v>
      </c>
      <c r="T49">
        <v>0.66058799999999995</v>
      </c>
      <c r="U49">
        <v>0.67477500000000001</v>
      </c>
      <c r="V49">
        <v>0.55653399999999997</v>
      </c>
      <c r="X49">
        <v>0.67909799999999998</v>
      </c>
      <c r="Y49">
        <v>0.65344999999999998</v>
      </c>
      <c r="Z49">
        <v>0.66934300000000002</v>
      </c>
      <c r="AA49">
        <v>0.55653399999999997</v>
      </c>
    </row>
    <row r="50" spans="1:27" x14ac:dyDescent="0.2">
      <c r="A50" t="s">
        <v>12</v>
      </c>
      <c r="B50" t="s">
        <v>43</v>
      </c>
      <c r="C50">
        <v>50</v>
      </c>
      <c r="D50">
        <v>0.59936900000000004</v>
      </c>
      <c r="E50">
        <v>0.74995299999999998</v>
      </c>
      <c r="F50">
        <v>0.64956400000000003</v>
      </c>
      <c r="G50">
        <v>0.55653399999999997</v>
      </c>
      <c r="I50">
        <v>0.66076599999999996</v>
      </c>
      <c r="J50">
        <v>0.64054100000000003</v>
      </c>
      <c r="K50">
        <v>0.64439100000000005</v>
      </c>
      <c r="L50">
        <v>0.55653399999999997</v>
      </c>
      <c r="N50">
        <v>0.70529500000000001</v>
      </c>
      <c r="O50">
        <v>0.65501500000000001</v>
      </c>
      <c r="P50">
        <v>0.67558200000000002</v>
      </c>
      <c r="Q50">
        <v>0.55653399999999997</v>
      </c>
      <c r="S50">
        <v>0.68441600000000002</v>
      </c>
      <c r="T50">
        <v>0.66990899999999998</v>
      </c>
      <c r="U50">
        <v>0.67259100000000005</v>
      </c>
      <c r="V50">
        <v>0.55653399999999997</v>
      </c>
      <c r="X50">
        <v>0.69170799999999999</v>
      </c>
      <c r="Y50">
        <v>0.66633500000000001</v>
      </c>
      <c r="Z50">
        <v>0.68218999999999996</v>
      </c>
      <c r="AA50">
        <v>0.55653399999999997</v>
      </c>
    </row>
    <row r="51" spans="1:27" x14ac:dyDescent="0.2">
      <c r="A51" t="s">
        <v>12</v>
      </c>
      <c r="B51" t="s">
        <v>38</v>
      </c>
      <c r="C51">
        <v>51</v>
      </c>
      <c r="D51">
        <v>0.72351699999999997</v>
      </c>
      <c r="E51">
        <v>0.65437999999999996</v>
      </c>
      <c r="F51">
        <v>0.68510700000000002</v>
      </c>
      <c r="G51">
        <v>0.55653399999999997</v>
      </c>
      <c r="I51">
        <v>0.69029099999999999</v>
      </c>
      <c r="J51">
        <v>0.711094</v>
      </c>
      <c r="K51">
        <v>0.68968700000000005</v>
      </c>
      <c r="L51">
        <v>0.55653399999999997</v>
      </c>
      <c r="N51">
        <v>0.66200400000000004</v>
      </c>
      <c r="O51">
        <v>0.67163499999999998</v>
      </c>
      <c r="P51">
        <v>0.66041899999999998</v>
      </c>
      <c r="Q51">
        <v>0.55653399999999997</v>
      </c>
      <c r="S51">
        <v>0.69327799999999995</v>
      </c>
      <c r="T51">
        <v>0.68232099999999996</v>
      </c>
      <c r="U51">
        <v>0.68322799999999995</v>
      </c>
      <c r="V51">
        <v>0.55653399999999997</v>
      </c>
      <c r="X51">
        <v>0.69711000000000001</v>
      </c>
      <c r="Y51">
        <v>0.69397600000000004</v>
      </c>
      <c r="Z51">
        <v>0.69254899999999997</v>
      </c>
      <c r="AA51">
        <v>0.55653399999999997</v>
      </c>
    </row>
    <row r="52" spans="1:27" x14ac:dyDescent="0.2">
      <c r="A52" t="s">
        <v>12</v>
      </c>
      <c r="B52" t="s">
        <v>45</v>
      </c>
      <c r="C52">
        <v>52</v>
      </c>
      <c r="D52">
        <v>0.74798799999999999</v>
      </c>
      <c r="E52">
        <v>0.72894899999999996</v>
      </c>
      <c r="F52">
        <v>0.73438800000000004</v>
      </c>
      <c r="G52">
        <v>0.55653399999999997</v>
      </c>
      <c r="I52">
        <v>0.68374699999999999</v>
      </c>
      <c r="J52">
        <v>0.69697600000000004</v>
      </c>
      <c r="K52">
        <v>0.68467699999999998</v>
      </c>
      <c r="L52">
        <v>0.55653399999999997</v>
      </c>
      <c r="N52">
        <v>0.67946899999999999</v>
      </c>
      <c r="O52">
        <v>0.72689099999999995</v>
      </c>
      <c r="P52">
        <v>0.69474899999999995</v>
      </c>
      <c r="Q52">
        <v>0.55653399999999997</v>
      </c>
      <c r="S52">
        <v>0.68594999999999995</v>
      </c>
      <c r="T52">
        <v>0.70214200000000004</v>
      </c>
      <c r="U52">
        <v>0.68947499999999995</v>
      </c>
      <c r="V52">
        <v>0.55653399999999997</v>
      </c>
      <c r="X52">
        <v>0.70716000000000001</v>
      </c>
      <c r="Y52">
        <v>0.69504900000000003</v>
      </c>
      <c r="Z52">
        <v>0.69761200000000001</v>
      </c>
      <c r="AA52">
        <v>0.55653399999999997</v>
      </c>
    </row>
    <row r="53" spans="1:27" x14ac:dyDescent="0.2">
      <c r="A53" t="s">
        <v>12</v>
      </c>
      <c r="B53" t="s">
        <v>32</v>
      </c>
      <c r="C53">
        <v>53</v>
      </c>
      <c r="D53">
        <v>0.57973600000000003</v>
      </c>
      <c r="E53">
        <v>0.70760100000000004</v>
      </c>
      <c r="F53">
        <v>0.63453499999999996</v>
      </c>
      <c r="G53">
        <v>0.55653399999999997</v>
      </c>
      <c r="I53">
        <v>0.69148600000000005</v>
      </c>
      <c r="J53">
        <v>0.74337399999999998</v>
      </c>
      <c r="K53">
        <v>0.71302500000000002</v>
      </c>
      <c r="L53">
        <v>0.55653399999999997</v>
      </c>
      <c r="N53">
        <v>0.70857300000000001</v>
      </c>
      <c r="O53">
        <v>0.72955099999999995</v>
      </c>
      <c r="P53">
        <v>0.71565100000000004</v>
      </c>
      <c r="Q53">
        <v>0.55653399999999997</v>
      </c>
      <c r="S53">
        <v>0.69553600000000004</v>
      </c>
      <c r="T53">
        <v>0.73470100000000005</v>
      </c>
      <c r="U53">
        <v>0.70909699999999998</v>
      </c>
      <c r="V53">
        <v>0.55653399999999997</v>
      </c>
      <c r="X53">
        <v>0.70533199999999996</v>
      </c>
      <c r="Y53">
        <v>0.69278499999999998</v>
      </c>
      <c r="Z53">
        <v>0.69556600000000002</v>
      </c>
      <c r="AA53">
        <v>0.55653399999999997</v>
      </c>
    </row>
    <row r="54" spans="1:27" x14ac:dyDescent="0.2">
      <c r="A54" t="s">
        <v>12</v>
      </c>
      <c r="B54" t="s">
        <v>41</v>
      </c>
      <c r="C54">
        <v>54</v>
      </c>
      <c r="D54">
        <v>0.74673400000000001</v>
      </c>
      <c r="E54">
        <v>0.79357100000000003</v>
      </c>
      <c r="F54">
        <v>0.77015199999999995</v>
      </c>
      <c r="G54">
        <v>0.55653399999999997</v>
      </c>
      <c r="I54">
        <v>0.69045400000000001</v>
      </c>
      <c r="J54">
        <v>0.75480800000000003</v>
      </c>
      <c r="K54">
        <v>0.71958699999999998</v>
      </c>
      <c r="L54">
        <v>0.55653399999999997</v>
      </c>
      <c r="N54">
        <v>0.70917300000000005</v>
      </c>
      <c r="O54">
        <v>0.74771399999999999</v>
      </c>
      <c r="P54">
        <v>0.72580100000000003</v>
      </c>
      <c r="Q54">
        <v>0.55653399999999997</v>
      </c>
      <c r="S54">
        <v>0.71987000000000001</v>
      </c>
      <c r="T54">
        <v>0.72101499999999996</v>
      </c>
      <c r="U54">
        <v>0.71708899999999998</v>
      </c>
      <c r="V54">
        <v>0.55653399999999997</v>
      </c>
      <c r="X54">
        <v>0.69195300000000004</v>
      </c>
      <c r="Y54">
        <v>0.70296000000000003</v>
      </c>
      <c r="Z54">
        <v>0.695048</v>
      </c>
      <c r="AA54">
        <v>0.55653399999999997</v>
      </c>
    </row>
    <row r="55" spans="1:27" x14ac:dyDescent="0.2">
      <c r="A55" t="s">
        <v>12</v>
      </c>
      <c r="B55" t="s">
        <v>41</v>
      </c>
      <c r="C55">
        <v>55</v>
      </c>
      <c r="D55">
        <v>0.744892</v>
      </c>
      <c r="E55">
        <v>0.76325200000000004</v>
      </c>
      <c r="F55">
        <v>0.75407299999999999</v>
      </c>
      <c r="G55">
        <v>0.55653399999999997</v>
      </c>
      <c r="I55">
        <v>0.73938000000000004</v>
      </c>
      <c r="J55">
        <v>0.76734100000000005</v>
      </c>
      <c r="K55">
        <v>0.75336000000000003</v>
      </c>
      <c r="L55">
        <v>0.55653399999999997</v>
      </c>
      <c r="N55">
        <v>0.71351699999999996</v>
      </c>
      <c r="O55">
        <v>0.73275500000000005</v>
      </c>
      <c r="P55">
        <v>0.72002500000000003</v>
      </c>
      <c r="Q55">
        <v>0.55653399999999997</v>
      </c>
      <c r="S55">
        <v>0.711453</v>
      </c>
      <c r="T55">
        <v>0.72492999999999996</v>
      </c>
      <c r="U55">
        <v>0.715387</v>
      </c>
      <c r="V55">
        <v>0.55653399999999997</v>
      </c>
      <c r="X55">
        <v>0.694936</v>
      </c>
      <c r="Y55">
        <v>0.70982999999999996</v>
      </c>
      <c r="Z55">
        <v>0.69905099999999998</v>
      </c>
      <c r="AA55">
        <v>0.55653399999999997</v>
      </c>
    </row>
    <row r="56" spans="1:27" x14ac:dyDescent="0.2">
      <c r="A56" t="s">
        <v>12</v>
      </c>
      <c r="B56" t="s">
        <v>41</v>
      </c>
      <c r="C56">
        <v>56</v>
      </c>
      <c r="D56">
        <v>0.72651399999999999</v>
      </c>
      <c r="E56">
        <v>0.74519899999999994</v>
      </c>
      <c r="F56">
        <v>0.73585599999999995</v>
      </c>
      <c r="G56">
        <v>0.55653399999999997</v>
      </c>
      <c r="I56">
        <v>0.74703900000000001</v>
      </c>
      <c r="J56">
        <v>0.72086799999999995</v>
      </c>
      <c r="K56">
        <v>0.73181300000000005</v>
      </c>
      <c r="L56">
        <v>0.55653399999999997</v>
      </c>
      <c r="N56">
        <v>0.73048900000000005</v>
      </c>
      <c r="O56">
        <v>0.72759200000000002</v>
      </c>
      <c r="P56">
        <v>0.72775699999999999</v>
      </c>
      <c r="Q56">
        <v>0.55653399999999997</v>
      </c>
      <c r="S56">
        <v>0.69731500000000002</v>
      </c>
      <c r="T56">
        <v>0.72599800000000003</v>
      </c>
      <c r="U56">
        <v>0.71113700000000002</v>
      </c>
      <c r="V56">
        <v>0.55653399999999997</v>
      </c>
      <c r="X56">
        <v>0.701766</v>
      </c>
      <c r="Y56">
        <v>0.71240599999999998</v>
      </c>
      <c r="Z56">
        <v>0.70655999999999997</v>
      </c>
      <c r="AA56">
        <v>0.55653399999999997</v>
      </c>
    </row>
    <row r="57" spans="1:27" x14ac:dyDescent="0.2">
      <c r="A57" t="s">
        <v>12</v>
      </c>
      <c r="B57" t="s">
        <v>42</v>
      </c>
      <c r="C57">
        <v>57</v>
      </c>
      <c r="D57">
        <v>0.76970899999999998</v>
      </c>
      <c r="E57">
        <v>0.65415299999999998</v>
      </c>
      <c r="F57">
        <v>0.705511</v>
      </c>
      <c r="G57">
        <v>0.55653399999999997</v>
      </c>
      <c r="I57">
        <v>0.72027300000000005</v>
      </c>
      <c r="J57">
        <v>0.693712</v>
      </c>
      <c r="K57">
        <v>0.70485299999999995</v>
      </c>
      <c r="L57">
        <v>0.55653399999999997</v>
      </c>
      <c r="N57">
        <v>0.710947</v>
      </c>
      <c r="O57">
        <v>0.71616299999999999</v>
      </c>
      <c r="P57">
        <v>0.71465500000000004</v>
      </c>
      <c r="Q57">
        <v>0.55653399999999997</v>
      </c>
      <c r="S57">
        <v>0.71338299999999999</v>
      </c>
      <c r="T57">
        <v>0.70960699999999999</v>
      </c>
      <c r="U57">
        <v>0.71228100000000005</v>
      </c>
      <c r="V57">
        <v>0.55653399999999997</v>
      </c>
      <c r="X57">
        <v>0.69342099999999995</v>
      </c>
      <c r="Y57">
        <v>0.71534299999999995</v>
      </c>
      <c r="Z57">
        <v>0.70420499999999997</v>
      </c>
      <c r="AA57">
        <v>0.55653399999999997</v>
      </c>
    </row>
    <row r="58" spans="1:27" x14ac:dyDescent="0.2">
      <c r="A58" t="s">
        <v>12</v>
      </c>
      <c r="B58" t="s">
        <v>46</v>
      </c>
      <c r="C58">
        <v>58</v>
      </c>
      <c r="D58">
        <v>0.66459699999999999</v>
      </c>
      <c r="E58">
        <v>0.68178399999999995</v>
      </c>
      <c r="F58">
        <v>0.67319099999999998</v>
      </c>
      <c r="G58">
        <v>0.55653399999999997</v>
      </c>
      <c r="I58">
        <v>0.694442</v>
      </c>
      <c r="J58">
        <v>0.69078799999999996</v>
      </c>
      <c r="K58">
        <v>0.69444799999999995</v>
      </c>
      <c r="L58">
        <v>0.55653399999999997</v>
      </c>
      <c r="N58">
        <v>0.70041100000000001</v>
      </c>
      <c r="O58">
        <v>0.68208500000000005</v>
      </c>
      <c r="P58">
        <v>0.69234799999999996</v>
      </c>
      <c r="Q58">
        <v>0.55653399999999997</v>
      </c>
      <c r="S58">
        <v>0.70306400000000002</v>
      </c>
      <c r="T58">
        <v>0.70742400000000005</v>
      </c>
      <c r="U58">
        <v>0.70685399999999998</v>
      </c>
      <c r="V58">
        <v>0.55653399999999997</v>
      </c>
      <c r="X58">
        <v>0.69347800000000004</v>
      </c>
      <c r="Y58">
        <v>0.71526199999999995</v>
      </c>
      <c r="Z58">
        <v>0.70456399999999997</v>
      </c>
      <c r="AA58">
        <v>0.55653399999999997</v>
      </c>
    </row>
    <row r="59" spans="1:27" x14ac:dyDescent="0.2">
      <c r="A59" t="s">
        <v>12</v>
      </c>
      <c r="B59" t="s">
        <v>40</v>
      </c>
      <c r="C59">
        <v>59</v>
      </c>
      <c r="D59">
        <v>0.64902099999999996</v>
      </c>
      <c r="E59">
        <v>0.73642700000000005</v>
      </c>
      <c r="F59">
        <v>0.70464300000000002</v>
      </c>
      <c r="G59">
        <v>0.55653399999999997</v>
      </c>
      <c r="I59">
        <v>0.66861099999999996</v>
      </c>
      <c r="J59">
        <v>0.67035900000000004</v>
      </c>
      <c r="K59">
        <v>0.673458</v>
      </c>
      <c r="L59">
        <v>0.55653399999999997</v>
      </c>
      <c r="N59">
        <v>0.69000899999999998</v>
      </c>
      <c r="O59">
        <v>0.68870399999999998</v>
      </c>
      <c r="P59">
        <v>0.69160900000000003</v>
      </c>
      <c r="Q59">
        <v>0.55653399999999997</v>
      </c>
      <c r="S59">
        <v>0.68689800000000001</v>
      </c>
      <c r="T59">
        <v>0.69648600000000005</v>
      </c>
      <c r="U59">
        <v>0.69330099999999995</v>
      </c>
      <c r="V59">
        <v>0.55653399999999997</v>
      </c>
      <c r="X59">
        <v>0.70759000000000005</v>
      </c>
      <c r="Y59">
        <v>0.71288300000000004</v>
      </c>
      <c r="Z59">
        <v>0.71160800000000002</v>
      </c>
      <c r="AA59">
        <v>0.55653399999999997</v>
      </c>
    </row>
    <row r="60" spans="1:27" x14ac:dyDescent="0.2">
      <c r="A60" t="s">
        <v>12</v>
      </c>
      <c r="B60" t="s">
        <v>34</v>
      </c>
      <c r="C60">
        <v>60</v>
      </c>
      <c r="D60">
        <v>0.692214</v>
      </c>
      <c r="E60">
        <v>0.59286499999999998</v>
      </c>
      <c r="F60">
        <v>0.64254</v>
      </c>
      <c r="G60">
        <v>0.55653399999999997</v>
      </c>
      <c r="I60">
        <v>0.67191299999999998</v>
      </c>
      <c r="J60">
        <v>0.70252700000000001</v>
      </c>
      <c r="K60">
        <v>0.69311500000000004</v>
      </c>
      <c r="L60">
        <v>0.55653399999999997</v>
      </c>
      <c r="N60">
        <v>0.662412</v>
      </c>
      <c r="O60">
        <v>0.69521100000000002</v>
      </c>
      <c r="P60">
        <v>0.68234799999999995</v>
      </c>
      <c r="Q60">
        <v>0.55653399999999997</v>
      </c>
      <c r="S60">
        <v>0.69005399999999995</v>
      </c>
      <c r="T60">
        <v>0.69403700000000002</v>
      </c>
      <c r="U60">
        <v>0.69365500000000002</v>
      </c>
      <c r="V60">
        <v>0.55653399999999997</v>
      </c>
      <c r="X60">
        <v>0.70163399999999998</v>
      </c>
      <c r="Y60">
        <v>0.70344300000000004</v>
      </c>
      <c r="Z60">
        <v>0.70401599999999998</v>
      </c>
      <c r="AA60">
        <v>0.55653399999999997</v>
      </c>
    </row>
    <row r="61" spans="1:27" x14ac:dyDescent="0.2">
      <c r="A61" t="s">
        <v>12</v>
      </c>
      <c r="B61" t="s">
        <v>42</v>
      </c>
      <c r="C61">
        <v>61</v>
      </c>
      <c r="D61">
        <v>0.67450399999999999</v>
      </c>
      <c r="E61">
        <v>0.77829099999999996</v>
      </c>
      <c r="F61">
        <v>0.73216300000000001</v>
      </c>
      <c r="G61">
        <v>0.55653399999999997</v>
      </c>
      <c r="I61">
        <v>0.66614799999999996</v>
      </c>
      <c r="J61">
        <v>0.685948</v>
      </c>
      <c r="K61">
        <v>0.67796999999999996</v>
      </c>
      <c r="L61">
        <v>0.55653399999999997</v>
      </c>
      <c r="N61">
        <v>0.67921500000000001</v>
      </c>
      <c r="O61">
        <v>0.70446399999999998</v>
      </c>
      <c r="P61">
        <v>0.69537599999999999</v>
      </c>
      <c r="Q61">
        <v>0.55653399999999997</v>
      </c>
      <c r="S61">
        <v>0.68509100000000001</v>
      </c>
      <c r="T61">
        <v>0.69793499999999997</v>
      </c>
      <c r="U61">
        <v>0.69458600000000004</v>
      </c>
      <c r="V61">
        <v>0.55653399999999997</v>
      </c>
      <c r="X61">
        <v>0.70221</v>
      </c>
      <c r="Y61">
        <v>0.68091299999999999</v>
      </c>
      <c r="Z61">
        <v>0.69457000000000002</v>
      </c>
      <c r="AA61">
        <v>0.55653399999999997</v>
      </c>
    </row>
    <row r="62" spans="1:27" x14ac:dyDescent="0.2">
      <c r="A62" t="s">
        <v>12</v>
      </c>
      <c r="B62" t="s">
        <v>41</v>
      </c>
      <c r="C62">
        <v>62</v>
      </c>
      <c r="D62">
        <v>0.63172499999999998</v>
      </c>
      <c r="E62">
        <v>0.68668700000000005</v>
      </c>
      <c r="F62">
        <v>0.65920599999999996</v>
      </c>
      <c r="G62">
        <v>0.55653399999999997</v>
      </c>
      <c r="I62">
        <v>0.68494699999999997</v>
      </c>
      <c r="J62">
        <v>0.73100900000000002</v>
      </c>
      <c r="K62">
        <v>0.70989999999999998</v>
      </c>
      <c r="L62">
        <v>0.55653399999999997</v>
      </c>
      <c r="N62">
        <v>0.69640500000000005</v>
      </c>
      <c r="O62">
        <v>0.69346600000000003</v>
      </c>
      <c r="P62">
        <v>0.69685299999999994</v>
      </c>
      <c r="Q62">
        <v>0.55653399999999997</v>
      </c>
      <c r="S62">
        <v>0.68746700000000005</v>
      </c>
      <c r="T62">
        <v>0.69906999999999997</v>
      </c>
      <c r="U62">
        <v>0.69650699999999999</v>
      </c>
      <c r="V62">
        <v>0.55653399999999997</v>
      </c>
      <c r="X62">
        <v>0.70436299999999996</v>
      </c>
      <c r="Y62">
        <v>0.68001500000000004</v>
      </c>
      <c r="Z62">
        <v>0.69529399999999997</v>
      </c>
      <c r="AA62">
        <v>0.55653399999999997</v>
      </c>
    </row>
    <row r="63" spans="1:27" x14ac:dyDescent="0.2">
      <c r="A63" t="s">
        <v>12</v>
      </c>
      <c r="B63" t="s">
        <v>46</v>
      </c>
      <c r="C63">
        <v>63</v>
      </c>
      <c r="D63">
        <v>0.74861100000000003</v>
      </c>
      <c r="E63">
        <v>0.72804999999999997</v>
      </c>
      <c r="F63">
        <v>0.73833099999999996</v>
      </c>
      <c r="G63">
        <v>0.55653399999999997</v>
      </c>
      <c r="I63">
        <v>0.70510200000000001</v>
      </c>
      <c r="J63">
        <v>0.69872599999999996</v>
      </c>
      <c r="K63">
        <v>0.70318800000000004</v>
      </c>
      <c r="L63">
        <v>0.55653399999999997</v>
      </c>
      <c r="N63">
        <v>0.69420599999999999</v>
      </c>
      <c r="O63">
        <v>0.71284000000000003</v>
      </c>
      <c r="P63">
        <v>0.70567299999999999</v>
      </c>
      <c r="Q63">
        <v>0.55653399999999997</v>
      </c>
      <c r="S63">
        <v>0.70206800000000003</v>
      </c>
      <c r="T63">
        <v>0.66749700000000001</v>
      </c>
      <c r="U63">
        <v>0.688724</v>
      </c>
      <c r="V63">
        <v>0.55653399999999997</v>
      </c>
      <c r="X63">
        <v>0.70205899999999999</v>
      </c>
      <c r="Y63">
        <v>0.69167000000000001</v>
      </c>
      <c r="Z63">
        <v>0.70089800000000002</v>
      </c>
      <c r="AA63">
        <v>0.55653399999999997</v>
      </c>
    </row>
    <row r="64" spans="1:27" x14ac:dyDescent="0.2">
      <c r="A64" t="s">
        <v>12</v>
      </c>
      <c r="B64" t="s">
        <v>35</v>
      </c>
      <c r="C64">
        <v>64</v>
      </c>
      <c r="D64">
        <v>0.73496899999999998</v>
      </c>
      <c r="E64">
        <v>0.68143900000000002</v>
      </c>
      <c r="F64">
        <v>0.71202699999999997</v>
      </c>
      <c r="G64">
        <v>0.55653399999999997</v>
      </c>
      <c r="I64">
        <v>0.72160100000000005</v>
      </c>
      <c r="J64">
        <v>0.69974000000000003</v>
      </c>
      <c r="K64">
        <v>0.71233199999999997</v>
      </c>
      <c r="L64">
        <v>0.55653399999999997</v>
      </c>
      <c r="N64">
        <v>0.70955100000000004</v>
      </c>
      <c r="O64">
        <v>0.66026499999999999</v>
      </c>
      <c r="P64">
        <v>0.68927300000000002</v>
      </c>
      <c r="Q64">
        <v>0.55653399999999997</v>
      </c>
      <c r="S64">
        <v>0.71035000000000004</v>
      </c>
      <c r="T64">
        <v>0.68784800000000001</v>
      </c>
      <c r="U64">
        <v>0.70319299999999996</v>
      </c>
      <c r="V64">
        <v>0.55653399999999997</v>
      </c>
      <c r="X64">
        <v>0.707847</v>
      </c>
      <c r="Y64">
        <v>0.69703999999999999</v>
      </c>
      <c r="Z64">
        <v>0.70666899999999999</v>
      </c>
      <c r="AA64">
        <v>0.55653399999999997</v>
      </c>
    </row>
    <row r="65" spans="1:27" x14ac:dyDescent="0.2">
      <c r="A65" t="s">
        <v>12</v>
      </c>
      <c r="B65" t="s">
        <v>47</v>
      </c>
      <c r="C65">
        <v>65</v>
      </c>
      <c r="D65">
        <v>0.68122300000000002</v>
      </c>
      <c r="E65">
        <v>0.68973099999999998</v>
      </c>
      <c r="F65">
        <v>0.68663700000000005</v>
      </c>
      <c r="G65">
        <v>0.55653399999999997</v>
      </c>
      <c r="I65">
        <v>0.72247300000000003</v>
      </c>
      <c r="J65">
        <v>0.62886200000000003</v>
      </c>
      <c r="K65">
        <v>0.68294299999999997</v>
      </c>
      <c r="L65">
        <v>0.55653399999999997</v>
      </c>
      <c r="N65">
        <v>0.73324400000000001</v>
      </c>
      <c r="O65">
        <v>0.669991</v>
      </c>
      <c r="P65">
        <v>0.70619600000000005</v>
      </c>
      <c r="Q65">
        <v>0.55653399999999997</v>
      </c>
      <c r="S65">
        <v>0.72033000000000003</v>
      </c>
      <c r="T65">
        <v>0.68842899999999996</v>
      </c>
      <c r="U65">
        <v>0.70819200000000004</v>
      </c>
      <c r="V65">
        <v>0.55653399999999997</v>
      </c>
      <c r="X65">
        <v>0.71091499999999996</v>
      </c>
      <c r="Y65">
        <v>0.68995899999999999</v>
      </c>
      <c r="Z65">
        <v>0.70373600000000003</v>
      </c>
      <c r="AA65">
        <v>0.55653399999999997</v>
      </c>
    </row>
    <row r="66" spans="1:27" x14ac:dyDescent="0.2">
      <c r="A66" t="s">
        <v>12</v>
      </c>
      <c r="B66" t="s">
        <v>44</v>
      </c>
      <c r="C66">
        <v>66</v>
      </c>
      <c r="D66">
        <v>0.75122699999999998</v>
      </c>
      <c r="E66">
        <v>0.51541599999999999</v>
      </c>
      <c r="F66">
        <v>0.65016499999999999</v>
      </c>
      <c r="G66">
        <v>0.55653399999999997</v>
      </c>
      <c r="I66">
        <v>0.72754799999999997</v>
      </c>
      <c r="J66">
        <v>0.64682200000000001</v>
      </c>
      <c r="K66">
        <v>0.69354000000000005</v>
      </c>
      <c r="L66">
        <v>0.55653399999999997</v>
      </c>
      <c r="N66">
        <v>0.73239500000000002</v>
      </c>
      <c r="O66">
        <v>0.68085300000000004</v>
      </c>
      <c r="P66">
        <v>0.71196199999999998</v>
      </c>
      <c r="Q66">
        <v>0.55653399999999997</v>
      </c>
      <c r="S66">
        <v>0.73412200000000005</v>
      </c>
      <c r="T66">
        <v>0.69616800000000001</v>
      </c>
      <c r="U66">
        <v>0.71925799999999995</v>
      </c>
      <c r="V66">
        <v>0.55653399999999997</v>
      </c>
      <c r="X66">
        <v>0.71380200000000005</v>
      </c>
      <c r="Y66">
        <v>0.70447000000000004</v>
      </c>
      <c r="Z66">
        <v>0.71225000000000005</v>
      </c>
      <c r="AA66">
        <v>0.55653399999999997</v>
      </c>
    </row>
    <row r="67" spans="1:27" x14ac:dyDescent="0.2">
      <c r="A67" t="s">
        <v>12</v>
      </c>
      <c r="B67" t="s">
        <v>44</v>
      </c>
      <c r="C67">
        <v>67</v>
      </c>
      <c r="D67">
        <v>0.750193</v>
      </c>
      <c r="E67">
        <v>0.73531899999999994</v>
      </c>
      <c r="F67">
        <v>0.74381799999999998</v>
      </c>
      <c r="G67">
        <v>0.55653399999999997</v>
      </c>
      <c r="I67">
        <v>0.74859399999999998</v>
      </c>
      <c r="J67">
        <v>0.67769800000000002</v>
      </c>
      <c r="K67">
        <v>0.72038100000000005</v>
      </c>
      <c r="L67">
        <v>0.55653399999999997</v>
      </c>
      <c r="N67">
        <v>0.73105600000000004</v>
      </c>
      <c r="O67">
        <v>0.69273700000000005</v>
      </c>
      <c r="P67">
        <v>0.716889</v>
      </c>
      <c r="Q67">
        <v>0.55653399999999997</v>
      </c>
      <c r="S67">
        <v>0.72471600000000003</v>
      </c>
      <c r="T67">
        <v>0.68623699999999999</v>
      </c>
      <c r="U67">
        <v>0.70983600000000002</v>
      </c>
      <c r="V67">
        <v>0.55653399999999997</v>
      </c>
      <c r="X67">
        <v>0.71102500000000002</v>
      </c>
      <c r="Y67">
        <v>0.69852800000000004</v>
      </c>
      <c r="Z67">
        <v>0.70736600000000005</v>
      </c>
      <c r="AA67">
        <v>0.55653399999999997</v>
      </c>
    </row>
    <row r="68" spans="1:27" x14ac:dyDescent="0.2">
      <c r="A68" t="s">
        <v>12</v>
      </c>
      <c r="B68" t="s">
        <v>39</v>
      </c>
      <c r="C68">
        <v>68</v>
      </c>
      <c r="D68">
        <v>0.744363</v>
      </c>
      <c r="E68">
        <v>0.782358</v>
      </c>
      <c r="F68">
        <v>0.76715999999999995</v>
      </c>
      <c r="G68">
        <v>0.55653399999999997</v>
      </c>
      <c r="I68">
        <v>0.74094300000000002</v>
      </c>
      <c r="J68">
        <v>0.75284700000000004</v>
      </c>
      <c r="K68">
        <v>0.74921499999999996</v>
      </c>
      <c r="L68">
        <v>0.55653399999999997</v>
      </c>
      <c r="N68">
        <v>0.73136400000000001</v>
      </c>
      <c r="O68">
        <v>0.68649700000000002</v>
      </c>
      <c r="P68">
        <v>0.71403799999999995</v>
      </c>
      <c r="Q68">
        <v>0.55653399999999997</v>
      </c>
      <c r="S68">
        <v>0.72314599999999996</v>
      </c>
      <c r="T68">
        <v>0.69638599999999995</v>
      </c>
      <c r="U68">
        <v>0.71328800000000003</v>
      </c>
      <c r="V68">
        <v>0.55653399999999997</v>
      </c>
      <c r="X68">
        <v>0.71897900000000003</v>
      </c>
      <c r="Y68">
        <v>0.685226</v>
      </c>
      <c r="Z68">
        <v>0.70956900000000001</v>
      </c>
      <c r="AA68">
        <v>0.55653399999999997</v>
      </c>
    </row>
    <row r="69" spans="1:27" x14ac:dyDescent="0.2">
      <c r="A69" t="s">
        <v>12</v>
      </c>
      <c r="B69" t="s">
        <v>48</v>
      </c>
      <c r="C69">
        <v>69</v>
      </c>
      <c r="D69">
        <v>0.72827200000000003</v>
      </c>
      <c r="E69">
        <v>0.74086300000000005</v>
      </c>
      <c r="F69">
        <v>0.73666600000000004</v>
      </c>
      <c r="G69">
        <v>0.55653399999999997</v>
      </c>
      <c r="I69">
        <v>0.71846699999999997</v>
      </c>
      <c r="J69">
        <v>0.72724999999999995</v>
      </c>
      <c r="K69">
        <v>0.72540199999999999</v>
      </c>
      <c r="L69">
        <v>0.55653399999999997</v>
      </c>
      <c r="N69">
        <v>0.72591399999999995</v>
      </c>
      <c r="O69">
        <v>0.73391099999999998</v>
      </c>
      <c r="P69">
        <v>0.73124299999999998</v>
      </c>
      <c r="Q69">
        <v>0.55653399999999997</v>
      </c>
      <c r="S69">
        <v>0.71782100000000004</v>
      </c>
      <c r="T69">
        <v>0.69969999999999999</v>
      </c>
      <c r="U69">
        <v>0.712117</v>
      </c>
      <c r="V69">
        <v>0.55653399999999997</v>
      </c>
      <c r="X69">
        <v>0.70632700000000004</v>
      </c>
      <c r="Y69">
        <v>0.69061700000000004</v>
      </c>
      <c r="Z69">
        <v>0.70324399999999998</v>
      </c>
      <c r="AA69">
        <v>0.55653399999999997</v>
      </c>
    </row>
    <row r="70" spans="1:27" x14ac:dyDescent="0.2">
      <c r="A70" t="s">
        <v>12</v>
      </c>
      <c r="B70" t="s">
        <v>44</v>
      </c>
      <c r="C70">
        <v>70</v>
      </c>
      <c r="D70">
        <v>0.68276700000000001</v>
      </c>
      <c r="E70">
        <v>0.65852999999999995</v>
      </c>
      <c r="F70">
        <v>0.67237999999999998</v>
      </c>
      <c r="G70">
        <v>0.55653399999999997</v>
      </c>
      <c r="I70">
        <v>0.71167100000000005</v>
      </c>
      <c r="J70">
        <v>0.71729200000000004</v>
      </c>
      <c r="K70">
        <v>0.71507900000000002</v>
      </c>
      <c r="L70">
        <v>0.55653399999999997</v>
      </c>
      <c r="N70">
        <v>0.70466499999999999</v>
      </c>
      <c r="O70">
        <v>0.729433</v>
      </c>
      <c r="P70">
        <v>0.718167</v>
      </c>
      <c r="Q70">
        <v>0.55653399999999997</v>
      </c>
      <c r="S70">
        <v>0.71324799999999999</v>
      </c>
      <c r="T70">
        <v>0.70326500000000003</v>
      </c>
      <c r="U70">
        <v>0.71687199999999995</v>
      </c>
      <c r="V70">
        <v>0.55653399999999997</v>
      </c>
      <c r="X70">
        <v>0.70977599999999996</v>
      </c>
      <c r="Y70">
        <v>0.628668</v>
      </c>
      <c r="Z70">
        <v>0.70877699999999999</v>
      </c>
      <c r="AA70">
        <v>0.55653399999999997</v>
      </c>
    </row>
    <row r="71" spans="1:27" x14ac:dyDescent="0.2">
      <c r="A71" t="s">
        <v>12</v>
      </c>
      <c r="B71" t="s">
        <v>32</v>
      </c>
      <c r="C71">
        <v>71</v>
      </c>
      <c r="D71">
        <v>0.72397400000000001</v>
      </c>
      <c r="E71">
        <v>0.75248300000000001</v>
      </c>
      <c r="F71">
        <v>0.73619199999999996</v>
      </c>
      <c r="G71">
        <v>0.55653399999999997</v>
      </c>
      <c r="I71">
        <v>0.68356300000000003</v>
      </c>
      <c r="J71">
        <v>0.70798099999999997</v>
      </c>
      <c r="K71">
        <v>0.69567000000000001</v>
      </c>
      <c r="L71">
        <v>0.55653399999999997</v>
      </c>
      <c r="N71">
        <v>0.69963600000000004</v>
      </c>
      <c r="O71">
        <v>0.68103499999999995</v>
      </c>
      <c r="P71">
        <v>0.70142499999999997</v>
      </c>
      <c r="Q71">
        <v>0.55653399999999997</v>
      </c>
      <c r="S71">
        <v>0.69314100000000001</v>
      </c>
      <c r="T71">
        <v>0.71069800000000005</v>
      </c>
      <c r="U71">
        <v>0.706148</v>
      </c>
      <c r="V71">
        <v>0.55653399999999997</v>
      </c>
      <c r="X71">
        <v>0.71014100000000002</v>
      </c>
      <c r="Y71">
        <v>0.61863500000000005</v>
      </c>
      <c r="Z71">
        <v>0.70544200000000001</v>
      </c>
      <c r="AA71">
        <v>0.55653399999999997</v>
      </c>
    </row>
    <row r="72" spans="1:27" x14ac:dyDescent="0.2">
      <c r="A72" t="s">
        <v>12</v>
      </c>
      <c r="B72" t="s">
        <v>41</v>
      </c>
      <c r="C72">
        <v>72</v>
      </c>
      <c r="D72">
        <v>0.64394899999999999</v>
      </c>
      <c r="E72">
        <v>0.71292900000000003</v>
      </c>
      <c r="F72">
        <v>0.67843900000000001</v>
      </c>
      <c r="G72">
        <v>0.55653399999999997</v>
      </c>
      <c r="I72">
        <v>0.69571400000000005</v>
      </c>
      <c r="J72">
        <v>0.66859400000000002</v>
      </c>
      <c r="K72">
        <v>0.69935999999999998</v>
      </c>
      <c r="L72">
        <v>0.55653399999999997</v>
      </c>
      <c r="N72">
        <v>0.675871</v>
      </c>
      <c r="O72">
        <v>0.69033299999999997</v>
      </c>
      <c r="P72">
        <v>0.68784199999999995</v>
      </c>
      <c r="Q72">
        <v>0.55653399999999997</v>
      </c>
      <c r="S72">
        <v>0.697218</v>
      </c>
      <c r="T72">
        <v>0.59893200000000002</v>
      </c>
      <c r="U72">
        <v>0.70696700000000001</v>
      </c>
      <c r="V72">
        <v>0.55653399999999997</v>
      </c>
      <c r="X72">
        <v>0.68829200000000001</v>
      </c>
      <c r="Y72">
        <v>0.63791900000000001</v>
      </c>
      <c r="Z72">
        <v>0.70262899999999995</v>
      </c>
      <c r="AA72">
        <v>0.55653399999999997</v>
      </c>
    </row>
    <row r="73" spans="1:27" x14ac:dyDescent="0.2">
      <c r="A73" t="s">
        <v>12</v>
      </c>
      <c r="B73" t="s">
        <v>36</v>
      </c>
      <c r="C73">
        <v>73</v>
      </c>
      <c r="D73">
        <v>0.71921800000000002</v>
      </c>
      <c r="E73">
        <v>0.54037100000000005</v>
      </c>
      <c r="F73">
        <v>0.68344899999999997</v>
      </c>
      <c r="G73">
        <v>0.55653399999999997</v>
      </c>
      <c r="I73">
        <v>0.65753799999999996</v>
      </c>
      <c r="J73">
        <v>0.68021699999999996</v>
      </c>
      <c r="K73">
        <v>0.67687900000000001</v>
      </c>
      <c r="L73">
        <v>0.55653399999999997</v>
      </c>
      <c r="N73">
        <v>0.69389699999999999</v>
      </c>
      <c r="O73">
        <v>0.55862699999999998</v>
      </c>
      <c r="P73">
        <v>0.70794500000000005</v>
      </c>
      <c r="Q73">
        <v>0.55653399999999997</v>
      </c>
      <c r="S73">
        <v>0.69107099999999999</v>
      </c>
      <c r="T73">
        <v>0.57586099999999996</v>
      </c>
      <c r="U73">
        <v>0.69457899999999995</v>
      </c>
      <c r="V73">
        <v>0.55653399999999997</v>
      </c>
      <c r="X73">
        <v>0.68218699999999999</v>
      </c>
      <c r="Y73">
        <v>0.63847399999999999</v>
      </c>
      <c r="Z73">
        <v>0.69937800000000006</v>
      </c>
      <c r="AA73">
        <v>0.55653399999999997</v>
      </c>
    </row>
    <row r="74" spans="1:27" x14ac:dyDescent="0.2">
      <c r="A74" t="s">
        <v>12</v>
      </c>
      <c r="B74" t="s">
        <v>49</v>
      </c>
      <c r="C74">
        <v>74</v>
      </c>
      <c r="D74">
        <v>0.60944699999999996</v>
      </c>
      <c r="E74">
        <v>0.78735100000000002</v>
      </c>
      <c r="F74">
        <v>0.66874800000000001</v>
      </c>
      <c r="G74">
        <v>0.55653399999999997</v>
      </c>
      <c r="I74">
        <v>0.70052099999999995</v>
      </c>
      <c r="J74">
        <v>0.44257400000000002</v>
      </c>
      <c r="K74">
        <v>0.70836500000000002</v>
      </c>
      <c r="L74">
        <v>0.55653399999999997</v>
      </c>
      <c r="N74">
        <v>0.68615099999999996</v>
      </c>
      <c r="O74">
        <v>0.52400199999999997</v>
      </c>
      <c r="P74">
        <v>0.69069599999999998</v>
      </c>
      <c r="Q74">
        <v>0.55653399999999997</v>
      </c>
      <c r="S74">
        <v>0.66651700000000003</v>
      </c>
      <c r="T74">
        <v>0.58571899999999999</v>
      </c>
      <c r="U74">
        <v>0.68698400000000004</v>
      </c>
      <c r="V74">
        <v>0.55653399999999997</v>
      </c>
      <c r="X74">
        <v>0.67322099999999996</v>
      </c>
      <c r="Y74">
        <v>0.63433899999999999</v>
      </c>
      <c r="Z74">
        <v>0.69248200000000004</v>
      </c>
      <c r="AA74">
        <v>0.55653399999999997</v>
      </c>
    </row>
    <row r="75" spans="1:27" x14ac:dyDescent="0.2">
      <c r="A75" t="s">
        <v>12</v>
      </c>
      <c r="B75" t="s">
        <v>50</v>
      </c>
      <c r="C75">
        <v>75</v>
      </c>
      <c r="D75">
        <v>0.77289799999999997</v>
      </c>
      <c r="F75">
        <v>0.77289799999999997</v>
      </c>
      <c r="G75">
        <v>0.55653399999999997</v>
      </c>
      <c r="I75">
        <v>0.689195</v>
      </c>
      <c r="K75">
        <v>0.69719799999999998</v>
      </c>
      <c r="L75">
        <v>0.55653399999999997</v>
      </c>
      <c r="N75">
        <v>0.65953899999999999</v>
      </c>
      <c r="P75">
        <v>0.67885200000000001</v>
      </c>
      <c r="Q75">
        <v>0.55653399999999997</v>
      </c>
      <c r="S75">
        <v>0.66066899999999995</v>
      </c>
      <c r="U75">
        <v>0.68296500000000004</v>
      </c>
      <c r="V75">
        <v>0.55653399999999997</v>
      </c>
      <c r="X75">
        <v>0.67191000000000001</v>
      </c>
      <c r="Z75">
        <v>0.69435400000000003</v>
      </c>
      <c r="AA75">
        <v>0.55653399999999997</v>
      </c>
    </row>
    <row r="76" spans="1:27" x14ac:dyDescent="0.2">
      <c r="A76" t="s">
        <v>12</v>
      </c>
      <c r="B76" t="s">
        <v>43</v>
      </c>
      <c r="C76">
        <v>76</v>
      </c>
      <c r="D76">
        <v>0.68524200000000002</v>
      </c>
      <c r="E76">
        <v>0.57935999999999999</v>
      </c>
      <c r="F76">
        <v>0.64994799999999997</v>
      </c>
      <c r="G76">
        <v>0.55653399999999997</v>
      </c>
      <c r="I76">
        <v>0.65634400000000004</v>
      </c>
      <c r="J76">
        <v>0.43563400000000002</v>
      </c>
      <c r="K76">
        <v>0.68068799999999996</v>
      </c>
      <c r="L76">
        <v>0.55653399999999997</v>
      </c>
      <c r="N76">
        <v>0.65230299999999997</v>
      </c>
      <c r="O76">
        <v>0.56713599999999997</v>
      </c>
      <c r="P76">
        <v>0.68377399999999999</v>
      </c>
      <c r="Q76">
        <v>0.55653399999999997</v>
      </c>
      <c r="S76">
        <v>0.66092399999999996</v>
      </c>
      <c r="T76">
        <v>0.58755999999999997</v>
      </c>
      <c r="U76">
        <v>0.68480300000000005</v>
      </c>
      <c r="V76">
        <v>0.55653399999999997</v>
      </c>
      <c r="X76">
        <v>0.67723800000000001</v>
      </c>
      <c r="Y76">
        <v>0.64657200000000004</v>
      </c>
      <c r="Z76">
        <v>0.70066099999999998</v>
      </c>
      <c r="AA76">
        <v>0.55653399999999997</v>
      </c>
    </row>
    <row r="77" spans="1:27" x14ac:dyDescent="0.2">
      <c r="A77" t="s">
        <v>12</v>
      </c>
      <c r="B77" t="s">
        <v>46</v>
      </c>
      <c r="C77">
        <v>77</v>
      </c>
      <c r="D77">
        <v>0.51089200000000001</v>
      </c>
      <c r="E77">
        <v>0.72754099999999999</v>
      </c>
      <c r="F77">
        <v>0.61921700000000002</v>
      </c>
      <c r="G77">
        <v>0.55653399999999997</v>
      </c>
      <c r="I77">
        <v>0.62639</v>
      </c>
      <c r="J77">
        <v>0.68277600000000005</v>
      </c>
      <c r="K77">
        <v>0.65907499999999997</v>
      </c>
      <c r="L77">
        <v>0.55653399999999997</v>
      </c>
      <c r="N77">
        <v>0.65956099999999995</v>
      </c>
      <c r="O77">
        <v>0.55703999999999998</v>
      </c>
      <c r="P77">
        <v>0.68828500000000004</v>
      </c>
      <c r="Q77">
        <v>0.55653399999999997</v>
      </c>
      <c r="S77">
        <v>0.66015699999999999</v>
      </c>
      <c r="T77">
        <v>0.62350499999999998</v>
      </c>
      <c r="U77">
        <v>0.69534700000000005</v>
      </c>
      <c r="V77">
        <v>0.55653399999999997</v>
      </c>
      <c r="X77">
        <v>0.66265099999999999</v>
      </c>
      <c r="Y77">
        <v>0.63431599999999999</v>
      </c>
      <c r="Z77">
        <v>0.68769800000000003</v>
      </c>
      <c r="AA77">
        <v>0.55653399999999997</v>
      </c>
    </row>
    <row r="78" spans="1:27" x14ac:dyDescent="0.2">
      <c r="A78" t="s">
        <v>12</v>
      </c>
      <c r="B78" t="s">
        <v>32</v>
      </c>
      <c r="C78">
        <v>78</v>
      </c>
      <c r="D78">
        <v>0.68303400000000003</v>
      </c>
      <c r="E78">
        <v>0.74142699999999995</v>
      </c>
      <c r="F78">
        <v>0.70806000000000002</v>
      </c>
      <c r="G78">
        <v>0.55653399999999997</v>
      </c>
      <c r="I78">
        <v>0.61322200000000004</v>
      </c>
      <c r="J78">
        <v>0.73528000000000004</v>
      </c>
      <c r="K78">
        <v>0.67286000000000001</v>
      </c>
      <c r="L78">
        <v>0.55653399999999997</v>
      </c>
      <c r="N78">
        <v>0.64775099999999997</v>
      </c>
      <c r="O78">
        <v>0.71543699999999999</v>
      </c>
      <c r="P78">
        <v>0.68515700000000002</v>
      </c>
      <c r="Q78">
        <v>0.55653399999999997</v>
      </c>
      <c r="S78">
        <v>0.67900400000000005</v>
      </c>
      <c r="T78">
        <v>0.61702199999999996</v>
      </c>
      <c r="U78">
        <v>0.70577699999999999</v>
      </c>
      <c r="V78">
        <v>0.55653399999999997</v>
      </c>
      <c r="X78">
        <v>0.64876999999999996</v>
      </c>
      <c r="Y78">
        <v>0.63881100000000002</v>
      </c>
      <c r="Z78">
        <v>0.68300499999999997</v>
      </c>
      <c r="AA78">
        <v>0.55653399999999997</v>
      </c>
    </row>
    <row r="79" spans="1:27" x14ac:dyDescent="0.2">
      <c r="A79" t="s">
        <v>12</v>
      </c>
      <c r="B79" t="s">
        <v>41</v>
      </c>
      <c r="C79">
        <v>79</v>
      </c>
      <c r="D79">
        <v>0.64573800000000003</v>
      </c>
      <c r="E79">
        <v>0.73687000000000002</v>
      </c>
      <c r="F79">
        <v>0.69130400000000003</v>
      </c>
      <c r="G79">
        <v>0.55653399999999997</v>
      </c>
      <c r="I79">
        <v>0.68087299999999995</v>
      </c>
      <c r="J79">
        <v>0.75676100000000002</v>
      </c>
      <c r="K79">
        <v>0.71887400000000001</v>
      </c>
      <c r="L79">
        <v>0.55653399999999997</v>
      </c>
      <c r="N79">
        <v>0.65897700000000003</v>
      </c>
      <c r="O79">
        <v>0.74795900000000004</v>
      </c>
      <c r="P79">
        <v>0.70351900000000001</v>
      </c>
      <c r="Q79">
        <v>0.55653399999999997</v>
      </c>
      <c r="S79">
        <v>0.649092</v>
      </c>
      <c r="T79">
        <v>0.70526</v>
      </c>
      <c r="U79">
        <v>0.68016299999999996</v>
      </c>
      <c r="V79">
        <v>0.55653399999999997</v>
      </c>
      <c r="X79">
        <v>0.65246199999999999</v>
      </c>
      <c r="Y79">
        <v>0.58968699999999996</v>
      </c>
      <c r="Z79">
        <v>0.68994900000000003</v>
      </c>
      <c r="AA79">
        <v>0.55653399999999997</v>
      </c>
    </row>
    <row r="80" spans="1:27" x14ac:dyDescent="0.2">
      <c r="A80" t="s">
        <v>12</v>
      </c>
      <c r="B80" t="s">
        <v>42</v>
      </c>
      <c r="C80">
        <v>80</v>
      </c>
      <c r="D80">
        <v>0.71384700000000001</v>
      </c>
      <c r="E80">
        <v>0.79198599999999997</v>
      </c>
      <c r="F80">
        <v>0.75725799999999999</v>
      </c>
      <c r="G80">
        <v>0.55653399999999997</v>
      </c>
      <c r="I80">
        <v>0.70032000000000005</v>
      </c>
      <c r="J80">
        <v>0.756942</v>
      </c>
      <c r="K80">
        <v>0.730105</v>
      </c>
      <c r="L80">
        <v>0.55653399999999997</v>
      </c>
      <c r="N80">
        <v>0.66950200000000004</v>
      </c>
      <c r="O80">
        <v>0.72598399999999996</v>
      </c>
      <c r="P80">
        <v>0.69839499999999999</v>
      </c>
      <c r="Q80">
        <v>0.55653399999999997</v>
      </c>
      <c r="S80">
        <v>0.62138099999999996</v>
      </c>
      <c r="T80">
        <v>0.731406</v>
      </c>
      <c r="U80">
        <v>0.67685899999999999</v>
      </c>
      <c r="V80">
        <v>0.55653399999999997</v>
      </c>
      <c r="X80">
        <v>0.66876400000000003</v>
      </c>
      <c r="Y80">
        <v>0.546678</v>
      </c>
      <c r="Z80">
        <v>0.67929099999999998</v>
      </c>
      <c r="AA80">
        <v>0.55653399999999997</v>
      </c>
    </row>
    <row r="81" spans="1:27" x14ac:dyDescent="0.2">
      <c r="A81" t="s">
        <v>12</v>
      </c>
      <c r="B81" t="s">
        <v>47</v>
      </c>
      <c r="C81">
        <v>81</v>
      </c>
      <c r="D81">
        <v>0.74137600000000003</v>
      </c>
      <c r="E81">
        <v>0.74197000000000002</v>
      </c>
      <c r="F81">
        <v>0.74175400000000002</v>
      </c>
      <c r="G81">
        <v>0.55653399999999997</v>
      </c>
      <c r="I81">
        <v>0.67291299999999998</v>
      </c>
      <c r="J81">
        <v>0.71720799999999996</v>
      </c>
      <c r="K81">
        <v>0.69753699999999996</v>
      </c>
      <c r="L81">
        <v>0.55653399999999997</v>
      </c>
      <c r="N81">
        <v>0.63114700000000001</v>
      </c>
      <c r="O81">
        <v>0.73017500000000002</v>
      </c>
      <c r="P81">
        <v>0.68214699999999995</v>
      </c>
      <c r="Q81">
        <v>0.55653399999999997</v>
      </c>
      <c r="S81">
        <v>0.65694300000000005</v>
      </c>
      <c r="T81">
        <v>0.627471</v>
      </c>
      <c r="U81">
        <v>0.69694699999999998</v>
      </c>
      <c r="V81">
        <v>0.55653399999999997</v>
      </c>
      <c r="X81">
        <v>0.66398299999999999</v>
      </c>
      <c r="Y81">
        <v>0.61823399999999995</v>
      </c>
      <c r="Z81">
        <v>0.67855900000000002</v>
      </c>
      <c r="AA81">
        <v>0.55653399999999997</v>
      </c>
    </row>
    <row r="82" spans="1:27" x14ac:dyDescent="0.2">
      <c r="A82" t="s">
        <v>12</v>
      </c>
      <c r="B82" t="s">
        <v>33</v>
      </c>
      <c r="C82">
        <v>82</v>
      </c>
      <c r="D82">
        <v>0.56351600000000002</v>
      </c>
      <c r="E82">
        <v>0.61766699999999997</v>
      </c>
      <c r="F82">
        <v>0.59360000000000002</v>
      </c>
      <c r="G82">
        <v>0.55653399999999997</v>
      </c>
      <c r="I82">
        <v>0.59871700000000005</v>
      </c>
      <c r="J82">
        <v>0.70733900000000005</v>
      </c>
      <c r="K82">
        <v>0.65405800000000003</v>
      </c>
      <c r="L82">
        <v>0.55653399999999997</v>
      </c>
      <c r="N82">
        <v>0.65396600000000005</v>
      </c>
      <c r="O82">
        <v>0.58280100000000001</v>
      </c>
      <c r="P82">
        <v>0.69585300000000005</v>
      </c>
      <c r="Q82">
        <v>0.55653399999999997</v>
      </c>
      <c r="S82">
        <v>0.67204799999999998</v>
      </c>
      <c r="T82">
        <v>0.56644700000000003</v>
      </c>
      <c r="U82">
        <v>0.67458300000000004</v>
      </c>
      <c r="V82">
        <v>0.55653399999999997</v>
      </c>
      <c r="X82">
        <v>0.66961899999999996</v>
      </c>
      <c r="Y82">
        <v>0.62940499999999999</v>
      </c>
      <c r="Z82">
        <v>0.68535800000000002</v>
      </c>
      <c r="AA82">
        <v>0.55653399999999997</v>
      </c>
    </row>
    <row r="83" spans="1:27" x14ac:dyDescent="0.2">
      <c r="A83" t="s">
        <v>12</v>
      </c>
      <c r="B83" t="s">
        <v>37</v>
      </c>
      <c r="C83">
        <v>83</v>
      </c>
      <c r="D83">
        <v>0.49125999999999997</v>
      </c>
      <c r="E83">
        <v>0.76237900000000003</v>
      </c>
      <c r="F83">
        <v>0.62682000000000004</v>
      </c>
      <c r="G83">
        <v>0.55653399999999997</v>
      </c>
      <c r="I83">
        <v>0.60486899999999999</v>
      </c>
      <c r="J83">
        <v>0.46001500000000001</v>
      </c>
      <c r="K83">
        <v>0.660084</v>
      </c>
      <c r="L83">
        <v>0.55653399999999997</v>
      </c>
      <c r="N83">
        <v>0.66895000000000004</v>
      </c>
      <c r="O83">
        <v>0.48725400000000002</v>
      </c>
      <c r="P83">
        <v>0.65470300000000003</v>
      </c>
      <c r="Q83">
        <v>0.55653399999999997</v>
      </c>
      <c r="S83">
        <v>0.682701</v>
      </c>
      <c r="T83">
        <v>0.57362500000000005</v>
      </c>
      <c r="U83">
        <v>0.68508899999999995</v>
      </c>
      <c r="V83">
        <v>0.55653399999999997</v>
      </c>
      <c r="X83">
        <v>0.68875200000000003</v>
      </c>
      <c r="Y83">
        <v>0.63078100000000004</v>
      </c>
      <c r="Z83">
        <v>0.69587699999999997</v>
      </c>
      <c r="AA83">
        <v>0.55653399999999997</v>
      </c>
    </row>
    <row r="84" spans="1:27" x14ac:dyDescent="0.2">
      <c r="A84" t="s">
        <v>12</v>
      </c>
      <c r="B84" t="s">
        <v>50</v>
      </c>
      <c r="C84">
        <v>84</v>
      </c>
      <c r="D84">
        <v>0.75983100000000003</v>
      </c>
      <c r="F84">
        <v>0.75983100000000003</v>
      </c>
      <c r="G84">
        <v>0.55653399999999997</v>
      </c>
      <c r="I84">
        <v>0.67995300000000003</v>
      </c>
      <c r="K84">
        <v>0.64605400000000002</v>
      </c>
      <c r="L84">
        <v>0.55653399999999997</v>
      </c>
      <c r="N84">
        <v>0.66473599999999999</v>
      </c>
      <c r="P84">
        <v>0.65932199999999996</v>
      </c>
      <c r="Q84">
        <v>0.55653399999999997</v>
      </c>
      <c r="S84">
        <v>0.68747100000000005</v>
      </c>
      <c r="U84">
        <v>0.68044300000000002</v>
      </c>
      <c r="V84">
        <v>0.55653399999999997</v>
      </c>
      <c r="X84">
        <v>0.69272299999999998</v>
      </c>
      <c r="Z84">
        <v>0.69207600000000002</v>
      </c>
      <c r="AA84">
        <v>0.55653399999999997</v>
      </c>
    </row>
    <row r="85" spans="1:27" x14ac:dyDescent="0.2">
      <c r="A85" t="s">
        <v>12</v>
      </c>
      <c r="B85" t="s">
        <v>34</v>
      </c>
      <c r="C85">
        <v>85</v>
      </c>
      <c r="D85">
        <v>0.78876900000000005</v>
      </c>
      <c r="E85">
        <v>0.314253</v>
      </c>
      <c r="F85">
        <v>0.55151099999999997</v>
      </c>
      <c r="G85">
        <v>0.55653399999999997</v>
      </c>
      <c r="I85">
        <v>0.75630200000000003</v>
      </c>
      <c r="J85">
        <v>0.36712299999999998</v>
      </c>
      <c r="K85">
        <v>0.69206299999999998</v>
      </c>
      <c r="L85">
        <v>0.55653399999999997</v>
      </c>
      <c r="N85">
        <v>0.70148100000000002</v>
      </c>
      <c r="O85">
        <v>0.51319800000000004</v>
      </c>
      <c r="P85">
        <v>0.68554899999999996</v>
      </c>
      <c r="Q85">
        <v>0.55653399999999997</v>
      </c>
      <c r="S85">
        <v>0.68461099999999997</v>
      </c>
      <c r="T85">
        <v>0.56090499999999999</v>
      </c>
      <c r="U85">
        <v>0.67946700000000004</v>
      </c>
      <c r="V85">
        <v>0.55653399999999997</v>
      </c>
      <c r="X85">
        <v>0.694963</v>
      </c>
      <c r="Y85">
        <v>0.54962900000000003</v>
      </c>
      <c r="Z85">
        <v>0.69017399999999995</v>
      </c>
      <c r="AA85">
        <v>0.55653399999999997</v>
      </c>
    </row>
    <row r="86" spans="1:27" x14ac:dyDescent="0.2">
      <c r="A86" t="s">
        <v>12</v>
      </c>
      <c r="B86" t="s">
        <v>48</v>
      </c>
      <c r="C86">
        <v>86</v>
      </c>
      <c r="D86">
        <v>0.720306</v>
      </c>
      <c r="E86">
        <v>0.78711699999999996</v>
      </c>
      <c r="F86">
        <v>0.76484700000000005</v>
      </c>
      <c r="G86">
        <v>0.55653399999999997</v>
      </c>
      <c r="I86">
        <v>0.75210399999999999</v>
      </c>
      <c r="J86">
        <v>0.60120300000000004</v>
      </c>
      <c r="K86">
        <v>0.680365</v>
      </c>
      <c r="L86">
        <v>0.55653399999999997</v>
      </c>
      <c r="N86">
        <v>0.74750000000000005</v>
      </c>
      <c r="O86">
        <v>0.50925699999999996</v>
      </c>
      <c r="P86">
        <v>0.70716999999999997</v>
      </c>
      <c r="Q86">
        <v>0.55653399999999997</v>
      </c>
      <c r="S86">
        <v>0.707924</v>
      </c>
      <c r="T86">
        <v>0.55632800000000004</v>
      </c>
      <c r="U86">
        <v>0.68984500000000004</v>
      </c>
      <c r="V86">
        <v>0.55653399999999997</v>
      </c>
      <c r="X86">
        <v>0.69459300000000002</v>
      </c>
      <c r="Y86">
        <v>0.549929</v>
      </c>
      <c r="Z86">
        <v>0.69080399999999997</v>
      </c>
      <c r="AA86">
        <v>0.55653399999999997</v>
      </c>
    </row>
    <row r="87" spans="1:27" x14ac:dyDescent="0.2">
      <c r="A87" t="s">
        <v>12</v>
      </c>
      <c r="B87" t="s">
        <v>37</v>
      </c>
      <c r="C87">
        <v>87</v>
      </c>
      <c r="D87">
        <v>0.74723700000000004</v>
      </c>
      <c r="E87">
        <v>0.70223899999999995</v>
      </c>
      <c r="F87">
        <v>0.72473799999999999</v>
      </c>
      <c r="G87">
        <v>0.55653399999999997</v>
      </c>
      <c r="I87">
        <v>0.72963299999999998</v>
      </c>
      <c r="J87">
        <v>0.74401099999999998</v>
      </c>
      <c r="K87">
        <v>0.74150300000000002</v>
      </c>
      <c r="L87">
        <v>0.55653399999999997</v>
      </c>
      <c r="N87">
        <v>0.74087599999999998</v>
      </c>
      <c r="O87">
        <v>0.62638300000000002</v>
      </c>
      <c r="P87">
        <v>0.68845299999999998</v>
      </c>
      <c r="Q87">
        <v>0.55653399999999997</v>
      </c>
      <c r="S87">
        <v>0.733514</v>
      </c>
      <c r="T87">
        <v>0.44741599999999998</v>
      </c>
      <c r="U87">
        <v>0.69606999999999997</v>
      </c>
      <c r="V87">
        <v>0.55653399999999997</v>
      </c>
      <c r="X87">
        <v>0.69370900000000002</v>
      </c>
      <c r="Y87">
        <v>0.54917899999999997</v>
      </c>
      <c r="Z87">
        <v>0.68998099999999996</v>
      </c>
      <c r="AA87">
        <v>0.55653399999999997</v>
      </c>
    </row>
    <row r="88" spans="1:27" x14ac:dyDescent="0.2">
      <c r="A88" t="s">
        <v>12</v>
      </c>
      <c r="B88" t="s">
        <v>47</v>
      </c>
      <c r="C88">
        <v>88</v>
      </c>
      <c r="D88">
        <v>0.72135499999999997</v>
      </c>
      <c r="E88">
        <v>0.74267700000000003</v>
      </c>
      <c r="F88">
        <v>0.73492400000000002</v>
      </c>
      <c r="G88">
        <v>0.55653399999999997</v>
      </c>
      <c r="I88">
        <v>0.73176799999999997</v>
      </c>
      <c r="J88">
        <v>0.67684800000000001</v>
      </c>
      <c r="K88">
        <v>0.70863600000000004</v>
      </c>
      <c r="L88">
        <v>0.55653399999999997</v>
      </c>
      <c r="N88">
        <v>0.71719999999999995</v>
      </c>
      <c r="O88">
        <v>0.56353200000000003</v>
      </c>
      <c r="P88">
        <v>0.712229</v>
      </c>
      <c r="Q88">
        <v>0.55653399999999997</v>
      </c>
      <c r="S88">
        <v>0.72636299999999998</v>
      </c>
      <c r="T88">
        <v>0.56102799999999997</v>
      </c>
      <c r="U88">
        <v>0.69669199999999998</v>
      </c>
      <c r="V88">
        <v>0.55653399999999997</v>
      </c>
      <c r="X88">
        <v>0.695245</v>
      </c>
      <c r="Y88">
        <v>0.56107300000000004</v>
      </c>
      <c r="Z88">
        <v>0.69642199999999999</v>
      </c>
      <c r="AA88">
        <v>0.55653399999999997</v>
      </c>
    </row>
    <row r="89" spans="1:27" x14ac:dyDescent="0.2">
      <c r="A89" t="s">
        <v>12</v>
      </c>
      <c r="B89" t="s">
        <v>44</v>
      </c>
      <c r="C89">
        <v>89</v>
      </c>
      <c r="D89">
        <v>0.72671200000000002</v>
      </c>
      <c r="E89">
        <v>0.58562700000000001</v>
      </c>
      <c r="F89">
        <v>0.66624700000000003</v>
      </c>
      <c r="G89">
        <v>0.55653399999999997</v>
      </c>
      <c r="I89">
        <v>0.706152</v>
      </c>
      <c r="J89">
        <v>0.44276799999999999</v>
      </c>
      <c r="K89">
        <v>0.69052000000000002</v>
      </c>
      <c r="L89">
        <v>0.55653399999999997</v>
      </c>
      <c r="N89">
        <v>0.71509299999999998</v>
      </c>
      <c r="O89">
        <v>0.56516599999999995</v>
      </c>
      <c r="P89">
        <v>0.71209699999999998</v>
      </c>
      <c r="Q89">
        <v>0.55653399999999997</v>
      </c>
      <c r="S89">
        <v>0.71820399999999995</v>
      </c>
      <c r="T89">
        <v>0.62095299999999998</v>
      </c>
      <c r="U89">
        <v>0.72257499999999997</v>
      </c>
      <c r="V89">
        <v>0.55653399999999997</v>
      </c>
      <c r="X89">
        <v>0.71633199999999997</v>
      </c>
      <c r="Y89">
        <v>0.55819399999999997</v>
      </c>
      <c r="Z89">
        <v>0.70552599999999999</v>
      </c>
      <c r="AA89">
        <v>0.55653399999999997</v>
      </c>
    </row>
    <row r="90" spans="1:27" x14ac:dyDescent="0.2">
      <c r="A90" t="s">
        <v>12</v>
      </c>
      <c r="B90" t="s">
        <v>50</v>
      </c>
      <c r="C90">
        <v>90</v>
      </c>
      <c r="D90">
        <v>0.67038799999999998</v>
      </c>
      <c r="F90">
        <v>0.67038799999999998</v>
      </c>
      <c r="G90">
        <v>0.55653399999999997</v>
      </c>
      <c r="I90">
        <v>0.70228999999999997</v>
      </c>
      <c r="K90">
        <v>0.70027399999999995</v>
      </c>
      <c r="L90">
        <v>0.55653399999999997</v>
      </c>
      <c r="N90">
        <v>0.71197699999999997</v>
      </c>
      <c r="P90">
        <v>0.71368799999999999</v>
      </c>
      <c r="Q90">
        <v>0.55653399999999997</v>
      </c>
      <c r="S90">
        <v>0.69821800000000001</v>
      </c>
      <c r="U90">
        <v>0.708233</v>
      </c>
      <c r="V90">
        <v>0.55653399999999997</v>
      </c>
      <c r="X90">
        <v>0.70823100000000005</v>
      </c>
      <c r="Z90">
        <v>0.69477</v>
      </c>
      <c r="AA90">
        <v>0.55653399999999997</v>
      </c>
    </row>
    <row r="91" spans="1:27" x14ac:dyDescent="0.2">
      <c r="A91" t="s">
        <v>12</v>
      </c>
      <c r="B91" t="s">
        <v>40</v>
      </c>
      <c r="C91">
        <v>91</v>
      </c>
      <c r="D91">
        <v>0.70977000000000001</v>
      </c>
      <c r="E91">
        <v>0.79528399999999999</v>
      </c>
      <c r="F91">
        <v>0.76418799999999998</v>
      </c>
      <c r="G91">
        <v>0.55653399999999997</v>
      </c>
      <c r="I91">
        <v>0.70393899999999998</v>
      </c>
      <c r="J91">
        <v>0.50967099999999999</v>
      </c>
      <c r="K91">
        <v>0.72242300000000004</v>
      </c>
      <c r="L91">
        <v>0.55653399999999997</v>
      </c>
      <c r="N91">
        <v>0.68378700000000003</v>
      </c>
      <c r="O91">
        <v>0.57262800000000003</v>
      </c>
      <c r="P91">
        <v>0.69959400000000005</v>
      </c>
      <c r="Q91">
        <v>0.55653399999999997</v>
      </c>
      <c r="S91">
        <v>0.69478600000000001</v>
      </c>
      <c r="T91">
        <v>0.61950300000000003</v>
      </c>
      <c r="U91">
        <v>0.70855100000000004</v>
      </c>
      <c r="V91">
        <v>0.55653399999999997</v>
      </c>
      <c r="X91">
        <v>0.69924500000000001</v>
      </c>
      <c r="Y91">
        <v>0.65536499999999998</v>
      </c>
      <c r="Z91">
        <v>0.71143900000000004</v>
      </c>
      <c r="AA91">
        <v>0.55653399999999997</v>
      </c>
    </row>
    <row r="92" spans="1:27" x14ac:dyDescent="0.2">
      <c r="A92" t="s">
        <v>12</v>
      </c>
      <c r="B92" t="s">
        <v>37</v>
      </c>
      <c r="C92">
        <v>92</v>
      </c>
      <c r="D92">
        <v>0.73165899999999995</v>
      </c>
      <c r="E92">
        <v>0.73372800000000005</v>
      </c>
      <c r="F92">
        <v>0.73269300000000004</v>
      </c>
      <c r="G92">
        <v>0.55653399999999997</v>
      </c>
      <c r="I92">
        <v>0.67394500000000002</v>
      </c>
      <c r="J92">
        <v>0.75917100000000004</v>
      </c>
      <c r="K92">
        <v>0.720445</v>
      </c>
      <c r="L92">
        <v>0.55653399999999997</v>
      </c>
      <c r="N92">
        <v>0.683087</v>
      </c>
      <c r="O92">
        <v>0.60164399999999996</v>
      </c>
      <c r="P92">
        <v>0.71173699999999995</v>
      </c>
      <c r="Q92">
        <v>0.55653399999999997</v>
      </c>
      <c r="S92">
        <v>0.68755299999999997</v>
      </c>
      <c r="T92">
        <v>0.60087900000000005</v>
      </c>
      <c r="U92">
        <v>0.69520599999999999</v>
      </c>
      <c r="V92">
        <v>0.55653399999999997</v>
      </c>
      <c r="X92">
        <v>0.69272299999999998</v>
      </c>
      <c r="Y92">
        <v>0.64914799999999995</v>
      </c>
      <c r="Z92">
        <v>0.70360100000000003</v>
      </c>
      <c r="AA92">
        <v>0.55653399999999997</v>
      </c>
    </row>
    <row r="93" spans="1:27" x14ac:dyDescent="0.2">
      <c r="A93" t="s">
        <v>12</v>
      </c>
      <c r="B93" t="s">
        <v>46</v>
      </c>
      <c r="C93">
        <v>93</v>
      </c>
      <c r="D93">
        <v>0.58040599999999998</v>
      </c>
      <c r="E93">
        <v>0.748502</v>
      </c>
      <c r="F93">
        <v>0.66445399999999999</v>
      </c>
      <c r="G93">
        <v>0.55653399999999997</v>
      </c>
      <c r="I93">
        <v>0.67842599999999997</v>
      </c>
      <c r="J93">
        <v>0.737645</v>
      </c>
      <c r="K93">
        <v>0.708036</v>
      </c>
      <c r="L93">
        <v>0.55653399999999997</v>
      </c>
      <c r="N93">
        <v>0.68315499999999996</v>
      </c>
      <c r="O93">
        <v>0.724105</v>
      </c>
      <c r="P93">
        <v>0.70596199999999998</v>
      </c>
      <c r="Q93">
        <v>0.55653399999999997</v>
      </c>
      <c r="S93">
        <v>0.68229799999999996</v>
      </c>
      <c r="T93">
        <v>0.62733700000000003</v>
      </c>
      <c r="U93">
        <v>0.70501000000000003</v>
      </c>
      <c r="V93">
        <v>0.55653399999999997</v>
      </c>
      <c r="X93">
        <v>0.68171800000000005</v>
      </c>
      <c r="Y93">
        <v>0.64575199999999999</v>
      </c>
      <c r="Z93">
        <v>0.69581400000000004</v>
      </c>
      <c r="AA93">
        <v>0.55653399999999997</v>
      </c>
    </row>
    <row r="94" spans="1:27" x14ac:dyDescent="0.2">
      <c r="A94" t="s">
        <v>12</v>
      </c>
      <c r="B94" t="s">
        <v>41</v>
      </c>
      <c r="C94">
        <v>94</v>
      </c>
      <c r="D94">
        <v>0.72321400000000002</v>
      </c>
      <c r="E94">
        <v>0.73070599999999997</v>
      </c>
      <c r="F94">
        <v>0.72696000000000005</v>
      </c>
      <c r="G94">
        <v>0.55653399999999997</v>
      </c>
      <c r="I94">
        <v>0.65811500000000001</v>
      </c>
      <c r="J94">
        <v>0.69716999999999996</v>
      </c>
      <c r="K94">
        <v>0.677643</v>
      </c>
      <c r="L94">
        <v>0.55653399999999997</v>
      </c>
      <c r="N94">
        <v>0.67918599999999996</v>
      </c>
      <c r="O94">
        <v>0.71921500000000005</v>
      </c>
      <c r="P94">
        <v>0.70009900000000003</v>
      </c>
      <c r="Q94">
        <v>0.55653399999999997</v>
      </c>
      <c r="S94">
        <v>0.67918000000000001</v>
      </c>
      <c r="T94">
        <v>0.73001099999999997</v>
      </c>
      <c r="U94">
        <v>0.70618800000000004</v>
      </c>
      <c r="V94">
        <v>0.55653399999999997</v>
      </c>
      <c r="X94">
        <v>0.68545999999999996</v>
      </c>
      <c r="Y94">
        <v>0.62488999999999995</v>
      </c>
      <c r="Z94">
        <v>0.68698999999999999</v>
      </c>
      <c r="AA94">
        <v>0.55653399999999997</v>
      </c>
    </row>
    <row r="95" spans="1:27" x14ac:dyDescent="0.2">
      <c r="A95" t="s">
        <v>12</v>
      </c>
      <c r="B95" t="s">
        <v>34</v>
      </c>
      <c r="C95">
        <v>95</v>
      </c>
      <c r="D95">
        <v>0.67072600000000004</v>
      </c>
      <c r="E95">
        <v>0.61230399999999996</v>
      </c>
      <c r="F95">
        <v>0.64151499999999995</v>
      </c>
      <c r="G95">
        <v>0.55653399999999997</v>
      </c>
      <c r="I95">
        <v>0.69462199999999996</v>
      </c>
      <c r="J95">
        <v>0.70461499999999999</v>
      </c>
      <c r="K95">
        <v>0.70111699999999999</v>
      </c>
      <c r="L95">
        <v>0.55653399999999997</v>
      </c>
      <c r="N95">
        <v>0.66256599999999999</v>
      </c>
      <c r="O95">
        <v>0.71621400000000002</v>
      </c>
      <c r="P95">
        <v>0.68928699999999998</v>
      </c>
      <c r="Q95">
        <v>0.55653399999999997</v>
      </c>
      <c r="S95">
        <v>0.667238</v>
      </c>
      <c r="T95">
        <v>0.71138299999999999</v>
      </c>
      <c r="U95">
        <v>0.68831500000000001</v>
      </c>
      <c r="V95">
        <v>0.55653399999999997</v>
      </c>
      <c r="X95">
        <v>0.68097399999999997</v>
      </c>
      <c r="Y95">
        <v>0.63600500000000004</v>
      </c>
      <c r="Z95">
        <v>0.68918999999999997</v>
      </c>
      <c r="AA95">
        <v>0.55653399999999997</v>
      </c>
    </row>
    <row r="96" spans="1:27" x14ac:dyDescent="0.2">
      <c r="A96" t="s">
        <v>12</v>
      </c>
      <c r="B96" t="s">
        <v>42</v>
      </c>
      <c r="C96">
        <v>96</v>
      </c>
      <c r="D96">
        <v>0.68992699999999996</v>
      </c>
      <c r="E96">
        <v>0.77083500000000005</v>
      </c>
      <c r="F96">
        <v>0.73487599999999997</v>
      </c>
      <c r="G96">
        <v>0.55653399999999997</v>
      </c>
      <c r="I96">
        <v>0.66973700000000003</v>
      </c>
      <c r="J96">
        <v>0.70062000000000002</v>
      </c>
      <c r="K96">
        <v>0.685006</v>
      </c>
      <c r="L96">
        <v>0.55653399999999997</v>
      </c>
      <c r="N96">
        <v>0.67172100000000001</v>
      </c>
      <c r="O96">
        <v>0.69949099999999997</v>
      </c>
      <c r="P96">
        <v>0.68421200000000004</v>
      </c>
      <c r="Q96">
        <v>0.55653399999999997</v>
      </c>
      <c r="S96">
        <v>0.67164699999999999</v>
      </c>
      <c r="T96">
        <v>0.67987900000000001</v>
      </c>
      <c r="U96">
        <v>0.67476800000000003</v>
      </c>
      <c r="V96">
        <v>0.55653399999999997</v>
      </c>
      <c r="X96">
        <v>0.67917499999999997</v>
      </c>
      <c r="Y96">
        <v>0.69792699999999996</v>
      </c>
      <c r="Z96">
        <v>0.68831699999999996</v>
      </c>
      <c r="AA96">
        <v>0.55653399999999997</v>
      </c>
    </row>
    <row r="97" spans="1:27" x14ac:dyDescent="0.2">
      <c r="A97" t="s">
        <v>12</v>
      </c>
      <c r="B97" t="s">
        <v>32</v>
      </c>
      <c r="C97">
        <v>97</v>
      </c>
      <c r="D97">
        <v>0.648559</v>
      </c>
      <c r="E97">
        <v>0.71872199999999997</v>
      </c>
      <c r="F97">
        <v>0.67862900000000004</v>
      </c>
      <c r="G97">
        <v>0.55653399999999997</v>
      </c>
      <c r="I97">
        <v>0.65488800000000003</v>
      </c>
      <c r="J97">
        <v>0.71814800000000001</v>
      </c>
      <c r="K97">
        <v>0.684195</v>
      </c>
      <c r="L97">
        <v>0.55653399999999997</v>
      </c>
      <c r="N97">
        <v>0.67958099999999999</v>
      </c>
      <c r="O97">
        <v>0.65598999999999996</v>
      </c>
      <c r="P97">
        <v>0.66639199999999998</v>
      </c>
      <c r="Q97">
        <v>0.55653399999999997</v>
      </c>
      <c r="S97">
        <v>0.68549899999999997</v>
      </c>
      <c r="T97">
        <v>0.67407700000000004</v>
      </c>
      <c r="U97">
        <v>0.678481</v>
      </c>
      <c r="V97">
        <v>0.55653399999999997</v>
      </c>
      <c r="X97">
        <v>0.67041499999999998</v>
      </c>
      <c r="Y97">
        <v>0.68951799999999996</v>
      </c>
      <c r="Z97">
        <v>0.67731799999999998</v>
      </c>
      <c r="AA97">
        <v>0.55653399999999997</v>
      </c>
    </row>
    <row r="98" spans="1:27" x14ac:dyDescent="0.2">
      <c r="A98" t="s">
        <v>12</v>
      </c>
      <c r="B98" t="s">
        <v>43</v>
      </c>
      <c r="C98">
        <v>98</v>
      </c>
      <c r="D98">
        <v>0.62617900000000004</v>
      </c>
      <c r="E98">
        <v>0.66488700000000001</v>
      </c>
      <c r="F98">
        <v>0.63908200000000004</v>
      </c>
      <c r="G98">
        <v>0.55653399999999997</v>
      </c>
      <c r="I98">
        <v>0.67908500000000005</v>
      </c>
      <c r="J98">
        <v>0.63227</v>
      </c>
      <c r="K98">
        <v>0.65185599999999999</v>
      </c>
      <c r="L98">
        <v>0.55653399999999997</v>
      </c>
      <c r="N98">
        <v>0.68091000000000002</v>
      </c>
      <c r="O98">
        <v>0.67510599999999998</v>
      </c>
      <c r="P98">
        <v>0.67617899999999997</v>
      </c>
      <c r="Q98">
        <v>0.55653399999999997</v>
      </c>
      <c r="S98">
        <v>0.675126</v>
      </c>
      <c r="T98">
        <v>0.66699699999999995</v>
      </c>
      <c r="U98">
        <v>0.66902700000000004</v>
      </c>
      <c r="V98">
        <v>0.55653399999999997</v>
      </c>
      <c r="X98">
        <v>0.66885600000000001</v>
      </c>
      <c r="Y98">
        <v>0.68800899999999998</v>
      </c>
      <c r="Z98">
        <v>0.67580799999999996</v>
      </c>
      <c r="AA98">
        <v>0.55653399999999997</v>
      </c>
    </row>
    <row r="99" spans="1:27" x14ac:dyDescent="0.2">
      <c r="A99" t="s">
        <v>12</v>
      </c>
      <c r="B99" t="s">
        <v>46</v>
      </c>
      <c r="C99">
        <v>99</v>
      </c>
      <c r="D99">
        <v>0.762517</v>
      </c>
      <c r="E99">
        <v>0.51319999999999999</v>
      </c>
      <c r="F99">
        <v>0.63785800000000004</v>
      </c>
      <c r="G99">
        <v>0.55653399999999997</v>
      </c>
      <c r="I99">
        <v>0.688689</v>
      </c>
      <c r="J99">
        <v>0.62865800000000005</v>
      </c>
      <c r="K99">
        <v>0.65579699999999996</v>
      </c>
      <c r="L99">
        <v>0.55653399999999997</v>
      </c>
      <c r="N99">
        <v>0.673045</v>
      </c>
      <c r="O99">
        <v>0.65716799999999997</v>
      </c>
      <c r="P99">
        <v>0.66135999999999995</v>
      </c>
      <c r="Q99">
        <v>0.55653399999999997</v>
      </c>
      <c r="S99">
        <v>0.66693800000000003</v>
      </c>
      <c r="T99">
        <v>0.67992300000000006</v>
      </c>
      <c r="U99">
        <v>0.66926799999999997</v>
      </c>
      <c r="V99">
        <v>0.55653399999999997</v>
      </c>
      <c r="X99">
        <v>0.67325900000000005</v>
      </c>
      <c r="Y99">
        <v>0.68376999999999999</v>
      </c>
      <c r="Z99">
        <v>0.67625900000000005</v>
      </c>
      <c r="AA99">
        <v>0.55653399999999997</v>
      </c>
    </row>
    <row r="100" spans="1:27" x14ac:dyDescent="0.2">
      <c r="A100" t="s">
        <v>12</v>
      </c>
      <c r="B100" t="s">
        <v>32</v>
      </c>
      <c r="C100">
        <v>100</v>
      </c>
      <c r="D100">
        <v>0.67737000000000003</v>
      </c>
      <c r="E100">
        <v>0.70788799999999996</v>
      </c>
      <c r="F100">
        <v>0.69044899999999998</v>
      </c>
      <c r="G100">
        <v>0.55653399999999997</v>
      </c>
      <c r="I100">
        <v>0.69682999999999995</v>
      </c>
      <c r="J100">
        <v>0.63407599999999997</v>
      </c>
      <c r="K100">
        <v>0.66303000000000001</v>
      </c>
      <c r="L100">
        <v>0.55653399999999997</v>
      </c>
      <c r="N100">
        <v>0.66601600000000005</v>
      </c>
      <c r="O100">
        <v>0.65398100000000003</v>
      </c>
      <c r="P100">
        <v>0.65427500000000005</v>
      </c>
      <c r="Q100">
        <v>0.55653399999999997</v>
      </c>
      <c r="S100">
        <v>0.67044899999999996</v>
      </c>
      <c r="T100">
        <v>0.67225000000000001</v>
      </c>
      <c r="U100">
        <v>0.66658300000000004</v>
      </c>
      <c r="V100">
        <v>0.55653399999999997</v>
      </c>
      <c r="X100">
        <v>0.66488800000000003</v>
      </c>
      <c r="Y100">
        <v>0.67882600000000004</v>
      </c>
      <c r="Z100">
        <v>0.66930800000000001</v>
      </c>
      <c r="AA100">
        <v>0.55653399999999997</v>
      </c>
    </row>
    <row r="101" spans="1:27" x14ac:dyDescent="0.2">
      <c r="A101" t="s">
        <v>12</v>
      </c>
      <c r="B101" t="s">
        <v>43</v>
      </c>
      <c r="C101">
        <v>101</v>
      </c>
      <c r="D101">
        <v>0.65060200000000001</v>
      </c>
      <c r="E101">
        <v>0.681141</v>
      </c>
      <c r="F101">
        <v>0.66078099999999995</v>
      </c>
      <c r="G101">
        <v>0.55653399999999997</v>
      </c>
      <c r="I101">
        <v>0.64712800000000004</v>
      </c>
      <c r="J101">
        <v>0.697272</v>
      </c>
      <c r="K101">
        <v>0.66481199999999996</v>
      </c>
      <c r="L101">
        <v>0.55653399999999997</v>
      </c>
      <c r="N101">
        <v>0.68368099999999998</v>
      </c>
      <c r="O101">
        <v>0.66442900000000005</v>
      </c>
      <c r="P101">
        <v>0.66967399999999999</v>
      </c>
      <c r="Q101">
        <v>0.55653399999999997</v>
      </c>
      <c r="S101">
        <v>0.66763099999999997</v>
      </c>
      <c r="T101">
        <v>0.66984299999999997</v>
      </c>
      <c r="U101">
        <v>0.66526600000000002</v>
      </c>
      <c r="V101">
        <v>0.55653399999999997</v>
      </c>
      <c r="X101">
        <v>0.66675499999999999</v>
      </c>
      <c r="Y101">
        <v>0.69356200000000001</v>
      </c>
      <c r="Z101">
        <v>0.67706999999999995</v>
      </c>
      <c r="AA101">
        <v>0.55653399999999997</v>
      </c>
    </row>
    <row r="102" spans="1:27" x14ac:dyDescent="0.2">
      <c r="A102" t="s">
        <v>12</v>
      </c>
      <c r="B102" t="s">
        <v>43</v>
      </c>
      <c r="C102">
        <v>102</v>
      </c>
      <c r="D102">
        <v>0.61341299999999999</v>
      </c>
      <c r="E102">
        <v>0.70278700000000005</v>
      </c>
      <c r="F102">
        <v>0.643204</v>
      </c>
      <c r="G102">
        <v>0.55653399999999997</v>
      </c>
      <c r="I102">
        <v>0.65950600000000004</v>
      </c>
      <c r="J102">
        <v>0.70035199999999997</v>
      </c>
      <c r="K102">
        <v>0.67335500000000004</v>
      </c>
      <c r="L102">
        <v>0.55653399999999997</v>
      </c>
      <c r="N102">
        <v>0.656945</v>
      </c>
      <c r="O102">
        <v>0.70216299999999998</v>
      </c>
      <c r="P102">
        <v>0.67598499999999995</v>
      </c>
      <c r="Q102">
        <v>0.55653399999999997</v>
      </c>
      <c r="S102">
        <v>0.66834000000000005</v>
      </c>
      <c r="T102">
        <v>0.67147699999999999</v>
      </c>
      <c r="U102">
        <v>0.66689799999999999</v>
      </c>
      <c r="V102">
        <v>0.55653399999999997</v>
      </c>
      <c r="X102">
        <v>0.66624000000000005</v>
      </c>
      <c r="Y102">
        <v>0.66885899999999998</v>
      </c>
      <c r="Z102">
        <v>0.66910199999999997</v>
      </c>
      <c r="AA102">
        <v>0.55653399999999997</v>
      </c>
    </row>
    <row r="103" spans="1:27" x14ac:dyDescent="0.2">
      <c r="A103" t="s">
        <v>12</v>
      </c>
      <c r="B103" t="s">
        <v>39</v>
      </c>
      <c r="C103">
        <v>103</v>
      </c>
      <c r="D103">
        <v>0.714503</v>
      </c>
      <c r="E103">
        <v>0.71712799999999999</v>
      </c>
      <c r="F103">
        <v>0.71607799999999999</v>
      </c>
      <c r="G103">
        <v>0.55653399999999997</v>
      </c>
      <c r="I103">
        <v>0.65225100000000003</v>
      </c>
      <c r="J103">
        <v>0.70726199999999995</v>
      </c>
      <c r="K103">
        <v>0.67623100000000003</v>
      </c>
      <c r="L103">
        <v>0.55653399999999997</v>
      </c>
      <c r="N103">
        <v>0.647698</v>
      </c>
      <c r="O103">
        <v>0.69584999999999997</v>
      </c>
      <c r="P103">
        <v>0.66799500000000001</v>
      </c>
      <c r="Q103">
        <v>0.55653399999999997</v>
      </c>
      <c r="S103">
        <v>0.658161</v>
      </c>
      <c r="T103">
        <v>0.70879099999999995</v>
      </c>
      <c r="U103">
        <v>0.67961700000000003</v>
      </c>
      <c r="V103">
        <v>0.55653399999999997</v>
      </c>
      <c r="X103">
        <v>0.66544999999999999</v>
      </c>
      <c r="Y103">
        <v>0.672543</v>
      </c>
      <c r="Z103">
        <v>0.67332899999999996</v>
      </c>
      <c r="AA103">
        <v>0.55653399999999997</v>
      </c>
    </row>
    <row r="104" spans="1:27" x14ac:dyDescent="0.2">
      <c r="A104" t="s">
        <v>12</v>
      </c>
      <c r="B104" t="s">
        <v>33</v>
      </c>
      <c r="C104">
        <v>104</v>
      </c>
      <c r="D104">
        <v>0.62883599999999995</v>
      </c>
      <c r="E104">
        <v>0.70187200000000005</v>
      </c>
      <c r="F104">
        <v>0.66941200000000001</v>
      </c>
      <c r="G104">
        <v>0.55653399999999997</v>
      </c>
      <c r="I104">
        <v>0.65815900000000005</v>
      </c>
      <c r="J104">
        <v>0.69844099999999998</v>
      </c>
      <c r="K104">
        <v>0.67866400000000004</v>
      </c>
      <c r="L104">
        <v>0.55653399999999997</v>
      </c>
      <c r="N104">
        <v>0.65583100000000005</v>
      </c>
      <c r="O104">
        <v>0.71450199999999997</v>
      </c>
      <c r="P104">
        <v>0.68121799999999999</v>
      </c>
      <c r="Q104">
        <v>0.55653399999999997</v>
      </c>
      <c r="S104">
        <v>0.65914499999999998</v>
      </c>
      <c r="T104">
        <v>0.67896500000000004</v>
      </c>
      <c r="U104">
        <v>0.67344300000000001</v>
      </c>
      <c r="V104">
        <v>0.55653399999999997</v>
      </c>
      <c r="X104">
        <v>0.67230400000000001</v>
      </c>
      <c r="Y104">
        <v>0.67724700000000004</v>
      </c>
      <c r="Z104">
        <v>0.67969500000000005</v>
      </c>
      <c r="AA104">
        <v>0.55653399999999997</v>
      </c>
    </row>
    <row r="105" spans="1:27" x14ac:dyDescent="0.2">
      <c r="A105" t="s">
        <v>12</v>
      </c>
      <c r="B105" t="s">
        <v>35</v>
      </c>
      <c r="C105">
        <v>105</v>
      </c>
      <c r="D105">
        <v>0.63113699999999995</v>
      </c>
      <c r="E105">
        <v>0.67632199999999998</v>
      </c>
      <c r="F105">
        <v>0.65050200000000002</v>
      </c>
      <c r="G105">
        <v>0.55653399999999997</v>
      </c>
      <c r="I105">
        <v>0.65041199999999999</v>
      </c>
      <c r="J105">
        <v>0.71753199999999995</v>
      </c>
      <c r="K105">
        <v>0.68226900000000001</v>
      </c>
      <c r="L105">
        <v>0.55653399999999997</v>
      </c>
      <c r="N105">
        <v>0.67</v>
      </c>
      <c r="O105">
        <v>0.67376499999999995</v>
      </c>
      <c r="P105">
        <v>0.68202300000000005</v>
      </c>
      <c r="Q105">
        <v>0.55653399999999997</v>
      </c>
      <c r="S105">
        <v>0.65761199999999997</v>
      </c>
      <c r="T105">
        <v>0.69012200000000001</v>
      </c>
      <c r="U105">
        <v>0.68263600000000002</v>
      </c>
      <c r="V105">
        <v>0.55653399999999997</v>
      </c>
      <c r="X105">
        <v>0.67298999999999998</v>
      </c>
      <c r="Y105">
        <v>0.69381099999999996</v>
      </c>
      <c r="Z105">
        <v>0.68739399999999995</v>
      </c>
      <c r="AA105">
        <v>0.55653399999999997</v>
      </c>
    </row>
    <row r="106" spans="1:27" x14ac:dyDescent="0.2">
      <c r="A106" t="s">
        <v>12</v>
      </c>
      <c r="B106" t="s">
        <v>35</v>
      </c>
      <c r="C106">
        <v>106</v>
      </c>
      <c r="D106">
        <v>0.69126399999999999</v>
      </c>
      <c r="E106">
        <v>0.77439999999999998</v>
      </c>
      <c r="F106">
        <v>0.72689400000000004</v>
      </c>
      <c r="G106">
        <v>0.55653399999999997</v>
      </c>
      <c r="I106">
        <v>0.66888700000000001</v>
      </c>
      <c r="J106">
        <v>0.64994200000000002</v>
      </c>
      <c r="K106">
        <v>0.674875</v>
      </c>
      <c r="L106">
        <v>0.55653399999999997</v>
      </c>
      <c r="N106">
        <v>0.65507300000000002</v>
      </c>
      <c r="O106">
        <v>0.68218800000000002</v>
      </c>
      <c r="P106">
        <v>0.68383400000000005</v>
      </c>
      <c r="Q106">
        <v>0.55653399999999997</v>
      </c>
      <c r="S106">
        <v>0.67020599999999997</v>
      </c>
      <c r="T106">
        <v>0.69210000000000005</v>
      </c>
      <c r="U106">
        <v>0.69205000000000005</v>
      </c>
      <c r="V106">
        <v>0.55653399999999997</v>
      </c>
      <c r="X106">
        <v>0.676176</v>
      </c>
      <c r="Y106">
        <v>0.69421100000000002</v>
      </c>
      <c r="Z106">
        <v>0.689384</v>
      </c>
      <c r="AA106">
        <v>0.55653399999999997</v>
      </c>
    </row>
    <row r="107" spans="1:27" x14ac:dyDescent="0.2">
      <c r="A107" t="s">
        <v>12</v>
      </c>
      <c r="B107" t="s">
        <v>36</v>
      </c>
      <c r="C107">
        <v>107</v>
      </c>
      <c r="D107">
        <v>0.68425999999999998</v>
      </c>
      <c r="E107">
        <v>0.49910399999999999</v>
      </c>
      <c r="F107">
        <v>0.64722900000000005</v>
      </c>
      <c r="G107">
        <v>0.55653399999999997</v>
      </c>
      <c r="I107">
        <v>0.67179699999999998</v>
      </c>
      <c r="J107">
        <v>0.67758099999999999</v>
      </c>
      <c r="K107">
        <v>0.69975200000000004</v>
      </c>
      <c r="L107">
        <v>0.55653399999999997</v>
      </c>
      <c r="N107">
        <v>0.66961999999999999</v>
      </c>
      <c r="O107">
        <v>0.68513999999999997</v>
      </c>
      <c r="P107">
        <v>0.69177200000000005</v>
      </c>
      <c r="Q107">
        <v>0.55653399999999997</v>
      </c>
      <c r="S107">
        <v>0.67814300000000005</v>
      </c>
      <c r="T107">
        <v>0.68899600000000005</v>
      </c>
      <c r="U107">
        <v>0.69297500000000001</v>
      </c>
      <c r="V107">
        <v>0.55653399999999997</v>
      </c>
      <c r="X107">
        <v>0.67552999999999996</v>
      </c>
      <c r="Y107">
        <v>0.70053399999999999</v>
      </c>
      <c r="Z107">
        <v>0.692685</v>
      </c>
      <c r="AA107">
        <v>0.55653399999999997</v>
      </c>
    </row>
    <row r="108" spans="1:27" x14ac:dyDescent="0.2">
      <c r="A108" t="s">
        <v>12</v>
      </c>
      <c r="B108" t="s">
        <v>45</v>
      </c>
      <c r="C108">
        <v>108</v>
      </c>
      <c r="D108">
        <v>0.63986799999999999</v>
      </c>
      <c r="E108">
        <v>0.75924000000000003</v>
      </c>
      <c r="F108">
        <v>0.72513399999999995</v>
      </c>
      <c r="G108">
        <v>0.55653399999999997</v>
      </c>
      <c r="I108">
        <v>0.675234</v>
      </c>
      <c r="J108">
        <v>0.65832599999999997</v>
      </c>
      <c r="K108">
        <v>0.69382200000000005</v>
      </c>
      <c r="L108">
        <v>0.55653399999999997</v>
      </c>
      <c r="N108">
        <v>0.69740500000000005</v>
      </c>
      <c r="O108">
        <v>0.68895600000000001</v>
      </c>
      <c r="P108">
        <v>0.70618199999999998</v>
      </c>
      <c r="Q108">
        <v>0.55653399999999997</v>
      </c>
      <c r="S108">
        <v>0.69008400000000003</v>
      </c>
      <c r="T108">
        <v>0.69048500000000002</v>
      </c>
      <c r="U108">
        <v>0.69910799999999995</v>
      </c>
      <c r="V108">
        <v>0.55653399999999997</v>
      </c>
      <c r="X108">
        <v>0.682979</v>
      </c>
      <c r="Y108">
        <v>0.71117200000000003</v>
      </c>
      <c r="Z108">
        <v>0.70308300000000001</v>
      </c>
      <c r="AA108">
        <v>0.55653399999999997</v>
      </c>
    </row>
    <row r="109" spans="1:27" x14ac:dyDescent="0.2">
      <c r="A109" t="s">
        <v>12</v>
      </c>
      <c r="B109" t="s">
        <v>37</v>
      </c>
      <c r="C109">
        <v>109</v>
      </c>
      <c r="D109">
        <v>0.701573</v>
      </c>
      <c r="E109">
        <v>0.71663399999999999</v>
      </c>
      <c r="F109">
        <v>0.70910300000000004</v>
      </c>
      <c r="G109">
        <v>0.55653399999999997</v>
      </c>
      <c r="I109">
        <v>0.70383399999999996</v>
      </c>
      <c r="J109">
        <v>0.72375900000000004</v>
      </c>
      <c r="K109">
        <v>0.71892900000000004</v>
      </c>
      <c r="L109">
        <v>0.55653399999999997</v>
      </c>
      <c r="N109">
        <v>0.70163699999999996</v>
      </c>
      <c r="O109">
        <v>0.676535</v>
      </c>
      <c r="P109">
        <v>0.70327200000000001</v>
      </c>
      <c r="Q109">
        <v>0.55653399999999997</v>
      </c>
      <c r="S109">
        <v>0.69184800000000002</v>
      </c>
      <c r="T109">
        <v>0.70110899999999998</v>
      </c>
      <c r="U109">
        <v>0.70576300000000003</v>
      </c>
      <c r="V109">
        <v>0.55653399999999997</v>
      </c>
      <c r="X109">
        <v>0.682257</v>
      </c>
      <c r="Y109">
        <v>0.70992900000000003</v>
      </c>
      <c r="Z109">
        <v>0.70203800000000005</v>
      </c>
      <c r="AA109">
        <v>0.55653399999999997</v>
      </c>
    </row>
    <row r="110" spans="1:27" x14ac:dyDescent="0.2">
      <c r="A110" t="s">
        <v>12</v>
      </c>
      <c r="B110" t="s">
        <v>47</v>
      </c>
      <c r="C110">
        <v>110</v>
      </c>
      <c r="D110">
        <v>0.77005999999999997</v>
      </c>
      <c r="E110">
        <v>0.69540199999999996</v>
      </c>
      <c r="F110">
        <v>0.72255100000000005</v>
      </c>
      <c r="G110">
        <v>0.55653399999999997</v>
      </c>
      <c r="I110">
        <v>0.72801899999999997</v>
      </c>
      <c r="J110">
        <v>0.70811000000000002</v>
      </c>
      <c r="K110">
        <v>0.71466499999999999</v>
      </c>
      <c r="L110">
        <v>0.55653399999999997</v>
      </c>
      <c r="N110">
        <v>0.69348200000000004</v>
      </c>
      <c r="O110">
        <v>0.72685200000000005</v>
      </c>
      <c r="P110">
        <v>0.71324299999999996</v>
      </c>
      <c r="Q110">
        <v>0.55653399999999997</v>
      </c>
      <c r="S110">
        <v>0.69243299999999997</v>
      </c>
      <c r="T110">
        <v>0.707596</v>
      </c>
      <c r="U110">
        <v>0.71014699999999997</v>
      </c>
      <c r="V110">
        <v>0.55653399999999997</v>
      </c>
      <c r="X110">
        <v>0.67408500000000005</v>
      </c>
      <c r="Y110">
        <v>0.71704999999999997</v>
      </c>
      <c r="Z110">
        <v>0.699577</v>
      </c>
      <c r="AA110">
        <v>0.55653399999999997</v>
      </c>
    </row>
    <row r="111" spans="1:27" x14ac:dyDescent="0.2">
      <c r="A111" t="s">
        <v>12</v>
      </c>
      <c r="B111" t="s">
        <v>47</v>
      </c>
      <c r="C111">
        <v>111</v>
      </c>
      <c r="D111">
        <v>0.71242499999999997</v>
      </c>
      <c r="E111">
        <v>0.71229299999999995</v>
      </c>
      <c r="F111">
        <v>0.712341</v>
      </c>
      <c r="G111">
        <v>0.55653399999999997</v>
      </c>
      <c r="I111">
        <v>0.70865699999999998</v>
      </c>
      <c r="J111">
        <v>0.71946200000000005</v>
      </c>
      <c r="K111">
        <v>0.71065999999999996</v>
      </c>
      <c r="L111">
        <v>0.55653399999999997</v>
      </c>
      <c r="N111">
        <v>0.70457999999999998</v>
      </c>
      <c r="O111">
        <v>0.73896499999999998</v>
      </c>
      <c r="P111">
        <v>0.71973299999999996</v>
      </c>
      <c r="Q111">
        <v>0.55653399999999997</v>
      </c>
      <c r="S111">
        <v>0.69561899999999999</v>
      </c>
      <c r="T111">
        <v>0.736788</v>
      </c>
      <c r="U111">
        <v>0.71833999999999998</v>
      </c>
      <c r="V111">
        <v>0.55653399999999997</v>
      </c>
      <c r="X111">
        <v>0.67120000000000002</v>
      </c>
      <c r="Y111">
        <v>0.71426599999999996</v>
      </c>
      <c r="Z111">
        <v>0.69726999999999995</v>
      </c>
      <c r="AA111">
        <v>0.55653399999999997</v>
      </c>
    </row>
    <row r="112" spans="1:27" x14ac:dyDescent="0.2">
      <c r="A112" t="s">
        <v>12</v>
      </c>
      <c r="B112" t="s">
        <v>37</v>
      </c>
      <c r="C112">
        <v>112</v>
      </c>
      <c r="D112">
        <v>0.64348499999999997</v>
      </c>
      <c r="E112">
        <v>0.75068999999999997</v>
      </c>
      <c r="F112">
        <v>0.69708800000000004</v>
      </c>
      <c r="G112">
        <v>0.55653399999999997</v>
      </c>
      <c r="I112">
        <v>0.68375600000000003</v>
      </c>
      <c r="J112">
        <v>0.76092899999999997</v>
      </c>
      <c r="K112">
        <v>0.72233700000000001</v>
      </c>
      <c r="L112">
        <v>0.55653399999999997</v>
      </c>
      <c r="N112">
        <v>0.70557899999999996</v>
      </c>
      <c r="O112">
        <v>0.73632799999999998</v>
      </c>
      <c r="P112">
        <v>0.71882900000000005</v>
      </c>
      <c r="Q112">
        <v>0.55653399999999997</v>
      </c>
      <c r="S112">
        <v>0.68120000000000003</v>
      </c>
      <c r="T112">
        <v>0.73978299999999997</v>
      </c>
      <c r="U112">
        <v>0.70651200000000003</v>
      </c>
      <c r="V112">
        <v>0.55653399999999997</v>
      </c>
      <c r="X112">
        <v>0.67363300000000004</v>
      </c>
      <c r="Y112">
        <v>0.710036</v>
      </c>
      <c r="Z112">
        <v>0.69696100000000005</v>
      </c>
      <c r="AA112">
        <v>0.55653399999999997</v>
      </c>
    </row>
    <row r="113" spans="1:27" x14ac:dyDescent="0.2">
      <c r="A113" t="s">
        <v>12</v>
      </c>
      <c r="B113" t="s">
        <v>41</v>
      </c>
      <c r="C113">
        <v>113</v>
      </c>
      <c r="D113">
        <v>0.69535899999999995</v>
      </c>
      <c r="E113">
        <v>0.81980500000000001</v>
      </c>
      <c r="F113">
        <v>0.75758199999999998</v>
      </c>
      <c r="G113">
        <v>0.55653399999999997</v>
      </c>
      <c r="I113">
        <v>0.68180300000000005</v>
      </c>
      <c r="J113">
        <v>0.75798200000000004</v>
      </c>
      <c r="K113">
        <v>0.71975100000000003</v>
      </c>
      <c r="L113">
        <v>0.55653399999999997</v>
      </c>
      <c r="N113">
        <v>0.659354</v>
      </c>
      <c r="O113">
        <v>0.75328899999999999</v>
      </c>
      <c r="P113">
        <v>0.70278600000000002</v>
      </c>
      <c r="Q113">
        <v>0.55653399999999997</v>
      </c>
      <c r="S113">
        <v>0.666605</v>
      </c>
      <c r="T113">
        <v>0.72965000000000002</v>
      </c>
      <c r="U113">
        <v>0.69451499999999999</v>
      </c>
      <c r="V113">
        <v>0.55653399999999997</v>
      </c>
      <c r="X113">
        <v>0.67847000000000002</v>
      </c>
      <c r="Y113">
        <v>0.73027500000000001</v>
      </c>
      <c r="Z113">
        <v>0.70455100000000004</v>
      </c>
      <c r="AA113">
        <v>0.55653399999999997</v>
      </c>
    </row>
    <row r="114" spans="1:27" x14ac:dyDescent="0.2">
      <c r="A114" t="s">
        <v>12</v>
      </c>
      <c r="B114" t="s">
        <v>47</v>
      </c>
      <c r="C114">
        <v>114</v>
      </c>
      <c r="D114">
        <v>0.70656399999999997</v>
      </c>
      <c r="E114">
        <v>0.70345100000000005</v>
      </c>
      <c r="F114">
        <v>0.70458299999999996</v>
      </c>
      <c r="G114">
        <v>0.55653399999999997</v>
      </c>
      <c r="I114">
        <v>0.646953</v>
      </c>
      <c r="J114">
        <v>0.76782099999999998</v>
      </c>
      <c r="K114">
        <v>0.70150100000000004</v>
      </c>
      <c r="L114">
        <v>0.55653399999999997</v>
      </c>
      <c r="N114">
        <v>0.63675000000000004</v>
      </c>
      <c r="O114">
        <v>0.73997000000000002</v>
      </c>
      <c r="P114">
        <v>0.68534300000000004</v>
      </c>
      <c r="Q114">
        <v>0.55653399999999997</v>
      </c>
      <c r="S114">
        <v>0.65917199999999998</v>
      </c>
      <c r="T114">
        <v>0.73428800000000005</v>
      </c>
      <c r="U114">
        <v>0.69465100000000002</v>
      </c>
      <c r="V114">
        <v>0.55653399999999997</v>
      </c>
      <c r="X114">
        <v>0.68913100000000005</v>
      </c>
      <c r="Y114">
        <v>0.66125299999999998</v>
      </c>
      <c r="Z114">
        <v>0.70745999999999998</v>
      </c>
      <c r="AA114">
        <v>0.55653399999999997</v>
      </c>
    </row>
    <row r="115" spans="1:27" x14ac:dyDescent="0.2">
      <c r="A115" t="s">
        <v>12</v>
      </c>
      <c r="B115" t="s">
        <v>35</v>
      </c>
      <c r="C115">
        <v>115</v>
      </c>
      <c r="D115">
        <v>0.53893599999999997</v>
      </c>
      <c r="E115">
        <v>0.78020800000000001</v>
      </c>
      <c r="F115">
        <v>0.64233799999999996</v>
      </c>
      <c r="G115">
        <v>0.55653399999999997</v>
      </c>
      <c r="I115">
        <v>0.61496799999999996</v>
      </c>
      <c r="J115">
        <v>0.70978600000000003</v>
      </c>
      <c r="K115">
        <v>0.65734800000000004</v>
      </c>
      <c r="L115">
        <v>0.55653399999999997</v>
      </c>
      <c r="N115">
        <v>0.65165899999999999</v>
      </c>
      <c r="O115">
        <v>0.73540700000000003</v>
      </c>
      <c r="P115">
        <v>0.69062500000000004</v>
      </c>
      <c r="Q115">
        <v>0.55653399999999997</v>
      </c>
      <c r="S115">
        <v>0.66274900000000003</v>
      </c>
      <c r="T115">
        <v>0.73563599999999996</v>
      </c>
      <c r="U115">
        <v>0.69727600000000001</v>
      </c>
      <c r="V115">
        <v>0.55653399999999997</v>
      </c>
      <c r="X115">
        <v>0.68954899999999997</v>
      </c>
      <c r="Y115">
        <v>0.66454400000000002</v>
      </c>
      <c r="Z115">
        <v>0.70974000000000004</v>
      </c>
      <c r="AA115">
        <v>0.55653399999999997</v>
      </c>
    </row>
    <row r="116" spans="1:27" x14ac:dyDescent="0.2">
      <c r="A116" t="s">
        <v>12</v>
      </c>
      <c r="B116" t="s">
        <v>33</v>
      </c>
      <c r="C116">
        <v>116</v>
      </c>
      <c r="D116">
        <v>0.59940499999999997</v>
      </c>
      <c r="E116">
        <v>0.64569900000000002</v>
      </c>
      <c r="F116">
        <v>0.62512400000000001</v>
      </c>
      <c r="G116">
        <v>0.55653399999999997</v>
      </c>
      <c r="I116">
        <v>0.61878999999999995</v>
      </c>
      <c r="J116">
        <v>0.71792699999999998</v>
      </c>
      <c r="K116">
        <v>0.66365300000000005</v>
      </c>
      <c r="L116">
        <v>0.55653399999999997</v>
      </c>
      <c r="N116">
        <v>0.66008</v>
      </c>
      <c r="O116">
        <v>0.71579099999999996</v>
      </c>
      <c r="P116">
        <v>0.685253</v>
      </c>
      <c r="Q116">
        <v>0.55653399999999997</v>
      </c>
      <c r="S116">
        <v>0.67898499999999995</v>
      </c>
      <c r="T116">
        <v>0.62839400000000001</v>
      </c>
      <c r="U116">
        <v>0.70585399999999998</v>
      </c>
      <c r="V116">
        <v>0.55653399999999997</v>
      </c>
      <c r="X116">
        <v>0.68447599999999997</v>
      </c>
      <c r="Y116">
        <v>0.66551000000000005</v>
      </c>
      <c r="Z116">
        <v>0.70873600000000003</v>
      </c>
      <c r="AA116">
        <v>0.55653399999999997</v>
      </c>
    </row>
    <row r="117" spans="1:27" x14ac:dyDescent="0.2">
      <c r="A117" t="s">
        <v>12</v>
      </c>
      <c r="B117" t="s">
        <v>42</v>
      </c>
      <c r="C117">
        <v>117</v>
      </c>
      <c r="D117">
        <v>0.718028</v>
      </c>
      <c r="E117">
        <v>0.72787400000000002</v>
      </c>
      <c r="F117">
        <v>0.72349799999999997</v>
      </c>
      <c r="G117">
        <v>0.55653399999999997</v>
      </c>
      <c r="I117">
        <v>0.68496599999999996</v>
      </c>
      <c r="J117">
        <v>0.69843299999999997</v>
      </c>
      <c r="K117">
        <v>0.69311400000000001</v>
      </c>
      <c r="L117">
        <v>0.55653399999999997</v>
      </c>
      <c r="N117">
        <v>0.67019399999999996</v>
      </c>
      <c r="O117">
        <v>0.57510099999999997</v>
      </c>
      <c r="P117">
        <v>0.69576300000000002</v>
      </c>
      <c r="Q117">
        <v>0.55653399999999997</v>
      </c>
      <c r="S117">
        <v>0.68052999999999997</v>
      </c>
      <c r="T117">
        <v>0.61882800000000004</v>
      </c>
      <c r="U117">
        <v>0.702511</v>
      </c>
      <c r="V117">
        <v>0.55653399999999997</v>
      </c>
      <c r="X117">
        <v>0.67538799999999999</v>
      </c>
      <c r="Y117">
        <v>0.60075599999999996</v>
      </c>
      <c r="Z117">
        <v>0.69965599999999994</v>
      </c>
      <c r="AA117">
        <v>0.55653399999999997</v>
      </c>
    </row>
    <row r="118" spans="1:27" x14ac:dyDescent="0.2">
      <c r="A118" t="s">
        <v>12</v>
      </c>
      <c r="B118" t="s">
        <v>44</v>
      </c>
      <c r="C118">
        <v>118</v>
      </c>
      <c r="D118">
        <v>0.73746599999999995</v>
      </c>
      <c r="E118">
        <v>0.72172499999999995</v>
      </c>
      <c r="F118">
        <v>0.73072000000000004</v>
      </c>
      <c r="G118">
        <v>0.55653399999999997</v>
      </c>
      <c r="I118">
        <v>0.73754299999999995</v>
      </c>
      <c r="J118">
        <v>0.48320000000000002</v>
      </c>
      <c r="K118">
        <v>0.73711800000000005</v>
      </c>
      <c r="L118">
        <v>0.55653399999999997</v>
      </c>
      <c r="N118">
        <v>0.70364199999999999</v>
      </c>
      <c r="O118">
        <v>0.56962800000000002</v>
      </c>
      <c r="P118">
        <v>0.71413099999999996</v>
      </c>
      <c r="Q118">
        <v>0.55653399999999997</v>
      </c>
      <c r="S118">
        <v>0.68162900000000004</v>
      </c>
      <c r="T118">
        <v>0.61919500000000005</v>
      </c>
      <c r="U118">
        <v>0.70350000000000001</v>
      </c>
      <c r="V118">
        <v>0.55653399999999997</v>
      </c>
      <c r="X118">
        <v>0.67946200000000001</v>
      </c>
      <c r="Y118">
        <v>0.58432899999999999</v>
      </c>
      <c r="Z118">
        <v>0.69424699999999995</v>
      </c>
      <c r="AA118">
        <v>0.55653399999999997</v>
      </c>
    </row>
    <row r="119" spans="1:27" x14ac:dyDescent="0.2">
      <c r="A119" t="s">
        <v>12</v>
      </c>
      <c r="B119" t="s">
        <v>50</v>
      </c>
      <c r="C119">
        <v>119</v>
      </c>
      <c r="D119">
        <v>0.75713600000000003</v>
      </c>
      <c r="F119">
        <v>0.75713600000000003</v>
      </c>
      <c r="G119">
        <v>0.55653399999999997</v>
      </c>
      <c r="I119">
        <v>0.73359300000000005</v>
      </c>
      <c r="K119">
        <v>0.74067700000000003</v>
      </c>
      <c r="L119">
        <v>0.55653399999999997</v>
      </c>
      <c r="N119">
        <v>0.72661200000000004</v>
      </c>
      <c r="P119">
        <v>0.73140799999999995</v>
      </c>
      <c r="Q119">
        <v>0.55653399999999997</v>
      </c>
      <c r="S119">
        <v>0.69213199999999997</v>
      </c>
      <c r="U119">
        <v>0.69923199999999996</v>
      </c>
      <c r="V119">
        <v>0.55653399999999997</v>
      </c>
      <c r="X119">
        <v>0.67489900000000003</v>
      </c>
      <c r="Z119">
        <v>0.68808800000000003</v>
      </c>
      <c r="AA119">
        <v>0.55653399999999997</v>
      </c>
    </row>
    <row r="120" spans="1:27" x14ac:dyDescent="0.2">
      <c r="A120" t="s">
        <v>12</v>
      </c>
      <c r="B120" t="s">
        <v>39</v>
      </c>
      <c r="C120">
        <v>120</v>
      </c>
      <c r="D120">
        <v>0.70617700000000005</v>
      </c>
      <c r="E120">
        <v>0.75284300000000004</v>
      </c>
      <c r="F120">
        <v>0.73417600000000005</v>
      </c>
      <c r="G120">
        <v>0.55653399999999997</v>
      </c>
      <c r="I120">
        <v>0.72585599999999995</v>
      </c>
      <c r="J120">
        <v>0.486288</v>
      </c>
      <c r="K120">
        <v>0.73427399999999998</v>
      </c>
      <c r="L120">
        <v>0.55653399999999997</v>
      </c>
      <c r="N120">
        <v>0.70549899999999999</v>
      </c>
      <c r="O120">
        <v>0.43611800000000001</v>
      </c>
      <c r="P120">
        <v>0.70920000000000005</v>
      </c>
      <c r="Q120">
        <v>0.55653399999999997</v>
      </c>
      <c r="S120">
        <v>0.70482999999999996</v>
      </c>
      <c r="T120">
        <v>0.496923</v>
      </c>
      <c r="U120">
        <v>0.701013</v>
      </c>
      <c r="V120">
        <v>0.55653399999999997</v>
      </c>
      <c r="X120">
        <v>0.66575899999999999</v>
      </c>
      <c r="Y120">
        <v>0.56249899999999997</v>
      </c>
      <c r="Z120">
        <v>0.67651899999999998</v>
      </c>
      <c r="AA120">
        <v>0.55653399999999997</v>
      </c>
    </row>
    <row r="121" spans="1:27" x14ac:dyDescent="0.2">
      <c r="A121" t="s">
        <v>12</v>
      </c>
      <c r="B121" t="s">
        <v>43</v>
      </c>
      <c r="C121">
        <v>121</v>
      </c>
      <c r="D121">
        <v>0.71425499999999997</v>
      </c>
      <c r="E121">
        <v>0.70601999999999998</v>
      </c>
      <c r="F121">
        <v>0.71150999999999998</v>
      </c>
      <c r="G121">
        <v>0.55653399999999997</v>
      </c>
      <c r="I121">
        <v>0.67762999999999995</v>
      </c>
      <c r="J121">
        <v>0.486288</v>
      </c>
      <c r="K121">
        <v>0.68604900000000002</v>
      </c>
      <c r="L121">
        <v>0.55653399999999997</v>
      </c>
      <c r="N121">
        <v>0.69566399999999995</v>
      </c>
      <c r="O121">
        <v>0.40577200000000002</v>
      </c>
      <c r="P121">
        <v>0.69057500000000005</v>
      </c>
      <c r="Q121">
        <v>0.55653399999999997</v>
      </c>
      <c r="S121">
        <v>0.69442300000000001</v>
      </c>
      <c r="T121">
        <v>0.497867</v>
      </c>
      <c r="U121">
        <v>0.69620400000000005</v>
      </c>
      <c r="V121">
        <v>0.55653399999999997</v>
      </c>
      <c r="X121">
        <v>0.67067500000000002</v>
      </c>
      <c r="Y121">
        <v>0.54459199999999996</v>
      </c>
      <c r="Z121">
        <v>0.67165399999999997</v>
      </c>
      <c r="AA121">
        <v>0.55653399999999997</v>
      </c>
    </row>
    <row r="122" spans="1:27" x14ac:dyDescent="0.2">
      <c r="A122" t="s">
        <v>12</v>
      </c>
      <c r="B122" t="s">
        <v>50</v>
      </c>
      <c r="C122">
        <v>122</v>
      </c>
      <c r="D122">
        <v>0.61245899999999998</v>
      </c>
      <c r="F122">
        <v>0.61245899999999998</v>
      </c>
      <c r="G122">
        <v>0.55653399999999997</v>
      </c>
      <c r="I122">
        <v>0.67166899999999996</v>
      </c>
      <c r="K122">
        <v>0.65385400000000005</v>
      </c>
      <c r="L122">
        <v>0.55653399999999997</v>
      </c>
      <c r="N122">
        <v>0.67327099999999995</v>
      </c>
      <c r="P122">
        <v>0.67711399999999999</v>
      </c>
      <c r="Q122">
        <v>0.55653399999999997</v>
      </c>
      <c r="S122">
        <v>0.67564500000000005</v>
      </c>
      <c r="U122">
        <v>0.67428999999999994</v>
      </c>
      <c r="V122">
        <v>0.55653399999999997</v>
      </c>
      <c r="X122">
        <v>0.68046799999999996</v>
      </c>
      <c r="Z122">
        <v>0.67888400000000004</v>
      </c>
      <c r="AA122">
        <v>0.55653399999999997</v>
      </c>
    </row>
    <row r="123" spans="1:27" x14ac:dyDescent="0.2">
      <c r="A123" t="s">
        <v>12</v>
      </c>
      <c r="B123" t="s">
        <v>44</v>
      </c>
      <c r="C123">
        <v>123</v>
      </c>
      <c r="D123">
        <v>0.68829099999999999</v>
      </c>
      <c r="E123">
        <v>0.56999699999999998</v>
      </c>
      <c r="F123">
        <v>0.63759399999999999</v>
      </c>
      <c r="G123">
        <v>0.55653399999999997</v>
      </c>
      <c r="I123">
        <v>0.64864100000000002</v>
      </c>
      <c r="J123">
        <v>0.43482700000000002</v>
      </c>
      <c r="K123">
        <v>0.64662699999999995</v>
      </c>
      <c r="L123">
        <v>0.55653399999999997</v>
      </c>
      <c r="N123">
        <v>0.65324000000000004</v>
      </c>
      <c r="O123">
        <v>0.51182700000000003</v>
      </c>
      <c r="P123">
        <v>0.64574399999999998</v>
      </c>
      <c r="Q123">
        <v>0.55653399999999997</v>
      </c>
      <c r="S123">
        <v>0.65219899999999997</v>
      </c>
      <c r="T123">
        <v>0.55645900000000004</v>
      </c>
      <c r="U123">
        <v>0.65024499999999996</v>
      </c>
      <c r="V123">
        <v>0.55653399999999997</v>
      </c>
      <c r="X123">
        <v>0.68266899999999997</v>
      </c>
      <c r="Y123">
        <v>0.54203100000000004</v>
      </c>
      <c r="Z123">
        <v>0.67671099999999995</v>
      </c>
      <c r="AA123">
        <v>0.55653399999999997</v>
      </c>
    </row>
    <row r="124" spans="1:27" x14ac:dyDescent="0.2">
      <c r="A124" t="s">
        <v>12</v>
      </c>
      <c r="B124" t="s">
        <v>41</v>
      </c>
      <c r="C124">
        <v>124</v>
      </c>
      <c r="D124">
        <v>0.64517400000000003</v>
      </c>
      <c r="E124">
        <v>0.73448500000000005</v>
      </c>
      <c r="F124">
        <v>0.68982900000000003</v>
      </c>
      <c r="G124">
        <v>0.55653399999999997</v>
      </c>
      <c r="I124">
        <v>0.64649500000000004</v>
      </c>
      <c r="J124">
        <v>0.61770499999999995</v>
      </c>
      <c r="K124">
        <v>0.63491699999999995</v>
      </c>
      <c r="L124">
        <v>0.55653399999999997</v>
      </c>
      <c r="N124">
        <v>0.628992</v>
      </c>
      <c r="O124">
        <v>0.48726999999999998</v>
      </c>
      <c r="P124">
        <v>0.62120600000000004</v>
      </c>
      <c r="Q124">
        <v>0.55653399999999997</v>
      </c>
      <c r="S124">
        <v>0.652335</v>
      </c>
      <c r="T124">
        <v>0.549292</v>
      </c>
      <c r="U124">
        <v>0.64602800000000005</v>
      </c>
      <c r="V124">
        <v>0.55653399999999997</v>
      </c>
      <c r="X124">
        <v>0.67399399999999998</v>
      </c>
      <c r="Y124">
        <v>0.540381</v>
      </c>
      <c r="Z124">
        <v>0.67104699999999995</v>
      </c>
      <c r="AA124">
        <v>0.55653399999999997</v>
      </c>
    </row>
    <row r="125" spans="1:27" x14ac:dyDescent="0.2">
      <c r="A125" t="s">
        <v>12</v>
      </c>
      <c r="B125" t="s">
        <v>34</v>
      </c>
      <c r="C125">
        <v>125</v>
      </c>
      <c r="D125">
        <v>0.60602</v>
      </c>
      <c r="E125">
        <v>0.54863399999999996</v>
      </c>
      <c r="F125">
        <v>0.57732700000000003</v>
      </c>
      <c r="G125">
        <v>0.55653399999999997</v>
      </c>
      <c r="I125">
        <v>0.61473599999999995</v>
      </c>
      <c r="J125">
        <v>0.62211799999999995</v>
      </c>
      <c r="K125">
        <v>0.61865999999999999</v>
      </c>
      <c r="L125">
        <v>0.55653399999999997</v>
      </c>
      <c r="N125">
        <v>0.647926</v>
      </c>
      <c r="O125">
        <v>0.62780400000000003</v>
      </c>
      <c r="P125">
        <v>0.63964500000000002</v>
      </c>
      <c r="Q125">
        <v>0.55653399999999997</v>
      </c>
      <c r="S125">
        <v>0.65633300000000006</v>
      </c>
      <c r="T125">
        <v>0.54025100000000004</v>
      </c>
      <c r="U125">
        <v>0.64432599999999995</v>
      </c>
      <c r="V125">
        <v>0.55653399999999997</v>
      </c>
      <c r="X125">
        <v>0.66953499999999999</v>
      </c>
      <c r="Y125">
        <v>0.540381</v>
      </c>
      <c r="Z125">
        <v>0.66658799999999996</v>
      </c>
      <c r="AA125">
        <v>0.55653399999999997</v>
      </c>
    </row>
    <row r="126" spans="1:27" x14ac:dyDescent="0.2">
      <c r="A126" t="s">
        <v>12</v>
      </c>
      <c r="B126" t="s">
        <v>32</v>
      </c>
      <c r="C126">
        <v>126</v>
      </c>
      <c r="D126">
        <v>0.59301400000000004</v>
      </c>
      <c r="E126">
        <v>0.58323400000000003</v>
      </c>
      <c r="F126">
        <v>0.58882199999999996</v>
      </c>
      <c r="G126">
        <v>0.55653399999999997</v>
      </c>
      <c r="I126">
        <v>0.63538799999999995</v>
      </c>
      <c r="J126">
        <v>0.61151299999999997</v>
      </c>
      <c r="K126">
        <v>0.62360099999999996</v>
      </c>
      <c r="L126">
        <v>0.55653399999999997</v>
      </c>
      <c r="N126">
        <v>0.65871599999999997</v>
      </c>
      <c r="O126">
        <v>0.64235200000000003</v>
      </c>
      <c r="P126">
        <v>0.65204600000000001</v>
      </c>
      <c r="Q126">
        <v>0.55653399999999997</v>
      </c>
      <c r="S126">
        <v>0.66055799999999998</v>
      </c>
      <c r="T126">
        <v>0.64076100000000002</v>
      </c>
      <c r="U126">
        <v>0.65231899999999998</v>
      </c>
      <c r="V126">
        <v>0.55653399999999997</v>
      </c>
      <c r="X126">
        <v>0.66877299999999995</v>
      </c>
      <c r="Y126">
        <v>0.52936799999999995</v>
      </c>
      <c r="Z126">
        <v>0.661277</v>
      </c>
      <c r="AA126">
        <v>0.55653399999999997</v>
      </c>
    </row>
    <row r="127" spans="1:27" x14ac:dyDescent="0.2">
      <c r="A127" t="s">
        <v>12</v>
      </c>
      <c r="B127" t="s">
        <v>42</v>
      </c>
      <c r="C127">
        <v>127</v>
      </c>
      <c r="D127">
        <v>0.70713000000000004</v>
      </c>
      <c r="E127">
        <v>0.70267299999999999</v>
      </c>
      <c r="F127">
        <v>0.704654</v>
      </c>
      <c r="G127">
        <v>0.55653399999999997</v>
      </c>
      <c r="I127">
        <v>0.68079500000000004</v>
      </c>
      <c r="J127">
        <v>0.64288100000000004</v>
      </c>
      <c r="K127">
        <v>0.66435699999999998</v>
      </c>
      <c r="L127">
        <v>0.55653399999999997</v>
      </c>
      <c r="N127">
        <v>0.65808900000000004</v>
      </c>
      <c r="O127">
        <v>0.63616799999999996</v>
      </c>
      <c r="P127">
        <v>0.64776100000000003</v>
      </c>
      <c r="Q127">
        <v>0.55653399999999997</v>
      </c>
      <c r="S127">
        <v>0.66338699999999995</v>
      </c>
      <c r="T127">
        <v>0.55933200000000005</v>
      </c>
      <c r="U127">
        <v>0.66238900000000001</v>
      </c>
      <c r="V127">
        <v>0.55653399999999997</v>
      </c>
      <c r="X127">
        <v>0.66851000000000005</v>
      </c>
      <c r="Y127">
        <v>0.53370200000000001</v>
      </c>
      <c r="Z127">
        <v>0.663188</v>
      </c>
      <c r="AA127">
        <v>0.55653399999999997</v>
      </c>
    </row>
    <row r="128" spans="1:27" x14ac:dyDescent="0.2">
      <c r="A128" t="s">
        <v>12</v>
      </c>
      <c r="B128" t="s">
        <v>35</v>
      </c>
      <c r="C128">
        <v>128</v>
      </c>
      <c r="D128">
        <v>0.74224299999999999</v>
      </c>
      <c r="E128">
        <v>0.64273499999999995</v>
      </c>
      <c r="F128">
        <v>0.69959700000000002</v>
      </c>
      <c r="G128">
        <v>0.55653399999999997</v>
      </c>
      <c r="I128">
        <v>0.69713700000000001</v>
      </c>
      <c r="J128">
        <v>0.68299100000000001</v>
      </c>
      <c r="K128">
        <v>0.690886</v>
      </c>
      <c r="L128">
        <v>0.55653399999999997</v>
      </c>
      <c r="N128">
        <v>0.67850299999999997</v>
      </c>
      <c r="O128">
        <v>0.52644199999999997</v>
      </c>
      <c r="P128">
        <v>0.67391400000000001</v>
      </c>
      <c r="Q128">
        <v>0.55653399999999997</v>
      </c>
      <c r="S128">
        <v>0.67090399999999994</v>
      </c>
      <c r="T128">
        <v>0.54464999999999997</v>
      </c>
      <c r="U128">
        <v>0.66037999999999997</v>
      </c>
      <c r="V128">
        <v>0.55653399999999997</v>
      </c>
      <c r="X128">
        <v>0.67896500000000004</v>
      </c>
      <c r="Y128">
        <v>0.604464</v>
      </c>
      <c r="Z128">
        <v>0.67595700000000003</v>
      </c>
      <c r="AA128">
        <v>0.55653399999999997</v>
      </c>
    </row>
    <row r="129" spans="1:27" x14ac:dyDescent="0.2">
      <c r="A129" t="s">
        <v>12</v>
      </c>
      <c r="B129" t="s">
        <v>44</v>
      </c>
      <c r="C129">
        <v>129</v>
      </c>
      <c r="D129">
        <v>0.64203900000000003</v>
      </c>
      <c r="E129">
        <v>0.70356600000000002</v>
      </c>
      <c r="F129">
        <v>0.668408</v>
      </c>
      <c r="G129">
        <v>0.55653399999999997</v>
      </c>
      <c r="I129">
        <v>0.69745699999999999</v>
      </c>
      <c r="J129">
        <v>0.44876700000000003</v>
      </c>
      <c r="K129">
        <v>0.69203099999999995</v>
      </c>
      <c r="L129">
        <v>0.55653399999999997</v>
      </c>
      <c r="N129">
        <v>0.69945800000000002</v>
      </c>
      <c r="O129">
        <v>0.53613599999999995</v>
      </c>
      <c r="P129">
        <v>0.69130199999999997</v>
      </c>
      <c r="Q129">
        <v>0.55653399999999997</v>
      </c>
      <c r="S129">
        <v>0.68595300000000003</v>
      </c>
      <c r="T129">
        <v>0.57394299999999998</v>
      </c>
      <c r="U129">
        <v>0.68255100000000002</v>
      </c>
      <c r="V129">
        <v>0.55653399999999997</v>
      </c>
      <c r="X129">
        <v>0.67553399999999997</v>
      </c>
      <c r="Y129">
        <v>0.62153700000000001</v>
      </c>
      <c r="Z129">
        <v>0.68131299999999995</v>
      </c>
      <c r="AA129">
        <v>0.55653399999999997</v>
      </c>
    </row>
    <row r="130" spans="1:27" x14ac:dyDescent="0.2">
      <c r="A130" t="s">
        <v>12</v>
      </c>
      <c r="B130" t="s">
        <v>50</v>
      </c>
      <c r="C130">
        <v>130</v>
      </c>
      <c r="D130">
        <v>0.70808899999999997</v>
      </c>
      <c r="F130">
        <v>0.70808899999999997</v>
      </c>
      <c r="G130">
        <v>0.55653399999999997</v>
      </c>
      <c r="I130">
        <v>0.68264000000000002</v>
      </c>
      <c r="K130">
        <v>0.684087</v>
      </c>
      <c r="L130">
        <v>0.55653399999999997</v>
      </c>
      <c r="N130">
        <v>0.70030499999999996</v>
      </c>
      <c r="P130">
        <v>0.69687600000000005</v>
      </c>
      <c r="Q130">
        <v>0.55653399999999997</v>
      </c>
      <c r="S130">
        <v>0.70516000000000001</v>
      </c>
      <c r="U130">
        <v>0.70599400000000001</v>
      </c>
      <c r="V130">
        <v>0.55653399999999997</v>
      </c>
      <c r="X130">
        <v>0.68242400000000003</v>
      </c>
      <c r="Z130">
        <v>0.68701299999999998</v>
      </c>
      <c r="AA130">
        <v>0.55653399999999997</v>
      </c>
    </row>
    <row r="131" spans="1:27" x14ac:dyDescent="0.2">
      <c r="A131" t="s">
        <v>12</v>
      </c>
      <c r="B131" t="s">
        <v>49</v>
      </c>
      <c r="C131">
        <v>131</v>
      </c>
      <c r="D131">
        <v>0.69779100000000005</v>
      </c>
      <c r="E131">
        <v>0.63170700000000002</v>
      </c>
      <c r="F131">
        <v>0.675763</v>
      </c>
      <c r="G131">
        <v>0.55653399999999997</v>
      </c>
      <c r="I131">
        <v>0.70574800000000004</v>
      </c>
      <c r="J131">
        <v>0.46179799999999999</v>
      </c>
      <c r="K131">
        <v>0.70545899999999995</v>
      </c>
      <c r="L131">
        <v>0.55653399999999997</v>
      </c>
      <c r="N131">
        <v>0.697349</v>
      </c>
      <c r="O131">
        <v>0.57346900000000001</v>
      </c>
      <c r="P131">
        <v>0.707542</v>
      </c>
      <c r="Q131">
        <v>0.55653399999999997</v>
      </c>
      <c r="S131">
        <v>0.69707600000000003</v>
      </c>
      <c r="T131">
        <v>0.60969700000000004</v>
      </c>
      <c r="U131">
        <v>0.70483099999999999</v>
      </c>
      <c r="V131">
        <v>0.55653399999999997</v>
      </c>
      <c r="X131">
        <v>0.69488899999999998</v>
      </c>
      <c r="Y131">
        <v>0.642293</v>
      </c>
      <c r="Z131">
        <v>0.69993499999999997</v>
      </c>
      <c r="AA131">
        <v>0.55653399999999997</v>
      </c>
    </row>
    <row r="132" spans="1:27" x14ac:dyDescent="0.2">
      <c r="A132" t="s">
        <v>12</v>
      </c>
      <c r="B132" t="s">
        <v>41</v>
      </c>
      <c r="C132">
        <v>132</v>
      </c>
      <c r="D132">
        <v>0.71136500000000003</v>
      </c>
      <c r="E132">
        <v>0.753687</v>
      </c>
      <c r="F132">
        <v>0.73252600000000001</v>
      </c>
      <c r="G132">
        <v>0.55653399999999997</v>
      </c>
      <c r="I132">
        <v>0.71220600000000001</v>
      </c>
      <c r="J132">
        <v>0.72126000000000001</v>
      </c>
      <c r="K132">
        <v>0.72040400000000004</v>
      </c>
      <c r="L132">
        <v>0.55653399999999997</v>
      </c>
      <c r="N132">
        <v>0.69904999999999995</v>
      </c>
      <c r="O132">
        <v>0.58431500000000003</v>
      </c>
      <c r="P132">
        <v>0.71316199999999996</v>
      </c>
      <c r="Q132">
        <v>0.55653399999999997</v>
      </c>
      <c r="S132">
        <v>0.69403700000000002</v>
      </c>
      <c r="T132">
        <v>0.63439500000000004</v>
      </c>
      <c r="U132">
        <v>0.71239200000000003</v>
      </c>
      <c r="V132">
        <v>0.55653399999999997</v>
      </c>
      <c r="X132">
        <v>0.68307300000000004</v>
      </c>
      <c r="Y132">
        <v>0.63222100000000003</v>
      </c>
      <c r="Z132">
        <v>0.688975</v>
      </c>
      <c r="AA132">
        <v>0.55653399999999997</v>
      </c>
    </row>
    <row r="133" spans="1:27" x14ac:dyDescent="0.2">
      <c r="A133" t="s">
        <v>12</v>
      </c>
      <c r="B133" t="s">
        <v>37</v>
      </c>
      <c r="C133">
        <v>133</v>
      </c>
      <c r="D133">
        <v>0.72746100000000002</v>
      </c>
      <c r="E133">
        <v>0.77838700000000005</v>
      </c>
      <c r="F133">
        <v>0.75292400000000004</v>
      </c>
      <c r="G133">
        <v>0.55653399999999997</v>
      </c>
      <c r="I133">
        <v>0.69645699999999999</v>
      </c>
      <c r="J133">
        <v>0.76329000000000002</v>
      </c>
      <c r="K133">
        <v>0.72731999999999997</v>
      </c>
      <c r="L133">
        <v>0.55653399999999997</v>
      </c>
      <c r="N133">
        <v>0.701627</v>
      </c>
      <c r="O133">
        <v>0.74743999999999999</v>
      </c>
      <c r="P133">
        <v>0.72204900000000005</v>
      </c>
      <c r="Q133">
        <v>0.55653399999999997</v>
      </c>
      <c r="S133">
        <v>0.70847899999999997</v>
      </c>
      <c r="T133">
        <v>0.63328799999999996</v>
      </c>
      <c r="U133">
        <v>0.71968699999999997</v>
      </c>
      <c r="V133">
        <v>0.55653399999999997</v>
      </c>
      <c r="X133">
        <v>0.68210700000000002</v>
      </c>
      <c r="Y133">
        <v>0.63078199999999995</v>
      </c>
      <c r="Z133">
        <v>0.68767599999999995</v>
      </c>
      <c r="AA133">
        <v>0.55653399999999997</v>
      </c>
    </row>
    <row r="134" spans="1:27" x14ac:dyDescent="0.2">
      <c r="A134" t="s">
        <v>12</v>
      </c>
      <c r="B134" t="s">
        <v>35</v>
      </c>
      <c r="C134">
        <v>134</v>
      </c>
      <c r="D134">
        <v>0.65054500000000004</v>
      </c>
      <c r="E134">
        <v>0.75779600000000003</v>
      </c>
      <c r="F134">
        <v>0.69650999999999996</v>
      </c>
      <c r="G134">
        <v>0.55653399999999997</v>
      </c>
      <c r="I134">
        <v>0.69965900000000003</v>
      </c>
      <c r="J134">
        <v>0.78393500000000005</v>
      </c>
      <c r="K134">
        <v>0.733985</v>
      </c>
      <c r="L134">
        <v>0.55653399999999997</v>
      </c>
      <c r="N134">
        <v>0.71069400000000005</v>
      </c>
      <c r="O134">
        <v>0.76026199999999999</v>
      </c>
      <c r="P134">
        <v>0.73079099999999997</v>
      </c>
      <c r="Q134">
        <v>0.55653399999999997</v>
      </c>
      <c r="S134">
        <v>0.67347100000000004</v>
      </c>
      <c r="T134">
        <v>0.70077900000000004</v>
      </c>
      <c r="U134">
        <v>0.68542499999999995</v>
      </c>
      <c r="V134">
        <v>0.55653399999999997</v>
      </c>
      <c r="X134">
        <v>0.68040599999999996</v>
      </c>
      <c r="Y134">
        <v>0.63398399999999999</v>
      </c>
      <c r="Z134">
        <v>0.68902300000000005</v>
      </c>
      <c r="AA134">
        <v>0.55653399999999997</v>
      </c>
    </row>
    <row r="135" spans="1:27" x14ac:dyDescent="0.2">
      <c r="A135" t="s">
        <v>12</v>
      </c>
      <c r="B135" t="s">
        <v>49</v>
      </c>
      <c r="C135">
        <v>135</v>
      </c>
      <c r="D135">
        <v>0.72097199999999995</v>
      </c>
      <c r="E135">
        <v>0.81562199999999996</v>
      </c>
      <c r="F135">
        <v>0.75252200000000002</v>
      </c>
      <c r="G135">
        <v>0.55653399999999997</v>
      </c>
      <c r="I135">
        <v>0.70488200000000001</v>
      </c>
      <c r="J135">
        <v>0.75641199999999997</v>
      </c>
      <c r="K135">
        <v>0.72283500000000001</v>
      </c>
      <c r="L135">
        <v>0.55653399999999997</v>
      </c>
      <c r="N135">
        <v>0.66102899999999998</v>
      </c>
      <c r="O135">
        <v>0.70401199999999997</v>
      </c>
      <c r="P135">
        <v>0.67793700000000001</v>
      </c>
      <c r="Q135">
        <v>0.55653399999999997</v>
      </c>
      <c r="S135">
        <v>0.67328900000000003</v>
      </c>
      <c r="T135">
        <v>0.70865699999999998</v>
      </c>
      <c r="U135">
        <v>0.68751099999999998</v>
      </c>
      <c r="V135">
        <v>0.55653399999999997</v>
      </c>
      <c r="X135">
        <v>0.679261</v>
      </c>
      <c r="Y135">
        <v>0.63112999999999997</v>
      </c>
      <c r="Z135">
        <v>0.68714500000000001</v>
      </c>
      <c r="AA135">
        <v>0.55653399999999997</v>
      </c>
    </row>
    <row r="136" spans="1:27" x14ac:dyDescent="0.2">
      <c r="A136" t="s">
        <v>12</v>
      </c>
      <c r="B136" t="s">
        <v>37</v>
      </c>
      <c r="C136">
        <v>136</v>
      </c>
      <c r="D136">
        <v>0.74312900000000004</v>
      </c>
      <c r="E136">
        <v>0.69581800000000005</v>
      </c>
      <c r="F136">
        <v>0.71947300000000003</v>
      </c>
      <c r="G136">
        <v>0.55653399999999997</v>
      </c>
      <c r="I136">
        <v>0.64237900000000003</v>
      </c>
      <c r="J136">
        <v>0.66129199999999999</v>
      </c>
      <c r="K136">
        <v>0.64675099999999996</v>
      </c>
      <c r="L136">
        <v>0.55653399999999997</v>
      </c>
      <c r="N136">
        <v>0.65483899999999995</v>
      </c>
      <c r="O136">
        <v>0.68570399999999998</v>
      </c>
      <c r="P136">
        <v>0.66542500000000004</v>
      </c>
      <c r="Q136">
        <v>0.55653399999999997</v>
      </c>
      <c r="S136">
        <v>0.67502600000000001</v>
      </c>
      <c r="T136">
        <v>0.69783700000000004</v>
      </c>
      <c r="U136">
        <v>0.68492399999999998</v>
      </c>
      <c r="V136">
        <v>0.55653399999999997</v>
      </c>
      <c r="X136">
        <v>0.68003999999999998</v>
      </c>
      <c r="Y136">
        <v>0.70069599999999999</v>
      </c>
      <c r="Z136">
        <v>0.69073399999999996</v>
      </c>
      <c r="AA136">
        <v>0.55653399999999997</v>
      </c>
    </row>
    <row r="137" spans="1:27" x14ac:dyDescent="0.2">
      <c r="A137" t="s">
        <v>12</v>
      </c>
      <c r="B137" t="s">
        <v>33</v>
      </c>
      <c r="C137">
        <v>137</v>
      </c>
      <c r="D137">
        <v>0.463036</v>
      </c>
      <c r="E137">
        <v>0.47243499999999999</v>
      </c>
      <c r="F137">
        <v>0.46825800000000001</v>
      </c>
      <c r="G137">
        <v>0.55653399999999997</v>
      </c>
      <c r="I137">
        <v>0.63422599999999996</v>
      </c>
      <c r="J137">
        <v>0.61836800000000003</v>
      </c>
      <c r="K137">
        <v>0.62603200000000003</v>
      </c>
      <c r="L137">
        <v>0.55653399999999997</v>
      </c>
      <c r="N137">
        <v>0.66943600000000003</v>
      </c>
      <c r="O137">
        <v>0.669736</v>
      </c>
      <c r="P137">
        <v>0.66900599999999999</v>
      </c>
      <c r="Q137">
        <v>0.55653399999999997</v>
      </c>
      <c r="S137">
        <v>0.66102399999999994</v>
      </c>
      <c r="T137">
        <v>0.68266400000000005</v>
      </c>
      <c r="U137">
        <v>0.66990000000000005</v>
      </c>
      <c r="V137">
        <v>0.55653399999999997</v>
      </c>
      <c r="X137">
        <v>0.67014499999999999</v>
      </c>
      <c r="Y137">
        <v>0.70917399999999997</v>
      </c>
      <c r="Z137">
        <v>0.68902399999999997</v>
      </c>
      <c r="AA137">
        <v>0.55653399999999997</v>
      </c>
    </row>
    <row r="138" spans="1:27" x14ac:dyDescent="0.2">
      <c r="A138" t="s">
        <v>12</v>
      </c>
      <c r="B138" t="s">
        <v>47</v>
      </c>
      <c r="C138">
        <v>138</v>
      </c>
      <c r="D138">
        <v>0.69651300000000005</v>
      </c>
      <c r="E138">
        <v>0.68685099999999999</v>
      </c>
      <c r="F138">
        <v>0.69036399999999998</v>
      </c>
      <c r="G138">
        <v>0.55653399999999997</v>
      </c>
      <c r="I138">
        <v>0.62769299999999995</v>
      </c>
      <c r="J138">
        <v>0.61241299999999999</v>
      </c>
      <c r="K138">
        <v>0.62434500000000004</v>
      </c>
      <c r="L138">
        <v>0.55653399999999997</v>
      </c>
      <c r="N138">
        <v>0.65112999999999999</v>
      </c>
      <c r="O138">
        <v>0.641046</v>
      </c>
      <c r="P138">
        <v>0.64805299999999999</v>
      </c>
      <c r="Q138">
        <v>0.55653399999999997</v>
      </c>
      <c r="S138">
        <v>0.67046799999999995</v>
      </c>
      <c r="T138">
        <v>0.68372599999999994</v>
      </c>
      <c r="U138">
        <v>0.67719300000000004</v>
      </c>
      <c r="V138">
        <v>0.55653399999999997</v>
      </c>
      <c r="X138">
        <v>0.67049199999999998</v>
      </c>
      <c r="Y138">
        <v>0.69205499999999998</v>
      </c>
      <c r="Z138">
        <v>0.68161099999999997</v>
      </c>
      <c r="AA138">
        <v>0.55653399999999997</v>
      </c>
    </row>
    <row r="139" spans="1:27" x14ac:dyDescent="0.2">
      <c r="A139" t="s">
        <v>12</v>
      </c>
      <c r="B139" t="s">
        <v>36</v>
      </c>
      <c r="C139">
        <v>139</v>
      </c>
      <c r="D139">
        <v>0.72352899999999998</v>
      </c>
      <c r="E139">
        <v>0.677952</v>
      </c>
      <c r="F139">
        <v>0.71441399999999999</v>
      </c>
      <c r="G139">
        <v>0.55653399999999997</v>
      </c>
      <c r="I139">
        <v>0.68316200000000005</v>
      </c>
      <c r="J139">
        <v>0.67899200000000004</v>
      </c>
      <c r="K139">
        <v>0.68417799999999995</v>
      </c>
      <c r="L139">
        <v>0.55653399999999997</v>
      </c>
      <c r="N139">
        <v>0.64583500000000005</v>
      </c>
      <c r="O139">
        <v>0.65492799999999995</v>
      </c>
      <c r="P139">
        <v>0.65367200000000003</v>
      </c>
      <c r="Q139">
        <v>0.55653399999999997</v>
      </c>
      <c r="S139">
        <v>0.65160700000000005</v>
      </c>
      <c r="T139">
        <v>0.67077500000000001</v>
      </c>
      <c r="U139">
        <v>0.66354100000000005</v>
      </c>
      <c r="V139">
        <v>0.55653399999999997</v>
      </c>
      <c r="X139">
        <v>0.66801100000000002</v>
      </c>
      <c r="Y139">
        <v>0.67240100000000003</v>
      </c>
      <c r="Z139">
        <v>0.66984699999999997</v>
      </c>
      <c r="AA139">
        <v>0.55653399999999997</v>
      </c>
    </row>
    <row r="140" spans="1:27" x14ac:dyDescent="0.2">
      <c r="A140" t="s">
        <v>12</v>
      </c>
      <c r="B140" t="s">
        <v>44</v>
      </c>
      <c r="C140">
        <v>140</v>
      </c>
      <c r="D140">
        <v>0.62944299999999997</v>
      </c>
      <c r="E140">
        <v>0.67217400000000005</v>
      </c>
      <c r="F140">
        <v>0.647756</v>
      </c>
      <c r="G140">
        <v>0.55653399999999997</v>
      </c>
      <c r="I140">
        <v>0.68987600000000004</v>
      </c>
      <c r="J140">
        <v>0.70511900000000005</v>
      </c>
      <c r="K140">
        <v>0.70324500000000001</v>
      </c>
      <c r="L140">
        <v>0.55653399999999997</v>
      </c>
      <c r="N140">
        <v>0.67101599999999995</v>
      </c>
      <c r="O140">
        <v>0.70543400000000001</v>
      </c>
      <c r="P140">
        <v>0.691411</v>
      </c>
      <c r="Q140">
        <v>0.55653399999999997</v>
      </c>
      <c r="S140">
        <v>0.64761500000000005</v>
      </c>
      <c r="T140">
        <v>0.65214099999999997</v>
      </c>
      <c r="U140">
        <v>0.653756</v>
      </c>
      <c r="V140">
        <v>0.55653399999999997</v>
      </c>
      <c r="X140">
        <v>0.67689299999999997</v>
      </c>
      <c r="Y140">
        <v>0.64981699999999998</v>
      </c>
      <c r="Z140">
        <v>0.66731099999999999</v>
      </c>
      <c r="AA140">
        <v>0.55653399999999997</v>
      </c>
    </row>
    <row r="141" spans="1:27" x14ac:dyDescent="0.2">
      <c r="A141" t="s">
        <v>12</v>
      </c>
      <c r="B141" t="s">
        <v>47</v>
      </c>
      <c r="C141">
        <v>141</v>
      </c>
      <c r="D141">
        <v>0.71665599999999996</v>
      </c>
      <c r="E141">
        <v>0.76522999999999997</v>
      </c>
      <c r="F141">
        <v>0.74756599999999995</v>
      </c>
      <c r="G141">
        <v>0.55653399999999997</v>
      </c>
      <c r="I141">
        <v>0.64501299999999995</v>
      </c>
      <c r="J141">
        <v>0.72079000000000004</v>
      </c>
      <c r="K141">
        <v>0.68409200000000003</v>
      </c>
      <c r="L141">
        <v>0.55653399999999997</v>
      </c>
      <c r="N141">
        <v>0.67475099999999999</v>
      </c>
      <c r="O141">
        <v>0.68113999999999997</v>
      </c>
      <c r="P141">
        <v>0.68353399999999997</v>
      </c>
      <c r="Q141">
        <v>0.55653399999999997</v>
      </c>
      <c r="S141">
        <v>0.68149199999999999</v>
      </c>
      <c r="T141">
        <v>0.664964</v>
      </c>
      <c r="U141">
        <v>0.67593700000000001</v>
      </c>
      <c r="V141">
        <v>0.55653399999999997</v>
      </c>
      <c r="X141">
        <v>0.67526699999999995</v>
      </c>
      <c r="Y141">
        <v>0.644401</v>
      </c>
      <c r="Z141">
        <v>0.66549199999999997</v>
      </c>
      <c r="AA141">
        <v>0.55653399999999997</v>
      </c>
    </row>
    <row r="142" spans="1:27" x14ac:dyDescent="0.2">
      <c r="A142" t="s">
        <v>12</v>
      </c>
      <c r="B142" t="s">
        <v>41</v>
      </c>
      <c r="C142">
        <v>142</v>
      </c>
      <c r="D142">
        <v>0.58894199999999997</v>
      </c>
      <c r="E142">
        <v>0.724966</v>
      </c>
      <c r="F142">
        <v>0.65695400000000004</v>
      </c>
      <c r="G142">
        <v>0.55653399999999997</v>
      </c>
      <c r="I142">
        <v>0.67359400000000003</v>
      </c>
      <c r="J142">
        <v>0.68519099999999999</v>
      </c>
      <c r="K142">
        <v>0.68516699999999997</v>
      </c>
      <c r="L142">
        <v>0.55653399999999997</v>
      </c>
      <c r="N142">
        <v>0.67008000000000001</v>
      </c>
      <c r="O142">
        <v>0.65798800000000002</v>
      </c>
      <c r="P142">
        <v>0.66535599999999995</v>
      </c>
      <c r="Q142">
        <v>0.55653399999999997</v>
      </c>
      <c r="S142">
        <v>0.68888099999999997</v>
      </c>
      <c r="T142">
        <v>0.63960899999999998</v>
      </c>
      <c r="U142">
        <v>0.67283000000000004</v>
      </c>
      <c r="V142">
        <v>0.55653399999999997</v>
      </c>
      <c r="X142">
        <v>0.67177100000000001</v>
      </c>
      <c r="Y142">
        <v>0.65165600000000001</v>
      </c>
      <c r="Z142">
        <v>0.66773000000000005</v>
      </c>
      <c r="AA142">
        <v>0.55653399999999997</v>
      </c>
    </row>
    <row r="143" spans="1:27" x14ac:dyDescent="0.2">
      <c r="A143" t="s">
        <v>12</v>
      </c>
      <c r="B143" t="s">
        <v>35</v>
      </c>
      <c r="C143">
        <v>143</v>
      </c>
      <c r="D143">
        <v>0.71518599999999999</v>
      </c>
      <c r="E143">
        <v>0.56537700000000002</v>
      </c>
      <c r="F143">
        <v>0.65098199999999995</v>
      </c>
      <c r="G143">
        <v>0.55653399999999997</v>
      </c>
      <c r="I143">
        <v>0.66810099999999994</v>
      </c>
      <c r="J143">
        <v>0.61751299999999998</v>
      </c>
      <c r="K143">
        <v>0.64381900000000003</v>
      </c>
      <c r="L143">
        <v>0.55653399999999997</v>
      </c>
      <c r="N143">
        <v>0.69383899999999998</v>
      </c>
      <c r="O143">
        <v>0.62542799999999998</v>
      </c>
      <c r="P143">
        <v>0.66952800000000001</v>
      </c>
      <c r="Q143">
        <v>0.55653399999999997</v>
      </c>
      <c r="S143">
        <v>0.68596100000000004</v>
      </c>
      <c r="T143">
        <v>0.65076500000000004</v>
      </c>
      <c r="U143">
        <v>0.67541399999999996</v>
      </c>
      <c r="V143">
        <v>0.55653399999999997</v>
      </c>
      <c r="X143">
        <v>0.69583700000000004</v>
      </c>
      <c r="Y143">
        <v>0.63960099999999998</v>
      </c>
      <c r="Z143">
        <v>0.67956499999999997</v>
      </c>
      <c r="AA143">
        <v>0.55653399999999997</v>
      </c>
    </row>
    <row r="144" spans="1:27" x14ac:dyDescent="0.2">
      <c r="A144" t="s">
        <v>12</v>
      </c>
      <c r="B144" t="s">
        <v>42</v>
      </c>
      <c r="C144">
        <v>144</v>
      </c>
      <c r="D144">
        <v>0.70017499999999999</v>
      </c>
      <c r="E144">
        <v>0.56219600000000003</v>
      </c>
      <c r="F144">
        <v>0.62351999999999996</v>
      </c>
      <c r="G144">
        <v>0.55653399999999997</v>
      </c>
      <c r="I144">
        <v>0.72119999999999995</v>
      </c>
      <c r="J144">
        <v>0.54564699999999999</v>
      </c>
      <c r="K144">
        <v>0.647706</v>
      </c>
      <c r="L144">
        <v>0.55653399999999997</v>
      </c>
      <c r="N144">
        <v>0.69112600000000002</v>
      </c>
      <c r="O144">
        <v>0.62358999999999998</v>
      </c>
      <c r="P144">
        <v>0.666516</v>
      </c>
      <c r="Q144">
        <v>0.55653399999999997</v>
      </c>
      <c r="S144">
        <v>0.69670900000000002</v>
      </c>
      <c r="T144">
        <v>0.665543</v>
      </c>
      <c r="U144">
        <v>0.68917700000000004</v>
      </c>
      <c r="V144">
        <v>0.55653399999999997</v>
      </c>
      <c r="X144">
        <v>0.69621</v>
      </c>
      <c r="Y144">
        <v>0.62956299999999998</v>
      </c>
      <c r="Z144">
        <v>0.67823900000000004</v>
      </c>
      <c r="AA144">
        <v>0.55653399999999997</v>
      </c>
    </row>
    <row r="145" spans="1:27" x14ac:dyDescent="0.2">
      <c r="A145" t="s">
        <v>12</v>
      </c>
      <c r="B145" t="s">
        <v>43</v>
      </c>
      <c r="C145">
        <v>145</v>
      </c>
      <c r="D145">
        <v>0.74823899999999999</v>
      </c>
      <c r="E145">
        <v>0.50936999999999999</v>
      </c>
      <c r="F145">
        <v>0.66861599999999999</v>
      </c>
      <c r="G145">
        <v>0.55653399999999997</v>
      </c>
      <c r="I145">
        <v>0.717167</v>
      </c>
      <c r="J145">
        <v>0.60920300000000005</v>
      </c>
      <c r="K145">
        <v>0.67488099999999995</v>
      </c>
      <c r="L145">
        <v>0.55653399999999997</v>
      </c>
      <c r="N145">
        <v>0.71427300000000005</v>
      </c>
      <c r="O145">
        <v>0.63372200000000001</v>
      </c>
      <c r="P145">
        <v>0.68394299999999997</v>
      </c>
      <c r="Q145">
        <v>0.55653399999999997</v>
      </c>
      <c r="S145">
        <v>0.698295</v>
      </c>
      <c r="T145">
        <v>0.60477199999999998</v>
      </c>
      <c r="U145">
        <v>0.66787399999999997</v>
      </c>
      <c r="V145">
        <v>0.55653399999999997</v>
      </c>
      <c r="X145">
        <v>0.689025</v>
      </c>
      <c r="Y145">
        <v>0.56793099999999996</v>
      </c>
      <c r="Z145">
        <v>0.67188300000000001</v>
      </c>
      <c r="AA145">
        <v>0.55653399999999997</v>
      </c>
    </row>
    <row r="146" spans="1:27" x14ac:dyDescent="0.2">
      <c r="A146" t="s">
        <v>12</v>
      </c>
      <c r="B146" t="s">
        <v>38</v>
      </c>
      <c r="C146">
        <v>146</v>
      </c>
      <c r="D146">
        <v>0.70308899999999996</v>
      </c>
      <c r="E146">
        <v>0.75604199999999999</v>
      </c>
      <c r="F146">
        <v>0.73250700000000002</v>
      </c>
      <c r="G146">
        <v>0.55653399999999997</v>
      </c>
      <c r="I146">
        <v>0.71866799999999997</v>
      </c>
      <c r="J146">
        <v>0.68034499999999998</v>
      </c>
      <c r="K146">
        <v>0.71507100000000001</v>
      </c>
      <c r="L146">
        <v>0.55653399999999997</v>
      </c>
      <c r="N146">
        <v>0.71678699999999995</v>
      </c>
      <c r="O146">
        <v>0.58861300000000005</v>
      </c>
      <c r="P146">
        <v>0.67343600000000003</v>
      </c>
      <c r="Q146">
        <v>0.55653399999999997</v>
      </c>
      <c r="S146">
        <v>0.71424799999999999</v>
      </c>
      <c r="T146">
        <v>0.58355299999999999</v>
      </c>
      <c r="U146">
        <v>0.67056300000000002</v>
      </c>
      <c r="V146">
        <v>0.55653399999999997</v>
      </c>
      <c r="X146">
        <v>0.68581099999999995</v>
      </c>
      <c r="Y146">
        <v>0.57952199999999998</v>
      </c>
      <c r="Z146">
        <v>0.67738799999999999</v>
      </c>
      <c r="AA146">
        <v>0.55653399999999997</v>
      </c>
    </row>
    <row r="147" spans="1:27" x14ac:dyDescent="0.2">
      <c r="A147" t="s">
        <v>12</v>
      </c>
      <c r="B147" t="s">
        <v>38</v>
      </c>
      <c r="C147">
        <v>147</v>
      </c>
      <c r="D147">
        <v>0.70467599999999997</v>
      </c>
      <c r="E147">
        <v>0.77562399999999998</v>
      </c>
      <c r="F147">
        <v>0.74409199999999998</v>
      </c>
      <c r="G147">
        <v>0.55653399999999997</v>
      </c>
      <c r="I147">
        <v>0.71184000000000003</v>
      </c>
      <c r="J147">
        <v>0.62383200000000005</v>
      </c>
      <c r="K147">
        <v>0.69168200000000002</v>
      </c>
      <c r="L147">
        <v>0.55653399999999997</v>
      </c>
      <c r="N147">
        <v>0.71687500000000004</v>
      </c>
      <c r="O147">
        <v>0.59145999999999999</v>
      </c>
      <c r="P147">
        <v>0.68388800000000005</v>
      </c>
      <c r="Q147">
        <v>0.55653399999999997</v>
      </c>
      <c r="S147">
        <v>0.70414900000000002</v>
      </c>
      <c r="T147">
        <v>0.50278500000000004</v>
      </c>
      <c r="U147">
        <v>0.66963700000000004</v>
      </c>
      <c r="V147">
        <v>0.55653399999999997</v>
      </c>
      <c r="X147">
        <v>0.69291400000000003</v>
      </c>
      <c r="Y147">
        <v>0.57749300000000003</v>
      </c>
      <c r="Z147">
        <v>0.67906100000000003</v>
      </c>
      <c r="AA147">
        <v>0.55653399999999997</v>
      </c>
    </row>
    <row r="148" spans="1:27" x14ac:dyDescent="0.2">
      <c r="A148" t="s">
        <v>12</v>
      </c>
      <c r="B148" t="s">
        <v>43</v>
      </c>
      <c r="C148">
        <v>148</v>
      </c>
      <c r="D148">
        <v>0.72775599999999996</v>
      </c>
      <c r="E148">
        <v>0.33983000000000002</v>
      </c>
      <c r="F148">
        <v>0.59844699999999995</v>
      </c>
      <c r="G148">
        <v>0.55653399999999997</v>
      </c>
      <c r="I148">
        <v>0.71101599999999998</v>
      </c>
      <c r="J148">
        <v>0.56396199999999996</v>
      </c>
      <c r="K148">
        <v>0.67277299999999995</v>
      </c>
      <c r="L148">
        <v>0.55653399999999997</v>
      </c>
      <c r="N148">
        <v>0.69612700000000005</v>
      </c>
      <c r="O148">
        <v>0.48958600000000002</v>
      </c>
      <c r="P148">
        <v>0.679064</v>
      </c>
      <c r="Q148">
        <v>0.55653399999999997</v>
      </c>
      <c r="S148">
        <v>0.688994</v>
      </c>
      <c r="T148">
        <v>0.53671100000000005</v>
      </c>
      <c r="U148">
        <v>0.68174900000000005</v>
      </c>
      <c r="V148">
        <v>0.55653399999999997</v>
      </c>
      <c r="X148">
        <v>0.709874</v>
      </c>
      <c r="Y148">
        <v>0.58176499999999998</v>
      </c>
      <c r="Z148">
        <v>0.68962299999999999</v>
      </c>
      <c r="AA148">
        <v>0.55653399999999997</v>
      </c>
    </row>
    <row r="149" spans="1:27" x14ac:dyDescent="0.2">
      <c r="A149" t="s">
        <v>12</v>
      </c>
      <c r="B149" t="s">
        <v>36</v>
      </c>
      <c r="C149">
        <v>149</v>
      </c>
      <c r="D149">
        <v>0.70061799999999996</v>
      </c>
      <c r="E149">
        <v>0.57643200000000006</v>
      </c>
      <c r="F149">
        <v>0.67578000000000005</v>
      </c>
      <c r="G149">
        <v>0.55653399999999997</v>
      </c>
      <c r="I149">
        <v>0.69095600000000001</v>
      </c>
      <c r="J149">
        <v>0.305421</v>
      </c>
      <c r="K149">
        <v>0.63957399999999998</v>
      </c>
      <c r="L149">
        <v>0.55653399999999997</v>
      </c>
      <c r="N149">
        <v>0.67432700000000001</v>
      </c>
      <c r="O149">
        <v>0.49831199999999998</v>
      </c>
      <c r="P149">
        <v>0.67422400000000005</v>
      </c>
      <c r="Q149">
        <v>0.55653399999999997</v>
      </c>
      <c r="S149">
        <v>0.69564499999999996</v>
      </c>
      <c r="T149">
        <v>0.57007399999999997</v>
      </c>
      <c r="U149">
        <v>0.69565699999999997</v>
      </c>
      <c r="V149">
        <v>0.55653399999999997</v>
      </c>
      <c r="X149">
        <v>0.71339600000000003</v>
      </c>
      <c r="Y149">
        <v>0.58662099999999995</v>
      </c>
      <c r="Z149">
        <v>0.693716</v>
      </c>
      <c r="AA149">
        <v>0.55653399999999997</v>
      </c>
    </row>
    <row r="150" spans="1:27" x14ac:dyDescent="0.2">
      <c r="A150" t="s">
        <v>12</v>
      </c>
      <c r="B150" t="s">
        <v>50</v>
      </c>
      <c r="C150">
        <v>150</v>
      </c>
      <c r="D150">
        <v>0.64449500000000004</v>
      </c>
      <c r="F150">
        <v>0.64449500000000004</v>
      </c>
      <c r="G150">
        <v>0.55653399999999997</v>
      </c>
      <c r="I150">
        <v>0.646401</v>
      </c>
      <c r="K150">
        <v>0.67619300000000004</v>
      </c>
      <c r="L150">
        <v>0.55653399999999997</v>
      </c>
      <c r="N150">
        <v>0.69235000000000002</v>
      </c>
      <c r="P150">
        <v>0.67859899999999995</v>
      </c>
      <c r="Q150">
        <v>0.55653399999999997</v>
      </c>
      <c r="S150">
        <v>0.70599000000000001</v>
      </c>
      <c r="U150">
        <v>0.701461</v>
      </c>
      <c r="V150">
        <v>0.55653399999999997</v>
      </c>
      <c r="X150">
        <v>0.71499299999999999</v>
      </c>
      <c r="Z150">
        <v>0.70228199999999996</v>
      </c>
      <c r="AA150">
        <v>0.55653399999999997</v>
      </c>
    </row>
    <row r="151" spans="1:27" x14ac:dyDescent="0.2">
      <c r="A151" t="s">
        <v>12</v>
      </c>
      <c r="B151" t="s">
        <v>42</v>
      </c>
      <c r="C151">
        <v>151</v>
      </c>
      <c r="D151">
        <v>0.59408899999999998</v>
      </c>
      <c r="E151">
        <v>0.79967500000000002</v>
      </c>
      <c r="F151">
        <v>0.70830400000000004</v>
      </c>
      <c r="G151">
        <v>0.55653399999999997</v>
      </c>
      <c r="I151">
        <v>0.67779199999999995</v>
      </c>
      <c r="J151">
        <v>0.51419599999999999</v>
      </c>
      <c r="K151">
        <v>0.70625599999999999</v>
      </c>
      <c r="L151">
        <v>0.55653399999999997</v>
      </c>
      <c r="N151">
        <v>0.70189900000000005</v>
      </c>
      <c r="O151">
        <v>0.57819500000000001</v>
      </c>
      <c r="P151">
        <v>0.71353699999999998</v>
      </c>
      <c r="Q151">
        <v>0.55653399999999997</v>
      </c>
      <c r="S151">
        <v>0.71302600000000005</v>
      </c>
      <c r="T151">
        <v>0.54994200000000004</v>
      </c>
      <c r="U151">
        <v>0.69459199999999999</v>
      </c>
      <c r="V151">
        <v>0.55653399999999997</v>
      </c>
      <c r="X151">
        <v>0.71418899999999996</v>
      </c>
      <c r="Y151">
        <v>0.54780300000000004</v>
      </c>
      <c r="Z151">
        <v>0.70440599999999998</v>
      </c>
      <c r="AA151">
        <v>0.55653399999999997</v>
      </c>
    </row>
    <row r="152" spans="1:27" x14ac:dyDescent="0.2">
      <c r="A152" t="s">
        <v>12</v>
      </c>
      <c r="B152" t="s">
        <v>33</v>
      </c>
      <c r="C152">
        <v>152</v>
      </c>
      <c r="D152">
        <v>0.79479200000000005</v>
      </c>
      <c r="E152">
        <v>0.74291300000000005</v>
      </c>
      <c r="F152">
        <v>0.76597000000000004</v>
      </c>
      <c r="G152">
        <v>0.55653399999999997</v>
      </c>
      <c r="I152">
        <v>0.72146100000000002</v>
      </c>
      <c r="J152">
        <v>0.77151400000000003</v>
      </c>
      <c r="K152">
        <v>0.74913700000000005</v>
      </c>
      <c r="L152">
        <v>0.55653399999999997</v>
      </c>
      <c r="N152">
        <v>0.71256200000000003</v>
      </c>
      <c r="O152">
        <v>0.58666600000000002</v>
      </c>
      <c r="P152">
        <v>0.717584</v>
      </c>
      <c r="Q152">
        <v>0.55653399999999997</v>
      </c>
      <c r="S152">
        <v>0.71159499999999998</v>
      </c>
      <c r="T152">
        <v>0.50139500000000004</v>
      </c>
      <c r="U152">
        <v>0.71163399999999999</v>
      </c>
      <c r="V152">
        <v>0.55653399999999997</v>
      </c>
      <c r="X152">
        <v>0.71105300000000005</v>
      </c>
      <c r="Y152">
        <v>0.54199900000000001</v>
      </c>
      <c r="Z152">
        <v>0.699515</v>
      </c>
      <c r="AA152">
        <v>0.55653399999999997</v>
      </c>
    </row>
    <row r="153" spans="1:27" x14ac:dyDescent="0.2">
      <c r="A153" t="s">
        <v>12</v>
      </c>
      <c r="B153" t="s">
        <v>48</v>
      </c>
      <c r="C153">
        <v>153</v>
      </c>
      <c r="D153">
        <v>0.775501</v>
      </c>
      <c r="E153">
        <v>0.77195499999999995</v>
      </c>
      <c r="F153">
        <v>0.77313699999999996</v>
      </c>
      <c r="G153">
        <v>0.55653399999999997</v>
      </c>
      <c r="I153">
        <v>0.77474100000000001</v>
      </c>
      <c r="J153">
        <v>0.71121900000000005</v>
      </c>
      <c r="K153">
        <v>0.74504000000000004</v>
      </c>
      <c r="L153">
        <v>0.55653399999999997</v>
      </c>
      <c r="N153">
        <v>0.72721000000000002</v>
      </c>
      <c r="O153">
        <v>0.58666600000000002</v>
      </c>
      <c r="P153">
        <v>0.73223199999999999</v>
      </c>
      <c r="Q153">
        <v>0.55653399999999997</v>
      </c>
      <c r="S153">
        <v>0.71713400000000005</v>
      </c>
      <c r="T153">
        <v>0.51112999999999997</v>
      </c>
      <c r="U153">
        <v>0.71394899999999994</v>
      </c>
      <c r="V153">
        <v>0.55653399999999997</v>
      </c>
      <c r="X153">
        <v>0.703704</v>
      </c>
      <c r="Y153">
        <v>0.52825800000000001</v>
      </c>
      <c r="Z153">
        <v>0.68862000000000001</v>
      </c>
      <c r="AA153">
        <v>0.55653399999999997</v>
      </c>
    </row>
    <row r="154" spans="1:27" x14ac:dyDescent="0.2">
      <c r="A154" t="s">
        <v>12</v>
      </c>
      <c r="B154" t="s">
        <v>35</v>
      </c>
      <c r="C154">
        <v>154</v>
      </c>
      <c r="D154">
        <v>0.75392999999999999</v>
      </c>
      <c r="E154">
        <v>0.618788</v>
      </c>
      <c r="F154">
        <v>0.69601199999999996</v>
      </c>
      <c r="G154">
        <v>0.55653399999999997</v>
      </c>
      <c r="I154">
        <v>0.74905699999999997</v>
      </c>
      <c r="J154">
        <v>0.46358100000000002</v>
      </c>
      <c r="K154">
        <v>0.72896300000000003</v>
      </c>
      <c r="L154">
        <v>0.55653399999999997</v>
      </c>
      <c r="N154">
        <v>0.75627100000000003</v>
      </c>
      <c r="O154">
        <v>0.555647</v>
      </c>
      <c r="P154">
        <v>0.72896899999999998</v>
      </c>
      <c r="Q154">
        <v>0.55653399999999997</v>
      </c>
      <c r="S154">
        <v>0.72057599999999999</v>
      </c>
      <c r="T154">
        <v>0.61001499999999997</v>
      </c>
      <c r="U154">
        <v>0.71883600000000003</v>
      </c>
      <c r="V154">
        <v>0.55653399999999997</v>
      </c>
      <c r="X154">
        <v>0.68159899999999995</v>
      </c>
      <c r="Y154">
        <v>0.56252400000000002</v>
      </c>
      <c r="Z154">
        <v>0.68882299999999996</v>
      </c>
      <c r="AA154">
        <v>0.55653399999999997</v>
      </c>
    </row>
    <row r="155" spans="1:27" x14ac:dyDescent="0.2">
      <c r="A155" t="s">
        <v>12</v>
      </c>
      <c r="B155" t="s">
        <v>50</v>
      </c>
      <c r="C155">
        <v>155</v>
      </c>
      <c r="D155">
        <v>0.71773799999999999</v>
      </c>
      <c r="F155">
        <v>0.71773799999999999</v>
      </c>
      <c r="G155">
        <v>0.55653399999999997</v>
      </c>
      <c r="I155">
        <v>0.73702100000000004</v>
      </c>
      <c r="K155">
        <v>0.70191199999999998</v>
      </c>
      <c r="L155">
        <v>0.55653399999999997</v>
      </c>
      <c r="N155">
        <v>0.73103099999999999</v>
      </c>
      <c r="P155">
        <v>0.71151600000000004</v>
      </c>
      <c r="Q155">
        <v>0.55653399999999997</v>
      </c>
      <c r="S155">
        <v>0.724827</v>
      </c>
      <c r="U155">
        <v>0.70682699999999998</v>
      </c>
      <c r="V155">
        <v>0.55653399999999997</v>
      </c>
      <c r="X155">
        <v>0.67872900000000003</v>
      </c>
      <c r="Z155">
        <v>0.69007700000000005</v>
      </c>
      <c r="AA155">
        <v>0.55653399999999997</v>
      </c>
    </row>
    <row r="156" spans="1:27" x14ac:dyDescent="0.2">
      <c r="A156" t="s">
        <v>12</v>
      </c>
      <c r="B156" t="s">
        <v>37</v>
      </c>
      <c r="C156">
        <v>156</v>
      </c>
      <c r="D156">
        <v>0.73939500000000002</v>
      </c>
      <c r="E156">
        <v>0.64457799999999998</v>
      </c>
      <c r="F156">
        <v>0.69198599999999999</v>
      </c>
      <c r="G156">
        <v>0.55653399999999997</v>
      </c>
      <c r="I156">
        <v>0.70857400000000004</v>
      </c>
      <c r="J156">
        <v>0.44559100000000001</v>
      </c>
      <c r="K156">
        <v>0.69614299999999996</v>
      </c>
      <c r="L156">
        <v>0.55653399999999997</v>
      </c>
      <c r="N156">
        <v>0.70069999999999999</v>
      </c>
      <c r="O156">
        <v>0.51600500000000005</v>
      </c>
      <c r="P156">
        <v>0.68173700000000004</v>
      </c>
      <c r="Q156">
        <v>0.55653399999999997</v>
      </c>
      <c r="S156">
        <v>0.68051399999999995</v>
      </c>
      <c r="T156">
        <v>0.58124900000000002</v>
      </c>
      <c r="U156">
        <v>0.68321399999999999</v>
      </c>
      <c r="V156">
        <v>0.55653399999999997</v>
      </c>
      <c r="X156">
        <v>0.68357900000000005</v>
      </c>
      <c r="Y156">
        <v>0.62140200000000001</v>
      </c>
      <c r="Z156">
        <v>0.68688099999999996</v>
      </c>
      <c r="AA156">
        <v>0.55653399999999997</v>
      </c>
    </row>
    <row r="157" spans="1:27" x14ac:dyDescent="0.2">
      <c r="A157" t="s">
        <v>12</v>
      </c>
      <c r="B157" t="s">
        <v>35</v>
      </c>
      <c r="C157">
        <v>157</v>
      </c>
      <c r="D157">
        <v>0.66858899999999999</v>
      </c>
      <c r="E157">
        <v>0.69219399999999998</v>
      </c>
      <c r="F157">
        <v>0.678705</v>
      </c>
      <c r="G157">
        <v>0.55653399999999997</v>
      </c>
      <c r="I157">
        <v>0.67727599999999999</v>
      </c>
      <c r="J157">
        <v>0.65374600000000005</v>
      </c>
      <c r="K157">
        <v>0.66497700000000004</v>
      </c>
      <c r="L157">
        <v>0.55653399999999997</v>
      </c>
      <c r="N157">
        <v>0.64683299999999999</v>
      </c>
      <c r="O157">
        <v>0.53559999999999997</v>
      </c>
      <c r="P157">
        <v>0.66266999999999998</v>
      </c>
      <c r="Q157">
        <v>0.55653399999999997</v>
      </c>
      <c r="S157">
        <v>0.66530599999999995</v>
      </c>
      <c r="T157">
        <v>0.57143699999999997</v>
      </c>
      <c r="U157">
        <v>0.67127700000000001</v>
      </c>
      <c r="V157">
        <v>0.55653399999999997</v>
      </c>
      <c r="X157">
        <v>0.67918500000000004</v>
      </c>
      <c r="Y157">
        <v>0.58636600000000005</v>
      </c>
      <c r="Z157">
        <v>0.669713</v>
      </c>
      <c r="AA157">
        <v>0.55653399999999997</v>
      </c>
    </row>
    <row r="158" spans="1:27" x14ac:dyDescent="0.2">
      <c r="A158" t="s">
        <v>12</v>
      </c>
      <c r="B158" t="s">
        <v>47</v>
      </c>
      <c r="C158">
        <v>158</v>
      </c>
      <c r="D158">
        <v>0.62384499999999998</v>
      </c>
      <c r="E158">
        <v>0.62446699999999999</v>
      </c>
      <c r="F158">
        <v>0.62424100000000005</v>
      </c>
      <c r="G158">
        <v>0.55653399999999997</v>
      </c>
      <c r="I158">
        <v>0.59234399999999998</v>
      </c>
      <c r="J158">
        <v>0.67780700000000005</v>
      </c>
      <c r="K158">
        <v>0.63454200000000005</v>
      </c>
      <c r="L158">
        <v>0.55653399999999997</v>
      </c>
      <c r="N158">
        <v>0.63709400000000005</v>
      </c>
      <c r="O158">
        <v>0.67625400000000002</v>
      </c>
      <c r="P158">
        <v>0.65703800000000001</v>
      </c>
      <c r="Q158">
        <v>0.55653399999999997</v>
      </c>
      <c r="S158">
        <v>0.65729400000000004</v>
      </c>
      <c r="T158">
        <v>0.55744099999999996</v>
      </c>
      <c r="U158">
        <v>0.65889500000000001</v>
      </c>
      <c r="V158">
        <v>0.55653399999999997</v>
      </c>
      <c r="X158">
        <v>0.67198000000000002</v>
      </c>
      <c r="Y158">
        <v>0.57245999999999997</v>
      </c>
      <c r="Z158">
        <v>0.65942000000000001</v>
      </c>
      <c r="AA158">
        <v>0.55653399999999997</v>
      </c>
    </row>
    <row r="159" spans="1:27" x14ac:dyDescent="0.2">
      <c r="A159" t="s">
        <v>12</v>
      </c>
      <c r="B159" t="s">
        <v>41</v>
      </c>
      <c r="C159">
        <v>159</v>
      </c>
      <c r="D159">
        <v>0.484597</v>
      </c>
      <c r="E159">
        <v>0.71676200000000001</v>
      </c>
      <c r="F159">
        <v>0.60067899999999996</v>
      </c>
      <c r="G159">
        <v>0.55653399999999997</v>
      </c>
      <c r="I159">
        <v>0.59249499999999999</v>
      </c>
      <c r="J159">
        <v>0.68149899999999997</v>
      </c>
      <c r="K159">
        <v>0.63816600000000001</v>
      </c>
      <c r="L159">
        <v>0.55653399999999997</v>
      </c>
      <c r="N159">
        <v>0.62878500000000004</v>
      </c>
      <c r="O159">
        <v>0.65150200000000003</v>
      </c>
      <c r="P159">
        <v>0.64050799999999997</v>
      </c>
      <c r="Q159">
        <v>0.55653399999999997</v>
      </c>
      <c r="S159">
        <v>0.63272499999999998</v>
      </c>
      <c r="T159">
        <v>0.61662399999999995</v>
      </c>
      <c r="U159">
        <v>0.63056900000000005</v>
      </c>
      <c r="V159">
        <v>0.55653399999999997</v>
      </c>
      <c r="X159">
        <v>0.66134400000000004</v>
      </c>
      <c r="Y159">
        <v>0.54401600000000006</v>
      </c>
      <c r="Z159">
        <v>0.63892599999999999</v>
      </c>
      <c r="AA159">
        <v>0.55653399999999997</v>
      </c>
    </row>
    <row r="160" spans="1:27" x14ac:dyDescent="0.2">
      <c r="A160" t="s">
        <v>12</v>
      </c>
      <c r="B160" t="s">
        <v>39</v>
      </c>
      <c r="C160">
        <v>160</v>
      </c>
      <c r="D160">
        <v>0.669045</v>
      </c>
      <c r="E160">
        <v>0.70326900000000003</v>
      </c>
      <c r="F160">
        <v>0.68957900000000005</v>
      </c>
      <c r="G160">
        <v>0.55653399999999997</v>
      </c>
      <c r="I160">
        <v>0.61716400000000005</v>
      </c>
      <c r="J160">
        <v>0.64695000000000003</v>
      </c>
      <c r="K160">
        <v>0.63319800000000004</v>
      </c>
      <c r="L160">
        <v>0.55653399999999997</v>
      </c>
      <c r="N160">
        <v>0.60421800000000003</v>
      </c>
      <c r="O160">
        <v>0.59591899999999998</v>
      </c>
      <c r="P160">
        <v>0.60865899999999995</v>
      </c>
      <c r="Q160">
        <v>0.55653399999999997</v>
      </c>
      <c r="S160">
        <v>0.62931700000000002</v>
      </c>
      <c r="T160">
        <v>0.60882000000000003</v>
      </c>
      <c r="U160">
        <v>0.62496300000000005</v>
      </c>
      <c r="V160">
        <v>0.55653399999999997</v>
      </c>
      <c r="X160">
        <v>0.65168800000000005</v>
      </c>
      <c r="Y160">
        <v>0.48776199999999997</v>
      </c>
      <c r="Z160">
        <v>0.63453499999999996</v>
      </c>
      <c r="AA160">
        <v>0.55653399999999997</v>
      </c>
    </row>
    <row r="161" spans="1:27" x14ac:dyDescent="0.2">
      <c r="A161" t="s">
        <v>12</v>
      </c>
      <c r="B161" t="s">
        <v>46</v>
      </c>
      <c r="C161">
        <v>161</v>
      </c>
      <c r="D161">
        <v>0.69785200000000003</v>
      </c>
      <c r="E161">
        <v>0.52081999999999995</v>
      </c>
      <c r="F161">
        <v>0.60933599999999999</v>
      </c>
      <c r="G161">
        <v>0.55653399999999997</v>
      </c>
      <c r="I161">
        <v>0.63754999999999995</v>
      </c>
      <c r="J161">
        <v>0.546122</v>
      </c>
      <c r="K161">
        <v>0.60612500000000002</v>
      </c>
      <c r="L161">
        <v>0.55653399999999997</v>
      </c>
      <c r="N161">
        <v>0.62255700000000003</v>
      </c>
      <c r="O161">
        <v>0.58901599999999998</v>
      </c>
      <c r="P161">
        <v>0.61435899999999999</v>
      </c>
      <c r="Q161">
        <v>0.55653399999999997</v>
      </c>
      <c r="S161">
        <v>0.62787599999999999</v>
      </c>
      <c r="T161">
        <v>0.57551600000000003</v>
      </c>
      <c r="U161">
        <v>0.60624900000000004</v>
      </c>
      <c r="V161">
        <v>0.55653399999999997</v>
      </c>
      <c r="X161">
        <v>0.636015</v>
      </c>
      <c r="Y161">
        <v>0.48776199999999997</v>
      </c>
      <c r="Z161">
        <v>0.61886200000000002</v>
      </c>
      <c r="AA161">
        <v>0.55653399999999997</v>
      </c>
    </row>
    <row r="162" spans="1:27" x14ac:dyDescent="0.2">
      <c r="A162" t="s">
        <v>12</v>
      </c>
      <c r="B162" t="s">
        <v>36</v>
      </c>
      <c r="C162">
        <v>162</v>
      </c>
      <c r="D162">
        <v>0.54575399999999996</v>
      </c>
      <c r="E162">
        <v>0.41427700000000001</v>
      </c>
      <c r="F162">
        <v>0.519459</v>
      </c>
      <c r="G162">
        <v>0.55653399999999997</v>
      </c>
      <c r="I162">
        <v>0.65304700000000004</v>
      </c>
      <c r="J162">
        <v>0.50834900000000005</v>
      </c>
      <c r="K162">
        <v>0.59384599999999998</v>
      </c>
      <c r="L162">
        <v>0.55653399999999997</v>
      </c>
      <c r="N162">
        <v>0.65733799999999998</v>
      </c>
      <c r="O162">
        <v>0.53747599999999995</v>
      </c>
      <c r="P162">
        <v>0.60376399999999997</v>
      </c>
      <c r="Q162">
        <v>0.55653399999999997</v>
      </c>
      <c r="S162">
        <v>0.63128499999999999</v>
      </c>
      <c r="T162">
        <v>0.48630600000000002</v>
      </c>
      <c r="U162">
        <v>0.60960199999999998</v>
      </c>
      <c r="V162">
        <v>0.55653399999999997</v>
      </c>
      <c r="X162">
        <v>0.61789400000000005</v>
      </c>
      <c r="Y162">
        <v>0.45333800000000002</v>
      </c>
      <c r="Z162">
        <v>0.59436999999999995</v>
      </c>
      <c r="AA162">
        <v>0.55653399999999997</v>
      </c>
    </row>
    <row r="163" spans="1:27" x14ac:dyDescent="0.2">
      <c r="A163" t="s">
        <v>12</v>
      </c>
      <c r="B163" t="s">
        <v>37</v>
      </c>
      <c r="C163">
        <v>163</v>
      </c>
      <c r="D163">
        <v>0.71553599999999995</v>
      </c>
      <c r="E163">
        <v>0.589951</v>
      </c>
      <c r="F163">
        <v>0.65274299999999996</v>
      </c>
      <c r="G163">
        <v>0.55653399999999997</v>
      </c>
      <c r="I163">
        <v>0.63993100000000003</v>
      </c>
      <c r="J163">
        <v>0.48776399999999998</v>
      </c>
      <c r="K163">
        <v>0.57330199999999998</v>
      </c>
      <c r="L163">
        <v>0.55653399999999997</v>
      </c>
      <c r="N163">
        <v>0.65307099999999996</v>
      </c>
      <c r="O163">
        <v>0.39682299999999998</v>
      </c>
      <c r="P163">
        <v>0.59538999999999997</v>
      </c>
      <c r="Q163">
        <v>0.55653399999999997</v>
      </c>
      <c r="S163">
        <v>0.63996299999999995</v>
      </c>
      <c r="T163">
        <v>0.38391199999999998</v>
      </c>
      <c r="U163">
        <v>0.60169600000000001</v>
      </c>
      <c r="V163">
        <v>0.55653399999999997</v>
      </c>
      <c r="X163">
        <v>0.60499999999999998</v>
      </c>
      <c r="Y163">
        <v>0.45042900000000002</v>
      </c>
      <c r="Z163">
        <v>0.58729600000000004</v>
      </c>
      <c r="AA163">
        <v>0.55653399999999997</v>
      </c>
    </row>
    <row r="164" spans="1:27" x14ac:dyDescent="0.2">
      <c r="A164" t="s">
        <v>12</v>
      </c>
      <c r="B164" t="s">
        <v>33</v>
      </c>
      <c r="C164">
        <v>164</v>
      </c>
      <c r="D164">
        <v>0.65850399999999998</v>
      </c>
      <c r="E164">
        <v>0.45906599999999997</v>
      </c>
      <c r="F164">
        <v>0.547705</v>
      </c>
      <c r="G164">
        <v>0.55653399999999997</v>
      </c>
      <c r="I164">
        <v>0.67391699999999999</v>
      </c>
      <c r="J164">
        <v>0.34967199999999998</v>
      </c>
      <c r="K164">
        <v>0.61605299999999996</v>
      </c>
      <c r="L164">
        <v>0.55653399999999997</v>
      </c>
      <c r="N164">
        <v>0.62256900000000004</v>
      </c>
      <c r="O164">
        <v>0.292659</v>
      </c>
      <c r="P164">
        <v>0.58259099999999997</v>
      </c>
      <c r="Q164">
        <v>0.55653399999999997</v>
      </c>
      <c r="S164">
        <v>0.62153800000000003</v>
      </c>
      <c r="T164">
        <v>0.321432</v>
      </c>
      <c r="U164">
        <v>0.56355200000000005</v>
      </c>
      <c r="V164">
        <v>0.55653399999999997</v>
      </c>
      <c r="X164">
        <v>0.59989400000000004</v>
      </c>
      <c r="Y164">
        <v>0.45782800000000001</v>
      </c>
      <c r="Z164">
        <v>0.58843400000000001</v>
      </c>
      <c r="AA164">
        <v>0.55653399999999997</v>
      </c>
    </row>
    <row r="165" spans="1:27" x14ac:dyDescent="0.2">
      <c r="A165" t="s">
        <v>12</v>
      </c>
      <c r="B165" t="s">
        <v>50</v>
      </c>
      <c r="C165">
        <v>165</v>
      </c>
      <c r="D165">
        <v>0.64771000000000001</v>
      </c>
      <c r="F165">
        <v>0.64771000000000001</v>
      </c>
      <c r="G165">
        <v>0.55653399999999997</v>
      </c>
      <c r="I165">
        <v>0.61718399999999995</v>
      </c>
      <c r="K165">
        <v>0.58025099999999996</v>
      </c>
      <c r="L165">
        <v>0.55653399999999997</v>
      </c>
      <c r="N165">
        <v>0.62143199999999998</v>
      </c>
      <c r="P165">
        <v>0.56321399999999999</v>
      </c>
      <c r="Q165">
        <v>0.55653399999999997</v>
      </c>
      <c r="S165">
        <v>0.59709500000000004</v>
      </c>
      <c r="U165">
        <v>0.56234499999999998</v>
      </c>
      <c r="V165">
        <v>0.55653399999999997</v>
      </c>
      <c r="X165">
        <v>0.61458100000000004</v>
      </c>
      <c r="Z165">
        <v>0.59187299999999998</v>
      </c>
      <c r="AA165">
        <v>0.55653399999999997</v>
      </c>
    </row>
    <row r="166" spans="1:27" x14ac:dyDescent="0.2">
      <c r="A166" t="s">
        <v>12</v>
      </c>
      <c r="B166" t="s">
        <v>50</v>
      </c>
      <c r="C166">
        <v>166</v>
      </c>
      <c r="D166">
        <v>0.54533900000000002</v>
      </c>
      <c r="F166">
        <v>0.54533900000000002</v>
      </c>
      <c r="G166">
        <v>0.55653399999999997</v>
      </c>
      <c r="I166">
        <v>0.57770600000000005</v>
      </c>
      <c r="K166">
        <v>0.53854000000000002</v>
      </c>
      <c r="L166">
        <v>0.55653399999999997</v>
      </c>
      <c r="N166">
        <v>0.58367400000000003</v>
      </c>
      <c r="P166">
        <v>0.55284299999999997</v>
      </c>
      <c r="Q166">
        <v>0.55653399999999997</v>
      </c>
      <c r="S166">
        <v>0.60022600000000004</v>
      </c>
      <c r="U166">
        <v>0.57910300000000003</v>
      </c>
      <c r="V166">
        <v>0.55653399999999997</v>
      </c>
      <c r="X166">
        <v>0.60022200000000003</v>
      </c>
      <c r="Z166">
        <v>0.56920000000000004</v>
      </c>
      <c r="AA166">
        <v>0.55653399999999997</v>
      </c>
    </row>
    <row r="167" spans="1:27" x14ac:dyDescent="0.2">
      <c r="A167" t="s">
        <v>12</v>
      </c>
      <c r="B167" t="s">
        <v>44</v>
      </c>
      <c r="C167">
        <v>167</v>
      </c>
      <c r="D167">
        <v>0.54006900000000002</v>
      </c>
      <c r="E167">
        <v>0.26591100000000001</v>
      </c>
      <c r="F167">
        <v>0.42257299999999998</v>
      </c>
      <c r="G167">
        <v>0.55653399999999997</v>
      </c>
      <c r="I167">
        <v>0.53738600000000003</v>
      </c>
      <c r="J167">
        <v>0.30870399999999998</v>
      </c>
      <c r="K167">
        <v>0.52293400000000001</v>
      </c>
      <c r="L167">
        <v>0.55653399999999997</v>
      </c>
      <c r="N167">
        <v>0.56550900000000004</v>
      </c>
      <c r="O167">
        <v>0.32639299999999999</v>
      </c>
      <c r="P167">
        <v>0.57065500000000002</v>
      </c>
      <c r="Q167">
        <v>0.55653399999999997</v>
      </c>
      <c r="S167">
        <v>0.59031500000000003</v>
      </c>
      <c r="T167">
        <v>0.38774599999999998</v>
      </c>
      <c r="U167">
        <v>0.57706900000000005</v>
      </c>
      <c r="V167">
        <v>0.55653399999999997</v>
      </c>
      <c r="X167">
        <v>0.59045800000000004</v>
      </c>
      <c r="Y167">
        <v>0.39527299999999999</v>
      </c>
      <c r="Z167">
        <v>0.56092799999999998</v>
      </c>
      <c r="AA167">
        <v>0.55653399999999997</v>
      </c>
    </row>
    <row r="168" spans="1:27" x14ac:dyDescent="0.2">
      <c r="A168" t="s">
        <v>12</v>
      </c>
      <c r="B168" t="s">
        <v>38</v>
      </c>
      <c r="C168">
        <v>168</v>
      </c>
      <c r="D168">
        <v>0.52675000000000005</v>
      </c>
      <c r="E168">
        <v>0.66020199999999996</v>
      </c>
      <c r="F168">
        <v>0.60089000000000004</v>
      </c>
      <c r="G168">
        <v>0.55653399999999997</v>
      </c>
      <c r="I168">
        <v>0.54483199999999998</v>
      </c>
      <c r="J168">
        <v>0.54398800000000003</v>
      </c>
      <c r="K168">
        <v>0.55340800000000001</v>
      </c>
      <c r="L168">
        <v>0.55653399999999997</v>
      </c>
      <c r="N168">
        <v>0.56519799999999998</v>
      </c>
      <c r="O168">
        <v>0.45103100000000002</v>
      </c>
      <c r="P168">
        <v>0.56881300000000001</v>
      </c>
      <c r="Q168">
        <v>0.55653399999999997</v>
      </c>
      <c r="S168">
        <v>0.56925599999999998</v>
      </c>
      <c r="T168">
        <v>0.37925999999999999</v>
      </c>
      <c r="U168">
        <v>0.56170900000000001</v>
      </c>
      <c r="V168">
        <v>0.55653399999999997</v>
      </c>
      <c r="X168">
        <v>0.60276099999999999</v>
      </c>
      <c r="Y168">
        <v>0.418238</v>
      </c>
      <c r="Z168">
        <v>0.57497600000000004</v>
      </c>
      <c r="AA168">
        <v>0.55653399999999997</v>
      </c>
    </row>
    <row r="169" spans="1:27" x14ac:dyDescent="0.2">
      <c r="A169" t="s">
        <v>12</v>
      </c>
      <c r="B169" t="s">
        <v>41</v>
      </c>
      <c r="C169">
        <v>169</v>
      </c>
      <c r="D169">
        <v>0.56767500000000004</v>
      </c>
      <c r="E169">
        <v>0.70584999999999998</v>
      </c>
      <c r="F169">
        <v>0.63676299999999997</v>
      </c>
      <c r="G169">
        <v>0.55653399999999997</v>
      </c>
      <c r="I169">
        <v>0.58019500000000002</v>
      </c>
      <c r="J169">
        <v>0.66308100000000003</v>
      </c>
      <c r="K169">
        <v>0.62538499999999997</v>
      </c>
      <c r="L169">
        <v>0.55653399999999997</v>
      </c>
      <c r="N169">
        <v>0.55834899999999998</v>
      </c>
      <c r="O169">
        <v>0.53096399999999999</v>
      </c>
      <c r="P169">
        <v>0.54778199999999999</v>
      </c>
      <c r="Q169">
        <v>0.55653399999999997</v>
      </c>
      <c r="S169">
        <v>0.56107600000000002</v>
      </c>
      <c r="T169">
        <v>0.41210200000000002</v>
      </c>
      <c r="U169">
        <v>0.54322700000000002</v>
      </c>
      <c r="V169">
        <v>0.55653399999999997</v>
      </c>
      <c r="X169">
        <v>0.58104599999999995</v>
      </c>
      <c r="Y169">
        <v>0.417132</v>
      </c>
      <c r="Z169">
        <v>0.56407600000000002</v>
      </c>
      <c r="AA169">
        <v>0.55653399999999997</v>
      </c>
    </row>
    <row r="170" spans="1:27" x14ac:dyDescent="0.2">
      <c r="A170" t="s">
        <v>12</v>
      </c>
      <c r="B170" t="s">
        <v>43</v>
      </c>
      <c r="C170">
        <v>170</v>
      </c>
      <c r="D170">
        <v>0.64615900000000004</v>
      </c>
      <c r="E170">
        <v>0.62319000000000002</v>
      </c>
      <c r="F170">
        <v>0.63850300000000004</v>
      </c>
      <c r="G170">
        <v>0.55653399999999997</v>
      </c>
      <c r="I170">
        <v>0.57497500000000001</v>
      </c>
      <c r="J170">
        <v>0.57623500000000005</v>
      </c>
      <c r="K170">
        <v>0.57181599999999999</v>
      </c>
      <c r="L170">
        <v>0.55653399999999997</v>
      </c>
      <c r="N170">
        <v>0.56842499999999996</v>
      </c>
      <c r="O170">
        <v>0.52376</v>
      </c>
      <c r="P170">
        <v>0.566936</v>
      </c>
      <c r="Q170">
        <v>0.55653399999999997</v>
      </c>
      <c r="S170">
        <v>0.58046799999999998</v>
      </c>
      <c r="T170">
        <v>0.50737200000000005</v>
      </c>
      <c r="U170">
        <v>0.56160600000000005</v>
      </c>
      <c r="V170">
        <v>0.55653399999999997</v>
      </c>
      <c r="X170">
        <v>0.57179400000000002</v>
      </c>
      <c r="Y170">
        <v>0.43726900000000002</v>
      </c>
      <c r="Z170">
        <v>0.56972100000000003</v>
      </c>
      <c r="AA170">
        <v>0.55653399999999997</v>
      </c>
    </row>
    <row r="171" spans="1:27" x14ac:dyDescent="0.2">
      <c r="A171" t="s">
        <v>12</v>
      </c>
      <c r="B171" t="s">
        <v>47</v>
      </c>
      <c r="C171">
        <v>171</v>
      </c>
      <c r="D171">
        <v>0.51109199999999999</v>
      </c>
      <c r="E171">
        <v>0.39966499999999999</v>
      </c>
      <c r="F171">
        <v>0.44018400000000002</v>
      </c>
      <c r="G171">
        <v>0.55653399999999997</v>
      </c>
      <c r="I171">
        <v>0.58256699999999995</v>
      </c>
      <c r="J171">
        <v>0.41758299999999998</v>
      </c>
      <c r="K171">
        <v>0.53234199999999998</v>
      </c>
      <c r="L171">
        <v>0.55653399999999997</v>
      </c>
      <c r="N171">
        <v>0.59929200000000005</v>
      </c>
      <c r="O171">
        <v>0.52509899999999998</v>
      </c>
      <c r="P171">
        <v>0.58155500000000004</v>
      </c>
      <c r="Q171">
        <v>0.55653399999999997</v>
      </c>
      <c r="S171">
        <v>0.57141200000000003</v>
      </c>
      <c r="T171">
        <v>0.551925</v>
      </c>
      <c r="U171">
        <v>0.57735899999999996</v>
      </c>
      <c r="V171">
        <v>0.55653399999999997</v>
      </c>
      <c r="X171">
        <v>0.57338299999999998</v>
      </c>
      <c r="Y171">
        <v>0.50053599999999998</v>
      </c>
      <c r="Z171">
        <v>0.57270799999999999</v>
      </c>
      <c r="AA171">
        <v>0.55653399999999997</v>
      </c>
    </row>
    <row r="172" spans="1:27" x14ac:dyDescent="0.2">
      <c r="A172" t="s">
        <v>12</v>
      </c>
      <c r="B172" t="s">
        <v>36</v>
      </c>
      <c r="C172">
        <v>172</v>
      </c>
      <c r="D172">
        <v>0.59045099999999995</v>
      </c>
      <c r="E172">
        <v>0.22989399999999999</v>
      </c>
      <c r="F172">
        <v>0.51834000000000002</v>
      </c>
      <c r="G172">
        <v>0.55653399999999997</v>
      </c>
      <c r="I172">
        <v>0.59420799999999996</v>
      </c>
      <c r="J172">
        <v>0.43215100000000001</v>
      </c>
      <c r="K172">
        <v>0.54417000000000004</v>
      </c>
      <c r="L172">
        <v>0.55653399999999997</v>
      </c>
      <c r="N172">
        <v>0.58109200000000005</v>
      </c>
      <c r="O172">
        <v>0.49948500000000001</v>
      </c>
      <c r="P172">
        <v>0.56077200000000005</v>
      </c>
      <c r="Q172">
        <v>0.55653399999999997</v>
      </c>
      <c r="S172">
        <v>0.57569499999999996</v>
      </c>
      <c r="T172">
        <v>0.55483499999999997</v>
      </c>
      <c r="U172">
        <v>0.57863200000000004</v>
      </c>
      <c r="V172">
        <v>0.55653399999999997</v>
      </c>
      <c r="X172">
        <v>0.58099299999999998</v>
      </c>
      <c r="Y172">
        <v>0.52645200000000003</v>
      </c>
      <c r="Z172">
        <v>0.566917</v>
      </c>
      <c r="AA172">
        <v>0.55653399999999997</v>
      </c>
    </row>
    <row r="173" spans="1:27" x14ac:dyDescent="0.2">
      <c r="A173" t="s">
        <v>12</v>
      </c>
      <c r="B173" t="s">
        <v>41</v>
      </c>
      <c r="C173">
        <v>173</v>
      </c>
      <c r="D173">
        <v>0.68108100000000005</v>
      </c>
      <c r="E173">
        <v>0.66689399999999999</v>
      </c>
      <c r="F173">
        <v>0.673987</v>
      </c>
      <c r="G173">
        <v>0.55653399999999997</v>
      </c>
      <c r="I173">
        <v>0.58273600000000003</v>
      </c>
      <c r="J173">
        <v>0.49152200000000001</v>
      </c>
      <c r="K173">
        <v>0.57505700000000004</v>
      </c>
      <c r="L173">
        <v>0.55653399999999997</v>
      </c>
      <c r="N173">
        <v>0.56320599999999998</v>
      </c>
      <c r="O173">
        <v>0.51095999999999997</v>
      </c>
      <c r="P173">
        <v>0.55503199999999997</v>
      </c>
      <c r="Q173">
        <v>0.55653399999999997</v>
      </c>
      <c r="S173">
        <v>0.58962599999999998</v>
      </c>
      <c r="T173">
        <v>0.55341899999999999</v>
      </c>
      <c r="U173">
        <v>0.58489000000000002</v>
      </c>
      <c r="V173">
        <v>0.55653399999999997</v>
      </c>
      <c r="X173">
        <v>0.58822399999999997</v>
      </c>
      <c r="Y173">
        <v>0.502278</v>
      </c>
      <c r="Z173">
        <v>0.58482900000000004</v>
      </c>
      <c r="AA173">
        <v>0.55653399999999997</v>
      </c>
    </row>
    <row r="174" spans="1:27" x14ac:dyDescent="0.2">
      <c r="A174" t="s">
        <v>12</v>
      </c>
      <c r="B174" t="s">
        <v>33</v>
      </c>
      <c r="C174">
        <v>174</v>
      </c>
      <c r="D174">
        <v>0.47667700000000002</v>
      </c>
      <c r="E174">
        <v>0.57777999999999996</v>
      </c>
      <c r="F174">
        <v>0.53284500000000001</v>
      </c>
      <c r="G174">
        <v>0.55653399999999997</v>
      </c>
      <c r="I174">
        <v>0.571496</v>
      </c>
      <c r="J174">
        <v>0.64174799999999999</v>
      </c>
      <c r="K174">
        <v>0.605545</v>
      </c>
      <c r="L174">
        <v>0.55653399999999997</v>
      </c>
      <c r="N174">
        <v>0.59402600000000005</v>
      </c>
      <c r="O174">
        <v>0.57021599999999995</v>
      </c>
      <c r="P174">
        <v>0.60310900000000001</v>
      </c>
      <c r="Q174">
        <v>0.55653399999999997</v>
      </c>
      <c r="S174">
        <v>0.58718199999999998</v>
      </c>
      <c r="T174">
        <v>0.50511700000000004</v>
      </c>
      <c r="U174">
        <v>0.56247999999999998</v>
      </c>
      <c r="V174">
        <v>0.55653399999999997</v>
      </c>
      <c r="X174">
        <v>0.59669499999999998</v>
      </c>
      <c r="Y174">
        <v>0.48739700000000002</v>
      </c>
      <c r="Z174">
        <v>0.58431599999999995</v>
      </c>
      <c r="AA174">
        <v>0.55653399999999997</v>
      </c>
    </row>
    <row r="175" spans="1:27" x14ac:dyDescent="0.2">
      <c r="A175" t="s">
        <v>12</v>
      </c>
      <c r="B175" t="s">
        <v>44</v>
      </c>
      <c r="C175">
        <v>175</v>
      </c>
      <c r="D175">
        <v>0.55672900000000003</v>
      </c>
      <c r="E175">
        <v>0.68057000000000001</v>
      </c>
      <c r="F175">
        <v>0.60980299999999998</v>
      </c>
      <c r="G175">
        <v>0.55653399999999997</v>
      </c>
      <c r="I175">
        <v>0.56619900000000001</v>
      </c>
      <c r="J175">
        <v>0.65143099999999998</v>
      </c>
      <c r="K175">
        <v>0.60773900000000003</v>
      </c>
      <c r="L175">
        <v>0.55653399999999997</v>
      </c>
      <c r="N175">
        <v>0.601746</v>
      </c>
      <c r="O175">
        <v>0.58125199999999999</v>
      </c>
      <c r="P175">
        <v>0.59576700000000005</v>
      </c>
      <c r="Q175">
        <v>0.55653399999999997</v>
      </c>
      <c r="S175">
        <v>0.602684</v>
      </c>
      <c r="T175">
        <v>0.44802199999999998</v>
      </c>
      <c r="U175">
        <v>0.58811199999999997</v>
      </c>
      <c r="V175">
        <v>0.55653399999999997</v>
      </c>
      <c r="X175">
        <v>0.60656699999999997</v>
      </c>
      <c r="Y175">
        <v>0.48225600000000002</v>
      </c>
      <c r="Z175">
        <v>0.58668100000000001</v>
      </c>
      <c r="AA175">
        <v>0.55653399999999997</v>
      </c>
    </row>
    <row r="176" spans="1:27" x14ac:dyDescent="0.2">
      <c r="A176" t="s">
        <v>12</v>
      </c>
      <c r="B176" t="s">
        <v>41</v>
      </c>
      <c r="C176">
        <v>176</v>
      </c>
      <c r="D176">
        <v>0.66519099999999998</v>
      </c>
      <c r="E176">
        <v>0.69594299999999998</v>
      </c>
      <c r="F176">
        <v>0.68056700000000003</v>
      </c>
      <c r="G176">
        <v>0.55653399999999997</v>
      </c>
      <c r="I176">
        <v>0.61699099999999996</v>
      </c>
      <c r="J176">
        <v>0.55386199999999997</v>
      </c>
      <c r="K176">
        <v>0.59066799999999997</v>
      </c>
      <c r="L176">
        <v>0.55653399999999997</v>
      </c>
      <c r="N176">
        <v>0.58945099999999995</v>
      </c>
      <c r="O176">
        <v>0.44787300000000002</v>
      </c>
      <c r="P176">
        <v>0.58489100000000005</v>
      </c>
      <c r="Q176">
        <v>0.55653399999999997</v>
      </c>
      <c r="S176">
        <v>0.60689599999999999</v>
      </c>
      <c r="T176">
        <v>0.48610900000000001</v>
      </c>
      <c r="U176">
        <v>0.59909900000000005</v>
      </c>
      <c r="V176">
        <v>0.55653399999999997</v>
      </c>
      <c r="X176">
        <v>0.61347600000000002</v>
      </c>
      <c r="Y176">
        <v>0.49155399999999999</v>
      </c>
      <c r="Z176">
        <v>0.59447899999999998</v>
      </c>
      <c r="AA176">
        <v>0.55653399999999997</v>
      </c>
    </row>
    <row r="177" spans="1:27" x14ac:dyDescent="0.2">
      <c r="A177" t="s">
        <v>12</v>
      </c>
      <c r="B177" t="s">
        <v>44</v>
      </c>
      <c r="C177">
        <v>177</v>
      </c>
      <c r="D177">
        <v>0.62905299999999997</v>
      </c>
      <c r="E177">
        <v>0.28507300000000002</v>
      </c>
      <c r="F177">
        <v>0.48163299999999998</v>
      </c>
      <c r="G177">
        <v>0.55653399999999997</v>
      </c>
      <c r="I177">
        <v>0.63795000000000002</v>
      </c>
      <c r="J177">
        <v>0.32700499999999999</v>
      </c>
      <c r="K177">
        <v>0.59393600000000002</v>
      </c>
      <c r="L177">
        <v>0.55653399999999997</v>
      </c>
      <c r="N177">
        <v>0.61810299999999996</v>
      </c>
      <c r="O177">
        <v>0.431618</v>
      </c>
      <c r="P177">
        <v>0.59737099999999999</v>
      </c>
      <c r="Q177">
        <v>0.55653399999999997</v>
      </c>
      <c r="S177">
        <v>0.60620700000000005</v>
      </c>
      <c r="T177">
        <v>0.483595</v>
      </c>
      <c r="U177">
        <v>0.59749699999999994</v>
      </c>
      <c r="V177">
        <v>0.55653399999999997</v>
      </c>
      <c r="X177">
        <v>0.63507100000000005</v>
      </c>
      <c r="Y177">
        <v>0.51470400000000005</v>
      </c>
      <c r="Z177">
        <v>0.61775599999999997</v>
      </c>
      <c r="AA177">
        <v>0.55653399999999997</v>
      </c>
    </row>
    <row r="178" spans="1:27" x14ac:dyDescent="0.2">
      <c r="A178" t="s">
        <v>12</v>
      </c>
      <c r="B178" t="s">
        <v>50</v>
      </c>
      <c r="C178">
        <v>178</v>
      </c>
      <c r="D178">
        <v>0.61960700000000002</v>
      </c>
      <c r="F178">
        <v>0.61960700000000002</v>
      </c>
      <c r="G178">
        <v>0.55653399999999997</v>
      </c>
      <c r="I178">
        <v>0.62286399999999997</v>
      </c>
      <c r="K178">
        <v>0.565496</v>
      </c>
      <c r="L178">
        <v>0.55653399999999997</v>
      </c>
      <c r="N178">
        <v>0.64200900000000005</v>
      </c>
      <c r="P178">
        <v>0.60796700000000004</v>
      </c>
      <c r="Q178">
        <v>0.55653399999999997</v>
      </c>
      <c r="S178">
        <v>0.64127599999999996</v>
      </c>
      <c r="U178">
        <v>0.62484399999999996</v>
      </c>
      <c r="V178">
        <v>0.55653399999999997</v>
      </c>
      <c r="X178">
        <v>0.63626799999999994</v>
      </c>
      <c r="Z178">
        <v>0.62673800000000002</v>
      </c>
      <c r="AA178">
        <v>0.55653399999999997</v>
      </c>
    </row>
    <row r="179" spans="1:27" x14ac:dyDescent="0.2">
      <c r="A179" t="s">
        <v>12</v>
      </c>
      <c r="B179" t="s">
        <v>36</v>
      </c>
      <c r="C179">
        <v>179</v>
      </c>
      <c r="D179">
        <v>0.61993299999999996</v>
      </c>
      <c r="E179">
        <v>0.496504</v>
      </c>
      <c r="F179">
        <v>0.59524699999999997</v>
      </c>
      <c r="G179">
        <v>0.55653399999999997</v>
      </c>
      <c r="I179">
        <v>0.63859999999999995</v>
      </c>
      <c r="J179">
        <v>0.38193500000000002</v>
      </c>
      <c r="K179">
        <v>0.62587800000000005</v>
      </c>
      <c r="L179">
        <v>0.55653399999999997</v>
      </c>
      <c r="N179">
        <v>0.65340299999999996</v>
      </c>
      <c r="O179">
        <v>0.43127100000000002</v>
      </c>
      <c r="P179">
        <v>0.61670800000000003</v>
      </c>
      <c r="Q179">
        <v>0.55653399999999997</v>
      </c>
      <c r="S179">
        <v>0.66869199999999995</v>
      </c>
      <c r="T179">
        <v>0.50094399999999994</v>
      </c>
      <c r="U179">
        <v>0.63719099999999995</v>
      </c>
      <c r="V179">
        <v>0.55653399999999997</v>
      </c>
      <c r="X179">
        <v>0.63530600000000004</v>
      </c>
      <c r="Y179">
        <v>0.54902799999999996</v>
      </c>
      <c r="Z179">
        <v>0.62560199999999999</v>
      </c>
      <c r="AA179">
        <v>0.55653399999999997</v>
      </c>
    </row>
    <row r="180" spans="1:27" x14ac:dyDescent="0.2">
      <c r="A180" t="s">
        <v>12</v>
      </c>
      <c r="B180" t="s">
        <v>41</v>
      </c>
      <c r="C180">
        <v>180</v>
      </c>
      <c r="D180">
        <v>0.676261</v>
      </c>
      <c r="E180">
        <v>0.64929999999999999</v>
      </c>
      <c r="F180">
        <v>0.66278000000000004</v>
      </c>
      <c r="G180">
        <v>0.55653399999999997</v>
      </c>
      <c r="I180">
        <v>0.67278499999999997</v>
      </c>
      <c r="J180">
        <v>0.62375999999999998</v>
      </c>
      <c r="K180">
        <v>0.66076599999999996</v>
      </c>
      <c r="L180">
        <v>0.55653399999999997</v>
      </c>
      <c r="N180">
        <v>0.67732000000000003</v>
      </c>
      <c r="O180">
        <v>0.50511799999999996</v>
      </c>
      <c r="P180">
        <v>0.65962799999999999</v>
      </c>
      <c r="Q180">
        <v>0.55653399999999997</v>
      </c>
      <c r="S180">
        <v>0.65989600000000004</v>
      </c>
      <c r="T180">
        <v>0.49079200000000001</v>
      </c>
      <c r="U180">
        <v>0.62813099999999999</v>
      </c>
      <c r="V180">
        <v>0.55653399999999997</v>
      </c>
      <c r="X180">
        <v>0.65409399999999995</v>
      </c>
      <c r="Y180">
        <v>0.56049300000000002</v>
      </c>
      <c r="Z180">
        <v>0.64008500000000002</v>
      </c>
      <c r="AA180">
        <v>0.55653399999999997</v>
      </c>
    </row>
    <row r="181" spans="1:27" x14ac:dyDescent="0.2">
      <c r="A181" t="s">
        <v>12</v>
      </c>
      <c r="B181" t="s">
        <v>40</v>
      </c>
      <c r="C181">
        <v>181</v>
      </c>
      <c r="D181">
        <v>0.72216199999999997</v>
      </c>
      <c r="E181">
        <v>0.72547700000000004</v>
      </c>
      <c r="F181">
        <v>0.72427200000000003</v>
      </c>
      <c r="G181">
        <v>0.55653399999999997</v>
      </c>
      <c r="I181">
        <v>0.71568699999999996</v>
      </c>
      <c r="J181">
        <v>0.67636300000000005</v>
      </c>
      <c r="K181">
        <v>0.69442899999999996</v>
      </c>
      <c r="L181">
        <v>0.55653399999999997</v>
      </c>
      <c r="N181">
        <v>0.674122</v>
      </c>
      <c r="O181">
        <v>0.63009400000000004</v>
      </c>
      <c r="P181">
        <v>0.65913600000000006</v>
      </c>
      <c r="Q181">
        <v>0.55653399999999997</v>
      </c>
      <c r="S181">
        <v>0.66581599999999996</v>
      </c>
      <c r="T181">
        <v>0.54284900000000003</v>
      </c>
      <c r="U181">
        <v>0.65382499999999999</v>
      </c>
      <c r="V181">
        <v>0.55653399999999997</v>
      </c>
      <c r="X181">
        <v>0.62371600000000005</v>
      </c>
      <c r="Y181">
        <v>0.55459099999999995</v>
      </c>
      <c r="Z181">
        <v>0.62274799999999997</v>
      </c>
      <c r="AA181">
        <v>0.55653399999999997</v>
      </c>
    </row>
    <row r="182" spans="1:27" x14ac:dyDescent="0.2">
      <c r="A182" t="s">
        <v>12</v>
      </c>
      <c r="B182" t="s">
        <v>38</v>
      </c>
      <c r="C182">
        <v>182</v>
      </c>
      <c r="D182">
        <v>0.74863900000000005</v>
      </c>
      <c r="E182">
        <v>0.65431099999999998</v>
      </c>
      <c r="F182">
        <v>0.69623500000000005</v>
      </c>
      <c r="G182">
        <v>0.55653399999999997</v>
      </c>
      <c r="I182">
        <v>0.69147199999999998</v>
      </c>
      <c r="J182">
        <v>0.66822199999999998</v>
      </c>
      <c r="K182">
        <v>0.67921699999999996</v>
      </c>
      <c r="L182">
        <v>0.55653399999999997</v>
      </c>
      <c r="N182">
        <v>0.68423500000000004</v>
      </c>
      <c r="O182">
        <v>0.66068800000000005</v>
      </c>
      <c r="P182">
        <v>0.67238399999999998</v>
      </c>
      <c r="Q182">
        <v>0.55653399999999997</v>
      </c>
      <c r="S182">
        <v>0.67492200000000002</v>
      </c>
      <c r="T182">
        <v>0.64340600000000003</v>
      </c>
      <c r="U182">
        <v>0.66418900000000003</v>
      </c>
      <c r="V182">
        <v>0.55653399999999997</v>
      </c>
      <c r="X182">
        <v>0.59283699999999995</v>
      </c>
      <c r="Y182">
        <v>0.52824899999999997</v>
      </c>
      <c r="Z182">
        <v>0.59513799999999994</v>
      </c>
      <c r="AA182">
        <v>0.55653399999999997</v>
      </c>
    </row>
    <row r="183" spans="1:27" x14ac:dyDescent="0.2">
      <c r="A183" t="s">
        <v>12</v>
      </c>
      <c r="B183" t="s">
        <v>47</v>
      </c>
      <c r="C183">
        <v>183</v>
      </c>
      <c r="D183">
        <v>0.60361699999999996</v>
      </c>
      <c r="E183">
        <v>0.62487700000000002</v>
      </c>
      <c r="F183">
        <v>0.61714599999999997</v>
      </c>
      <c r="G183">
        <v>0.55653399999999997</v>
      </c>
      <c r="I183">
        <v>0.67425000000000002</v>
      </c>
      <c r="J183">
        <v>0.64288800000000001</v>
      </c>
      <c r="K183">
        <v>0.65828900000000001</v>
      </c>
      <c r="L183">
        <v>0.55653399999999997</v>
      </c>
      <c r="N183">
        <v>0.68565200000000004</v>
      </c>
      <c r="O183">
        <v>0.67160799999999998</v>
      </c>
      <c r="P183">
        <v>0.67825899999999995</v>
      </c>
      <c r="Q183">
        <v>0.55653399999999997</v>
      </c>
      <c r="S183">
        <v>0.61815600000000004</v>
      </c>
      <c r="T183">
        <v>0.66042500000000004</v>
      </c>
      <c r="U183">
        <v>0.63902599999999998</v>
      </c>
      <c r="V183">
        <v>0.55653399999999997</v>
      </c>
      <c r="X183">
        <v>0.58678799999999998</v>
      </c>
      <c r="Y183">
        <v>0.54498400000000002</v>
      </c>
      <c r="Z183">
        <v>0.59777599999999997</v>
      </c>
      <c r="AA183">
        <v>0.55653399999999997</v>
      </c>
    </row>
    <row r="184" spans="1:27" x14ac:dyDescent="0.2">
      <c r="A184" t="s">
        <v>12</v>
      </c>
      <c r="B184" t="s">
        <v>32</v>
      </c>
      <c r="C184">
        <v>184</v>
      </c>
      <c r="D184">
        <v>0.67049599999999998</v>
      </c>
      <c r="E184">
        <v>0.64947500000000002</v>
      </c>
      <c r="F184">
        <v>0.66148700000000005</v>
      </c>
      <c r="G184">
        <v>0.55653399999999997</v>
      </c>
      <c r="I184">
        <v>0.65248700000000004</v>
      </c>
      <c r="J184">
        <v>0.65941700000000003</v>
      </c>
      <c r="K184">
        <v>0.65692899999999999</v>
      </c>
      <c r="L184">
        <v>0.55653399999999997</v>
      </c>
      <c r="N184">
        <v>0.58573399999999998</v>
      </c>
      <c r="O184">
        <v>0.64964</v>
      </c>
      <c r="P184">
        <v>0.61722600000000005</v>
      </c>
      <c r="Q184">
        <v>0.55653399999999997</v>
      </c>
      <c r="S184">
        <v>0.56805099999999997</v>
      </c>
      <c r="T184">
        <v>0.625695</v>
      </c>
      <c r="U184">
        <v>0.59817900000000002</v>
      </c>
      <c r="V184">
        <v>0.55653399999999997</v>
      </c>
      <c r="X184">
        <v>0.58737799999999996</v>
      </c>
      <c r="Y184">
        <v>0.60483699999999996</v>
      </c>
      <c r="Z184">
        <v>0.59983299999999995</v>
      </c>
      <c r="AA184">
        <v>0.55653399999999997</v>
      </c>
    </row>
    <row r="185" spans="1:27" x14ac:dyDescent="0.2">
      <c r="A185" t="s">
        <v>12</v>
      </c>
      <c r="B185" t="s">
        <v>32</v>
      </c>
      <c r="C185">
        <v>185</v>
      </c>
      <c r="D185">
        <v>0.68334799999999996</v>
      </c>
      <c r="E185">
        <v>0.70389800000000002</v>
      </c>
      <c r="F185">
        <v>0.69215499999999996</v>
      </c>
      <c r="G185">
        <v>0.55653399999999997</v>
      </c>
      <c r="I185">
        <v>0.52547200000000005</v>
      </c>
      <c r="J185">
        <v>0.65633699999999995</v>
      </c>
      <c r="K185">
        <v>0.590916</v>
      </c>
      <c r="L185">
        <v>0.55653399999999997</v>
      </c>
      <c r="N185">
        <v>0.50111099999999997</v>
      </c>
      <c r="O185">
        <v>0.60001599999999999</v>
      </c>
      <c r="P185">
        <v>0.55335000000000001</v>
      </c>
      <c r="Q185">
        <v>0.55653399999999997</v>
      </c>
      <c r="S185">
        <v>0.54524399999999995</v>
      </c>
      <c r="T185">
        <v>0.58907699999999996</v>
      </c>
      <c r="U185">
        <v>0.56766099999999997</v>
      </c>
      <c r="V185">
        <v>0.55653399999999997</v>
      </c>
      <c r="X185">
        <v>0.59770800000000002</v>
      </c>
      <c r="Y185">
        <v>0.609989</v>
      </c>
      <c r="Z185">
        <v>0.60197199999999995</v>
      </c>
      <c r="AA185">
        <v>0.55653399999999997</v>
      </c>
    </row>
    <row r="186" spans="1:27" x14ac:dyDescent="0.2">
      <c r="A186" t="s">
        <v>12</v>
      </c>
      <c r="B186" t="s">
        <v>41</v>
      </c>
      <c r="C186">
        <v>186</v>
      </c>
      <c r="D186">
        <v>0.22257099999999999</v>
      </c>
      <c r="E186">
        <v>0.61563900000000005</v>
      </c>
      <c r="F186">
        <v>0.41910500000000001</v>
      </c>
      <c r="G186">
        <v>0.55653399999999997</v>
      </c>
      <c r="I186">
        <v>0.41048200000000001</v>
      </c>
      <c r="J186">
        <v>0.57524200000000003</v>
      </c>
      <c r="K186">
        <v>0.49603900000000001</v>
      </c>
      <c r="L186">
        <v>0.55653399999999997</v>
      </c>
      <c r="N186">
        <v>0.49288999999999999</v>
      </c>
      <c r="O186">
        <v>0.56886999999999999</v>
      </c>
      <c r="P186">
        <v>0.53204899999999999</v>
      </c>
      <c r="Q186">
        <v>0.55653399999999997</v>
      </c>
      <c r="S186">
        <v>0.52773800000000004</v>
      </c>
      <c r="T186">
        <v>0.58965800000000002</v>
      </c>
      <c r="U186">
        <v>0.559948</v>
      </c>
      <c r="V186">
        <v>0.55653399999999997</v>
      </c>
      <c r="X186">
        <v>0.60545199999999999</v>
      </c>
      <c r="Y186">
        <v>0.61389199999999999</v>
      </c>
      <c r="Z186">
        <v>0.60824500000000004</v>
      </c>
      <c r="AA186">
        <v>0.55653399999999997</v>
      </c>
    </row>
    <row r="187" spans="1:27" x14ac:dyDescent="0.2">
      <c r="A187" t="s">
        <v>12</v>
      </c>
      <c r="C187">
        <v>187</v>
      </c>
      <c r="G187">
        <v>0.55653399999999997</v>
      </c>
      <c r="L187">
        <v>0.55653399999999997</v>
      </c>
      <c r="Q187">
        <v>0.55653399999999997</v>
      </c>
      <c r="V187">
        <v>0.55653399999999997</v>
      </c>
      <c r="AA187">
        <v>0.55653399999999997</v>
      </c>
    </row>
    <row r="188" spans="1:27" x14ac:dyDescent="0.2">
      <c r="A188" t="s">
        <v>12</v>
      </c>
      <c r="C188">
        <v>188</v>
      </c>
      <c r="G188">
        <v>0.55653399999999997</v>
      </c>
      <c r="L188">
        <v>0.55653399999999997</v>
      </c>
      <c r="Q188">
        <v>0.55653399999999997</v>
      </c>
      <c r="V188">
        <v>0.55653399999999997</v>
      </c>
      <c r="AA188">
        <v>0.55653399999999997</v>
      </c>
    </row>
    <row r="189" spans="1:27" x14ac:dyDescent="0.2">
      <c r="A189" t="s">
        <v>12</v>
      </c>
      <c r="C189">
        <v>189</v>
      </c>
      <c r="G189">
        <v>0.55653399999999997</v>
      </c>
      <c r="L189">
        <v>0.55653399999999997</v>
      </c>
      <c r="Q189">
        <v>0.55653399999999997</v>
      </c>
      <c r="V189">
        <v>0.55653399999999997</v>
      </c>
      <c r="AA189">
        <v>0.55653399999999997</v>
      </c>
    </row>
    <row r="190" spans="1:27" x14ac:dyDescent="0.2">
      <c r="A190" t="s">
        <v>12</v>
      </c>
      <c r="C190">
        <v>190</v>
      </c>
      <c r="G190">
        <v>0.55653399999999997</v>
      </c>
      <c r="L190">
        <v>0.55653399999999997</v>
      </c>
      <c r="Q190">
        <v>0.55653399999999997</v>
      </c>
      <c r="V190">
        <v>0.55653399999999997</v>
      </c>
      <c r="AA190">
        <v>0.55653399999999997</v>
      </c>
    </row>
    <row r="191" spans="1:27" x14ac:dyDescent="0.2">
      <c r="A191" t="s">
        <v>12</v>
      </c>
      <c r="C191">
        <v>191</v>
      </c>
      <c r="G191">
        <v>0.55653399999999997</v>
      </c>
      <c r="L191">
        <v>0.55653399999999997</v>
      </c>
      <c r="Q191">
        <v>0.55653399999999997</v>
      </c>
      <c r="V191">
        <v>0.55653399999999997</v>
      </c>
      <c r="AA191">
        <v>0.55653399999999997</v>
      </c>
    </row>
    <row r="192" spans="1:27" x14ac:dyDescent="0.2">
      <c r="A192" t="s">
        <v>12</v>
      </c>
      <c r="B192" t="s">
        <v>47</v>
      </c>
      <c r="C192">
        <v>192</v>
      </c>
      <c r="D192">
        <v>0.32552500000000001</v>
      </c>
      <c r="E192">
        <v>0.40618900000000002</v>
      </c>
      <c r="F192">
        <v>0.376857</v>
      </c>
      <c r="G192">
        <v>0.55653399999999997</v>
      </c>
      <c r="I192">
        <v>0.370203</v>
      </c>
      <c r="J192">
        <v>0.49699199999999999</v>
      </c>
      <c r="K192">
        <v>0.43553500000000001</v>
      </c>
      <c r="L192">
        <v>0.55653399999999997</v>
      </c>
      <c r="N192">
        <v>0.48401100000000002</v>
      </c>
      <c r="O192">
        <v>0.57065100000000002</v>
      </c>
      <c r="P192">
        <v>0.5282</v>
      </c>
      <c r="Q192">
        <v>0.55653399999999997</v>
      </c>
      <c r="S192">
        <v>0.54630199999999995</v>
      </c>
      <c r="T192">
        <v>0.57941600000000004</v>
      </c>
      <c r="U192">
        <v>0.56018000000000001</v>
      </c>
      <c r="V192">
        <v>0.55653399999999997</v>
      </c>
      <c r="X192">
        <v>0.60763199999999995</v>
      </c>
      <c r="Y192">
        <v>0.61004800000000003</v>
      </c>
      <c r="Z192">
        <v>0.60659099999999999</v>
      </c>
      <c r="AA192">
        <v>0.55653399999999997</v>
      </c>
    </row>
    <row r="193" spans="1:27" x14ac:dyDescent="0.2">
      <c r="A193" t="s">
        <v>12</v>
      </c>
      <c r="B193" t="s">
        <v>38</v>
      </c>
      <c r="C193">
        <v>193</v>
      </c>
      <c r="D193">
        <v>0.56251200000000001</v>
      </c>
      <c r="E193">
        <v>0.46914800000000001</v>
      </c>
      <c r="F193">
        <v>0.51064299999999996</v>
      </c>
      <c r="G193">
        <v>0.55653399999999997</v>
      </c>
      <c r="I193">
        <v>0.50471200000000005</v>
      </c>
      <c r="J193">
        <v>0.51124000000000003</v>
      </c>
      <c r="K193">
        <v>0.50991399999999998</v>
      </c>
      <c r="L193">
        <v>0.55653399999999997</v>
      </c>
      <c r="N193">
        <v>0.49405300000000002</v>
      </c>
      <c r="O193">
        <v>0.54050799999999999</v>
      </c>
      <c r="P193">
        <v>0.51352399999999998</v>
      </c>
      <c r="Q193">
        <v>0.55653399999999997</v>
      </c>
      <c r="S193">
        <v>0.55929300000000004</v>
      </c>
      <c r="T193">
        <v>0.58552400000000004</v>
      </c>
      <c r="U193">
        <v>0.57022200000000001</v>
      </c>
      <c r="V193">
        <v>0.55653399999999997</v>
      </c>
      <c r="X193">
        <v>0.60233499999999995</v>
      </c>
      <c r="Y193">
        <v>0.59199800000000002</v>
      </c>
      <c r="Z193">
        <v>0.59691799999999995</v>
      </c>
      <c r="AA193">
        <v>0.55653399999999997</v>
      </c>
    </row>
    <row r="194" spans="1:27" x14ac:dyDescent="0.2">
      <c r="A194" t="s">
        <v>12</v>
      </c>
      <c r="B194" t="s">
        <v>41</v>
      </c>
      <c r="C194">
        <v>194</v>
      </c>
      <c r="D194">
        <v>0.62609999999999999</v>
      </c>
      <c r="E194">
        <v>0.65838300000000005</v>
      </c>
      <c r="F194">
        <v>0.64224199999999998</v>
      </c>
      <c r="G194">
        <v>0.55653399999999997</v>
      </c>
      <c r="I194">
        <v>0.64072399999999996</v>
      </c>
      <c r="J194">
        <v>0.56023800000000001</v>
      </c>
      <c r="K194">
        <v>0.59055299999999999</v>
      </c>
      <c r="L194">
        <v>0.55653399999999997</v>
      </c>
      <c r="N194">
        <v>0.601827</v>
      </c>
      <c r="O194">
        <v>0.55582600000000004</v>
      </c>
      <c r="P194">
        <v>0.57605899999999999</v>
      </c>
      <c r="Q194">
        <v>0.55653399999999997</v>
      </c>
      <c r="S194">
        <v>0.56826399999999999</v>
      </c>
      <c r="T194">
        <v>0.58256600000000003</v>
      </c>
      <c r="U194">
        <v>0.57221200000000005</v>
      </c>
      <c r="V194">
        <v>0.55653399999999997</v>
      </c>
      <c r="X194">
        <v>0.61007100000000003</v>
      </c>
      <c r="Y194">
        <v>0.59348500000000004</v>
      </c>
      <c r="Z194">
        <v>0.60126500000000005</v>
      </c>
      <c r="AA194">
        <v>0.55653399999999997</v>
      </c>
    </row>
    <row r="195" spans="1:27" x14ac:dyDescent="0.2">
      <c r="A195" t="s">
        <v>12</v>
      </c>
      <c r="B195" t="s">
        <v>47</v>
      </c>
      <c r="C195">
        <v>195</v>
      </c>
      <c r="D195">
        <v>0.73355899999999996</v>
      </c>
      <c r="E195">
        <v>0.55318199999999995</v>
      </c>
      <c r="F195">
        <v>0.61877400000000005</v>
      </c>
      <c r="G195">
        <v>0.55653399999999997</v>
      </c>
      <c r="I195">
        <v>0.70703300000000002</v>
      </c>
      <c r="J195">
        <v>0.634598</v>
      </c>
      <c r="K195">
        <v>0.66426399999999997</v>
      </c>
      <c r="L195">
        <v>0.55653399999999997</v>
      </c>
      <c r="N195">
        <v>0.68595099999999998</v>
      </c>
      <c r="O195">
        <v>0.61122699999999996</v>
      </c>
      <c r="P195">
        <v>0.64190400000000003</v>
      </c>
      <c r="Q195">
        <v>0.55653399999999997</v>
      </c>
      <c r="S195">
        <v>0.63509300000000002</v>
      </c>
      <c r="T195">
        <v>0.559728</v>
      </c>
      <c r="U195">
        <v>0.59660100000000005</v>
      </c>
      <c r="V195">
        <v>0.55653399999999997</v>
      </c>
      <c r="X195">
        <v>0.61610200000000004</v>
      </c>
      <c r="Y195">
        <v>0.59231999999999996</v>
      </c>
      <c r="Z195">
        <v>0.60204400000000002</v>
      </c>
      <c r="AA195">
        <v>0.55653399999999997</v>
      </c>
    </row>
    <row r="196" spans="1:27" x14ac:dyDescent="0.2">
      <c r="A196" t="s">
        <v>12</v>
      </c>
      <c r="B196" t="s">
        <v>35</v>
      </c>
      <c r="C196">
        <v>196</v>
      </c>
      <c r="D196">
        <v>0.76143899999999998</v>
      </c>
      <c r="E196">
        <v>0.69222899999999998</v>
      </c>
      <c r="F196">
        <v>0.73177800000000004</v>
      </c>
      <c r="G196">
        <v>0.55653399999999997</v>
      </c>
      <c r="I196">
        <v>0.74704800000000005</v>
      </c>
      <c r="J196">
        <v>0.64286799999999999</v>
      </c>
      <c r="K196">
        <v>0.68554499999999996</v>
      </c>
      <c r="L196">
        <v>0.55653399999999997</v>
      </c>
      <c r="N196">
        <v>0.71152300000000002</v>
      </c>
      <c r="O196">
        <v>0.60855099999999995</v>
      </c>
      <c r="P196">
        <v>0.65774100000000002</v>
      </c>
      <c r="Q196">
        <v>0.55653399999999997</v>
      </c>
      <c r="S196">
        <v>0.68697699999999995</v>
      </c>
      <c r="T196">
        <v>0.59330400000000005</v>
      </c>
      <c r="U196">
        <v>0.63775899999999996</v>
      </c>
      <c r="V196">
        <v>0.55653399999999997</v>
      </c>
      <c r="X196">
        <v>0.61912400000000001</v>
      </c>
      <c r="Y196">
        <v>0.58337099999999997</v>
      </c>
      <c r="Z196">
        <v>0.59865299999999999</v>
      </c>
      <c r="AA196">
        <v>0.55653399999999997</v>
      </c>
    </row>
    <row r="197" spans="1:27" x14ac:dyDescent="0.2">
      <c r="A197" t="s">
        <v>12</v>
      </c>
      <c r="B197" t="s">
        <v>47</v>
      </c>
      <c r="C197">
        <v>197</v>
      </c>
      <c r="D197">
        <v>0.74614499999999995</v>
      </c>
      <c r="E197">
        <v>0.68319300000000005</v>
      </c>
      <c r="F197">
        <v>0.70608499999999996</v>
      </c>
      <c r="G197">
        <v>0.55653399999999997</v>
      </c>
      <c r="I197">
        <v>0.732653</v>
      </c>
      <c r="J197">
        <v>0.61039699999999997</v>
      </c>
      <c r="K197">
        <v>0.67589699999999997</v>
      </c>
      <c r="L197">
        <v>0.55653399999999997</v>
      </c>
      <c r="N197">
        <v>0.72404500000000005</v>
      </c>
      <c r="O197">
        <v>0.60511999999999999</v>
      </c>
      <c r="P197">
        <v>0.66228600000000004</v>
      </c>
      <c r="Q197">
        <v>0.55653399999999997</v>
      </c>
      <c r="S197">
        <v>0.71187999999999996</v>
      </c>
      <c r="T197">
        <v>0.61723499999999998</v>
      </c>
      <c r="U197">
        <v>0.66053300000000004</v>
      </c>
      <c r="V197">
        <v>0.55653399999999997</v>
      </c>
      <c r="X197">
        <v>0.66581000000000001</v>
      </c>
      <c r="Y197">
        <v>0.59385399999999999</v>
      </c>
      <c r="Z197">
        <v>0.62731599999999998</v>
      </c>
      <c r="AA197">
        <v>0.55653399999999997</v>
      </c>
    </row>
    <row r="198" spans="1:27" x14ac:dyDescent="0.2">
      <c r="A198" t="s">
        <v>12</v>
      </c>
      <c r="B198" t="s">
        <v>44</v>
      </c>
      <c r="C198">
        <v>198</v>
      </c>
      <c r="D198">
        <v>0.69037400000000004</v>
      </c>
      <c r="E198">
        <v>0.45576899999999998</v>
      </c>
      <c r="F198">
        <v>0.58982900000000005</v>
      </c>
      <c r="G198">
        <v>0.55653399999999997</v>
      </c>
      <c r="I198">
        <v>0.70840899999999996</v>
      </c>
      <c r="J198">
        <v>0.59339500000000001</v>
      </c>
      <c r="K198">
        <v>0.65362699999999996</v>
      </c>
      <c r="L198">
        <v>0.55653399999999997</v>
      </c>
      <c r="N198">
        <v>0.72470000000000001</v>
      </c>
      <c r="O198">
        <v>0.62181600000000004</v>
      </c>
      <c r="P198">
        <v>0.67254199999999997</v>
      </c>
      <c r="Q198">
        <v>0.55653399999999997</v>
      </c>
      <c r="S198">
        <v>0.72480900000000004</v>
      </c>
      <c r="T198">
        <v>0.60967400000000005</v>
      </c>
      <c r="U198">
        <v>0.66233399999999998</v>
      </c>
      <c r="V198">
        <v>0.55653399999999997</v>
      </c>
      <c r="X198">
        <v>0.70177699999999998</v>
      </c>
      <c r="Y198">
        <v>0.61128800000000005</v>
      </c>
      <c r="Z198">
        <v>0.65239400000000003</v>
      </c>
      <c r="AA198">
        <v>0.55653399999999997</v>
      </c>
    </row>
    <row r="199" spans="1:27" x14ac:dyDescent="0.2">
      <c r="A199" t="s">
        <v>12</v>
      </c>
      <c r="B199" t="s">
        <v>37</v>
      </c>
      <c r="C199">
        <v>199</v>
      </c>
      <c r="D199">
        <v>0.68870799999999999</v>
      </c>
      <c r="E199">
        <v>0.64122500000000004</v>
      </c>
      <c r="F199">
        <v>0.66496599999999995</v>
      </c>
      <c r="G199">
        <v>0.55653399999999997</v>
      </c>
      <c r="I199">
        <v>0.70530599999999999</v>
      </c>
      <c r="J199">
        <v>0.57788600000000001</v>
      </c>
      <c r="K199">
        <v>0.64161699999999999</v>
      </c>
      <c r="L199">
        <v>0.55653399999999997</v>
      </c>
      <c r="N199">
        <v>0.71573200000000003</v>
      </c>
      <c r="O199">
        <v>0.60446100000000003</v>
      </c>
      <c r="P199">
        <v>0.65715699999999999</v>
      </c>
      <c r="Q199">
        <v>0.55653399999999997</v>
      </c>
      <c r="S199">
        <v>0.72517299999999996</v>
      </c>
      <c r="T199">
        <v>0.63507000000000002</v>
      </c>
      <c r="U199">
        <v>0.67885099999999998</v>
      </c>
      <c r="V199">
        <v>0.55653399999999997</v>
      </c>
      <c r="X199">
        <v>0.71325000000000005</v>
      </c>
      <c r="Y199">
        <v>0.60946</v>
      </c>
      <c r="Z199">
        <v>0.65768800000000005</v>
      </c>
      <c r="AA199">
        <v>0.55653399999999997</v>
      </c>
    </row>
    <row r="200" spans="1:27" x14ac:dyDescent="0.2">
      <c r="A200" t="s">
        <v>12</v>
      </c>
      <c r="B200" t="s">
        <v>48</v>
      </c>
      <c r="C200">
        <v>200</v>
      </c>
      <c r="D200">
        <v>0.73683699999999996</v>
      </c>
      <c r="E200">
        <v>0.63666400000000001</v>
      </c>
      <c r="F200">
        <v>0.67005499999999996</v>
      </c>
      <c r="G200">
        <v>0.55653399999999997</v>
      </c>
      <c r="I200">
        <v>0.71404800000000002</v>
      </c>
      <c r="J200">
        <v>0.62778199999999995</v>
      </c>
      <c r="K200">
        <v>0.66329099999999996</v>
      </c>
      <c r="L200">
        <v>0.55653399999999997</v>
      </c>
      <c r="N200">
        <v>0.71372599999999997</v>
      </c>
      <c r="O200">
        <v>0.61401300000000003</v>
      </c>
      <c r="P200">
        <v>0.66281900000000005</v>
      </c>
      <c r="Q200">
        <v>0.55653399999999997</v>
      </c>
      <c r="S200">
        <v>0.71941900000000003</v>
      </c>
      <c r="T200">
        <v>0.62160300000000002</v>
      </c>
      <c r="U200">
        <v>0.66755699999999996</v>
      </c>
      <c r="V200">
        <v>0.55653399999999997</v>
      </c>
      <c r="X200">
        <v>0.72133100000000006</v>
      </c>
      <c r="Y200">
        <v>0.613344</v>
      </c>
      <c r="Z200">
        <v>0.66367100000000001</v>
      </c>
      <c r="AA200">
        <v>0.55653399999999997</v>
      </c>
    </row>
    <row r="201" spans="1:27" x14ac:dyDescent="0.2">
      <c r="A201" t="s">
        <v>12</v>
      </c>
      <c r="B201" t="s">
        <v>33</v>
      </c>
      <c r="C201">
        <v>201</v>
      </c>
      <c r="D201">
        <v>0.71659799999999996</v>
      </c>
      <c r="E201">
        <v>0.60545599999999999</v>
      </c>
      <c r="F201">
        <v>0.65485199999999999</v>
      </c>
      <c r="G201">
        <v>0.55653399999999997</v>
      </c>
      <c r="I201">
        <v>0.72984899999999997</v>
      </c>
      <c r="J201">
        <v>0.65769100000000003</v>
      </c>
      <c r="K201">
        <v>0.68643299999999996</v>
      </c>
      <c r="L201">
        <v>0.55653399999999997</v>
      </c>
      <c r="N201">
        <v>0.71988399999999997</v>
      </c>
      <c r="O201">
        <v>0.64245200000000002</v>
      </c>
      <c r="P201">
        <v>0.67539700000000003</v>
      </c>
      <c r="Q201">
        <v>0.55653399999999997</v>
      </c>
      <c r="S201">
        <v>0.71121599999999996</v>
      </c>
      <c r="T201">
        <v>0.58815300000000004</v>
      </c>
      <c r="U201">
        <v>0.64795599999999998</v>
      </c>
      <c r="V201">
        <v>0.55653399999999997</v>
      </c>
      <c r="X201">
        <v>0.71979000000000004</v>
      </c>
      <c r="Y201">
        <v>0.62324500000000005</v>
      </c>
      <c r="Z201">
        <v>0.66981100000000005</v>
      </c>
      <c r="AA201">
        <v>0.55653399999999997</v>
      </c>
    </row>
    <row r="202" spans="1:27" x14ac:dyDescent="0.2">
      <c r="A202" t="s">
        <v>12</v>
      </c>
      <c r="B202" t="s">
        <v>43</v>
      </c>
      <c r="C202">
        <v>202</v>
      </c>
      <c r="D202">
        <v>0.73611199999999999</v>
      </c>
      <c r="E202">
        <v>0.73095299999999996</v>
      </c>
      <c r="F202">
        <v>0.73439200000000004</v>
      </c>
      <c r="G202">
        <v>0.55653399999999997</v>
      </c>
      <c r="I202">
        <v>0.72462400000000005</v>
      </c>
      <c r="J202">
        <v>0.64478999999999997</v>
      </c>
      <c r="K202">
        <v>0.68065399999999998</v>
      </c>
      <c r="L202">
        <v>0.55653399999999997</v>
      </c>
      <c r="N202">
        <v>0.71988600000000003</v>
      </c>
      <c r="O202">
        <v>0.604016</v>
      </c>
      <c r="P202">
        <v>0.65617999999999999</v>
      </c>
      <c r="Q202">
        <v>0.55653399999999997</v>
      </c>
      <c r="S202">
        <v>0.71473200000000003</v>
      </c>
      <c r="T202">
        <v>0.62320200000000003</v>
      </c>
      <c r="U202">
        <v>0.66484500000000002</v>
      </c>
      <c r="V202">
        <v>0.55653399999999997</v>
      </c>
      <c r="X202">
        <v>0.70869000000000004</v>
      </c>
      <c r="Y202">
        <v>0.62936599999999998</v>
      </c>
      <c r="Z202">
        <v>0.66869400000000001</v>
      </c>
      <c r="AA202">
        <v>0.55653399999999997</v>
      </c>
    </row>
    <row r="203" spans="1:27" x14ac:dyDescent="0.2">
      <c r="A203" t="s">
        <v>12</v>
      </c>
      <c r="B203" t="s">
        <v>42</v>
      </c>
      <c r="C203">
        <v>203</v>
      </c>
      <c r="D203">
        <v>0.721163</v>
      </c>
      <c r="E203">
        <v>0.59796000000000005</v>
      </c>
      <c r="F203">
        <v>0.65271699999999999</v>
      </c>
      <c r="G203">
        <v>0.55653399999999997</v>
      </c>
      <c r="I203">
        <v>0.71533199999999997</v>
      </c>
      <c r="J203">
        <v>0.59265299999999999</v>
      </c>
      <c r="K203">
        <v>0.65199700000000005</v>
      </c>
      <c r="L203">
        <v>0.55653399999999997</v>
      </c>
      <c r="N203">
        <v>0.71551600000000004</v>
      </c>
      <c r="O203">
        <v>0.61690500000000004</v>
      </c>
      <c r="P203">
        <v>0.66377900000000001</v>
      </c>
      <c r="Q203">
        <v>0.55653399999999997</v>
      </c>
      <c r="S203">
        <v>0.71871700000000005</v>
      </c>
      <c r="T203">
        <v>0.62618300000000005</v>
      </c>
      <c r="U203">
        <v>0.66789600000000005</v>
      </c>
      <c r="V203">
        <v>0.55653399999999997</v>
      </c>
      <c r="X203">
        <v>0.703851</v>
      </c>
      <c r="Y203">
        <v>0.6079</v>
      </c>
      <c r="Z203">
        <v>0.65632199999999996</v>
      </c>
      <c r="AA203">
        <v>0.55653399999999997</v>
      </c>
    </row>
    <row r="204" spans="1:27" x14ac:dyDescent="0.2">
      <c r="A204" t="s">
        <v>12</v>
      </c>
      <c r="B204" t="s">
        <v>51</v>
      </c>
      <c r="C204">
        <v>204</v>
      </c>
      <c r="D204">
        <v>0.68872</v>
      </c>
      <c r="E204">
        <v>0.44904500000000003</v>
      </c>
      <c r="F204">
        <v>0.568882</v>
      </c>
      <c r="G204">
        <v>0.55653399999999997</v>
      </c>
      <c r="I204">
        <v>0.70828999999999998</v>
      </c>
      <c r="J204">
        <v>0.58270599999999995</v>
      </c>
      <c r="K204">
        <v>0.64321600000000001</v>
      </c>
      <c r="L204">
        <v>0.55653399999999997</v>
      </c>
      <c r="N204">
        <v>0.71551699999999996</v>
      </c>
      <c r="O204">
        <v>0.62823300000000004</v>
      </c>
      <c r="P204">
        <v>0.670072</v>
      </c>
      <c r="Q204">
        <v>0.55653399999999997</v>
      </c>
      <c r="S204">
        <v>0.70479000000000003</v>
      </c>
      <c r="T204">
        <v>0.64373999999999998</v>
      </c>
      <c r="U204">
        <v>0.67495799999999995</v>
      </c>
      <c r="V204">
        <v>0.55653399999999997</v>
      </c>
      <c r="X204">
        <v>0.70943900000000004</v>
      </c>
      <c r="Y204">
        <v>0.62359299999999995</v>
      </c>
      <c r="Z204">
        <v>0.66624099999999997</v>
      </c>
      <c r="AA204">
        <v>0.55653399999999997</v>
      </c>
    </row>
    <row r="205" spans="1:27" x14ac:dyDescent="0.2">
      <c r="A205" t="s">
        <v>12</v>
      </c>
      <c r="B205" t="s">
        <v>37</v>
      </c>
      <c r="C205">
        <v>205</v>
      </c>
      <c r="D205">
        <v>0.71498799999999996</v>
      </c>
      <c r="E205">
        <v>0.70111199999999996</v>
      </c>
      <c r="F205">
        <v>0.70804999999999996</v>
      </c>
      <c r="G205">
        <v>0.55653399999999997</v>
      </c>
      <c r="I205">
        <v>0.70677000000000001</v>
      </c>
      <c r="J205">
        <v>0.60408300000000004</v>
      </c>
      <c r="K205">
        <v>0.65441700000000003</v>
      </c>
      <c r="L205">
        <v>0.55653399999999997</v>
      </c>
      <c r="N205">
        <v>0.69616400000000001</v>
      </c>
      <c r="O205">
        <v>0.63395400000000002</v>
      </c>
      <c r="P205">
        <v>0.66709200000000002</v>
      </c>
      <c r="Q205">
        <v>0.55653399999999997</v>
      </c>
      <c r="S205">
        <v>0.70140599999999997</v>
      </c>
      <c r="T205">
        <v>0.62111300000000003</v>
      </c>
      <c r="U205">
        <v>0.66283400000000003</v>
      </c>
      <c r="V205">
        <v>0.55653399999999997</v>
      </c>
      <c r="X205">
        <v>0.71100799999999997</v>
      </c>
      <c r="Y205">
        <v>0.61267700000000003</v>
      </c>
      <c r="Z205">
        <v>0.66063400000000005</v>
      </c>
      <c r="AA205">
        <v>0.55653399999999997</v>
      </c>
    </row>
    <row r="206" spans="1:27" x14ac:dyDescent="0.2">
      <c r="A206" t="s">
        <v>12</v>
      </c>
      <c r="B206" t="s">
        <v>33</v>
      </c>
      <c r="C206">
        <v>206</v>
      </c>
      <c r="D206">
        <v>0.71660299999999999</v>
      </c>
      <c r="E206">
        <v>0.66209399999999996</v>
      </c>
      <c r="F206">
        <v>0.68632000000000004</v>
      </c>
      <c r="G206">
        <v>0.55653399999999997</v>
      </c>
      <c r="I206">
        <v>0.69031299999999995</v>
      </c>
      <c r="J206">
        <v>0.70758900000000002</v>
      </c>
      <c r="K206">
        <v>0.70462000000000002</v>
      </c>
      <c r="L206">
        <v>0.55653399999999997</v>
      </c>
      <c r="N206">
        <v>0.69051300000000004</v>
      </c>
      <c r="O206">
        <v>0.60377499999999995</v>
      </c>
      <c r="P206">
        <v>0.65054599999999996</v>
      </c>
      <c r="Q206">
        <v>0.55653399999999997</v>
      </c>
      <c r="S206">
        <v>0.703654</v>
      </c>
      <c r="T206">
        <v>0.60646100000000003</v>
      </c>
      <c r="U206">
        <v>0.65776900000000005</v>
      </c>
      <c r="V206">
        <v>0.55653399999999997</v>
      </c>
      <c r="X206">
        <v>0.70885100000000001</v>
      </c>
      <c r="Y206">
        <v>0.61946800000000002</v>
      </c>
      <c r="Z206">
        <v>0.66444700000000001</v>
      </c>
      <c r="AA206">
        <v>0.55653399999999997</v>
      </c>
    </row>
    <row r="207" spans="1:27" x14ac:dyDescent="0.2">
      <c r="A207" t="s">
        <v>12</v>
      </c>
      <c r="B207" t="s">
        <v>48</v>
      </c>
      <c r="C207">
        <v>207</v>
      </c>
      <c r="D207">
        <v>0.63934800000000003</v>
      </c>
      <c r="E207">
        <v>0.75956000000000001</v>
      </c>
      <c r="F207">
        <v>0.71948900000000005</v>
      </c>
      <c r="G207">
        <v>0.55653399999999997</v>
      </c>
      <c r="I207">
        <v>0.68295300000000003</v>
      </c>
      <c r="J207">
        <v>0.62290699999999999</v>
      </c>
      <c r="K207">
        <v>0.65859900000000005</v>
      </c>
      <c r="L207">
        <v>0.55653399999999997</v>
      </c>
      <c r="N207">
        <v>0.70313899999999996</v>
      </c>
      <c r="O207">
        <v>0.63964500000000002</v>
      </c>
      <c r="P207">
        <v>0.67655699999999996</v>
      </c>
      <c r="Q207">
        <v>0.55653399999999997</v>
      </c>
      <c r="S207">
        <v>0.70148200000000005</v>
      </c>
      <c r="T207">
        <v>0.59548800000000002</v>
      </c>
      <c r="U207">
        <v>0.65070700000000004</v>
      </c>
      <c r="V207">
        <v>0.55653399999999997</v>
      </c>
      <c r="X207">
        <v>0.70018400000000003</v>
      </c>
      <c r="Y207">
        <v>0.61660099999999995</v>
      </c>
      <c r="Z207">
        <v>0.65865399999999996</v>
      </c>
      <c r="AA207">
        <v>0.55653399999999997</v>
      </c>
    </row>
    <row r="208" spans="1:27" x14ac:dyDescent="0.2">
      <c r="A208" t="s">
        <v>12</v>
      </c>
      <c r="B208" t="s">
        <v>34</v>
      </c>
      <c r="C208">
        <v>208</v>
      </c>
      <c r="D208">
        <v>0.69290799999999997</v>
      </c>
      <c r="E208">
        <v>0.44706600000000002</v>
      </c>
      <c r="F208">
        <v>0.56998700000000002</v>
      </c>
      <c r="G208">
        <v>0.55653399999999997</v>
      </c>
      <c r="I208">
        <v>0.69470200000000004</v>
      </c>
      <c r="J208">
        <v>0.61167300000000002</v>
      </c>
      <c r="K208">
        <v>0.66280499999999998</v>
      </c>
      <c r="L208">
        <v>0.55653399999999997</v>
      </c>
      <c r="N208">
        <v>0.70133299999999998</v>
      </c>
      <c r="O208">
        <v>0.60365100000000005</v>
      </c>
      <c r="P208">
        <v>0.65560399999999996</v>
      </c>
      <c r="Q208">
        <v>0.55653399999999997</v>
      </c>
      <c r="S208">
        <v>0.70496700000000001</v>
      </c>
      <c r="T208">
        <v>0.63296200000000002</v>
      </c>
      <c r="U208">
        <v>0.671153</v>
      </c>
      <c r="V208">
        <v>0.55653399999999997</v>
      </c>
      <c r="X208">
        <v>0.69182600000000005</v>
      </c>
      <c r="Y208">
        <v>0.61130499999999999</v>
      </c>
      <c r="Z208">
        <v>0.65174900000000002</v>
      </c>
      <c r="AA208">
        <v>0.55653399999999997</v>
      </c>
    </row>
    <row r="209" spans="1:27" x14ac:dyDescent="0.2">
      <c r="A209" t="s">
        <v>12</v>
      </c>
      <c r="B209" t="s">
        <v>32</v>
      </c>
      <c r="C209">
        <v>209</v>
      </c>
      <c r="D209">
        <v>0.75185000000000002</v>
      </c>
      <c r="E209">
        <v>0.62839199999999995</v>
      </c>
      <c r="F209">
        <v>0.69894000000000001</v>
      </c>
      <c r="G209">
        <v>0.55653399999999997</v>
      </c>
      <c r="I209">
        <v>0.71690500000000001</v>
      </c>
      <c r="J209">
        <v>0.53220100000000004</v>
      </c>
      <c r="K209">
        <v>0.62407000000000001</v>
      </c>
      <c r="L209">
        <v>0.55653399999999997</v>
      </c>
      <c r="N209">
        <v>0.70063600000000004</v>
      </c>
      <c r="O209">
        <v>0.613506</v>
      </c>
      <c r="P209">
        <v>0.66073999999999999</v>
      </c>
      <c r="Q209">
        <v>0.55653399999999997</v>
      </c>
      <c r="S209">
        <v>0.691577</v>
      </c>
      <c r="T209">
        <v>0.61479200000000001</v>
      </c>
      <c r="U209">
        <v>0.654451</v>
      </c>
      <c r="V209">
        <v>0.55653399999999997</v>
      </c>
      <c r="X209">
        <v>0.689469</v>
      </c>
      <c r="Y209">
        <v>0.55694500000000002</v>
      </c>
      <c r="Z209">
        <v>0.65561499999999995</v>
      </c>
      <c r="AA209">
        <v>0.55653399999999997</v>
      </c>
    </row>
    <row r="210" spans="1:27" x14ac:dyDescent="0.2">
      <c r="A210" t="s">
        <v>12</v>
      </c>
      <c r="B210" t="s">
        <v>33</v>
      </c>
      <c r="C210">
        <v>210</v>
      </c>
      <c r="D210">
        <v>0.70595799999999997</v>
      </c>
      <c r="E210">
        <v>0.52114400000000005</v>
      </c>
      <c r="F210">
        <v>0.60328400000000004</v>
      </c>
      <c r="G210">
        <v>0.55653399999999997</v>
      </c>
      <c r="I210">
        <v>0.72364099999999998</v>
      </c>
      <c r="J210">
        <v>0.62029999999999996</v>
      </c>
      <c r="K210">
        <v>0.671408</v>
      </c>
      <c r="L210">
        <v>0.55653399999999997</v>
      </c>
      <c r="N210">
        <v>0.69701800000000003</v>
      </c>
      <c r="O210">
        <v>0.57637799999999995</v>
      </c>
      <c r="P210">
        <v>0.63506899999999999</v>
      </c>
      <c r="Q210">
        <v>0.55653399999999997</v>
      </c>
      <c r="S210">
        <v>0.68123</v>
      </c>
      <c r="T210">
        <v>0.61630600000000002</v>
      </c>
      <c r="U210">
        <v>0.65046700000000002</v>
      </c>
      <c r="V210">
        <v>0.55653399999999997</v>
      </c>
      <c r="X210">
        <v>0.690635</v>
      </c>
      <c r="Y210">
        <v>0.56481599999999998</v>
      </c>
      <c r="Z210">
        <v>0.66013299999999997</v>
      </c>
      <c r="AA210">
        <v>0.55653399999999997</v>
      </c>
    </row>
    <row r="211" spans="1:27" x14ac:dyDescent="0.2">
      <c r="A211" t="s">
        <v>12</v>
      </c>
      <c r="B211" t="s">
        <v>47</v>
      </c>
      <c r="C211">
        <v>211</v>
      </c>
      <c r="D211">
        <v>0.71311500000000005</v>
      </c>
      <c r="E211">
        <v>0.71136500000000003</v>
      </c>
      <c r="F211">
        <v>0.712001</v>
      </c>
      <c r="G211">
        <v>0.55653399999999997</v>
      </c>
      <c r="I211">
        <v>0.68011100000000002</v>
      </c>
      <c r="J211">
        <v>0.60214400000000001</v>
      </c>
      <c r="K211">
        <v>0.63547299999999995</v>
      </c>
      <c r="L211">
        <v>0.55653399999999997</v>
      </c>
      <c r="N211">
        <v>0.68727099999999997</v>
      </c>
      <c r="O211">
        <v>0.62150300000000003</v>
      </c>
      <c r="P211">
        <v>0.65275799999999995</v>
      </c>
      <c r="Q211">
        <v>0.55653399999999997</v>
      </c>
      <c r="S211">
        <v>0.68921500000000002</v>
      </c>
      <c r="T211">
        <v>0.50779700000000005</v>
      </c>
      <c r="U211">
        <v>0.64700299999999999</v>
      </c>
      <c r="V211">
        <v>0.55653399999999997</v>
      </c>
      <c r="X211">
        <v>0.69327700000000003</v>
      </c>
      <c r="Y211">
        <v>0.56603199999999998</v>
      </c>
      <c r="Z211">
        <v>0.66169599999999995</v>
      </c>
      <c r="AA211">
        <v>0.55653399999999997</v>
      </c>
    </row>
    <row r="212" spans="1:27" x14ac:dyDescent="0.2">
      <c r="A212" t="s">
        <v>12</v>
      </c>
      <c r="B212" t="s">
        <v>47</v>
      </c>
      <c r="C212">
        <v>212</v>
      </c>
      <c r="D212">
        <v>0.62125900000000001</v>
      </c>
      <c r="E212">
        <v>0.57392200000000004</v>
      </c>
      <c r="F212">
        <v>0.59113599999999999</v>
      </c>
      <c r="G212">
        <v>0.55653399999999997</v>
      </c>
      <c r="I212">
        <v>0.65951599999999999</v>
      </c>
      <c r="J212">
        <v>0.65265899999999999</v>
      </c>
      <c r="K212">
        <v>0.65385599999999999</v>
      </c>
      <c r="L212">
        <v>0.55653399999999997</v>
      </c>
      <c r="N212">
        <v>0.67594900000000002</v>
      </c>
      <c r="O212">
        <v>0.49582399999999999</v>
      </c>
      <c r="P212">
        <v>0.65201900000000002</v>
      </c>
      <c r="Q212">
        <v>0.55653399999999997</v>
      </c>
      <c r="S212">
        <v>0.69044899999999998</v>
      </c>
      <c r="T212">
        <v>0.52044900000000005</v>
      </c>
      <c r="U212">
        <v>0.65394600000000003</v>
      </c>
      <c r="V212">
        <v>0.55653399999999997</v>
      </c>
      <c r="X212">
        <v>0.692326</v>
      </c>
      <c r="Y212">
        <v>0.57183899999999999</v>
      </c>
      <c r="Z212">
        <v>0.66478499999999996</v>
      </c>
      <c r="AA212">
        <v>0.55653399999999997</v>
      </c>
    </row>
    <row r="213" spans="1:27" x14ac:dyDescent="0.2">
      <c r="A213" t="s">
        <v>12</v>
      </c>
      <c r="B213" t="s">
        <v>41</v>
      </c>
      <c r="C213">
        <v>213</v>
      </c>
      <c r="D213">
        <v>0.64417400000000002</v>
      </c>
      <c r="E213">
        <v>0.67269100000000004</v>
      </c>
      <c r="F213">
        <v>0.65843300000000005</v>
      </c>
      <c r="G213">
        <v>0.55653399999999997</v>
      </c>
      <c r="I213">
        <v>0.65355799999999997</v>
      </c>
      <c r="J213">
        <v>0.41553800000000002</v>
      </c>
      <c r="K213">
        <v>0.64827000000000001</v>
      </c>
      <c r="L213">
        <v>0.55653399999999997</v>
      </c>
      <c r="N213">
        <v>0.67506699999999997</v>
      </c>
      <c r="O213">
        <v>0.498722</v>
      </c>
      <c r="P213">
        <v>0.65508</v>
      </c>
      <c r="Q213">
        <v>0.55653399999999997</v>
      </c>
      <c r="S213">
        <v>0.689334</v>
      </c>
      <c r="T213">
        <v>0.532748</v>
      </c>
      <c r="U213">
        <v>0.65770200000000001</v>
      </c>
      <c r="V213">
        <v>0.55653399999999997</v>
      </c>
      <c r="X213">
        <v>0.70110300000000003</v>
      </c>
      <c r="Y213">
        <v>0.56636900000000001</v>
      </c>
      <c r="Z213">
        <v>0.66485499999999997</v>
      </c>
      <c r="AA213">
        <v>0.55653399999999997</v>
      </c>
    </row>
    <row r="214" spans="1:27" x14ac:dyDescent="0.2">
      <c r="A214" t="s">
        <v>12</v>
      </c>
      <c r="B214" t="s">
        <v>50</v>
      </c>
      <c r="C214">
        <v>214</v>
      </c>
      <c r="D214">
        <v>0.695241</v>
      </c>
      <c r="F214">
        <v>0.695241</v>
      </c>
      <c r="G214">
        <v>0.55653399999999997</v>
      </c>
      <c r="I214">
        <v>0.68032000000000004</v>
      </c>
      <c r="K214">
        <v>0.65742100000000003</v>
      </c>
      <c r="L214">
        <v>0.55653399999999997</v>
      </c>
      <c r="N214">
        <v>0.681253</v>
      </c>
      <c r="P214">
        <v>0.65772600000000003</v>
      </c>
      <c r="Q214">
        <v>0.55653399999999997</v>
      </c>
      <c r="S214">
        <v>0.68935999999999997</v>
      </c>
      <c r="U214">
        <v>0.67442000000000002</v>
      </c>
      <c r="V214">
        <v>0.55653399999999997</v>
      </c>
      <c r="X214">
        <v>0.70529699999999995</v>
      </c>
      <c r="Z214">
        <v>0.681145</v>
      </c>
      <c r="AA214">
        <v>0.55653399999999997</v>
      </c>
    </row>
    <row r="215" spans="1:27" x14ac:dyDescent="0.2">
      <c r="A215" t="s">
        <v>12</v>
      </c>
      <c r="B215" t="s">
        <v>37</v>
      </c>
      <c r="C215">
        <v>215</v>
      </c>
      <c r="D215">
        <v>0.70154700000000003</v>
      </c>
      <c r="E215">
        <v>0.53563099999999997</v>
      </c>
      <c r="F215">
        <v>0.61858900000000006</v>
      </c>
      <c r="G215">
        <v>0.55653399999999997</v>
      </c>
      <c r="I215">
        <v>0.713611</v>
      </c>
      <c r="J215">
        <v>0.41670400000000002</v>
      </c>
      <c r="K215">
        <v>0.67968700000000004</v>
      </c>
      <c r="L215">
        <v>0.55653399999999997</v>
      </c>
      <c r="N215">
        <v>0.69822899999999999</v>
      </c>
      <c r="O215">
        <v>0.529756</v>
      </c>
      <c r="P215">
        <v>0.68355999999999995</v>
      </c>
      <c r="Q215">
        <v>0.55653399999999997</v>
      </c>
      <c r="S215">
        <v>0.69261499999999998</v>
      </c>
      <c r="T215">
        <v>0.56029899999999999</v>
      </c>
      <c r="U215">
        <v>0.67559899999999995</v>
      </c>
      <c r="V215">
        <v>0.55653399999999997</v>
      </c>
      <c r="X215">
        <v>0.69667500000000004</v>
      </c>
      <c r="Y215">
        <v>0.59924699999999997</v>
      </c>
      <c r="Z215">
        <v>0.67765600000000004</v>
      </c>
      <c r="AA215">
        <v>0.55653399999999997</v>
      </c>
    </row>
    <row r="216" spans="1:27" x14ac:dyDescent="0.2">
      <c r="A216" t="s">
        <v>12</v>
      </c>
      <c r="B216" t="s">
        <v>40</v>
      </c>
      <c r="C216">
        <v>216</v>
      </c>
      <c r="D216">
        <v>0.74404599999999999</v>
      </c>
      <c r="E216">
        <v>0.71448199999999995</v>
      </c>
      <c r="F216">
        <v>0.72523300000000002</v>
      </c>
      <c r="G216">
        <v>0.55653399999999997</v>
      </c>
      <c r="I216">
        <v>0.71724299999999996</v>
      </c>
      <c r="J216">
        <v>0.65869599999999995</v>
      </c>
      <c r="K216">
        <v>0.68804299999999996</v>
      </c>
      <c r="L216">
        <v>0.55653399999999997</v>
      </c>
      <c r="N216">
        <v>0.71657400000000004</v>
      </c>
      <c r="O216">
        <v>0.53509600000000002</v>
      </c>
      <c r="P216">
        <v>0.69592500000000002</v>
      </c>
      <c r="Q216">
        <v>0.55653399999999997</v>
      </c>
      <c r="S216">
        <v>0.70944099999999999</v>
      </c>
      <c r="T216">
        <v>0.58823400000000003</v>
      </c>
      <c r="U216">
        <v>0.69817700000000005</v>
      </c>
      <c r="V216">
        <v>0.55653399999999997</v>
      </c>
      <c r="X216">
        <v>0.69647700000000001</v>
      </c>
      <c r="Y216">
        <v>0.60453299999999999</v>
      </c>
      <c r="Z216">
        <v>0.68050500000000003</v>
      </c>
      <c r="AA216">
        <v>0.55653399999999997</v>
      </c>
    </row>
    <row r="217" spans="1:27" x14ac:dyDescent="0.2">
      <c r="A217" t="s">
        <v>12</v>
      </c>
      <c r="B217" t="s">
        <v>45</v>
      </c>
      <c r="C217">
        <v>217</v>
      </c>
      <c r="D217">
        <v>0.70613599999999999</v>
      </c>
      <c r="E217">
        <v>0.72597500000000004</v>
      </c>
      <c r="F217">
        <v>0.72030700000000003</v>
      </c>
      <c r="G217">
        <v>0.55653399999999997</v>
      </c>
      <c r="I217">
        <v>0.72869399999999995</v>
      </c>
      <c r="J217">
        <v>0.713283</v>
      </c>
      <c r="K217">
        <v>0.72193099999999999</v>
      </c>
      <c r="L217">
        <v>0.55653399999999997</v>
      </c>
      <c r="N217">
        <v>0.72533400000000003</v>
      </c>
      <c r="O217">
        <v>0.68898899999999996</v>
      </c>
      <c r="P217">
        <v>0.70671300000000004</v>
      </c>
      <c r="Q217">
        <v>0.55653399999999997</v>
      </c>
      <c r="S217">
        <v>0.71127399999999996</v>
      </c>
      <c r="T217">
        <v>0.58751299999999995</v>
      </c>
      <c r="U217">
        <v>0.69847999999999999</v>
      </c>
      <c r="V217">
        <v>0.55653399999999997</v>
      </c>
      <c r="X217">
        <v>0.68932300000000002</v>
      </c>
      <c r="Y217">
        <v>0.59199999999999997</v>
      </c>
      <c r="Z217">
        <v>0.67234400000000005</v>
      </c>
      <c r="AA217">
        <v>0.55653399999999997</v>
      </c>
    </row>
    <row r="218" spans="1:27" x14ac:dyDescent="0.2">
      <c r="A218" t="s">
        <v>12</v>
      </c>
      <c r="B218" t="s">
        <v>35</v>
      </c>
      <c r="C218">
        <v>218</v>
      </c>
      <c r="D218">
        <v>0.73590100000000003</v>
      </c>
      <c r="E218">
        <v>0.69939200000000001</v>
      </c>
      <c r="F218">
        <v>0.72025399999999995</v>
      </c>
      <c r="G218">
        <v>0.55653399999999997</v>
      </c>
      <c r="I218">
        <v>0.72702599999999995</v>
      </c>
      <c r="J218">
        <v>0.73160999999999998</v>
      </c>
      <c r="K218">
        <v>0.72991399999999995</v>
      </c>
      <c r="L218">
        <v>0.55653399999999997</v>
      </c>
      <c r="N218">
        <v>0.71642600000000001</v>
      </c>
      <c r="O218">
        <v>0.71539299999999995</v>
      </c>
      <c r="P218">
        <v>0.71510600000000002</v>
      </c>
      <c r="Q218">
        <v>0.55653399999999997</v>
      </c>
      <c r="S218">
        <v>0.71249499999999999</v>
      </c>
      <c r="T218">
        <v>0.670269</v>
      </c>
      <c r="U218">
        <v>0.68981999999999999</v>
      </c>
      <c r="V218">
        <v>0.55653399999999997</v>
      </c>
      <c r="X218">
        <v>0.70198099999999997</v>
      </c>
      <c r="Y218">
        <v>0.539825</v>
      </c>
      <c r="Z218">
        <v>0.68774000000000002</v>
      </c>
      <c r="AA218">
        <v>0.55653399999999997</v>
      </c>
    </row>
    <row r="219" spans="1:27" x14ac:dyDescent="0.2">
      <c r="A219" t="s">
        <v>12</v>
      </c>
      <c r="B219" t="s">
        <v>43</v>
      </c>
      <c r="C219">
        <v>219</v>
      </c>
      <c r="D219">
        <v>0.73904199999999998</v>
      </c>
      <c r="E219">
        <v>0.76946300000000001</v>
      </c>
      <c r="F219">
        <v>0.74918200000000001</v>
      </c>
      <c r="G219">
        <v>0.55653399999999997</v>
      </c>
      <c r="I219">
        <v>0.71064899999999998</v>
      </c>
      <c r="J219">
        <v>0.71216800000000002</v>
      </c>
      <c r="K219">
        <v>0.70999699999999999</v>
      </c>
      <c r="L219">
        <v>0.55653399999999997</v>
      </c>
      <c r="N219">
        <v>0.70837399999999995</v>
      </c>
      <c r="O219">
        <v>0.68835500000000005</v>
      </c>
      <c r="P219">
        <v>0.69698400000000005</v>
      </c>
      <c r="Q219">
        <v>0.55653399999999997</v>
      </c>
      <c r="S219">
        <v>0.70290399999999997</v>
      </c>
      <c r="T219">
        <v>0.67567900000000003</v>
      </c>
      <c r="U219">
        <v>0.69034099999999998</v>
      </c>
      <c r="V219">
        <v>0.55653399999999997</v>
      </c>
      <c r="X219">
        <v>0.70296000000000003</v>
      </c>
      <c r="Y219">
        <v>0.53865499999999999</v>
      </c>
      <c r="Z219">
        <v>0.68761300000000003</v>
      </c>
      <c r="AA219">
        <v>0.55653399999999997</v>
      </c>
    </row>
    <row r="220" spans="1:27" x14ac:dyDescent="0.2">
      <c r="A220" t="s">
        <v>12</v>
      </c>
      <c r="B220" t="s">
        <v>49</v>
      </c>
      <c r="C220">
        <v>220</v>
      </c>
      <c r="D220">
        <v>0.65700499999999995</v>
      </c>
      <c r="E220">
        <v>0.66764999999999997</v>
      </c>
      <c r="F220">
        <v>0.66055299999999995</v>
      </c>
      <c r="G220">
        <v>0.55653399999999997</v>
      </c>
      <c r="I220">
        <v>0.69994400000000001</v>
      </c>
      <c r="J220">
        <v>0.67213500000000004</v>
      </c>
      <c r="K220">
        <v>0.68145299999999998</v>
      </c>
      <c r="L220">
        <v>0.55653399999999997</v>
      </c>
      <c r="N220">
        <v>0.69403000000000004</v>
      </c>
      <c r="O220">
        <v>0.65785899999999997</v>
      </c>
      <c r="P220">
        <v>0.677369</v>
      </c>
      <c r="Q220">
        <v>0.55653399999999997</v>
      </c>
      <c r="S220">
        <v>0.70525499999999997</v>
      </c>
      <c r="T220">
        <v>0.57360999999999995</v>
      </c>
      <c r="U220">
        <v>0.69537899999999997</v>
      </c>
      <c r="V220">
        <v>0.55653399999999997</v>
      </c>
      <c r="X220">
        <v>0.70356700000000005</v>
      </c>
      <c r="Y220">
        <v>0.604437</v>
      </c>
      <c r="Z220">
        <v>0.68953399999999998</v>
      </c>
      <c r="AA220">
        <v>0.55653399999999997</v>
      </c>
    </row>
    <row r="221" spans="1:27" x14ac:dyDescent="0.2">
      <c r="A221" t="s">
        <v>12</v>
      </c>
      <c r="B221" t="s">
        <v>33</v>
      </c>
      <c r="C221">
        <v>221</v>
      </c>
      <c r="D221">
        <v>0.70378600000000002</v>
      </c>
      <c r="E221">
        <v>0.57929299999999995</v>
      </c>
      <c r="F221">
        <v>0.63462300000000005</v>
      </c>
      <c r="G221">
        <v>0.55653399999999997</v>
      </c>
      <c r="I221">
        <v>0.66506900000000002</v>
      </c>
      <c r="J221">
        <v>0.60681399999999996</v>
      </c>
      <c r="K221">
        <v>0.63913600000000004</v>
      </c>
      <c r="L221">
        <v>0.55653399999999997</v>
      </c>
      <c r="N221">
        <v>0.69894900000000004</v>
      </c>
      <c r="O221">
        <v>0.51798100000000002</v>
      </c>
      <c r="P221">
        <v>0.68541799999999997</v>
      </c>
      <c r="Q221">
        <v>0.55653399999999997</v>
      </c>
      <c r="S221">
        <v>0.69794100000000003</v>
      </c>
      <c r="T221">
        <v>0.56415899999999997</v>
      </c>
      <c r="U221">
        <v>0.68633900000000003</v>
      </c>
      <c r="V221">
        <v>0.55653399999999997</v>
      </c>
      <c r="X221">
        <v>0.70525700000000002</v>
      </c>
      <c r="Y221">
        <v>0.60953400000000002</v>
      </c>
      <c r="Z221">
        <v>0.69292799999999999</v>
      </c>
      <c r="AA221">
        <v>0.55653399999999997</v>
      </c>
    </row>
    <row r="222" spans="1:27" x14ac:dyDescent="0.2">
      <c r="A222" t="s">
        <v>12</v>
      </c>
      <c r="B222" t="s">
        <v>36</v>
      </c>
      <c r="C222">
        <v>222</v>
      </c>
      <c r="D222">
        <v>0.63441499999999995</v>
      </c>
      <c r="E222">
        <v>0.57349799999999995</v>
      </c>
      <c r="F222">
        <v>0.62223099999999998</v>
      </c>
      <c r="G222">
        <v>0.55653399999999997</v>
      </c>
      <c r="I222">
        <v>0.69956600000000002</v>
      </c>
      <c r="J222">
        <v>0.38426399999999999</v>
      </c>
      <c r="K222">
        <v>0.67245100000000002</v>
      </c>
      <c r="L222">
        <v>0.55653399999999997</v>
      </c>
      <c r="N222">
        <v>0.68212899999999999</v>
      </c>
      <c r="O222">
        <v>0.49605199999999999</v>
      </c>
      <c r="P222">
        <v>0.666987</v>
      </c>
      <c r="Q222">
        <v>0.55653399999999997</v>
      </c>
      <c r="S222">
        <v>0.69308599999999998</v>
      </c>
      <c r="T222">
        <v>0.56761799999999996</v>
      </c>
      <c r="U222">
        <v>0.68578499999999998</v>
      </c>
      <c r="V222">
        <v>0.55653399999999997</v>
      </c>
      <c r="X222">
        <v>0.69569099999999995</v>
      </c>
      <c r="Y222">
        <v>0.60216800000000004</v>
      </c>
      <c r="Z222">
        <v>0.68476199999999998</v>
      </c>
      <c r="AA222">
        <v>0.55653399999999997</v>
      </c>
    </row>
    <row r="223" spans="1:27" x14ac:dyDescent="0.2">
      <c r="A223" t="s">
        <v>12</v>
      </c>
      <c r="B223" t="s">
        <v>50</v>
      </c>
      <c r="C223">
        <v>223</v>
      </c>
      <c r="D223">
        <v>0.76049900000000004</v>
      </c>
      <c r="F223">
        <v>0.76049900000000004</v>
      </c>
      <c r="G223">
        <v>0.55653399999999997</v>
      </c>
      <c r="I223">
        <v>0.683284</v>
      </c>
      <c r="K223">
        <v>0.67991999999999997</v>
      </c>
      <c r="L223">
        <v>0.55653399999999997</v>
      </c>
      <c r="N223">
        <v>0.69111100000000003</v>
      </c>
      <c r="P223">
        <v>0.67815099999999995</v>
      </c>
      <c r="Q223">
        <v>0.55653399999999997</v>
      </c>
      <c r="S223">
        <v>0.69038500000000003</v>
      </c>
      <c r="U223">
        <v>0.67246099999999998</v>
      </c>
      <c r="V223">
        <v>0.55653399999999997</v>
      </c>
      <c r="X223">
        <v>0.68026399999999998</v>
      </c>
      <c r="Z223">
        <v>0.67722599999999999</v>
      </c>
      <c r="AA223">
        <v>0.55653399999999997</v>
      </c>
    </row>
    <row r="224" spans="1:27" x14ac:dyDescent="0.2">
      <c r="A224" t="s">
        <v>12</v>
      </c>
      <c r="B224" t="s">
        <v>44</v>
      </c>
      <c r="C224">
        <v>224</v>
      </c>
      <c r="D224">
        <v>0.65493900000000005</v>
      </c>
      <c r="E224">
        <v>0.65981800000000002</v>
      </c>
      <c r="F224">
        <v>0.65703</v>
      </c>
      <c r="G224">
        <v>0.55653399999999997</v>
      </c>
      <c r="I224">
        <v>0.705785</v>
      </c>
      <c r="J224">
        <v>0.46113999999999999</v>
      </c>
      <c r="K224">
        <v>0.71130099999999996</v>
      </c>
      <c r="L224">
        <v>0.55653399999999997</v>
      </c>
      <c r="N224">
        <v>0.69438100000000003</v>
      </c>
      <c r="O224">
        <v>0.50972300000000004</v>
      </c>
      <c r="P224">
        <v>0.68240999999999996</v>
      </c>
      <c r="Q224">
        <v>0.55653399999999997</v>
      </c>
      <c r="S224">
        <v>0.68778899999999998</v>
      </c>
      <c r="T224">
        <v>0.53733900000000001</v>
      </c>
      <c r="U224">
        <v>0.66886999999999996</v>
      </c>
      <c r="V224">
        <v>0.55653399999999997</v>
      </c>
      <c r="X224">
        <v>0.67593199999999998</v>
      </c>
      <c r="Y224">
        <v>0.60798200000000002</v>
      </c>
      <c r="Z224">
        <v>0.67563600000000001</v>
      </c>
      <c r="AA224">
        <v>0.55653399999999997</v>
      </c>
    </row>
    <row r="225" spans="1:27" x14ac:dyDescent="0.2">
      <c r="A225" t="s">
        <v>12</v>
      </c>
      <c r="B225" t="s">
        <v>48</v>
      </c>
      <c r="C225">
        <v>225</v>
      </c>
      <c r="D225">
        <v>0.70191899999999996</v>
      </c>
      <c r="E225">
        <v>0.72360199999999997</v>
      </c>
      <c r="F225">
        <v>0.71637399999999996</v>
      </c>
      <c r="G225">
        <v>0.55653399999999997</v>
      </c>
      <c r="I225">
        <v>0.69233100000000003</v>
      </c>
      <c r="J225">
        <v>0.65837199999999996</v>
      </c>
      <c r="K225">
        <v>0.67644000000000004</v>
      </c>
      <c r="L225">
        <v>0.55653399999999997</v>
      </c>
      <c r="N225">
        <v>0.69526399999999999</v>
      </c>
      <c r="O225">
        <v>0.52171599999999996</v>
      </c>
      <c r="P225">
        <v>0.68504699999999996</v>
      </c>
      <c r="Q225">
        <v>0.55653399999999997</v>
      </c>
      <c r="S225">
        <v>0.66388100000000005</v>
      </c>
      <c r="T225">
        <v>0.56487500000000002</v>
      </c>
      <c r="U225">
        <v>0.66926799999999997</v>
      </c>
      <c r="V225">
        <v>0.55653399999999997</v>
      </c>
      <c r="X225">
        <v>0.65776800000000002</v>
      </c>
      <c r="Y225">
        <v>0.59391899999999997</v>
      </c>
      <c r="Z225">
        <v>0.65883899999999995</v>
      </c>
      <c r="AA225">
        <v>0.55653399999999997</v>
      </c>
    </row>
    <row r="226" spans="1:27" x14ac:dyDescent="0.2">
      <c r="A226" t="s">
        <v>12</v>
      </c>
      <c r="B226" t="s">
        <v>37</v>
      </c>
      <c r="C226">
        <v>226</v>
      </c>
      <c r="D226">
        <v>0.720136</v>
      </c>
      <c r="E226">
        <v>0.591696</v>
      </c>
      <c r="F226">
        <v>0.65591600000000005</v>
      </c>
      <c r="G226">
        <v>0.55653399999999997</v>
      </c>
      <c r="I226">
        <v>0.68696100000000004</v>
      </c>
      <c r="J226">
        <v>0.64958700000000003</v>
      </c>
      <c r="K226">
        <v>0.66923500000000002</v>
      </c>
      <c r="L226">
        <v>0.55653399999999997</v>
      </c>
      <c r="N226">
        <v>0.65044999999999997</v>
      </c>
      <c r="O226">
        <v>0.67612499999999998</v>
      </c>
      <c r="P226">
        <v>0.66042900000000004</v>
      </c>
      <c r="Q226">
        <v>0.55653399999999997</v>
      </c>
      <c r="S226">
        <v>0.67157199999999995</v>
      </c>
      <c r="T226">
        <v>0.58541299999999996</v>
      </c>
      <c r="U226">
        <v>0.68077200000000004</v>
      </c>
      <c r="V226">
        <v>0.55653399999999997</v>
      </c>
      <c r="X226">
        <v>0.65223900000000001</v>
      </c>
      <c r="Y226">
        <v>0.58891199999999999</v>
      </c>
      <c r="Z226">
        <v>0.65362600000000004</v>
      </c>
      <c r="AA226">
        <v>0.55653399999999997</v>
      </c>
    </row>
    <row r="227" spans="1:27" x14ac:dyDescent="0.2">
      <c r="A227" t="s">
        <v>12</v>
      </c>
      <c r="B227" t="s">
        <v>47</v>
      </c>
      <c r="C227">
        <v>227</v>
      </c>
      <c r="D227">
        <v>0.63882899999999998</v>
      </c>
      <c r="E227">
        <v>0.63346400000000003</v>
      </c>
      <c r="F227">
        <v>0.63541499999999995</v>
      </c>
      <c r="G227">
        <v>0.55653399999999997</v>
      </c>
      <c r="I227">
        <v>0.63179799999999997</v>
      </c>
      <c r="J227">
        <v>0.66573499999999997</v>
      </c>
      <c r="K227">
        <v>0.64291299999999996</v>
      </c>
      <c r="L227">
        <v>0.55653399999999997</v>
      </c>
      <c r="N227">
        <v>0.65711399999999998</v>
      </c>
      <c r="O227">
        <v>0.68761499999999998</v>
      </c>
      <c r="P227">
        <v>0.66957500000000003</v>
      </c>
      <c r="Q227">
        <v>0.55653399999999997</v>
      </c>
      <c r="S227">
        <v>0.63996399999999998</v>
      </c>
      <c r="T227">
        <v>0.673238</v>
      </c>
      <c r="U227">
        <v>0.65276000000000001</v>
      </c>
      <c r="V227">
        <v>0.55653399999999997</v>
      </c>
      <c r="X227">
        <v>0.64596799999999999</v>
      </c>
      <c r="Y227">
        <v>0.60755599999999998</v>
      </c>
      <c r="Z227">
        <v>0.66180099999999997</v>
      </c>
      <c r="AA227">
        <v>0.55653399999999997</v>
      </c>
    </row>
    <row r="228" spans="1:27" x14ac:dyDescent="0.2">
      <c r="A228" t="s">
        <v>12</v>
      </c>
      <c r="B228" t="s">
        <v>44</v>
      </c>
      <c r="C228">
        <v>228</v>
      </c>
      <c r="D228">
        <v>0.53642999999999996</v>
      </c>
      <c r="E228">
        <v>0.77204600000000001</v>
      </c>
      <c r="F228">
        <v>0.63740799999999997</v>
      </c>
      <c r="G228">
        <v>0.55653399999999997</v>
      </c>
      <c r="I228">
        <v>0.62117100000000003</v>
      </c>
      <c r="J228">
        <v>0.707592</v>
      </c>
      <c r="K228">
        <v>0.658528</v>
      </c>
      <c r="L228">
        <v>0.55653399999999997</v>
      </c>
      <c r="N228">
        <v>0.62457799999999997</v>
      </c>
      <c r="O228">
        <v>0.66584900000000002</v>
      </c>
      <c r="P228">
        <v>0.63918299999999995</v>
      </c>
      <c r="Q228">
        <v>0.55653399999999997</v>
      </c>
      <c r="S228">
        <v>0.63156900000000005</v>
      </c>
      <c r="T228">
        <v>0.66649000000000003</v>
      </c>
      <c r="U228">
        <v>0.64507099999999995</v>
      </c>
      <c r="V228">
        <v>0.55653399999999997</v>
      </c>
      <c r="X228">
        <v>0.64185999999999999</v>
      </c>
      <c r="Y228">
        <v>0.60992500000000005</v>
      </c>
      <c r="Z228">
        <v>0.65927000000000002</v>
      </c>
      <c r="AA228">
        <v>0.55653399999999997</v>
      </c>
    </row>
    <row r="229" spans="1:27" x14ac:dyDescent="0.2">
      <c r="A229" t="s">
        <v>12</v>
      </c>
      <c r="B229" t="s">
        <v>41</v>
      </c>
      <c r="C229">
        <v>229</v>
      </c>
      <c r="D229">
        <v>0.68825499999999995</v>
      </c>
      <c r="E229">
        <v>0.71726699999999999</v>
      </c>
      <c r="F229">
        <v>0.70276099999999997</v>
      </c>
      <c r="G229">
        <v>0.55653399999999997</v>
      </c>
      <c r="I229">
        <v>0.587974</v>
      </c>
      <c r="J229">
        <v>0.70136100000000001</v>
      </c>
      <c r="K229">
        <v>0.63486200000000004</v>
      </c>
      <c r="L229">
        <v>0.55653399999999997</v>
      </c>
      <c r="N229">
        <v>0.59978600000000004</v>
      </c>
      <c r="O229">
        <v>0.67002600000000001</v>
      </c>
      <c r="P229">
        <v>0.62864200000000003</v>
      </c>
      <c r="Q229">
        <v>0.55653399999999997</v>
      </c>
      <c r="S229">
        <v>0.62198299999999995</v>
      </c>
      <c r="T229">
        <v>0.67517199999999999</v>
      </c>
      <c r="U229">
        <v>0.64623900000000001</v>
      </c>
      <c r="V229">
        <v>0.55653399999999997</v>
      </c>
      <c r="X229">
        <v>0.61313300000000004</v>
      </c>
      <c r="Y229">
        <v>0.60992500000000005</v>
      </c>
      <c r="Z229">
        <v>0.63054200000000005</v>
      </c>
      <c r="AA229">
        <v>0.55653399999999997</v>
      </c>
    </row>
    <row r="230" spans="1:27" x14ac:dyDescent="0.2">
      <c r="A230" t="s">
        <v>12</v>
      </c>
      <c r="B230" t="s">
        <v>49</v>
      </c>
      <c r="C230">
        <v>230</v>
      </c>
      <c r="D230">
        <v>0.539238</v>
      </c>
      <c r="E230">
        <v>0.61477099999999996</v>
      </c>
      <c r="F230">
        <v>0.56441600000000003</v>
      </c>
      <c r="G230">
        <v>0.55653399999999997</v>
      </c>
      <c r="I230">
        <v>0.60789099999999996</v>
      </c>
      <c r="J230">
        <v>0.64820699999999998</v>
      </c>
      <c r="K230">
        <v>0.62346199999999996</v>
      </c>
      <c r="L230">
        <v>0.55653399999999997</v>
      </c>
      <c r="N230">
        <v>0.59898300000000004</v>
      </c>
      <c r="O230">
        <v>0.70020800000000005</v>
      </c>
      <c r="P230">
        <v>0.64646899999999996</v>
      </c>
      <c r="Q230">
        <v>0.55653399999999997</v>
      </c>
      <c r="S230">
        <v>0.60328099999999996</v>
      </c>
      <c r="T230">
        <v>0.67629399999999995</v>
      </c>
      <c r="U230">
        <v>0.63744999999999996</v>
      </c>
      <c r="V230">
        <v>0.55653399999999997</v>
      </c>
      <c r="X230">
        <v>0.61007599999999995</v>
      </c>
      <c r="Y230">
        <v>0.61090199999999995</v>
      </c>
      <c r="Z230">
        <v>0.62953400000000004</v>
      </c>
      <c r="AA230">
        <v>0.55653399999999997</v>
      </c>
    </row>
    <row r="231" spans="1:27" x14ac:dyDescent="0.2">
      <c r="A231" t="s">
        <v>12</v>
      </c>
      <c r="B231" t="s">
        <v>35</v>
      </c>
      <c r="C231">
        <v>231</v>
      </c>
      <c r="D231">
        <v>0.59617900000000001</v>
      </c>
      <c r="E231">
        <v>0.61258199999999996</v>
      </c>
      <c r="F231">
        <v>0.603209</v>
      </c>
      <c r="G231">
        <v>0.55653399999999997</v>
      </c>
      <c r="I231">
        <v>0.59007699999999996</v>
      </c>
      <c r="J231">
        <v>0.67057599999999995</v>
      </c>
      <c r="K231">
        <v>0.63072499999999998</v>
      </c>
      <c r="L231">
        <v>0.55653399999999997</v>
      </c>
      <c r="N231">
        <v>0.60954200000000003</v>
      </c>
      <c r="O231">
        <v>0.66571000000000002</v>
      </c>
      <c r="P231">
        <v>0.63786500000000002</v>
      </c>
      <c r="Q231">
        <v>0.55653399999999997</v>
      </c>
      <c r="S231">
        <v>0.575519</v>
      </c>
      <c r="T231">
        <v>0.58579899999999996</v>
      </c>
      <c r="U231">
        <v>0.61017600000000005</v>
      </c>
      <c r="V231">
        <v>0.55653399999999997</v>
      </c>
      <c r="X231">
        <v>0.59739299999999995</v>
      </c>
      <c r="Y231">
        <v>0.60314999999999996</v>
      </c>
      <c r="Z231">
        <v>0.61898799999999998</v>
      </c>
      <c r="AA231">
        <v>0.55653399999999997</v>
      </c>
    </row>
    <row r="232" spans="1:27" x14ac:dyDescent="0.2">
      <c r="A232" t="s">
        <v>12</v>
      </c>
      <c r="B232" t="s">
        <v>39</v>
      </c>
      <c r="C232">
        <v>232</v>
      </c>
      <c r="D232">
        <v>0.63481500000000002</v>
      </c>
      <c r="E232">
        <v>0.78437500000000004</v>
      </c>
      <c r="F232">
        <v>0.72455099999999995</v>
      </c>
      <c r="G232">
        <v>0.55653399999999997</v>
      </c>
      <c r="I232">
        <v>0.60673900000000003</v>
      </c>
      <c r="J232">
        <v>0.66550399999999998</v>
      </c>
      <c r="K232">
        <v>0.64071599999999995</v>
      </c>
      <c r="L232">
        <v>0.55653399999999997</v>
      </c>
      <c r="N232">
        <v>0.56079000000000001</v>
      </c>
      <c r="O232">
        <v>0.52225699999999997</v>
      </c>
      <c r="P232">
        <v>0.58621199999999996</v>
      </c>
      <c r="Q232">
        <v>0.55653399999999997</v>
      </c>
      <c r="S232">
        <v>0.58764700000000003</v>
      </c>
      <c r="T232">
        <v>0.57130099999999995</v>
      </c>
      <c r="U232">
        <v>0.61139399999999999</v>
      </c>
      <c r="V232">
        <v>0.55653399999999997</v>
      </c>
      <c r="X232">
        <v>0.58780900000000003</v>
      </c>
      <c r="Y232">
        <v>0.61124699999999998</v>
      </c>
      <c r="Z232">
        <v>0.61824400000000002</v>
      </c>
      <c r="AA232">
        <v>0.55653399999999997</v>
      </c>
    </row>
    <row r="233" spans="1:27" x14ac:dyDescent="0.2">
      <c r="A233" t="s">
        <v>12</v>
      </c>
      <c r="B233" t="s">
        <v>41</v>
      </c>
      <c r="C233">
        <v>233</v>
      </c>
      <c r="D233">
        <v>0.58922399999999997</v>
      </c>
      <c r="E233">
        <v>0.59955400000000003</v>
      </c>
      <c r="F233">
        <v>0.59438899999999995</v>
      </c>
      <c r="G233">
        <v>0.55653399999999997</v>
      </c>
      <c r="I233">
        <v>0.55617799999999995</v>
      </c>
      <c r="J233">
        <v>0.46131</v>
      </c>
      <c r="K233">
        <v>0.587812</v>
      </c>
      <c r="L233">
        <v>0.55653399999999997</v>
      </c>
      <c r="N233">
        <v>0.577206</v>
      </c>
      <c r="O233">
        <v>0.53341400000000005</v>
      </c>
      <c r="P233">
        <v>0.60251699999999997</v>
      </c>
      <c r="Q233">
        <v>0.55653399999999997</v>
      </c>
      <c r="S233">
        <v>0.56966700000000003</v>
      </c>
      <c r="T233">
        <v>0.56002600000000002</v>
      </c>
      <c r="U233">
        <v>0.59676700000000005</v>
      </c>
      <c r="V233">
        <v>0.55653399999999997</v>
      </c>
      <c r="X233">
        <v>0.559168</v>
      </c>
      <c r="Y233">
        <v>0.55365900000000001</v>
      </c>
      <c r="Z233">
        <v>0.58991400000000005</v>
      </c>
      <c r="AA233">
        <v>0.55653399999999997</v>
      </c>
    </row>
    <row r="234" spans="1:27" x14ac:dyDescent="0.2">
      <c r="A234" t="s">
        <v>12</v>
      </c>
      <c r="B234" t="s">
        <v>50</v>
      </c>
      <c r="C234">
        <v>234</v>
      </c>
      <c r="D234">
        <v>0.44449499999999997</v>
      </c>
      <c r="F234">
        <v>0.44449499999999997</v>
      </c>
      <c r="G234">
        <v>0.55653399999999997</v>
      </c>
      <c r="I234">
        <v>0.55167900000000003</v>
      </c>
      <c r="K234">
        <v>0.561608</v>
      </c>
      <c r="L234">
        <v>0.55653399999999997</v>
      </c>
      <c r="N234">
        <v>0.57045100000000004</v>
      </c>
      <c r="P234">
        <v>0.60194899999999996</v>
      </c>
      <c r="Q234">
        <v>0.55653399999999997</v>
      </c>
      <c r="S234">
        <v>0.58045000000000002</v>
      </c>
      <c r="U234">
        <v>0.60867000000000004</v>
      </c>
      <c r="V234">
        <v>0.55653399999999997</v>
      </c>
      <c r="X234">
        <v>0.57208000000000003</v>
      </c>
      <c r="Z234">
        <v>0.58873299999999995</v>
      </c>
      <c r="AA234">
        <v>0.55653399999999997</v>
      </c>
    </row>
    <row r="235" spans="1:27" x14ac:dyDescent="0.2">
      <c r="A235" t="s">
        <v>12</v>
      </c>
      <c r="B235" t="s">
        <v>41</v>
      </c>
      <c r="C235">
        <v>235</v>
      </c>
      <c r="D235">
        <v>0.62131999999999998</v>
      </c>
      <c r="E235">
        <v>0.67055900000000002</v>
      </c>
      <c r="F235">
        <v>0.64593900000000004</v>
      </c>
      <c r="G235">
        <v>0.55653399999999997</v>
      </c>
      <c r="I235">
        <v>0.54273800000000005</v>
      </c>
      <c r="J235">
        <v>0.43630000000000002</v>
      </c>
      <c r="K235">
        <v>0.56360100000000002</v>
      </c>
      <c r="L235">
        <v>0.55653399999999997</v>
      </c>
      <c r="N235">
        <v>0.56643100000000002</v>
      </c>
      <c r="O235">
        <v>0.51784200000000002</v>
      </c>
      <c r="P235">
        <v>0.58658600000000005</v>
      </c>
      <c r="Q235">
        <v>0.55653399999999997</v>
      </c>
      <c r="S235">
        <v>0.54153600000000002</v>
      </c>
      <c r="T235">
        <v>0.48194100000000001</v>
      </c>
      <c r="U235">
        <v>0.56875200000000004</v>
      </c>
      <c r="V235">
        <v>0.55653399999999997</v>
      </c>
      <c r="X235">
        <v>0.56113299999999999</v>
      </c>
      <c r="Y235">
        <v>0.46848200000000001</v>
      </c>
      <c r="Z235">
        <v>0.57646799999999998</v>
      </c>
      <c r="AA235">
        <v>0.55653399999999997</v>
      </c>
    </row>
    <row r="236" spans="1:27" x14ac:dyDescent="0.2">
      <c r="A236" t="s">
        <v>12</v>
      </c>
      <c r="B236" t="s">
        <v>41</v>
      </c>
      <c r="C236">
        <v>236</v>
      </c>
      <c r="D236">
        <v>0.56239899999999998</v>
      </c>
      <c r="E236">
        <v>0.63834000000000002</v>
      </c>
      <c r="F236">
        <v>0.60036999999999996</v>
      </c>
      <c r="G236">
        <v>0.55653399999999997</v>
      </c>
      <c r="I236">
        <v>0.59947799999999996</v>
      </c>
      <c r="J236">
        <v>0.66321799999999997</v>
      </c>
      <c r="K236">
        <v>0.63134800000000002</v>
      </c>
      <c r="L236">
        <v>0.55653399999999997</v>
      </c>
      <c r="N236">
        <v>0.51334199999999996</v>
      </c>
      <c r="O236">
        <v>0.39793099999999998</v>
      </c>
      <c r="P236">
        <v>0.53246400000000005</v>
      </c>
      <c r="Q236">
        <v>0.55653399999999997</v>
      </c>
      <c r="S236">
        <v>0.54777100000000001</v>
      </c>
      <c r="T236">
        <v>0.44879599999999997</v>
      </c>
      <c r="U236">
        <v>0.55444700000000002</v>
      </c>
      <c r="V236">
        <v>0.55653399999999997</v>
      </c>
      <c r="X236">
        <v>0.58135700000000001</v>
      </c>
      <c r="Y236">
        <v>0.41259400000000002</v>
      </c>
      <c r="Z236">
        <v>0.59440300000000001</v>
      </c>
      <c r="AA236">
        <v>0.55653399999999997</v>
      </c>
    </row>
    <row r="237" spans="1:27" x14ac:dyDescent="0.2">
      <c r="A237" t="s">
        <v>12</v>
      </c>
      <c r="B237" t="s">
        <v>41</v>
      </c>
      <c r="C237">
        <v>237</v>
      </c>
      <c r="D237">
        <v>0.61471500000000001</v>
      </c>
      <c r="E237">
        <v>0.680755</v>
      </c>
      <c r="F237">
        <v>0.64773499999999995</v>
      </c>
      <c r="G237">
        <v>0.55653399999999997</v>
      </c>
      <c r="I237">
        <v>0.50029900000000005</v>
      </c>
      <c r="J237">
        <v>0.43969799999999998</v>
      </c>
      <c r="K237">
        <v>0.52396299999999996</v>
      </c>
      <c r="L237">
        <v>0.55653399999999997</v>
      </c>
      <c r="N237">
        <v>0.56013599999999997</v>
      </c>
      <c r="O237">
        <v>0.50840300000000005</v>
      </c>
      <c r="P237">
        <v>0.56844899999999998</v>
      </c>
      <c r="Q237">
        <v>0.55653399999999997</v>
      </c>
      <c r="S237">
        <v>0.54471599999999998</v>
      </c>
      <c r="T237">
        <v>0.363145</v>
      </c>
      <c r="U237">
        <v>0.55065399999999998</v>
      </c>
      <c r="V237">
        <v>0.55653399999999997</v>
      </c>
      <c r="X237">
        <v>0.58785299999999996</v>
      </c>
      <c r="Y237">
        <v>0.40870699999999999</v>
      </c>
      <c r="Z237">
        <v>0.59531999999999996</v>
      </c>
      <c r="AA237">
        <v>0.55653399999999997</v>
      </c>
    </row>
    <row r="238" spans="1:27" x14ac:dyDescent="0.2">
      <c r="A238" t="s">
        <v>12</v>
      </c>
      <c r="B238" t="s">
        <v>50</v>
      </c>
      <c r="C238">
        <v>238</v>
      </c>
      <c r="D238">
        <v>0.32378299999999999</v>
      </c>
      <c r="F238">
        <v>0.32378299999999999</v>
      </c>
      <c r="G238">
        <v>0.55653399999999997</v>
      </c>
      <c r="I238">
        <v>0.53898699999999999</v>
      </c>
      <c r="K238">
        <v>0.53197899999999998</v>
      </c>
      <c r="L238">
        <v>0.55653399999999997</v>
      </c>
      <c r="N238">
        <v>0.54943900000000001</v>
      </c>
      <c r="P238">
        <v>0.55282900000000001</v>
      </c>
      <c r="Q238">
        <v>0.55653399999999997</v>
      </c>
      <c r="S238">
        <v>0.59003099999999997</v>
      </c>
      <c r="U238">
        <v>0.59596899999999997</v>
      </c>
      <c r="V238">
        <v>0.55653399999999997</v>
      </c>
      <c r="X238">
        <v>0.59136500000000003</v>
      </c>
      <c r="Z238">
        <v>0.59396599999999999</v>
      </c>
      <c r="AA238">
        <v>0.55653399999999997</v>
      </c>
    </row>
    <row r="239" spans="1:27" x14ac:dyDescent="0.2">
      <c r="A239" t="s">
        <v>12</v>
      </c>
      <c r="B239" t="s">
        <v>35</v>
      </c>
      <c r="C239">
        <v>239</v>
      </c>
      <c r="D239">
        <v>0.67846200000000001</v>
      </c>
      <c r="E239">
        <v>0.55236300000000005</v>
      </c>
      <c r="F239">
        <v>0.62441899999999995</v>
      </c>
      <c r="G239">
        <v>0.55653399999999997</v>
      </c>
      <c r="I239">
        <v>0.52336099999999997</v>
      </c>
      <c r="J239">
        <v>0.18412100000000001</v>
      </c>
      <c r="K239">
        <v>0.50534599999999996</v>
      </c>
      <c r="L239">
        <v>0.55653399999999997</v>
      </c>
      <c r="N239">
        <v>0.58930000000000005</v>
      </c>
      <c r="O239">
        <v>0.24662300000000001</v>
      </c>
      <c r="P239">
        <v>0.58509500000000003</v>
      </c>
      <c r="Q239">
        <v>0.55653399999999997</v>
      </c>
      <c r="S239">
        <v>0.59664600000000001</v>
      </c>
      <c r="T239">
        <v>0.34875600000000001</v>
      </c>
      <c r="U239">
        <v>0.591306</v>
      </c>
      <c r="V239">
        <v>0.55653399999999997</v>
      </c>
      <c r="X239">
        <v>0.60988100000000001</v>
      </c>
      <c r="Y239">
        <v>0.41484799999999999</v>
      </c>
      <c r="Z239">
        <v>0.607603</v>
      </c>
      <c r="AA239">
        <v>0.55653399999999997</v>
      </c>
    </row>
    <row r="240" spans="1:27" x14ac:dyDescent="0.2">
      <c r="A240" t="s">
        <v>12</v>
      </c>
      <c r="B240" t="s">
        <v>50</v>
      </c>
      <c r="C240">
        <v>240</v>
      </c>
      <c r="D240">
        <v>0.56783700000000004</v>
      </c>
      <c r="F240">
        <v>0.56783700000000004</v>
      </c>
      <c r="G240">
        <v>0.55653399999999997</v>
      </c>
      <c r="I240">
        <v>0.66933299999999996</v>
      </c>
      <c r="K240">
        <v>0.65131899999999998</v>
      </c>
      <c r="L240">
        <v>0.55653399999999997</v>
      </c>
      <c r="N240">
        <v>0.59988200000000003</v>
      </c>
      <c r="P240">
        <v>0.57820700000000003</v>
      </c>
      <c r="Q240">
        <v>0.55653399999999997</v>
      </c>
      <c r="S240">
        <v>0.61251100000000003</v>
      </c>
      <c r="U240">
        <v>0.60691899999999999</v>
      </c>
      <c r="V240">
        <v>0.55653399999999997</v>
      </c>
      <c r="X240">
        <v>0.64020900000000003</v>
      </c>
      <c r="Z240">
        <v>0.62299800000000005</v>
      </c>
      <c r="AA240">
        <v>0.55653399999999997</v>
      </c>
    </row>
    <row r="241" spans="1:27" x14ac:dyDescent="0.2">
      <c r="A241" t="s">
        <v>12</v>
      </c>
      <c r="B241" t="s">
        <v>50</v>
      </c>
      <c r="C241">
        <v>241</v>
      </c>
      <c r="D241">
        <v>0.76170099999999996</v>
      </c>
      <c r="F241">
        <v>0.76170099999999996</v>
      </c>
      <c r="G241">
        <v>0.55653399999999997</v>
      </c>
      <c r="I241">
        <v>0.66572200000000004</v>
      </c>
      <c r="K241">
        <v>0.64761100000000005</v>
      </c>
      <c r="L241">
        <v>0.55653399999999997</v>
      </c>
      <c r="N241">
        <v>0.66981500000000005</v>
      </c>
      <c r="P241">
        <v>0.65538300000000005</v>
      </c>
      <c r="Q241">
        <v>0.55653399999999997</v>
      </c>
      <c r="S241">
        <v>0.637965</v>
      </c>
      <c r="U241">
        <v>0.62072799999999995</v>
      </c>
      <c r="V241">
        <v>0.55653399999999997</v>
      </c>
      <c r="X241">
        <v>0.65371900000000005</v>
      </c>
      <c r="Z241">
        <v>0.63175700000000001</v>
      </c>
      <c r="AA241">
        <v>0.55653399999999997</v>
      </c>
    </row>
    <row r="242" spans="1:27" x14ac:dyDescent="0.2">
      <c r="A242" t="s">
        <v>12</v>
      </c>
      <c r="B242" t="s">
        <v>38</v>
      </c>
      <c r="C242">
        <v>242</v>
      </c>
      <c r="D242">
        <v>0.66762699999999997</v>
      </c>
      <c r="E242">
        <v>0.56983200000000001</v>
      </c>
      <c r="F242">
        <v>0.61329599999999995</v>
      </c>
      <c r="G242">
        <v>0.55653399999999997</v>
      </c>
      <c r="I242">
        <v>0.70092600000000005</v>
      </c>
      <c r="J242">
        <v>0.43856699999999998</v>
      </c>
      <c r="K242">
        <v>0.694886</v>
      </c>
      <c r="L242">
        <v>0.55653399999999997</v>
      </c>
      <c r="N242">
        <v>0.69270200000000004</v>
      </c>
      <c r="O242">
        <v>0.40426200000000001</v>
      </c>
      <c r="P242">
        <v>0.67937899999999996</v>
      </c>
      <c r="Q242">
        <v>0.55653399999999997</v>
      </c>
      <c r="S242">
        <v>0.70286999999999999</v>
      </c>
      <c r="T242">
        <v>0.43658400000000003</v>
      </c>
      <c r="U242">
        <v>0.662165</v>
      </c>
      <c r="V242">
        <v>0.55653399999999997</v>
      </c>
      <c r="X242">
        <v>0.67218800000000001</v>
      </c>
      <c r="Y242">
        <v>0.47184900000000002</v>
      </c>
      <c r="Z242">
        <v>0.64522900000000005</v>
      </c>
      <c r="AA242">
        <v>0.55653399999999997</v>
      </c>
    </row>
    <row r="243" spans="1:27" x14ac:dyDescent="0.2">
      <c r="A243" t="s">
        <v>12</v>
      </c>
      <c r="B243" t="s">
        <v>51</v>
      </c>
      <c r="C243">
        <v>243</v>
      </c>
      <c r="D243">
        <v>0.67344999999999999</v>
      </c>
      <c r="E243">
        <v>0.745869</v>
      </c>
      <c r="F243">
        <v>0.70965900000000004</v>
      </c>
      <c r="G243">
        <v>0.55653399999999997</v>
      </c>
      <c r="I243">
        <v>0.71132499999999999</v>
      </c>
      <c r="J243">
        <v>0.67376899999999995</v>
      </c>
      <c r="K243">
        <v>0.68911900000000004</v>
      </c>
      <c r="L243">
        <v>0.55653399999999997</v>
      </c>
      <c r="N243">
        <v>0.73475800000000002</v>
      </c>
      <c r="O243">
        <v>0.500745</v>
      </c>
      <c r="P243">
        <v>0.68857999999999997</v>
      </c>
      <c r="Q243">
        <v>0.55653399999999997</v>
      </c>
      <c r="S243">
        <v>0.71593499999999999</v>
      </c>
      <c r="T243">
        <v>0.45976899999999998</v>
      </c>
      <c r="U243">
        <v>0.67900300000000002</v>
      </c>
      <c r="V243">
        <v>0.55653399999999997</v>
      </c>
      <c r="X243">
        <v>0.68179999999999996</v>
      </c>
      <c r="Y243">
        <v>0.48314600000000002</v>
      </c>
      <c r="Z243">
        <v>0.65673199999999998</v>
      </c>
      <c r="AA243">
        <v>0.55653399999999997</v>
      </c>
    </row>
    <row r="244" spans="1:27" x14ac:dyDescent="0.2">
      <c r="A244" t="s">
        <v>12</v>
      </c>
      <c r="B244" t="s">
        <v>38</v>
      </c>
      <c r="C244">
        <v>244</v>
      </c>
      <c r="D244">
        <v>0.79289699999999996</v>
      </c>
      <c r="E244">
        <v>0.70560699999999998</v>
      </c>
      <c r="F244">
        <v>0.74440200000000001</v>
      </c>
      <c r="G244">
        <v>0.55653399999999997</v>
      </c>
      <c r="I244">
        <v>0.74815299999999996</v>
      </c>
      <c r="J244">
        <v>0.64463099999999995</v>
      </c>
      <c r="K244">
        <v>0.68930000000000002</v>
      </c>
      <c r="L244">
        <v>0.55653399999999997</v>
      </c>
      <c r="N244">
        <v>0.736402</v>
      </c>
      <c r="O244">
        <v>0.64367700000000005</v>
      </c>
      <c r="P244">
        <v>0.684697</v>
      </c>
      <c r="Q244">
        <v>0.55653399999999997</v>
      </c>
      <c r="S244">
        <v>0.74418099999999998</v>
      </c>
      <c r="T244">
        <v>0.56531699999999996</v>
      </c>
      <c r="U244">
        <v>0.70482</v>
      </c>
      <c r="V244">
        <v>0.55653399999999997</v>
      </c>
      <c r="X244">
        <v>0.71746100000000002</v>
      </c>
      <c r="Y244">
        <v>0.54189299999999996</v>
      </c>
      <c r="Z244">
        <v>0.68967199999999995</v>
      </c>
      <c r="AA244">
        <v>0.55653399999999997</v>
      </c>
    </row>
    <row r="245" spans="1:27" x14ac:dyDescent="0.2">
      <c r="A245" t="s">
        <v>12</v>
      </c>
      <c r="B245" t="s">
        <v>33</v>
      </c>
      <c r="C245">
        <v>245</v>
      </c>
      <c r="D245">
        <v>0.77811300000000005</v>
      </c>
      <c r="E245">
        <v>0.48241899999999999</v>
      </c>
      <c r="F245">
        <v>0.61383900000000002</v>
      </c>
      <c r="G245">
        <v>0.55653399999999997</v>
      </c>
      <c r="I245">
        <v>0.78030999999999995</v>
      </c>
      <c r="J245">
        <v>0.63422800000000001</v>
      </c>
      <c r="K245">
        <v>0.70017700000000005</v>
      </c>
      <c r="L245">
        <v>0.55653399999999997</v>
      </c>
      <c r="N245">
        <v>0.75598799999999999</v>
      </c>
      <c r="O245">
        <v>0.677477</v>
      </c>
      <c r="P245">
        <v>0.71174800000000005</v>
      </c>
      <c r="Q245">
        <v>0.55653399999999997</v>
      </c>
      <c r="S245">
        <v>0.73828800000000006</v>
      </c>
      <c r="T245">
        <v>0.68032099999999995</v>
      </c>
      <c r="U245">
        <v>0.70661600000000002</v>
      </c>
      <c r="V245">
        <v>0.55653399999999997</v>
      </c>
      <c r="X245">
        <v>0.717306</v>
      </c>
      <c r="Y245">
        <v>0.55946799999999997</v>
      </c>
      <c r="Z245">
        <v>0.69841799999999998</v>
      </c>
      <c r="AA245">
        <v>0.55653399999999997</v>
      </c>
    </row>
    <row r="246" spans="1:27" x14ac:dyDescent="0.2">
      <c r="A246" t="s">
        <v>12</v>
      </c>
      <c r="B246" t="s">
        <v>41</v>
      </c>
      <c r="C246">
        <v>246</v>
      </c>
      <c r="D246">
        <v>0.76992099999999997</v>
      </c>
      <c r="E246">
        <v>0.71465699999999999</v>
      </c>
      <c r="F246">
        <v>0.74228899999999998</v>
      </c>
      <c r="G246">
        <v>0.55653399999999997</v>
      </c>
      <c r="I246">
        <v>0.77119800000000005</v>
      </c>
      <c r="J246">
        <v>0.64530399999999999</v>
      </c>
      <c r="K246">
        <v>0.70155999999999996</v>
      </c>
      <c r="L246">
        <v>0.55653399999999997</v>
      </c>
      <c r="N246">
        <v>0.76538799999999996</v>
      </c>
      <c r="O246">
        <v>0.68930899999999995</v>
      </c>
      <c r="P246">
        <v>0.72467099999999995</v>
      </c>
      <c r="Q246">
        <v>0.55653399999999997</v>
      </c>
      <c r="S246">
        <v>0.74520699999999995</v>
      </c>
      <c r="T246">
        <v>0.69123199999999996</v>
      </c>
      <c r="U246">
        <v>0.71701999999999999</v>
      </c>
      <c r="V246">
        <v>0.55653399999999997</v>
      </c>
      <c r="X246">
        <v>0.73058299999999998</v>
      </c>
      <c r="Y246">
        <v>0.63032200000000005</v>
      </c>
      <c r="Z246">
        <v>0.71367999999999998</v>
      </c>
      <c r="AA246">
        <v>0.55653399999999997</v>
      </c>
    </row>
    <row r="247" spans="1:27" x14ac:dyDescent="0.2">
      <c r="A247" t="s">
        <v>12</v>
      </c>
      <c r="B247" t="s">
        <v>47</v>
      </c>
      <c r="C247">
        <v>247</v>
      </c>
      <c r="D247">
        <v>0.76555899999999999</v>
      </c>
      <c r="E247">
        <v>0.73883500000000002</v>
      </c>
      <c r="F247">
        <v>0.74855300000000002</v>
      </c>
      <c r="G247">
        <v>0.55653399999999997</v>
      </c>
      <c r="I247">
        <v>0.75197700000000001</v>
      </c>
      <c r="J247">
        <v>0.75283999999999995</v>
      </c>
      <c r="K247">
        <v>0.75503799999999999</v>
      </c>
      <c r="L247">
        <v>0.55653399999999997</v>
      </c>
      <c r="N247">
        <v>0.75002100000000005</v>
      </c>
      <c r="O247">
        <v>0.67742999999999998</v>
      </c>
      <c r="P247">
        <v>0.71301499999999995</v>
      </c>
      <c r="Q247">
        <v>0.55653399999999997</v>
      </c>
      <c r="S247">
        <v>0.74567899999999998</v>
      </c>
      <c r="T247">
        <v>0.69120700000000002</v>
      </c>
      <c r="U247">
        <v>0.71858599999999995</v>
      </c>
      <c r="V247">
        <v>0.55653399999999997</v>
      </c>
      <c r="X247">
        <v>0.72481700000000004</v>
      </c>
      <c r="Y247">
        <v>0.63032200000000005</v>
      </c>
      <c r="Z247">
        <v>0.70791400000000004</v>
      </c>
      <c r="AA247">
        <v>0.55653399999999997</v>
      </c>
    </row>
    <row r="248" spans="1:27" x14ac:dyDescent="0.2">
      <c r="A248" t="s">
        <v>12</v>
      </c>
      <c r="B248" t="s">
        <v>47</v>
      </c>
      <c r="C248">
        <v>248</v>
      </c>
      <c r="D248">
        <v>0.72045000000000003</v>
      </c>
      <c r="E248">
        <v>0.80502600000000002</v>
      </c>
      <c r="F248">
        <v>0.77427100000000004</v>
      </c>
      <c r="G248">
        <v>0.55653399999999997</v>
      </c>
      <c r="I248">
        <v>0.73402299999999998</v>
      </c>
      <c r="J248">
        <v>0.73002400000000001</v>
      </c>
      <c r="K248">
        <v>0.73631599999999997</v>
      </c>
      <c r="L248">
        <v>0.55653399999999997</v>
      </c>
      <c r="N248">
        <v>0.72974899999999998</v>
      </c>
      <c r="O248">
        <v>0.73008499999999998</v>
      </c>
      <c r="P248">
        <v>0.73437300000000005</v>
      </c>
      <c r="Q248">
        <v>0.55653399999999997</v>
      </c>
      <c r="S248">
        <v>0.73439100000000002</v>
      </c>
      <c r="T248">
        <v>0.70174800000000004</v>
      </c>
      <c r="U248">
        <v>0.71734500000000001</v>
      </c>
      <c r="V248">
        <v>0.55653399999999997</v>
      </c>
      <c r="X248">
        <v>0.72911099999999995</v>
      </c>
      <c r="Y248">
        <v>0.63895299999999999</v>
      </c>
      <c r="Z248">
        <v>0.71519600000000005</v>
      </c>
      <c r="AA248">
        <v>0.55653399999999997</v>
      </c>
    </row>
    <row r="249" spans="1:27" x14ac:dyDescent="0.2">
      <c r="A249" t="s">
        <v>12</v>
      </c>
      <c r="B249" t="s">
        <v>35</v>
      </c>
      <c r="C249">
        <v>249</v>
      </c>
      <c r="D249">
        <v>0.716059</v>
      </c>
      <c r="E249">
        <v>0.64621099999999998</v>
      </c>
      <c r="F249">
        <v>0.68612399999999996</v>
      </c>
      <c r="G249">
        <v>0.55653399999999997</v>
      </c>
      <c r="I249">
        <v>0.70442199999999999</v>
      </c>
      <c r="J249">
        <v>0.73231100000000005</v>
      </c>
      <c r="K249">
        <v>0.72700699999999996</v>
      </c>
      <c r="L249">
        <v>0.55653399999999997</v>
      </c>
      <c r="N249">
        <v>0.71853999999999996</v>
      </c>
      <c r="O249">
        <v>0.74303200000000003</v>
      </c>
      <c r="P249">
        <v>0.73305799999999999</v>
      </c>
      <c r="Q249">
        <v>0.55653399999999997</v>
      </c>
      <c r="S249">
        <v>0.72298600000000002</v>
      </c>
      <c r="T249">
        <v>0.63283100000000003</v>
      </c>
      <c r="U249">
        <v>0.72940799999999995</v>
      </c>
      <c r="V249">
        <v>0.55653399999999997</v>
      </c>
      <c r="X249">
        <v>0.730128</v>
      </c>
      <c r="Y249">
        <v>0.63731400000000005</v>
      </c>
      <c r="Z249">
        <v>0.71488499999999999</v>
      </c>
      <c r="AA249">
        <v>0.55653399999999997</v>
      </c>
    </row>
    <row r="250" spans="1:27" x14ac:dyDescent="0.2">
      <c r="A250" t="s">
        <v>12</v>
      </c>
      <c r="B250" t="s">
        <v>47</v>
      </c>
      <c r="C250">
        <v>250</v>
      </c>
      <c r="D250">
        <v>0.676755</v>
      </c>
      <c r="E250">
        <v>0.74569600000000003</v>
      </c>
      <c r="F250">
        <v>0.72062700000000002</v>
      </c>
      <c r="G250">
        <v>0.55653399999999997</v>
      </c>
      <c r="I250">
        <v>0.70223000000000002</v>
      </c>
      <c r="J250">
        <v>0.72376600000000002</v>
      </c>
      <c r="K250">
        <v>0.71415499999999998</v>
      </c>
      <c r="L250">
        <v>0.55653399999999997</v>
      </c>
      <c r="N250">
        <v>0.70508400000000004</v>
      </c>
      <c r="O250">
        <v>0.59526500000000004</v>
      </c>
      <c r="P250">
        <v>0.72300299999999995</v>
      </c>
      <c r="Q250">
        <v>0.55653399999999997</v>
      </c>
      <c r="S250">
        <v>0.71512100000000001</v>
      </c>
      <c r="T250">
        <v>0.62570499999999996</v>
      </c>
      <c r="U250">
        <v>0.72242399999999996</v>
      </c>
      <c r="V250">
        <v>0.55653399999999997</v>
      </c>
      <c r="X250">
        <v>0.72423099999999996</v>
      </c>
      <c r="Y250">
        <v>0.63805500000000004</v>
      </c>
      <c r="Z250">
        <v>0.71296400000000004</v>
      </c>
      <c r="AA250">
        <v>0.55653399999999997</v>
      </c>
    </row>
    <row r="251" spans="1:27" x14ac:dyDescent="0.2">
      <c r="A251" t="s">
        <v>12</v>
      </c>
      <c r="B251" t="s">
        <v>43</v>
      </c>
      <c r="C251">
        <v>251</v>
      </c>
      <c r="D251">
        <v>0.71387699999999998</v>
      </c>
      <c r="E251">
        <v>0.779389</v>
      </c>
      <c r="F251">
        <v>0.73571399999999998</v>
      </c>
      <c r="G251">
        <v>0.55653399999999997</v>
      </c>
      <c r="I251">
        <v>0.69630300000000001</v>
      </c>
      <c r="J251">
        <v>0.50836199999999998</v>
      </c>
      <c r="K251">
        <v>0.71820600000000001</v>
      </c>
      <c r="L251">
        <v>0.55653399999999997</v>
      </c>
      <c r="N251">
        <v>0.70396700000000001</v>
      </c>
      <c r="O251">
        <v>0.56721500000000002</v>
      </c>
      <c r="P251">
        <v>0.70682800000000001</v>
      </c>
      <c r="Q251">
        <v>0.55653399999999997</v>
      </c>
      <c r="S251">
        <v>0.70355900000000005</v>
      </c>
      <c r="T251">
        <v>0.62413399999999997</v>
      </c>
      <c r="U251">
        <v>0.71637799999999996</v>
      </c>
      <c r="V251">
        <v>0.55653399999999997</v>
      </c>
      <c r="X251">
        <v>0.71605399999999997</v>
      </c>
      <c r="Y251">
        <v>0.65854999999999997</v>
      </c>
      <c r="Z251">
        <v>0.72071499999999999</v>
      </c>
      <c r="AA251">
        <v>0.55653399999999997</v>
      </c>
    </row>
    <row r="252" spans="1:27" x14ac:dyDescent="0.2">
      <c r="A252" t="s">
        <v>12</v>
      </c>
      <c r="B252" t="s">
        <v>50</v>
      </c>
      <c r="C252">
        <v>252</v>
      </c>
      <c r="D252">
        <v>0.69827700000000004</v>
      </c>
      <c r="F252">
        <v>0.69827700000000004</v>
      </c>
      <c r="G252">
        <v>0.55653399999999997</v>
      </c>
      <c r="I252">
        <v>0.70900700000000005</v>
      </c>
      <c r="K252">
        <v>0.70913000000000004</v>
      </c>
      <c r="L252">
        <v>0.55653399999999997</v>
      </c>
      <c r="N252">
        <v>0.697681</v>
      </c>
      <c r="P252">
        <v>0.71085100000000001</v>
      </c>
      <c r="Q252">
        <v>0.55653399999999997</v>
      </c>
      <c r="S252">
        <v>0.70464300000000002</v>
      </c>
      <c r="U252">
        <v>0.709094</v>
      </c>
      <c r="V252">
        <v>0.55653399999999997</v>
      </c>
      <c r="X252">
        <v>0.70846500000000001</v>
      </c>
      <c r="Z252">
        <v>0.71612100000000001</v>
      </c>
      <c r="AA252">
        <v>0.55653399999999997</v>
      </c>
    </row>
    <row r="253" spans="1:27" x14ac:dyDescent="0.2">
      <c r="A253" t="s">
        <v>12</v>
      </c>
      <c r="B253" t="s">
        <v>35</v>
      </c>
      <c r="C253">
        <v>253</v>
      </c>
      <c r="D253">
        <v>0.71486499999999997</v>
      </c>
      <c r="E253">
        <v>0.66477600000000003</v>
      </c>
      <c r="F253">
        <v>0.69339899999999999</v>
      </c>
      <c r="G253">
        <v>0.55653399999999997</v>
      </c>
      <c r="I253">
        <v>0.69925800000000005</v>
      </c>
      <c r="J253">
        <v>0.46420499999999998</v>
      </c>
      <c r="K253">
        <v>0.69930400000000004</v>
      </c>
      <c r="L253">
        <v>0.55653399999999997</v>
      </c>
      <c r="N253">
        <v>0.70793799999999996</v>
      </c>
      <c r="O253">
        <v>0.57715300000000003</v>
      </c>
      <c r="P253">
        <v>0.71138100000000004</v>
      </c>
      <c r="Q253">
        <v>0.55653399999999997</v>
      </c>
      <c r="S253">
        <v>0.70065699999999997</v>
      </c>
      <c r="T253">
        <v>0.61990199999999995</v>
      </c>
      <c r="U253">
        <v>0.710947</v>
      </c>
      <c r="V253">
        <v>0.55653399999999997</v>
      </c>
      <c r="X253">
        <v>0.67826399999999998</v>
      </c>
      <c r="Y253">
        <v>0.62930399999999997</v>
      </c>
      <c r="Z253">
        <v>0.68757699999999999</v>
      </c>
      <c r="AA253">
        <v>0.55653399999999997</v>
      </c>
    </row>
    <row r="254" spans="1:27" x14ac:dyDescent="0.2">
      <c r="A254" t="s">
        <v>12</v>
      </c>
      <c r="B254" t="s">
        <v>51</v>
      </c>
      <c r="C254">
        <v>254</v>
      </c>
      <c r="D254">
        <v>0.68463099999999999</v>
      </c>
      <c r="E254">
        <v>0.72784000000000004</v>
      </c>
      <c r="F254">
        <v>0.70623499999999995</v>
      </c>
      <c r="G254">
        <v>0.55653399999999997</v>
      </c>
      <c r="I254">
        <v>0.70917799999999998</v>
      </c>
      <c r="J254">
        <v>0.702125</v>
      </c>
      <c r="K254">
        <v>0.70763699999999996</v>
      </c>
      <c r="L254">
        <v>0.55653399999999997</v>
      </c>
      <c r="N254">
        <v>0.70279400000000003</v>
      </c>
      <c r="O254">
        <v>0.56284599999999996</v>
      </c>
      <c r="P254">
        <v>0.70405799999999996</v>
      </c>
      <c r="Q254">
        <v>0.55653399999999997</v>
      </c>
      <c r="S254">
        <v>0.70204200000000005</v>
      </c>
      <c r="T254">
        <v>0.61280199999999996</v>
      </c>
      <c r="U254">
        <v>0.70682199999999995</v>
      </c>
      <c r="V254">
        <v>0.55653399999999997</v>
      </c>
      <c r="X254">
        <v>0.68229499999999998</v>
      </c>
      <c r="Y254">
        <v>0.62330799999999997</v>
      </c>
      <c r="Z254">
        <v>0.68531200000000003</v>
      </c>
      <c r="AA254">
        <v>0.55653399999999997</v>
      </c>
    </row>
    <row r="255" spans="1:27" x14ac:dyDescent="0.2">
      <c r="A255" t="s">
        <v>12</v>
      </c>
      <c r="B255" t="s">
        <v>43</v>
      </c>
      <c r="C255">
        <v>255</v>
      </c>
      <c r="D255">
        <v>0.72803700000000005</v>
      </c>
      <c r="E255">
        <v>0.71375999999999995</v>
      </c>
      <c r="F255">
        <v>0.72327799999999998</v>
      </c>
      <c r="G255">
        <v>0.55653399999999997</v>
      </c>
      <c r="I255">
        <v>0.70027499999999998</v>
      </c>
      <c r="J255">
        <v>0.71648500000000004</v>
      </c>
      <c r="K255">
        <v>0.709538</v>
      </c>
      <c r="L255">
        <v>0.55653399999999997</v>
      </c>
      <c r="N255">
        <v>0.70042700000000002</v>
      </c>
      <c r="O255">
        <v>0.702044</v>
      </c>
      <c r="P255">
        <v>0.70275200000000004</v>
      </c>
      <c r="Q255">
        <v>0.55653399999999997</v>
      </c>
      <c r="S255">
        <v>0.66196699999999997</v>
      </c>
      <c r="T255">
        <v>0.56371700000000002</v>
      </c>
      <c r="U255">
        <v>0.663802</v>
      </c>
      <c r="V255">
        <v>0.55653399999999997</v>
      </c>
      <c r="X255">
        <v>0.68021200000000004</v>
      </c>
      <c r="Y255">
        <v>0.62338700000000002</v>
      </c>
      <c r="Z255">
        <v>0.68385700000000005</v>
      </c>
      <c r="AA255">
        <v>0.55653399999999997</v>
      </c>
    </row>
    <row r="256" spans="1:27" x14ac:dyDescent="0.2">
      <c r="A256" t="s">
        <v>12</v>
      </c>
      <c r="B256" t="s">
        <v>33</v>
      </c>
      <c r="C256">
        <v>256</v>
      </c>
      <c r="D256">
        <v>0.68815700000000002</v>
      </c>
      <c r="E256">
        <v>0.70785399999999998</v>
      </c>
      <c r="F256">
        <v>0.69910000000000005</v>
      </c>
      <c r="G256">
        <v>0.55653399999999997</v>
      </c>
      <c r="I256">
        <v>0.70087999999999995</v>
      </c>
      <c r="J256">
        <v>0.70586899999999997</v>
      </c>
      <c r="K256">
        <v>0.70470900000000003</v>
      </c>
      <c r="L256">
        <v>0.55653399999999997</v>
      </c>
      <c r="N256">
        <v>0.64412499999999995</v>
      </c>
      <c r="O256">
        <v>0.65624899999999997</v>
      </c>
      <c r="P256">
        <v>0.65098800000000001</v>
      </c>
      <c r="Q256">
        <v>0.55653399999999997</v>
      </c>
      <c r="S256">
        <v>0.67146799999999995</v>
      </c>
      <c r="T256">
        <v>0.66929799999999995</v>
      </c>
      <c r="U256">
        <v>0.671099</v>
      </c>
      <c r="V256">
        <v>0.55653399999999997</v>
      </c>
      <c r="X256">
        <v>0.67950699999999997</v>
      </c>
      <c r="Y256">
        <v>0.613591</v>
      </c>
      <c r="Z256">
        <v>0.67795300000000003</v>
      </c>
      <c r="AA256">
        <v>0.55653399999999997</v>
      </c>
    </row>
    <row r="257" spans="1:27" x14ac:dyDescent="0.2">
      <c r="A257" t="s">
        <v>12</v>
      </c>
      <c r="B257" t="s">
        <v>42</v>
      </c>
      <c r="C257">
        <v>257</v>
      </c>
      <c r="D257">
        <v>0.686446</v>
      </c>
      <c r="E257">
        <v>0.69599200000000006</v>
      </c>
      <c r="F257">
        <v>0.69174899999999995</v>
      </c>
      <c r="G257">
        <v>0.55653399999999997</v>
      </c>
      <c r="I257">
        <v>0.60265199999999997</v>
      </c>
      <c r="J257">
        <v>0.61321499999999995</v>
      </c>
      <c r="K257">
        <v>0.60847499999999999</v>
      </c>
      <c r="L257">
        <v>0.55653399999999997</v>
      </c>
      <c r="N257">
        <v>0.66015599999999997</v>
      </c>
      <c r="O257">
        <v>0.65849400000000002</v>
      </c>
      <c r="P257">
        <v>0.65961199999999998</v>
      </c>
      <c r="Q257">
        <v>0.55653399999999997</v>
      </c>
      <c r="S257">
        <v>0.66836499999999999</v>
      </c>
      <c r="T257">
        <v>0.666771</v>
      </c>
      <c r="U257">
        <v>0.66777299999999995</v>
      </c>
      <c r="V257">
        <v>0.55653399999999997</v>
      </c>
      <c r="X257">
        <v>0.67589699999999997</v>
      </c>
      <c r="Y257">
        <v>0.60060800000000003</v>
      </c>
      <c r="Z257">
        <v>0.67089399999999999</v>
      </c>
      <c r="AA257">
        <v>0.55653399999999997</v>
      </c>
    </row>
    <row r="258" spans="1:27" x14ac:dyDescent="0.2">
      <c r="A258" t="s">
        <v>12</v>
      </c>
      <c r="B258" t="s">
        <v>34</v>
      </c>
      <c r="C258">
        <v>258</v>
      </c>
      <c r="D258">
        <v>0.43335299999999999</v>
      </c>
      <c r="E258">
        <v>0.43579899999999999</v>
      </c>
      <c r="F258">
        <v>0.43457600000000002</v>
      </c>
      <c r="G258">
        <v>0.55653399999999997</v>
      </c>
      <c r="I258">
        <v>0.62819599999999998</v>
      </c>
      <c r="J258">
        <v>0.62361900000000003</v>
      </c>
      <c r="K258">
        <v>0.62522699999999998</v>
      </c>
      <c r="L258">
        <v>0.55653399999999997</v>
      </c>
      <c r="N258">
        <v>0.65317800000000004</v>
      </c>
      <c r="O258">
        <v>0.64515999999999996</v>
      </c>
      <c r="P258">
        <v>0.64897899999999997</v>
      </c>
      <c r="Q258">
        <v>0.55653399999999997</v>
      </c>
      <c r="S258">
        <v>0.66613199999999995</v>
      </c>
      <c r="T258">
        <v>0.65392799999999995</v>
      </c>
      <c r="U258">
        <v>0.66055200000000003</v>
      </c>
      <c r="V258">
        <v>0.55653399999999997</v>
      </c>
      <c r="X258">
        <v>0.68133200000000005</v>
      </c>
      <c r="Y258">
        <v>0.66494900000000001</v>
      </c>
      <c r="Z258">
        <v>0.67404200000000003</v>
      </c>
      <c r="AA258">
        <v>0.55653399999999997</v>
      </c>
    </row>
    <row r="259" spans="1:27" x14ac:dyDescent="0.2">
      <c r="A259" t="s">
        <v>12</v>
      </c>
      <c r="B259" t="s">
        <v>39</v>
      </c>
      <c r="C259">
        <v>259</v>
      </c>
      <c r="D259">
        <v>0.76478699999999999</v>
      </c>
      <c r="E259">
        <v>0.73906700000000003</v>
      </c>
      <c r="F259">
        <v>0.74935499999999999</v>
      </c>
      <c r="G259">
        <v>0.55653399999999997</v>
      </c>
      <c r="I259">
        <v>0.63042900000000002</v>
      </c>
      <c r="J259">
        <v>0.60731800000000002</v>
      </c>
      <c r="K259">
        <v>0.61801600000000001</v>
      </c>
      <c r="L259">
        <v>0.55653399999999997</v>
      </c>
      <c r="N259">
        <v>0.64934599999999998</v>
      </c>
      <c r="O259">
        <v>0.63117699999999999</v>
      </c>
      <c r="P259">
        <v>0.64029700000000001</v>
      </c>
      <c r="Q259">
        <v>0.55653399999999997</v>
      </c>
      <c r="S259">
        <v>0.65843700000000005</v>
      </c>
      <c r="T259">
        <v>0.64290199999999997</v>
      </c>
      <c r="U259">
        <v>0.65123500000000001</v>
      </c>
      <c r="V259">
        <v>0.55653399999999997</v>
      </c>
      <c r="X259">
        <v>0.67363799999999996</v>
      </c>
      <c r="Y259">
        <v>0.67491299999999999</v>
      </c>
      <c r="Z259">
        <v>0.67616200000000004</v>
      </c>
      <c r="AA259">
        <v>0.55653399999999997</v>
      </c>
    </row>
    <row r="260" spans="1:27" x14ac:dyDescent="0.2">
      <c r="A260" t="s">
        <v>12</v>
      </c>
      <c r="B260" t="s">
        <v>51</v>
      </c>
      <c r="C260">
        <v>260</v>
      </c>
      <c r="D260">
        <v>0.69314600000000004</v>
      </c>
      <c r="E260">
        <v>0.64708699999999997</v>
      </c>
      <c r="F260">
        <v>0.67011699999999996</v>
      </c>
      <c r="G260">
        <v>0.55653399999999997</v>
      </c>
      <c r="I260">
        <v>0.70897600000000005</v>
      </c>
      <c r="J260">
        <v>0.67469800000000002</v>
      </c>
      <c r="K260">
        <v>0.69171899999999997</v>
      </c>
      <c r="L260">
        <v>0.55653399999999997</v>
      </c>
      <c r="N260">
        <v>0.64689099999999999</v>
      </c>
      <c r="O260">
        <v>0.61929299999999998</v>
      </c>
      <c r="P260">
        <v>0.63355899999999998</v>
      </c>
      <c r="Q260">
        <v>0.55653399999999997</v>
      </c>
      <c r="S260">
        <v>0.66842299999999999</v>
      </c>
      <c r="T260">
        <v>0.64288699999999999</v>
      </c>
      <c r="U260">
        <v>0.65606399999999998</v>
      </c>
      <c r="V260">
        <v>0.55653399999999997</v>
      </c>
      <c r="X260">
        <v>0.67517400000000005</v>
      </c>
      <c r="Y260">
        <v>0.67398100000000005</v>
      </c>
      <c r="Z260">
        <v>0.67646399999999995</v>
      </c>
      <c r="AA260">
        <v>0.55653399999999997</v>
      </c>
    </row>
    <row r="261" spans="1:27" x14ac:dyDescent="0.2">
      <c r="A261" t="s">
        <v>12</v>
      </c>
      <c r="B261" t="s">
        <v>35</v>
      </c>
      <c r="C261">
        <v>261</v>
      </c>
      <c r="D261">
        <v>0.66899500000000001</v>
      </c>
      <c r="E261">
        <v>0.63793999999999995</v>
      </c>
      <c r="F261">
        <v>0.65568599999999999</v>
      </c>
      <c r="G261">
        <v>0.55653399999999997</v>
      </c>
      <c r="I261">
        <v>0.67877200000000004</v>
      </c>
      <c r="J261">
        <v>0.64053300000000002</v>
      </c>
      <c r="K261">
        <v>0.66128699999999996</v>
      </c>
      <c r="L261">
        <v>0.55653399999999997</v>
      </c>
      <c r="N261">
        <v>0.71183300000000005</v>
      </c>
      <c r="O261">
        <v>0.67368399999999995</v>
      </c>
      <c r="P261">
        <v>0.69322499999999998</v>
      </c>
      <c r="Q261">
        <v>0.55653399999999997</v>
      </c>
      <c r="S261">
        <v>0.66039199999999998</v>
      </c>
      <c r="T261">
        <v>0.65408599999999995</v>
      </c>
      <c r="U261">
        <v>0.659632</v>
      </c>
      <c r="V261">
        <v>0.55653399999999997</v>
      </c>
      <c r="X261">
        <v>0.67263099999999998</v>
      </c>
      <c r="Y261">
        <v>0.68215800000000004</v>
      </c>
      <c r="Z261">
        <v>0.678392</v>
      </c>
      <c r="AA261">
        <v>0.55653399999999997</v>
      </c>
    </row>
    <row r="262" spans="1:27" x14ac:dyDescent="0.2">
      <c r="A262" t="s">
        <v>12</v>
      </c>
      <c r="B262" t="s">
        <v>44</v>
      </c>
      <c r="C262">
        <v>262</v>
      </c>
      <c r="D262">
        <v>0.67417499999999997</v>
      </c>
      <c r="E262">
        <v>0.63657200000000003</v>
      </c>
      <c r="F262">
        <v>0.65805999999999998</v>
      </c>
      <c r="G262">
        <v>0.55653399999999997</v>
      </c>
      <c r="I262">
        <v>0.70040999999999998</v>
      </c>
      <c r="J262">
        <v>0.66075600000000001</v>
      </c>
      <c r="K262">
        <v>0.68221799999999999</v>
      </c>
      <c r="L262">
        <v>0.55653399999999997</v>
      </c>
      <c r="N262">
        <v>0.68491999999999997</v>
      </c>
      <c r="O262">
        <v>0.68074699999999999</v>
      </c>
      <c r="P262">
        <v>0.68669800000000003</v>
      </c>
      <c r="Q262">
        <v>0.55653399999999997</v>
      </c>
      <c r="S262">
        <v>0.69870299999999996</v>
      </c>
      <c r="T262">
        <v>0.69434099999999999</v>
      </c>
      <c r="U262">
        <v>0.69891499999999995</v>
      </c>
      <c r="V262">
        <v>0.55653399999999997</v>
      </c>
      <c r="X262">
        <v>0.67422199999999999</v>
      </c>
      <c r="Y262">
        <v>0.68179299999999998</v>
      </c>
      <c r="Z262">
        <v>0.67890499999999998</v>
      </c>
      <c r="AA262">
        <v>0.55653399999999997</v>
      </c>
    </row>
    <row r="263" spans="1:27" x14ac:dyDescent="0.2">
      <c r="A263" t="s">
        <v>12</v>
      </c>
      <c r="B263" t="s">
        <v>51</v>
      </c>
      <c r="C263">
        <v>263</v>
      </c>
      <c r="D263">
        <v>0.75806099999999998</v>
      </c>
      <c r="E263">
        <v>0.70775500000000002</v>
      </c>
      <c r="F263">
        <v>0.732908</v>
      </c>
      <c r="G263">
        <v>0.55653399999999997</v>
      </c>
      <c r="I263">
        <v>0.68748699999999996</v>
      </c>
      <c r="J263">
        <v>0.706237</v>
      </c>
      <c r="K263">
        <v>0.70256200000000002</v>
      </c>
      <c r="L263">
        <v>0.55653399999999997</v>
      </c>
      <c r="N263">
        <v>0.68659800000000004</v>
      </c>
      <c r="O263">
        <v>0.69484599999999996</v>
      </c>
      <c r="P263">
        <v>0.69458600000000004</v>
      </c>
      <c r="Q263">
        <v>0.55653399999999997</v>
      </c>
      <c r="S263">
        <v>0.68945699999999999</v>
      </c>
      <c r="T263">
        <v>0.70357599999999998</v>
      </c>
      <c r="U263">
        <v>0.69821900000000003</v>
      </c>
      <c r="V263">
        <v>0.55653399999999997</v>
      </c>
      <c r="X263">
        <v>0.67724600000000001</v>
      </c>
      <c r="Y263">
        <v>0.68541099999999999</v>
      </c>
      <c r="Z263">
        <v>0.68217799999999995</v>
      </c>
      <c r="AA263">
        <v>0.55653399999999997</v>
      </c>
    </row>
    <row r="264" spans="1:27" x14ac:dyDescent="0.2">
      <c r="A264" t="s">
        <v>12</v>
      </c>
      <c r="B264" t="s">
        <v>39</v>
      </c>
      <c r="C264">
        <v>264</v>
      </c>
      <c r="D264">
        <v>0.63022500000000004</v>
      </c>
      <c r="E264">
        <v>0.77438200000000001</v>
      </c>
      <c r="F264">
        <v>0.71671899999999999</v>
      </c>
      <c r="G264">
        <v>0.55653399999999997</v>
      </c>
      <c r="I264">
        <v>0.69660699999999998</v>
      </c>
      <c r="J264">
        <v>0.73324</v>
      </c>
      <c r="K264">
        <v>0.71972899999999995</v>
      </c>
      <c r="L264">
        <v>0.55653399999999997</v>
      </c>
      <c r="N264">
        <v>0.69281199999999998</v>
      </c>
      <c r="O264">
        <v>0.72800100000000001</v>
      </c>
      <c r="P264">
        <v>0.71234600000000003</v>
      </c>
      <c r="Q264">
        <v>0.55653399999999997</v>
      </c>
      <c r="S264">
        <v>0.691245</v>
      </c>
      <c r="T264">
        <v>0.71168200000000004</v>
      </c>
      <c r="U264">
        <v>0.70316599999999996</v>
      </c>
      <c r="V264">
        <v>0.55653399999999997</v>
      </c>
      <c r="X264">
        <v>0.70169999999999999</v>
      </c>
      <c r="Y264">
        <v>0.71626800000000002</v>
      </c>
      <c r="Z264">
        <v>0.70784599999999998</v>
      </c>
      <c r="AA264">
        <v>0.55653399999999997</v>
      </c>
    </row>
    <row r="265" spans="1:27" x14ac:dyDescent="0.2">
      <c r="A265" t="s">
        <v>12</v>
      </c>
      <c r="B265" t="s">
        <v>34</v>
      </c>
      <c r="C265">
        <v>265</v>
      </c>
      <c r="D265">
        <v>0.70153500000000002</v>
      </c>
      <c r="E265">
        <v>0.71758200000000005</v>
      </c>
      <c r="F265">
        <v>0.70955800000000002</v>
      </c>
      <c r="G265">
        <v>0.55653399999999997</v>
      </c>
      <c r="I265">
        <v>0.67727400000000004</v>
      </c>
      <c r="J265">
        <v>0.76522599999999996</v>
      </c>
      <c r="K265">
        <v>0.72358699999999998</v>
      </c>
      <c r="L265">
        <v>0.55653399999999997</v>
      </c>
      <c r="N265">
        <v>0.69910799999999995</v>
      </c>
      <c r="O265">
        <v>0.74145300000000003</v>
      </c>
      <c r="P265">
        <v>0.72168299999999996</v>
      </c>
      <c r="Q265">
        <v>0.55653399999999997</v>
      </c>
      <c r="S265">
        <v>0.69849000000000006</v>
      </c>
      <c r="T265">
        <v>0.725661</v>
      </c>
      <c r="U265">
        <v>0.71346100000000001</v>
      </c>
      <c r="V265">
        <v>0.55653399999999997</v>
      </c>
      <c r="X265">
        <v>0.69813700000000001</v>
      </c>
      <c r="Y265">
        <v>0.71025000000000005</v>
      </c>
      <c r="Z265">
        <v>0.70302299999999995</v>
      </c>
      <c r="AA265">
        <v>0.55653399999999997</v>
      </c>
    </row>
    <row r="266" spans="1:27" x14ac:dyDescent="0.2">
      <c r="A266" t="s">
        <v>12</v>
      </c>
      <c r="B266" t="s">
        <v>35</v>
      </c>
      <c r="C266">
        <v>266</v>
      </c>
      <c r="D266">
        <v>0.70006199999999996</v>
      </c>
      <c r="E266">
        <v>0.80371199999999998</v>
      </c>
      <c r="F266">
        <v>0.74448400000000003</v>
      </c>
      <c r="G266">
        <v>0.55653399999999997</v>
      </c>
      <c r="I266">
        <v>0.70241799999999999</v>
      </c>
      <c r="J266">
        <v>0.74170899999999995</v>
      </c>
      <c r="K266">
        <v>0.71959600000000001</v>
      </c>
      <c r="L266">
        <v>0.55653399999999997</v>
      </c>
      <c r="N266">
        <v>0.691438</v>
      </c>
      <c r="O266">
        <v>0.74705999999999995</v>
      </c>
      <c r="P266">
        <v>0.72065100000000004</v>
      </c>
      <c r="Q266">
        <v>0.55653399999999997</v>
      </c>
      <c r="S266">
        <v>0.70251399999999997</v>
      </c>
      <c r="T266">
        <v>0.74546800000000002</v>
      </c>
      <c r="U266">
        <v>0.72187000000000001</v>
      </c>
      <c r="V266">
        <v>0.55653399999999997</v>
      </c>
      <c r="X266">
        <v>0.69169700000000001</v>
      </c>
      <c r="Y266">
        <v>0.71858299999999997</v>
      </c>
      <c r="Z266">
        <v>0.70623800000000003</v>
      </c>
      <c r="AA266">
        <v>0.55653399999999997</v>
      </c>
    </row>
    <row r="267" spans="1:27" x14ac:dyDescent="0.2">
      <c r="A267" t="s">
        <v>12</v>
      </c>
      <c r="B267" t="s">
        <v>41</v>
      </c>
      <c r="C267">
        <v>267</v>
      </c>
      <c r="D267">
        <v>0.70565800000000001</v>
      </c>
      <c r="E267">
        <v>0.70383399999999996</v>
      </c>
      <c r="F267">
        <v>0.70474599999999998</v>
      </c>
      <c r="G267">
        <v>0.55653399999999997</v>
      </c>
      <c r="I267">
        <v>0.70847700000000002</v>
      </c>
      <c r="J267">
        <v>0.74777800000000005</v>
      </c>
      <c r="K267">
        <v>0.72565999999999997</v>
      </c>
      <c r="L267">
        <v>0.55653399999999997</v>
      </c>
      <c r="N267">
        <v>0.70586300000000002</v>
      </c>
      <c r="O267">
        <v>0.747228</v>
      </c>
      <c r="P267">
        <v>0.720692</v>
      </c>
      <c r="Q267">
        <v>0.55653399999999997</v>
      </c>
      <c r="S267">
        <v>0.69787500000000002</v>
      </c>
      <c r="T267">
        <v>0.74048499999999995</v>
      </c>
      <c r="U267">
        <v>0.71664000000000005</v>
      </c>
      <c r="V267">
        <v>0.55653399999999997</v>
      </c>
      <c r="X267">
        <v>0.69154300000000002</v>
      </c>
      <c r="Y267">
        <v>0.72991899999999998</v>
      </c>
      <c r="Z267">
        <v>0.71162700000000001</v>
      </c>
      <c r="AA267">
        <v>0.55653399999999997</v>
      </c>
    </row>
    <row r="268" spans="1:27" x14ac:dyDescent="0.2">
      <c r="A268" t="s">
        <v>12</v>
      </c>
      <c r="B268" t="s">
        <v>34</v>
      </c>
      <c r="C268">
        <v>268</v>
      </c>
      <c r="D268">
        <v>0.71970999999999996</v>
      </c>
      <c r="E268">
        <v>0.73578900000000003</v>
      </c>
      <c r="F268">
        <v>0.72775000000000001</v>
      </c>
      <c r="G268">
        <v>0.55653399999999997</v>
      </c>
      <c r="I268">
        <v>0.70923800000000004</v>
      </c>
      <c r="J268">
        <v>0.73828199999999999</v>
      </c>
      <c r="K268">
        <v>0.71647300000000003</v>
      </c>
      <c r="L268">
        <v>0.55653399999999997</v>
      </c>
      <c r="N268">
        <v>0.710673</v>
      </c>
      <c r="O268">
        <v>0.738286</v>
      </c>
      <c r="P268">
        <v>0.71804100000000004</v>
      </c>
      <c r="Q268">
        <v>0.55653399999999997</v>
      </c>
      <c r="S268">
        <v>0.69674400000000003</v>
      </c>
      <c r="T268">
        <v>0.73539500000000002</v>
      </c>
      <c r="U268">
        <v>0.71503499999999998</v>
      </c>
      <c r="V268">
        <v>0.55653399999999997</v>
      </c>
      <c r="X268">
        <v>0.69932899999999998</v>
      </c>
      <c r="Y268">
        <v>0.73785900000000004</v>
      </c>
      <c r="Z268">
        <v>0.71870199999999995</v>
      </c>
      <c r="AA268">
        <v>0.55653399999999997</v>
      </c>
    </row>
    <row r="269" spans="1:27" x14ac:dyDescent="0.2">
      <c r="A269" t="s">
        <v>12</v>
      </c>
      <c r="B269" t="s">
        <v>36</v>
      </c>
      <c r="C269">
        <v>269</v>
      </c>
      <c r="D269">
        <v>0.70234700000000005</v>
      </c>
      <c r="E269">
        <v>0.775223</v>
      </c>
      <c r="F269">
        <v>0.71692199999999995</v>
      </c>
      <c r="G269">
        <v>0.55653399999999997</v>
      </c>
      <c r="I269">
        <v>0.71588200000000002</v>
      </c>
      <c r="J269">
        <v>0.72796099999999997</v>
      </c>
      <c r="K269">
        <v>0.71365800000000001</v>
      </c>
      <c r="L269">
        <v>0.55653399999999997</v>
      </c>
      <c r="N269">
        <v>0.69512300000000005</v>
      </c>
      <c r="O269">
        <v>0.72529399999999999</v>
      </c>
      <c r="P269">
        <v>0.71023999999999998</v>
      </c>
      <c r="Q269">
        <v>0.55653399999999997</v>
      </c>
      <c r="S269">
        <v>0.69185300000000005</v>
      </c>
      <c r="T269">
        <v>0.74182999999999999</v>
      </c>
      <c r="U269">
        <v>0.71580699999999997</v>
      </c>
      <c r="V269">
        <v>0.55653399999999997</v>
      </c>
      <c r="X269">
        <v>0.69594100000000003</v>
      </c>
      <c r="Y269">
        <v>0.71758500000000003</v>
      </c>
      <c r="Z269">
        <v>0.70687100000000003</v>
      </c>
      <c r="AA269">
        <v>0.55653399999999997</v>
      </c>
    </row>
    <row r="270" spans="1:27" x14ac:dyDescent="0.2">
      <c r="A270" t="s">
        <v>12</v>
      </c>
      <c r="B270" t="s">
        <v>38</v>
      </c>
      <c r="C270">
        <v>270</v>
      </c>
      <c r="D270">
        <v>0.72558900000000004</v>
      </c>
      <c r="E270">
        <v>0.672871</v>
      </c>
      <c r="F270">
        <v>0.69630199999999998</v>
      </c>
      <c r="G270">
        <v>0.55653399999999997</v>
      </c>
      <c r="I270">
        <v>0.68341499999999999</v>
      </c>
      <c r="J270">
        <v>0.72894899999999996</v>
      </c>
      <c r="K270">
        <v>0.70623499999999995</v>
      </c>
      <c r="L270">
        <v>0.55653399999999997</v>
      </c>
      <c r="N270">
        <v>0.68745000000000001</v>
      </c>
      <c r="O270">
        <v>0.73705299999999996</v>
      </c>
      <c r="P270">
        <v>0.71228400000000003</v>
      </c>
      <c r="Q270">
        <v>0.55653399999999997</v>
      </c>
      <c r="S270">
        <v>0.70039099999999999</v>
      </c>
      <c r="T270">
        <v>0.73043100000000005</v>
      </c>
      <c r="U270">
        <v>0.71457899999999996</v>
      </c>
      <c r="V270">
        <v>0.55653399999999997</v>
      </c>
      <c r="X270">
        <v>0.70236900000000002</v>
      </c>
      <c r="Y270">
        <v>0.70566799999999996</v>
      </c>
      <c r="Z270">
        <v>0.702816</v>
      </c>
      <c r="AA270">
        <v>0.55653399999999997</v>
      </c>
    </row>
    <row r="271" spans="1:27" x14ac:dyDescent="0.2">
      <c r="A271" t="s">
        <v>12</v>
      </c>
      <c r="B271" t="s">
        <v>45</v>
      </c>
      <c r="C271">
        <v>271</v>
      </c>
      <c r="D271">
        <v>0.62230799999999997</v>
      </c>
      <c r="E271">
        <v>0.73875199999999996</v>
      </c>
      <c r="F271">
        <v>0.70548200000000005</v>
      </c>
      <c r="G271">
        <v>0.55653399999999997</v>
      </c>
      <c r="I271">
        <v>0.671732</v>
      </c>
      <c r="J271">
        <v>0.72475100000000003</v>
      </c>
      <c r="K271">
        <v>0.70558299999999996</v>
      </c>
      <c r="L271">
        <v>0.55653399999999997</v>
      </c>
      <c r="N271">
        <v>0.69547300000000001</v>
      </c>
      <c r="O271">
        <v>0.73467899999999997</v>
      </c>
      <c r="P271">
        <v>0.71391099999999996</v>
      </c>
      <c r="Q271">
        <v>0.55653399999999997</v>
      </c>
      <c r="S271">
        <v>0.70255400000000001</v>
      </c>
      <c r="T271">
        <v>0.69913199999999998</v>
      </c>
      <c r="U271">
        <v>0.70001100000000005</v>
      </c>
      <c r="V271">
        <v>0.55653399999999997</v>
      </c>
      <c r="X271">
        <v>0.70417300000000005</v>
      </c>
      <c r="Y271">
        <v>0.70520400000000005</v>
      </c>
      <c r="Z271">
        <v>0.70340499999999995</v>
      </c>
      <c r="AA271">
        <v>0.55653399999999997</v>
      </c>
    </row>
    <row r="272" spans="1:27" x14ac:dyDescent="0.2">
      <c r="A272" t="s">
        <v>12</v>
      </c>
      <c r="B272" t="s">
        <v>41</v>
      </c>
      <c r="C272">
        <v>272</v>
      </c>
      <c r="D272">
        <v>0.66729700000000003</v>
      </c>
      <c r="E272">
        <v>0.76263099999999995</v>
      </c>
      <c r="F272">
        <v>0.71496400000000004</v>
      </c>
      <c r="G272">
        <v>0.55653399999999997</v>
      </c>
      <c r="I272">
        <v>0.68314299999999994</v>
      </c>
      <c r="J272">
        <v>0.74176600000000004</v>
      </c>
      <c r="K272">
        <v>0.718777</v>
      </c>
      <c r="L272">
        <v>0.55653399999999997</v>
      </c>
      <c r="N272">
        <v>0.69916400000000001</v>
      </c>
      <c r="O272">
        <v>0.67658200000000002</v>
      </c>
      <c r="P272">
        <v>0.69108099999999995</v>
      </c>
      <c r="Q272">
        <v>0.55653399999999997</v>
      </c>
      <c r="S272">
        <v>0.69987100000000002</v>
      </c>
      <c r="T272">
        <v>0.68591800000000003</v>
      </c>
      <c r="U272">
        <v>0.69206299999999998</v>
      </c>
      <c r="V272">
        <v>0.55653399999999997</v>
      </c>
      <c r="X272">
        <v>0.70805300000000004</v>
      </c>
      <c r="Y272">
        <v>0.70341100000000001</v>
      </c>
      <c r="Z272">
        <v>0.70533000000000001</v>
      </c>
      <c r="AA272">
        <v>0.55653399999999997</v>
      </c>
    </row>
    <row r="273" spans="1:27" x14ac:dyDescent="0.2">
      <c r="A273" t="s">
        <v>12</v>
      </c>
      <c r="B273" t="s">
        <v>48</v>
      </c>
      <c r="C273">
        <v>273</v>
      </c>
      <c r="D273">
        <v>0.75982400000000005</v>
      </c>
      <c r="E273">
        <v>0.72391700000000003</v>
      </c>
      <c r="F273">
        <v>0.73588600000000004</v>
      </c>
      <c r="G273">
        <v>0.55653399999999997</v>
      </c>
      <c r="I273">
        <v>0.71597299999999997</v>
      </c>
      <c r="J273">
        <v>0.65709600000000001</v>
      </c>
      <c r="K273">
        <v>0.68454000000000004</v>
      </c>
      <c r="L273">
        <v>0.55653399999999997</v>
      </c>
      <c r="N273">
        <v>0.69423199999999996</v>
      </c>
      <c r="O273">
        <v>0.67066700000000001</v>
      </c>
      <c r="P273">
        <v>0.68624300000000005</v>
      </c>
      <c r="Q273">
        <v>0.55653399999999997</v>
      </c>
      <c r="S273">
        <v>0.70259000000000005</v>
      </c>
      <c r="T273">
        <v>0.67695499999999997</v>
      </c>
      <c r="U273">
        <v>0.69193700000000002</v>
      </c>
      <c r="V273">
        <v>0.55653399999999997</v>
      </c>
      <c r="X273">
        <v>0.704619</v>
      </c>
      <c r="Y273">
        <v>0.69589800000000002</v>
      </c>
      <c r="Z273">
        <v>0.69985600000000003</v>
      </c>
      <c r="AA273">
        <v>0.55653399999999997</v>
      </c>
    </row>
    <row r="274" spans="1:27" x14ac:dyDescent="0.2">
      <c r="A274" t="s">
        <v>12</v>
      </c>
      <c r="B274" t="s">
        <v>34</v>
      </c>
      <c r="C274">
        <v>274</v>
      </c>
      <c r="D274">
        <v>0.72079899999999997</v>
      </c>
      <c r="E274">
        <v>0.48474</v>
      </c>
      <c r="F274">
        <v>0.602769</v>
      </c>
      <c r="G274">
        <v>0.55653399999999997</v>
      </c>
      <c r="I274">
        <v>0.72718400000000005</v>
      </c>
      <c r="J274">
        <v>0.617317</v>
      </c>
      <c r="K274">
        <v>0.67025599999999996</v>
      </c>
      <c r="L274">
        <v>0.55653399999999997</v>
      </c>
      <c r="N274">
        <v>0.71404599999999996</v>
      </c>
      <c r="O274">
        <v>0.66541300000000003</v>
      </c>
      <c r="P274">
        <v>0.68835500000000005</v>
      </c>
      <c r="Q274">
        <v>0.55653399999999997</v>
      </c>
      <c r="S274">
        <v>0.70504</v>
      </c>
      <c r="T274">
        <v>0.69282900000000003</v>
      </c>
      <c r="U274">
        <v>0.70184400000000002</v>
      </c>
      <c r="V274">
        <v>0.55653399999999997</v>
      </c>
      <c r="X274">
        <v>0.70048699999999997</v>
      </c>
      <c r="Y274">
        <v>0.679504</v>
      </c>
      <c r="Z274">
        <v>0.68899299999999997</v>
      </c>
      <c r="AA274">
        <v>0.55653399999999997</v>
      </c>
    </row>
    <row r="275" spans="1:27" x14ac:dyDescent="0.2">
      <c r="A275" t="s">
        <v>12</v>
      </c>
      <c r="B275" t="s">
        <v>46</v>
      </c>
      <c r="C275">
        <v>275</v>
      </c>
      <c r="D275">
        <v>0.70093000000000005</v>
      </c>
      <c r="E275">
        <v>0.64329499999999995</v>
      </c>
      <c r="F275">
        <v>0.67211200000000004</v>
      </c>
      <c r="G275">
        <v>0.55653399999999997</v>
      </c>
      <c r="I275">
        <v>0.71436900000000003</v>
      </c>
      <c r="J275">
        <v>0.613506</v>
      </c>
      <c r="K275">
        <v>0.66364100000000004</v>
      </c>
      <c r="L275">
        <v>0.55653399999999997</v>
      </c>
      <c r="N275">
        <v>0.72913399999999995</v>
      </c>
      <c r="O275">
        <v>0.66968499999999997</v>
      </c>
      <c r="P275">
        <v>0.69849300000000003</v>
      </c>
      <c r="Q275">
        <v>0.55653399999999997</v>
      </c>
      <c r="S275">
        <v>0.71155000000000002</v>
      </c>
      <c r="T275">
        <v>0.67603400000000002</v>
      </c>
      <c r="U275">
        <v>0.69313800000000003</v>
      </c>
      <c r="V275">
        <v>0.55653399999999997</v>
      </c>
      <c r="X275">
        <v>0.69702500000000001</v>
      </c>
      <c r="Y275">
        <v>0.63072799999999996</v>
      </c>
      <c r="Z275">
        <v>0.67130999999999996</v>
      </c>
      <c r="AA275">
        <v>0.55653399999999997</v>
      </c>
    </row>
    <row r="276" spans="1:27" x14ac:dyDescent="0.2">
      <c r="A276" t="s">
        <v>12</v>
      </c>
      <c r="B276" t="s">
        <v>39</v>
      </c>
      <c r="C276">
        <v>276</v>
      </c>
      <c r="D276">
        <v>0.72137899999999999</v>
      </c>
      <c r="E276">
        <v>0.71248299999999998</v>
      </c>
      <c r="F276">
        <v>0.71604100000000004</v>
      </c>
      <c r="G276">
        <v>0.55653399999999997</v>
      </c>
      <c r="I276">
        <v>0.72168299999999996</v>
      </c>
      <c r="J276">
        <v>0.713256</v>
      </c>
      <c r="K276">
        <v>0.71793700000000005</v>
      </c>
      <c r="L276">
        <v>0.55653399999999997</v>
      </c>
      <c r="N276">
        <v>0.71074599999999999</v>
      </c>
      <c r="O276">
        <v>0.64913900000000002</v>
      </c>
      <c r="P276">
        <v>0.68022300000000002</v>
      </c>
      <c r="Q276">
        <v>0.55653399999999997</v>
      </c>
      <c r="S276">
        <v>0.71254399999999996</v>
      </c>
      <c r="T276">
        <v>0.64643799999999996</v>
      </c>
      <c r="U276">
        <v>0.67789299999999997</v>
      </c>
      <c r="V276">
        <v>0.55653399999999997</v>
      </c>
      <c r="X276">
        <v>0.68991800000000003</v>
      </c>
      <c r="Y276">
        <v>0.63549999999999995</v>
      </c>
      <c r="Z276">
        <v>0.67159000000000002</v>
      </c>
      <c r="AA276">
        <v>0.55653399999999997</v>
      </c>
    </row>
    <row r="277" spans="1:27" x14ac:dyDescent="0.2">
      <c r="A277" t="s">
        <v>12</v>
      </c>
      <c r="B277" t="s">
        <v>42</v>
      </c>
      <c r="C277">
        <v>277</v>
      </c>
      <c r="D277">
        <v>0.74273900000000004</v>
      </c>
      <c r="E277">
        <v>0.78398999999999996</v>
      </c>
      <c r="F277">
        <v>0.765656</v>
      </c>
      <c r="G277">
        <v>0.55653399999999997</v>
      </c>
      <c r="I277">
        <v>0.71066700000000005</v>
      </c>
      <c r="J277">
        <v>0.70588600000000001</v>
      </c>
      <c r="K277">
        <v>0.70874400000000004</v>
      </c>
      <c r="L277">
        <v>0.55653399999999997</v>
      </c>
      <c r="N277">
        <v>0.70143699999999998</v>
      </c>
      <c r="O277">
        <v>0.66328100000000001</v>
      </c>
      <c r="P277">
        <v>0.68132000000000004</v>
      </c>
      <c r="Q277">
        <v>0.55653399999999997</v>
      </c>
      <c r="S277">
        <v>0.69889400000000002</v>
      </c>
      <c r="T277">
        <v>0.57711900000000005</v>
      </c>
      <c r="U277">
        <v>0.647397</v>
      </c>
      <c r="V277">
        <v>0.55653399999999997</v>
      </c>
      <c r="X277">
        <v>0.69406299999999999</v>
      </c>
      <c r="Y277">
        <v>0.63858899999999996</v>
      </c>
      <c r="Z277">
        <v>0.67293899999999995</v>
      </c>
      <c r="AA277">
        <v>0.55653399999999997</v>
      </c>
    </row>
    <row r="278" spans="1:27" x14ac:dyDescent="0.2">
      <c r="A278" t="s">
        <v>12</v>
      </c>
      <c r="B278" t="s">
        <v>34</v>
      </c>
      <c r="C278">
        <v>278</v>
      </c>
      <c r="D278">
        <v>0.66788099999999995</v>
      </c>
      <c r="E278">
        <v>0.62118600000000002</v>
      </c>
      <c r="F278">
        <v>0.64453400000000005</v>
      </c>
      <c r="G278">
        <v>0.55653399999999997</v>
      </c>
      <c r="I278">
        <v>0.69495899999999999</v>
      </c>
      <c r="J278">
        <v>0.65354299999999999</v>
      </c>
      <c r="K278">
        <v>0.67281500000000005</v>
      </c>
      <c r="L278">
        <v>0.55653399999999997</v>
      </c>
      <c r="N278">
        <v>0.694106</v>
      </c>
      <c r="O278">
        <v>0.58235999999999999</v>
      </c>
      <c r="P278">
        <v>0.65137900000000004</v>
      </c>
      <c r="Q278">
        <v>0.55653399999999997</v>
      </c>
      <c r="S278">
        <v>0.68840999999999997</v>
      </c>
      <c r="T278">
        <v>0.61149399999999998</v>
      </c>
      <c r="U278">
        <v>0.66119899999999998</v>
      </c>
      <c r="V278">
        <v>0.55653399999999997</v>
      </c>
      <c r="X278">
        <v>0.70234099999999999</v>
      </c>
      <c r="Y278">
        <v>0.64093</v>
      </c>
      <c r="Z278">
        <v>0.67862</v>
      </c>
      <c r="AA278">
        <v>0.55653399999999997</v>
      </c>
    </row>
    <row r="279" spans="1:27" x14ac:dyDescent="0.2">
      <c r="A279" t="s">
        <v>12</v>
      </c>
      <c r="B279" t="s">
        <v>33</v>
      </c>
      <c r="C279">
        <v>279</v>
      </c>
      <c r="D279">
        <v>0.674257</v>
      </c>
      <c r="E279">
        <v>0.55545299999999997</v>
      </c>
      <c r="F279">
        <v>0.60825499999999999</v>
      </c>
      <c r="G279">
        <v>0.55653399999999997</v>
      </c>
      <c r="I279">
        <v>0.66880300000000004</v>
      </c>
      <c r="J279">
        <v>0.471775</v>
      </c>
      <c r="K279">
        <v>0.59173299999999995</v>
      </c>
      <c r="L279">
        <v>0.55653399999999997</v>
      </c>
      <c r="N279">
        <v>0.67931299999999994</v>
      </c>
      <c r="O279">
        <v>0.58493700000000004</v>
      </c>
      <c r="P279">
        <v>0.64804700000000004</v>
      </c>
      <c r="Q279">
        <v>0.55653399999999997</v>
      </c>
      <c r="S279">
        <v>0.68369199999999997</v>
      </c>
      <c r="T279">
        <v>0.62998500000000002</v>
      </c>
      <c r="U279">
        <v>0.66808500000000004</v>
      </c>
      <c r="V279">
        <v>0.55653399999999997</v>
      </c>
      <c r="X279">
        <v>0.70006699999999999</v>
      </c>
      <c r="Y279">
        <v>0.62882899999999997</v>
      </c>
      <c r="Z279">
        <v>0.67019200000000001</v>
      </c>
      <c r="AA279">
        <v>0.55653399999999997</v>
      </c>
    </row>
    <row r="280" spans="1:27" x14ac:dyDescent="0.2">
      <c r="A280" t="s">
        <v>12</v>
      </c>
      <c r="B280" t="s">
        <v>43</v>
      </c>
      <c r="C280">
        <v>280</v>
      </c>
      <c r="D280">
        <v>0.66427099999999994</v>
      </c>
      <c r="E280">
        <v>0.23868600000000001</v>
      </c>
      <c r="F280">
        <v>0.52240900000000001</v>
      </c>
      <c r="G280">
        <v>0.55653399999999997</v>
      </c>
      <c r="I280">
        <v>0.66198100000000004</v>
      </c>
      <c r="J280">
        <v>0.50650200000000001</v>
      </c>
      <c r="K280">
        <v>0.610016</v>
      </c>
      <c r="L280">
        <v>0.55653399999999997</v>
      </c>
      <c r="N280">
        <v>0.66434599999999999</v>
      </c>
      <c r="O280">
        <v>0.58268399999999998</v>
      </c>
      <c r="P280">
        <v>0.63897899999999996</v>
      </c>
      <c r="Q280">
        <v>0.55653399999999997</v>
      </c>
      <c r="S280">
        <v>0.68897399999999998</v>
      </c>
      <c r="T280">
        <v>0.64082700000000004</v>
      </c>
      <c r="U280">
        <v>0.67685899999999999</v>
      </c>
      <c r="V280">
        <v>0.55653399999999997</v>
      </c>
      <c r="X280">
        <v>0.70374300000000001</v>
      </c>
      <c r="Y280">
        <v>0.64913500000000002</v>
      </c>
      <c r="Z280">
        <v>0.68252800000000002</v>
      </c>
      <c r="AA280">
        <v>0.55653399999999997</v>
      </c>
    </row>
    <row r="281" spans="1:27" x14ac:dyDescent="0.2">
      <c r="A281" t="s">
        <v>12</v>
      </c>
      <c r="B281" t="s">
        <v>48</v>
      </c>
      <c r="C281">
        <v>281</v>
      </c>
      <c r="D281">
        <v>0.64741499999999996</v>
      </c>
      <c r="E281">
        <v>0.72536699999999998</v>
      </c>
      <c r="F281">
        <v>0.69938299999999998</v>
      </c>
      <c r="G281">
        <v>0.55653399999999997</v>
      </c>
      <c r="I281">
        <v>0.65986299999999998</v>
      </c>
      <c r="J281">
        <v>0.57892600000000005</v>
      </c>
      <c r="K281">
        <v>0.64736899999999997</v>
      </c>
      <c r="L281">
        <v>0.55653399999999997</v>
      </c>
      <c r="N281">
        <v>0.68244000000000005</v>
      </c>
      <c r="O281">
        <v>0.61612299999999998</v>
      </c>
      <c r="P281">
        <v>0.66556499999999996</v>
      </c>
      <c r="Q281">
        <v>0.55653399999999997</v>
      </c>
      <c r="S281">
        <v>0.68784199999999995</v>
      </c>
      <c r="T281">
        <v>0.61323000000000005</v>
      </c>
      <c r="U281">
        <v>0.659362</v>
      </c>
      <c r="V281">
        <v>0.55653399999999997</v>
      </c>
      <c r="X281">
        <v>0.699519</v>
      </c>
      <c r="Y281">
        <v>0.65852699999999997</v>
      </c>
      <c r="Z281">
        <v>0.68451399999999996</v>
      </c>
      <c r="AA281">
        <v>0.55653399999999997</v>
      </c>
    </row>
    <row r="282" spans="1:27" x14ac:dyDescent="0.2">
      <c r="A282" t="s">
        <v>12</v>
      </c>
      <c r="B282" t="s">
        <v>41</v>
      </c>
      <c r="C282">
        <v>282</v>
      </c>
      <c r="D282">
        <v>0.66790300000000002</v>
      </c>
      <c r="E282">
        <v>0.77272600000000002</v>
      </c>
      <c r="F282">
        <v>0.72031500000000004</v>
      </c>
      <c r="G282">
        <v>0.55653399999999997</v>
      </c>
      <c r="I282">
        <v>0.69122399999999995</v>
      </c>
      <c r="J282">
        <v>0.762158</v>
      </c>
      <c r="K282">
        <v>0.73238700000000001</v>
      </c>
      <c r="L282">
        <v>0.55653399999999997</v>
      </c>
      <c r="N282">
        <v>0.69455100000000003</v>
      </c>
      <c r="O282">
        <v>0.62319400000000003</v>
      </c>
      <c r="P282">
        <v>0.67254899999999995</v>
      </c>
      <c r="Q282">
        <v>0.55653399999999997</v>
      </c>
      <c r="S282">
        <v>0.70117700000000005</v>
      </c>
      <c r="T282">
        <v>0.62564699999999995</v>
      </c>
      <c r="U282">
        <v>0.67278000000000004</v>
      </c>
      <c r="V282">
        <v>0.55653399999999997</v>
      </c>
      <c r="X282">
        <v>0.69753100000000001</v>
      </c>
      <c r="Y282">
        <v>0.65239800000000003</v>
      </c>
      <c r="Z282">
        <v>0.67971099999999995</v>
      </c>
      <c r="AA282">
        <v>0.55653399999999997</v>
      </c>
    </row>
    <row r="283" spans="1:27" x14ac:dyDescent="0.2">
      <c r="A283" t="s">
        <v>12</v>
      </c>
      <c r="B283" t="s">
        <v>47</v>
      </c>
      <c r="C283">
        <v>283</v>
      </c>
      <c r="D283">
        <v>0.75835399999999997</v>
      </c>
      <c r="E283">
        <v>0.78838200000000003</v>
      </c>
      <c r="F283">
        <v>0.77746300000000002</v>
      </c>
      <c r="G283">
        <v>0.55653399999999997</v>
      </c>
      <c r="I283">
        <v>0.72035700000000003</v>
      </c>
      <c r="J283">
        <v>0.71730499999999997</v>
      </c>
      <c r="K283">
        <v>0.71365000000000001</v>
      </c>
      <c r="L283">
        <v>0.55653399999999997</v>
      </c>
      <c r="N283">
        <v>0.71394199999999997</v>
      </c>
      <c r="O283">
        <v>0.71707799999999999</v>
      </c>
      <c r="P283">
        <v>0.71575900000000003</v>
      </c>
      <c r="Q283">
        <v>0.55653399999999997</v>
      </c>
      <c r="S283">
        <v>0.69835100000000006</v>
      </c>
      <c r="T283">
        <v>0.65295599999999998</v>
      </c>
      <c r="U283">
        <v>0.68502300000000005</v>
      </c>
      <c r="V283">
        <v>0.55653399999999997</v>
      </c>
      <c r="X283">
        <v>0.69399200000000005</v>
      </c>
      <c r="Y283">
        <v>0.64505900000000005</v>
      </c>
      <c r="Z283">
        <v>0.67406699999999997</v>
      </c>
      <c r="AA283">
        <v>0.55653399999999997</v>
      </c>
    </row>
    <row r="284" spans="1:27" x14ac:dyDescent="0.2">
      <c r="A284" t="s">
        <v>12</v>
      </c>
      <c r="B284" t="s">
        <v>47</v>
      </c>
      <c r="C284">
        <v>284</v>
      </c>
      <c r="D284">
        <v>0.73481300000000005</v>
      </c>
      <c r="E284">
        <v>0.59080699999999997</v>
      </c>
      <c r="F284">
        <v>0.64317299999999999</v>
      </c>
      <c r="G284">
        <v>0.55653399999999997</v>
      </c>
      <c r="I284">
        <v>0.75146400000000002</v>
      </c>
      <c r="J284">
        <v>0.695766</v>
      </c>
      <c r="K284">
        <v>0.71969899999999998</v>
      </c>
      <c r="L284">
        <v>0.55653399999999997</v>
      </c>
      <c r="N284">
        <v>0.71535400000000005</v>
      </c>
      <c r="O284">
        <v>0.72132700000000005</v>
      </c>
      <c r="P284">
        <v>0.71467400000000003</v>
      </c>
      <c r="Q284">
        <v>0.55653399999999997</v>
      </c>
      <c r="S284">
        <v>0.70338400000000001</v>
      </c>
      <c r="T284">
        <v>0.711009</v>
      </c>
      <c r="U284">
        <v>0.70513800000000004</v>
      </c>
      <c r="V284">
        <v>0.55653399999999997</v>
      </c>
      <c r="X284">
        <v>0.70148600000000005</v>
      </c>
      <c r="Y284">
        <v>0.65778800000000004</v>
      </c>
      <c r="Z284">
        <v>0.68417899999999998</v>
      </c>
      <c r="AA284">
        <v>0.55653399999999997</v>
      </c>
    </row>
    <row r="285" spans="1:27" x14ac:dyDescent="0.2">
      <c r="A285" t="s">
        <v>12</v>
      </c>
      <c r="B285" t="s">
        <v>35</v>
      </c>
      <c r="C285">
        <v>285</v>
      </c>
      <c r="D285">
        <v>0.76122500000000004</v>
      </c>
      <c r="E285">
        <v>0.70811000000000002</v>
      </c>
      <c r="F285">
        <v>0.73846100000000003</v>
      </c>
      <c r="G285">
        <v>0.55653399999999997</v>
      </c>
      <c r="I285">
        <v>0.71683699999999995</v>
      </c>
      <c r="J285">
        <v>0.68184199999999995</v>
      </c>
      <c r="K285">
        <v>0.69186499999999995</v>
      </c>
      <c r="L285">
        <v>0.55653399999999997</v>
      </c>
      <c r="N285">
        <v>0.72167400000000004</v>
      </c>
      <c r="O285">
        <v>0.69579400000000002</v>
      </c>
      <c r="P285">
        <v>0.70325300000000002</v>
      </c>
      <c r="Q285">
        <v>0.55653399999999997</v>
      </c>
      <c r="S285">
        <v>0.71144099999999999</v>
      </c>
      <c r="T285">
        <v>0.70785100000000001</v>
      </c>
      <c r="U285">
        <v>0.70573699999999995</v>
      </c>
      <c r="V285">
        <v>0.55653399999999997</v>
      </c>
      <c r="X285">
        <v>0.70429900000000001</v>
      </c>
      <c r="Y285">
        <v>0.67938100000000001</v>
      </c>
      <c r="Z285">
        <v>0.69742499999999996</v>
      </c>
      <c r="AA285">
        <v>0.55653399999999997</v>
      </c>
    </row>
    <row r="286" spans="1:27" x14ac:dyDescent="0.2">
      <c r="A286" t="s">
        <v>12</v>
      </c>
      <c r="B286" t="s">
        <v>35</v>
      </c>
      <c r="C286">
        <v>286</v>
      </c>
      <c r="D286">
        <v>0.65447299999999997</v>
      </c>
      <c r="E286">
        <v>0.74661</v>
      </c>
      <c r="F286">
        <v>0.69396000000000002</v>
      </c>
      <c r="G286">
        <v>0.55653399999999997</v>
      </c>
      <c r="I286">
        <v>0.70506800000000003</v>
      </c>
      <c r="J286">
        <v>0.69992699999999997</v>
      </c>
      <c r="K286">
        <v>0.69854400000000005</v>
      </c>
      <c r="L286">
        <v>0.55653399999999997</v>
      </c>
      <c r="N286">
        <v>0.71076600000000001</v>
      </c>
      <c r="O286">
        <v>0.67876999999999998</v>
      </c>
      <c r="P286">
        <v>0.68847599999999998</v>
      </c>
      <c r="Q286">
        <v>0.55653399999999997</v>
      </c>
      <c r="S286">
        <v>0.72321400000000002</v>
      </c>
      <c r="T286">
        <v>0.706206</v>
      </c>
      <c r="U286">
        <v>0.71080100000000002</v>
      </c>
      <c r="V286">
        <v>0.55653399999999997</v>
      </c>
      <c r="X286">
        <v>0.70344499999999999</v>
      </c>
      <c r="Y286">
        <v>0.72474099999999997</v>
      </c>
      <c r="Z286">
        <v>0.71364799999999995</v>
      </c>
      <c r="AA286">
        <v>0.55653399999999997</v>
      </c>
    </row>
    <row r="287" spans="1:27" x14ac:dyDescent="0.2">
      <c r="A287" t="s">
        <v>12</v>
      </c>
      <c r="B287" t="s">
        <v>48</v>
      </c>
      <c r="C287">
        <v>287</v>
      </c>
      <c r="D287">
        <v>0.69950699999999999</v>
      </c>
      <c r="E287">
        <v>0.645061</v>
      </c>
      <c r="F287">
        <v>0.66320999999999997</v>
      </c>
      <c r="G287">
        <v>0.55653399999999997</v>
      </c>
      <c r="I287">
        <v>0.68593099999999996</v>
      </c>
      <c r="J287">
        <v>0.69831100000000002</v>
      </c>
      <c r="K287">
        <v>0.68691500000000005</v>
      </c>
      <c r="L287">
        <v>0.55653399999999997</v>
      </c>
      <c r="N287">
        <v>0.713866</v>
      </c>
      <c r="O287">
        <v>0.71284999999999998</v>
      </c>
      <c r="P287">
        <v>0.71099400000000001</v>
      </c>
      <c r="Q287">
        <v>0.55653399999999997</v>
      </c>
      <c r="S287">
        <v>0.71562099999999995</v>
      </c>
      <c r="T287">
        <v>0.70686099999999996</v>
      </c>
      <c r="U287">
        <v>0.70744399999999996</v>
      </c>
      <c r="V287">
        <v>0.55653399999999997</v>
      </c>
      <c r="X287">
        <v>0.71315200000000001</v>
      </c>
      <c r="Y287">
        <v>0.73104100000000005</v>
      </c>
      <c r="Z287">
        <v>0.72047000000000005</v>
      </c>
      <c r="AA287">
        <v>0.55653399999999997</v>
      </c>
    </row>
    <row r="288" spans="1:27" x14ac:dyDescent="0.2">
      <c r="A288" t="s">
        <v>12</v>
      </c>
      <c r="B288" t="s">
        <v>32</v>
      </c>
      <c r="C288">
        <v>288</v>
      </c>
      <c r="D288">
        <v>0.70381199999999999</v>
      </c>
      <c r="E288">
        <v>0.70326200000000005</v>
      </c>
      <c r="F288">
        <v>0.70357599999999998</v>
      </c>
      <c r="G288">
        <v>0.55653399999999997</v>
      </c>
      <c r="I288">
        <v>0.71787699999999999</v>
      </c>
      <c r="J288">
        <v>0.70317700000000005</v>
      </c>
      <c r="K288">
        <v>0.70751600000000003</v>
      </c>
      <c r="L288">
        <v>0.55653399999999997</v>
      </c>
      <c r="N288">
        <v>0.70266200000000001</v>
      </c>
      <c r="O288">
        <v>0.72982199999999997</v>
      </c>
      <c r="P288">
        <v>0.71409400000000001</v>
      </c>
      <c r="Q288">
        <v>0.55653399999999997</v>
      </c>
      <c r="S288">
        <v>0.70420099999999997</v>
      </c>
      <c r="T288">
        <v>0.72783799999999998</v>
      </c>
      <c r="U288">
        <v>0.71568399999999999</v>
      </c>
      <c r="V288">
        <v>0.55653399999999997</v>
      </c>
      <c r="X288">
        <v>0.71464499999999997</v>
      </c>
      <c r="Y288">
        <v>0.72838199999999997</v>
      </c>
      <c r="Z288">
        <v>0.71988700000000005</v>
      </c>
      <c r="AA288">
        <v>0.55653399999999997</v>
      </c>
    </row>
    <row r="289" spans="1:27" x14ac:dyDescent="0.2">
      <c r="A289" t="s">
        <v>12</v>
      </c>
      <c r="B289" t="s">
        <v>41</v>
      </c>
      <c r="C289">
        <v>289</v>
      </c>
      <c r="D289">
        <v>0.75031199999999998</v>
      </c>
      <c r="E289">
        <v>0.761208</v>
      </c>
      <c r="F289">
        <v>0.75575999999999999</v>
      </c>
      <c r="G289">
        <v>0.55653399999999997</v>
      </c>
      <c r="I289">
        <v>0.719777</v>
      </c>
      <c r="J289">
        <v>0.75248000000000004</v>
      </c>
      <c r="K289">
        <v>0.73776699999999995</v>
      </c>
      <c r="L289">
        <v>0.55653399999999997</v>
      </c>
      <c r="N289">
        <v>0.70274199999999998</v>
      </c>
      <c r="O289">
        <v>0.72802999999999995</v>
      </c>
      <c r="P289">
        <v>0.71547400000000005</v>
      </c>
      <c r="Q289">
        <v>0.55653399999999997</v>
      </c>
      <c r="S289">
        <v>0.70319699999999996</v>
      </c>
      <c r="T289">
        <v>0.74020399999999997</v>
      </c>
      <c r="U289">
        <v>0.72082299999999999</v>
      </c>
      <c r="V289">
        <v>0.55653399999999997</v>
      </c>
      <c r="X289">
        <v>0.70398799999999995</v>
      </c>
      <c r="Y289">
        <v>0.71099299999999999</v>
      </c>
      <c r="Z289">
        <v>0.70577800000000002</v>
      </c>
      <c r="AA289">
        <v>0.55653399999999997</v>
      </c>
    </row>
    <row r="290" spans="1:27" x14ac:dyDescent="0.2">
      <c r="A290" t="s">
        <v>12</v>
      </c>
      <c r="B290" t="s">
        <v>33</v>
      </c>
      <c r="C290">
        <v>290</v>
      </c>
      <c r="D290">
        <v>0.70520700000000003</v>
      </c>
      <c r="E290">
        <v>0.79297099999999998</v>
      </c>
      <c r="F290">
        <v>0.753965</v>
      </c>
      <c r="G290">
        <v>0.55653399999999997</v>
      </c>
      <c r="I290">
        <v>0.70346399999999998</v>
      </c>
      <c r="J290">
        <v>0.76394200000000001</v>
      </c>
      <c r="K290">
        <v>0.73686099999999999</v>
      </c>
      <c r="L290">
        <v>0.55653399999999997</v>
      </c>
      <c r="N290">
        <v>0.71367899999999995</v>
      </c>
      <c r="O290">
        <v>0.75795100000000004</v>
      </c>
      <c r="P290">
        <v>0.73771799999999998</v>
      </c>
      <c r="Q290">
        <v>0.55653399999999997</v>
      </c>
      <c r="S290">
        <v>0.70746100000000001</v>
      </c>
      <c r="T290">
        <v>0.739757</v>
      </c>
      <c r="U290">
        <v>0.72367199999999998</v>
      </c>
      <c r="V290">
        <v>0.55653399999999997</v>
      </c>
      <c r="X290">
        <v>0.70367400000000002</v>
      </c>
      <c r="Y290">
        <v>0.70858299999999996</v>
      </c>
      <c r="Z290">
        <v>0.70873200000000003</v>
      </c>
      <c r="AA290">
        <v>0.55653399999999997</v>
      </c>
    </row>
    <row r="291" spans="1:27" x14ac:dyDescent="0.2">
      <c r="A291" t="s">
        <v>12</v>
      </c>
      <c r="B291" t="s">
        <v>42</v>
      </c>
      <c r="C291">
        <v>291</v>
      </c>
      <c r="D291">
        <v>0.65487300000000004</v>
      </c>
      <c r="E291">
        <v>0.73764600000000002</v>
      </c>
      <c r="F291">
        <v>0.70085799999999998</v>
      </c>
      <c r="G291">
        <v>0.55653399999999997</v>
      </c>
      <c r="I291">
        <v>0.70475699999999997</v>
      </c>
      <c r="J291">
        <v>0.77509600000000001</v>
      </c>
      <c r="K291">
        <v>0.74308399999999997</v>
      </c>
      <c r="L291">
        <v>0.55653399999999997</v>
      </c>
      <c r="N291">
        <v>0.709781</v>
      </c>
      <c r="O291">
        <v>0.76599499999999998</v>
      </c>
      <c r="P291">
        <v>0.73978299999999997</v>
      </c>
      <c r="Q291">
        <v>0.55653399999999997</v>
      </c>
      <c r="S291">
        <v>0.69912099999999999</v>
      </c>
      <c r="T291">
        <v>0.73290599999999995</v>
      </c>
      <c r="U291">
        <v>0.71782199999999996</v>
      </c>
      <c r="V291">
        <v>0.55653399999999997</v>
      </c>
      <c r="X291">
        <v>0.70142300000000002</v>
      </c>
      <c r="Y291">
        <v>0.71260999999999997</v>
      </c>
      <c r="Z291">
        <v>0.70942000000000005</v>
      </c>
      <c r="AA291">
        <v>0.55653399999999997</v>
      </c>
    </row>
    <row r="292" spans="1:27" x14ac:dyDescent="0.2">
      <c r="A292" t="s">
        <v>12</v>
      </c>
      <c r="B292" t="s">
        <v>41</v>
      </c>
      <c r="C292">
        <v>292</v>
      </c>
      <c r="D292">
        <v>0.75419099999999994</v>
      </c>
      <c r="E292">
        <v>0.79466999999999999</v>
      </c>
      <c r="F292">
        <v>0.77443099999999998</v>
      </c>
      <c r="G292">
        <v>0.55653399999999997</v>
      </c>
      <c r="I292">
        <v>0.69779599999999997</v>
      </c>
      <c r="J292">
        <v>0.75859799999999999</v>
      </c>
      <c r="K292">
        <v>0.72972999999999999</v>
      </c>
      <c r="L292">
        <v>0.55653399999999997</v>
      </c>
      <c r="N292">
        <v>0.687944</v>
      </c>
      <c r="O292">
        <v>0.73317399999999999</v>
      </c>
      <c r="P292">
        <v>0.71308300000000002</v>
      </c>
      <c r="Q292">
        <v>0.55653399999999997</v>
      </c>
      <c r="S292">
        <v>0.70305700000000004</v>
      </c>
      <c r="T292">
        <v>0.71305300000000005</v>
      </c>
      <c r="U292">
        <v>0.71383600000000003</v>
      </c>
      <c r="V292">
        <v>0.55653399999999997</v>
      </c>
      <c r="X292">
        <v>0.70990399999999998</v>
      </c>
      <c r="Y292">
        <v>0.71122200000000002</v>
      </c>
      <c r="Z292">
        <v>0.71348199999999995</v>
      </c>
      <c r="AA292">
        <v>0.55653399999999997</v>
      </c>
    </row>
    <row r="293" spans="1:27" x14ac:dyDescent="0.2">
      <c r="A293" t="s">
        <v>12</v>
      </c>
      <c r="B293" t="s">
        <v>41</v>
      </c>
      <c r="C293">
        <v>293</v>
      </c>
      <c r="D293">
        <v>0.68432300000000001</v>
      </c>
      <c r="E293">
        <v>0.743479</v>
      </c>
      <c r="F293">
        <v>0.71390100000000001</v>
      </c>
      <c r="G293">
        <v>0.55653399999999997</v>
      </c>
      <c r="I293">
        <v>0.693214</v>
      </c>
      <c r="J293">
        <v>0.71175100000000002</v>
      </c>
      <c r="K293">
        <v>0.70353100000000002</v>
      </c>
      <c r="L293">
        <v>0.55653399999999997</v>
      </c>
      <c r="N293">
        <v>0.69317600000000001</v>
      </c>
      <c r="O293">
        <v>0.68743799999999999</v>
      </c>
      <c r="P293">
        <v>0.69742499999999996</v>
      </c>
      <c r="Q293">
        <v>0.55653399999999997</v>
      </c>
      <c r="S293">
        <v>0.70107799999999998</v>
      </c>
      <c r="T293">
        <v>0.71179499999999996</v>
      </c>
      <c r="U293">
        <v>0.71244499999999999</v>
      </c>
      <c r="V293">
        <v>0.55653399999999997</v>
      </c>
      <c r="X293">
        <v>0.71303799999999995</v>
      </c>
      <c r="Y293">
        <v>0.72163100000000002</v>
      </c>
      <c r="Z293">
        <v>0.72139600000000004</v>
      </c>
      <c r="AA293">
        <v>0.55653399999999997</v>
      </c>
    </row>
    <row r="294" spans="1:27" x14ac:dyDescent="0.2">
      <c r="A294" t="s">
        <v>12</v>
      </c>
      <c r="B294" t="s">
        <v>44</v>
      </c>
      <c r="C294">
        <v>294</v>
      </c>
      <c r="D294">
        <v>0.641127</v>
      </c>
      <c r="E294">
        <v>0.59710399999999997</v>
      </c>
      <c r="F294">
        <v>0.62226000000000004</v>
      </c>
      <c r="G294">
        <v>0.55653399999999997</v>
      </c>
      <c r="I294">
        <v>0.68560500000000002</v>
      </c>
      <c r="J294">
        <v>0.63495900000000005</v>
      </c>
      <c r="K294">
        <v>0.67061199999999999</v>
      </c>
      <c r="L294">
        <v>0.55653399999999997</v>
      </c>
      <c r="N294">
        <v>0.70949300000000004</v>
      </c>
      <c r="O294">
        <v>0.69038999999999995</v>
      </c>
      <c r="P294">
        <v>0.70645899999999995</v>
      </c>
      <c r="Q294">
        <v>0.55653399999999997</v>
      </c>
      <c r="S294">
        <v>0.70715700000000004</v>
      </c>
      <c r="T294">
        <v>0.70299100000000003</v>
      </c>
      <c r="U294">
        <v>0.710256</v>
      </c>
      <c r="V294">
        <v>0.55653399999999997</v>
      </c>
      <c r="X294">
        <v>0.718835</v>
      </c>
      <c r="Y294">
        <v>0.72111700000000001</v>
      </c>
      <c r="Z294">
        <v>0.72403300000000004</v>
      </c>
      <c r="AA294">
        <v>0.55653399999999997</v>
      </c>
    </row>
    <row r="295" spans="1:27" x14ac:dyDescent="0.2">
      <c r="A295" t="s">
        <v>12</v>
      </c>
      <c r="B295" t="s">
        <v>43</v>
      </c>
      <c r="C295">
        <v>295</v>
      </c>
      <c r="D295">
        <v>0.73136599999999996</v>
      </c>
      <c r="E295">
        <v>0.56429300000000004</v>
      </c>
      <c r="F295">
        <v>0.67567500000000003</v>
      </c>
      <c r="G295">
        <v>0.55653399999999997</v>
      </c>
      <c r="I295">
        <v>0.70298400000000005</v>
      </c>
      <c r="J295">
        <v>0.637934</v>
      </c>
      <c r="K295">
        <v>0.68132099999999995</v>
      </c>
      <c r="L295">
        <v>0.55653399999999997</v>
      </c>
      <c r="N295">
        <v>0.70820700000000003</v>
      </c>
      <c r="O295">
        <v>0.67772399999999999</v>
      </c>
      <c r="P295">
        <v>0.69930000000000003</v>
      </c>
      <c r="Q295">
        <v>0.55653399999999997</v>
      </c>
      <c r="S295">
        <v>0.71845899999999996</v>
      </c>
      <c r="T295">
        <v>0.70612200000000003</v>
      </c>
      <c r="U295">
        <v>0.71731299999999998</v>
      </c>
      <c r="V295">
        <v>0.55653399999999997</v>
      </c>
      <c r="X295">
        <v>0.71641900000000003</v>
      </c>
      <c r="Y295">
        <v>0.72483900000000001</v>
      </c>
      <c r="Z295">
        <v>0.72417799999999999</v>
      </c>
      <c r="AA295">
        <v>0.55653399999999997</v>
      </c>
    </row>
    <row r="296" spans="1:27" x14ac:dyDescent="0.2">
      <c r="A296" t="s">
        <v>12</v>
      </c>
      <c r="B296" t="s">
        <v>39</v>
      </c>
      <c r="C296">
        <v>296</v>
      </c>
      <c r="D296">
        <v>0.73646</v>
      </c>
      <c r="E296">
        <v>0.75240499999999999</v>
      </c>
      <c r="F296">
        <v>0.746027</v>
      </c>
      <c r="G296">
        <v>0.55653399999999997</v>
      </c>
      <c r="I296">
        <v>0.73852899999999999</v>
      </c>
      <c r="J296">
        <v>0.68267999999999995</v>
      </c>
      <c r="K296">
        <v>0.720113</v>
      </c>
      <c r="L296">
        <v>0.55653399999999997</v>
      </c>
      <c r="N296">
        <v>0.71813899999999997</v>
      </c>
      <c r="O296">
        <v>0.68094100000000002</v>
      </c>
      <c r="P296">
        <v>0.70657199999999998</v>
      </c>
      <c r="Q296">
        <v>0.55653399999999997</v>
      </c>
      <c r="S296">
        <v>0.72037200000000001</v>
      </c>
      <c r="T296">
        <v>0.69225499999999995</v>
      </c>
      <c r="U296">
        <v>0.71133599999999997</v>
      </c>
      <c r="V296">
        <v>0.55653399999999997</v>
      </c>
      <c r="X296">
        <v>0.71808099999999997</v>
      </c>
      <c r="Y296">
        <v>0.72078900000000001</v>
      </c>
      <c r="Z296">
        <v>0.72253999999999996</v>
      </c>
      <c r="AA296">
        <v>0.55653399999999997</v>
      </c>
    </row>
    <row r="297" spans="1:27" x14ac:dyDescent="0.2">
      <c r="A297" t="s">
        <v>12</v>
      </c>
      <c r="B297" t="s">
        <v>42</v>
      </c>
      <c r="C297">
        <v>297</v>
      </c>
      <c r="D297">
        <v>0.74775999999999998</v>
      </c>
      <c r="E297">
        <v>0.73134100000000002</v>
      </c>
      <c r="F297">
        <v>0.73863800000000002</v>
      </c>
      <c r="G297">
        <v>0.55653399999999997</v>
      </c>
      <c r="I297">
        <v>0.73940099999999997</v>
      </c>
      <c r="J297">
        <v>0.74776900000000002</v>
      </c>
      <c r="K297">
        <v>0.74497500000000005</v>
      </c>
      <c r="L297">
        <v>0.55653399999999997</v>
      </c>
      <c r="N297">
        <v>0.74343099999999995</v>
      </c>
      <c r="O297">
        <v>0.70104100000000003</v>
      </c>
      <c r="P297">
        <v>0.72863900000000004</v>
      </c>
      <c r="Q297">
        <v>0.55653399999999997</v>
      </c>
      <c r="S297">
        <v>0.72600200000000004</v>
      </c>
      <c r="T297">
        <v>0.70063799999999998</v>
      </c>
      <c r="U297">
        <v>0.71754300000000004</v>
      </c>
      <c r="V297">
        <v>0.55653399999999997</v>
      </c>
      <c r="X297">
        <v>0.71591300000000002</v>
      </c>
      <c r="Y297">
        <v>0.71568299999999996</v>
      </c>
      <c r="Z297">
        <v>0.71874000000000005</v>
      </c>
      <c r="AA297">
        <v>0.55653399999999997</v>
      </c>
    </row>
    <row r="298" spans="1:27" x14ac:dyDescent="0.2">
      <c r="A298" t="s">
        <v>12</v>
      </c>
      <c r="B298" t="s">
        <v>47</v>
      </c>
      <c r="C298">
        <v>298</v>
      </c>
      <c r="D298">
        <v>0.73398399999999997</v>
      </c>
      <c r="E298">
        <v>0.75956100000000004</v>
      </c>
      <c r="F298">
        <v>0.75026000000000004</v>
      </c>
      <c r="G298">
        <v>0.55653399999999997</v>
      </c>
      <c r="I298">
        <v>0.749776</v>
      </c>
      <c r="J298">
        <v>0.72950199999999998</v>
      </c>
      <c r="K298">
        <v>0.74049699999999996</v>
      </c>
      <c r="L298">
        <v>0.55653399999999997</v>
      </c>
      <c r="N298">
        <v>0.74190500000000004</v>
      </c>
      <c r="O298">
        <v>0.748614</v>
      </c>
      <c r="P298">
        <v>0.744973</v>
      </c>
      <c r="Q298">
        <v>0.55653399999999997</v>
      </c>
      <c r="S298">
        <v>0.73776799999999998</v>
      </c>
      <c r="T298">
        <v>0.72225399999999995</v>
      </c>
      <c r="U298">
        <v>0.73378399999999999</v>
      </c>
      <c r="V298">
        <v>0.55653399999999997</v>
      </c>
      <c r="X298">
        <v>0.712839</v>
      </c>
      <c r="Y298">
        <v>0.70350599999999996</v>
      </c>
      <c r="Z298">
        <v>0.71111400000000002</v>
      </c>
      <c r="AA298">
        <v>0.55653399999999997</v>
      </c>
    </row>
    <row r="299" spans="1:27" x14ac:dyDescent="0.2">
      <c r="A299" t="s">
        <v>12</v>
      </c>
      <c r="B299" t="s">
        <v>41</v>
      </c>
      <c r="C299">
        <v>299</v>
      </c>
      <c r="D299">
        <v>0.76758199999999999</v>
      </c>
      <c r="E299">
        <v>0.69760299999999997</v>
      </c>
      <c r="F299">
        <v>0.73259300000000005</v>
      </c>
      <c r="G299">
        <v>0.55653399999999997</v>
      </c>
      <c r="I299">
        <v>0.74176699999999995</v>
      </c>
      <c r="J299">
        <v>0.75310699999999997</v>
      </c>
      <c r="K299">
        <v>0.74673299999999998</v>
      </c>
      <c r="L299">
        <v>0.55653399999999997</v>
      </c>
      <c r="N299">
        <v>0.73931000000000002</v>
      </c>
      <c r="O299">
        <v>0.74781600000000004</v>
      </c>
      <c r="P299">
        <v>0.74295800000000001</v>
      </c>
      <c r="Q299">
        <v>0.55653399999999997</v>
      </c>
      <c r="S299">
        <v>0.72343299999999999</v>
      </c>
      <c r="T299">
        <v>0.73899499999999996</v>
      </c>
      <c r="U299">
        <v>0.73141</v>
      </c>
      <c r="V299">
        <v>0.55653399999999997</v>
      </c>
      <c r="X299">
        <v>0.71606099999999995</v>
      </c>
      <c r="Y299">
        <v>0.69236900000000001</v>
      </c>
      <c r="Z299">
        <v>0.70865400000000001</v>
      </c>
      <c r="AA299">
        <v>0.55653399999999997</v>
      </c>
    </row>
    <row r="300" spans="1:27" x14ac:dyDescent="0.2">
      <c r="A300" t="s">
        <v>12</v>
      </c>
      <c r="B300" t="s">
        <v>35</v>
      </c>
      <c r="C300">
        <v>300</v>
      </c>
      <c r="D300">
        <v>0.72373600000000005</v>
      </c>
      <c r="E300">
        <v>0.80215800000000004</v>
      </c>
      <c r="F300">
        <v>0.75734500000000005</v>
      </c>
      <c r="G300">
        <v>0.55653399999999997</v>
      </c>
      <c r="I300">
        <v>0.73826800000000004</v>
      </c>
      <c r="J300">
        <v>0.74939299999999998</v>
      </c>
      <c r="K300">
        <v>0.74196300000000004</v>
      </c>
      <c r="L300">
        <v>0.55653399999999997</v>
      </c>
      <c r="N300">
        <v>0.71596199999999999</v>
      </c>
      <c r="O300">
        <v>0.73784300000000003</v>
      </c>
      <c r="P300">
        <v>0.72704100000000005</v>
      </c>
      <c r="Q300">
        <v>0.55653399999999997</v>
      </c>
      <c r="S300">
        <v>0.721136</v>
      </c>
      <c r="T300">
        <v>0.72589700000000001</v>
      </c>
      <c r="U300">
        <v>0.72348500000000004</v>
      </c>
      <c r="V300">
        <v>0.55653399999999997</v>
      </c>
      <c r="X300">
        <v>0.72289599999999998</v>
      </c>
      <c r="Y300">
        <v>0.71165599999999996</v>
      </c>
      <c r="Z300">
        <v>0.71889400000000003</v>
      </c>
      <c r="AA300">
        <v>0.55653399999999997</v>
      </c>
    </row>
    <row r="301" spans="1:27" x14ac:dyDescent="0.2">
      <c r="A301" t="s">
        <v>12</v>
      </c>
      <c r="B301" t="s">
        <v>51</v>
      </c>
      <c r="C301">
        <v>301</v>
      </c>
      <c r="D301">
        <v>0.72348599999999996</v>
      </c>
      <c r="E301">
        <v>0.748417</v>
      </c>
      <c r="F301">
        <v>0.73595100000000002</v>
      </c>
      <c r="G301">
        <v>0.55653399999999997</v>
      </c>
      <c r="I301">
        <v>0.69274800000000003</v>
      </c>
      <c r="J301">
        <v>0.74401700000000004</v>
      </c>
      <c r="K301">
        <v>0.71745000000000003</v>
      </c>
      <c r="L301">
        <v>0.55653399999999997</v>
      </c>
      <c r="N301">
        <v>0.71324100000000001</v>
      </c>
      <c r="O301">
        <v>0.71807600000000005</v>
      </c>
      <c r="P301">
        <v>0.71509900000000004</v>
      </c>
      <c r="Q301">
        <v>0.55653399999999997</v>
      </c>
      <c r="S301">
        <v>0.71713800000000005</v>
      </c>
      <c r="T301">
        <v>0.71013199999999999</v>
      </c>
      <c r="U301">
        <v>0.71608499999999997</v>
      </c>
      <c r="V301">
        <v>0.55653399999999997</v>
      </c>
      <c r="X301">
        <v>0.71446900000000002</v>
      </c>
      <c r="Y301">
        <v>0.72531299999999999</v>
      </c>
      <c r="Z301">
        <v>0.71848500000000004</v>
      </c>
      <c r="AA301">
        <v>0.55653399999999997</v>
      </c>
    </row>
    <row r="302" spans="1:27" x14ac:dyDescent="0.2">
      <c r="A302" t="s">
        <v>12</v>
      </c>
      <c r="B302" t="s">
        <v>42</v>
      </c>
      <c r="C302">
        <v>302</v>
      </c>
      <c r="D302">
        <v>0.631023</v>
      </c>
      <c r="E302">
        <v>0.681477</v>
      </c>
      <c r="F302">
        <v>0.659053</v>
      </c>
      <c r="G302">
        <v>0.55653399999999997</v>
      </c>
      <c r="I302">
        <v>0.69162900000000005</v>
      </c>
      <c r="J302">
        <v>0.69687299999999996</v>
      </c>
      <c r="K302">
        <v>0.69518599999999997</v>
      </c>
      <c r="L302">
        <v>0.55653399999999997</v>
      </c>
      <c r="N302">
        <v>0.70367900000000005</v>
      </c>
      <c r="O302">
        <v>0.70275100000000001</v>
      </c>
      <c r="P302">
        <v>0.70594900000000005</v>
      </c>
      <c r="Q302">
        <v>0.55653399999999997</v>
      </c>
      <c r="S302">
        <v>0.71461200000000002</v>
      </c>
      <c r="T302">
        <v>0.71723000000000003</v>
      </c>
      <c r="U302">
        <v>0.71389000000000002</v>
      </c>
      <c r="V302">
        <v>0.55653399999999997</v>
      </c>
      <c r="X302">
        <v>0.700905</v>
      </c>
      <c r="Y302">
        <v>0.72721599999999997</v>
      </c>
      <c r="Z302">
        <v>0.71250999999999998</v>
      </c>
      <c r="AA302">
        <v>0.55653399999999997</v>
      </c>
    </row>
    <row r="303" spans="1:27" x14ac:dyDescent="0.2">
      <c r="A303" t="s">
        <v>12</v>
      </c>
      <c r="B303" t="s">
        <v>34</v>
      </c>
      <c r="C303">
        <v>303</v>
      </c>
      <c r="D303">
        <v>0.72037899999999999</v>
      </c>
      <c r="E303">
        <v>0.66072500000000001</v>
      </c>
      <c r="F303">
        <v>0.69055200000000005</v>
      </c>
      <c r="G303">
        <v>0.55653399999999997</v>
      </c>
      <c r="I303">
        <v>0.69039200000000001</v>
      </c>
      <c r="J303">
        <v>0.65439400000000003</v>
      </c>
      <c r="K303">
        <v>0.67881599999999997</v>
      </c>
      <c r="L303">
        <v>0.55653399999999997</v>
      </c>
      <c r="N303">
        <v>0.70219399999999998</v>
      </c>
      <c r="O303">
        <v>0.70416999999999996</v>
      </c>
      <c r="P303">
        <v>0.70145900000000005</v>
      </c>
      <c r="Q303">
        <v>0.55653399999999997</v>
      </c>
      <c r="S303">
        <v>0.69619600000000004</v>
      </c>
      <c r="T303">
        <v>0.71964700000000004</v>
      </c>
      <c r="U303">
        <v>0.70511699999999999</v>
      </c>
      <c r="V303">
        <v>0.55653399999999997</v>
      </c>
      <c r="X303">
        <v>0.68829300000000004</v>
      </c>
      <c r="Y303">
        <v>0.72584599999999999</v>
      </c>
      <c r="Z303">
        <v>0.70267599999999997</v>
      </c>
      <c r="AA303">
        <v>0.55653399999999997</v>
      </c>
    </row>
    <row r="304" spans="1:27" x14ac:dyDescent="0.2">
      <c r="A304" t="s">
        <v>12</v>
      </c>
      <c r="B304" t="s">
        <v>43</v>
      </c>
      <c r="C304">
        <v>304</v>
      </c>
      <c r="D304">
        <v>0.719773</v>
      </c>
      <c r="E304">
        <v>0.62097999999999998</v>
      </c>
      <c r="F304">
        <v>0.68684199999999995</v>
      </c>
      <c r="G304">
        <v>0.55653399999999997</v>
      </c>
      <c r="I304">
        <v>0.71882000000000001</v>
      </c>
      <c r="J304">
        <v>0.69698599999999999</v>
      </c>
      <c r="K304">
        <v>0.70409699999999997</v>
      </c>
      <c r="L304">
        <v>0.55653399999999997</v>
      </c>
      <c r="N304">
        <v>0.68523000000000001</v>
      </c>
      <c r="O304">
        <v>0.69739099999999998</v>
      </c>
      <c r="P304">
        <v>0.688504</v>
      </c>
      <c r="Q304">
        <v>0.55653399999999997</v>
      </c>
      <c r="S304">
        <v>0.67669900000000005</v>
      </c>
      <c r="T304">
        <v>0.71553</v>
      </c>
      <c r="U304">
        <v>0.69411</v>
      </c>
      <c r="V304">
        <v>0.55653399999999997</v>
      </c>
      <c r="X304">
        <v>0.68543799999999999</v>
      </c>
      <c r="Y304">
        <v>0.72623099999999996</v>
      </c>
      <c r="Z304">
        <v>0.70112399999999997</v>
      </c>
      <c r="AA304">
        <v>0.55653399999999997</v>
      </c>
    </row>
    <row r="305" spans="1:27" x14ac:dyDescent="0.2">
      <c r="A305" t="s">
        <v>12</v>
      </c>
      <c r="B305" t="s">
        <v>36</v>
      </c>
      <c r="C305">
        <v>305</v>
      </c>
      <c r="D305">
        <v>0.71630700000000003</v>
      </c>
      <c r="E305">
        <v>0.809253</v>
      </c>
      <c r="F305">
        <v>0.73489599999999999</v>
      </c>
      <c r="G305">
        <v>0.55653399999999997</v>
      </c>
      <c r="I305">
        <v>0.69158299999999995</v>
      </c>
      <c r="J305">
        <v>0.71491800000000005</v>
      </c>
      <c r="K305">
        <v>0.69763799999999998</v>
      </c>
      <c r="L305">
        <v>0.55653399999999997</v>
      </c>
      <c r="N305">
        <v>0.67647699999999999</v>
      </c>
      <c r="O305">
        <v>0.71576300000000004</v>
      </c>
      <c r="P305">
        <v>0.69275299999999995</v>
      </c>
      <c r="Q305">
        <v>0.55653399999999997</v>
      </c>
      <c r="S305">
        <v>0.66034700000000002</v>
      </c>
      <c r="T305">
        <v>0.71093899999999999</v>
      </c>
      <c r="U305">
        <v>0.67904100000000001</v>
      </c>
      <c r="V305">
        <v>0.55653399999999997</v>
      </c>
      <c r="X305">
        <v>0.67919399999999996</v>
      </c>
      <c r="Y305">
        <v>0.73127699999999995</v>
      </c>
      <c r="Z305">
        <v>0.69970399999999999</v>
      </c>
      <c r="AA305">
        <v>0.55653399999999997</v>
      </c>
    </row>
    <row r="306" spans="1:27" x14ac:dyDescent="0.2">
      <c r="A306" t="s">
        <v>12</v>
      </c>
      <c r="B306" t="s">
        <v>35</v>
      </c>
      <c r="C306">
        <v>306</v>
      </c>
      <c r="D306">
        <v>0.63866800000000001</v>
      </c>
      <c r="E306">
        <v>0.71452199999999999</v>
      </c>
      <c r="F306">
        <v>0.67117700000000002</v>
      </c>
      <c r="G306">
        <v>0.55653399999999997</v>
      </c>
      <c r="I306">
        <v>0.64741099999999996</v>
      </c>
      <c r="J306">
        <v>0.76570300000000002</v>
      </c>
      <c r="K306">
        <v>0.69545699999999999</v>
      </c>
      <c r="L306">
        <v>0.55653399999999997</v>
      </c>
      <c r="N306">
        <v>0.65420599999999995</v>
      </c>
      <c r="O306">
        <v>0.72687400000000002</v>
      </c>
      <c r="P306">
        <v>0.68073700000000004</v>
      </c>
      <c r="Q306">
        <v>0.55653399999999997</v>
      </c>
      <c r="S306">
        <v>0.67057</v>
      </c>
      <c r="T306">
        <v>0.72269899999999998</v>
      </c>
      <c r="U306">
        <v>0.68963200000000002</v>
      </c>
      <c r="V306">
        <v>0.55653399999999997</v>
      </c>
      <c r="X306">
        <v>0.67489100000000002</v>
      </c>
      <c r="Y306">
        <v>0.72585100000000002</v>
      </c>
      <c r="Z306">
        <v>0.696349</v>
      </c>
      <c r="AA306">
        <v>0.55653399999999997</v>
      </c>
    </row>
    <row r="307" spans="1:27" x14ac:dyDescent="0.2">
      <c r="A307" t="s">
        <v>12</v>
      </c>
      <c r="B307" t="s">
        <v>46</v>
      </c>
      <c r="C307">
        <v>307</v>
      </c>
      <c r="D307">
        <v>0.58725899999999998</v>
      </c>
      <c r="E307">
        <v>0.77333399999999997</v>
      </c>
      <c r="F307">
        <v>0.68029600000000001</v>
      </c>
      <c r="G307">
        <v>0.55653399999999997</v>
      </c>
      <c r="I307">
        <v>0.611649</v>
      </c>
      <c r="J307">
        <v>0.73471200000000003</v>
      </c>
      <c r="K307">
        <v>0.66064900000000004</v>
      </c>
      <c r="L307">
        <v>0.55653399999999997</v>
      </c>
      <c r="N307">
        <v>0.65076699999999998</v>
      </c>
      <c r="O307">
        <v>0.75543700000000003</v>
      </c>
      <c r="P307">
        <v>0.69000600000000001</v>
      </c>
      <c r="Q307">
        <v>0.55653399999999997</v>
      </c>
      <c r="S307">
        <v>0.66750100000000001</v>
      </c>
      <c r="T307">
        <v>0.73589599999999999</v>
      </c>
      <c r="U307">
        <v>0.69340599999999997</v>
      </c>
      <c r="V307">
        <v>0.55653399999999997</v>
      </c>
      <c r="X307">
        <v>0.67517199999999999</v>
      </c>
      <c r="Y307">
        <v>0.65781299999999998</v>
      </c>
      <c r="Z307">
        <v>0.69549799999999995</v>
      </c>
      <c r="AA307">
        <v>0.55653399999999997</v>
      </c>
    </row>
    <row r="308" spans="1:27" x14ac:dyDescent="0.2">
      <c r="A308" t="s">
        <v>12</v>
      </c>
      <c r="B308" t="s">
        <v>36</v>
      </c>
      <c r="C308">
        <v>308</v>
      </c>
      <c r="D308">
        <v>0.60902100000000003</v>
      </c>
      <c r="E308">
        <v>0.71628000000000003</v>
      </c>
      <c r="F308">
        <v>0.63047299999999995</v>
      </c>
      <c r="G308">
        <v>0.55653399999999997</v>
      </c>
      <c r="I308">
        <v>0.63295400000000002</v>
      </c>
      <c r="J308">
        <v>0.75113700000000005</v>
      </c>
      <c r="K308">
        <v>0.68132000000000004</v>
      </c>
      <c r="L308">
        <v>0.55653399999999997</v>
      </c>
      <c r="N308">
        <v>0.647285</v>
      </c>
      <c r="O308">
        <v>0.74420799999999998</v>
      </c>
      <c r="P308">
        <v>0.68642000000000003</v>
      </c>
      <c r="Q308">
        <v>0.55653399999999997</v>
      </c>
      <c r="S308">
        <v>0.66130500000000003</v>
      </c>
      <c r="T308">
        <v>0.753251</v>
      </c>
      <c r="U308">
        <v>0.69820599999999999</v>
      </c>
      <c r="V308">
        <v>0.55653399999999997</v>
      </c>
      <c r="X308">
        <v>0.68454899999999996</v>
      </c>
      <c r="Y308">
        <v>0.65678000000000003</v>
      </c>
      <c r="Z308">
        <v>0.70116100000000003</v>
      </c>
      <c r="AA308">
        <v>0.55653399999999997</v>
      </c>
    </row>
    <row r="309" spans="1:27" x14ac:dyDescent="0.2">
      <c r="A309" t="s">
        <v>12</v>
      </c>
      <c r="B309" t="s">
        <v>37</v>
      </c>
      <c r="C309">
        <v>309</v>
      </c>
      <c r="D309">
        <v>0.70258200000000004</v>
      </c>
      <c r="E309">
        <v>0.76379600000000003</v>
      </c>
      <c r="F309">
        <v>0.73318899999999998</v>
      </c>
      <c r="G309">
        <v>0.55653399999999997</v>
      </c>
      <c r="I309">
        <v>0.67016600000000004</v>
      </c>
      <c r="J309">
        <v>0.744394</v>
      </c>
      <c r="K309">
        <v>0.69354300000000002</v>
      </c>
      <c r="L309">
        <v>0.55653399999999997</v>
      </c>
      <c r="N309">
        <v>0.654833</v>
      </c>
      <c r="O309">
        <v>0.74979700000000005</v>
      </c>
      <c r="P309">
        <v>0.69627399999999995</v>
      </c>
      <c r="Q309">
        <v>0.55653399999999997</v>
      </c>
      <c r="S309">
        <v>0.66277399999999997</v>
      </c>
      <c r="T309">
        <v>0.63764399999999999</v>
      </c>
      <c r="U309">
        <v>0.69701900000000006</v>
      </c>
      <c r="V309">
        <v>0.55653399999999997</v>
      </c>
      <c r="X309">
        <v>0.688106</v>
      </c>
      <c r="Y309">
        <v>0.65429999999999999</v>
      </c>
      <c r="Z309">
        <v>0.70106400000000002</v>
      </c>
      <c r="AA309">
        <v>0.55653399999999997</v>
      </c>
    </row>
    <row r="310" spans="1:27" x14ac:dyDescent="0.2">
      <c r="A310" t="s">
        <v>12</v>
      </c>
      <c r="B310" t="s">
        <v>49</v>
      </c>
      <c r="C310">
        <v>310</v>
      </c>
      <c r="D310">
        <v>0.69889500000000004</v>
      </c>
      <c r="E310">
        <v>0.75310600000000005</v>
      </c>
      <c r="F310">
        <v>0.71696499999999996</v>
      </c>
      <c r="G310">
        <v>0.55653399999999997</v>
      </c>
      <c r="I310">
        <v>0.69262699999999999</v>
      </c>
      <c r="J310">
        <v>0.75312299999999999</v>
      </c>
      <c r="K310">
        <v>0.72353400000000001</v>
      </c>
      <c r="L310">
        <v>0.55653399999999997</v>
      </c>
      <c r="N310">
        <v>0.68269800000000003</v>
      </c>
      <c r="O310">
        <v>0.59513000000000005</v>
      </c>
      <c r="P310">
        <v>0.70553200000000005</v>
      </c>
      <c r="Q310">
        <v>0.55653399999999997</v>
      </c>
      <c r="S310">
        <v>0.67641499999999999</v>
      </c>
      <c r="T310">
        <v>0.63129999999999997</v>
      </c>
      <c r="U310">
        <v>0.70418700000000001</v>
      </c>
      <c r="V310">
        <v>0.55653399999999997</v>
      </c>
      <c r="X310">
        <v>0.69268399999999997</v>
      </c>
      <c r="Y310">
        <v>0.66285099999999997</v>
      </c>
      <c r="Z310">
        <v>0.70613099999999995</v>
      </c>
      <c r="AA310">
        <v>0.55653399999999997</v>
      </c>
    </row>
    <row r="311" spans="1:27" x14ac:dyDescent="0.2">
      <c r="A311" t="s">
        <v>12</v>
      </c>
      <c r="B311" t="s">
        <v>48</v>
      </c>
      <c r="C311">
        <v>311</v>
      </c>
      <c r="D311">
        <v>0.67640599999999995</v>
      </c>
      <c r="E311">
        <v>0.74246800000000002</v>
      </c>
      <c r="F311">
        <v>0.72044699999999995</v>
      </c>
      <c r="G311">
        <v>0.55653399999999997</v>
      </c>
      <c r="I311">
        <v>0.70062800000000003</v>
      </c>
      <c r="J311">
        <v>0.498525</v>
      </c>
      <c r="K311">
        <v>0.72133199999999997</v>
      </c>
      <c r="L311">
        <v>0.55653399999999997</v>
      </c>
      <c r="N311">
        <v>0.70772599999999997</v>
      </c>
      <c r="O311">
        <v>0.585897</v>
      </c>
      <c r="P311">
        <v>0.72370699999999999</v>
      </c>
      <c r="Q311">
        <v>0.55653399999999997</v>
      </c>
      <c r="S311">
        <v>0.70102299999999995</v>
      </c>
      <c r="T311">
        <v>0.61131599999999997</v>
      </c>
      <c r="U311">
        <v>0.70549799999999996</v>
      </c>
      <c r="V311">
        <v>0.55653399999999997</v>
      </c>
      <c r="X311">
        <v>0.68825999999999998</v>
      </c>
      <c r="Y311">
        <v>0.65727199999999997</v>
      </c>
      <c r="Z311">
        <v>0.70366399999999996</v>
      </c>
      <c r="AA311">
        <v>0.55653399999999997</v>
      </c>
    </row>
    <row r="312" spans="1:27" x14ac:dyDescent="0.2">
      <c r="A312" t="s">
        <v>12</v>
      </c>
      <c r="B312" t="s">
        <v>50</v>
      </c>
      <c r="C312">
        <v>312</v>
      </c>
      <c r="D312">
        <v>0.72658500000000004</v>
      </c>
      <c r="F312">
        <v>0.72658500000000004</v>
      </c>
      <c r="G312">
        <v>0.55653399999999997</v>
      </c>
      <c r="I312">
        <v>0.71238400000000002</v>
      </c>
      <c r="K312">
        <v>0.72279400000000005</v>
      </c>
      <c r="L312">
        <v>0.55653399999999997</v>
      </c>
      <c r="N312">
        <v>0.71911199999999997</v>
      </c>
      <c r="P312">
        <v>0.71496499999999996</v>
      </c>
      <c r="Q312">
        <v>0.55653399999999997</v>
      </c>
      <c r="S312">
        <v>0.72403899999999999</v>
      </c>
      <c r="U312">
        <v>0.72151399999999999</v>
      </c>
      <c r="V312">
        <v>0.55653399999999997</v>
      </c>
      <c r="X312">
        <v>0.69875799999999999</v>
      </c>
      <c r="Z312">
        <v>0.70287100000000002</v>
      </c>
      <c r="AA312">
        <v>0.55653399999999997</v>
      </c>
    </row>
    <row r="313" spans="1:27" x14ac:dyDescent="0.2">
      <c r="A313" t="s">
        <v>12</v>
      </c>
      <c r="B313" t="s">
        <v>36</v>
      </c>
      <c r="C313">
        <v>313</v>
      </c>
      <c r="D313">
        <v>0.73416000000000003</v>
      </c>
      <c r="E313">
        <v>0.67011399999999999</v>
      </c>
      <c r="F313">
        <v>0.72135099999999996</v>
      </c>
      <c r="G313">
        <v>0.55653399999999997</v>
      </c>
      <c r="I313">
        <v>0.74008600000000002</v>
      </c>
      <c r="J313">
        <v>0.43452099999999999</v>
      </c>
      <c r="K313">
        <v>0.71247099999999997</v>
      </c>
      <c r="L313">
        <v>0.55653399999999997</v>
      </c>
      <c r="N313">
        <v>0.73335899999999998</v>
      </c>
      <c r="O313">
        <v>0.55221399999999998</v>
      </c>
      <c r="P313">
        <v>0.72008899999999998</v>
      </c>
      <c r="Q313">
        <v>0.55653399999999997</v>
      </c>
      <c r="S313">
        <v>0.71904699999999999</v>
      </c>
      <c r="T313">
        <v>0.60886600000000002</v>
      </c>
      <c r="U313">
        <v>0.71788200000000002</v>
      </c>
      <c r="V313">
        <v>0.55653399999999997</v>
      </c>
      <c r="X313">
        <v>0.70680200000000004</v>
      </c>
      <c r="Y313">
        <v>0.64762600000000003</v>
      </c>
      <c r="Z313">
        <v>0.70772699999999999</v>
      </c>
      <c r="AA313">
        <v>0.55653399999999997</v>
      </c>
    </row>
    <row r="314" spans="1:27" x14ac:dyDescent="0.2">
      <c r="A314" t="s">
        <v>12</v>
      </c>
      <c r="B314" t="s">
        <v>42</v>
      </c>
      <c r="C314">
        <v>314</v>
      </c>
      <c r="D314">
        <v>0.75951400000000002</v>
      </c>
      <c r="E314">
        <v>0.63344999999999996</v>
      </c>
      <c r="F314">
        <v>0.68947800000000004</v>
      </c>
      <c r="G314">
        <v>0.55653399999999997</v>
      </c>
      <c r="I314">
        <v>0.75460099999999997</v>
      </c>
      <c r="J314">
        <v>0.67286699999999999</v>
      </c>
      <c r="K314">
        <v>0.717804</v>
      </c>
      <c r="L314">
        <v>0.55653399999999997</v>
      </c>
      <c r="N314">
        <v>0.73160599999999998</v>
      </c>
      <c r="O314">
        <v>0.55329799999999996</v>
      </c>
      <c r="P314">
        <v>0.71755199999999997</v>
      </c>
      <c r="Q314">
        <v>0.55653399999999997</v>
      </c>
      <c r="S314">
        <v>0.72694000000000003</v>
      </c>
      <c r="T314">
        <v>0.58281499999999997</v>
      </c>
      <c r="U314">
        <v>0.71009299999999997</v>
      </c>
      <c r="V314">
        <v>0.55653399999999997</v>
      </c>
      <c r="X314">
        <v>0.71207500000000001</v>
      </c>
      <c r="Y314">
        <v>0.58250900000000005</v>
      </c>
      <c r="Z314">
        <v>0.71104900000000004</v>
      </c>
      <c r="AA314">
        <v>0.55653399999999997</v>
      </c>
    </row>
    <row r="315" spans="1:27" x14ac:dyDescent="0.2">
      <c r="A315" t="s">
        <v>12</v>
      </c>
      <c r="B315" t="s">
        <v>37</v>
      </c>
      <c r="C315">
        <v>315</v>
      </c>
      <c r="D315">
        <v>0.77012899999999995</v>
      </c>
      <c r="E315">
        <v>0.71503700000000003</v>
      </c>
      <c r="F315">
        <v>0.74258299999999999</v>
      </c>
      <c r="G315">
        <v>0.55653399999999997</v>
      </c>
      <c r="I315">
        <v>0.73242799999999997</v>
      </c>
      <c r="J315">
        <v>0.69879199999999997</v>
      </c>
      <c r="K315">
        <v>0.71327499999999999</v>
      </c>
      <c r="L315">
        <v>0.55653399999999997</v>
      </c>
      <c r="N315">
        <v>0.73711800000000005</v>
      </c>
      <c r="O315">
        <v>0.66744700000000001</v>
      </c>
      <c r="P315">
        <v>0.70472400000000002</v>
      </c>
      <c r="Q315">
        <v>0.55653399999999997</v>
      </c>
      <c r="S315">
        <v>0.72684599999999999</v>
      </c>
      <c r="T315">
        <v>0.59260400000000002</v>
      </c>
      <c r="U315">
        <v>0.71198799999999995</v>
      </c>
      <c r="V315">
        <v>0.55653399999999997</v>
      </c>
      <c r="X315">
        <v>0.70930899999999997</v>
      </c>
      <c r="Y315">
        <v>0.577318</v>
      </c>
      <c r="Z315">
        <v>0.70684599999999997</v>
      </c>
      <c r="AA315">
        <v>0.55653399999999997</v>
      </c>
    </row>
    <row r="316" spans="1:27" x14ac:dyDescent="0.2">
      <c r="A316" t="s">
        <v>12</v>
      </c>
      <c r="B316" t="s">
        <v>51</v>
      </c>
      <c r="C316">
        <v>316</v>
      </c>
      <c r="D316">
        <v>0.66763899999999998</v>
      </c>
      <c r="E316">
        <v>0.747888</v>
      </c>
      <c r="F316">
        <v>0.70776399999999995</v>
      </c>
      <c r="G316">
        <v>0.55653399999999997</v>
      </c>
      <c r="I316">
        <v>0.73063800000000001</v>
      </c>
      <c r="J316">
        <v>0.67788999999999999</v>
      </c>
      <c r="K316">
        <v>0.704264</v>
      </c>
      <c r="L316">
        <v>0.55653399999999997</v>
      </c>
      <c r="N316">
        <v>0.72543500000000005</v>
      </c>
      <c r="O316">
        <v>0.69562299999999999</v>
      </c>
      <c r="P316">
        <v>0.70719699999999996</v>
      </c>
      <c r="Q316">
        <v>0.55653399999999997</v>
      </c>
      <c r="S316">
        <v>0.71833599999999997</v>
      </c>
      <c r="T316">
        <v>0.59260400000000002</v>
      </c>
      <c r="U316">
        <v>0.70347800000000005</v>
      </c>
      <c r="V316">
        <v>0.55653399999999997</v>
      </c>
      <c r="X316">
        <v>0.71133100000000005</v>
      </c>
      <c r="Y316">
        <v>0.57215700000000003</v>
      </c>
      <c r="Z316">
        <v>0.706098</v>
      </c>
      <c r="AA316">
        <v>0.55653399999999997</v>
      </c>
    </row>
    <row r="317" spans="1:27" x14ac:dyDescent="0.2">
      <c r="A317" t="s">
        <v>12</v>
      </c>
      <c r="B317" t="s">
        <v>41</v>
      </c>
      <c r="C317">
        <v>317</v>
      </c>
      <c r="D317">
        <v>0.75414400000000004</v>
      </c>
      <c r="E317">
        <v>0.57074400000000003</v>
      </c>
      <c r="F317">
        <v>0.66244400000000003</v>
      </c>
      <c r="G317">
        <v>0.55653399999999997</v>
      </c>
      <c r="I317">
        <v>0.69917799999999997</v>
      </c>
      <c r="J317">
        <v>0.70987599999999995</v>
      </c>
      <c r="K317">
        <v>0.70130700000000001</v>
      </c>
      <c r="L317">
        <v>0.55653399999999997</v>
      </c>
      <c r="N317">
        <v>0.70693600000000001</v>
      </c>
      <c r="O317">
        <v>0.56893300000000002</v>
      </c>
      <c r="P317">
        <v>0.702704</v>
      </c>
      <c r="Q317">
        <v>0.55653399999999997</v>
      </c>
      <c r="S317">
        <v>0.70948</v>
      </c>
      <c r="T317">
        <v>0.59782900000000005</v>
      </c>
      <c r="U317">
        <v>0.69856600000000002</v>
      </c>
      <c r="V317">
        <v>0.55653399999999997</v>
      </c>
      <c r="X317">
        <v>0.71869899999999998</v>
      </c>
      <c r="Y317">
        <v>0.57460100000000003</v>
      </c>
      <c r="Z317">
        <v>0.71015099999999998</v>
      </c>
      <c r="AA317">
        <v>0.55653399999999997</v>
      </c>
    </row>
    <row r="318" spans="1:27" x14ac:dyDescent="0.2">
      <c r="A318" t="s">
        <v>12</v>
      </c>
      <c r="B318" t="s">
        <v>32</v>
      </c>
      <c r="C318">
        <v>318</v>
      </c>
      <c r="D318">
        <v>0.67574999999999996</v>
      </c>
      <c r="E318">
        <v>0.81099699999999997</v>
      </c>
      <c r="F318">
        <v>0.73371299999999995</v>
      </c>
      <c r="G318">
        <v>0.55653399999999997</v>
      </c>
      <c r="I318">
        <v>0.69896999999999998</v>
      </c>
      <c r="J318">
        <v>0.46057999999999999</v>
      </c>
      <c r="K318">
        <v>0.687724</v>
      </c>
      <c r="L318">
        <v>0.55653399999999997</v>
      </c>
      <c r="N318">
        <v>0.68734300000000004</v>
      </c>
      <c r="O318">
        <v>0.56726399999999999</v>
      </c>
      <c r="P318">
        <v>0.69157900000000005</v>
      </c>
      <c r="Q318">
        <v>0.55653399999999997</v>
      </c>
      <c r="S318">
        <v>0.70399599999999996</v>
      </c>
      <c r="T318">
        <v>0.60681300000000005</v>
      </c>
      <c r="U318">
        <v>0.70131600000000005</v>
      </c>
      <c r="V318">
        <v>0.55653399999999997</v>
      </c>
      <c r="X318">
        <v>0.71521900000000005</v>
      </c>
      <c r="Y318">
        <v>0.64175300000000002</v>
      </c>
      <c r="Z318">
        <v>0.70972299999999999</v>
      </c>
      <c r="AA318">
        <v>0.55653399999999997</v>
      </c>
    </row>
    <row r="319" spans="1:27" x14ac:dyDescent="0.2">
      <c r="A319" t="s">
        <v>12</v>
      </c>
      <c r="B319" t="s">
        <v>50</v>
      </c>
      <c r="C319">
        <v>319</v>
      </c>
      <c r="D319">
        <v>0.66701600000000005</v>
      </c>
      <c r="F319">
        <v>0.66701600000000005</v>
      </c>
      <c r="G319">
        <v>0.55653399999999997</v>
      </c>
      <c r="I319">
        <v>0.67164299999999999</v>
      </c>
      <c r="K319">
        <v>0.69589599999999996</v>
      </c>
      <c r="L319">
        <v>0.55653399999999997</v>
      </c>
      <c r="N319">
        <v>0.69803999999999999</v>
      </c>
      <c r="P319">
        <v>0.69177299999999997</v>
      </c>
      <c r="Q319">
        <v>0.55653399999999997</v>
      </c>
      <c r="S319">
        <v>0.70218700000000001</v>
      </c>
      <c r="U319">
        <v>0.70452300000000001</v>
      </c>
      <c r="V319">
        <v>0.55653399999999997</v>
      </c>
      <c r="X319">
        <v>0.71877599999999997</v>
      </c>
      <c r="Z319">
        <v>0.70222600000000002</v>
      </c>
      <c r="AA319">
        <v>0.55653399999999997</v>
      </c>
    </row>
    <row r="320" spans="1:27" x14ac:dyDescent="0.2">
      <c r="A320" t="s">
        <v>12</v>
      </c>
      <c r="B320" t="s">
        <v>35</v>
      </c>
      <c r="C320">
        <v>320</v>
      </c>
      <c r="D320">
        <v>0.67216399999999998</v>
      </c>
      <c r="E320">
        <v>0.70668900000000001</v>
      </c>
      <c r="F320">
        <v>0.68696100000000004</v>
      </c>
      <c r="G320">
        <v>0.55653399999999997</v>
      </c>
      <c r="I320">
        <v>0.68676899999999996</v>
      </c>
      <c r="J320">
        <v>0.46767500000000001</v>
      </c>
      <c r="K320">
        <v>0.68756899999999999</v>
      </c>
      <c r="L320">
        <v>0.55653399999999997</v>
      </c>
      <c r="N320">
        <v>0.69870399999999999</v>
      </c>
      <c r="O320">
        <v>0.59667599999999998</v>
      </c>
      <c r="P320">
        <v>0.71229100000000001</v>
      </c>
      <c r="Q320">
        <v>0.55653399999999997</v>
      </c>
      <c r="S320">
        <v>0.70513800000000004</v>
      </c>
      <c r="T320">
        <v>0.61325600000000002</v>
      </c>
      <c r="U320">
        <v>0.70653999999999995</v>
      </c>
      <c r="V320">
        <v>0.55653399999999997</v>
      </c>
      <c r="X320">
        <v>0.70200700000000005</v>
      </c>
      <c r="Y320">
        <v>0.63025200000000003</v>
      </c>
      <c r="Z320">
        <v>0.69503499999999996</v>
      </c>
      <c r="AA320">
        <v>0.55653399999999997</v>
      </c>
    </row>
    <row r="321" spans="1:27" x14ac:dyDescent="0.2">
      <c r="A321" t="s">
        <v>12</v>
      </c>
      <c r="B321" t="s">
        <v>41</v>
      </c>
      <c r="C321">
        <v>321</v>
      </c>
      <c r="D321">
        <v>0.72112799999999999</v>
      </c>
      <c r="E321">
        <v>0.69633500000000004</v>
      </c>
      <c r="F321">
        <v>0.708731</v>
      </c>
      <c r="G321">
        <v>0.55653399999999997</v>
      </c>
      <c r="I321">
        <v>0.71691899999999997</v>
      </c>
      <c r="J321">
        <v>0.72412799999999999</v>
      </c>
      <c r="K321">
        <v>0.72024200000000005</v>
      </c>
      <c r="L321">
        <v>0.55653399999999997</v>
      </c>
      <c r="N321">
        <v>0.70121500000000003</v>
      </c>
      <c r="O321">
        <v>0.58221000000000001</v>
      </c>
      <c r="P321">
        <v>0.709924</v>
      </c>
      <c r="Q321">
        <v>0.55653399999999997</v>
      </c>
      <c r="S321">
        <v>0.70787299999999997</v>
      </c>
      <c r="T321">
        <v>0.60762899999999997</v>
      </c>
      <c r="U321">
        <v>0.70317300000000005</v>
      </c>
      <c r="V321">
        <v>0.55653399999999997</v>
      </c>
      <c r="X321">
        <v>0.693388</v>
      </c>
      <c r="Y321">
        <v>0.565249</v>
      </c>
      <c r="Z321">
        <v>0.68891999999999998</v>
      </c>
      <c r="AA321">
        <v>0.55653399999999997</v>
      </c>
    </row>
    <row r="322" spans="1:27" x14ac:dyDescent="0.2">
      <c r="A322" t="s">
        <v>12</v>
      </c>
      <c r="B322" t="s">
        <v>47</v>
      </c>
      <c r="C322">
        <v>322</v>
      </c>
      <c r="D322">
        <v>0.75746400000000003</v>
      </c>
      <c r="E322">
        <v>0.76935900000000002</v>
      </c>
      <c r="F322">
        <v>0.76503299999999996</v>
      </c>
      <c r="G322">
        <v>0.55653399999999997</v>
      </c>
      <c r="I322">
        <v>0.722298</v>
      </c>
      <c r="J322">
        <v>0.73478699999999997</v>
      </c>
      <c r="K322">
        <v>0.731881</v>
      </c>
      <c r="L322">
        <v>0.55653399999999997</v>
      </c>
      <c r="N322">
        <v>0.72246900000000003</v>
      </c>
      <c r="O322">
        <v>0.68848200000000004</v>
      </c>
      <c r="P322">
        <v>0.70429699999999995</v>
      </c>
      <c r="Q322">
        <v>0.55653399999999997</v>
      </c>
      <c r="S322">
        <v>0.69348799999999999</v>
      </c>
      <c r="T322">
        <v>0.58401499999999995</v>
      </c>
      <c r="U322">
        <v>0.685554</v>
      </c>
      <c r="V322">
        <v>0.55653399999999997</v>
      </c>
      <c r="X322">
        <v>0.68398599999999998</v>
      </c>
      <c r="Y322">
        <v>0.56832300000000002</v>
      </c>
      <c r="Z322">
        <v>0.68575600000000003</v>
      </c>
      <c r="AA322">
        <v>0.55653399999999997</v>
      </c>
    </row>
    <row r="323" spans="1:27" x14ac:dyDescent="0.2">
      <c r="A323" t="s">
        <v>12</v>
      </c>
      <c r="B323" t="s">
        <v>48</v>
      </c>
      <c r="C323">
        <v>323</v>
      </c>
      <c r="D323">
        <v>0.68830100000000005</v>
      </c>
      <c r="E323">
        <v>0.73866799999999999</v>
      </c>
      <c r="F323">
        <v>0.72187900000000005</v>
      </c>
      <c r="G323">
        <v>0.55653399999999997</v>
      </c>
      <c r="I323">
        <v>0.73968400000000001</v>
      </c>
      <c r="J323">
        <v>0.67979500000000004</v>
      </c>
      <c r="K323">
        <v>0.70859799999999995</v>
      </c>
      <c r="L323">
        <v>0.55653399999999997</v>
      </c>
      <c r="N323">
        <v>0.70304699999999998</v>
      </c>
      <c r="O323">
        <v>0.676284</v>
      </c>
      <c r="P323">
        <v>0.68898099999999995</v>
      </c>
      <c r="Q323">
        <v>0.55653399999999997</v>
      </c>
      <c r="S323">
        <v>0.69467400000000001</v>
      </c>
      <c r="T323">
        <v>0.58401499999999995</v>
      </c>
      <c r="U323">
        <v>0.68674000000000002</v>
      </c>
      <c r="V323">
        <v>0.55653399999999997</v>
      </c>
      <c r="X323">
        <v>0.678203</v>
      </c>
      <c r="Y323">
        <v>0.57009399999999999</v>
      </c>
      <c r="Z323">
        <v>0.68324300000000004</v>
      </c>
      <c r="AA323">
        <v>0.55653399999999997</v>
      </c>
    </row>
    <row r="324" spans="1:27" x14ac:dyDescent="0.2">
      <c r="A324" t="s">
        <v>12</v>
      </c>
      <c r="B324" t="s">
        <v>33</v>
      </c>
      <c r="C324">
        <v>324</v>
      </c>
      <c r="D324">
        <v>0.77328600000000003</v>
      </c>
      <c r="E324">
        <v>0.531358</v>
      </c>
      <c r="F324">
        <v>0.63888100000000003</v>
      </c>
      <c r="G324">
        <v>0.55653399999999997</v>
      </c>
      <c r="I324">
        <v>0.67888099999999996</v>
      </c>
      <c r="J324">
        <v>0.638575</v>
      </c>
      <c r="K324">
        <v>0.65704600000000002</v>
      </c>
      <c r="L324">
        <v>0.55653399999999997</v>
      </c>
      <c r="N324">
        <v>0.69388499999999997</v>
      </c>
      <c r="O324">
        <v>0.53701699999999997</v>
      </c>
      <c r="P324">
        <v>0.68229799999999996</v>
      </c>
      <c r="Q324">
        <v>0.55653399999999997</v>
      </c>
      <c r="S324">
        <v>0.679253</v>
      </c>
      <c r="T324">
        <v>0.59473200000000004</v>
      </c>
      <c r="U324">
        <v>0.68474100000000004</v>
      </c>
      <c r="V324">
        <v>0.55653399999999997</v>
      </c>
      <c r="X324">
        <v>0.67917700000000003</v>
      </c>
      <c r="Y324">
        <v>0.53615100000000004</v>
      </c>
      <c r="Z324">
        <v>0.66925299999999999</v>
      </c>
      <c r="AA324">
        <v>0.55653399999999997</v>
      </c>
    </row>
    <row r="325" spans="1:27" x14ac:dyDescent="0.2">
      <c r="A325" t="s">
        <v>12</v>
      </c>
      <c r="B325" t="s">
        <v>34</v>
      </c>
      <c r="C325">
        <v>325</v>
      </c>
      <c r="D325">
        <v>0.57505600000000001</v>
      </c>
      <c r="E325">
        <v>0.64569799999999999</v>
      </c>
      <c r="F325">
        <v>0.61037799999999998</v>
      </c>
      <c r="G325">
        <v>0.55653399999999997</v>
      </c>
      <c r="I325">
        <v>0.67455399999999999</v>
      </c>
      <c r="J325">
        <v>0.39235199999999998</v>
      </c>
      <c r="K325">
        <v>0.64152600000000004</v>
      </c>
      <c r="L325">
        <v>0.55653399999999997</v>
      </c>
      <c r="N325">
        <v>0.65523600000000004</v>
      </c>
      <c r="O325">
        <v>0.53948600000000002</v>
      </c>
      <c r="P325">
        <v>0.66388400000000003</v>
      </c>
      <c r="Q325">
        <v>0.55653399999999997</v>
      </c>
      <c r="S325">
        <v>0.67488099999999995</v>
      </c>
      <c r="T325">
        <v>0.57957400000000003</v>
      </c>
      <c r="U325">
        <v>0.67418</v>
      </c>
      <c r="V325">
        <v>0.55653399999999997</v>
      </c>
      <c r="X325">
        <v>0.67831900000000001</v>
      </c>
      <c r="Y325">
        <v>0.59439600000000004</v>
      </c>
      <c r="Z325">
        <v>0.667628</v>
      </c>
      <c r="AA325">
        <v>0.55653399999999997</v>
      </c>
    </row>
    <row r="326" spans="1:27" x14ac:dyDescent="0.2">
      <c r="A326" t="s">
        <v>12</v>
      </c>
      <c r="B326" t="s">
        <v>50</v>
      </c>
      <c r="C326">
        <v>326</v>
      </c>
      <c r="D326">
        <v>0.675319</v>
      </c>
      <c r="F326">
        <v>0.675319</v>
      </c>
      <c r="G326">
        <v>0.55653399999999997</v>
      </c>
      <c r="I326">
        <v>0.60486499999999999</v>
      </c>
      <c r="K326">
        <v>0.65288599999999997</v>
      </c>
      <c r="L326">
        <v>0.55653399999999997</v>
      </c>
      <c r="N326">
        <v>0.65568099999999996</v>
      </c>
      <c r="P326">
        <v>0.64646899999999996</v>
      </c>
      <c r="Q326">
        <v>0.55653399999999997</v>
      </c>
      <c r="S326">
        <v>0.66473899999999997</v>
      </c>
      <c r="U326">
        <v>0.64771999999999996</v>
      </c>
      <c r="V326">
        <v>0.55653399999999997</v>
      </c>
      <c r="X326">
        <v>0.68377900000000003</v>
      </c>
      <c r="Z326">
        <v>0.67444499999999996</v>
      </c>
      <c r="AA326">
        <v>0.55653399999999997</v>
      </c>
    </row>
    <row r="327" spans="1:27" x14ac:dyDescent="0.2">
      <c r="A327" t="s">
        <v>12</v>
      </c>
      <c r="B327" t="s">
        <v>37</v>
      </c>
      <c r="C327">
        <v>327</v>
      </c>
      <c r="D327">
        <v>0.56422000000000005</v>
      </c>
      <c r="E327">
        <v>0.78170499999999998</v>
      </c>
      <c r="F327">
        <v>0.67296299999999998</v>
      </c>
      <c r="G327">
        <v>0.55653399999999997</v>
      </c>
      <c r="I327">
        <v>0.64335399999999998</v>
      </c>
      <c r="J327">
        <v>0.45731100000000002</v>
      </c>
      <c r="K327">
        <v>0.66102899999999998</v>
      </c>
      <c r="L327">
        <v>0.55653399999999997</v>
      </c>
      <c r="N327">
        <v>0.63831700000000002</v>
      </c>
      <c r="O327">
        <v>0.49104999999999999</v>
      </c>
      <c r="P327">
        <v>0.634656</v>
      </c>
      <c r="Q327">
        <v>0.55653399999999997</v>
      </c>
      <c r="S327">
        <v>0.66034999999999999</v>
      </c>
      <c r="T327">
        <v>0.51818600000000004</v>
      </c>
      <c r="U327">
        <v>0.63732800000000001</v>
      </c>
      <c r="V327">
        <v>0.55653399999999997</v>
      </c>
      <c r="X327">
        <v>0.68739799999999995</v>
      </c>
      <c r="Y327">
        <v>0.60154099999999999</v>
      </c>
      <c r="Z327">
        <v>0.67590600000000001</v>
      </c>
      <c r="AA327">
        <v>0.55653399999999997</v>
      </c>
    </row>
    <row r="328" spans="1:27" x14ac:dyDescent="0.2">
      <c r="A328" t="s">
        <v>12</v>
      </c>
      <c r="B328" t="s">
        <v>33</v>
      </c>
      <c r="C328">
        <v>328</v>
      </c>
      <c r="D328">
        <v>0.690523</v>
      </c>
      <c r="E328">
        <v>0.590229</v>
      </c>
      <c r="F328">
        <v>0.63480400000000003</v>
      </c>
      <c r="G328">
        <v>0.55653399999999997</v>
      </c>
      <c r="I328">
        <v>0.64707000000000003</v>
      </c>
      <c r="J328">
        <v>0.60318400000000005</v>
      </c>
      <c r="K328">
        <v>0.62919499999999995</v>
      </c>
      <c r="L328">
        <v>0.55653399999999997</v>
      </c>
      <c r="N328">
        <v>0.65482099999999999</v>
      </c>
      <c r="O328">
        <v>0.49004999999999999</v>
      </c>
      <c r="P328">
        <v>0.64240799999999998</v>
      </c>
      <c r="Q328">
        <v>0.55653399999999997</v>
      </c>
      <c r="S328">
        <v>0.65448399999999995</v>
      </c>
      <c r="T328">
        <v>0.55452599999999996</v>
      </c>
      <c r="U328">
        <v>0.65490999999999999</v>
      </c>
      <c r="V328">
        <v>0.55653399999999997</v>
      </c>
      <c r="X328">
        <v>0.68023</v>
      </c>
      <c r="Y328">
        <v>0.60181300000000004</v>
      </c>
      <c r="Z328">
        <v>0.67230999999999996</v>
      </c>
      <c r="AA328">
        <v>0.55653399999999997</v>
      </c>
    </row>
    <row r="329" spans="1:27" x14ac:dyDescent="0.2">
      <c r="A329" t="s">
        <v>12</v>
      </c>
      <c r="B329" t="s">
        <v>35</v>
      </c>
      <c r="C329">
        <v>329</v>
      </c>
      <c r="D329">
        <v>0.68646600000000002</v>
      </c>
      <c r="E329">
        <v>0.43761899999999998</v>
      </c>
      <c r="F329">
        <v>0.57981700000000003</v>
      </c>
      <c r="G329">
        <v>0.55653399999999997</v>
      </c>
      <c r="I329">
        <v>0.67818900000000004</v>
      </c>
      <c r="J329">
        <v>0.55618100000000004</v>
      </c>
      <c r="K329">
        <v>0.62125300000000006</v>
      </c>
      <c r="L329">
        <v>0.55653399999999997</v>
      </c>
      <c r="N329">
        <v>0.66620199999999996</v>
      </c>
      <c r="O329">
        <v>0.64719700000000002</v>
      </c>
      <c r="P329">
        <v>0.65973499999999996</v>
      </c>
      <c r="Q329">
        <v>0.55653399999999997</v>
      </c>
      <c r="S329">
        <v>0.68103899999999995</v>
      </c>
      <c r="T329">
        <v>0.56169500000000006</v>
      </c>
      <c r="U329">
        <v>0.67125599999999996</v>
      </c>
      <c r="V329">
        <v>0.55653399999999997</v>
      </c>
      <c r="X329">
        <v>0.68000799999999995</v>
      </c>
      <c r="Y329">
        <v>0.598885</v>
      </c>
      <c r="Z329">
        <v>0.66983800000000004</v>
      </c>
      <c r="AA329">
        <v>0.55653399999999997</v>
      </c>
    </row>
    <row r="330" spans="1:27" x14ac:dyDescent="0.2">
      <c r="A330" t="s">
        <v>12</v>
      </c>
      <c r="B330" t="s">
        <v>46</v>
      </c>
      <c r="C330">
        <v>330</v>
      </c>
      <c r="D330">
        <v>0.657578</v>
      </c>
      <c r="E330">
        <v>0.64069500000000001</v>
      </c>
      <c r="F330">
        <v>0.64913699999999996</v>
      </c>
      <c r="G330">
        <v>0.55653399999999997</v>
      </c>
      <c r="I330">
        <v>0.69208899999999995</v>
      </c>
      <c r="J330">
        <v>0.62134999999999996</v>
      </c>
      <c r="K330">
        <v>0.663636</v>
      </c>
      <c r="L330">
        <v>0.55653399999999997</v>
      </c>
      <c r="N330">
        <v>0.70554700000000004</v>
      </c>
      <c r="O330">
        <v>0.63003200000000004</v>
      </c>
      <c r="P330">
        <v>0.67010199999999998</v>
      </c>
      <c r="Q330">
        <v>0.55653399999999997</v>
      </c>
      <c r="S330">
        <v>0.68150999999999995</v>
      </c>
      <c r="T330">
        <v>0.67203199999999996</v>
      </c>
      <c r="U330">
        <v>0.67842199999999997</v>
      </c>
      <c r="V330">
        <v>0.55653399999999997</v>
      </c>
      <c r="X330">
        <v>0.675566</v>
      </c>
      <c r="Y330">
        <v>0.61879399999999996</v>
      </c>
      <c r="Z330">
        <v>0.67862500000000003</v>
      </c>
      <c r="AA330">
        <v>0.55653399999999997</v>
      </c>
    </row>
    <row r="331" spans="1:27" x14ac:dyDescent="0.2">
      <c r="A331" t="s">
        <v>12</v>
      </c>
      <c r="B331" t="s">
        <v>38</v>
      </c>
      <c r="C331">
        <v>331</v>
      </c>
      <c r="D331">
        <v>0.73222299999999996</v>
      </c>
      <c r="E331">
        <v>0.78573700000000002</v>
      </c>
      <c r="F331">
        <v>0.76195299999999999</v>
      </c>
      <c r="G331">
        <v>0.55653399999999997</v>
      </c>
      <c r="I331">
        <v>0.716916</v>
      </c>
      <c r="J331">
        <v>0.70743800000000001</v>
      </c>
      <c r="K331">
        <v>0.71196300000000001</v>
      </c>
      <c r="L331">
        <v>0.55653399999999997</v>
      </c>
      <c r="N331">
        <v>0.70316500000000004</v>
      </c>
      <c r="O331">
        <v>0.66645799999999999</v>
      </c>
      <c r="P331">
        <v>0.68823800000000002</v>
      </c>
      <c r="Q331">
        <v>0.55653399999999997</v>
      </c>
      <c r="S331">
        <v>0.69888700000000004</v>
      </c>
      <c r="T331">
        <v>0.66128200000000004</v>
      </c>
      <c r="U331">
        <v>0.68152599999999997</v>
      </c>
      <c r="V331">
        <v>0.55653399999999997</v>
      </c>
      <c r="X331">
        <v>0.68894500000000003</v>
      </c>
      <c r="Y331">
        <v>0.626027</v>
      </c>
      <c r="Z331">
        <v>0.68893099999999996</v>
      </c>
      <c r="AA331">
        <v>0.55653399999999997</v>
      </c>
    </row>
    <row r="332" spans="1:27" x14ac:dyDescent="0.2">
      <c r="A332" t="s">
        <v>12</v>
      </c>
      <c r="B332" t="s">
        <v>33</v>
      </c>
      <c r="C332">
        <v>332</v>
      </c>
      <c r="D332">
        <v>0.76094600000000001</v>
      </c>
      <c r="E332">
        <v>0.69588099999999997</v>
      </c>
      <c r="F332">
        <v>0.72479899999999997</v>
      </c>
      <c r="G332">
        <v>0.55653399999999997</v>
      </c>
      <c r="I332">
        <v>0.72392699999999999</v>
      </c>
      <c r="J332">
        <v>0.75132500000000002</v>
      </c>
      <c r="K332">
        <v>0.73741199999999996</v>
      </c>
      <c r="L332">
        <v>0.55653399999999997</v>
      </c>
      <c r="N332">
        <v>0.703044</v>
      </c>
      <c r="O332">
        <v>0.720225</v>
      </c>
      <c r="P332">
        <v>0.71121199999999996</v>
      </c>
      <c r="Q332">
        <v>0.55653399999999997</v>
      </c>
      <c r="S332">
        <v>0.70372999999999997</v>
      </c>
      <c r="T332">
        <v>0.68415700000000002</v>
      </c>
      <c r="U332">
        <v>0.69591599999999998</v>
      </c>
      <c r="V332">
        <v>0.55653399999999997</v>
      </c>
      <c r="X332">
        <v>0.69803599999999999</v>
      </c>
      <c r="Y332">
        <v>0.68138200000000004</v>
      </c>
      <c r="Z332">
        <v>0.69153799999999999</v>
      </c>
      <c r="AA332">
        <v>0.55653399999999997</v>
      </c>
    </row>
    <row r="333" spans="1:27" x14ac:dyDescent="0.2">
      <c r="A333" t="s">
        <v>12</v>
      </c>
      <c r="B333" t="s">
        <v>37</v>
      </c>
      <c r="C333">
        <v>333</v>
      </c>
      <c r="D333">
        <v>0.67861300000000002</v>
      </c>
      <c r="E333">
        <v>0.77235699999999996</v>
      </c>
      <c r="F333">
        <v>0.72548500000000005</v>
      </c>
      <c r="G333">
        <v>0.55653399999999997</v>
      </c>
      <c r="I333">
        <v>0.70847300000000002</v>
      </c>
      <c r="J333">
        <v>0.72489800000000004</v>
      </c>
      <c r="K333">
        <v>0.71499000000000001</v>
      </c>
      <c r="L333">
        <v>0.55653399999999997</v>
      </c>
      <c r="N333">
        <v>0.71641299999999997</v>
      </c>
      <c r="O333">
        <v>0.74215699999999996</v>
      </c>
      <c r="P333">
        <v>0.72849200000000003</v>
      </c>
      <c r="Q333">
        <v>0.55653399999999997</v>
      </c>
      <c r="S333">
        <v>0.70883799999999997</v>
      </c>
      <c r="T333">
        <v>0.72524900000000003</v>
      </c>
      <c r="U333">
        <v>0.71647700000000003</v>
      </c>
      <c r="V333">
        <v>0.55653399999999997</v>
      </c>
      <c r="X333">
        <v>0.71148199999999995</v>
      </c>
      <c r="Y333">
        <v>0.67235900000000004</v>
      </c>
      <c r="Z333">
        <v>0.69394299999999998</v>
      </c>
      <c r="AA333">
        <v>0.55653399999999997</v>
      </c>
    </row>
    <row r="334" spans="1:27" x14ac:dyDescent="0.2">
      <c r="A334" t="s">
        <v>12</v>
      </c>
      <c r="B334" t="s">
        <v>35</v>
      </c>
      <c r="C334">
        <v>334</v>
      </c>
      <c r="D334">
        <v>0.68586100000000005</v>
      </c>
      <c r="E334">
        <v>0.70645599999999997</v>
      </c>
      <c r="F334">
        <v>0.69468700000000005</v>
      </c>
      <c r="G334">
        <v>0.55653399999999997</v>
      </c>
      <c r="I334">
        <v>0.69629799999999997</v>
      </c>
      <c r="J334">
        <v>0.74305600000000005</v>
      </c>
      <c r="K334">
        <v>0.71856900000000001</v>
      </c>
      <c r="L334">
        <v>0.55653399999999997</v>
      </c>
      <c r="N334">
        <v>0.71441299999999996</v>
      </c>
      <c r="O334">
        <v>0.73006199999999999</v>
      </c>
      <c r="P334">
        <v>0.72084999999999999</v>
      </c>
      <c r="Q334">
        <v>0.55653399999999997</v>
      </c>
      <c r="S334">
        <v>0.72565900000000005</v>
      </c>
      <c r="T334">
        <v>0.72070699999999999</v>
      </c>
      <c r="U334">
        <v>0.72431500000000004</v>
      </c>
      <c r="V334">
        <v>0.55653399999999997</v>
      </c>
      <c r="X334">
        <v>0.71600600000000003</v>
      </c>
      <c r="Y334">
        <v>0.69173200000000001</v>
      </c>
      <c r="Z334">
        <v>0.70671600000000001</v>
      </c>
      <c r="AA334">
        <v>0.55653399999999997</v>
      </c>
    </row>
    <row r="335" spans="1:27" x14ac:dyDescent="0.2">
      <c r="A335" t="s">
        <v>12</v>
      </c>
      <c r="B335" t="s">
        <v>35</v>
      </c>
      <c r="C335">
        <v>335</v>
      </c>
      <c r="D335">
        <v>0.72442200000000001</v>
      </c>
      <c r="E335">
        <v>0.75035499999999999</v>
      </c>
      <c r="F335">
        <v>0.73553599999999997</v>
      </c>
      <c r="G335">
        <v>0.55653399999999997</v>
      </c>
      <c r="I335">
        <v>0.71083600000000002</v>
      </c>
      <c r="J335">
        <v>0.72735700000000003</v>
      </c>
      <c r="K335">
        <v>0.71798899999999999</v>
      </c>
      <c r="L335">
        <v>0.55653399999999997</v>
      </c>
      <c r="N335">
        <v>0.71728899999999995</v>
      </c>
      <c r="O335">
        <v>0.71266600000000002</v>
      </c>
      <c r="P335">
        <v>0.71669000000000005</v>
      </c>
      <c r="Q335">
        <v>0.55653399999999997</v>
      </c>
      <c r="S335">
        <v>0.72278699999999996</v>
      </c>
      <c r="T335">
        <v>0.70595300000000005</v>
      </c>
      <c r="U335">
        <v>0.71538000000000002</v>
      </c>
      <c r="V335">
        <v>0.55653399999999997</v>
      </c>
      <c r="X335">
        <v>0.72165400000000002</v>
      </c>
      <c r="Y335">
        <v>0.65194799999999997</v>
      </c>
      <c r="Z335">
        <v>0.72205900000000001</v>
      </c>
      <c r="AA335">
        <v>0.55653399999999997</v>
      </c>
    </row>
    <row r="336" spans="1:27" x14ac:dyDescent="0.2">
      <c r="A336" t="s">
        <v>12</v>
      </c>
      <c r="B336" t="s">
        <v>37</v>
      </c>
      <c r="C336">
        <v>336</v>
      </c>
      <c r="D336">
        <v>0.72222600000000003</v>
      </c>
      <c r="E336">
        <v>0.72525899999999999</v>
      </c>
      <c r="F336">
        <v>0.72374300000000003</v>
      </c>
      <c r="G336">
        <v>0.55653399999999997</v>
      </c>
      <c r="I336">
        <v>0.74065700000000001</v>
      </c>
      <c r="J336">
        <v>0.69484000000000001</v>
      </c>
      <c r="K336">
        <v>0.72109299999999998</v>
      </c>
      <c r="L336">
        <v>0.55653399999999997</v>
      </c>
      <c r="N336">
        <v>0.72399000000000002</v>
      </c>
      <c r="O336">
        <v>0.69468600000000003</v>
      </c>
      <c r="P336">
        <v>0.71147499999999997</v>
      </c>
      <c r="Q336">
        <v>0.55653399999999997</v>
      </c>
      <c r="S336">
        <v>0.71983600000000003</v>
      </c>
      <c r="T336">
        <v>0.72130300000000003</v>
      </c>
      <c r="U336">
        <v>0.72259600000000002</v>
      </c>
      <c r="V336">
        <v>0.55653399999999997</v>
      </c>
      <c r="X336">
        <v>0.72668500000000003</v>
      </c>
      <c r="Y336">
        <v>0.66264500000000004</v>
      </c>
      <c r="Z336">
        <v>0.73015300000000005</v>
      </c>
      <c r="AA336">
        <v>0.55653399999999997</v>
      </c>
    </row>
    <row r="337" spans="1:27" x14ac:dyDescent="0.2">
      <c r="A337" t="s">
        <v>12</v>
      </c>
      <c r="B337" t="s">
        <v>44</v>
      </c>
      <c r="C337">
        <v>337</v>
      </c>
      <c r="D337">
        <v>0.77532199999999996</v>
      </c>
      <c r="E337">
        <v>0.608904</v>
      </c>
      <c r="F337">
        <v>0.70399999999999996</v>
      </c>
      <c r="G337">
        <v>0.55653399999999997</v>
      </c>
      <c r="I337">
        <v>0.73655599999999999</v>
      </c>
      <c r="J337">
        <v>0.672207</v>
      </c>
      <c r="K337">
        <v>0.70904999999999996</v>
      </c>
      <c r="L337">
        <v>0.55653399999999997</v>
      </c>
      <c r="N337">
        <v>0.73487599999999997</v>
      </c>
      <c r="O337">
        <v>0.71406099999999995</v>
      </c>
      <c r="P337">
        <v>0.72760000000000002</v>
      </c>
      <c r="Q337">
        <v>0.55653399999999997</v>
      </c>
      <c r="S337">
        <v>0.72983299999999995</v>
      </c>
      <c r="T337">
        <v>0.61096600000000001</v>
      </c>
      <c r="U337">
        <v>0.72589700000000001</v>
      </c>
      <c r="V337">
        <v>0.55653399999999997</v>
      </c>
      <c r="X337">
        <v>0.727746</v>
      </c>
      <c r="Y337">
        <v>0.65451999999999999</v>
      </c>
      <c r="Z337">
        <v>0.72764700000000004</v>
      </c>
      <c r="AA337">
        <v>0.55653399999999997</v>
      </c>
    </row>
    <row r="338" spans="1:27" x14ac:dyDescent="0.2">
      <c r="A338" t="s">
        <v>12</v>
      </c>
      <c r="B338" t="s">
        <v>44</v>
      </c>
      <c r="C338">
        <v>338</v>
      </c>
      <c r="D338">
        <v>0.71211999999999998</v>
      </c>
      <c r="E338">
        <v>0.68245699999999998</v>
      </c>
      <c r="F338">
        <v>0.699407</v>
      </c>
      <c r="G338">
        <v>0.55653399999999997</v>
      </c>
      <c r="I338">
        <v>0.74257700000000004</v>
      </c>
      <c r="J338">
        <v>0.69823100000000005</v>
      </c>
      <c r="K338">
        <v>0.72624</v>
      </c>
      <c r="L338">
        <v>0.55653399999999997</v>
      </c>
      <c r="N338">
        <v>0.73970999999999998</v>
      </c>
      <c r="O338">
        <v>0.56398999999999999</v>
      </c>
      <c r="P338">
        <v>0.73021100000000005</v>
      </c>
      <c r="Q338">
        <v>0.55653399999999997</v>
      </c>
      <c r="S338">
        <v>0.73369899999999999</v>
      </c>
      <c r="T338">
        <v>0.61838099999999996</v>
      </c>
      <c r="U338">
        <v>0.73210799999999998</v>
      </c>
      <c r="V338">
        <v>0.55653399999999997</v>
      </c>
      <c r="X338">
        <v>0.72822900000000002</v>
      </c>
      <c r="Y338">
        <v>0.65559900000000004</v>
      </c>
      <c r="Z338">
        <v>0.72875599999999996</v>
      </c>
      <c r="AA338">
        <v>0.55653399999999997</v>
      </c>
    </row>
    <row r="339" spans="1:27" x14ac:dyDescent="0.2">
      <c r="A339" t="s">
        <v>12</v>
      </c>
      <c r="B339" t="s">
        <v>42</v>
      </c>
      <c r="C339">
        <v>339</v>
      </c>
      <c r="D339">
        <v>0.74029</v>
      </c>
      <c r="E339">
        <v>0.80332999999999999</v>
      </c>
      <c r="F339">
        <v>0.775312</v>
      </c>
      <c r="G339">
        <v>0.55653399999999997</v>
      </c>
      <c r="I339">
        <v>0.73366799999999999</v>
      </c>
      <c r="J339">
        <v>0.49526199999999998</v>
      </c>
      <c r="K339">
        <v>0.74110399999999998</v>
      </c>
      <c r="L339">
        <v>0.55653399999999997</v>
      </c>
      <c r="N339">
        <v>0.73784899999999998</v>
      </c>
      <c r="O339">
        <v>0.57060999999999995</v>
      </c>
      <c r="P339">
        <v>0.73309500000000005</v>
      </c>
      <c r="Q339">
        <v>0.55653399999999997</v>
      </c>
      <c r="S339">
        <v>0.73648000000000002</v>
      </c>
      <c r="T339">
        <v>0.61066699999999996</v>
      </c>
      <c r="U339">
        <v>0.73194400000000004</v>
      </c>
      <c r="V339">
        <v>0.55653399999999997</v>
      </c>
      <c r="X339">
        <v>0.73737699999999995</v>
      </c>
      <c r="Y339">
        <v>0.65457200000000004</v>
      </c>
      <c r="Z339">
        <v>0.73309199999999997</v>
      </c>
      <c r="AA339">
        <v>0.55653399999999997</v>
      </c>
    </row>
    <row r="340" spans="1:27" x14ac:dyDescent="0.2">
      <c r="A340" t="s">
        <v>12</v>
      </c>
      <c r="B340" t="s">
        <v>50</v>
      </c>
      <c r="C340">
        <v>340</v>
      </c>
      <c r="D340">
        <v>0.74859299999999995</v>
      </c>
      <c r="F340">
        <v>0.74859299999999995</v>
      </c>
      <c r="G340">
        <v>0.55653399999999997</v>
      </c>
      <c r="I340">
        <v>0.73393399999999998</v>
      </c>
      <c r="K340">
        <v>0.754023</v>
      </c>
      <c r="L340">
        <v>0.55653399999999997</v>
      </c>
      <c r="N340">
        <v>0.73156299999999996</v>
      </c>
      <c r="P340">
        <v>0.73917200000000005</v>
      </c>
      <c r="Q340">
        <v>0.55653399999999997</v>
      </c>
      <c r="S340">
        <v>0.74277099999999996</v>
      </c>
      <c r="U340">
        <v>0.73383799999999999</v>
      </c>
      <c r="V340">
        <v>0.55653399999999997</v>
      </c>
      <c r="X340">
        <v>0.73754799999999998</v>
      </c>
      <c r="Z340">
        <v>0.73014900000000005</v>
      </c>
      <c r="AA340">
        <v>0.55653399999999997</v>
      </c>
    </row>
    <row r="341" spans="1:27" x14ac:dyDescent="0.2">
      <c r="A341" t="s">
        <v>12</v>
      </c>
      <c r="B341" t="s">
        <v>33</v>
      </c>
      <c r="C341">
        <v>341</v>
      </c>
      <c r="D341">
        <v>0.71291899999999997</v>
      </c>
      <c r="E341">
        <v>0.75836000000000003</v>
      </c>
      <c r="F341">
        <v>0.73816400000000004</v>
      </c>
      <c r="G341">
        <v>0.55653399999999997</v>
      </c>
      <c r="I341">
        <v>0.73513499999999998</v>
      </c>
      <c r="J341">
        <v>0.48490699999999998</v>
      </c>
      <c r="K341">
        <v>0.74038099999999996</v>
      </c>
      <c r="L341">
        <v>0.55653399999999997</v>
      </c>
      <c r="N341">
        <v>0.74239100000000002</v>
      </c>
      <c r="O341">
        <v>0.59316000000000002</v>
      </c>
      <c r="P341">
        <v>0.74669200000000002</v>
      </c>
      <c r="Q341">
        <v>0.55653399999999997</v>
      </c>
      <c r="S341">
        <v>0.74333199999999999</v>
      </c>
      <c r="T341">
        <v>0.62990199999999996</v>
      </c>
      <c r="U341">
        <v>0.74372099999999997</v>
      </c>
      <c r="V341">
        <v>0.55653399999999997</v>
      </c>
      <c r="X341">
        <v>0.74298200000000003</v>
      </c>
      <c r="Y341">
        <v>0.63837100000000002</v>
      </c>
      <c r="Z341">
        <v>0.73198300000000005</v>
      </c>
      <c r="AA341">
        <v>0.55653399999999997</v>
      </c>
    </row>
    <row r="342" spans="1:27" x14ac:dyDescent="0.2">
      <c r="A342" t="s">
        <v>12</v>
      </c>
      <c r="B342" t="s">
        <v>36</v>
      </c>
      <c r="C342">
        <v>342</v>
      </c>
      <c r="D342">
        <v>0.743892</v>
      </c>
      <c r="E342">
        <v>0.69635999999999998</v>
      </c>
      <c r="F342">
        <v>0.73438499999999995</v>
      </c>
      <c r="G342">
        <v>0.55653399999999997</v>
      </c>
      <c r="I342">
        <v>0.74102400000000002</v>
      </c>
      <c r="J342">
        <v>0.72082299999999999</v>
      </c>
      <c r="K342">
        <v>0.73651800000000001</v>
      </c>
      <c r="L342">
        <v>0.55653399999999997</v>
      </c>
      <c r="N342">
        <v>0.75018200000000002</v>
      </c>
      <c r="O342">
        <v>0.58470599999999995</v>
      </c>
      <c r="P342">
        <v>0.74626599999999998</v>
      </c>
      <c r="Q342">
        <v>0.55653399999999997</v>
      </c>
      <c r="S342">
        <v>0.73984799999999995</v>
      </c>
      <c r="T342">
        <v>0.62339199999999995</v>
      </c>
      <c r="U342">
        <v>0.73842200000000002</v>
      </c>
      <c r="V342">
        <v>0.55653399999999997</v>
      </c>
      <c r="X342">
        <v>0.74155400000000005</v>
      </c>
      <c r="Y342">
        <v>0.63111600000000001</v>
      </c>
      <c r="Z342">
        <v>0.72764099999999998</v>
      </c>
      <c r="AA342">
        <v>0.55653399999999997</v>
      </c>
    </row>
    <row r="343" spans="1:27" x14ac:dyDescent="0.2">
      <c r="A343" t="s">
        <v>12</v>
      </c>
      <c r="B343" t="s">
        <v>37</v>
      </c>
      <c r="C343">
        <v>343</v>
      </c>
      <c r="D343">
        <v>0.766262</v>
      </c>
      <c r="E343">
        <v>0.70774800000000004</v>
      </c>
      <c r="F343">
        <v>0.73700500000000002</v>
      </c>
      <c r="G343">
        <v>0.55653399999999997</v>
      </c>
      <c r="I343">
        <v>0.76313200000000003</v>
      </c>
      <c r="J343">
        <v>0.721723</v>
      </c>
      <c r="K343">
        <v>0.74819100000000005</v>
      </c>
      <c r="L343">
        <v>0.55653399999999997</v>
      </c>
      <c r="N343">
        <v>0.73801000000000005</v>
      </c>
      <c r="O343">
        <v>0.71208300000000002</v>
      </c>
      <c r="P343">
        <v>0.72900900000000002</v>
      </c>
      <c r="Q343">
        <v>0.55653399999999997</v>
      </c>
      <c r="S343">
        <v>0.74612100000000003</v>
      </c>
      <c r="T343">
        <v>0.60030399999999995</v>
      </c>
      <c r="U343">
        <v>0.73562099999999997</v>
      </c>
      <c r="V343">
        <v>0.55653399999999997</v>
      </c>
      <c r="X343">
        <v>0.73288200000000003</v>
      </c>
      <c r="Y343">
        <v>0.64841599999999999</v>
      </c>
      <c r="Z343">
        <v>0.72762099999999996</v>
      </c>
      <c r="AA343">
        <v>0.55653399999999997</v>
      </c>
    </row>
    <row r="344" spans="1:27" x14ac:dyDescent="0.2">
      <c r="A344" t="s">
        <v>12</v>
      </c>
      <c r="B344" t="s">
        <v>49</v>
      </c>
      <c r="C344">
        <v>344</v>
      </c>
      <c r="D344">
        <v>0.77924400000000005</v>
      </c>
      <c r="E344">
        <v>0.76105999999999996</v>
      </c>
      <c r="F344">
        <v>0.77318299999999995</v>
      </c>
      <c r="G344">
        <v>0.55653399999999997</v>
      </c>
      <c r="I344">
        <v>0.74441299999999999</v>
      </c>
      <c r="J344">
        <v>0.70189800000000002</v>
      </c>
      <c r="K344">
        <v>0.72416599999999998</v>
      </c>
      <c r="L344">
        <v>0.55653399999999997</v>
      </c>
      <c r="N344">
        <v>0.75226700000000002</v>
      </c>
      <c r="O344">
        <v>0.68875399999999998</v>
      </c>
      <c r="P344">
        <v>0.732518</v>
      </c>
      <c r="Q344">
        <v>0.55653399999999997</v>
      </c>
      <c r="S344">
        <v>0.74011000000000005</v>
      </c>
      <c r="T344">
        <v>0.69251300000000005</v>
      </c>
      <c r="U344">
        <v>0.72524900000000003</v>
      </c>
      <c r="V344">
        <v>0.55653399999999997</v>
      </c>
      <c r="X344">
        <v>0.73098399999999997</v>
      </c>
      <c r="Y344">
        <v>0.65046599999999999</v>
      </c>
      <c r="Z344">
        <v>0.72750499999999996</v>
      </c>
      <c r="AA344">
        <v>0.55653399999999997</v>
      </c>
    </row>
    <row r="345" spans="1:27" x14ac:dyDescent="0.2">
      <c r="A345" t="s">
        <v>12</v>
      </c>
      <c r="B345" t="s">
        <v>51</v>
      </c>
      <c r="C345">
        <v>345</v>
      </c>
      <c r="D345">
        <v>0.68773200000000001</v>
      </c>
      <c r="E345">
        <v>0.63688599999999995</v>
      </c>
      <c r="F345">
        <v>0.66230900000000004</v>
      </c>
      <c r="G345">
        <v>0.55653399999999997</v>
      </c>
      <c r="I345">
        <v>0.75039299999999998</v>
      </c>
      <c r="J345">
        <v>0.67988700000000002</v>
      </c>
      <c r="K345">
        <v>0.73039900000000002</v>
      </c>
      <c r="L345">
        <v>0.55653399999999997</v>
      </c>
      <c r="N345">
        <v>0.74479200000000001</v>
      </c>
      <c r="O345">
        <v>0.67857400000000001</v>
      </c>
      <c r="P345">
        <v>0.72083799999999998</v>
      </c>
      <c r="Q345">
        <v>0.55653399999999997</v>
      </c>
      <c r="S345">
        <v>0.73539699999999997</v>
      </c>
      <c r="T345">
        <v>0.69834600000000002</v>
      </c>
      <c r="U345">
        <v>0.72033700000000001</v>
      </c>
      <c r="V345">
        <v>0.55653399999999997</v>
      </c>
      <c r="X345">
        <v>0.727904</v>
      </c>
      <c r="Y345">
        <v>0.63575099999999996</v>
      </c>
      <c r="Z345">
        <v>0.71828899999999996</v>
      </c>
      <c r="AA345">
        <v>0.55653399999999997</v>
      </c>
    </row>
    <row r="346" spans="1:27" x14ac:dyDescent="0.2">
      <c r="A346" t="s">
        <v>12</v>
      </c>
      <c r="B346" t="s">
        <v>36</v>
      </c>
      <c r="C346">
        <v>346</v>
      </c>
      <c r="D346">
        <v>0.78420299999999998</v>
      </c>
      <c r="E346">
        <v>0.64171599999999995</v>
      </c>
      <c r="F346">
        <v>0.75570599999999999</v>
      </c>
      <c r="G346">
        <v>0.55653399999999997</v>
      </c>
      <c r="I346">
        <v>0.72615200000000002</v>
      </c>
      <c r="J346">
        <v>0.64135399999999998</v>
      </c>
      <c r="K346">
        <v>0.69800200000000001</v>
      </c>
      <c r="L346">
        <v>0.55653399999999997</v>
      </c>
      <c r="N346">
        <v>0.72752600000000001</v>
      </c>
      <c r="O346">
        <v>0.69686300000000001</v>
      </c>
      <c r="P346">
        <v>0.714194</v>
      </c>
      <c r="Q346">
        <v>0.55653399999999997</v>
      </c>
      <c r="S346">
        <v>0.72787500000000005</v>
      </c>
      <c r="T346">
        <v>0.69958200000000004</v>
      </c>
      <c r="U346">
        <v>0.71515700000000004</v>
      </c>
      <c r="V346">
        <v>0.55653399999999997</v>
      </c>
      <c r="X346">
        <v>0.71000200000000002</v>
      </c>
      <c r="Y346">
        <v>0.68781199999999998</v>
      </c>
      <c r="Z346">
        <v>0.70120499999999997</v>
      </c>
      <c r="AA346">
        <v>0.55653399999999997</v>
      </c>
    </row>
    <row r="347" spans="1:27" x14ac:dyDescent="0.2">
      <c r="A347" t="s">
        <v>12</v>
      </c>
      <c r="B347" t="s">
        <v>37</v>
      </c>
      <c r="C347">
        <v>347</v>
      </c>
      <c r="D347">
        <v>0.70652099999999995</v>
      </c>
      <c r="E347">
        <v>0.645459</v>
      </c>
      <c r="F347">
        <v>0.67598999999999998</v>
      </c>
      <c r="G347">
        <v>0.55653399999999997</v>
      </c>
      <c r="I347">
        <v>0.72355100000000006</v>
      </c>
      <c r="J347">
        <v>0.69545699999999999</v>
      </c>
      <c r="K347">
        <v>0.71182599999999996</v>
      </c>
      <c r="L347">
        <v>0.55653399999999997</v>
      </c>
      <c r="N347">
        <v>0.709924</v>
      </c>
      <c r="O347">
        <v>0.68565299999999996</v>
      </c>
      <c r="P347">
        <v>0.69918199999999997</v>
      </c>
      <c r="Q347">
        <v>0.55653399999999997</v>
      </c>
      <c r="S347">
        <v>0.71932499999999999</v>
      </c>
      <c r="T347">
        <v>0.69011400000000001</v>
      </c>
      <c r="U347">
        <v>0.70614699999999997</v>
      </c>
      <c r="V347">
        <v>0.55653399999999997</v>
      </c>
      <c r="X347">
        <v>0.69428599999999996</v>
      </c>
      <c r="Y347">
        <v>0.67749599999999999</v>
      </c>
      <c r="Z347">
        <v>0.68727899999999997</v>
      </c>
      <c r="AA347">
        <v>0.55653399999999997</v>
      </c>
    </row>
    <row r="348" spans="1:27" x14ac:dyDescent="0.2">
      <c r="A348" t="s">
        <v>12</v>
      </c>
      <c r="B348" t="s">
        <v>36</v>
      </c>
      <c r="C348">
        <v>348</v>
      </c>
      <c r="D348">
        <v>0.67992799999999998</v>
      </c>
      <c r="E348">
        <v>0.79919499999999999</v>
      </c>
      <c r="F348">
        <v>0.70378099999999999</v>
      </c>
      <c r="G348">
        <v>0.55653399999999997</v>
      </c>
      <c r="I348">
        <v>0.69256200000000001</v>
      </c>
      <c r="J348">
        <v>0.71655400000000002</v>
      </c>
      <c r="K348">
        <v>0.692631</v>
      </c>
      <c r="L348">
        <v>0.55653399999999997</v>
      </c>
      <c r="N348">
        <v>0.71365900000000004</v>
      </c>
      <c r="O348">
        <v>0.68657000000000001</v>
      </c>
      <c r="P348">
        <v>0.70150800000000002</v>
      </c>
      <c r="Q348">
        <v>0.55653399999999997</v>
      </c>
      <c r="S348">
        <v>0.68681499999999995</v>
      </c>
      <c r="T348">
        <v>0.66320000000000001</v>
      </c>
      <c r="U348">
        <v>0.67578899999999997</v>
      </c>
      <c r="V348">
        <v>0.55653399999999997</v>
      </c>
      <c r="X348">
        <v>0.67918500000000004</v>
      </c>
      <c r="Y348">
        <v>0.67172100000000001</v>
      </c>
      <c r="Z348">
        <v>0.67404299999999995</v>
      </c>
      <c r="AA348">
        <v>0.55653399999999997</v>
      </c>
    </row>
    <row r="349" spans="1:27" x14ac:dyDescent="0.2">
      <c r="A349" t="s">
        <v>12</v>
      </c>
      <c r="B349" t="s">
        <v>41</v>
      </c>
      <c r="C349">
        <v>349</v>
      </c>
      <c r="D349">
        <v>0.69123699999999999</v>
      </c>
      <c r="E349">
        <v>0.70500799999999997</v>
      </c>
      <c r="F349">
        <v>0.69812200000000002</v>
      </c>
      <c r="G349">
        <v>0.55653399999999997</v>
      </c>
      <c r="I349">
        <v>0.69252400000000003</v>
      </c>
      <c r="J349">
        <v>0.715225</v>
      </c>
      <c r="K349">
        <v>0.69194800000000001</v>
      </c>
      <c r="L349">
        <v>0.55653399999999997</v>
      </c>
      <c r="N349">
        <v>0.66715400000000002</v>
      </c>
      <c r="O349">
        <v>0.67276000000000002</v>
      </c>
      <c r="P349">
        <v>0.66250100000000001</v>
      </c>
      <c r="Q349">
        <v>0.55653399999999997</v>
      </c>
      <c r="S349">
        <v>0.665717</v>
      </c>
      <c r="T349">
        <v>0.66434300000000002</v>
      </c>
      <c r="U349">
        <v>0.66474100000000003</v>
      </c>
      <c r="V349">
        <v>0.55653399999999997</v>
      </c>
      <c r="X349">
        <v>0.67404299999999995</v>
      </c>
      <c r="Y349">
        <v>0.66333299999999995</v>
      </c>
      <c r="Z349">
        <v>0.66788999999999998</v>
      </c>
      <c r="AA349">
        <v>0.55653399999999997</v>
      </c>
    </row>
    <row r="350" spans="1:27" x14ac:dyDescent="0.2">
      <c r="A350" t="s">
        <v>12</v>
      </c>
      <c r="B350" t="s">
        <v>51</v>
      </c>
      <c r="C350">
        <v>350</v>
      </c>
      <c r="D350">
        <v>0.70640800000000004</v>
      </c>
      <c r="E350">
        <v>0.64147299999999996</v>
      </c>
      <c r="F350">
        <v>0.67394100000000001</v>
      </c>
      <c r="G350">
        <v>0.55653399999999997</v>
      </c>
      <c r="I350">
        <v>0.64977399999999996</v>
      </c>
      <c r="J350">
        <v>0.63971500000000003</v>
      </c>
      <c r="K350">
        <v>0.64424499999999996</v>
      </c>
      <c r="L350">
        <v>0.55653399999999997</v>
      </c>
      <c r="N350">
        <v>0.63385899999999995</v>
      </c>
      <c r="O350">
        <v>0.67264500000000005</v>
      </c>
      <c r="P350">
        <v>0.64429899999999996</v>
      </c>
      <c r="Q350">
        <v>0.55653399999999997</v>
      </c>
      <c r="S350">
        <v>0.63622800000000002</v>
      </c>
      <c r="T350">
        <v>0.66307400000000005</v>
      </c>
      <c r="U350">
        <v>0.64089600000000002</v>
      </c>
      <c r="V350">
        <v>0.55653399999999997</v>
      </c>
      <c r="X350">
        <v>0.66286400000000001</v>
      </c>
      <c r="Y350">
        <v>0.65573599999999999</v>
      </c>
      <c r="Z350">
        <v>0.65822599999999998</v>
      </c>
      <c r="AA350">
        <v>0.55653399999999997</v>
      </c>
    </row>
    <row r="351" spans="1:27" x14ac:dyDescent="0.2">
      <c r="A351" t="s">
        <v>12</v>
      </c>
      <c r="B351" t="s">
        <v>44</v>
      </c>
      <c r="C351">
        <v>351</v>
      </c>
      <c r="D351">
        <v>0.55167699999999997</v>
      </c>
      <c r="E351">
        <v>0.57266499999999998</v>
      </c>
      <c r="F351">
        <v>0.56067199999999995</v>
      </c>
      <c r="G351">
        <v>0.55653399999999997</v>
      </c>
      <c r="I351">
        <v>0.59937700000000005</v>
      </c>
      <c r="J351">
        <v>0.61967399999999995</v>
      </c>
      <c r="K351">
        <v>0.60653000000000001</v>
      </c>
      <c r="L351">
        <v>0.55653399999999997</v>
      </c>
      <c r="N351">
        <v>0.61343000000000003</v>
      </c>
      <c r="O351">
        <v>0.63937299999999997</v>
      </c>
      <c r="P351">
        <v>0.62130099999999999</v>
      </c>
      <c r="Q351">
        <v>0.55653399999999997</v>
      </c>
      <c r="S351">
        <v>0.63668199999999997</v>
      </c>
      <c r="T351">
        <v>0.65879200000000004</v>
      </c>
      <c r="U351">
        <v>0.63994399999999996</v>
      </c>
      <c r="V351">
        <v>0.55653399999999997</v>
      </c>
      <c r="X351">
        <v>0.64924999999999999</v>
      </c>
      <c r="Y351">
        <v>0.64579500000000001</v>
      </c>
      <c r="Z351">
        <v>0.64660700000000004</v>
      </c>
      <c r="AA351">
        <v>0.55653399999999997</v>
      </c>
    </row>
    <row r="352" spans="1:27" x14ac:dyDescent="0.2">
      <c r="A352" t="s">
        <v>12</v>
      </c>
      <c r="B352" t="s">
        <v>44</v>
      </c>
      <c r="C352">
        <v>352</v>
      </c>
      <c r="D352">
        <v>0.540045</v>
      </c>
      <c r="E352">
        <v>0.64488500000000004</v>
      </c>
      <c r="F352">
        <v>0.58497699999999997</v>
      </c>
      <c r="G352">
        <v>0.55653399999999997</v>
      </c>
      <c r="I352">
        <v>0.55650100000000002</v>
      </c>
      <c r="J352">
        <v>0.61679499999999998</v>
      </c>
      <c r="K352">
        <v>0.57814699999999997</v>
      </c>
      <c r="L352">
        <v>0.55653399999999997</v>
      </c>
      <c r="N352">
        <v>0.61712199999999995</v>
      </c>
      <c r="O352">
        <v>0.62146800000000002</v>
      </c>
      <c r="P352">
        <v>0.61553999999999998</v>
      </c>
      <c r="Q352">
        <v>0.55653399999999997</v>
      </c>
      <c r="S352">
        <v>0.63330200000000003</v>
      </c>
      <c r="T352">
        <v>0.641405</v>
      </c>
      <c r="U352">
        <v>0.63467200000000001</v>
      </c>
      <c r="V352">
        <v>0.55653399999999997</v>
      </c>
      <c r="X352">
        <v>0.63490500000000005</v>
      </c>
      <c r="Y352">
        <v>0.64855300000000005</v>
      </c>
      <c r="Z352">
        <v>0.63663099999999995</v>
      </c>
      <c r="AA352">
        <v>0.55653399999999997</v>
      </c>
    </row>
    <row r="353" spans="1:27" x14ac:dyDescent="0.2">
      <c r="A353" t="s">
        <v>12</v>
      </c>
      <c r="B353" t="s">
        <v>36</v>
      </c>
      <c r="C353">
        <v>353</v>
      </c>
      <c r="D353">
        <v>0.57778200000000002</v>
      </c>
      <c r="E353">
        <v>0.63283400000000001</v>
      </c>
      <c r="F353">
        <v>0.58879300000000001</v>
      </c>
      <c r="G353">
        <v>0.55653399999999997</v>
      </c>
      <c r="I353">
        <v>0.60917500000000002</v>
      </c>
      <c r="J353">
        <v>0.63106700000000004</v>
      </c>
      <c r="K353">
        <v>0.61436299999999999</v>
      </c>
      <c r="L353">
        <v>0.55653399999999997</v>
      </c>
      <c r="N353">
        <v>0.60709400000000002</v>
      </c>
      <c r="O353">
        <v>0.62867099999999998</v>
      </c>
      <c r="P353">
        <v>0.61412800000000001</v>
      </c>
      <c r="Q353">
        <v>0.55653399999999997</v>
      </c>
      <c r="S353">
        <v>0.61140799999999995</v>
      </c>
      <c r="T353">
        <v>0.61605200000000004</v>
      </c>
      <c r="U353">
        <v>0.61129699999999998</v>
      </c>
      <c r="V353">
        <v>0.55653399999999997</v>
      </c>
      <c r="X353">
        <v>0.62679200000000002</v>
      </c>
      <c r="Y353">
        <v>0.63386100000000001</v>
      </c>
      <c r="Z353">
        <v>0.62724999999999997</v>
      </c>
      <c r="AA353">
        <v>0.55653399999999997</v>
      </c>
    </row>
    <row r="354" spans="1:27" x14ac:dyDescent="0.2">
      <c r="A354" t="s">
        <v>12</v>
      </c>
      <c r="B354" t="s">
        <v>35</v>
      </c>
      <c r="C354">
        <v>354</v>
      </c>
      <c r="D354">
        <v>0.70969599999999999</v>
      </c>
      <c r="E354">
        <v>0.61548199999999997</v>
      </c>
      <c r="F354">
        <v>0.669319</v>
      </c>
      <c r="G354">
        <v>0.55653399999999997</v>
      </c>
      <c r="I354">
        <v>0.64791699999999997</v>
      </c>
      <c r="J354">
        <v>0.64193500000000003</v>
      </c>
      <c r="K354">
        <v>0.64166400000000001</v>
      </c>
      <c r="L354">
        <v>0.55653399999999997</v>
      </c>
      <c r="N354">
        <v>0.60435499999999998</v>
      </c>
      <c r="O354">
        <v>0.61964600000000003</v>
      </c>
      <c r="P354">
        <v>0.60889300000000002</v>
      </c>
      <c r="Q354">
        <v>0.55653399999999997</v>
      </c>
      <c r="S354">
        <v>0.59997999999999996</v>
      </c>
      <c r="T354">
        <v>0.62042200000000003</v>
      </c>
      <c r="U354">
        <v>0.60730200000000001</v>
      </c>
      <c r="V354">
        <v>0.55653399999999997</v>
      </c>
      <c r="X354">
        <v>0.62780400000000003</v>
      </c>
      <c r="Y354">
        <v>0.60579799999999995</v>
      </c>
      <c r="Z354">
        <v>0.616977</v>
      </c>
      <c r="AA354">
        <v>0.55653399999999997</v>
      </c>
    </row>
    <row r="355" spans="1:27" x14ac:dyDescent="0.2">
      <c r="A355" t="s">
        <v>12</v>
      </c>
      <c r="B355" t="s">
        <v>37</v>
      </c>
      <c r="C355">
        <v>355</v>
      </c>
      <c r="D355">
        <v>0.65627100000000005</v>
      </c>
      <c r="E355">
        <v>0.67748799999999998</v>
      </c>
      <c r="F355">
        <v>0.66688000000000003</v>
      </c>
      <c r="G355">
        <v>0.55653399999999997</v>
      </c>
      <c r="I355">
        <v>0.63464900000000002</v>
      </c>
      <c r="J355">
        <v>0.60683600000000004</v>
      </c>
      <c r="K355">
        <v>0.62356599999999995</v>
      </c>
      <c r="L355">
        <v>0.55653399999999997</v>
      </c>
      <c r="N355">
        <v>0.62162700000000004</v>
      </c>
      <c r="O355">
        <v>0.625081</v>
      </c>
      <c r="P355">
        <v>0.62109300000000001</v>
      </c>
      <c r="Q355">
        <v>0.55653399999999997</v>
      </c>
      <c r="S355">
        <v>0.60935099999999998</v>
      </c>
      <c r="T355">
        <v>0.60773299999999997</v>
      </c>
      <c r="U355">
        <v>0.60903399999999996</v>
      </c>
      <c r="V355">
        <v>0.55653399999999997</v>
      </c>
      <c r="X355">
        <v>0.62900100000000003</v>
      </c>
      <c r="Y355">
        <v>0.59982199999999997</v>
      </c>
      <c r="Z355">
        <v>0.61399599999999999</v>
      </c>
      <c r="AA355">
        <v>0.55653399999999997</v>
      </c>
    </row>
    <row r="356" spans="1:27" x14ac:dyDescent="0.2">
      <c r="A356" t="s">
        <v>12</v>
      </c>
      <c r="B356" t="s">
        <v>43</v>
      </c>
      <c r="C356">
        <v>356</v>
      </c>
      <c r="D356">
        <v>0.53797799999999996</v>
      </c>
      <c r="E356">
        <v>0.52753799999999995</v>
      </c>
      <c r="F356">
        <v>0.53449800000000003</v>
      </c>
      <c r="G356">
        <v>0.55653399999999997</v>
      </c>
      <c r="I356">
        <v>0.60688600000000004</v>
      </c>
      <c r="J356">
        <v>0.625695</v>
      </c>
      <c r="K356">
        <v>0.615784</v>
      </c>
      <c r="L356">
        <v>0.55653399999999997</v>
      </c>
      <c r="N356">
        <v>0.62952600000000003</v>
      </c>
      <c r="O356">
        <v>0.59528199999999998</v>
      </c>
      <c r="P356">
        <v>0.61789400000000005</v>
      </c>
      <c r="Q356">
        <v>0.55653399999999997</v>
      </c>
      <c r="S356">
        <v>0.63092499999999996</v>
      </c>
      <c r="T356">
        <v>0.585677</v>
      </c>
      <c r="U356">
        <v>0.60986300000000004</v>
      </c>
      <c r="V356">
        <v>0.55653399999999997</v>
      </c>
      <c r="X356">
        <v>0.62143300000000001</v>
      </c>
      <c r="Y356">
        <v>0.54150600000000004</v>
      </c>
      <c r="Z356">
        <v>0.609379</v>
      </c>
      <c r="AA356">
        <v>0.55653399999999997</v>
      </c>
    </row>
    <row r="357" spans="1:27" x14ac:dyDescent="0.2">
      <c r="A357" t="s">
        <v>12</v>
      </c>
      <c r="B357" t="s">
        <v>44</v>
      </c>
      <c r="C357">
        <v>357</v>
      </c>
      <c r="D357">
        <v>0.62640899999999999</v>
      </c>
      <c r="E357">
        <v>0.67205999999999999</v>
      </c>
      <c r="F357">
        <v>0.64597400000000005</v>
      </c>
      <c r="G357">
        <v>0.55653399999999997</v>
      </c>
      <c r="I357">
        <v>0.59388799999999997</v>
      </c>
      <c r="J357">
        <v>0.56114600000000003</v>
      </c>
      <c r="K357">
        <v>0.58442300000000003</v>
      </c>
      <c r="L357">
        <v>0.55653399999999997</v>
      </c>
      <c r="N357">
        <v>0.62579899999999999</v>
      </c>
      <c r="O357">
        <v>0.57028500000000004</v>
      </c>
      <c r="P357">
        <v>0.602186</v>
      </c>
      <c r="Q357">
        <v>0.55653399999999997</v>
      </c>
      <c r="S357">
        <v>0.64901399999999998</v>
      </c>
      <c r="T357">
        <v>0.58659799999999995</v>
      </c>
      <c r="U357">
        <v>0.62079700000000004</v>
      </c>
      <c r="V357">
        <v>0.55653399999999997</v>
      </c>
      <c r="X357">
        <v>0.62967899999999999</v>
      </c>
      <c r="Y357">
        <v>0.55362800000000001</v>
      </c>
      <c r="Z357">
        <v>0.619699</v>
      </c>
      <c r="AA357">
        <v>0.55653399999999997</v>
      </c>
    </row>
    <row r="358" spans="1:27" x14ac:dyDescent="0.2">
      <c r="A358" t="s">
        <v>12</v>
      </c>
      <c r="B358" t="s">
        <v>49</v>
      </c>
      <c r="C358">
        <v>358</v>
      </c>
      <c r="D358">
        <v>0.61727500000000002</v>
      </c>
      <c r="E358">
        <v>0.48384199999999999</v>
      </c>
      <c r="F358">
        <v>0.572797</v>
      </c>
      <c r="G358">
        <v>0.55653399999999997</v>
      </c>
      <c r="I358">
        <v>0.64491500000000002</v>
      </c>
      <c r="J358">
        <v>0.54879999999999995</v>
      </c>
      <c r="K358">
        <v>0.60318300000000002</v>
      </c>
      <c r="L358">
        <v>0.55653399999999997</v>
      </c>
      <c r="N358">
        <v>0.63542699999999996</v>
      </c>
      <c r="O358">
        <v>0.562643</v>
      </c>
      <c r="P358">
        <v>0.60187599999999997</v>
      </c>
      <c r="Q358">
        <v>0.55653399999999997</v>
      </c>
      <c r="S358">
        <v>0.63665099999999997</v>
      </c>
      <c r="T358">
        <v>0.498672</v>
      </c>
      <c r="U358">
        <v>0.61420200000000003</v>
      </c>
      <c r="V358">
        <v>0.55653399999999997</v>
      </c>
      <c r="X358">
        <v>0.64256500000000005</v>
      </c>
      <c r="Y358">
        <v>0.55262599999999995</v>
      </c>
      <c r="Z358">
        <v>0.626633</v>
      </c>
      <c r="AA358">
        <v>0.55653399999999997</v>
      </c>
    </row>
    <row r="359" spans="1:27" x14ac:dyDescent="0.2">
      <c r="A359" t="s">
        <v>12</v>
      </c>
      <c r="B359" t="s">
        <v>34</v>
      </c>
      <c r="C359">
        <v>359</v>
      </c>
      <c r="D359">
        <v>0.69106000000000001</v>
      </c>
      <c r="E359">
        <v>0.49049799999999999</v>
      </c>
      <c r="F359">
        <v>0.59077900000000005</v>
      </c>
      <c r="G359">
        <v>0.55653399999999997</v>
      </c>
      <c r="I359">
        <v>0.67091500000000004</v>
      </c>
      <c r="J359">
        <v>0.53787200000000002</v>
      </c>
      <c r="K359">
        <v>0.60963599999999996</v>
      </c>
      <c r="L359">
        <v>0.55653399999999997</v>
      </c>
      <c r="N359">
        <v>0.65246199999999999</v>
      </c>
      <c r="O359">
        <v>0.45713500000000001</v>
      </c>
      <c r="P359">
        <v>0.61960700000000002</v>
      </c>
      <c r="Q359">
        <v>0.55653399999999997</v>
      </c>
      <c r="S359">
        <v>0.63466800000000001</v>
      </c>
      <c r="T359">
        <v>0.502745</v>
      </c>
      <c r="U359">
        <v>0.61524699999999999</v>
      </c>
      <c r="V359">
        <v>0.55653399999999997</v>
      </c>
      <c r="X359">
        <v>0.664192</v>
      </c>
      <c r="Y359">
        <v>0.54210599999999998</v>
      </c>
      <c r="Z359">
        <v>0.64183100000000004</v>
      </c>
      <c r="AA359">
        <v>0.55653399999999997</v>
      </c>
    </row>
    <row r="360" spans="1:27" x14ac:dyDescent="0.2">
      <c r="A360" t="s">
        <v>12</v>
      </c>
      <c r="B360" t="s">
        <v>39</v>
      </c>
      <c r="C360">
        <v>360</v>
      </c>
      <c r="D360">
        <v>0.70441100000000001</v>
      </c>
      <c r="E360">
        <v>0.63927800000000001</v>
      </c>
      <c r="F360">
        <v>0.66533100000000001</v>
      </c>
      <c r="G360">
        <v>0.55653399999999997</v>
      </c>
      <c r="I360">
        <v>0.672875</v>
      </c>
      <c r="J360">
        <v>0.37659199999999998</v>
      </c>
      <c r="K360">
        <v>0.62642100000000001</v>
      </c>
      <c r="L360">
        <v>0.55653399999999997</v>
      </c>
      <c r="N360">
        <v>0.65565700000000005</v>
      </c>
      <c r="O360">
        <v>0.463924</v>
      </c>
      <c r="P360">
        <v>0.625251</v>
      </c>
      <c r="Q360">
        <v>0.55653399999999997</v>
      </c>
      <c r="S360">
        <v>0.65521200000000002</v>
      </c>
      <c r="T360">
        <v>0.51793500000000003</v>
      </c>
      <c r="U360">
        <v>0.63335399999999997</v>
      </c>
      <c r="V360">
        <v>0.55653399999999997</v>
      </c>
      <c r="X360">
        <v>0.66636300000000004</v>
      </c>
      <c r="Y360">
        <v>0.55093300000000001</v>
      </c>
      <c r="Z360">
        <v>0.64661199999999996</v>
      </c>
      <c r="AA360">
        <v>0.55653399999999997</v>
      </c>
    </row>
    <row r="361" spans="1:27" x14ac:dyDescent="0.2">
      <c r="A361" t="s">
        <v>12</v>
      </c>
      <c r="B361" t="s">
        <v>50</v>
      </c>
      <c r="C361">
        <v>361</v>
      </c>
      <c r="D361">
        <v>0.62315299999999996</v>
      </c>
      <c r="F361">
        <v>0.62315299999999996</v>
      </c>
      <c r="G361">
        <v>0.55653399999999997</v>
      </c>
      <c r="I361">
        <v>0.65664999999999996</v>
      </c>
      <c r="K361">
        <v>0.65422599999999997</v>
      </c>
      <c r="L361">
        <v>0.55653399999999997</v>
      </c>
      <c r="N361">
        <v>0.66856000000000004</v>
      </c>
      <c r="P361">
        <v>0.64294099999999998</v>
      </c>
      <c r="Q361">
        <v>0.55653399999999997</v>
      </c>
      <c r="S361">
        <v>0.68225000000000002</v>
      </c>
      <c r="U361">
        <v>0.64906699999999995</v>
      </c>
      <c r="V361">
        <v>0.55653399999999997</v>
      </c>
      <c r="X361">
        <v>0.66893800000000003</v>
      </c>
      <c r="Z361">
        <v>0.64860799999999996</v>
      </c>
      <c r="AA361">
        <v>0.55653399999999997</v>
      </c>
    </row>
    <row r="362" spans="1:27" x14ac:dyDescent="0.2">
      <c r="A362" t="s">
        <v>12</v>
      </c>
      <c r="B362" t="s">
        <v>37</v>
      </c>
      <c r="C362">
        <v>362</v>
      </c>
      <c r="D362">
        <v>0.64238600000000001</v>
      </c>
      <c r="E362">
        <v>0.70600099999999999</v>
      </c>
      <c r="F362">
        <v>0.67419300000000004</v>
      </c>
      <c r="G362">
        <v>0.55653399999999997</v>
      </c>
      <c r="I362">
        <v>0.64910999999999996</v>
      </c>
      <c r="J362">
        <v>0.44662200000000002</v>
      </c>
      <c r="K362">
        <v>0.65286599999999995</v>
      </c>
      <c r="L362">
        <v>0.55653399999999997</v>
      </c>
      <c r="N362">
        <v>0.69348299999999996</v>
      </c>
      <c r="O362">
        <v>0.499251</v>
      </c>
      <c r="P362">
        <v>0.675979</v>
      </c>
      <c r="Q362">
        <v>0.55653399999999997</v>
      </c>
      <c r="S362">
        <v>0.69886599999999999</v>
      </c>
      <c r="T362">
        <v>0.52847599999999995</v>
      </c>
      <c r="U362">
        <v>0.67037000000000002</v>
      </c>
      <c r="V362">
        <v>0.55653399999999997</v>
      </c>
      <c r="X362">
        <v>0.68657999999999997</v>
      </c>
      <c r="Y362">
        <v>0.56579599999999997</v>
      </c>
      <c r="Z362">
        <v>0.66370799999999996</v>
      </c>
      <c r="AA362">
        <v>0.55653399999999997</v>
      </c>
    </row>
    <row r="363" spans="1:27" x14ac:dyDescent="0.2">
      <c r="A363" t="s">
        <v>12</v>
      </c>
      <c r="B363" t="s">
        <v>35</v>
      </c>
      <c r="C363">
        <v>363</v>
      </c>
      <c r="D363">
        <v>0.68179000000000001</v>
      </c>
      <c r="E363">
        <v>0.63386500000000001</v>
      </c>
      <c r="F363">
        <v>0.66125100000000003</v>
      </c>
      <c r="G363">
        <v>0.55653399999999997</v>
      </c>
      <c r="I363">
        <v>0.71328400000000003</v>
      </c>
      <c r="J363">
        <v>0.61899300000000002</v>
      </c>
      <c r="K363">
        <v>0.69713599999999998</v>
      </c>
      <c r="L363">
        <v>0.55653399999999997</v>
      </c>
      <c r="N363">
        <v>0.699318</v>
      </c>
      <c r="O363">
        <v>0.51391200000000004</v>
      </c>
      <c r="P363">
        <v>0.68729499999999999</v>
      </c>
      <c r="Q363">
        <v>0.55653399999999997</v>
      </c>
      <c r="S363">
        <v>0.69794199999999995</v>
      </c>
      <c r="T363">
        <v>0.55741499999999999</v>
      </c>
      <c r="U363">
        <v>0.68437700000000001</v>
      </c>
      <c r="V363">
        <v>0.55653399999999997</v>
      </c>
      <c r="X363">
        <v>0.69339700000000004</v>
      </c>
      <c r="Y363">
        <v>0.57406000000000001</v>
      </c>
      <c r="Z363">
        <v>0.67230800000000002</v>
      </c>
      <c r="AA363">
        <v>0.55653399999999997</v>
      </c>
    </row>
    <row r="364" spans="1:27" x14ac:dyDescent="0.2">
      <c r="A364" t="s">
        <v>12</v>
      </c>
      <c r="B364" t="s">
        <v>36</v>
      </c>
      <c r="C364">
        <v>364</v>
      </c>
      <c r="D364">
        <v>0.81567699999999999</v>
      </c>
      <c r="E364">
        <v>0.51711300000000004</v>
      </c>
      <c r="F364">
        <v>0.75596399999999997</v>
      </c>
      <c r="G364">
        <v>0.55653399999999997</v>
      </c>
      <c r="I364">
        <v>0.74368400000000001</v>
      </c>
      <c r="J364">
        <v>0.62118600000000002</v>
      </c>
      <c r="K364">
        <v>0.71304299999999998</v>
      </c>
      <c r="L364">
        <v>0.55653399999999997</v>
      </c>
      <c r="N364">
        <v>0.71160699999999999</v>
      </c>
      <c r="O364">
        <v>0.65252500000000002</v>
      </c>
      <c r="P364">
        <v>0.70043100000000003</v>
      </c>
      <c r="Q364">
        <v>0.55653399999999997</v>
      </c>
      <c r="S364">
        <v>0.70188899999999999</v>
      </c>
      <c r="T364">
        <v>0.56258300000000006</v>
      </c>
      <c r="U364">
        <v>0.68941600000000003</v>
      </c>
      <c r="V364">
        <v>0.55653399999999997</v>
      </c>
      <c r="X364">
        <v>0.70312399999999997</v>
      </c>
      <c r="Y364">
        <v>0.59519299999999997</v>
      </c>
      <c r="Z364">
        <v>0.68576800000000004</v>
      </c>
      <c r="AA364">
        <v>0.55653399999999997</v>
      </c>
    </row>
    <row r="365" spans="1:27" x14ac:dyDescent="0.2">
      <c r="A365" t="s">
        <v>12</v>
      </c>
      <c r="B365" t="s">
        <v>42</v>
      </c>
      <c r="C365">
        <v>365</v>
      </c>
      <c r="D365">
        <v>0.73358500000000004</v>
      </c>
      <c r="E365">
        <v>0.71257899999999996</v>
      </c>
      <c r="F365">
        <v>0.72191499999999997</v>
      </c>
      <c r="G365">
        <v>0.55653399999999997</v>
      </c>
      <c r="I365">
        <v>0.74461900000000003</v>
      </c>
      <c r="J365">
        <v>0.64092000000000005</v>
      </c>
      <c r="K365">
        <v>0.72223700000000002</v>
      </c>
      <c r="L365">
        <v>0.55653399999999997</v>
      </c>
      <c r="N365">
        <v>0.72953699999999999</v>
      </c>
      <c r="O365">
        <v>0.64641599999999999</v>
      </c>
      <c r="P365">
        <v>0.70571300000000003</v>
      </c>
      <c r="Q365">
        <v>0.55653399999999997</v>
      </c>
      <c r="S365">
        <v>0.71306599999999998</v>
      </c>
      <c r="T365">
        <v>0.67157699999999998</v>
      </c>
      <c r="U365">
        <v>0.70618999999999998</v>
      </c>
      <c r="V365">
        <v>0.55653399999999997</v>
      </c>
      <c r="X365">
        <v>0.69745199999999996</v>
      </c>
      <c r="Y365">
        <v>0.62098399999999998</v>
      </c>
      <c r="Z365">
        <v>0.695828</v>
      </c>
      <c r="AA365">
        <v>0.55653399999999997</v>
      </c>
    </row>
    <row r="366" spans="1:27" x14ac:dyDescent="0.2">
      <c r="A366" t="s">
        <v>12</v>
      </c>
      <c r="B366" t="s">
        <v>37</v>
      </c>
      <c r="C366">
        <v>366</v>
      </c>
      <c r="D366">
        <v>0.68459499999999995</v>
      </c>
      <c r="E366">
        <v>0.69306699999999999</v>
      </c>
      <c r="F366">
        <v>0.68883099999999997</v>
      </c>
      <c r="G366">
        <v>0.55653399999999997</v>
      </c>
      <c r="I366">
        <v>0.71673900000000001</v>
      </c>
      <c r="J366">
        <v>0.69370100000000001</v>
      </c>
      <c r="K366">
        <v>0.70378300000000005</v>
      </c>
      <c r="L366">
        <v>0.55653399999999997</v>
      </c>
      <c r="N366">
        <v>0.73345700000000003</v>
      </c>
      <c r="O366">
        <v>0.67223500000000003</v>
      </c>
      <c r="P366">
        <v>0.72157700000000002</v>
      </c>
      <c r="Q366">
        <v>0.55653399999999997</v>
      </c>
      <c r="S366">
        <v>0.72476399999999996</v>
      </c>
      <c r="T366">
        <v>0.67304900000000001</v>
      </c>
      <c r="U366">
        <v>0.71285600000000005</v>
      </c>
      <c r="V366">
        <v>0.55653399999999997</v>
      </c>
      <c r="X366">
        <v>0.70133100000000004</v>
      </c>
      <c r="Y366">
        <v>0.63125699999999996</v>
      </c>
      <c r="Z366">
        <v>0.70349600000000001</v>
      </c>
      <c r="AA366">
        <v>0.55653399999999997</v>
      </c>
    </row>
    <row r="367" spans="1:27" x14ac:dyDescent="0.2">
      <c r="A367" t="s">
        <v>12</v>
      </c>
      <c r="B367" t="s">
        <v>42</v>
      </c>
      <c r="C367">
        <v>367</v>
      </c>
      <c r="D367">
        <v>0.73203700000000005</v>
      </c>
      <c r="E367">
        <v>0.67545699999999997</v>
      </c>
      <c r="F367">
        <v>0.700604</v>
      </c>
      <c r="G367">
        <v>0.55653399999999997</v>
      </c>
      <c r="I367">
        <v>0.70600799999999997</v>
      </c>
      <c r="J367">
        <v>0.71049399999999996</v>
      </c>
      <c r="K367">
        <v>0.71000200000000002</v>
      </c>
      <c r="L367">
        <v>0.55653399999999997</v>
      </c>
      <c r="N367">
        <v>0.71517699999999995</v>
      </c>
      <c r="O367">
        <v>0.71207299999999996</v>
      </c>
      <c r="P367">
        <v>0.71455599999999997</v>
      </c>
      <c r="Q367">
        <v>0.55653399999999997</v>
      </c>
      <c r="S367">
        <v>0.71717500000000001</v>
      </c>
      <c r="T367">
        <v>0.69309699999999996</v>
      </c>
      <c r="U367">
        <v>0.71859700000000004</v>
      </c>
      <c r="V367">
        <v>0.55653399999999997</v>
      </c>
      <c r="X367">
        <v>0.70245000000000002</v>
      </c>
      <c r="Y367">
        <v>0.67260200000000003</v>
      </c>
      <c r="Z367">
        <v>0.69549000000000005</v>
      </c>
      <c r="AA367">
        <v>0.55653399999999997</v>
      </c>
    </row>
    <row r="368" spans="1:27" x14ac:dyDescent="0.2">
      <c r="A368" t="s">
        <v>12</v>
      </c>
      <c r="B368" t="s">
        <v>47</v>
      </c>
      <c r="C368">
        <v>368</v>
      </c>
      <c r="D368">
        <v>0.70139200000000002</v>
      </c>
      <c r="E368">
        <v>0.76295800000000003</v>
      </c>
      <c r="F368">
        <v>0.74056999999999995</v>
      </c>
      <c r="G368">
        <v>0.55653399999999997</v>
      </c>
      <c r="I368">
        <v>0.71923499999999996</v>
      </c>
      <c r="J368">
        <v>0.71823999999999999</v>
      </c>
      <c r="K368">
        <v>0.72067800000000004</v>
      </c>
      <c r="L368">
        <v>0.55653399999999997</v>
      </c>
      <c r="N368">
        <v>0.69419299999999995</v>
      </c>
      <c r="O368">
        <v>0.72439699999999996</v>
      </c>
      <c r="P368">
        <v>0.71045899999999995</v>
      </c>
      <c r="Q368">
        <v>0.55653399999999997</v>
      </c>
      <c r="S368">
        <v>0.70737700000000003</v>
      </c>
      <c r="T368">
        <v>0.726692</v>
      </c>
      <c r="U368">
        <v>0.71769899999999998</v>
      </c>
      <c r="V368">
        <v>0.55653399999999997</v>
      </c>
      <c r="X368">
        <v>0.71370100000000003</v>
      </c>
      <c r="Y368">
        <v>0.68006100000000003</v>
      </c>
      <c r="Z368">
        <v>0.70511699999999999</v>
      </c>
      <c r="AA368">
        <v>0.55653399999999997</v>
      </c>
    </row>
    <row r="369" spans="1:27" x14ac:dyDescent="0.2">
      <c r="A369" t="s">
        <v>12</v>
      </c>
      <c r="B369" t="s">
        <v>35</v>
      </c>
      <c r="C369">
        <v>369</v>
      </c>
      <c r="D369">
        <v>0.72427399999999997</v>
      </c>
      <c r="E369">
        <v>0.716306</v>
      </c>
      <c r="F369">
        <v>0.72085900000000003</v>
      </c>
      <c r="G369">
        <v>0.55653399999999997</v>
      </c>
      <c r="I369">
        <v>0.684778</v>
      </c>
      <c r="J369">
        <v>0.75115399999999999</v>
      </c>
      <c r="K369">
        <v>0.72095399999999998</v>
      </c>
      <c r="L369">
        <v>0.55653399999999997</v>
      </c>
      <c r="N369">
        <v>0.70669099999999996</v>
      </c>
      <c r="O369">
        <v>0.73623899999999998</v>
      </c>
      <c r="P369">
        <v>0.72262899999999997</v>
      </c>
      <c r="Q369">
        <v>0.55653399999999997</v>
      </c>
      <c r="S369">
        <v>0.69335800000000003</v>
      </c>
      <c r="T369">
        <v>0.68986599999999998</v>
      </c>
      <c r="U369">
        <v>0.69101000000000001</v>
      </c>
      <c r="V369">
        <v>0.55653399999999997</v>
      </c>
      <c r="X369">
        <v>0.71243299999999998</v>
      </c>
      <c r="Y369">
        <v>0.69232899999999997</v>
      </c>
      <c r="Z369">
        <v>0.71030599999999999</v>
      </c>
      <c r="AA369">
        <v>0.55653399999999997</v>
      </c>
    </row>
    <row r="370" spans="1:27" x14ac:dyDescent="0.2">
      <c r="A370" t="s">
        <v>12</v>
      </c>
      <c r="B370" t="s">
        <v>37</v>
      </c>
      <c r="C370">
        <v>370</v>
      </c>
      <c r="D370">
        <v>0.62866699999999998</v>
      </c>
      <c r="E370">
        <v>0.77419899999999997</v>
      </c>
      <c r="F370">
        <v>0.70143299999999997</v>
      </c>
      <c r="G370">
        <v>0.55653399999999997</v>
      </c>
      <c r="I370">
        <v>0.70000899999999999</v>
      </c>
      <c r="J370">
        <v>0.74759399999999998</v>
      </c>
      <c r="K370">
        <v>0.72399100000000005</v>
      </c>
      <c r="L370">
        <v>0.55653399999999997</v>
      </c>
      <c r="N370">
        <v>0.68737499999999996</v>
      </c>
      <c r="O370">
        <v>0.69210700000000003</v>
      </c>
      <c r="P370">
        <v>0.689527</v>
      </c>
      <c r="Q370">
        <v>0.55653399999999997</v>
      </c>
      <c r="S370">
        <v>0.705009</v>
      </c>
      <c r="T370">
        <v>0.70343599999999995</v>
      </c>
      <c r="U370">
        <v>0.70404699999999998</v>
      </c>
      <c r="V370">
        <v>0.55653399999999997</v>
      </c>
      <c r="X370">
        <v>0.70242099999999996</v>
      </c>
      <c r="Y370">
        <v>0.69555500000000003</v>
      </c>
      <c r="Z370">
        <v>0.69976300000000002</v>
      </c>
      <c r="AA370">
        <v>0.55653399999999997</v>
      </c>
    </row>
    <row r="371" spans="1:27" x14ac:dyDescent="0.2">
      <c r="A371" t="s">
        <v>12</v>
      </c>
      <c r="B371" t="s">
        <v>51</v>
      </c>
      <c r="C371">
        <v>371</v>
      </c>
      <c r="D371">
        <v>0.747085</v>
      </c>
      <c r="E371">
        <v>0.752278</v>
      </c>
      <c r="F371">
        <v>0.74968199999999996</v>
      </c>
      <c r="G371">
        <v>0.55653399999999997</v>
      </c>
      <c r="I371">
        <v>0.67040200000000005</v>
      </c>
      <c r="J371">
        <v>0.66042500000000004</v>
      </c>
      <c r="K371">
        <v>0.66206799999999999</v>
      </c>
      <c r="L371">
        <v>0.55653399999999997</v>
      </c>
      <c r="N371">
        <v>0.700326</v>
      </c>
      <c r="O371">
        <v>0.69712700000000005</v>
      </c>
      <c r="P371">
        <v>0.69742999999999999</v>
      </c>
      <c r="Q371">
        <v>0.55653399999999997</v>
      </c>
      <c r="S371">
        <v>0.69583799999999996</v>
      </c>
      <c r="T371">
        <v>0.71677100000000005</v>
      </c>
      <c r="U371">
        <v>0.70657800000000004</v>
      </c>
      <c r="V371">
        <v>0.55653399999999997</v>
      </c>
      <c r="X371">
        <v>0.69119299999999995</v>
      </c>
      <c r="Y371">
        <v>0.69509100000000001</v>
      </c>
      <c r="Z371">
        <v>0.69549899999999998</v>
      </c>
      <c r="AA371">
        <v>0.55653399999999997</v>
      </c>
    </row>
    <row r="372" spans="1:27" x14ac:dyDescent="0.2">
      <c r="A372" t="s">
        <v>12</v>
      </c>
      <c r="B372" t="s">
        <v>33</v>
      </c>
      <c r="C372">
        <v>372</v>
      </c>
      <c r="D372">
        <v>0.63545499999999999</v>
      </c>
      <c r="E372">
        <v>0.45479700000000001</v>
      </c>
      <c r="F372">
        <v>0.53508999999999995</v>
      </c>
      <c r="G372">
        <v>0.55653399999999997</v>
      </c>
      <c r="I372">
        <v>0.71623000000000003</v>
      </c>
      <c r="J372">
        <v>0.66504300000000005</v>
      </c>
      <c r="K372">
        <v>0.68828699999999998</v>
      </c>
      <c r="L372">
        <v>0.55653399999999997</v>
      </c>
      <c r="N372">
        <v>0.68903999999999999</v>
      </c>
      <c r="O372">
        <v>0.70762700000000001</v>
      </c>
      <c r="P372">
        <v>0.69692299999999996</v>
      </c>
      <c r="Q372">
        <v>0.55653399999999997</v>
      </c>
      <c r="S372">
        <v>0.69643200000000005</v>
      </c>
      <c r="T372">
        <v>0.68672100000000003</v>
      </c>
      <c r="U372">
        <v>0.69221100000000002</v>
      </c>
      <c r="V372">
        <v>0.55653399999999997</v>
      </c>
      <c r="X372">
        <v>0.693666</v>
      </c>
      <c r="Y372">
        <v>0.69793799999999995</v>
      </c>
      <c r="Z372">
        <v>0.69807799999999998</v>
      </c>
      <c r="AA372">
        <v>0.55653399999999997</v>
      </c>
    </row>
    <row r="373" spans="1:27" x14ac:dyDescent="0.2">
      <c r="A373" t="s">
        <v>12</v>
      </c>
      <c r="B373" t="s">
        <v>47</v>
      </c>
      <c r="C373">
        <v>373</v>
      </c>
      <c r="D373">
        <v>0.76614899999999997</v>
      </c>
      <c r="E373">
        <v>0.78805499999999995</v>
      </c>
      <c r="F373">
        <v>0.78008900000000003</v>
      </c>
      <c r="G373">
        <v>0.55653399999999997</v>
      </c>
      <c r="I373">
        <v>0.68981599999999998</v>
      </c>
      <c r="J373">
        <v>0.67055299999999995</v>
      </c>
      <c r="K373">
        <v>0.67783400000000005</v>
      </c>
      <c r="L373">
        <v>0.55653399999999997</v>
      </c>
      <c r="N373">
        <v>0.70441600000000004</v>
      </c>
      <c r="O373">
        <v>0.66330800000000001</v>
      </c>
      <c r="P373">
        <v>0.68463700000000005</v>
      </c>
      <c r="Q373">
        <v>0.55653399999999997</v>
      </c>
      <c r="S373">
        <v>0.680118</v>
      </c>
      <c r="T373">
        <v>0.68545999999999996</v>
      </c>
      <c r="U373">
        <v>0.68566099999999996</v>
      </c>
      <c r="V373">
        <v>0.55653399999999997</v>
      </c>
      <c r="X373">
        <v>0.69561200000000001</v>
      </c>
      <c r="Y373">
        <v>0.70564000000000004</v>
      </c>
      <c r="Z373">
        <v>0.70327099999999998</v>
      </c>
      <c r="AA373">
        <v>0.55653399999999997</v>
      </c>
    </row>
    <row r="374" spans="1:27" x14ac:dyDescent="0.2">
      <c r="A374" t="s">
        <v>12</v>
      </c>
      <c r="B374" t="s">
        <v>34</v>
      </c>
      <c r="C374">
        <v>374</v>
      </c>
      <c r="D374">
        <v>0.66784299999999996</v>
      </c>
      <c r="E374">
        <v>0.76880599999999999</v>
      </c>
      <c r="F374">
        <v>0.71832499999999999</v>
      </c>
      <c r="G374">
        <v>0.55653399999999997</v>
      </c>
      <c r="I374">
        <v>0.71318000000000004</v>
      </c>
      <c r="J374">
        <v>0.70315499999999997</v>
      </c>
      <c r="K374">
        <v>0.71280500000000002</v>
      </c>
      <c r="L374">
        <v>0.55653399999999997</v>
      </c>
      <c r="N374">
        <v>0.677014</v>
      </c>
      <c r="O374">
        <v>0.65434800000000004</v>
      </c>
      <c r="P374">
        <v>0.66970300000000005</v>
      </c>
      <c r="Q374">
        <v>0.55653399999999997</v>
      </c>
      <c r="S374">
        <v>0.69199299999999997</v>
      </c>
      <c r="T374">
        <v>0.67834300000000003</v>
      </c>
      <c r="U374">
        <v>0.687913</v>
      </c>
      <c r="V374">
        <v>0.55653399999999997</v>
      </c>
      <c r="X374">
        <v>0.69925199999999998</v>
      </c>
      <c r="Y374">
        <v>0.70071700000000003</v>
      </c>
      <c r="Z374">
        <v>0.70170100000000002</v>
      </c>
      <c r="AA374">
        <v>0.55653399999999997</v>
      </c>
    </row>
    <row r="375" spans="1:27" x14ac:dyDescent="0.2">
      <c r="A375" t="s">
        <v>12</v>
      </c>
      <c r="B375" t="s">
        <v>44</v>
      </c>
      <c r="C375">
        <v>375</v>
      </c>
      <c r="D375">
        <v>0.70555000000000001</v>
      </c>
      <c r="E375">
        <v>0.55260299999999996</v>
      </c>
      <c r="F375">
        <v>0.64000100000000004</v>
      </c>
      <c r="G375">
        <v>0.55653399999999997</v>
      </c>
      <c r="I375">
        <v>0.66115599999999997</v>
      </c>
      <c r="J375">
        <v>0.67629600000000001</v>
      </c>
      <c r="K375">
        <v>0.67777900000000002</v>
      </c>
      <c r="L375">
        <v>0.55653399999999997</v>
      </c>
      <c r="N375">
        <v>0.69228299999999998</v>
      </c>
      <c r="O375">
        <v>0.70826599999999995</v>
      </c>
      <c r="P375">
        <v>0.70612399999999997</v>
      </c>
      <c r="Q375">
        <v>0.55653399999999997</v>
      </c>
      <c r="S375">
        <v>0.69290300000000005</v>
      </c>
      <c r="T375">
        <v>0.67947199999999996</v>
      </c>
      <c r="U375">
        <v>0.68906199999999995</v>
      </c>
      <c r="V375">
        <v>0.55653399999999997</v>
      </c>
      <c r="X375">
        <v>0.70177900000000004</v>
      </c>
      <c r="Y375">
        <v>0.69577299999999997</v>
      </c>
      <c r="Z375">
        <v>0.69868399999999997</v>
      </c>
      <c r="AA375">
        <v>0.55653399999999997</v>
      </c>
    </row>
    <row r="376" spans="1:27" x14ac:dyDescent="0.2">
      <c r="A376" t="s">
        <v>12</v>
      </c>
      <c r="B376" t="s">
        <v>48</v>
      </c>
      <c r="C376">
        <v>376</v>
      </c>
      <c r="D376">
        <v>0.61007500000000003</v>
      </c>
      <c r="E376">
        <v>0.70748</v>
      </c>
      <c r="F376">
        <v>0.67501100000000003</v>
      </c>
      <c r="G376">
        <v>0.55653399999999997</v>
      </c>
      <c r="I376">
        <v>0.67580700000000005</v>
      </c>
      <c r="J376">
        <v>0.66148899999999999</v>
      </c>
      <c r="K376">
        <v>0.67740100000000003</v>
      </c>
      <c r="L376">
        <v>0.55653399999999997</v>
      </c>
      <c r="N376">
        <v>0.68974299999999999</v>
      </c>
      <c r="O376">
        <v>0.70269000000000004</v>
      </c>
      <c r="P376">
        <v>0.70165200000000005</v>
      </c>
      <c r="Q376">
        <v>0.55653399999999997</v>
      </c>
      <c r="S376">
        <v>0.70804100000000003</v>
      </c>
      <c r="T376">
        <v>0.71575900000000003</v>
      </c>
      <c r="U376">
        <v>0.71594999999999998</v>
      </c>
      <c r="V376">
        <v>0.55653399999999997</v>
      </c>
      <c r="X376">
        <v>0.71012600000000003</v>
      </c>
      <c r="Y376">
        <v>0.62539100000000003</v>
      </c>
      <c r="Z376">
        <v>0.70041699999999996</v>
      </c>
      <c r="AA376">
        <v>0.55653399999999997</v>
      </c>
    </row>
    <row r="377" spans="1:27" x14ac:dyDescent="0.2">
      <c r="A377" t="s">
        <v>12</v>
      </c>
      <c r="B377" t="s">
        <v>32</v>
      </c>
      <c r="C377">
        <v>377</v>
      </c>
      <c r="D377">
        <v>0.71179700000000001</v>
      </c>
      <c r="E377">
        <v>0.72438400000000003</v>
      </c>
      <c r="F377">
        <v>0.71719100000000002</v>
      </c>
      <c r="G377">
        <v>0.55653399999999997</v>
      </c>
      <c r="I377">
        <v>0.691774</v>
      </c>
      <c r="J377">
        <v>0.73068</v>
      </c>
      <c r="K377">
        <v>0.71664399999999995</v>
      </c>
      <c r="L377">
        <v>0.55653399999999997</v>
      </c>
      <c r="N377">
        <v>0.70445899999999995</v>
      </c>
      <c r="O377">
        <v>0.69069000000000003</v>
      </c>
      <c r="P377">
        <v>0.70264800000000005</v>
      </c>
      <c r="Q377">
        <v>0.55653399999999997</v>
      </c>
      <c r="S377">
        <v>0.70603000000000005</v>
      </c>
      <c r="T377">
        <v>0.697739</v>
      </c>
      <c r="U377">
        <v>0.70274800000000004</v>
      </c>
      <c r="V377">
        <v>0.55653399999999997</v>
      </c>
      <c r="X377">
        <v>0.69903899999999997</v>
      </c>
      <c r="Y377">
        <v>0.62263100000000005</v>
      </c>
      <c r="Z377">
        <v>0.69349300000000003</v>
      </c>
      <c r="AA377">
        <v>0.55653399999999997</v>
      </c>
    </row>
    <row r="378" spans="1:27" x14ac:dyDescent="0.2">
      <c r="A378" t="s">
        <v>12</v>
      </c>
      <c r="B378" t="s">
        <v>47</v>
      </c>
      <c r="C378">
        <v>378</v>
      </c>
      <c r="D378">
        <v>0.75344900000000004</v>
      </c>
      <c r="E378">
        <v>0.76017699999999999</v>
      </c>
      <c r="F378">
        <v>0.75773000000000001</v>
      </c>
      <c r="G378">
        <v>0.55653399999999997</v>
      </c>
      <c r="I378">
        <v>0.73555700000000002</v>
      </c>
      <c r="J378">
        <v>0.73112299999999997</v>
      </c>
      <c r="K378">
        <v>0.732742</v>
      </c>
      <c r="L378">
        <v>0.55653399999999997</v>
      </c>
      <c r="N378">
        <v>0.71376399999999995</v>
      </c>
      <c r="O378">
        <v>0.71255199999999996</v>
      </c>
      <c r="P378">
        <v>0.71218199999999998</v>
      </c>
      <c r="Q378">
        <v>0.55653399999999997</v>
      </c>
      <c r="S378">
        <v>0.71355100000000005</v>
      </c>
      <c r="T378">
        <v>0.58790900000000001</v>
      </c>
      <c r="U378">
        <v>0.70305700000000004</v>
      </c>
      <c r="V378">
        <v>0.55653399999999997</v>
      </c>
      <c r="X378">
        <v>0.69994400000000001</v>
      </c>
      <c r="Y378">
        <v>0.58128599999999997</v>
      </c>
      <c r="Z378">
        <v>0.70352199999999998</v>
      </c>
      <c r="AA378">
        <v>0.55653399999999997</v>
      </c>
    </row>
    <row r="379" spans="1:27" x14ac:dyDescent="0.2">
      <c r="A379" t="s">
        <v>12</v>
      </c>
      <c r="B379" t="s">
        <v>42</v>
      </c>
      <c r="C379">
        <v>379</v>
      </c>
      <c r="D379">
        <v>0.741425</v>
      </c>
      <c r="E379">
        <v>0.70880799999999999</v>
      </c>
      <c r="F379">
        <v>0.72330499999999998</v>
      </c>
      <c r="G379">
        <v>0.55653399999999997</v>
      </c>
      <c r="I379">
        <v>0.74898200000000004</v>
      </c>
      <c r="J379">
        <v>0.71029900000000001</v>
      </c>
      <c r="K379">
        <v>0.72290200000000004</v>
      </c>
      <c r="L379">
        <v>0.55653399999999997</v>
      </c>
      <c r="N379">
        <v>0.735846</v>
      </c>
      <c r="O379">
        <v>0.57105600000000001</v>
      </c>
      <c r="P379">
        <v>0.72127699999999995</v>
      </c>
      <c r="Q379">
        <v>0.55653399999999997</v>
      </c>
      <c r="S379">
        <v>0.70206100000000005</v>
      </c>
      <c r="T379">
        <v>0.612097</v>
      </c>
      <c r="U379">
        <v>0.70784499999999995</v>
      </c>
      <c r="V379">
        <v>0.55653399999999997</v>
      </c>
      <c r="X379">
        <v>0.69137899999999997</v>
      </c>
      <c r="Y379">
        <v>0.57491099999999995</v>
      </c>
      <c r="Z379">
        <v>0.69548200000000004</v>
      </c>
      <c r="AA379">
        <v>0.55653399999999997</v>
      </c>
    </row>
    <row r="380" spans="1:27" x14ac:dyDescent="0.2">
      <c r="A380" t="s">
        <v>12</v>
      </c>
      <c r="B380" t="s">
        <v>45</v>
      </c>
      <c r="C380">
        <v>380</v>
      </c>
      <c r="D380">
        <v>0.75207199999999996</v>
      </c>
      <c r="E380">
        <v>0.66191199999999994</v>
      </c>
      <c r="F380">
        <v>0.68767199999999995</v>
      </c>
      <c r="G380">
        <v>0.55653399999999997</v>
      </c>
      <c r="I380">
        <v>0.73799400000000004</v>
      </c>
      <c r="J380">
        <v>0.45690700000000001</v>
      </c>
      <c r="K380">
        <v>0.71048800000000001</v>
      </c>
      <c r="L380">
        <v>0.55653399999999997</v>
      </c>
      <c r="N380">
        <v>0.71851100000000001</v>
      </c>
      <c r="O380">
        <v>0.57056300000000004</v>
      </c>
      <c r="P380">
        <v>0.71254300000000004</v>
      </c>
      <c r="Q380">
        <v>0.55653399999999997</v>
      </c>
      <c r="S380">
        <v>0.70711000000000002</v>
      </c>
      <c r="T380">
        <v>0.51102899999999996</v>
      </c>
      <c r="U380">
        <v>0.70361700000000005</v>
      </c>
      <c r="V380">
        <v>0.55653399999999997</v>
      </c>
      <c r="X380">
        <v>0.69055699999999998</v>
      </c>
      <c r="Y380">
        <v>0.56879299999999999</v>
      </c>
      <c r="Z380">
        <v>0.69222799999999995</v>
      </c>
      <c r="AA380">
        <v>0.55653399999999997</v>
      </c>
    </row>
    <row r="381" spans="1:27" x14ac:dyDescent="0.2">
      <c r="A381" t="s">
        <v>12</v>
      </c>
      <c r="B381" t="s">
        <v>50</v>
      </c>
      <c r="C381">
        <v>381</v>
      </c>
      <c r="D381">
        <v>0.72048599999999996</v>
      </c>
      <c r="F381">
        <v>0.72048599999999996</v>
      </c>
      <c r="G381">
        <v>0.55653399999999997</v>
      </c>
      <c r="I381">
        <v>0.69922700000000004</v>
      </c>
      <c r="K381">
        <v>0.69389299999999998</v>
      </c>
      <c r="L381">
        <v>0.55653399999999997</v>
      </c>
      <c r="N381">
        <v>0.696905</v>
      </c>
      <c r="P381">
        <v>0.69008000000000003</v>
      </c>
      <c r="Q381">
        <v>0.55653399999999997</v>
      </c>
      <c r="S381">
        <v>0.70141500000000001</v>
      </c>
      <c r="U381">
        <v>0.69996800000000003</v>
      </c>
      <c r="V381">
        <v>0.55653399999999997</v>
      </c>
      <c r="X381">
        <v>0.69432300000000002</v>
      </c>
      <c r="Z381">
        <v>0.69755599999999995</v>
      </c>
      <c r="AA381">
        <v>0.55653399999999997</v>
      </c>
    </row>
    <row r="382" spans="1:27" x14ac:dyDescent="0.2">
      <c r="A382" t="s">
        <v>12</v>
      </c>
      <c r="B382" t="s">
        <v>41</v>
      </c>
      <c r="C382">
        <v>382</v>
      </c>
      <c r="D382">
        <v>0.62512400000000001</v>
      </c>
      <c r="E382">
        <v>0.72191899999999998</v>
      </c>
      <c r="F382">
        <v>0.67352199999999995</v>
      </c>
      <c r="G382">
        <v>0.55653399999999997</v>
      </c>
      <c r="I382">
        <v>0.66367500000000001</v>
      </c>
      <c r="J382">
        <v>0.24063999999999999</v>
      </c>
      <c r="K382">
        <v>0.67980799999999997</v>
      </c>
      <c r="L382">
        <v>0.55653399999999997</v>
      </c>
      <c r="N382">
        <v>0.683006</v>
      </c>
      <c r="O382">
        <v>0.42035299999999998</v>
      </c>
      <c r="P382">
        <v>0.68374800000000002</v>
      </c>
      <c r="Q382">
        <v>0.55653399999999997</v>
      </c>
      <c r="S382">
        <v>0.68789299999999998</v>
      </c>
      <c r="T382">
        <v>0.50172600000000001</v>
      </c>
      <c r="U382">
        <v>0.68922399999999995</v>
      </c>
      <c r="V382">
        <v>0.55653399999999997</v>
      </c>
      <c r="X382">
        <v>0.70112799999999997</v>
      </c>
      <c r="Y382">
        <v>0.54823699999999997</v>
      </c>
      <c r="Z382">
        <v>0.69372800000000001</v>
      </c>
      <c r="AA382">
        <v>0.55653399999999997</v>
      </c>
    </row>
    <row r="383" spans="1:27" x14ac:dyDescent="0.2">
      <c r="A383" t="s">
        <v>12</v>
      </c>
      <c r="B383" t="s">
        <v>50</v>
      </c>
      <c r="C383">
        <v>383</v>
      </c>
      <c r="D383">
        <v>0.64541499999999996</v>
      </c>
      <c r="F383">
        <v>0.64541499999999996</v>
      </c>
      <c r="G383">
        <v>0.55653399999999997</v>
      </c>
      <c r="I383">
        <v>0.64749100000000004</v>
      </c>
      <c r="K383">
        <v>0.67019499999999999</v>
      </c>
      <c r="L383">
        <v>0.55653399999999997</v>
      </c>
      <c r="N383">
        <v>0.66435100000000002</v>
      </c>
      <c r="P383">
        <v>0.68271899999999996</v>
      </c>
      <c r="Q383">
        <v>0.55653399999999997</v>
      </c>
      <c r="S383">
        <v>0.68868700000000005</v>
      </c>
      <c r="U383">
        <v>0.685697</v>
      </c>
      <c r="V383">
        <v>0.55653399999999997</v>
      </c>
      <c r="X383">
        <v>0.68980600000000003</v>
      </c>
      <c r="Z383">
        <v>0.68805300000000003</v>
      </c>
      <c r="AA383">
        <v>0.55653399999999997</v>
      </c>
    </row>
    <row r="384" spans="1:27" x14ac:dyDescent="0.2">
      <c r="A384" t="s">
        <v>12</v>
      </c>
      <c r="B384" t="s">
        <v>32</v>
      </c>
      <c r="C384">
        <v>384</v>
      </c>
      <c r="D384">
        <v>0.67193199999999997</v>
      </c>
      <c r="E384">
        <v>0.71793399999999996</v>
      </c>
      <c r="F384">
        <v>0.69164700000000001</v>
      </c>
      <c r="G384">
        <v>0.55653399999999997</v>
      </c>
      <c r="I384">
        <v>0.65871500000000005</v>
      </c>
      <c r="J384">
        <v>0.47314600000000001</v>
      </c>
      <c r="K384">
        <v>0.67319499999999999</v>
      </c>
      <c r="L384">
        <v>0.55653399999999997</v>
      </c>
      <c r="N384">
        <v>0.66964999999999997</v>
      </c>
      <c r="O384">
        <v>0.52929700000000002</v>
      </c>
      <c r="P384">
        <v>0.67834399999999995</v>
      </c>
      <c r="Q384">
        <v>0.55653399999999997</v>
      </c>
      <c r="S384">
        <v>0.679095</v>
      </c>
      <c r="T384">
        <v>0.45361800000000002</v>
      </c>
      <c r="U384">
        <v>0.67787200000000003</v>
      </c>
      <c r="V384">
        <v>0.55653399999999997</v>
      </c>
      <c r="X384">
        <v>0.68544300000000002</v>
      </c>
      <c r="Y384">
        <v>0.54120500000000005</v>
      </c>
      <c r="Z384">
        <v>0.68294500000000002</v>
      </c>
      <c r="AA384">
        <v>0.55653399999999997</v>
      </c>
    </row>
    <row r="385" spans="1:27" x14ac:dyDescent="0.2">
      <c r="A385" t="s">
        <v>12</v>
      </c>
      <c r="B385" t="s">
        <v>42</v>
      </c>
      <c r="C385">
        <v>385</v>
      </c>
      <c r="D385">
        <v>0.65879699999999997</v>
      </c>
      <c r="E385">
        <v>0.70150500000000005</v>
      </c>
      <c r="F385">
        <v>0.68252400000000002</v>
      </c>
      <c r="G385">
        <v>0.55653399999999997</v>
      </c>
      <c r="I385">
        <v>0.69257000000000002</v>
      </c>
      <c r="J385">
        <v>0.64152200000000004</v>
      </c>
      <c r="K385">
        <v>0.69092699999999996</v>
      </c>
      <c r="L385">
        <v>0.55653399999999997</v>
      </c>
      <c r="N385">
        <v>0.68161099999999997</v>
      </c>
      <c r="O385">
        <v>0.49068099999999998</v>
      </c>
      <c r="P385">
        <v>0.67021900000000001</v>
      </c>
      <c r="Q385">
        <v>0.55653399999999997</v>
      </c>
      <c r="S385">
        <v>0.66006299999999996</v>
      </c>
      <c r="T385">
        <v>0.55487299999999995</v>
      </c>
      <c r="U385">
        <v>0.668485</v>
      </c>
      <c r="V385">
        <v>0.55653399999999997</v>
      </c>
      <c r="X385">
        <v>0.67384500000000003</v>
      </c>
      <c r="Y385">
        <v>0.53124000000000005</v>
      </c>
      <c r="Z385">
        <v>0.67225500000000005</v>
      </c>
      <c r="AA385">
        <v>0.55653399999999997</v>
      </c>
    </row>
    <row r="386" spans="1:27" x14ac:dyDescent="0.2">
      <c r="A386" t="s">
        <v>12</v>
      </c>
      <c r="B386" t="s">
        <v>36</v>
      </c>
      <c r="C386">
        <v>386</v>
      </c>
      <c r="D386">
        <v>0.74698100000000001</v>
      </c>
      <c r="E386">
        <v>0.50512800000000002</v>
      </c>
      <c r="F386">
        <v>0.69860999999999995</v>
      </c>
      <c r="G386">
        <v>0.55653399999999997</v>
      </c>
      <c r="I386">
        <v>0.69690300000000005</v>
      </c>
      <c r="J386">
        <v>0.57848999999999995</v>
      </c>
      <c r="K386">
        <v>0.67134499999999997</v>
      </c>
      <c r="L386">
        <v>0.55653399999999997</v>
      </c>
      <c r="N386">
        <v>0.66998000000000002</v>
      </c>
      <c r="O386">
        <v>0.63243899999999997</v>
      </c>
      <c r="P386">
        <v>0.67209099999999999</v>
      </c>
      <c r="Q386">
        <v>0.55653399999999997</v>
      </c>
      <c r="S386">
        <v>0.67153799999999997</v>
      </c>
      <c r="T386">
        <v>0.55151600000000001</v>
      </c>
      <c r="U386">
        <v>0.67248799999999997</v>
      </c>
      <c r="V386">
        <v>0.55653399999999997</v>
      </c>
      <c r="X386">
        <v>0.63250700000000004</v>
      </c>
      <c r="Y386">
        <v>0.51573899999999995</v>
      </c>
      <c r="Z386">
        <v>0.64559100000000003</v>
      </c>
      <c r="AA386">
        <v>0.55653399999999997</v>
      </c>
    </row>
    <row r="387" spans="1:27" x14ac:dyDescent="0.2">
      <c r="A387" t="s">
        <v>12</v>
      </c>
      <c r="B387" t="s">
        <v>43</v>
      </c>
      <c r="C387">
        <v>387</v>
      </c>
      <c r="D387">
        <v>0.68493199999999999</v>
      </c>
      <c r="E387">
        <v>0.52883800000000003</v>
      </c>
      <c r="F387">
        <v>0.63290100000000005</v>
      </c>
      <c r="G387">
        <v>0.55653399999999997</v>
      </c>
      <c r="I387">
        <v>0.67305700000000002</v>
      </c>
      <c r="J387">
        <v>0.58091800000000005</v>
      </c>
      <c r="K387">
        <v>0.66209499999999999</v>
      </c>
      <c r="L387">
        <v>0.55653399999999997</v>
      </c>
      <c r="N387">
        <v>0.67668300000000003</v>
      </c>
      <c r="O387">
        <v>0.62853599999999998</v>
      </c>
      <c r="P387">
        <v>0.67407099999999998</v>
      </c>
      <c r="Q387">
        <v>0.55653399999999997</v>
      </c>
      <c r="S387">
        <v>0.66702899999999998</v>
      </c>
      <c r="T387">
        <v>0.63711600000000002</v>
      </c>
      <c r="U387">
        <v>0.66681599999999996</v>
      </c>
      <c r="V387">
        <v>0.55653399999999997</v>
      </c>
      <c r="X387">
        <v>0.62072300000000002</v>
      </c>
      <c r="Y387">
        <v>0.57363200000000003</v>
      </c>
      <c r="Z387">
        <v>0.63589700000000005</v>
      </c>
      <c r="AA387">
        <v>0.55653399999999997</v>
      </c>
    </row>
    <row r="388" spans="1:27" x14ac:dyDescent="0.2">
      <c r="A388" t="s">
        <v>12</v>
      </c>
      <c r="B388" t="s">
        <v>38</v>
      </c>
      <c r="C388">
        <v>388</v>
      </c>
      <c r="D388">
        <v>0.58725700000000003</v>
      </c>
      <c r="E388">
        <v>0.70878799999999997</v>
      </c>
      <c r="F388">
        <v>0.65477399999999997</v>
      </c>
      <c r="G388">
        <v>0.55653399999999997</v>
      </c>
      <c r="I388">
        <v>0.65921300000000005</v>
      </c>
      <c r="J388">
        <v>0.64534899999999995</v>
      </c>
      <c r="K388">
        <v>0.66307300000000002</v>
      </c>
      <c r="L388">
        <v>0.55653399999999997</v>
      </c>
      <c r="N388">
        <v>0.66769400000000001</v>
      </c>
      <c r="O388">
        <v>0.60807500000000003</v>
      </c>
      <c r="P388">
        <v>0.65870799999999996</v>
      </c>
      <c r="Q388">
        <v>0.55653399999999997</v>
      </c>
      <c r="S388">
        <v>0.61351599999999995</v>
      </c>
      <c r="T388">
        <v>0.60475299999999999</v>
      </c>
      <c r="U388">
        <v>0.62434800000000001</v>
      </c>
      <c r="V388">
        <v>0.55653399999999997</v>
      </c>
      <c r="X388">
        <v>0.60558299999999998</v>
      </c>
      <c r="Y388">
        <v>0.56508800000000003</v>
      </c>
      <c r="Z388">
        <v>0.62405500000000003</v>
      </c>
      <c r="AA388">
        <v>0.55653399999999997</v>
      </c>
    </row>
    <row r="389" spans="1:27" x14ac:dyDescent="0.2">
      <c r="A389" t="s">
        <v>12</v>
      </c>
      <c r="B389" t="s">
        <v>42</v>
      </c>
      <c r="C389">
        <v>389</v>
      </c>
      <c r="D389">
        <v>0.70544899999999999</v>
      </c>
      <c r="E389">
        <v>0.69842000000000004</v>
      </c>
      <c r="F389">
        <v>0.70154399999999995</v>
      </c>
      <c r="G389">
        <v>0.55653399999999997</v>
      </c>
      <c r="I389">
        <v>0.63551899999999995</v>
      </c>
      <c r="J389">
        <v>0.66880300000000004</v>
      </c>
      <c r="K389">
        <v>0.65400999999999998</v>
      </c>
      <c r="L389">
        <v>0.55653399999999997</v>
      </c>
      <c r="N389">
        <v>0.57776700000000003</v>
      </c>
      <c r="O389">
        <v>0.60532799999999998</v>
      </c>
      <c r="P389">
        <v>0.59785999999999995</v>
      </c>
      <c r="Q389">
        <v>0.55653399999999997</v>
      </c>
      <c r="S389">
        <v>0.60381200000000002</v>
      </c>
      <c r="T389">
        <v>0.59551399999999999</v>
      </c>
      <c r="U389">
        <v>0.614537</v>
      </c>
      <c r="V389">
        <v>0.55653399999999997</v>
      </c>
      <c r="X389">
        <v>0.58063699999999996</v>
      </c>
      <c r="Y389">
        <v>0.61279399999999995</v>
      </c>
      <c r="Z389">
        <v>0.60687400000000002</v>
      </c>
      <c r="AA389">
        <v>0.55653399999999997</v>
      </c>
    </row>
    <row r="390" spans="1:27" x14ac:dyDescent="0.2">
      <c r="A390" t="s">
        <v>12</v>
      </c>
      <c r="B390" t="s">
        <v>42</v>
      </c>
      <c r="C390">
        <v>390</v>
      </c>
      <c r="D390">
        <v>0.61385199999999995</v>
      </c>
      <c r="E390">
        <v>0.59919900000000004</v>
      </c>
      <c r="F390">
        <v>0.60571200000000003</v>
      </c>
      <c r="G390">
        <v>0.55653399999999997</v>
      </c>
      <c r="I390">
        <v>0.538883</v>
      </c>
      <c r="J390">
        <v>0.59633800000000003</v>
      </c>
      <c r="K390">
        <v>0.56720899999999996</v>
      </c>
      <c r="L390">
        <v>0.55653399999999997</v>
      </c>
      <c r="N390">
        <v>0.55895399999999995</v>
      </c>
      <c r="O390">
        <v>0.62692599999999998</v>
      </c>
      <c r="P390">
        <v>0.59404900000000005</v>
      </c>
      <c r="Q390">
        <v>0.55653399999999997</v>
      </c>
      <c r="S390">
        <v>0.56261300000000003</v>
      </c>
      <c r="T390">
        <v>0.61305699999999996</v>
      </c>
      <c r="U390">
        <v>0.59234399999999998</v>
      </c>
      <c r="V390">
        <v>0.55653399999999997</v>
      </c>
      <c r="X390">
        <v>0.55882900000000002</v>
      </c>
      <c r="Y390">
        <v>0.61080900000000005</v>
      </c>
      <c r="Z390">
        <v>0.59660999999999997</v>
      </c>
      <c r="AA390">
        <v>0.55653399999999997</v>
      </c>
    </row>
    <row r="391" spans="1:27" x14ac:dyDescent="0.2">
      <c r="A391" t="s">
        <v>12</v>
      </c>
      <c r="B391" t="s">
        <v>41</v>
      </c>
      <c r="C391">
        <v>391</v>
      </c>
      <c r="D391">
        <v>0.29734699999999997</v>
      </c>
      <c r="E391">
        <v>0.491394</v>
      </c>
      <c r="F391">
        <v>0.39437100000000003</v>
      </c>
      <c r="G391">
        <v>0.55653399999999997</v>
      </c>
      <c r="I391">
        <v>0.50068800000000002</v>
      </c>
      <c r="J391">
        <v>0.57580699999999996</v>
      </c>
      <c r="K391">
        <v>0.53797600000000001</v>
      </c>
      <c r="L391">
        <v>0.55653399999999997</v>
      </c>
      <c r="N391">
        <v>0.53322000000000003</v>
      </c>
      <c r="O391">
        <v>0.61075400000000002</v>
      </c>
      <c r="P391">
        <v>0.57174599999999998</v>
      </c>
      <c r="Q391">
        <v>0.55653399999999997</v>
      </c>
      <c r="S391">
        <v>0.51776599999999995</v>
      </c>
      <c r="T391">
        <v>0.61247600000000002</v>
      </c>
      <c r="U391">
        <v>0.56713400000000003</v>
      </c>
      <c r="V391">
        <v>0.55653399999999997</v>
      </c>
      <c r="X391">
        <v>0.54587200000000002</v>
      </c>
      <c r="Y391">
        <v>0.54703500000000005</v>
      </c>
      <c r="Z391">
        <v>0.58149600000000001</v>
      </c>
      <c r="AA391">
        <v>0.55653399999999997</v>
      </c>
    </row>
    <row r="392" spans="1:27" x14ac:dyDescent="0.2">
      <c r="A392" t="s">
        <v>12</v>
      </c>
      <c r="B392" t="s">
        <v>51</v>
      </c>
      <c r="C392">
        <v>392</v>
      </c>
      <c r="D392">
        <v>0.59086300000000003</v>
      </c>
      <c r="E392">
        <v>0.63682899999999998</v>
      </c>
      <c r="F392">
        <v>0.613846</v>
      </c>
      <c r="G392">
        <v>0.55653399999999997</v>
      </c>
      <c r="I392">
        <v>0.44893300000000003</v>
      </c>
      <c r="J392">
        <v>0.58538400000000002</v>
      </c>
      <c r="K392">
        <v>0.51715800000000001</v>
      </c>
      <c r="L392">
        <v>0.55653399999999997</v>
      </c>
      <c r="N392">
        <v>0.46633200000000002</v>
      </c>
      <c r="O392">
        <v>0.57602399999999998</v>
      </c>
      <c r="P392">
        <v>0.52272399999999997</v>
      </c>
      <c r="Q392">
        <v>0.55653399999999997</v>
      </c>
      <c r="S392">
        <v>0.49559300000000001</v>
      </c>
      <c r="T392">
        <v>0.61066200000000004</v>
      </c>
      <c r="U392">
        <v>0.55627199999999999</v>
      </c>
      <c r="V392">
        <v>0.55653399999999997</v>
      </c>
      <c r="X392">
        <v>0.54077299999999995</v>
      </c>
      <c r="Y392">
        <v>0.54944400000000004</v>
      </c>
      <c r="Z392">
        <v>0.57355500000000004</v>
      </c>
      <c r="AA392">
        <v>0.55653399999999997</v>
      </c>
    </row>
    <row r="393" spans="1:27" x14ac:dyDescent="0.2">
      <c r="A393" t="s">
        <v>12</v>
      </c>
      <c r="B393" t="s">
        <v>37</v>
      </c>
      <c r="C393">
        <v>393</v>
      </c>
      <c r="D393">
        <v>0.45858900000000002</v>
      </c>
      <c r="E393">
        <v>0.62792999999999999</v>
      </c>
      <c r="F393">
        <v>0.54325900000000005</v>
      </c>
      <c r="G393">
        <v>0.55653399999999997</v>
      </c>
      <c r="I393">
        <v>0.47348699999999999</v>
      </c>
      <c r="J393">
        <v>0.59650899999999996</v>
      </c>
      <c r="K393">
        <v>0.53784500000000002</v>
      </c>
      <c r="L393">
        <v>0.55653399999999997</v>
      </c>
      <c r="N393">
        <v>0.42997000000000002</v>
      </c>
      <c r="O393">
        <v>0.59540300000000002</v>
      </c>
      <c r="P393">
        <v>0.51732900000000004</v>
      </c>
      <c r="Q393">
        <v>0.55653399999999997</v>
      </c>
      <c r="S393">
        <v>0.46856799999999998</v>
      </c>
      <c r="T393">
        <v>0.51088800000000001</v>
      </c>
      <c r="U393">
        <v>0.52980400000000005</v>
      </c>
      <c r="V393">
        <v>0.55653399999999997</v>
      </c>
      <c r="X393">
        <v>0.53592600000000001</v>
      </c>
      <c r="Y393">
        <v>0.50437500000000002</v>
      </c>
      <c r="Z393">
        <v>0.54623200000000005</v>
      </c>
      <c r="AA393">
        <v>0.55653399999999997</v>
      </c>
    </row>
    <row r="394" spans="1:27" x14ac:dyDescent="0.2">
      <c r="A394" t="s">
        <v>12</v>
      </c>
      <c r="B394" t="s">
        <v>42</v>
      </c>
      <c r="C394">
        <v>394</v>
      </c>
      <c r="D394">
        <v>0.371008</v>
      </c>
      <c r="E394">
        <v>0.52476900000000004</v>
      </c>
      <c r="F394">
        <v>0.45643099999999998</v>
      </c>
      <c r="G394">
        <v>0.55653399999999997</v>
      </c>
      <c r="I394">
        <v>0.420547</v>
      </c>
      <c r="J394">
        <v>0.61626400000000003</v>
      </c>
      <c r="K394">
        <v>0.52614300000000003</v>
      </c>
      <c r="L394">
        <v>0.55653399999999997</v>
      </c>
      <c r="N394">
        <v>0.47375499999999998</v>
      </c>
      <c r="O394">
        <v>0.49712400000000001</v>
      </c>
      <c r="P394">
        <v>0.541709</v>
      </c>
      <c r="Q394">
        <v>0.55653399999999997</v>
      </c>
      <c r="S394">
        <v>0.479574</v>
      </c>
      <c r="T394">
        <v>0.50123399999999996</v>
      </c>
      <c r="U394">
        <v>0.53059599999999996</v>
      </c>
      <c r="V394">
        <v>0.55653399999999997</v>
      </c>
      <c r="X394">
        <v>0.52027100000000004</v>
      </c>
      <c r="Y394">
        <v>0.48935499999999998</v>
      </c>
      <c r="Z394">
        <v>0.530281</v>
      </c>
      <c r="AA394">
        <v>0.55653399999999997</v>
      </c>
    </row>
    <row r="395" spans="1:27" x14ac:dyDescent="0.2">
      <c r="A395" t="s">
        <v>12</v>
      </c>
      <c r="B395" t="s">
        <v>38</v>
      </c>
      <c r="C395">
        <v>395</v>
      </c>
      <c r="D395">
        <v>0.43204599999999999</v>
      </c>
      <c r="E395">
        <v>0.69609500000000002</v>
      </c>
      <c r="F395">
        <v>0.57874000000000003</v>
      </c>
      <c r="G395">
        <v>0.55653399999999997</v>
      </c>
      <c r="I395">
        <v>0.43977500000000003</v>
      </c>
      <c r="J395">
        <v>0.40695500000000001</v>
      </c>
      <c r="K395">
        <v>0.51714700000000002</v>
      </c>
      <c r="L395">
        <v>0.55653399999999997</v>
      </c>
      <c r="N395">
        <v>0.49376100000000001</v>
      </c>
      <c r="O395">
        <v>0.47608299999999998</v>
      </c>
      <c r="P395">
        <v>0.54119200000000001</v>
      </c>
      <c r="Q395">
        <v>0.55653399999999997</v>
      </c>
      <c r="S395">
        <v>0.52732599999999996</v>
      </c>
      <c r="T395">
        <v>0.43575999999999998</v>
      </c>
      <c r="U395">
        <v>0.52173499999999995</v>
      </c>
      <c r="V395">
        <v>0.55653399999999997</v>
      </c>
      <c r="X395">
        <v>0.50212299999999999</v>
      </c>
      <c r="Y395">
        <v>0.467084</v>
      </c>
      <c r="Z395">
        <v>0.50984200000000002</v>
      </c>
      <c r="AA395">
        <v>0.55653399999999997</v>
      </c>
    </row>
    <row r="396" spans="1:27" x14ac:dyDescent="0.2">
      <c r="A396" t="s">
        <v>12</v>
      </c>
      <c r="B396" t="s">
        <v>50</v>
      </c>
      <c r="C396">
        <v>396</v>
      </c>
      <c r="D396">
        <v>0.51627199999999995</v>
      </c>
      <c r="F396">
        <v>0.51627199999999995</v>
      </c>
      <c r="G396">
        <v>0.55653399999999997</v>
      </c>
      <c r="I396">
        <v>0.54640299999999997</v>
      </c>
      <c r="K396">
        <v>0.56875600000000004</v>
      </c>
      <c r="L396">
        <v>0.55653399999999997</v>
      </c>
      <c r="N396">
        <v>0.52836499999999997</v>
      </c>
      <c r="P396">
        <v>0.49900899999999998</v>
      </c>
      <c r="Q396">
        <v>0.55653399999999997</v>
      </c>
      <c r="S396">
        <v>0.50221000000000005</v>
      </c>
      <c r="U396">
        <v>0.50251599999999996</v>
      </c>
      <c r="V396">
        <v>0.55653399999999997</v>
      </c>
      <c r="X396">
        <v>0.47312700000000002</v>
      </c>
      <c r="Z396">
        <v>0.49175999999999997</v>
      </c>
      <c r="AA396">
        <v>0.55653399999999997</v>
      </c>
    </row>
    <row r="397" spans="1:27" x14ac:dyDescent="0.2">
      <c r="A397" t="s">
        <v>12</v>
      </c>
      <c r="B397" t="s">
        <v>41</v>
      </c>
      <c r="C397">
        <v>397</v>
      </c>
      <c r="D397">
        <v>0.69089299999999998</v>
      </c>
      <c r="E397">
        <v>0.53161999999999998</v>
      </c>
      <c r="F397">
        <v>0.61125700000000005</v>
      </c>
      <c r="G397">
        <v>0.55653399999999997</v>
      </c>
      <c r="I397">
        <v>0.61292500000000005</v>
      </c>
      <c r="J397">
        <v>0.18823300000000001</v>
      </c>
      <c r="K397">
        <v>0.486624</v>
      </c>
      <c r="L397">
        <v>0.55653399999999997</v>
      </c>
      <c r="N397">
        <v>0.53717499999999996</v>
      </c>
      <c r="O397">
        <v>0.36087200000000003</v>
      </c>
      <c r="P397">
        <v>0.50358499999999995</v>
      </c>
      <c r="Q397">
        <v>0.55653399999999997</v>
      </c>
      <c r="S397">
        <v>0.50895800000000002</v>
      </c>
      <c r="T397">
        <v>0.39750999999999997</v>
      </c>
      <c r="U397">
        <v>0.49301099999999998</v>
      </c>
      <c r="V397">
        <v>0.55653399999999997</v>
      </c>
      <c r="X397">
        <v>0.51134900000000005</v>
      </c>
      <c r="Y397">
        <v>0.41170499999999999</v>
      </c>
      <c r="Z397">
        <v>0.52116200000000001</v>
      </c>
      <c r="AA397">
        <v>0.55653399999999997</v>
      </c>
    </row>
    <row r="398" spans="1:27" x14ac:dyDescent="0.2">
      <c r="A398" t="s">
        <v>12</v>
      </c>
      <c r="B398" t="s">
        <v>41</v>
      </c>
      <c r="C398">
        <v>398</v>
      </c>
      <c r="D398">
        <v>0.63160899999999998</v>
      </c>
      <c r="E398">
        <v>3.3078999999999997E-2</v>
      </c>
      <c r="F398">
        <v>0.33234399999999997</v>
      </c>
      <c r="G398">
        <v>0.55653399999999997</v>
      </c>
      <c r="I398">
        <v>0.57918599999999998</v>
      </c>
      <c r="J398">
        <v>0.36942199999999997</v>
      </c>
      <c r="K398">
        <v>0.474304</v>
      </c>
      <c r="L398">
        <v>0.55653399999999997</v>
      </c>
      <c r="N398">
        <v>0.55193000000000003</v>
      </c>
      <c r="O398">
        <v>0.31234099999999998</v>
      </c>
      <c r="P398">
        <v>0.48318100000000003</v>
      </c>
      <c r="Q398">
        <v>0.55653399999999997</v>
      </c>
      <c r="S398">
        <v>0.49808400000000003</v>
      </c>
      <c r="T398">
        <v>0.39131899999999997</v>
      </c>
      <c r="U398">
        <v>0.48592299999999999</v>
      </c>
      <c r="V398">
        <v>0.55653399999999997</v>
      </c>
      <c r="X398">
        <v>0.51898500000000003</v>
      </c>
      <c r="Y398">
        <v>0.39620899999999998</v>
      </c>
      <c r="Z398">
        <v>0.51617900000000005</v>
      </c>
      <c r="AA398">
        <v>0.55653399999999997</v>
      </c>
    </row>
    <row r="399" spans="1:27" x14ac:dyDescent="0.2">
      <c r="A399" t="s">
        <v>12</v>
      </c>
      <c r="B399" t="s">
        <v>34</v>
      </c>
      <c r="C399">
        <v>399</v>
      </c>
      <c r="D399">
        <v>0.41505700000000001</v>
      </c>
      <c r="E399">
        <v>0.54356599999999999</v>
      </c>
      <c r="F399">
        <v>0.47931099999999999</v>
      </c>
      <c r="G399">
        <v>0.55653399999999997</v>
      </c>
      <c r="I399">
        <v>0.51749599999999996</v>
      </c>
      <c r="J399">
        <v>0.34336100000000003</v>
      </c>
      <c r="K399">
        <v>0.42945899999999998</v>
      </c>
      <c r="L399">
        <v>0.55653399999999997</v>
      </c>
      <c r="N399">
        <v>0.50765400000000005</v>
      </c>
      <c r="O399">
        <v>0.40862700000000002</v>
      </c>
      <c r="P399">
        <v>0.461289</v>
      </c>
      <c r="Q399">
        <v>0.55653399999999997</v>
      </c>
      <c r="S399">
        <v>0.53890499999999997</v>
      </c>
      <c r="T399">
        <v>0.291877</v>
      </c>
      <c r="U399">
        <v>0.50578699999999999</v>
      </c>
      <c r="V399">
        <v>0.55653399999999997</v>
      </c>
      <c r="X399">
        <v>0.53801900000000002</v>
      </c>
      <c r="Y399">
        <v>0.403333</v>
      </c>
      <c r="Z399">
        <v>0.52900899999999995</v>
      </c>
      <c r="AA399">
        <v>0.55653399999999997</v>
      </c>
    </row>
    <row r="400" spans="1:27" x14ac:dyDescent="0.2">
      <c r="A400" t="s">
        <v>12</v>
      </c>
      <c r="B400" t="s">
        <v>42</v>
      </c>
      <c r="C400">
        <v>400</v>
      </c>
      <c r="D400">
        <v>0.50582199999999999</v>
      </c>
      <c r="E400">
        <v>0.45343800000000001</v>
      </c>
      <c r="F400">
        <v>0.47671999999999998</v>
      </c>
      <c r="G400">
        <v>0.55653399999999997</v>
      </c>
      <c r="I400">
        <v>0.40525600000000001</v>
      </c>
      <c r="J400">
        <v>0.49281199999999997</v>
      </c>
      <c r="K400">
        <v>0.45428200000000002</v>
      </c>
      <c r="L400">
        <v>0.55653399999999997</v>
      </c>
      <c r="N400">
        <v>0.51303399999999999</v>
      </c>
      <c r="O400">
        <v>0.30230299999999999</v>
      </c>
      <c r="P400">
        <v>0.48259600000000002</v>
      </c>
      <c r="Q400">
        <v>0.55653399999999997</v>
      </c>
      <c r="S400">
        <v>0.56155999999999995</v>
      </c>
      <c r="T400">
        <v>0.35850100000000001</v>
      </c>
      <c r="U400">
        <v>0.51189600000000002</v>
      </c>
      <c r="V400">
        <v>0.55653399999999997</v>
      </c>
      <c r="X400">
        <v>0.53958700000000004</v>
      </c>
      <c r="Y400">
        <v>0.39710499999999999</v>
      </c>
      <c r="Z400">
        <v>0.52546099999999996</v>
      </c>
      <c r="AA400">
        <v>0.55653399999999997</v>
      </c>
    </row>
    <row r="401" spans="1:27" x14ac:dyDescent="0.2">
      <c r="A401" t="s">
        <v>12</v>
      </c>
      <c r="B401" t="s">
        <v>39</v>
      </c>
      <c r="C401">
        <v>401</v>
      </c>
      <c r="D401">
        <v>0.29489100000000001</v>
      </c>
      <c r="E401">
        <v>0.481431</v>
      </c>
      <c r="F401">
        <v>0.40681499999999998</v>
      </c>
      <c r="G401">
        <v>0.55653399999999997</v>
      </c>
      <c r="I401">
        <v>0.50616799999999995</v>
      </c>
      <c r="J401">
        <v>0.31162299999999998</v>
      </c>
      <c r="K401">
        <v>0.533775</v>
      </c>
      <c r="L401">
        <v>0.55653399999999997</v>
      </c>
      <c r="N401">
        <v>0.52168400000000004</v>
      </c>
      <c r="O401">
        <v>0.38896199999999997</v>
      </c>
      <c r="P401">
        <v>0.52793400000000001</v>
      </c>
      <c r="Q401">
        <v>0.55653399999999997</v>
      </c>
      <c r="S401">
        <v>0.558284</v>
      </c>
      <c r="T401">
        <v>0.38345400000000002</v>
      </c>
      <c r="U401">
        <v>0.522343</v>
      </c>
      <c r="V401">
        <v>0.55653399999999997</v>
      </c>
      <c r="X401">
        <v>0.52723100000000001</v>
      </c>
      <c r="Y401">
        <v>0.37838899999999998</v>
      </c>
      <c r="Z401">
        <v>0.50859100000000002</v>
      </c>
      <c r="AA401">
        <v>0.55653399999999997</v>
      </c>
    </row>
    <row r="402" spans="1:27" x14ac:dyDescent="0.2">
      <c r="A402" t="s">
        <v>12</v>
      </c>
      <c r="B402" t="s">
        <v>50</v>
      </c>
      <c r="C402">
        <v>402</v>
      </c>
      <c r="D402">
        <v>0.71779000000000004</v>
      </c>
      <c r="F402">
        <v>0.71779000000000004</v>
      </c>
      <c r="G402">
        <v>0.55653399999999997</v>
      </c>
      <c r="I402">
        <v>0.56251300000000004</v>
      </c>
      <c r="K402">
        <v>0.56121299999999996</v>
      </c>
      <c r="L402">
        <v>0.55653399999999997</v>
      </c>
      <c r="N402">
        <v>0.57226500000000002</v>
      </c>
      <c r="P402">
        <v>0.56894999999999996</v>
      </c>
      <c r="Q402">
        <v>0.55653399999999997</v>
      </c>
      <c r="S402">
        <v>0.52351899999999996</v>
      </c>
      <c r="U402">
        <v>0.53449400000000002</v>
      </c>
      <c r="V402">
        <v>0.55653399999999997</v>
      </c>
      <c r="X402">
        <v>0.51163099999999995</v>
      </c>
      <c r="Z402">
        <v>0.49911899999999998</v>
      </c>
      <c r="AA402">
        <v>0.55653399999999997</v>
      </c>
    </row>
    <row r="403" spans="1:27" x14ac:dyDescent="0.2">
      <c r="A403" t="s">
        <v>12</v>
      </c>
      <c r="B403" t="s">
        <v>42</v>
      </c>
      <c r="C403">
        <v>403</v>
      </c>
      <c r="D403">
        <v>0.67485899999999999</v>
      </c>
      <c r="E403">
        <v>0.46637400000000001</v>
      </c>
      <c r="F403">
        <v>0.55903400000000003</v>
      </c>
      <c r="G403">
        <v>0.55653399999999997</v>
      </c>
      <c r="I403">
        <v>0.68686999999999998</v>
      </c>
      <c r="J403">
        <v>0.39088899999999999</v>
      </c>
      <c r="K403">
        <v>0.65373800000000004</v>
      </c>
      <c r="L403">
        <v>0.55653399999999997</v>
      </c>
      <c r="N403">
        <v>0.54875099999999999</v>
      </c>
      <c r="O403">
        <v>0.422072</v>
      </c>
      <c r="P403">
        <v>0.55708599999999997</v>
      </c>
      <c r="Q403">
        <v>0.55653399999999997</v>
      </c>
      <c r="S403">
        <v>0.50653000000000004</v>
      </c>
      <c r="T403">
        <v>0.43628699999999998</v>
      </c>
      <c r="U403">
        <v>0.52218900000000001</v>
      </c>
      <c r="V403">
        <v>0.55653399999999997</v>
      </c>
      <c r="X403">
        <v>0.50428899999999999</v>
      </c>
      <c r="Y403">
        <v>0.43238399999999999</v>
      </c>
      <c r="Z403">
        <v>0.49779200000000001</v>
      </c>
      <c r="AA403">
        <v>0.55653399999999997</v>
      </c>
    </row>
    <row r="404" spans="1:27" x14ac:dyDescent="0.2">
      <c r="A404" t="s">
        <v>12</v>
      </c>
      <c r="B404" t="s">
        <v>32</v>
      </c>
      <c r="C404">
        <v>404</v>
      </c>
      <c r="D404">
        <v>0.66796199999999994</v>
      </c>
      <c r="E404">
        <v>0.70629200000000003</v>
      </c>
      <c r="F404">
        <v>0.68438900000000003</v>
      </c>
      <c r="G404">
        <v>0.55653399999999997</v>
      </c>
      <c r="I404">
        <v>0.57702500000000001</v>
      </c>
      <c r="J404">
        <v>0.54297600000000001</v>
      </c>
      <c r="K404">
        <v>0.55360799999999999</v>
      </c>
      <c r="L404">
        <v>0.55653399999999997</v>
      </c>
      <c r="N404">
        <v>0.54899900000000001</v>
      </c>
      <c r="O404">
        <v>0.42382799999999998</v>
      </c>
      <c r="P404">
        <v>0.55435699999999999</v>
      </c>
      <c r="Q404">
        <v>0.55653399999999997</v>
      </c>
      <c r="S404">
        <v>0.48350900000000002</v>
      </c>
      <c r="T404">
        <v>0.44963700000000001</v>
      </c>
      <c r="U404">
        <v>0.51295400000000002</v>
      </c>
      <c r="V404">
        <v>0.55653399999999997</v>
      </c>
      <c r="X404">
        <v>0.50788500000000003</v>
      </c>
      <c r="Y404">
        <v>0.466476</v>
      </c>
      <c r="Z404">
        <v>0.51834400000000003</v>
      </c>
      <c r="AA404">
        <v>0.55653399999999997</v>
      </c>
    </row>
    <row r="405" spans="1:27" x14ac:dyDescent="0.2">
      <c r="A405" t="s">
        <v>12</v>
      </c>
      <c r="B405" t="s">
        <v>44</v>
      </c>
      <c r="C405">
        <v>405</v>
      </c>
      <c r="D405">
        <v>0.38825500000000002</v>
      </c>
      <c r="E405">
        <v>0.456262</v>
      </c>
      <c r="F405">
        <v>0.41740100000000002</v>
      </c>
      <c r="G405">
        <v>0.55653399999999997</v>
      </c>
      <c r="I405">
        <v>0.45078200000000002</v>
      </c>
      <c r="J405">
        <v>0.55092300000000005</v>
      </c>
      <c r="K405">
        <v>0.49832100000000001</v>
      </c>
      <c r="L405">
        <v>0.55653399999999997</v>
      </c>
      <c r="N405">
        <v>0.47437600000000002</v>
      </c>
      <c r="O405">
        <v>0.53320500000000004</v>
      </c>
      <c r="P405">
        <v>0.49321500000000001</v>
      </c>
      <c r="Q405">
        <v>0.55653399999999997</v>
      </c>
      <c r="S405">
        <v>0.52854299999999999</v>
      </c>
      <c r="T405">
        <v>0.46353</v>
      </c>
      <c r="U405">
        <v>0.54007400000000005</v>
      </c>
      <c r="V405">
        <v>0.55653399999999997</v>
      </c>
      <c r="X405">
        <v>0.51099099999999997</v>
      </c>
      <c r="Y405">
        <v>0.42715799999999998</v>
      </c>
      <c r="Z405">
        <v>0.50946000000000002</v>
      </c>
      <c r="AA405">
        <v>0.55653399999999997</v>
      </c>
    </row>
    <row r="406" spans="1:27" x14ac:dyDescent="0.2">
      <c r="A406" t="s">
        <v>12</v>
      </c>
      <c r="B406" t="s">
        <v>34</v>
      </c>
      <c r="C406">
        <v>406</v>
      </c>
      <c r="D406">
        <v>0.29612899999999998</v>
      </c>
      <c r="E406">
        <v>0.49021399999999998</v>
      </c>
      <c r="F406">
        <v>0.39317200000000002</v>
      </c>
      <c r="G406">
        <v>0.55653399999999997</v>
      </c>
      <c r="I406">
        <v>0.34301999999999999</v>
      </c>
      <c r="J406">
        <v>0.49778699999999998</v>
      </c>
      <c r="K406">
        <v>0.40755000000000002</v>
      </c>
      <c r="L406">
        <v>0.55653399999999997</v>
      </c>
      <c r="N406">
        <v>0.46143000000000001</v>
      </c>
      <c r="O406">
        <v>0.55566800000000005</v>
      </c>
      <c r="P406">
        <v>0.50073900000000005</v>
      </c>
      <c r="Q406">
        <v>0.55653399999999997</v>
      </c>
      <c r="S406">
        <v>0.52188299999999999</v>
      </c>
      <c r="T406">
        <v>0.52182899999999999</v>
      </c>
      <c r="U406">
        <v>0.51730699999999996</v>
      </c>
      <c r="V406">
        <v>0.55653399999999997</v>
      </c>
      <c r="X406">
        <v>0.52500899999999995</v>
      </c>
      <c r="Y406">
        <v>0.43243399999999999</v>
      </c>
      <c r="Z406">
        <v>0.52033600000000002</v>
      </c>
      <c r="AA406">
        <v>0.55653399999999997</v>
      </c>
    </row>
    <row r="407" spans="1:27" x14ac:dyDescent="0.2">
      <c r="A407" t="s">
        <v>12</v>
      </c>
      <c r="B407" t="s">
        <v>43</v>
      </c>
      <c r="C407">
        <v>407</v>
      </c>
      <c r="D407">
        <v>0.34467599999999998</v>
      </c>
      <c r="E407">
        <v>0.54688400000000004</v>
      </c>
      <c r="F407">
        <v>0.41207899999999997</v>
      </c>
      <c r="G407">
        <v>0.55653399999999997</v>
      </c>
      <c r="I407">
        <v>0.41697800000000002</v>
      </c>
      <c r="J407">
        <v>0.53859500000000005</v>
      </c>
      <c r="K407">
        <v>0.467302</v>
      </c>
      <c r="L407">
        <v>0.55653399999999997</v>
      </c>
      <c r="N407">
        <v>0.46207199999999998</v>
      </c>
      <c r="O407">
        <v>0.496027</v>
      </c>
      <c r="P407">
        <v>0.475545</v>
      </c>
      <c r="Q407">
        <v>0.55653399999999997</v>
      </c>
      <c r="S407">
        <v>0.48964800000000003</v>
      </c>
      <c r="T407">
        <v>0.47107100000000002</v>
      </c>
      <c r="U407">
        <v>0.49195699999999998</v>
      </c>
      <c r="V407">
        <v>0.55653399999999997</v>
      </c>
      <c r="X407">
        <v>0.52899799999999997</v>
      </c>
      <c r="Y407">
        <v>0.41909800000000003</v>
      </c>
      <c r="Z407">
        <v>0.51388800000000001</v>
      </c>
      <c r="AA407">
        <v>0.55653399999999997</v>
      </c>
    </row>
    <row r="408" spans="1:27" x14ac:dyDescent="0.2">
      <c r="A408" t="s">
        <v>12</v>
      </c>
      <c r="B408" t="s">
        <v>44</v>
      </c>
      <c r="C408">
        <v>408</v>
      </c>
      <c r="D408">
        <v>0.61012999999999995</v>
      </c>
      <c r="E408">
        <v>0.57868600000000003</v>
      </c>
      <c r="F408">
        <v>0.59665400000000002</v>
      </c>
      <c r="G408">
        <v>0.55653399999999997</v>
      </c>
      <c r="I408">
        <v>0.54199200000000003</v>
      </c>
      <c r="J408">
        <v>0.51122000000000001</v>
      </c>
      <c r="K408">
        <v>0.52238399999999996</v>
      </c>
      <c r="L408">
        <v>0.55653399999999997</v>
      </c>
      <c r="N408">
        <v>0.47426400000000002</v>
      </c>
      <c r="O408">
        <v>0.42698900000000001</v>
      </c>
      <c r="P408">
        <v>0.46838200000000002</v>
      </c>
      <c r="Q408">
        <v>0.55653399999999997</v>
      </c>
      <c r="S408">
        <v>0.488514</v>
      </c>
      <c r="T408">
        <v>0.44324000000000002</v>
      </c>
      <c r="U408">
        <v>0.479381</v>
      </c>
      <c r="V408">
        <v>0.55653399999999997</v>
      </c>
      <c r="X408">
        <v>0.51545700000000005</v>
      </c>
      <c r="Y408">
        <v>0.47226499999999999</v>
      </c>
      <c r="Z408">
        <v>0.50115500000000002</v>
      </c>
      <c r="AA408">
        <v>0.55653399999999997</v>
      </c>
    </row>
    <row r="409" spans="1:27" x14ac:dyDescent="0.2">
      <c r="A409" t="s">
        <v>12</v>
      </c>
      <c r="B409" t="s">
        <v>32</v>
      </c>
      <c r="C409">
        <v>409</v>
      </c>
      <c r="D409">
        <v>0.67116900000000002</v>
      </c>
      <c r="E409">
        <v>0.40808899999999998</v>
      </c>
      <c r="F409">
        <v>0.55842000000000003</v>
      </c>
      <c r="G409">
        <v>0.55653399999999997</v>
      </c>
      <c r="I409">
        <v>0.57683799999999996</v>
      </c>
      <c r="J409">
        <v>0.365948</v>
      </c>
      <c r="K409">
        <v>0.51222000000000001</v>
      </c>
      <c r="L409">
        <v>0.55653399999999997</v>
      </c>
      <c r="N409">
        <v>0.54704200000000003</v>
      </c>
      <c r="O409">
        <v>0.43124099999999999</v>
      </c>
      <c r="P409">
        <v>0.50902000000000003</v>
      </c>
      <c r="Q409">
        <v>0.55653399999999997</v>
      </c>
      <c r="S409">
        <v>0.48144500000000001</v>
      </c>
      <c r="T409">
        <v>0.42587799999999998</v>
      </c>
      <c r="U409">
        <v>0.46773599999999999</v>
      </c>
      <c r="V409">
        <v>0.55653399999999997</v>
      </c>
      <c r="X409">
        <v>0.50338000000000005</v>
      </c>
      <c r="Y409">
        <v>0.48251100000000002</v>
      </c>
      <c r="Z409">
        <v>0.50148000000000004</v>
      </c>
      <c r="AA409">
        <v>0.55653399999999997</v>
      </c>
    </row>
    <row r="410" spans="1:27" x14ac:dyDescent="0.2">
      <c r="A410" t="s">
        <v>12</v>
      </c>
      <c r="B410" t="s">
        <v>36</v>
      </c>
      <c r="C410">
        <v>410</v>
      </c>
      <c r="D410">
        <v>0.449216</v>
      </c>
      <c r="E410">
        <v>0.11107</v>
      </c>
      <c r="F410">
        <v>0.38158700000000001</v>
      </c>
      <c r="G410">
        <v>0.55653399999999997</v>
      </c>
      <c r="I410">
        <v>0.59346900000000002</v>
      </c>
      <c r="J410">
        <v>0.34354400000000002</v>
      </c>
      <c r="K410">
        <v>0.51212199999999997</v>
      </c>
      <c r="L410">
        <v>0.55653399999999997</v>
      </c>
      <c r="N410">
        <v>0.54586199999999996</v>
      </c>
      <c r="O410">
        <v>0.38880999999999999</v>
      </c>
      <c r="P410">
        <v>0.49378100000000003</v>
      </c>
      <c r="Q410">
        <v>0.55653399999999997</v>
      </c>
      <c r="S410">
        <v>0.52040299999999995</v>
      </c>
      <c r="T410">
        <v>0.43939699999999998</v>
      </c>
      <c r="U410">
        <v>0.49410199999999999</v>
      </c>
      <c r="V410">
        <v>0.55653399999999997</v>
      </c>
      <c r="X410">
        <v>0.50279799999999997</v>
      </c>
      <c r="Y410">
        <v>0.45362400000000003</v>
      </c>
      <c r="Z410">
        <v>0.48561500000000002</v>
      </c>
      <c r="AA410">
        <v>0.55653399999999997</v>
      </c>
    </row>
    <row r="411" spans="1:27" x14ac:dyDescent="0.2">
      <c r="A411" t="s">
        <v>12</v>
      </c>
      <c r="B411" t="s">
        <v>44</v>
      </c>
      <c r="C411">
        <v>411</v>
      </c>
      <c r="D411">
        <v>0.66002099999999997</v>
      </c>
      <c r="E411">
        <v>0.51147399999999998</v>
      </c>
      <c r="F411">
        <v>0.59635800000000005</v>
      </c>
      <c r="G411">
        <v>0.55653399999999997</v>
      </c>
      <c r="I411">
        <v>0.48267100000000002</v>
      </c>
      <c r="J411">
        <v>0.31909100000000001</v>
      </c>
      <c r="K411">
        <v>0.437944</v>
      </c>
      <c r="L411">
        <v>0.55653399999999997</v>
      </c>
      <c r="N411">
        <v>0.53760300000000005</v>
      </c>
      <c r="O411">
        <v>0.39004100000000003</v>
      </c>
      <c r="P411">
        <v>0.48999599999999999</v>
      </c>
      <c r="Q411">
        <v>0.55653399999999997</v>
      </c>
      <c r="S411">
        <v>0.54859400000000003</v>
      </c>
      <c r="T411">
        <v>0.44399499999999997</v>
      </c>
      <c r="U411">
        <v>0.51560499999999998</v>
      </c>
      <c r="V411">
        <v>0.55653399999999997</v>
      </c>
      <c r="X411">
        <v>0.52487499999999998</v>
      </c>
      <c r="Y411">
        <v>0.46695599999999998</v>
      </c>
      <c r="Z411">
        <v>0.50333499999999998</v>
      </c>
      <c r="AA411">
        <v>0.55653399999999997</v>
      </c>
    </row>
    <row r="412" spans="1:27" x14ac:dyDescent="0.2">
      <c r="A412" t="s">
        <v>12</v>
      </c>
      <c r="B412" t="s">
        <v>45</v>
      </c>
      <c r="C412">
        <v>412</v>
      </c>
      <c r="D412">
        <v>0.33877400000000002</v>
      </c>
      <c r="E412">
        <v>0.334731</v>
      </c>
      <c r="F412">
        <v>0.33588600000000002</v>
      </c>
      <c r="G412">
        <v>0.55653399999999997</v>
      </c>
      <c r="I412">
        <v>0.52254400000000001</v>
      </c>
      <c r="J412">
        <v>0.477016</v>
      </c>
      <c r="K412">
        <v>0.50332399999999999</v>
      </c>
      <c r="L412">
        <v>0.55653399999999997</v>
      </c>
      <c r="N412">
        <v>0.51177099999999998</v>
      </c>
      <c r="O412">
        <v>0.42423899999999998</v>
      </c>
      <c r="P412">
        <v>0.49083199999999999</v>
      </c>
      <c r="Q412">
        <v>0.55653399999999997</v>
      </c>
      <c r="S412">
        <v>0.55594100000000002</v>
      </c>
      <c r="T412">
        <v>0.41683100000000001</v>
      </c>
      <c r="U412">
        <v>0.50320900000000002</v>
      </c>
      <c r="V412">
        <v>0.55653399999999997</v>
      </c>
      <c r="X412">
        <v>0.54536399999999996</v>
      </c>
      <c r="Y412">
        <v>0.48408200000000001</v>
      </c>
      <c r="Z412">
        <v>0.52112199999999997</v>
      </c>
      <c r="AA412">
        <v>0.55653399999999997</v>
      </c>
    </row>
    <row r="413" spans="1:27" x14ac:dyDescent="0.2">
      <c r="A413" t="s">
        <v>12</v>
      </c>
      <c r="B413" t="s">
        <v>42</v>
      </c>
      <c r="C413">
        <v>413</v>
      </c>
      <c r="D413">
        <v>0.56883600000000001</v>
      </c>
      <c r="E413">
        <v>0.58484400000000003</v>
      </c>
      <c r="F413">
        <v>0.57772900000000005</v>
      </c>
      <c r="G413">
        <v>0.55653399999999997</v>
      </c>
      <c r="I413">
        <v>0.48320600000000002</v>
      </c>
      <c r="J413">
        <v>0.49954999999999999</v>
      </c>
      <c r="K413">
        <v>0.49207200000000001</v>
      </c>
      <c r="L413">
        <v>0.55653399999999997</v>
      </c>
      <c r="N413">
        <v>0.55424099999999998</v>
      </c>
      <c r="O413">
        <v>0.47973199999999999</v>
      </c>
      <c r="P413">
        <v>0.51649100000000003</v>
      </c>
      <c r="Q413">
        <v>0.55653399999999997</v>
      </c>
      <c r="S413">
        <v>0.55021799999999998</v>
      </c>
      <c r="T413">
        <v>0.444664</v>
      </c>
      <c r="U413">
        <v>0.51090800000000003</v>
      </c>
      <c r="V413">
        <v>0.55653399999999997</v>
      </c>
      <c r="X413">
        <v>0.56808499999999995</v>
      </c>
      <c r="Y413">
        <v>0.47731099999999999</v>
      </c>
      <c r="Z413">
        <v>0.53215999999999997</v>
      </c>
      <c r="AA413">
        <v>0.55653399999999997</v>
      </c>
    </row>
    <row r="414" spans="1:27" x14ac:dyDescent="0.2">
      <c r="A414" t="s">
        <v>12</v>
      </c>
      <c r="B414" t="s">
        <v>38</v>
      </c>
      <c r="C414">
        <v>414</v>
      </c>
      <c r="D414">
        <v>0.54200899999999996</v>
      </c>
      <c r="E414">
        <v>0.57907399999999998</v>
      </c>
      <c r="F414">
        <v>0.56260100000000002</v>
      </c>
      <c r="G414">
        <v>0.55653399999999997</v>
      </c>
      <c r="I414">
        <v>0.59080200000000005</v>
      </c>
      <c r="J414">
        <v>0.51748400000000006</v>
      </c>
      <c r="K414">
        <v>0.55006999999999995</v>
      </c>
      <c r="L414">
        <v>0.55653399999999997</v>
      </c>
      <c r="N414">
        <v>0.54845699999999997</v>
      </c>
      <c r="O414">
        <v>0.49802099999999999</v>
      </c>
      <c r="P414">
        <v>0.51968199999999998</v>
      </c>
      <c r="Q414">
        <v>0.55653399999999997</v>
      </c>
      <c r="S414">
        <v>0.56054499999999996</v>
      </c>
      <c r="T414">
        <v>0.52573899999999996</v>
      </c>
      <c r="U414">
        <v>0.54051400000000005</v>
      </c>
      <c r="V414">
        <v>0.55653399999999997</v>
      </c>
      <c r="X414">
        <v>0.56961099999999998</v>
      </c>
      <c r="Y414">
        <v>0.467194</v>
      </c>
      <c r="Z414">
        <v>0.52524400000000004</v>
      </c>
      <c r="AA414">
        <v>0.55653399999999997</v>
      </c>
    </row>
    <row r="415" spans="1:27" x14ac:dyDescent="0.2">
      <c r="A415" t="s">
        <v>12</v>
      </c>
      <c r="B415" t="s">
        <v>33</v>
      </c>
      <c r="C415">
        <v>415</v>
      </c>
      <c r="D415">
        <v>0.66156199999999998</v>
      </c>
      <c r="E415">
        <v>0.38853500000000002</v>
      </c>
      <c r="F415">
        <v>0.50988100000000003</v>
      </c>
      <c r="G415">
        <v>0.55653399999999997</v>
      </c>
      <c r="I415">
        <v>0.61155899999999996</v>
      </c>
      <c r="J415">
        <v>0.523509</v>
      </c>
      <c r="K415">
        <v>0.56159800000000004</v>
      </c>
      <c r="L415">
        <v>0.55653399999999997</v>
      </c>
      <c r="N415">
        <v>0.58500399999999997</v>
      </c>
      <c r="O415">
        <v>0.56679400000000002</v>
      </c>
      <c r="P415">
        <v>0.57027099999999997</v>
      </c>
      <c r="Q415">
        <v>0.55653399999999997</v>
      </c>
      <c r="S415">
        <v>0.55120000000000002</v>
      </c>
      <c r="T415">
        <v>0.52015699999999998</v>
      </c>
      <c r="U415">
        <v>0.53153499999999998</v>
      </c>
      <c r="V415">
        <v>0.55653399999999997</v>
      </c>
      <c r="X415">
        <v>0.56191599999999997</v>
      </c>
      <c r="Y415">
        <v>0.47335300000000002</v>
      </c>
      <c r="Z415">
        <v>0.52444500000000005</v>
      </c>
      <c r="AA415">
        <v>0.55653399999999997</v>
      </c>
    </row>
    <row r="416" spans="1:27" x14ac:dyDescent="0.2">
      <c r="A416" t="s">
        <v>12</v>
      </c>
      <c r="B416" t="s">
        <v>48</v>
      </c>
      <c r="C416">
        <v>416</v>
      </c>
      <c r="D416">
        <v>0.63110500000000003</v>
      </c>
      <c r="E416">
        <v>0.60291899999999998</v>
      </c>
      <c r="F416">
        <v>0.61231400000000002</v>
      </c>
      <c r="G416">
        <v>0.55653399999999997</v>
      </c>
      <c r="I416">
        <v>0.60472499999999996</v>
      </c>
      <c r="J416">
        <v>0.55668300000000004</v>
      </c>
      <c r="K416">
        <v>0.57034200000000002</v>
      </c>
      <c r="L416">
        <v>0.55653399999999997</v>
      </c>
      <c r="N416">
        <v>0.59015899999999999</v>
      </c>
      <c r="O416">
        <v>0.54430400000000001</v>
      </c>
      <c r="P416">
        <v>0.56142599999999998</v>
      </c>
      <c r="Q416">
        <v>0.55653399999999997</v>
      </c>
      <c r="S416">
        <v>0.59236299999999997</v>
      </c>
      <c r="T416">
        <v>0.53910999999999998</v>
      </c>
      <c r="U416">
        <v>0.55791900000000005</v>
      </c>
      <c r="V416">
        <v>0.55653399999999997</v>
      </c>
      <c r="X416">
        <v>0.576102</v>
      </c>
      <c r="Y416">
        <v>0.51108100000000001</v>
      </c>
      <c r="Z416">
        <v>0.54046000000000005</v>
      </c>
      <c r="AA416">
        <v>0.55653399999999997</v>
      </c>
    </row>
    <row r="417" spans="1:32" x14ac:dyDescent="0.2">
      <c r="A417" t="s">
        <v>12</v>
      </c>
      <c r="B417" t="s">
        <v>35</v>
      </c>
      <c r="C417">
        <v>417</v>
      </c>
      <c r="D417">
        <v>0.52150600000000003</v>
      </c>
      <c r="E417">
        <v>0.67859700000000001</v>
      </c>
      <c r="F417">
        <v>0.58883099999999999</v>
      </c>
      <c r="G417">
        <v>0.55653399999999997</v>
      </c>
      <c r="I417">
        <v>0.58240700000000001</v>
      </c>
      <c r="J417">
        <v>0.58463799999999999</v>
      </c>
      <c r="K417">
        <v>0.57821599999999995</v>
      </c>
      <c r="L417">
        <v>0.55653399999999997</v>
      </c>
      <c r="N417">
        <v>0.60713899999999998</v>
      </c>
      <c r="O417">
        <v>0.52197099999999996</v>
      </c>
      <c r="P417">
        <v>0.55301999999999996</v>
      </c>
      <c r="Q417">
        <v>0.55653399999999997</v>
      </c>
      <c r="S417">
        <v>0.59489099999999995</v>
      </c>
      <c r="T417">
        <v>0.52353700000000003</v>
      </c>
      <c r="U417">
        <v>0.55390499999999998</v>
      </c>
      <c r="V417">
        <v>0.55653399999999997</v>
      </c>
      <c r="X417">
        <v>0.56771000000000005</v>
      </c>
      <c r="Y417">
        <v>0.511042</v>
      </c>
      <c r="Z417">
        <v>0.53486999999999996</v>
      </c>
      <c r="AA417">
        <v>0.55653399999999997</v>
      </c>
    </row>
    <row r="418" spans="1:32" x14ac:dyDescent="0.2">
      <c r="A418" t="s">
        <v>12</v>
      </c>
      <c r="B418" t="s">
        <v>34</v>
      </c>
      <c r="C418">
        <v>418</v>
      </c>
      <c r="D418">
        <v>0.59460999999999997</v>
      </c>
      <c r="E418">
        <v>0.47239799999999998</v>
      </c>
      <c r="F418">
        <v>0.53350399999999998</v>
      </c>
      <c r="G418">
        <v>0.55653399999999997</v>
      </c>
      <c r="I418">
        <v>0.581009</v>
      </c>
      <c r="J418">
        <v>0.539466</v>
      </c>
      <c r="K418">
        <v>0.54763600000000001</v>
      </c>
      <c r="L418">
        <v>0.55653399999999997</v>
      </c>
      <c r="N418">
        <v>0.59213300000000002</v>
      </c>
      <c r="O418">
        <v>0.53943099999999999</v>
      </c>
      <c r="P418">
        <v>0.560971</v>
      </c>
      <c r="Q418">
        <v>0.55653399999999997</v>
      </c>
      <c r="S418">
        <v>0.60392500000000005</v>
      </c>
      <c r="T418">
        <v>0.51596699999999995</v>
      </c>
      <c r="U418">
        <v>0.55321200000000004</v>
      </c>
      <c r="V418">
        <v>0.55653399999999997</v>
      </c>
      <c r="X418">
        <v>0.59314699999999998</v>
      </c>
      <c r="Y418">
        <v>0.53063199999999999</v>
      </c>
      <c r="Z418">
        <v>0.55698000000000003</v>
      </c>
      <c r="AA418">
        <v>0.55653399999999997</v>
      </c>
    </row>
    <row r="419" spans="1:32" x14ac:dyDescent="0.2">
      <c r="A419" t="s">
        <v>12</v>
      </c>
      <c r="B419" t="s">
        <v>48</v>
      </c>
      <c r="C419">
        <v>419</v>
      </c>
      <c r="D419">
        <v>0.626911</v>
      </c>
      <c r="E419">
        <v>0.46740399999999999</v>
      </c>
      <c r="F419">
        <v>0.52057299999999995</v>
      </c>
      <c r="G419">
        <v>0.55653399999999997</v>
      </c>
      <c r="I419">
        <v>0.602684</v>
      </c>
      <c r="J419">
        <v>0.47187899999999999</v>
      </c>
      <c r="K419">
        <v>0.53456999999999999</v>
      </c>
      <c r="L419">
        <v>0.55653399999999997</v>
      </c>
      <c r="N419">
        <v>0.58696199999999998</v>
      </c>
      <c r="O419">
        <v>0.52406399999999997</v>
      </c>
      <c r="P419">
        <v>0.55005800000000005</v>
      </c>
      <c r="Q419">
        <v>0.55653399999999997</v>
      </c>
      <c r="S419">
        <v>0.59431900000000004</v>
      </c>
      <c r="T419">
        <v>0.53720599999999996</v>
      </c>
      <c r="U419">
        <v>0.56043399999999999</v>
      </c>
      <c r="V419">
        <v>0.55653399999999997</v>
      </c>
      <c r="X419">
        <v>0.59618599999999999</v>
      </c>
      <c r="Y419">
        <v>0.52385599999999999</v>
      </c>
      <c r="Z419">
        <v>0.55438600000000005</v>
      </c>
      <c r="AA419">
        <v>0.55653399999999997</v>
      </c>
    </row>
    <row r="420" spans="1:32" x14ac:dyDescent="0.2">
      <c r="A420" t="s">
        <v>12</v>
      </c>
      <c r="B420" t="s">
        <v>43</v>
      </c>
      <c r="C420">
        <v>420</v>
      </c>
      <c r="D420">
        <v>0.58653100000000002</v>
      </c>
      <c r="E420">
        <v>0.47583500000000001</v>
      </c>
      <c r="F420">
        <v>0.54963200000000001</v>
      </c>
      <c r="G420">
        <v>0.55653399999999997</v>
      </c>
      <c r="I420">
        <v>0.60623099999999996</v>
      </c>
      <c r="J420">
        <v>0.48977500000000002</v>
      </c>
      <c r="K420">
        <v>0.54265200000000002</v>
      </c>
      <c r="L420">
        <v>0.55653399999999997</v>
      </c>
      <c r="N420">
        <v>0.60332600000000003</v>
      </c>
      <c r="O420">
        <v>0.485431</v>
      </c>
      <c r="P420">
        <v>0.54036499999999998</v>
      </c>
      <c r="Q420">
        <v>0.55653399999999997</v>
      </c>
      <c r="S420">
        <v>0.58696199999999998</v>
      </c>
      <c r="T420">
        <v>0.52406399999999997</v>
      </c>
      <c r="U420">
        <v>0.55005800000000005</v>
      </c>
      <c r="V420">
        <v>0.55653399999999997</v>
      </c>
      <c r="X420">
        <v>0.60392500000000005</v>
      </c>
      <c r="Y420">
        <v>0.51596699999999995</v>
      </c>
      <c r="Z420">
        <v>0.55321200000000004</v>
      </c>
      <c r="AA420">
        <v>0.55653399999999997</v>
      </c>
    </row>
    <row r="421" spans="1:32" x14ac:dyDescent="0.2">
      <c r="A421" t="s">
        <v>12</v>
      </c>
      <c r="B421" t="s">
        <v>33</v>
      </c>
      <c r="C421">
        <v>421</v>
      </c>
      <c r="D421">
        <v>0.60525200000000001</v>
      </c>
      <c r="E421">
        <v>0.52608500000000002</v>
      </c>
      <c r="F421">
        <v>0.55775200000000003</v>
      </c>
      <c r="G421">
        <v>0.55653399999999997</v>
      </c>
      <c r="I421">
        <v>0.59589099999999995</v>
      </c>
      <c r="J421">
        <v>0.50095999999999996</v>
      </c>
      <c r="K421">
        <v>0.55369199999999996</v>
      </c>
      <c r="L421">
        <v>0.55653399999999997</v>
      </c>
      <c r="N421">
        <v>0.60623099999999996</v>
      </c>
      <c r="O421">
        <v>0.48977500000000002</v>
      </c>
      <c r="P421">
        <v>0.54265200000000002</v>
      </c>
      <c r="Q421">
        <v>0.55653399999999997</v>
      </c>
      <c r="S421">
        <v>0.60332600000000003</v>
      </c>
      <c r="T421">
        <v>0.485431</v>
      </c>
      <c r="U421">
        <v>0.54036499999999998</v>
      </c>
      <c r="V421">
        <v>0.55653399999999997</v>
      </c>
      <c r="X421">
        <v>0.59431900000000004</v>
      </c>
      <c r="Y421">
        <v>0.53720599999999996</v>
      </c>
      <c r="Z421">
        <v>0.56043399999999999</v>
      </c>
      <c r="AA421">
        <v>0.55653399999999997</v>
      </c>
    </row>
    <row r="424" spans="1:32" x14ac:dyDescent="0.2">
      <c r="A424" t="s">
        <v>52</v>
      </c>
      <c r="J424" t="s">
        <v>53</v>
      </c>
      <c r="P424" t="s">
        <v>54</v>
      </c>
      <c r="V424" t="s">
        <v>55</v>
      </c>
      <c r="AB424" t="s">
        <v>56</v>
      </c>
    </row>
    <row r="426" spans="1:32" x14ac:dyDescent="0.2">
      <c r="A426" t="s">
        <v>5</v>
      </c>
      <c r="B426" t="s">
        <v>27</v>
      </c>
      <c r="C426" t="s">
        <v>28</v>
      </c>
      <c r="D426" t="s">
        <v>29</v>
      </c>
      <c r="E426" t="s">
        <v>57</v>
      </c>
      <c r="F426" t="s">
        <v>58</v>
      </c>
      <c r="G426" t="s">
        <v>59</v>
      </c>
      <c r="H426" t="s">
        <v>9</v>
      </c>
      <c r="J426" t="s">
        <v>60</v>
      </c>
      <c r="K426" t="s">
        <v>57</v>
      </c>
      <c r="L426" t="s">
        <v>58</v>
      </c>
      <c r="M426" t="s">
        <v>59</v>
      </c>
      <c r="N426" t="s">
        <v>9</v>
      </c>
      <c r="P426" t="s">
        <v>60</v>
      </c>
      <c r="Q426" t="s">
        <v>57</v>
      </c>
      <c r="R426" t="s">
        <v>58</v>
      </c>
      <c r="S426" t="s">
        <v>59</v>
      </c>
      <c r="T426" t="s">
        <v>9</v>
      </c>
      <c r="V426" t="s">
        <v>60</v>
      </c>
      <c r="W426" t="s">
        <v>57</v>
      </c>
      <c r="X426" t="s">
        <v>58</v>
      </c>
      <c r="Y426" t="s">
        <v>59</v>
      </c>
      <c r="Z426" t="s">
        <v>9</v>
      </c>
      <c r="AB426" t="s">
        <v>60</v>
      </c>
      <c r="AC426" t="s">
        <v>57</v>
      </c>
      <c r="AD426" t="s">
        <v>58</v>
      </c>
      <c r="AE426" t="s">
        <v>59</v>
      </c>
      <c r="AF426" t="s">
        <v>9</v>
      </c>
    </row>
    <row r="427" spans="1:32" x14ac:dyDescent="0.2">
      <c r="A427" t="s">
        <v>10</v>
      </c>
      <c r="B427" t="s">
        <v>12</v>
      </c>
      <c r="C427">
        <v>211</v>
      </c>
      <c r="D427">
        <v>0.60697699999999999</v>
      </c>
      <c r="E427">
        <v>0.57200700000000004</v>
      </c>
      <c r="F427">
        <v>0.73697000000000001</v>
      </c>
      <c r="G427">
        <v>0.64848399999999995</v>
      </c>
      <c r="H427">
        <v>0.55653399999999997</v>
      </c>
      <c r="J427">
        <v>0.62261100000000003</v>
      </c>
      <c r="K427">
        <v>0.57290099999999999</v>
      </c>
      <c r="L427">
        <v>0.76191699999999996</v>
      </c>
      <c r="M427">
        <v>0.66342000000000001</v>
      </c>
      <c r="N427">
        <v>0.55653399999999997</v>
      </c>
      <c r="P427">
        <v>0.63649100000000003</v>
      </c>
      <c r="Q427">
        <v>0.61749399999999999</v>
      </c>
      <c r="R427">
        <v>0.74293100000000001</v>
      </c>
      <c r="S427">
        <v>0.67336799999999997</v>
      </c>
      <c r="T427">
        <v>0.55653399999999997</v>
      </c>
      <c r="V427">
        <v>0.65149299999999999</v>
      </c>
      <c r="W427">
        <v>0.62311499999999997</v>
      </c>
      <c r="X427">
        <v>0.742649</v>
      </c>
      <c r="Y427">
        <v>0.68088099999999996</v>
      </c>
      <c r="Z427">
        <v>0.55653399999999997</v>
      </c>
      <c r="AB427">
        <v>0.64989600000000003</v>
      </c>
      <c r="AC427">
        <v>0.57643900000000003</v>
      </c>
      <c r="AD427">
        <v>0.73643499999999995</v>
      </c>
      <c r="AE427">
        <v>0.66631099999999999</v>
      </c>
      <c r="AF427">
        <v>0.55653399999999997</v>
      </c>
    </row>
    <row r="428" spans="1:32" x14ac:dyDescent="0.2">
      <c r="A428" t="s">
        <v>10</v>
      </c>
      <c r="B428" t="s">
        <v>12</v>
      </c>
      <c r="C428">
        <v>212</v>
      </c>
      <c r="D428">
        <v>0.63824400000000003</v>
      </c>
      <c r="E428">
        <v>0.57379500000000005</v>
      </c>
      <c r="F428">
        <v>0.78686299999999998</v>
      </c>
      <c r="G428">
        <v>0.67835699999999999</v>
      </c>
      <c r="H428">
        <v>0.55653399999999997</v>
      </c>
      <c r="J428">
        <v>0.63649100000000003</v>
      </c>
      <c r="K428">
        <v>0.61749399999999999</v>
      </c>
      <c r="L428">
        <v>0.74293100000000001</v>
      </c>
      <c r="M428">
        <v>0.67336799999999997</v>
      </c>
      <c r="N428">
        <v>0.55653399999999997</v>
      </c>
      <c r="P428">
        <v>0.65149299999999999</v>
      </c>
      <c r="Q428">
        <v>0.62311499999999997</v>
      </c>
      <c r="R428">
        <v>0.742649</v>
      </c>
      <c r="S428">
        <v>0.68088099999999996</v>
      </c>
      <c r="T428">
        <v>0.55653399999999997</v>
      </c>
      <c r="V428">
        <v>0.64928600000000003</v>
      </c>
      <c r="W428">
        <v>0.62497599999999998</v>
      </c>
      <c r="X428">
        <v>0.74092999999999998</v>
      </c>
      <c r="Y428">
        <v>0.67980200000000002</v>
      </c>
      <c r="Z428">
        <v>0.55653399999999997</v>
      </c>
      <c r="AB428">
        <v>0.62905500000000003</v>
      </c>
      <c r="AC428">
        <v>0.53957100000000002</v>
      </c>
      <c r="AD428">
        <v>0.70504100000000003</v>
      </c>
      <c r="AE428">
        <v>0.637073</v>
      </c>
      <c r="AF428">
        <v>0.55653399999999997</v>
      </c>
    </row>
    <row r="429" spans="1:32" x14ac:dyDescent="0.2">
      <c r="A429" t="s">
        <v>10</v>
      </c>
      <c r="B429" t="s">
        <v>61</v>
      </c>
      <c r="C429">
        <v>213</v>
      </c>
      <c r="D429">
        <v>0.66425000000000001</v>
      </c>
      <c r="E429">
        <v>0.70667899999999995</v>
      </c>
      <c r="F429">
        <v>0.70496000000000003</v>
      </c>
      <c r="G429">
        <v>0.69326299999999996</v>
      </c>
      <c r="H429">
        <v>0.55653399999999997</v>
      </c>
      <c r="J429">
        <v>0.66633100000000001</v>
      </c>
      <c r="K429">
        <v>0.64015100000000003</v>
      </c>
      <c r="L429">
        <v>0.74454200000000004</v>
      </c>
      <c r="M429">
        <v>0.69167999999999996</v>
      </c>
      <c r="N429">
        <v>0.55653399999999997</v>
      </c>
      <c r="P429">
        <v>0.64928600000000003</v>
      </c>
      <c r="Q429">
        <v>0.62497599999999998</v>
      </c>
      <c r="R429">
        <v>0.74092999999999998</v>
      </c>
      <c r="S429">
        <v>0.67980200000000002</v>
      </c>
      <c r="T429">
        <v>0.55653399999999997</v>
      </c>
      <c r="V429">
        <v>0.64989600000000003</v>
      </c>
      <c r="W429">
        <v>0.57643900000000003</v>
      </c>
      <c r="X429">
        <v>0.73643499999999995</v>
      </c>
      <c r="Y429">
        <v>0.66631099999999999</v>
      </c>
      <c r="Z429">
        <v>0.55653399999999997</v>
      </c>
      <c r="AB429">
        <v>0.59655199999999997</v>
      </c>
      <c r="AC429">
        <v>0.475804</v>
      </c>
      <c r="AD429">
        <v>0.686589</v>
      </c>
      <c r="AE429">
        <v>0.60025200000000001</v>
      </c>
      <c r="AF429">
        <v>0.55653399999999997</v>
      </c>
    </row>
    <row r="430" spans="1:32" x14ac:dyDescent="0.2">
      <c r="A430" t="s">
        <v>10</v>
      </c>
      <c r="B430" t="s">
        <v>17</v>
      </c>
      <c r="C430">
        <v>214</v>
      </c>
      <c r="D430">
        <v>0.69650000000000001</v>
      </c>
      <c r="E430">
        <v>0.63997800000000005</v>
      </c>
      <c r="F430">
        <v>0.74180100000000004</v>
      </c>
      <c r="G430">
        <v>0.70342099999999996</v>
      </c>
      <c r="H430">
        <v>0.55653399999999997</v>
      </c>
      <c r="J430">
        <v>0.66707000000000005</v>
      </c>
      <c r="K430">
        <v>0.65969299999999997</v>
      </c>
      <c r="L430">
        <v>0.726939</v>
      </c>
      <c r="M430">
        <v>0.69072299999999998</v>
      </c>
      <c r="N430">
        <v>0.55653399999999997</v>
      </c>
      <c r="P430">
        <v>0.65847900000000004</v>
      </c>
      <c r="Q430">
        <v>0.57732499999999998</v>
      </c>
      <c r="R430">
        <v>0.73632799999999998</v>
      </c>
      <c r="S430">
        <v>0.66987699999999994</v>
      </c>
      <c r="T430">
        <v>0.55653399999999997</v>
      </c>
      <c r="V430">
        <v>0.62905500000000003</v>
      </c>
      <c r="W430">
        <v>0.53957100000000002</v>
      </c>
      <c r="X430">
        <v>0.70504100000000003</v>
      </c>
      <c r="Y430">
        <v>0.637073</v>
      </c>
      <c r="Z430">
        <v>0.55653399999999997</v>
      </c>
      <c r="AB430">
        <v>0.59153599999999995</v>
      </c>
      <c r="AC430">
        <v>0.480047</v>
      </c>
      <c r="AD430">
        <v>0.653227</v>
      </c>
      <c r="AE430">
        <v>0.58496800000000004</v>
      </c>
      <c r="AF430">
        <v>0.55653399999999997</v>
      </c>
    </row>
    <row r="431" spans="1:32" x14ac:dyDescent="0.2">
      <c r="A431" t="s">
        <v>10</v>
      </c>
      <c r="B431" t="s">
        <v>12</v>
      </c>
      <c r="C431">
        <v>215</v>
      </c>
      <c r="D431">
        <v>0.640459</v>
      </c>
      <c r="E431">
        <v>0.63242100000000001</v>
      </c>
      <c r="F431">
        <v>0.73405600000000004</v>
      </c>
      <c r="G431">
        <v>0.67548600000000003</v>
      </c>
      <c r="H431">
        <v>0.55653399999999997</v>
      </c>
      <c r="J431">
        <v>0.66330100000000003</v>
      </c>
      <c r="K431">
        <v>0.53538300000000005</v>
      </c>
      <c r="L431">
        <v>0.729939</v>
      </c>
      <c r="M431">
        <v>0.65925500000000004</v>
      </c>
      <c r="N431">
        <v>0.55653399999999997</v>
      </c>
      <c r="P431">
        <v>0.631633</v>
      </c>
      <c r="Q431">
        <v>0.52624000000000004</v>
      </c>
      <c r="R431">
        <v>0.68228999999999995</v>
      </c>
      <c r="S431">
        <v>0.62653400000000004</v>
      </c>
      <c r="T431">
        <v>0.55653399999999997</v>
      </c>
      <c r="V431">
        <v>0.59506199999999998</v>
      </c>
      <c r="W431">
        <v>0.462061</v>
      </c>
      <c r="X431">
        <v>0.679392</v>
      </c>
      <c r="Y431">
        <v>0.59336199999999995</v>
      </c>
      <c r="Z431">
        <v>0.55653399999999997</v>
      </c>
      <c r="AB431">
        <v>0.54712400000000005</v>
      </c>
      <c r="AC431">
        <v>0.454428</v>
      </c>
      <c r="AD431">
        <v>0.60197400000000001</v>
      </c>
      <c r="AE431">
        <v>0.54288599999999998</v>
      </c>
      <c r="AF431">
        <v>0.55653399999999997</v>
      </c>
    </row>
    <row r="432" spans="1:32" x14ac:dyDescent="0.2">
      <c r="A432" t="s">
        <v>10</v>
      </c>
      <c r="B432" t="s">
        <v>17</v>
      </c>
      <c r="C432">
        <v>216</v>
      </c>
      <c r="D432">
        <v>0.65294399999999997</v>
      </c>
      <c r="E432">
        <v>0.33374999999999999</v>
      </c>
      <c r="F432">
        <v>0.71396000000000004</v>
      </c>
      <c r="G432">
        <v>0.598858</v>
      </c>
      <c r="H432">
        <v>0.55653399999999997</v>
      </c>
      <c r="J432">
        <v>0.59913899999999998</v>
      </c>
      <c r="K432">
        <v>0.42818000000000001</v>
      </c>
      <c r="L432">
        <v>0.65489699999999995</v>
      </c>
      <c r="M432">
        <v>0.57866099999999998</v>
      </c>
      <c r="N432">
        <v>0.55653399999999997</v>
      </c>
      <c r="P432">
        <v>0.57258799999999999</v>
      </c>
      <c r="Q432">
        <v>0.390791</v>
      </c>
      <c r="R432">
        <v>0.65278400000000003</v>
      </c>
      <c r="S432">
        <v>0.55638299999999996</v>
      </c>
      <c r="T432">
        <v>0.55653399999999997</v>
      </c>
      <c r="V432">
        <v>0.58265800000000001</v>
      </c>
      <c r="W432">
        <v>0.45351799999999998</v>
      </c>
      <c r="X432">
        <v>0.62217199999999995</v>
      </c>
      <c r="Y432">
        <v>0.56255299999999997</v>
      </c>
      <c r="Z432">
        <v>0.55653399999999997</v>
      </c>
      <c r="AB432">
        <v>0.54796800000000001</v>
      </c>
      <c r="AC432">
        <v>0.44452700000000001</v>
      </c>
      <c r="AD432">
        <v>0.57648600000000005</v>
      </c>
      <c r="AE432">
        <v>0.52982499999999999</v>
      </c>
      <c r="AF432">
        <v>0.55653399999999997</v>
      </c>
    </row>
    <row r="433" spans="1:32" x14ac:dyDescent="0.2">
      <c r="A433" t="s">
        <v>10</v>
      </c>
      <c r="B433" t="s">
        <v>17</v>
      </c>
      <c r="C433">
        <v>217</v>
      </c>
      <c r="D433">
        <v>0.50401300000000004</v>
      </c>
      <c r="E433">
        <v>0.31836900000000001</v>
      </c>
      <c r="F433">
        <v>0.516675</v>
      </c>
      <c r="G433">
        <v>0.46163999999999999</v>
      </c>
      <c r="H433">
        <v>0.55653399999999997</v>
      </c>
      <c r="J433">
        <v>0.50866100000000003</v>
      </c>
      <c r="K433">
        <v>0.227185</v>
      </c>
      <c r="L433">
        <v>0.59602100000000002</v>
      </c>
      <c r="M433">
        <v>0.467669</v>
      </c>
      <c r="N433">
        <v>0.55653399999999997</v>
      </c>
      <c r="P433">
        <v>0.54357100000000003</v>
      </c>
      <c r="Q433">
        <v>0.365593</v>
      </c>
      <c r="R433">
        <v>0.58168900000000001</v>
      </c>
      <c r="S433">
        <v>0.50823799999999997</v>
      </c>
      <c r="T433">
        <v>0.55653399999999997</v>
      </c>
      <c r="V433">
        <v>0.50882300000000003</v>
      </c>
      <c r="W433">
        <v>0.38454300000000002</v>
      </c>
      <c r="X433">
        <v>0.54156400000000005</v>
      </c>
      <c r="Y433">
        <v>0.48696499999999998</v>
      </c>
      <c r="Z433">
        <v>0.55653399999999997</v>
      </c>
      <c r="AB433">
        <v>0.53573000000000004</v>
      </c>
      <c r="AC433">
        <v>0.45022000000000001</v>
      </c>
      <c r="AD433">
        <v>0.55425199999999997</v>
      </c>
      <c r="AE433">
        <v>0.51896799999999998</v>
      </c>
      <c r="AF433">
        <v>0.55653399999999997</v>
      </c>
    </row>
    <row r="434" spans="1:32" x14ac:dyDescent="0.2">
      <c r="A434" t="s">
        <v>10</v>
      </c>
      <c r="B434" t="s">
        <v>12</v>
      </c>
      <c r="C434">
        <v>218</v>
      </c>
      <c r="D434">
        <v>0.36902600000000002</v>
      </c>
      <c r="E434">
        <v>2.9436E-2</v>
      </c>
      <c r="F434">
        <v>0.55742999999999998</v>
      </c>
      <c r="G434">
        <v>0.34251100000000001</v>
      </c>
      <c r="H434">
        <v>0.55653399999999997</v>
      </c>
      <c r="J434">
        <v>0.47481699999999999</v>
      </c>
      <c r="K434">
        <v>0.28726499999999999</v>
      </c>
      <c r="L434">
        <v>0.48680899999999999</v>
      </c>
      <c r="M434">
        <v>0.42228199999999999</v>
      </c>
      <c r="N434">
        <v>0.55653399999999997</v>
      </c>
      <c r="P434">
        <v>0.444961</v>
      </c>
      <c r="Q434">
        <v>0.28388099999999999</v>
      </c>
      <c r="R434">
        <v>0.46301799999999999</v>
      </c>
      <c r="S434">
        <v>0.40596900000000002</v>
      </c>
      <c r="T434">
        <v>0.55653399999999997</v>
      </c>
      <c r="V434">
        <v>0.48881000000000002</v>
      </c>
      <c r="W434">
        <v>0.342476</v>
      </c>
      <c r="X434">
        <v>0.48153499999999999</v>
      </c>
      <c r="Y434">
        <v>0.44350699999999998</v>
      </c>
      <c r="Z434">
        <v>0.55653399999999997</v>
      </c>
      <c r="AB434">
        <v>0.52843799999999996</v>
      </c>
      <c r="AC434">
        <v>0.452789</v>
      </c>
      <c r="AD434">
        <v>0.54546899999999998</v>
      </c>
      <c r="AE434">
        <v>0.514822</v>
      </c>
      <c r="AF434">
        <v>0.55653399999999997</v>
      </c>
    </row>
    <row r="435" spans="1:32" x14ac:dyDescent="0.2">
      <c r="A435" t="s">
        <v>10</v>
      </c>
      <c r="C435">
        <v>219</v>
      </c>
      <c r="H435">
        <v>0.55653399999999997</v>
      </c>
      <c r="N435">
        <v>0.55653399999999997</v>
      </c>
      <c r="T435">
        <v>0.55653399999999997</v>
      </c>
      <c r="Z435">
        <v>0.55653399999999997</v>
      </c>
      <c r="AF435">
        <v>0.55653399999999997</v>
      </c>
    </row>
    <row r="436" spans="1:32" x14ac:dyDescent="0.2">
      <c r="A436" t="s">
        <v>10</v>
      </c>
      <c r="C436">
        <v>220</v>
      </c>
      <c r="H436">
        <v>0.55653399999999997</v>
      </c>
      <c r="N436">
        <v>0.55653399999999997</v>
      </c>
      <c r="T436">
        <v>0.55653399999999997</v>
      </c>
      <c r="Z436">
        <v>0.55653399999999997</v>
      </c>
      <c r="AF436">
        <v>0.55653399999999997</v>
      </c>
    </row>
    <row r="437" spans="1:32" x14ac:dyDescent="0.2">
      <c r="A437" t="s">
        <v>10</v>
      </c>
      <c r="C437">
        <v>221</v>
      </c>
      <c r="H437">
        <v>0.55653399999999997</v>
      </c>
      <c r="N437">
        <v>0.55653399999999997</v>
      </c>
      <c r="T437">
        <v>0.55653399999999997</v>
      </c>
      <c r="Z437">
        <v>0.55653399999999997</v>
      </c>
      <c r="AF437">
        <v>0.55653399999999997</v>
      </c>
    </row>
    <row r="438" spans="1:32" x14ac:dyDescent="0.2">
      <c r="A438" t="s">
        <v>10</v>
      </c>
      <c r="C438">
        <v>222</v>
      </c>
      <c r="H438">
        <v>0.55653399999999997</v>
      </c>
      <c r="N438">
        <v>0.55653399999999997</v>
      </c>
      <c r="T438">
        <v>0.55653399999999997</v>
      </c>
      <c r="Z438">
        <v>0.55653399999999997</v>
      </c>
      <c r="AF438">
        <v>0.55653399999999997</v>
      </c>
    </row>
    <row r="439" spans="1:32" x14ac:dyDescent="0.2">
      <c r="A439" t="s">
        <v>10</v>
      </c>
      <c r="C439">
        <v>223</v>
      </c>
      <c r="H439">
        <v>0.55653399999999997</v>
      </c>
      <c r="N439">
        <v>0.55653399999999997</v>
      </c>
      <c r="T439">
        <v>0.55653399999999997</v>
      </c>
      <c r="Z439">
        <v>0.55653399999999997</v>
      </c>
      <c r="AF439">
        <v>0.55653399999999997</v>
      </c>
    </row>
    <row r="440" spans="1:32" x14ac:dyDescent="0.2">
      <c r="A440" t="s">
        <v>10</v>
      </c>
      <c r="C440">
        <v>224</v>
      </c>
      <c r="H440">
        <v>0.55653399999999997</v>
      </c>
      <c r="N440">
        <v>0.55653399999999997</v>
      </c>
      <c r="T440">
        <v>0.55653399999999997</v>
      </c>
      <c r="Z440">
        <v>0.55653399999999997</v>
      </c>
      <c r="AF440">
        <v>0.55653399999999997</v>
      </c>
    </row>
    <row r="441" spans="1:32" x14ac:dyDescent="0.2">
      <c r="A441" t="s">
        <v>10</v>
      </c>
      <c r="C441">
        <v>225</v>
      </c>
      <c r="H441">
        <v>0.55653399999999997</v>
      </c>
      <c r="N441">
        <v>0.55653399999999997</v>
      </c>
      <c r="T441">
        <v>0.55653399999999997</v>
      </c>
      <c r="Z441">
        <v>0.55653399999999997</v>
      </c>
      <c r="AF441">
        <v>0.55653399999999997</v>
      </c>
    </row>
    <row r="442" spans="1:32" x14ac:dyDescent="0.2">
      <c r="A442" t="s">
        <v>10</v>
      </c>
      <c r="C442">
        <v>226</v>
      </c>
      <c r="H442">
        <v>0.55653399999999997</v>
      </c>
      <c r="N442">
        <v>0.55653399999999997</v>
      </c>
      <c r="T442">
        <v>0.55653399999999997</v>
      </c>
      <c r="Z442">
        <v>0.55653399999999997</v>
      </c>
      <c r="AF442">
        <v>0.55653399999999997</v>
      </c>
    </row>
    <row r="443" spans="1:32" x14ac:dyDescent="0.2">
      <c r="A443" t="s">
        <v>10</v>
      </c>
      <c r="C443">
        <v>227</v>
      </c>
      <c r="H443">
        <v>0.55653399999999997</v>
      </c>
      <c r="N443">
        <v>0.55653399999999997</v>
      </c>
      <c r="T443">
        <v>0.55653399999999997</v>
      </c>
      <c r="Z443">
        <v>0.55653399999999997</v>
      </c>
      <c r="AF443">
        <v>0.55653399999999997</v>
      </c>
    </row>
    <row r="444" spans="1:32" x14ac:dyDescent="0.2">
      <c r="A444" t="s">
        <v>10</v>
      </c>
      <c r="C444">
        <v>228</v>
      </c>
      <c r="H444">
        <v>0.55653399999999997</v>
      </c>
      <c r="N444">
        <v>0.55653399999999997</v>
      </c>
      <c r="T444">
        <v>0.55653399999999997</v>
      </c>
      <c r="Z444">
        <v>0.55653399999999997</v>
      </c>
      <c r="AF444">
        <v>0.55653399999999997</v>
      </c>
    </row>
    <row r="445" spans="1:32" x14ac:dyDescent="0.2">
      <c r="A445" t="s">
        <v>10</v>
      </c>
      <c r="C445">
        <v>229</v>
      </c>
      <c r="H445">
        <v>0.55653399999999997</v>
      </c>
      <c r="N445">
        <v>0.55653399999999997</v>
      </c>
      <c r="T445">
        <v>0.55653399999999997</v>
      </c>
      <c r="Z445">
        <v>0.55653399999999997</v>
      </c>
      <c r="AF445">
        <v>0.55653399999999997</v>
      </c>
    </row>
    <row r="446" spans="1:32" x14ac:dyDescent="0.2">
      <c r="A446" t="s">
        <v>10</v>
      </c>
      <c r="C446">
        <v>230</v>
      </c>
      <c r="H446">
        <v>0.55653399999999997</v>
      </c>
      <c r="N446">
        <v>0.55653399999999997</v>
      </c>
      <c r="T446">
        <v>0.55653399999999997</v>
      </c>
      <c r="Z446">
        <v>0.55653399999999997</v>
      </c>
      <c r="AF446">
        <v>0.55653399999999997</v>
      </c>
    </row>
    <row r="447" spans="1:32" x14ac:dyDescent="0.2">
      <c r="A447" t="s">
        <v>10</v>
      </c>
      <c r="C447">
        <v>231</v>
      </c>
      <c r="H447">
        <v>0.55653399999999997</v>
      </c>
      <c r="N447">
        <v>0.55653399999999997</v>
      </c>
      <c r="T447">
        <v>0.55653399999999997</v>
      </c>
      <c r="Z447">
        <v>0.55653399999999997</v>
      </c>
      <c r="AF447">
        <v>0.55653399999999997</v>
      </c>
    </row>
    <row r="448" spans="1:32" x14ac:dyDescent="0.2">
      <c r="A448" t="s">
        <v>10</v>
      </c>
      <c r="C448">
        <v>232</v>
      </c>
      <c r="H448">
        <v>0.55653399999999997</v>
      </c>
      <c r="N448">
        <v>0.55653399999999997</v>
      </c>
      <c r="T448">
        <v>0.55653399999999997</v>
      </c>
      <c r="Z448">
        <v>0.55653399999999997</v>
      </c>
      <c r="AF448">
        <v>0.55653399999999997</v>
      </c>
    </row>
    <row r="449" spans="1:32" x14ac:dyDescent="0.2">
      <c r="A449" t="s">
        <v>10</v>
      </c>
      <c r="C449">
        <v>233</v>
      </c>
      <c r="H449">
        <v>0.55653399999999997</v>
      </c>
      <c r="N449">
        <v>0.55653399999999997</v>
      </c>
      <c r="T449">
        <v>0.55653399999999997</v>
      </c>
      <c r="Z449">
        <v>0.55653399999999997</v>
      </c>
      <c r="AF449">
        <v>0.55653399999999997</v>
      </c>
    </row>
    <row r="450" spans="1:32" x14ac:dyDescent="0.2">
      <c r="A450" t="s">
        <v>10</v>
      </c>
      <c r="C450">
        <v>234</v>
      </c>
      <c r="H450">
        <v>0.55653399999999997</v>
      </c>
      <c r="N450">
        <v>0.55653399999999997</v>
      </c>
      <c r="T450">
        <v>0.55653399999999997</v>
      </c>
      <c r="Z450">
        <v>0.55653399999999997</v>
      </c>
      <c r="AF450">
        <v>0.55653399999999997</v>
      </c>
    </row>
    <row r="451" spans="1:32" x14ac:dyDescent="0.2">
      <c r="A451" t="s">
        <v>10</v>
      </c>
      <c r="C451">
        <v>235</v>
      </c>
      <c r="H451">
        <v>0.55653399999999997</v>
      </c>
      <c r="N451">
        <v>0.55653399999999997</v>
      </c>
      <c r="T451">
        <v>0.55653399999999997</v>
      </c>
      <c r="Z451">
        <v>0.55653399999999997</v>
      </c>
      <c r="AF451">
        <v>0.55653399999999997</v>
      </c>
    </row>
    <row r="452" spans="1:32" x14ac:dyDescent="0.2">
      <c r="A452" t="s">
        <v>10</v>
      </c>
      <c r="C452">
        <v>236</v>
      </c>
      <c r="H452">
        <v>0.55653399999999997</v>
      </c>
      <c r="N452">
        <v>0.55653399999999997</v>
      </c>
      <c r="T452">
        <v>0.55653399999999997</v>
      </c>
      <c r="Z452">
        <v>0.55653399999999997</v>
      </c>
      <c r="AF452">
        <v>0.55653399999999997</v>
      </c>
    </row>
    <row r="453" spans="1:32" x14ac:dyDescent="0.2">
      <c r="A453" t="s">
        <v>10</v>
      </c>
      <c r="C453">
        <v>237</v>
      </c>
      <c r="H453">
        <v>0.55653399999999997</v>
      </c>
      <c r="N453">
        <v>0.55653399999999997</v>
      </c>
      <c r="T453">
        <v>0.55653399999999997</v>
      </c>
      <c r="Z453">
        <v>0.55653399999999997</v>
      </c>
      <c r="AF453">
        <v>0.55653399999999997</v>
      </c>
    </row>
    <row r="454" spans="1:32" x14ac:dyDescent="0.2">
      <c r="A454" t="s">
        <v>10</v>
      </c>
      <c r="C454">
        <v>238</v>
      </c>
      <c r="H454">
        <v>0.55653399999999997</v>
      </c>
      <c r="N454">
        <v>0.55653399999999997</v>
      </c>
      <c r="T454">
        <v>0.55653399999999997</v>
      </c>
      <c r="Z454">
        <v>0.55653399999999997</v>
      </c>
      <c r="AF454">
        <v>0.55653399999999997</v>
      </c>
    </row>
    <row r="455" spans="1:32" x14ac:dyDescent="0.2">
      <c r="A455" t="s">
        <v>10</v>
      </c>
      <c r="C455">
        <v>239</v>
      </c>
      <c r="H455">
        <v>0.55653399999999997</v>
      </c>
      <c r="N455">
        <v>0.55653399999999997</v>
      </c>
      <c r="T455">
        <v>0.55653399999999997</v>
      </c>
      <c r="Z455">
        <v>0.55653399999999997</v>
      </c>
      <c r="AF455">
        <v>0.55653399999999997</v>
      </c>
    </row>
    <row r="456" spans="1:32" x14ac:dyDescent="0.2">
      <c r="A456" t="s">
        <v>10</v>
      </c>
      <c r="C456">
        <v>240</v>
      </c>
      <c r="H456">
        <v>0.55653399999999997</v>
      </c>
      <c r="N456">
        <v>0.55653399999999997</v>
      </c>
      <c r="T456">
        <v>0.55653399999999997</v>
      </c>
      <c r="Z456">
        <v>0.55653399999999997</v>
      </c>
      <c r="AF456">
        <v>0.55653399999999997</v>
      </c>
    </row>
    <row r="457" spans="1:32" x14ac:dyDescent="0.2">
      <c r="A457" t="s">
        <v>10</v>
      </c>
      <c r="C457">
        <v>241</v>
      </c>
      <c r="H457">
        <v>0.55653399999999997</v>
      </c>
      <c r="N457">
        <v>0.55653399999999997</v>
      </c>
      <c r="T457">
        <v>0.55653399999999997</v>
      </c>
      <c r="Z457">
        <v>0.55653399999999997</v>
      </c>
      <c r="AF457">
        <v>0.55653399999999997</v>
      </c>
    </row>
    <row r="458" spans="1:32" x14ac:dyDescent="0.2">
      <c r="A458" t="s">
        <v>10</v>
      </c>
      <c r="C458">
        <v>242</v>
      </c>
      <c r="H458">
        <v>0.55653399999999997</v>
      </c>
      <c r="N458">
        <v>0.55653399999999997</v>
      </c>
      <c r="T458">
        <v>0.55653399999999997</v>
      </c>
      <c r="Z458">
        <v>0.55653399999999997</v>
      </c>
      <c r="AF458">
        <v>0.55653399999999997</v>
      </c>
    </row>
    <row r="459" spans="1:32" x14ac:dyDescent="0.2">
      <c r="A459" t="s">
        <v>10</v>
      </c>
      <c r="C459">
        <v>243</v>
      </c>
      <c r="H459">
        <v>0.55653399999999997</v>
      </c>
      <c r="N459">
        <v>0.55653399999999997</v>
      </c>
      <c r="T459">
        <v>0.55653399999999997</v>
      </c>
      <c r="Z459">
        <v>0.55653399999999997</v>
      </c>
      <c r="AF459">
        <v>0.55653399999999997</v>
      </c>
    </row>
    <row r="460" spans="1:32" x14ac:dyDescent="0.2">
      <c r="A460" t="s">
        <v>10</v>
      </c>
      <c r="C460">
        <v>244</v>
      </c>
      <c r="H460">
        <v>0.55653399999999997</v>
      </c>
      <c r="N460">
        <v>0.55653399999999997</v>
      </c>
      <c r="T460">
        <v>0.55653399999999997</v>
      </c>
      <c r="Z460">
        <v>0.55653399999999997</v>
      </c>
      <c r="AF460">
        <v>0.55653399999999997</v>
      </c>
    </row>
    <row r="461" spans="1:32" x14ac:dyDescent="0.2">
      <c r="A461" t="s">
        <v>10</v>
      </c>
      <c r="C461">
        <v>245</v>
      </c>
      <c r="H461">
        <v>0.55653399999999997</v>
      </c>
      <c r="N461">
        <v>0.55653399999999997</v>
      </c>
      <c r="T461">
        <v>0.55653399999999997</v>
      </c>
      <c r="Z461">
        <v>0.55653399999999997</v>
      </c>
      <c r="AF461">
        <v>0.55653399999999997</v>
      </c>
    </row>
    <row r="462" spans="1:32" x14ac:dyDescent="0.2">
      <c r="A462" t="s">
        <v>10</v>
      </c>
      <c r="C462">
        <v>246</v>
      </c>
      <c r="H462">
        <v>0.55653399999999997</v>
      </c>
      <c r="N462">
        <v>0.55653399999999997</v>
      </c>
      <c r="T462">
        <v>0.55653399999999997</v>
      </c>
      <c r="Z462">
        <v>0.55653399999999997</v>
      </c>
      <c r="AF462">
        <v>0.55653399999999997</v>
      </c>
    </row>
    <row r="463" spans="1:32" x14ac:dyDescent="0.2">
      <c r="A463" t="s">
        <v>10</v>
      </c>
      <c r="C463">
        <v>247</v>
      </c>
      <c r="H463">
        <v>0.55653399999999997</v>
      </c>
      <c r="N463">
        <v>0.55653399999999997</v>
      </c>
      <c r="T463">
        <v>0.55653399999999997</v>
      </c>
      <c r="Z463">
        <v>0.55653399999999997</v>
      </c>
      <c r="AF463">
        <v>0.55653399999999997</v>
      </c>
    </row>
    <row r="464" spans="1:32" x14ac:dyDescent="0.2">
      <c r="A464" t="s">
        <v>10</v>
      </c>
      <c r="C464">
        <v>248</v>
      </c>
      <c r="H464">
        <v>0.55653399999999997</v>
      </c>
      <c r="N464">
        <v>0.55653399999999997</v>
      </c>
      <c r="T464">
        <v>0.55653399999999997</v>
      </c>
      <c r="Z464">
        <v>0.55653399999999997</v>
      </c>
      <c r="AF464">
        <v>0.55653399999999997</v>
      </c>
    </row>
    <row r="465" spans="1:32" x14ac:dyDescent="0.2">
      <c r="A465" t="s">
        <v>10</v>
      </c>
      <c r="C465">
        <v>249</v>
      </c>
      <c r="H465">
        <v>0.55653399999999997</v>
      </c>
      <c r="N465">
        <v>0.55653399999999997</v>
      </c>
      <c r="T465">
        <v>0.55653399999999997</v>
      </c>
      <c r="Z465">
        <v>0.55653399999999997</v>
      </c>
      <c r="AF465">
        <v>0.55653399999999997</v>
      </c>
    </row>
    <row r="466" spans="1:32" x14ac:dyDescent="0.2">
      <c r="A466" t="s">
        <v>10</v>
      </c>
      <c r="C466">
        <v>250</v>
      </c>
      <c r="H466">
        <v>0.55653399999999997</v>
      </c>
      <c r="N466">
        <v>0.55653399999999997</v>
      </c>
      <c r="T466">
        <v>0.55653399999999997</v>
      </c>
      <c r="Z466">
        <v>0.55653399999999997</v>
      </c>
      <c r="AF466">
        <v>0.55653399999999997</v>
      </c>
    </row>
    <row r="467" spans="1:32" x14ac:dyDescent="0.2">
      <c r="A467" t="s">
        <v>10</v>
      </c>
      <c r="C467">
        <v>251</v>
      </c>
      <c r="H467">
        <v>0.55653399999999997</v>
      </c>
      <c r="N467">
        <v>0.55653399999999997</v>
      </c>
      <c r="T467">
        <v>0.55653399999999997</v>
      </c>
      <c r="Z467">
        <v>0.55653399999999997</v>
      </c>
      <c r="AF467">
        <v>0.55653399999999997</v>
      </c>
    </row>
    <row r="468" spans="1:32" x14ac:dyDescent="0.2">
      <c r="A468" t="s">
        <v>10</v>
      </c>
      <c r="C468">
        <v>252</v>
      </c>
      <c r="H468">
        <v>0.55653399999999997</v>
      </c>
      <c r="N468">
        <v>0.55653399999999997</v>
      </c>
      <c r="T468">
        <v>0.55653399999999997</v>
      </c>
      <c r="Z468">
        <v>0.55653399999999997</v>
      </c>
      <c r="AF468">
        <v>0.55653399999999997</v>
      </c>
    </row>
    <row r="469" spans="1:32" x14ac:dyDescent="0.2">
      <c r="A469" t="s">
        <v>10</v>
      </c>
      <c r="C469">
        <v>253</v>
      </c>
      <c r="H469">
        <v>0.55653399999999997</v>
      </c>
      <c r="N469">
        <v>0.55653399999999997</v>
      </c>
      <c r="T469">
        <v>0.55653399999999997</v>
      </c>
      <c r="Z469">
        <v>0.55653399999999997</v>
      </c>
      <c r="AF469">
        <v>0.55653399999999997</v>
      </c>
    </row>
    <row r="470" spans="1:32" x14ac:dyDescent="0.2">
      <c r="A470" t="s">
        <v>10</v>
      </c>
      <c r="C470">
        <v>254</v>
      </c>
      <c r="H470">
        <v>0.55653399999999997</v>
      </c>
      <c r="N470">
        <v>0.55653399999999997</v>
      </c>
      <c r="T470">
        <v>0.55653399999999997</v>
      </c>
      <c r="Z470">
        <v>0.55653399999999997</v>
      </c>
      <c r="AF470">
        <v>0.55653399999999997</v>
      </c>
    </row>
    <row r="471" spans="1:32" x14ac:dyDescent="0.2">
      <c r="A471" t="s">
        <v>10</v>
      </c>
      <c r="C471">
        <v>255</v>
      </c>
      <c r="H471">
        <v>0.55653399999999997</v>
      </c>
      <c r="N471">
        <v>0.55653399999999997</v>
      </c>
      <c r="T471">
        <v>0.55653399999999997</v>
      </c>
      <c r="Z471">
        <v>0.55653399999999997</v>
      </c>
      <c r="AF471">
        <v>0.55653399999999997</v>
      </c>
    </row>
    <row r="472" spans="1:32" x14ac:dyDescent="0.2">
      <c r="A472" t="s">
        <v>10</v>
      </c>
      <c r="C472">
        <v>256</v>
      </c>
      <c r="H472">
        <v>0.55653399999999997</v>
      </c>
      <c r="N472">
        <v>0.55653399999999997</v>
      </c>
      <c r="T472">
        <v>0.55653399999999997</v>
      </c>
      <c r="Z472">
        <v>0.55653399999999997</v>
      </c>
      <c r="AF472">
        <v>0.55653399999999997</v>
      </c>
    </row>
    <row r="473" spans="1:32" x14ac:dyDescent="0.2">
      <c r="A473" t="s">
        <v>10</v>
      </c>
      <c r="C473">
        <v>257</v>
      </c>
      <c r="H473">
        <v>0.55653399999999997</v>
      </c>
      <c r="N473">
        <v>0.55653399999999997</v>
      </c>
      <c r="T473">
        <v>0.55653399999999997</v>
      </c>
      <c r="Z473">
        <v>0.55653399999999997</v>
      </c>
      <c r="AF473">
        <v>0.55653399999999997</v>
      </c>
    </row>
    <row r="474" spans="1:32" x14ac:dyDescent="0.2">
      <c r="A474" t="s">
        <v>10</v>
      </c>
      <c r="C474">
        <v>258</v>
      </c>
      <c r="H474">
        <v>0.55653399999999997</v>
      </c>
      <c r="N474">
        <v>0.55653399999999997</v>
      </c>
      <c r="T474">
        <v>0.55653399999999997</v>
      </c>
      <c r="Z474">
        <v>0.55653399999999997</v>
      </c>
      <c r="AF474">
        <v>0.55653399999999997</v>
      </c>
    </row>
    <row r="475" spans="1:32" x14ac:dyDescent="0.2">
      <c r="A475" t="s">
        <v>10</v>
      </c>
      <c r="C475">
        <v>259</v>
      </c>
      <c r="H475">
        <v>0.55653399999999997</v>
      </c>
      <c r="N475">
        <v>0.55653399999999997</v>
      </c>
      <c r="T475">
        <v>0.55653399999999997</v>
      </c>
      <c r="Z475">
        <v>0.55653399999999997</v>
      </c>
      <c r="AF475">
        <v>0.55653399999999997</v>
      </c>
    </row>
    <row r="476" spans="1:32" x14ac:dyDescent="0.2">
      <c r="A476" t="s">
        <v>10</v>
      </c>
      <c r="C476">
        <v>260</v>
      </c>
      <c r="H476">
        <v>0.55653399999999997</v>
      </c>
      <c r="N476">
        <v>0.55653399999999997</v>
      </c>
      <c r="T476">
        <v>0.55653399999999997</v>
      </c>
      <c r="Z476">
        <v>0.55653399999999997</v>
      </c>
      <c r="AF476">
        <v>0.55653399999999997</v>
      </c>
    </row>
    <row r="477" spans="1:32" x14ac:dyDescent="0.2">
      <c r="A477" t="s">
        <v>10</v>
      </c>
      <c r="C477">
        <v>261</v>
      </c>
      <c r="H477">
        <v>0.55653399999999997</v>
      </c>
      <c r="N477">
        <v>0.55653399999999997</v>
      </c>
      <c r="T477">
        <v>0.55653399999999997</v>
      </c>
      <c r="Z477">
        <v>0.55653399999999997</v>
      </c>
      <c r="AF477">
        <v>0.55653399999999997</v>
      </c>
    </row>
    <row r="478" spans="1:32" x14ac:dyDescent="0.2">
      <c r="A478" t="s">
        <v>10</v>
      </c>
      <c r="C478">
        <v>262</v>
      </c>
      <c r="H478">
        <v>0.55653399999999997</v>
      </c>
      <c r="N478">
        <v>0.55653399999999997</v>
      </c>
      <c r="T478">
        <v>0.55653399999999997</v>
      </c>
      <c r="Z478">
        <v>0.55653399999999997</v>
      </c>
      <c r="AF478">
        <v>0.55653399999999997</v>
      </c>
    </row>
    <row r="479" spans="1:32" x14ac:dyDescent="0.2">
      <c r="A479" t="s">
        <v>10</v>
      </c>
      <c r="C479">
        <v>263</v>
      </c>
      <c r="H479">
        <v>0.55653399999999997</v>
      </c>
      <c r="N479">
        <v>0.55653399999999997</v>
      </c>
      <c r="T479">
        <v>0.55653399999999997</v>
      </c>
      <c r="Z479">
        <v>0.55653399999999997</v>
      </c>
      <c r="AF479">
        <v>0.55653399999999997</v>
      </c>
    </row>
    <row r="480" spans="1:32" x14ac:dyDescent="0.2">
      <c r="A480" t="s">
        <v>10</v>
      </c>
      <c r="C480">
        <v>264</v>
      </c>
      <c r="H480">
        <v>0.55653399999999997</v>
      </c>
      <c r="N480">
        <v>0.55653399999999997</v>
      </c>
      <c r="T480">
        <v>0.55653399999999997</v>
      </c>
      <c r="Z480">
        <v>0.55653399999999997</v>
      </c>
      <c r="AF480">
        <v>0.55653399999999997</v>
      </c>
    </row>
    <row r="481" spans="1:32" x14ac:dyDescent="0.2">
      <c r="A481" t="s">
        <v>10</v>
      </c>
      <c r="C481">
        <v>265</v>
      </c>
      <c r="H481">
        <v>0.55653399999999997</v>
      </c>
      <c r="N481">
        <v>0.55653399999999997</v>
      </c>
      <c r="T481">
        <v>0.55653399999999997</v>
      </c>
      <c r="Z481">
        <v>0.55653399999999997</v>
      </c>
      <c r="AF481">
        <v>0.55653399999999997</v>
      </c>
    </row>
    <row r="482" spans="1:32" x14ac:dyDescent="0.2">
      <c r="A482" t="s">
        <v>10</v>
      </c>
      <c r="C482">
        <v>266</v>
      </c>
      <c r="H482">
        <v>0.55653399999999997</v>
      </c>
      <c r="N482">
        <v>0.55653399999999997</v>
      </c>
      <c r="T482">
        <v>0.55653399999999997</v>
      </c>
      <c r="Z482">
        <v>0.55653399999999997</v>
      </c>
      <c r="AF482">
        <v>0.55653399999999997</v>
      </c>
    </row>
    <row r="483" spans="1:32" x14ac:dyDescent="0.2">
      <c r="A483" t="s">
        <v>10</v>
      </c>
      <c r="C483">
        <v>267</v>
      </c>
      <c r="H483">
        <v>0.55653399999999997</v>
      </c>
      <c r="N483">
        <v>0.55653399999999997</v>
      </c>
      <c r="T483">
        <v>0.55653399999999997</v>
      </c>
      <c r="Z483">
        <v>0.55653399999999997</v>
      </c>
      <c r="AF483">
        <v>0.55653399999999997</v>
      </c>
    </row>
    <row r="484" spans="1:32" x14ac:dyDescent="0.2">
      <c r="A484" t="s">
        <v>10</v>
      </c>
      <c r="C484">
        <v>268</v>
      </c>
      <c r="H484">
        <v>0.55653399999999997</v>
      </c>
      <c r="N484">
        <v>0.55653399999999997</v>
      </c>
      <c r="T484">
        <v>0.55653399999999997</v>
      </c>
      <c r="Z484">
        <v>0.55653399999999997</v>
      </c>
      <c r="AF484">
        <v>0.55653399999999997</v>
      </c>
    </row>
    <row r="485" spans="1:32" x14ac:dyDescent="0.2">
      <c r="A485" t="s">
        <v>10</v>
      </c>
      <c r="C485">
        <v>269</v>
      </c>
      <c r="H485">
        <v>0.55653399999999997</v>
      </c>
      <c r="N485">
        <v>0.55653399999999997</v>
      </c>
      <c r="T485">
        <v>0.55653399999999997</v>
      </c>
      <c r="Z485">
        <v>0.55653399999999997</v>
      </c>
      <c r="AF485">
        <v>0.55653399999999997</v>
      </c>
    </row>
    <row r="486" spans="1:32" x14ac:dyDescent="0.2">
      <c r="A486" t="s">
        <v>10</v>
      </c>
      <c r="C486">
        <v>270</v>
      </c>
      <c r="H486">
        <v>0.55653399999999997</v>
      </c>
      <c r="N486">
        <v>0.55653399999999997</v>
      </c>
      <c r="T486">
        <v>0.55653399999999997</v>
      </c>
      <c r="Z486">
        <v>0.55653399999999997</v>
      </c>
      <c r="AF486">
        <v>0.55653399999999997</v>
      </c>
    </row>
    <row r="487" spans="1:32" x14ac:dyDescent="0.2">
      <c r="A487" t="s">
        <v>10</v>
      </c>
      <c r="C487">
        <v>271</v>
      </c>
      <c r="H487">
        <v>0.55653399999999997</v>
      </c>
      <c r="N487">
        <v>0.55653399999999997</v>
      </c>
      <c r="T487">
        <v>0.55653399999999997</v>
      </c>
      <c r="Z487">
        <v>0.55653399999999997</v>
      </c>
      <c r="AF487">
        <v>0.55653399999999997</v>
      </c>
    </row>
    <row r="488" spans="1:32" x14ac:dyDescent="0.2">
      <c r="A488" t="s">
        <v>10</v>
      </c>
      <c r="C488">
        <v>272</v>
      </c>
      <c r="H488">
        <v>0.55653399999999997</v>
      </c>
      <c r="N488">
        <v>0.55653399999999997</v>
      </c>
      <c r="T488">
        <v>0.55653399999999997</v>
      </c>
      <c r="Z488">
        <v>0.55653399999999997</v>
      </c>
      <c r="AF488">
        <v>0.55653399999999997</v>
      </c>
    </row>
    <row r="489" spans="1:32" x14ac:dyDescent="0.2">
      <c r="A489" t="s">
        <v>10</v>
      </c>
      <c r="C489">
        <v>273</v>
      </c>
      <c r="H489">
        <v>0.55653399999999997</v>
      </c>
      <c r="N489">
        <v>0.55653399999999997</v>
      </c>
      <c r="T489">
        <v>0.55653399999999997</v>
      </c>
      <c r="Z489">
        <v>0.55653399999999997</v>
      </c>
      <c r="AF489">
        <v>0.55653399999999997</v>
      </c>
    </row>
    <row r="490" spans="1:32" x14ac:dyDescent="0.2">
      <c r="A490" t="s">
        <v>10</v>
      </c>
      <c r="C490">
        <v>274</v>
      </c>
      <c r="H490">
        <v>0.55653399999999997</v>
      </c>
      <c r="N490">
        <v>0.55653399999999997</v>
      </c>
      <c r="T490">
        <v>0.55653399999999997</v>
      </c>
      <c r="Z490">
        <v>0.55653399999999997</v>
      </c>
      <c r="AF490">
        <v>0.55653399999999997</v>
      </c>
    </row>
    <row r="491" spans="1:32" x14ac:dyDescent="0.2">
      <c r="A491" t="s">
        <v>10</v>
      </c>
      <c r="C491">
        <v>275</v>
      </c>
      <c r="H491">
        <v>0.55653399999999997</v>
      </c>
      <c r="N491">
        <v>0.55653399999999997</v>
      </c>
      <c r="T491">
        <v>0.55653399999999997</v>
      </c>
      <c r="Z491">
        <v>0.55653399999999997</v>
      </c>
      <c r="AF491">
        <v>0.55653399999999997</v>
      </c>
    </row>
    <row r="492" spans="1:32" x14ac:dyDescent="0.2">
      <c r="A492" t="s">
        <v>10</v>
      </c>
      <c r="C492">
        <v>276</v>
      </c>
      <c r="H492">
        <v>0.55653399999999997</v>
      </c>
      <c r="N492">
        <v>0.55653399999999997</v>
      </c>
      <c r="T492">
        <v>0.55653399999999997</v>
      </c>
      <c r="Z492">
        <v>0.55653399999999997</v>
      </c>
      <c r="AF492">
        <v>0.55653399999999997</v>
      </c>
    </row>
    <row r="493" spans="1:32" x14ac:dyDescent="0.2">
      <c r="A493" t="s">
        <v>10</v>
      </c>
      <c r="C493">
        <v>277</v>
      </c>
      <c r="H493">
        <v>0.55653399999999997</v>
      </c>
      <c r="N493">
        <v>0.55653399999999997</v>
      </c>
      <c r="T493">
        <v>0.55653399999999997</v>
      </c>
      <c r="Z493">
        <v>0.55653399999999997</v>
      </c>
      <c r="AF493">
        <v>0.55653399999999997</v>
      </c>
    </row>
    <row r="494" spans="1:32" x14ac:dyDescent="0.2">
      <c r="A494" t="s">
        <v>10</v>
      </c>
      <c r="C494">
        <v>278</v>
      </c>
      <c r="H494">
        <v>0.55653399999999997</v>
      </c>
      <c r="N494">
        <v>0.55653399999999997</v>
      </c>
      <c r="T494">
        <v>0.55653399999999997</v>
      </c>
      <c r="Z494">
        <v>0.55653399999999997</v>
      </c>
      <c r="AF494">
        <v>0.55653399999999997</v>
      </c>
    </row>
    <row r="495" spans="1:32" x14ac:dyDescent="0.2">
      <c r="A495" t="s">
        <v>10</v>
      </c>
      <c r="C495">
        <v>279</v>
      </c>
      <c r="H495">
        <v>0.55653399999999997</v>
      </c>
      <c r="N495">
        <v>0.55653399999999997</v>
      </c>
      <c r="T495">
        <v>0.55653399999999997</v>
      </c>
      <c r="Z495">
        <v>0.55653399999999997</v>
      </c>
      <c r="AF495">
        <v>0.55653399999999997</v>
      </c>
    </row>
    <row r="496" spans="1:32" x14ac:dyDescent="0.2">
      <c r="A496" t="s">
        <v>10</v>
      </c>
      <c r="C496">
        <v>280</v>
      </c>
      <c r="H496">
        <v>0.55653399999999997</v>
      </c>
      <c r="N496">
        <v>0.55653399999999997</v>
      </c>
      <c r="T496">
        <v>0.55653399999999997</v>
      </c>
      <c r="Z496">
        <v>0.55653399999999997</v>
      </c>
      <c r="AF496">
        <v>0.55653399999999997</v>
      </c>
    </row>
    <row r="497" spans="1:32" x14ac:dyDescent="0.2">
      <c r="A497" t="s">
        <v>10</v>
      </c>
      <c r="C497">
        <v>281</v>
      </c>
      <c r="H497">
        <v>0.55653399999999997</v>
      </c>
      <c r="N497">
        <v>0.55653399999999997</v>
      </c>
      <c r="T497">
        <v>0.55653399999999997</v>
      </c>
      <c r="Z497">
        <v>0.55653399999999997</v>
      </c>
      <c r="AF497">
        <v>0.55653399999999997</v>
      </c>
    </row>
    <row r="498" spans="1:32" x14ac:dyDescent="0.2">
      <c r="A498" t="s">
        <v>10</v>
      </c>
      <c r="C498">
        <v>282</v>
      </c>
      <c r="H498">
        <v>0.55653399999999997</v>
      </c>
      <c r="N498">
        <v>0.55653399999999997</v>
      </c>
      <c r="T498">
        <v>0.55653399999999997</v>
      </c>
      <c r="Z498">
        <v>0.55653399999999997</v>
      </c>
      <c r="AF498">
        <v>0.55653399999999997</v>
      </c>
    </row>
    <row r="499" spans="1:32" x14ac:dyDescent="0.2">
      <c r="A499" t="s">
        <v>10</v>
      </c>
      <c r="C499">
        <v>283</v>
      </c>
      <c r="H499">
        <v>0.55653399999999997</v>
      </c>
      <c r="N499">
        <v>0.55653399999999997</v>
      </c>
      <c r="T499">
        <v>0.55653399999999997</v>
      </c>
      <c r="Z499">
        <v>0.55653399999999997</v>
      </c>
      <c r="AF499">
        <v>0.55653399999999997</v>
      </c>
    </row>
    <row r="500" spans="1:32" x14ac:dyDescent="0.2">
      <c r="A500" t="s">
        <v>10</v>
      </c>
      <c r="C500">
        <v>284</v>
      </c>
      <c r="H500">
        <v>0.55653399999999997</v>
      </c>
      <c r="N500">
        <v>0.55653399999999997</v>
      </c>
      <c r="T500">
        <v>0.55653399999999997</v>
      </c>
      <c r="Z500">
        <v>0.55653399999999997</v>
      </c>
      <c r="AF500">
        <v>0.55653399999999997</v>
      </c>
    </row>
    <row r="501" spans="1:32" x14ac:dyDescent="0.2">
      <c r="A501" t="s">
        <v>10</v>
      </c>
      <c r="C501">
        <v>285</v>
      </c>
      <c r="H501">
        <v>0.55653399999999997</v>
      </c>
      <c r="N501">
        <v>0.55653399999999997</v>
      </c>
      <c r="T501">
        <v>0.55653399999999997</v>
      </c>
      <c r="Z501">
        <v>0.55653399999999997</v>
      </c>
      <c r="AF501">
        <v>0.55653399999999997</v>
      </c>
    </row>
    <row r="502" spans="1:32" x14ac:dyDescent="0.2">
      <c r="A502" t="s">
        <v>10</v>
      </c>
      <c r="C502">
        <v>286</v>
      </c>
      <c r="H502">
        <v>0.55653399999999997</v>
      </c>
      <c r="N502">
        <v>0.55653399999999997</v>
      </c>
      <c r="T502">
        <v>0.55653399999999997</v>
      </c>
      <c r="Z502">
        <v>0.55653399999999997</v>
      </c>
      <c r="AF502">
        <v>0.55653399999999997</v>
      </c>
    </row>
    <row r="503" spans="1:32" x14ac:dyDescent="0.2">
      <c r="A503" t="s">
        <v>10</v>
      </c>
      <c r="C503">
        <v>287</v>
      </c>
      <c r="H503">
        <v>0.55653399999999997</v>
      </c>
      <c r="N503">
        <v>0.55653399999999997</v>
      </c>
      <c r="T503">
        <v>0.55653399999999997</v>
      </c>
      <c r="Z503">
        <v>0.55653399999999997</v>
      </c>
      <c r="AF503">
        <v>0.55653399999999997</v>
      </c>
    </row>
    <row r="504" spans="1:32" x14ac:dyDescent="0.2">
      <c r="A504" t="s">
        <v>10</v>
      </c>
      <c r="C504">
        <v>288</v>
      </c>
      <c r="H504">
        <v>0.55653399999999997</v>
      </c>
      <c r="N504">
        <v>0.55653399999999997</v>
      </c>
      <c r="T504">
        <v>0.55653399999999997</v>
      </c>
      <c r="Z504">
        <v>0.55653399999999997</v>
      </c>
      <c r="AF504">
        <v>0.55653399999999997</v>
      </c>
    </row>
    <row r="505" spans="1:32" x14ac:dyDescent="0.2">
      <c r="A505" t="s">
        <v>10</v>
      </c>
      <c r="C505">
        <v>289</v>
      </c>
      <c r="H505">
        <v>0.55653399999999997</v>
      </c>
      <c r="N505">
        <v>0.55653399999999997</v>
      </c>
      <c r="T505">
        <v>0.55653399999999997</v>
      </c>
      <c r="Z505">
        <v>0.55653399999999997</v>
      </c>
      <c r="AF505">
        <v>0.55653399999999997</v>
      </c>
    </row>
    <row r="506" spans="1:32" x14ac:dyDescent="0.2">
      <c r="A506" t="s">
        <v>10</v>
      </c>
      <c r="C506">
        <v>290</v>
      </c>
      <c r="H506">
        <v>0.55653399999999997</v>
      </c>
      <c r="N506">
        <v>0.55653399999999997</v>
      </c>
      <c r="T506">
        <v>0.55653399999999997</v>
      </c>
      <c r="Z506">
        <v>0.55653399999999997</v>
      </c>
      <c r="AF506">
        <v>0.55653399999999997</v>
      </c>
    </row>
    <row r="507" spans="1:32" x14ac:dyDescent="0.2">
      <c r="A507" t="s">
        <v>10</v>
      </c>
      <c r="C507">
        <v>291</v>
      </c>
      <c r="H507">
        <v>0.55653399999999997</v>
      </c>
      <c r="N507">
        <v>0.55653399999999997</v>
      </c>
      <c r="T507">
        <v>0.55653399999999997</v>
      </c>
      <c r="Z507">
        <v>0.55653399999999997</v>
      </c>
      <c r="AF507">
        <v>0.55653399999999997</v>
      </c>
    </row>
    <row r="508" spans="1:32" x14ac:dyDescent="0.2">
      <c r="A508" t="s">
        <v>10</v>
      </c>
      <c r="C508">
        <v>292</v>
      </c>
      <c r="H508">
        <v>0.55653399999999997</v>
      </c>
      <c r="N508">
        <v>0.55653399999999997</v>
      </c>
      <c r="T508">
        <v>0.55653399999999997</v>
      </c>
      <c r="Z508">
        <v>0.55653399999999997</v>
      </c>
      <c r="AF508">
        <v>0.55653399999999997</v>
      </c>
    </row>
    <row r="509" spans="1:32" x14ac:dyDescent="0.2">
      <c r="A509" t="s">
        <v>10</v>
      </c>
      <c r="C509">
        <v>293</v>
      </c>
      <c r="H509">
        <v>0.55653399999999997</v>
      </c>
      <c r="N509">
        <v>0.55653399999999997</v>
      </c>
      <c r="T509">
        <v>0.55653399999999997</v>
      </c>
      <c r="Z509">
        <v>0.55653399999999997</v>
      </c>
      <c r="AF509">
        <v>0.55653399999999997</v>
      </c>
    </row>
    <row r="510" spans="1:32" x14ac:dyDescent="0.2">
      <c r="A510" t="s">
        <v>10</v>
      </c>
      <c r="C510">
        <v>294</v>
      </c>
      <c r="H510">
        <v>0.55653399999999997</v>
      </c>
      <c r="N510">
        <v>0.55653399999999997</v>
      </c>
      <c r="T510">
        <v>0.55653399999999997</v>
      </c>
      <c r="Z510">
        <v>0.55653399999999997</v>
      </c>
      <c r="AF510">
        <v>0.55653399999999997</v>
      </c>
    </row>
    <row r="511" spans="1:32" x14ac:dyDescent="0.2">
      <c r="A511" t="s">
        <v>10</v>
      </c>
      <c r="C511">
        <v>295</v>
      </c>
      <c r="H511">
        <v>0.55653399999999997</v>
      </c>
      <c r="N511">
        <v>0.55653399999999997</v>
      </c>
      <c r="T511">
        <v>0.55653399999999997</v>
      </c>
      <c r="Z511">
        <v>0.55653399999999997</v>
      </c>
      <c r="AF511">
        <v>0.55653399999999997</v>
      </c>
    </row>
    <row r="512" spans="1:32" x14ac:dyDescent="0.2">
      <c r="A512" t="s">
        <v>10</v>
      </c>
      <c r="C512">
        <v>296</v>
      </c>
      <c r="H512">
        <v>0.55653399999999997</v>
      </c>
      <c r="N512">
        <v>0.55653399999999997</v>
      </c>
      <c r="T512">
        <v>0.55653399999999997</v>
      </c>
      <c r="Z512">
        <v>0.55653399999999997</v>
      </c>
      <c r="AF512">
        <v>0.55653399999999997</v>
      </c>
    </row>
    <row r="513" spans="1:32" x14ac:dyDescent="0.2">
      <c r="A513" t="s">
        <v>10</v>
      </c>
      <c r="C513">
        <v>297</v>
      </c>
      <c r="H513">
        <v>0.55653399999999997</v>
      </c>
      <c r="N513">
        <v>0.55653399999999997</v>
      </c>
      <c r="T513">
        <v>0.55653399999999997</v>
      </c>
      <c r="Z513">
        <v>0.55653399999999997</v>
      </c>
      <c r="AF513">
        <v>0.55653399999999997</v>
      </c>
    </row>
    <row r="514" spans="1:32" x14ac:dyDescent="0.2">
      <c r="A514" t="s">
        <v>10</v>
      </c>
      <c r="C514">
        <v>298</v>
      </c>
      <c r="H514">
        <v>0.55653399999999997</v>
      </c>
      <c r="N514">
        <v>0.55653399999999997</v>
      </c>
      <c r="T514">
        <v>0.55653399999999997</v>
      </c>
      <c r="Z514">
        <v>0.55653399999999997</v>
      </c>
      <c r="AF514">
        <v>0.55653399999999997</v>
      </c>
    </row>
    <row r="515" spans="1:32" x14ac:dyDescent="0.2">
      <c r="A515" t="s">
        <v>10</v>
      </c>
      <c r="C515">
        <v>299</v>
      </c>
      <c r="H515">
        <v>0.55653399999999997</v>
      </c>
      <c r="N515">
        <v>0.55653399999999997</v>
      </c>
      <c r="T515">
        <v>0.55653399999999997</v>
      </c>
      <c r="Z515">
        <v>0.55653399999999997</v>
      </c>
      <c r="AF515">
        <v>0.55653399999999997</v>
      </c>
    </row>
    <row r="516" spans="1:32" x14ac:dyDescent="0.2">
      <c r="A516" t="s">
        <v>10</v>
      </c>
      <c r="C516">
        <v>300</v>
      </c>
      <c r="H516">
        <v>0.55653399999999997</v>
      </c>
      <c r="N516">
        <v>0.55653399999999997</v>
      </c>
      <c r="T516">
        <v>0.55653399999999997</v>
      </c>
      <c r="Z516">
        <v>0.55653399999999997</v>
      </c>
      <c r="AF516">
        <v>0.55653399999999997</v>
      </c>
    </row>
    <row r="517" spans="1:32" x14ac:dyDescent="0.2">
      <c r="A517" t="s">
        <v>10</v>
      </c>
      <c r="C517">
        <v>301</v>
      </c>
      <c r="H517">
        <v>0.55653399999999997</v>
      </c>
      <c r="N517">
        <v>0.55653399999999997</v>
      </c>
      <c r="T517">
        <v>0.55653399999999997</v>
      </c>
      <c r="Z517">
        <v>0.55653399999999997</v>
      </c>
      <c r="AF517">
        <v>0.55653399999999997</v>
      </c>
    </row>
    <row r="518" spans="1:32" x14ac:dyDescent="0.2">
      <c r="A518" t="s">
        <v>10</v>
      </c>
      <c r="C518">
        <v>302</v>
      </c>
      <c r="H518">
        <v>0.55653399999999997</v>
      </c>
      <c r="N518">
        <v>0.55653399999999997</v>
      </c>
      <c r="T518">
        <v>0.55653399999999997</v>
      </c>
      <c r="Z518">
        <v>0.55653399999999997</v>
      </c>
      <c r="AF518">
        <v>0.55653399999999997</v>
      </c>
    </row>
    <row r="519" spans="1:32" x14ac:dyDescent="0.2">
      <c r="A519" t="s">
        <v>10</v>
      </c>
      <c r="C519">
        <v>303</v>
      </c>
      <c r="H519">
        <v>0.55653399999999997</v>
      </c>
      <c r="N519">
        <v>0.55653399999999997</v>
      </c>
      <c r="T519">
        <v>0.55653399999999997</v>
      </c>
      <c r="Z519">
        <v>0.55653399999999997</v>
      </c>
      <c r="AF519">
        <v>0.55653399999999997</v>
      </c>
    </row>
    <row r="520" spans="1:32" x14ac:dyDescent="0.2">
      <c r="A520" t="s">
        <v>10</v>
      </c>
      <c r="C520">
        <v>304</v>
      </c>
      <c r="H520">
        <v>0.55653399999999997</v>
      </c>
      <c r="N520">
        <v>0.55653399999999997</v>
      </c>
      <c r="T520">
        <v>0.55653399999999997</v>
      </c>
      <c r="Z520">
        <v>0.55653399999999997</v>
      </c>
      <c r="AF520">
        <v>0.55653399999999997</v>
      </c>
    </row>
    <row r="521" spans="1:32" x14ac:dyDescent="0.2">
      <c r="A521" t="s">
        <v>10</v>
      </c>
      <c r="C521">
        <v>305</v>
      </c>
      <c r="H521">
        <v>0.55653399999999997</v>
      </c>
      <c r="N521">
        <v>0.55653399999999997</v>
      </c>
      <c r="T521">
        <v>0.55653399999999997</v>
      </c>
      <c r="Z521">
        <v>0.55653399999999997</v>
      </c>
      <c r="AF521">
        <v>0.55653399999999997</v>
      </c>
    </row>
    <row r="522" spans="1:32" x14ac:dyDescent="0.2">
      <c r="A522" t="s">
        <v>10</v>
      </c>
      <c r="C522">
        <v>306</v>
      </c>
      <c r="H522">
        <v>0.55653399999999997</v>
      </c>
      <c r="N522">
        <v>0.55653399999999997</v>
      </c>
      <c r="T522">
        <v>0.55653399999999997</v>
      </c>
      <c r="Z522">
        <v>0.55653399999999997</v>
      </c>
      <c r="AF522">
        <v>0.55653399999999997</v>
      </c>
    </row>
    <row r="523" spans="1:32" x14ac:dyDescent="0.2">
      <c r="A523" t="s">
        <v>10</v>
      </c>
      <c r="C523">
        <v>307</v>
      </c>
      <c r="H523">
        <v>0.55653399999999997</v>
      </c>
      <c r="N523">
        <v>0.55653399999999997</v>
      </c>
      <c r="T523">
        <v>0.55653399999999997</v>
      </c>
      <c r="Z523">
        <v>0.55653399999999997</v>
      </c>
      <c r="AF523">
        <v>0.55653399999999997</v>
      </c>
    </row>
    <row r="524" spans="1:32" x14ac:dyDescent="0.2">
      <c r="A524" t="s">
        <v>10</v>
      </c>
      <c r="C524">
        <v>308</v>
      </c>
      <c r="H524">
        <v>0.55653399999999997</v>
      </c>
      <c r="N524">
        <v>0.55653399999999997</v>
      </c>
      <c r="T524">
        <v>0.55653399999999997</v>
      </c>
      <c r="Z524">
        <v>0.55653399999999997</v>
      </c>
      <c r="AF524">
        <v>0.55653399999999997</v>
      </c>
    </row>
    <row r="525" spans="1:32" x14ac:dyDescent="0.2">
      <c r="A525" t="s">
        <v>10</v>
      </c>
      <c r="C525">
        <v>309</v>
      </c>
      <c r="H525">
        <v>0.55653399999999997</v>
      </c>
      <c r="N525">
        <v>0.55653399999999997</v>
      </c>
      <c r="T525">
        <v>0.55653399999999997</v>
      </c>
      <c r="Z525">
        <v>0.55653399999999997</v>
      </c>
      <c r="AF525">
        <v>0.55653399999999997</v>
      </c>
    </row>
    <row r="526" spans="1:32" x14ac:dyDescent="0.2">
      <c r="A526" t="s">
        <v>10</v>
      </c>
      <c r="C526">
        <v>310</v>
      </c>
      <c r="H526">
        <v>0.55653399999999997</v>
      </c>
      <c r="N526">
        <v>0.55653399999999997</v>
      </c>
      <c r="T526">
        <v>0.55653399999999997</v>
      </c>
      <c r="Z526">
        <v>0.55653399999999997</v>
      </c>
      <c r="AF526">
        <v>0.55653399999999997</v>
      </c>
    </row>
    <row r="527" spans="1:32" x14ac:dyDescent="0.2">
      <c r="A527" t="s">
        <v>10</v>
      </c>
      <c r="C527">
        <v>311</v>
      </c>
      <c r="H527">
        <v>0.55653399999999997</v>
      </c>
      <c r="N527">
        <v>0.55653399999999997</v>
      </c>
      <c r="T527">
        <v>0.55653399999999997</v>
      </c>
      <c r="Z527">
        <v>0.55653399999999997</v>
      </c>
      <c r="AF527">
        <v>0.55653399999999997</v>
      </c>
    </row>
    <row r="528" spans="1:32" x14ac:dyDescent="0.2">
      <c r="A528" t="s">
        <v>10</v>
      </c>
      <c r="C528">
        <v>312</v>
      </c>
      <c r="H528">
        <v>0.55653399999999997</v>
      </c>
      <c r="N528">
        <v>0.55653399999999997</v>
      </c>
      <c r="T528">
        <v>0.55653399999999997</v>
      </c>
      <c r="Z528">
        <v>0.55653399999999997</v>
      </c>
      <c r="AF528">
        <v>0.55653399999999997</v>
      </c>
    </row>
    <row r="529" spans="1:32" x14ac:dyDescent="0.2">
      <c r="A529" t="s">
        <v>10</v>
      </c>
      <c r="C529">
        <v>313</v>
      </c>
      <c r="H529">
        <v>0.55653399999999997</v>
      </c>
      <c r="N529">
        <v>0.55653399999999997</v>
      </c>
      <c r="T529">
        <v>0.55653399999999997</v>
      </c>
      <c r="Z529">
        <v>0.55653399999999997</v>
      </c>
      <c r="AF529">
        <v>0.55653399999999997</v>
      </c>
    </row>
    <row r="530" spans="1:32" x14ac:dyDescent="0.2">
      <c r="A530" t="s">
        <v>10</v>
      </c>
      <c r="C530">
        <v>314</v>
      </c>
      <c r="H530">
        <v>0.55653399999999997</v>
      </c>
      <c r="N530">
        <v>0.55653399999999997</v>
      </c>
      <c r="T530">
        <v>0.55653399999999997</v>
      </c>
      <c r="Z530">
        <v>0.55653399999999997</v>
      </c>
      <c r="AF530">
        <v>0.55653399999999997</v>
      </c>
    </row>
    <row r="531" spans="1:32" x14ac:dyDescent="0.2">
      <c r="A531" t="s">
        <v>10</v>
      </c>
      <c r="C531">
        <v>315</v>
      </c>
      <c r="H531">
        <v>0.55653399999999997</v>
      </c>
      <c r="N531">
        <v>0.55653399999999997</v>
      </c>
      <c r="T531">
        <v>0.55653399999999997</v>
      </c>
      <c r="Z531">
        <v>0.55653399999999997</v>
      </c>
      <c r="AF531">
        <v>0.55653399999999997</v>
      </c>
    </row>
    <row r="532" spans="1:32" x14ac:dyDescent="0.2">
      <c r="A532" t="s">
        <v>10</v>
      </c>
      <c r="C532">
        <v>316</v>
      </c>
      <c r="H532">
        <v>0.55653399999999997</v>
      </c>
      <c r="N532">
        <v>0.55653399999999997</v>
      </c>
      <c r="T532">
        <v>0.55653399999999997</v>
      </c>
      <c r="Z532">
        <v>0.55653399999999997</v>
      </c>
      <c r="AF532">
        <v>0.55653399999999997</v>
      </c>
    </row>
    <row r="533" spans="1:32" x14ac:dyDescent="0.2">
      <c r="A533" t="s">
        <v>10</v>
      </c>
      <c r="C533">
        <v>317</v>
      </c>
      <c r="H533">
        <v>0.55653399999999997</v>
      </c>
      <c r="N533">
        <v>0.55653399999999997</v>
      </c>
      <c r="T533">
        <v>0.55653399999999997</v>
      </c>
      <c r="Z533">
        <v>0.55653399999999997</v>
      </c>
      <c r="AF533">
        <v>0.55653399999999997</v>
      </c>
    </row>
    <row r="534" spans="1:32" x14ac:dyDescent="0.2">
      <c r="A534" t="s">
        <v>10</v>
      </c>
      <c r="C534">
        <v>318</v>
      </c>
      <c r="H534">
        <v>0.55653399999999997</v>
      </c>
      <c r="N534">
        <v>0.55653399999999997</v>
      </c>
      <c r="T534">
        <v>0.55653399999999997</v>
      </c>
      <c r="Z534">
        <v>0.55653399999999997</v>
      </c>
      <c r="AF534">
        <v>0.55653399999999997</v>
      </c>
    </row>
    <row r="535" spans="1:32" x14ac:dyDescent="0.2">
      <c r="A535" t="s">
        <v>10</v>
      </c>
      <c r="C535">
        <v>319</v>
      </c>
      <c r="H535">
        <v>0.55653399999999997</v>
      </c>
      <c r="N535">
        <v>0.55653399999999997</v>
      </c>
      <c r="T535">
        <v>0.55653399999999997</v>
      </c>
      <c r="Z535">
        <v>0.55653399999999997</v>
      </c>
      <c r="AF535">
        <v>0.55653399999999997</v>
      </c>
    </row>
    <row r="536" spans="1:32" x14ac:dyDescent="0.2">
      <c r="A536" t="s">
        <v>10</v>
      </c>
      <c r="C536">
        <v>320</v>
      </c>
      <c r="H536">
        <v>0.55653399999999997</v>
      </c>
      <c r="N536">
        <v>0.55653399999999997</v>
      </c>
      <c r="T536">
        <v>0.55653399999999997</v>
      </c>
      <c r="Z536">
        <v>0.55653399999999997</v>
      </c>
      <c r="AF536">
        <v>0.55653399999999997</v>
      </c>
    </row>
    <row r="537" spans="1:32" x14ac:dyDescent="0.2">
      <c r="A537" t="s">
        <v>10</v>
      </c>
      <c r="C537">
        <v>321</v>
      </c>
      <c r="H537">
        <v>0.55653399999999997</v>
      </c>
      <c r="N537">
        <v>0.55653399999999997</v>
      </c>
      <c r="T537">
        <v>0.55653399999999997</v>
      </c>
      <c r="Z537">
        <v>0.55653399999999997</v>
      </c>
      <c r="AF537">
        <v>0.55653399999999997</v>
      </c>
    </row>
    <row r="538" spans="1:32" x14ac:dyDescent="0.2">
      <c r="A538" t="s">
        <v>10</v>
      </c>
      <c r="C538">
        <v>322</v>
      </c>
      <c r="H538">
        <v>0.55653399999999997</v>
      </c>
      <c r="N538">
        <v>0.55653399999999997</v>
      </c>
      <c r="T538">
        <v>0.55653399999999997</v>
      </c>
      <c r="Z538">
        <v>0.55653399999999997</v>
      </c>
      <c r="AF538">
        <v>0.55653399999999997</v>
      </c>
    </row>
    <row r="539" spans="1:32" x14ac:dyDescent="0.2">
      <c r="A539" t="s">
        <v>10</v>
      </c>
      <c r="C539">
        <v>323</v>
      </c>
      <c r="H539">
        <v>0.55653399999999997</v>
      </c>
      <c r="N539">
        <v>0.55653399999999997</v>
      </c>
      <c r="T539">
        <v>0.55653399999999997</v>
      </c>
      <c r="Z539">
        <v>0.55653399999999997</v>
      </c>
      <c r="AF539">
        <v>0.55653399999999997</v>
      </c>
    </row>
    <row r="540" spans="1:32" x14ac:dyDescent="0.2">
      <c r="A540" t="s">
        <v>10</v>
      </c>
      <c r="C540">
        <v>324</v>
      </c>
      <c r="H540">
        <v>0.55653399999999997</v>
      </c>
      <c r="N540">
        <v>0.55653399999999997</v>
      </c>
      <c r="T540">
        <v>0.55653399999999997</v>
      </c>
      <c r="Z540">
        <v>0.55653399999999997</v>
      </c>
      <c r="AF540">
        <v>0.55653399999999997</v>
      </c>
    </row>
    <row r="541" spans="1:32" x14ac:dyDescent="0.2">
      <c r="A541" t="s">
        <v>10</v>
      </c>
      <c r="C541">
        <v>325</v>
      </c>
      <c r="H541">
        <v>0.55653399999999997</v>
      </c>
      <c r="N541">
        <v>0.55653399999999997</v>
      </c>
      <c r="T541">
        <v>0.55653399999999997</v>
      </c>
      <c r="Z541">
        <v>0.55653399999999997</v>
      </c>
      <c r="AF541">
        <v>0.55653399999999997</v>
      </c>
    </row>
    <row r="542" spans="1:32" x14ac:dyDescent="0.2">
      <c r="A542" t="s">
        <v>10</v>
      </c>
      <c r="C542">
        <v>326</v>
      </c>
      <c r="H542">
        <v>0.55653399999999997</v>
      </c>
      <c r="N542">
        <v>0.55653399999999997</v>
      </c>
      <c r="T542">
        <v>0.55653399999999997</v>
      </c>
      <c r="Z542">
        <v>0.55653399999999997</v>
      </c>
      <c r="AF542">
        <v>0.55653399999999997</v>
      </c>
    </row>
    <row r="543" spans="1:32" x14ac:dyDescent="0.2">
      <c r="A543" t="s">
        <v>10</v>
      </c>
      <c r="C543">
        <v>327</v>
      </c>
      <c r="H543">
        <v>0.55653399999999997</v>
      </c>
      <c r="N543">
        <v>0.55653399999999997</v>
      </c>
      <c r="T543">
        <v>0.55653399999999997</v>
      </c>
      <c r="Z543">
        <v>0.55653399999999997</v>
      </c>
      <c r="AF543">
        <v>0.55653399999999997</v>
      </c>
    </row>
    <row r="544" spans="1:32" x14ac:dyDescent="0.2">
      <c r="A544" t="s">
        <v>10</v>
      </c>
      <c r="C544">
        <v>328</v>
      </c>
      <c r="H544">
        <v>0.55653399999999997</v>
      </c>
      <c r="N544">
        <v>0.55653399999999997</v>
      </c>
      <c r="T544">
        <v>0.55653399999999997</v>
      </c>
      <c r="Z544">
        <v>0.55653399999999997</v>
      </c>
      <c r="AF544">
        <v>0.55653399999999997</v>
      </c>
    </row>
    <row r="545" spans="1:32" x14ac:dyDescent="0.2">
      <c r="A545" t="s">
        <v>10</v>
      </c>
      <c r="C545">
        <v>329</v>
      </c>
      <c r="H545">
        <v>0.55653399999999997</v>
      </c>
      <c r="N545">
        <v>0.55653399999999997</v>
      </c>
      <c r="T545">
        <v>0.55653399999999997</v>
      </c>
      <c r="Z545">
        <v>0.55653399999999997</v>
      </c>
      <c r="AF545">
        <v>0.55653399999999997</v>
      </c>
    </row>
    <row r="546" spans="1:32" x14ac:dyDescent="0.2">
      <c r="A546" t="s">
        <v>10</v>
      </c>
      <c r="C546">
        <v>330</v>
      </c>
      <c r="H546">
        <v>0.55653399999999997</v>
      </c>
      <c r="N546">
        <v>0.55653399999999997</v>
      </c>
      <c r="T546">
        <v>0.55653399999999997</v>
      </c>
      <c r="Z546">
        <v>0.55653399999999997</v>
      </c>
      <c r="AF546">
        <v>0.55653399999999997</v>
      </c>
    </row>
    <row r="547" spans="1:32" x14ac:dyDescent="0.2">
      <c r="A547" t="s">
        <v>10</v>
      </c>
      <c r="C547">
        <v>331</v>
      </c>
      <c r="H547">
        <v>0.55653399999999997</v>
      </c>
      <c r="N547">
        <v>0.55653399999999997</v>
      </c>
      <c r="T547">
        <v>0.55653399999999997</v>
      </c>
      <c r="Z547">
        <v>0.55653399999999997</v>
      </c>
      <c r="AF547">
        <v>0.55653399999999997</v>
      </c>
    </row>
    <row r="548" spans="1:32" x14ac:dyDescent="0.2">
      <c r="A548" t="s">
        <v>10</v>
      </c>
      <c r="C548">
        <v>332</v>
      </c>
      <c r="H548">
        <v>0.55653399999999997</v>
      </c>
      <c r="N548">
        <v>0.55653399999999997</v>
      </c>
      <c r="T548">
        <v>0.55653399999999997</v>
      </c>
      <c r="Z548">
        <v>0.55653399999999997</v>
      </c>
      <c r="AF548">
        <v>0.55653399999999997</v>
      </c>
    </row>
    <row r="549" spans="1:32" x14ac:dyDescent="0.2">
      <c r="A549" t="s">
        <v>10</v>
      </c>
      <c r="C549">
        <v>333</v>
      </c>
      <c r="H549">
        <v>0.55653399999999997</v>
      </c>
      <c r="N549">
        <v>0.55653399999999997</v>
      </c>
      <c r="T549">
        <v>0.55653399999999997</v>
      </c>
      <c r="Z549">
        <v>0.55653399999999997</v>
      </c>
      <c r="AF549">
        <v>0.55653399999999997</v>
      </c>
    </row>
    <row r="550" spans="1:32" x14ac:dyDescent="0.2">
      <c r="A550" t="s">
        <v>10</v>
      </c>
      <c r="C550">
        <v>334</v>
      </c>
      <c r="H550">
        <v>0.55653399999999997</v>
      </c>
      <c r="N550">
        <v>0.55653399999999997</v>
      </c>
      <c r="T550">
        <v>0.55653399999999997</v>
      </c>
      <c r="Z550">
        <v>0.55653399999999997</v>
      </c>
      <c r="AF550">
        <v>0.55653399999999997</v>
      </c>
    </row>
    <row r="551" spans="1:32" x14ac:dyDescent="0.2">
      <c r="A551" t="s">
        <v>10</v>
      </c>
      <c r="C551">
        <v>335</v>
      </c>
      <c r="H551">
        <v>0.55653399999999997</v>
      </c>
      <c r="N551">
        <v>0.55653399999999997</v>
      </c>
      <c r="T551">
        <v>0.55653399999999997</v>
      </c>
      <c r="Z551">
        <v>0.55653399999999997</v>
      </c>
      <c r="AF551">
        <v>0.55653399999999997</v>
      </c>
    </row>
    <row r="552" spans="1:32" x14ac:dyDescent="0.2">
      <c r="A552" t="s">
        <v>10</v>
      </c>
      <c r="C552">
        <v>336</v>
      </c>
      <c r="H552">
        <v>0.55653399999999997</v>
      </c>
      <c r="N552">
        <v>0.55653399999999997</v>
      </c>
      <c r="T552">
        <v>0.55653399999999997</v>
      </c>
      <c r="Z552">
        <v>0.55653399999999997</v>
      </c>
      <c r="AF552">
        <v>0.55653399999999997</v>
      </c>
    </row>
    <row r="553" spans="1:32" x14ac:dyDescent="0.2">
      <c r="A553" t="s">
        <v>10</v>
      </c>
      <c r="C553">
        <v>337</v>
      </c>
      <c r="H553">
        <v>0.55653399999999997</v>
      </c>
      <c r="N553">
        <v>0.55653399999999997</v>
      </c>
      <c r="T553">
        <v>0.55653399999999997</v>
      </c>
      <c r="Z553">
        <v>0.55653399999999997</v>
      </c>
      <c r="AF553">
        <v>0.55653399999999997</v>
      </c>
    </row>
    <row r="554" spans="1:32" x14ac:dyDescent="0.2">
      <c r="A554" t="s">
        <v>10</v>
      </c>
      <c r="C554">
        <v>338</v>
      </c>
      <c r="H554">
        <v>0.55653399999999997</v>
      </c>
      <c r="N554">
        <v>0.55653399999999997</v>
      </c>
      <c r="T554">
        <v>0.55653399999999997</v>
      </c>
      <c r="Z554">
        <v>0.55653399999999997</v>
      </c>
      <c r="AF554">
        <v>0.55653399999999997</v>
      </c>
    </row>
    <row r="555" spans="1:32" x14ac:dyDescent="0.2">
      <c r="A555" t="s">
        <v>10</v>
      </c>
      <c r="C555">
        <v>339</v>
      </c>
      <c r="H555">
        <v>0.55653399999999997</v>
      </c>
      <c r="N555">
        <v>0.55653399999999997</v>
      </c>
      <c r="T555">
        <v>0.55653399999999997</v>
      </c>
      <c r="Z555">
        <v>0.55653399999999997</v>
      </c>
      <c r="AF555">
        <v>0.55653399999999997</v>
      </c>
    </row>
    <row r="556" spans="1:32" x14ac:dyDescent="0.2">
      <c r="A556" t="s">
        <v>10</v>
      </c>
      <c r="C556">
        <v>340</v>
      </c>
      <c r="H556">
        <v>0.55653399999999997</v>
      </c>
      <c r="N556">
        <v>0.55653399999999997</v>
      </c>
      <c r="T556">
        <v>0.55653399999999997</v>
      </c>
      <c r="Z556">
        <v>0.55653399999999997</v>
      </c>
      <c r="AF556">
        <v>0.55653399999999997</v>
      </c>
    </row>
    <row r="557" spans="1:32" x14ac:dyDescent="0.2">
      <c r="A557" t="s">
        <v>10</v>
      </c>
      <c r="C557">
        <v>341</v>
      </c>
      <c r="H557">
        <v>0.55653399999999997</v>
      </c>
      <c r="N557">
        <v>0.55653399999999997</v>
      </c>
      <c r="T557">
        <v>0.55653399999999997</v>
      </c>
      <c r="Z557">
        <v>0.55653399999999997</v>
      </c>
      <c r="AF557">
        <v>0.55653399999999997</v>
      </c>
    </row>
    <row r="558" spans="1:32" x14ac:dyDescent="0.2">
      <c r="A558" t="s">
        <v>10</v>
      </c>
      <c r="C558">
        <v>342</v>
      </c>
      <c r="H558">
        <v>0.55653399999999997</v>
      </c>
      <c r="N558">
        <v>0.55653399999999997</v>
      </c>
      <c r="T558">
        <v>0.55653399999999997</v>
      </c>
      <c r="Z558">
        <v>0.55653399999999997</v>
      </c>
      <c r="AF558">
        <v>0.55653399999999997</v>
      </c>
    </row>
    <row r="559" spans="1:32" x14ac:dyDescent="0.2">
      <c r="A559" t="s">
        <v>10</v>
      </c>
      <c r="C559">
        <v>343</v>
      </c>
      <c r="H559">
        <v>0.55653399999999997</v>
      </c>
      <c r="N559">
        <v>0.55653399999999997</v>
      </c>
      <c r="T559">
        <v>0.55653399999999997</v>
      </c>
      <c r="Z559">
        <v>0.55653399999999997</v>
      </c>
      <c r="AF559">
        <v>0.55653399999999997</v>
      </c>
    </row>
    <row r="560" spans="1:32" x14ac:dyDescent="0.2">
      <c r="A560" t="s">
        <v>10</v>
      </c>
      <c r="C560">
        <v>344</v>
      </c>
      <c r="H560">
        <v>0.55653399999999997</v>
      </c>
      <c r="N560">
        <v>0.55653399999999997</v>
      </c>
      <c r="T560">
        <v>0.55653399999999997</v>
      </c>
      <c r="Z560">
        <v>0.55653399999999997</v>
      </c>
      <c r="AF560">
        <v>0.55653399999999997</v>
      </c>
    </row>
    <row r="561" spans="1:32" x14ac:dyDescent="0.2">
      <c r="A561" t="s">
        <v>10</v>
      </c>
      <c r="C561">
        <v>345</v>
      </c>
      <c r="H561">
        <v>0.55653399999999997</v>
      </c>
      <c r="N561">
        <v>0.55653399999999997</v>
      </c>
      <c r="T561">
        <v>0.55653399999999997</v>
      </c>
      <c r="Z561">
        <v>0.55653399999999997</v>
      </c>
      <c r="AF561">
        <v>0.55653399999999997</v>
      </c>
    </row>
    <row r="562" spans="1:32" x14ac:dyDescent="0.2">
      <c r="A562" t="s">
        <v>10</v>
      </c>
      <c r="C562">
        <v>346</v>
      </c>
      <c r="H562">
        <v>0.55653399999999997</v>
      </c>
      <c r="N562">
        <v>0.55653399999999997</v>
      </c>
      <c r="T562">
        <v>0.55653399999999997</v>
      </c>
      <c r="Z562">
        <v>0.55653399999999997</v>
      </c>
      <c r="AF562">
        <v>0.55653399999999997</v>
      </c>
    </row>
    <row r="563" spans="1:32" x14ac:dyDescent="0.2">
      <c r="A563" t="s">
        <v>10</v>
      </c>
      <c r="C563">
        <v>347</v>
      </c>
      <c r="H563">
        <v>0.55653399999999997</v>
      </c>
      <c r="N563">
        <v>0.55653399999999997</v>
      </c>
      <c r="T563">
        <v>0.55653399999999997</v>
      </c>
      <c r="Z563">
        <v>0.55653399999999997</v>
      </c>
      <c r="AF563">
        <v>0.55653399999999997</v>
      </c>
    </row>
    <row r="564" spans="1:32" x14ac:dyDescent="0.2">
      <c r="A564" t="s">
        <v>10</v>
      </c>
      <c r="C564">
        <v>348</v>
      </c>
      <c r="H564">
        <v>0.55653399999999997</v>
      </c>
      <c r="N564">
        <v>0.55653399999999997</v>
      </c>
      <c r="T564">
        <v>0.55653399999999997</v>
      </c>
      <c r="Z564">
        <v>0.55653399999999997</v>
      </c>
      <c r="AF564">
        <v>0.55653399999999997</v>
      </c>
    </row>
    <row r="565" spans="1:32" x14ac:dyDescent="0.2">
      <c r="A565" t="s">
        <v>10</v>
      </c>
      <c r="C565">
        <v>349</v>
      </c>
      <c r="H565">
        <v>0.55653399999999997</v>
      </c>
      <c r="N565">
        <v>0.55653399999999997</v>
      </c>
      <c r="T565">
        <v>0.55653399999999997</v>
      </c>
      <c r="Z565">
        <v>0.55653399999999997</v>
      </c>
      <c r="AF565">
        <v>0.55653399999999997</v>
      </c>
    </row>
    <row r="566" spans="1:32" x14ac:dyDescent="0.2">
      <c r="A566" t="s">
        <v>10</v>
      </c>
      <c r="C566">
        <v>350</v>
      </c>
      <c r="H566">
        <v>0.55653399999999997</v>
      </c>
      <c r="N566">
        <v>0.55653399999999997</v>
      </c>
      <c r="T566">
        <v>0.55653399999999997</v>
      </c>
      <c r="Z566">
        <v>0.55653399999999997</v>
      </c>
      <c r="AF566">
        <v>0.55653399999999997</v>
      </c>
    </row>
    <row r="567" spans="1:32" x14ac:dyDescent="0.2">
      <c r="A567" t="s">
        <v>10</v>
      </c>
      <c r="C567">
        <v>351</v>
      </c>
      <c r="H567">
        <v>0.55653399999999997</v>
      </c>
      <c r="N567">
        <v>0.55653399999999997</v>
      </c>
      <c r="T567">
        <v>0.55653399999999997</v>
      </c>
      <c r="Z567">
        <v>0.55653399999999997</v>
      </c>
      <c r="AF567">
        <v>0.55653399999999997</v>
      </c>
    </row>
    <row r="568" spans="1:32" x14ac:dyDescent="0.2">
      <c r="A568" t="s">
        <v>10</v>
      </c>
      <c r="C568">
        <v>352</v>
      </c>
      <c r="H568">
        <v>0.55653399999999997</v>
      </c>
      <c r="N568">
        <v>0.55653399999999997</v>
      </c>
      <c r="T568">
        <v>0.55653399999999997</v>
      </c>
      <c r="Z568">
        <v>0.55653399999999997</v>
      </c>
      <c r="AF568">
        <v>0.55653399999999997</v>
      </c>
    </row>
    <row r="569" spans="1:32" x14ac:dyDescent="0.2">
      <c r="A569" t="s">
        <v>10</v>
      </c>
      <c r="C569">
        <v>353</v>
      </c>
      <c r="H569">
        <v>0.55653399999999997</v>
      </c>
      <c r="N569">
        <v>0.55653399999999997</v>
      </c>
      <c r="T569">
        <v>0.55653399999999997</v>
      </c>
      <c r="Z569">
        <v>0.55653399999999997</v>
      </c>
      <c r="AF569">
        <v>0.55653399999999997</v>
      </c>
    </row>
    <row r="570" spans="1:32" x14ac:dyDescent="0.2">
      <c r="A570" t="s">
        <v>10</v>
      </c>
      <c r="C570">
        <v>354</v>
      </c>
      <c r="H570">
        <v>0.55653399999999997</v>
      </c>
      <c r="N570">
        <v>0.55653399999999997</v>
      </c>
      <c r="T570">
        <v>0.55653399999999997</v>
      </c>
      <c r="Z570">
        <v>0.55653399999999997</v>
      </c>
      <c r="AF570">
        <v>0.55653399999999997</v>
      </c>
    </row>
    <row r="571" spans="1:32" x14ac:dyDescent="0.2">
      <c r="A571" t="s">
        <v>10</v>
      </c>
      <c r="C571">
        <v>355</v>
      </c>
      <c r="H571">
        <v>0.55653399999999997</v>
      </c>
      <c r="N571">
        <v>0.55653399999999997</v>
      </c>
      <c r="T571">
        <v>0.55653399999999997</v>
      </c>
      <c r="Z571">
        <v>0.55653399999999997</v>
      </c>
      <c r="AF571">
        <v>0.55653399999999997</v>
      </c>
    </row>
    <row r="572" spans="1:32" x14ac:dyDescent="0.2">
      <c r="A572" t="s">
        <v>10</v>
      </c>
      <c r="C572">
        <v>356</v>
      </c>
      <c r="H572">
        <v>0.55653399999999997</v>
      </c>
      <c r="N572">
        <v>0.55653399999999997</v>
      </c>
      <c r="T572">
        <v>0.55653399999999997</v>
      </c>
      <c r="Z572">
        <v>0.55653399999999997</v>
      </c>
      <c r="AF572">
        <v>0.55653399999999997</v>
      </c>
    </row>
    <row r="573" spans="1:32" x14ac:dyDescent="0.2">
      <c r="A573" t="s">
        <v>10</v>
      </c>
      <c r="C573">
        <v>357</v>
      </c>
      <c r="H573">
        <v>0.55653399999999997</v>
      </c>
      <c r="N573">
        <v>0.55653399999999997</v>
      </c>
      <c r="T573">
        <v>0.55653399999999997</v>
      </c>
      <c r="Z573">
        <v>0.55653399999999997</v>
      </c>
      <c r="AF573">
        <v>0.55653399999999997</v>
      </c>
    </row>
    <row r="574" spans="1:32" x14ac:dyDescent="0.2">
      <c r="A574" t="s">
        <v>10</v>
      </c>
      <c r="C574">
        <v>358</v>
      </c>
      <c r="H574">
        <v>0.55653399999999997</v>
      </c>
      <c r="N574">
        <v>0.55653399999999997</v>
      </c>
      <c r="T574">
        <v>0.55653399999999997</v>
      </c>
      <c r="Z574">
        <v>0.55653399999999997</v>
      </c>
      <c r="AF574">
        <v>0.55653399999999997</v>
      </c>
    </row>
    <row r="575" spans="1:32" x14ac:dyDescent="0.2">
      <c r="A575" t="s">
        <v>10</v>
      </c>
      <c r="C575">
        <v>359</v>
      </c>
      <c r="H575">
        <v>0.55653399999999997</v>
      </c>
      <c r="N575">
        <v>0.55653399999999997</v>
      </c>
      <c r="T575">
        <v>0.55653399999999997</v>
      </c>
      <c r="Z575">
        <v>0.55653399999999997</v>
      </c>
      <c r="AF575">
        <v>0.55653399999999997</v>
      </c>
    </row>
    <row r="576" spans="1:32" x14ac:dyDescent="0.2">
      <c r="A576" t="s">
        <v>10</v>
      </c>
      <c r="C576">
        <v>360</v>
      </c>
      <c r="H576">
        <v>0.55653399999999997</v>
      </c>
      <c r="N576">
        <v>0.55653399999999997</v>
      </c>
      <c r="T576">
        <v>0.55653399999999997</v>
      </c>
      <c r="Z576">
        <v>0.55653399999999997</v>
      </c>
      <c r="AF576">
        <v>0.55653399999999997</v>
      </c>
    </row>
    <row r="577" spans="1:32" x14ac:dyDescent="0.2">
      <c r="A577" t="s">
        <v>10</v>
      </c>
      <c r="C577">
        <v>361</v>
      </c>
      <c r="H577">
        <v>0.55653399999999997</v>
      </c>
      <c r="N577">
        <v>0.55653399999999997</v>
      </c>
      <c r="T577">
        <v>0.55653399999999997</v>
      </c>
      <c r="Z577">
        <v>0.55653399999999997</v>
      </c>
      <c r="AF577">
        <v>0.55653399999999997</v>
      </c>
    </row>
    <row r="578" spans="1:32" x14ac:dyDescent="0.2">
      <c r="A578" t="s">
        <v>10</v>
      </c>
      <c r="B578" t="s">
        <v>17</v>
      </c>
      <c r="C578">
        <v>362</v>
      </c>
      <c r="D578">
        <v>0.55141200000000001</v>
      </c>
      <c r="E578">
        <v>0.51398999999999995</v>
      </c>
      <c r="F578">
        <v>0.386324</v>
      </c>
      <c r="G578">
        <v>0.46269399999999999</v>
      </c>
      <c r="H578">
        <v>0.55653399999999997</v>
      </c>
      <c r="J578">
        <v>0.35594900000000002</v>
      </c>
      <c r="K578">
        <v>0.25576100000000002</v>
      </c>
      <c r="L578">
        <v>0.361485</v>
      </c>
      <c r="M578">
        <v>0.32311600000000001</v>
      </c>
      <c r="N578">
        <v>0.55653399999999997</v>
      </c>
      <c r="P578">
        <v>0.42565399999999998</v>
      </c>
      <c r="Q578">
        <v>0.28623300000000002</v>
      </c>
      <c r="R578">
        <v>0.384546</v>
      </c>
      <c r="S578">
        <v>0.36604100000000001</v>
      </c>
      <c r="T578">
        <v>0.55653399999999997</v>
      </c>
      <c r="V578">
        <v>0.46479700000000002</v>
      </c>
      <c r="W578">
        <v>0.34279300000000001</v>
      </c>
      <c r="X578">
        <v>0.44701299999999999</v>
      </c>
      <c r="Y578">
        <v>0.42258899999999999</v>
      </c>
      <c r="Z578">
        <v>0.55653399999999997</v>
      </c>
      <c r="AB578">
        <v>0.52255300000000005</v>
      </c>
      <c r="AC578">
        <v>0.43850499999999998</v>
      </c>
      <c r="AD578">
        <v>0.54472200000000004</v>
      </c>
      <c r="AE578">
        <v>0.50847200000000004</v>
      </c>
      <c r="AF578">
        <v>0.55653399999999997</v>
      </c>
    </row>
    <row r="579" spans="1:32" x14ac:dyDescent="0.2">
      <c r="A579" t="s">
        <v>10</v>
      </c>
      <c r="B579" t="s">
        <v>17</v>
      </c>
      <c r="C579">
        <v>363</v>
      </c>
      <c r="D579">
        <v>0.14740900000000001</v>
      </c>
      <c r="E579">
        <v>0.223858</v>
      </c>
      <c r="F579">
        <v>0.14070099999999999</v>
      </c>
      <c r="G579">
        <v>0.16414400000000001</v>
      </c>
      <c r="H579">
        <v>0.55653399999999997</v>
      </c>
      <c r="J579">
        <v>0.41841</v>
      </c>
      <c r="K579">
        <v>0.36112</v>
      </c>
      <c r="L579">
        <v>0.28287499999999999</v>
      </c>
      <c r="M579">
        <v>0.34201799999999999</v>
      </c>
      <c r="N579">
        <v>0.55653399999999997</v>
      </c>
      <c r="P579">
        <v>0.419325</v>
      </c>
      <c r="Q579">
        <v>0.34948600000000002</v>
      </c>
      <c r="R579">
        <v>0.379691</v>
      </c>
      <c r="S579">
        <v>0.379525</v>
      </c>
      <c r="T579">
        <v>0.55653399999999997</v>
      </c>
      <c r="V579">
        <v>0.45123799999999997</v>
      </c>
      <c r="W579">
        <v>0.38112200000000002</v>
      </c>
      <c r="X579">
        <v>0.44362499999999999</v>
      </c>
      <c r="Y579">
        <v>0.42743100000000001</v>
      </c>
      <c r="Z579">
        <v>0.55653399999999997</v>
      </c>
      <c r="AB579">
        <v>0.51350700000000005</v>
      </c>
      <c r="AC579">
        <v>0.43165399999999998</v>
      </c>
      <c r="AD579">
        <v>0.54323500000000002</v>
      </c>
      <c r="AE579">
        <v>0.50330299999999994</v>
      </c>
      <c r="AF579">
        <v>0.55653399999999997</v>
      </c>
    </row>
    <row r="580" spans="1:32" x14ac:dyDescent="0.2">
      <c r="A580" t="s">
        <v>10</v>
      </c>
      <c r="B580" t="s">
        <v>12</v>
      </c>
      <c r="C580">
        <v>364</v>
      </c>
      <c r="D580">
        <v>0.55640900000000004</v>
      </c>
      <c r="E580">
        <v>0.34551100000000001</v>
      </c>
      <c r="F580">
        <v>0.32160100000000003</v>
      </c>
      <c r="G580">
        <v>0.39921600000000002</v>
      </c>
      <c r="H580">
        <v>0.55653399999999997</v>
      </c>
      <c r="J580">
        <v>0.39206200000000002</v>
      </c>
      <c r="K580">
        <v>0.401335</v>
      </c>
      <c r="L580">
        <v>0.31823499999999999</v>
      </c>
      <c r="M580">
        <v>0.36414099999999999</v>
      </c>
      <c r="N580">
        <v>0.55653399999999997</v>
      </c>
      <c r="P580">
        <v>0.457125</v>
      </c>
      <c r="Q580">
        <v>0.464009</v>
      </c>
      <c r="R580">
        <v>0.40625499999999998</v>
      </c>
      <c r="S580">
        <v>0.43757299999999999</v>
      </c>
      <c r="T580">
        <v>0.55653399999999997</v>
      </c>
      <c r="V580">
        <v>0.46488000000000002</v>
      </c>
      <c r="W580">
        <v>0.41414800000000002</v>
      </c>
      <c r="X580">
        <v>0.46934999999999999</v>
      </c>
      <c r="Y580">
        <v>0.450542</v>
      </c>
      <c r="Z580">
        <v>0.55653399999999997</v>
      </c>
      <c r="AB580">
        <v>0.51316799999999996</v>
      </c>
      <c r="AC580">
        <v>0.43302099999999999</v>
      </c>
      <c r="AD580">
        <v>0.544767</v>
      </c>
      <c r="AE580">
        <v>0.50499799999999995</v>
      </c>
      <c r="AF580">
        <v>0.55653399999999997</v>
      </c>
    </row>
    <row r="581" spans="1:32" x14ac:dyDescent="0.2">
      <c r="A581" t="s">
        <v>10</v>
      </c>
      <c r="B581" t="s">
        <v>12</v>
      </c>
      <c r="C581">
        <v>365</v>
      </c>
      <c r="D581">
        <v>0.47236800000000001</v>
      </c>
      <c r="E581">
        <v>0.63463599999999998</v>
      </c>
      <c r="F581">
        <v>0.49240200000000001</v>
      </c>
      <c r="G581">
        <v>0.52906200000000003</v>
      </c>
      <c r="H581">
        <v>0.55653399999999997</v>
      </c>
      <c r="J581">
        <v>0.52893599999999996</v>
      </c>
      <c r="K581">
        <v>0.52739999999999998</v>
      </c>
      <c r="L581">
        <v>0.50141599999999997</v>
      </c>
      <c r="M581">
        <v>0.52034199999999997</v>
      </c>
      <c r="N581">
        <v>0.55653399999999997</v>
      </c>
      <c r="P581">
        <v>0.46674500000000002</v>
      </c>
      <c r="Q581">
        <v>0.47112199999999999</v>
      </c>
      <c r="R581">
        <v>0.46833900000000001</v>
      </c>
      <c r="S581">
        <v>0.469717</v>
      </c>
      <c r="T581">
        <v>0.55653399999999997</v>
      </c>
      <c r="V581">
        <v>0.497448</v>
      </c>
      <c r="W581">
        <v>0.49060300000000001</v>
      </c>
      <c r="X581">
        <v>0.49335200000000001</v>
      </c>
      <c r="Y581">
        <v>0.493977</v>
      </c>
      <c r="Z581">
        <v>0.55653399999999997</v>
      </c>
      <c r="AB581">
        <v>0.51563899999999996</v>
      </c>
      <c r="AC581">
        <v>0.46260699999999999</v>
      </c>
      <c r="AD581">
        <v>0.54717800000000005</v>
      </c>
      <c r="AE581">
        <v>0.51451400000000003</v>
      </c>
      <c r="AF581">
        <v>0.55653399999999997</v>
      </c>
    </row>
    <row r="582" spans="1:32" x14ac:dyDescent="0.2">
      <c r="A582" t="s">
        <v>10</v>
      </c>
      <c r="B582" t="s">
        <v>17</v>
      </c>
      <c r="C582">
        <v>366</v>
      </c>
      <c r="D582">
        <v>0.558029</v>
      </c>
      <c r="E582">
        <v>0.60205299999999995</v>
      </c>
      <c r="F582">
        <v>0.69024700000000005</v>
      </c>
      <c r="G582">
        <v>0.63274799999999998</v>
      </c>
      <c r="H582">
        <v>0.55653399999999997</v>
      </c>
      <c r="J582">
        <v>0.54330199999999995</v>
      </c>
      <c r="K582">
        <v>0.595414</v>
      </c>
      <c r="L582">
        <v>0.62646400000000002</v>
      </c>
      <c r="M582">
        <v>0.59507500000000002</v>
      </c>
      <c r="N582">
        <v>0.55653399999999997</v>
      </c>
      <c r="P582">
        <v>0.55666300000000002</v>
      </c>
      <c r="Q582">
        <v>0.53927400000000003</v>
      </c>
      <c r="R582">
        <v>0.58528899999999995</v>
      </c>
      <c r="S582">
        <v>0.56619900000000001</v>
      </c>
      <c r="T582">
        <v>0.55653399999999997</v>
      </c>
      <c r="V582">
        <v>0.50963599999999998</v>
      </c>
      <c r="W582">
        <v>0.50966900000000004</v>
      </c>
      <c r="X582">
        <v>0.545435</v>
      </c>
      <c r="Y582">
        <v>0.52703900000000004</v>
      </c>
      <c r="Z582">
        <v>0.55653399999999997</v>
      </c>
      <c r="AB582">
        <v>0.53367100000000001</v>
      </c>
      <c r="AC582">
        <v>0.48672100000000001</v>
      </c>
      <c r="AD582">
        <v>0.57052099999999994</v>
      </c>
      <c r="AE582">
        <v>0.53639099999999995</v>
      </c>
      <c r="AF582">
        <v>0.55653399999999997</v>
      </c>
    </row>
    <row r="583" spans="1:32" x14ac:dyDescent="0.2">
      <c r="A583" t="s">
        <v>10</v>
      </c>
      <c r="B583" t="s">
        <v>12</v>
      </c>
      <c r="C583">
        <v>367</v>
      </c>
      <c r="D583">
        <v>0.59950800000000004</v>
      </c>
      <c r="E583">
        <v>0.54955200000000004</v>
      </c>
      <c r="F583">
        <v>0.69674400000000003</v>
      </c>
      <c r="G583">
        <v>0.62341599999999997</v>
      </c>
      <c r="H583">
        <v>0.55653399999999997</v>
      </c>
      <c r="J583">
        <v>0.58484599999999998</v>
      </c>
      <c r="K583">
        <v>0.572075</v>
      </c>
      <c r="L583">
        <v>0.70414699999999997</v>
      </c>
      <c r="M583">
        <v>0.63424000000000003</v>
      </c>
      <c r="N583">
        <v>0.55653399999999997</v>
      </c>
      <c r="P583">
        <v>0.57272699999999999</v>
      </c>
      <c r="Q583">
        <v>0.59966299999999995</v>
      </c>
      <c r="R583">
        <v>0.671149</v>
      </c>
      <c r="S583">
        <v>0.62518200000000002</v>
      </c>
      <c r="T583">
        <v>0.55653399999999997</v>
      </c>
      <c r="V583">
        <v>0.58573799999999998</v>
      </c>
      <c r="W583">
        <v>0.57186099999999995</v>
      </c>
      <c r="X583">
        <v>0.63111899999999999</v>
      </c>
      <c r="Y583">
        <v>0.60409500000000005</v>
      </c>
      <c r="Z583">
        <v>0.55653399999999997</v>
      </c>
      <c r="AB583">
        <v>0.56052100000000005</v>
      </c>
      <c r="AC583">
        <v>0.55544400000000005</v>
      </c>
      <c r="AD583">
        <v>0.58154899999999998</v>
      </c>
      <c r="AE583">
        <v>0.569245</v>
      </c>
      <c r="AF583">
        <v>0.55653399999999997</v>
      </c>
    </row>
    <row r="584" spans="1:32" x14ac:dyDescent="0.2">
      <c r="A584" t="s">
        <v>10</v>
      </c>
      <c r="B584" t="s">
        <v>62</v>
      </c>
      <c r="C584">
        <v>368</v>
      </c>
      <c r="D584">
        <v>0.597001</v>
      </c>
      <c r="E584">
        <v>0.56461899999999998</v>
      </c>
      <c r="F584">
        <v>0.72544900000000001</v>
      </c>
      <c r="G584">
        <v>0.64655499999999999</v>
      </c>
      <c r="H584">
        <v>0.55653399999999997</v>
      </c>
      <c r="J584">
        <v>0.61107900000000004</v>
      </c>
      <c r="K584">
        <v>0.58720799999999995</v>
      </c>
      <c r="L584">
        <v>0.72436500000000004</v>
      </c>
      <c r="M584">
        <v>0.65470099999999998</v>
      </c>
      <c r="N584">
        <v>0.55653399999999997</v>
      </c>
      <c r="P584">
        <v>0.61427799999999999</v>
      </c>
      <c r="Q584">
        <v>0.604576</v>
      </c>
      <c r="R584">
        <v>0.72076600000000002</v>
      </c>
      <c r="S584">
        <v>0.66007700000000002</v>
      </c>
      <c r="T584">
        <v>0.55653399999999997</v>
      </c>
      <c r="V584">
        <v>0.60658999999999996</v>
      </c>
      <c r="W584">
        <v>0.605877</v>
      </c>
      <c r="X584">
        <v>0.69566799999999995</v>
      </c>
      <c r="Y584">
        <v>0.64739100000000005</v>
      </c>
      <c r="Z584">
        <v>0.55653399999999997</v>
      </c>
      <c r="AB584">
        <v>0.57361700000000004</v>
      </c>
      <c r="AC584">
        <v>0.55636699999999994</v>
      </c>
      <c r="AD584">
        <v>0.60804000000000002</v>
      </c>
      <c r="AE584">
        <v>0.58557300000000001</v>
      </c>
      <c r="AF584">
        <v>0.55653399999999997</v>
      </c>
    </row>
    <row r="585" spans="1:32" x14ac:dyDescent="0.2">
      <c r="A585" t="s">
        <v>10</v>
      </c>
      <c r="B585" t="s">
        <v>17</v>
      </c>
      <c r="C585">
        <v>369</v>
      </c>
      <c r="D585">
        <v>0.63672700000000004</v>
      </c>
      <c r="E585">
        <v>0.64745399999999997</v>
      </c>
      <c r="F585">
        <v>0.75090199999999996</v>
      </c>
      <c r="G585">
        <v>0.69413100000000005</v>
      </c>
      <c r="H585">
        <v>0.55653399999999997</v>
      </c>
      <c r="J585">
        <v>0.63795100000000005</v>
      </c>
      <c r="K585">
        <v>0.62375800000000003</v>
      </c>
      <c r="L585">
        <v>0.73894599999999999</v>
      </c>
      <c r="M585">
        <v>0.68140699999999998</v>
      </c>
      <c r="N585">
        <v>0.55653399999999997</v>
      </c>
      <c r="P585">
        <v>0.643146</v>
      </c>
      <c r="Q585">
        <v>0.60089000000000004</v>
      </c>
      <c r="R585">
        <v>0.73740600000000001</v>
      </c>
      <c r="S585">
        <v>0.67398599999999997</v>
      </c>
      <c r="T585">
        <v>0.55653399999999997</v>
      </c>
      <c r="V585">
        <v>0.634019</v>
      </c>
      <c r="W585">
        <v>0.627413</v>
      </c>
      <c r="X585">
        <v>0.72228800000000004</v>
      </c>
      <c r="Y585">
        <v>0.67236899999999999</v>
      </c>
      <c r="Z585">
        <v>0.55653399999999997</v>
      </c>
      <c r="AB585">
        <v>0.61206499999999997</v>
      </c>
      <c r="AC585">
        <v>0.59830399999999995</v>
      </c>
      <c r="AD585">
        <v>0.66400099999999995</v>
      </c>
      <c r="AE585">
        <v>0.63302899999999995</v>
      </c>
      <c r="AF585">
        <v>0.55653399999999997</v>
      </c>
    </row>
    <row r="586" spans="1:32" x14ac:dyDescent="0.2">
      <c r="A586" t="s">
        <v>10</v>
      </c>
      <c r="B586" t="s">
        <v>17</v>
      </c>
      <c r="C586">
        <v>370</v>
      </c>
      <c r="D586">
        <v>0.68012600000000001</v>
      </c>
      <c r="E586">
        <v>0.65920100000000004</v>
      </c>
      <c r="F586">
        <v>0.74048499999999995</v>
      </c>
      <c r="G586">
        <v>0.70353500000000002</v>
      </c>
      <c r="H586">
        <v>0.55653399999999997</v>
      </c>
      <c r="J586">
        <v>0.67307399999999995</v>
      </c>
      <c r="K586">
        <v>0.63009199999999999</v>
      </c>
      <c r="L586">
        <v>0.75494499999999998</v>
      </c>
      <c r="M586">
        <v>0.699986</v>
      </c>
      <c r="N586">
        <v>0.55653399999999997</v>
      </c>
      <c r="P586">
        <v>0.65611900000000001</v>
      </c>
      <c r="Q586">
        <v>0.64805699999999999</v>
      </c>
      <c r="R586">
        <v>0.73380500000000004</v>
      </c>
      <c r="S586">
        <v>0.69008400000000003</v>
      </c>
      <c r="T586">
        <v>0.55653399999999997</v>
      </c>
      <c r="V586">
        <v>0.65365399999999996</v>
      </c>
      <c r="W586">
        <v>0.61628300000000003</v>
      </c>
      <c r="X586">
        <v>0.720499</v>
      </c>
      <c r="Y586">
        <v>0.673732</v>
      </c>
      <c r="Z586">
        <v>0.55653399999999997</v>
      </c>
      <c r="AB586">
        <v>0.62887599999999999</v>
      </c>
      <c r="AC586">
        <v>0.62717999999999996</v>
      </c>
      <c r="AD586">
        <v>0.70153100000000002</v>
      </c>
      <c r="AE586">
        <v>0.66197600000000001</v>
      </c>
      <c r="AF586">
        <v>0.55653399999999997</v>
      </c>
    </row>
    <row r="587" spans="1:32" x14ac:dyDescent="0.2">
      <c r="A587" t="s">
        <v>10</v>
      </c>
      <c r="B587" t="s">
        <v>62</v>
      </c>
      <c r="C587">
        <v>371</v>
      </c>
      <c r="D587">
        <v>0.70236900000000002</v>
      </c>
      <c r="E587">
        <v>0.58362199999999997</v>
      </c>
      <c r="F587">
        <v>0.77344800000000002</v>
      </c>
      <c r="G587">
        <v>0.70229200000000003</v>
      </c>
      <c r="H587">
        <v>0.55653399999999997</v>
      </c>
      <c r="J587">
        <v>0.68228800000000001</v>
      </c>
      <c r="K587">
        <v>0.67607099999999998</v>
      </c>
      <c r="L587">
        <v>0.73089099999999996</v>
      </c>
      <c r="M587">
        <v>0.70324399999999998</v>
      </c>
      <c r="N587">
        <v>0.55653399999999997</v>
      </c>
      <c r="P587">
        <v>0.675813</v>
      </c>
      <c r="Q587">
        <v>0.63996200000000003</v>
      </c>
      <c r="R587">
        <v>0.72426000000000001</v>
      </c>
      <c r="S587">
        <v>0.68923100000000004</v>
      </c>
      <c r="T587">
        <v>0.55653399999999997</v>
      </c>
      <c r="V587">
        <v>0.64948600000000001</v>
      </c>
      <c r="W587">
        <v>0.635656</v>
      </c>
      <c r="X587">
        <v>0.72900299999999996</v>
      </c>
      <c r="Y587">
        <v>0.682697</v>
      </c>
      <c r="Z587">
        <v>0.55653399999999997</v>
      </c>
      <c r="AB587">
        <v>0.64983400000000002</v>
      </c>
      <c r="AC587">
        <v>0.63541099999999995</v>
      </c>
      <c r="AD587">
        <v>0.725244</v>
      </c>
      <c r="AE587">
        <v>0.68049700000000002</v>
      </c>
      <c r="AF587">
        <v>0.55653399999999997</v>
      </c>
    </row>
    <row r="588" spans="1:32" x14ac:dyDescent="0.2">
      <c r="A588" t="s">
        <v>10</v>
      </c>
      <c r="B588" t="s">
        <v>62</v>
      </c>
      <c r="C588">
        <v>372</v>
      </c>
      <c r="D588">
        <v>0.66437000000000002</v>
      </c>
      <c r="E588">
        <v>0.785389</v>
      </c>
      <c r="F588">
        <v>0.67873899999999998</v>
      </c>
      <c r="G588">
        <v>0.70390699999999995</v>
      </c>
      <c r="H588">
        <v>0.55653399999999997</v>
      </c>
      <c r="J588">
        <v>0.68740500000000004</v>
      </c>
      <c r="K588">
        <v>0.63105199999999995</v>
      </c>
      <c r="L588">
        <v>0.70997100000000002</v>
      </c>
      <c r="M588">
        <v>0.68283000000000005</v>
      </c>
      <c r="N588">
        <v>0.55653399999999997</v>
      </c>
      <c r="P588">
        <v>0.66253399999999996</v>
      </c>
      <c r="Q588">
        <v>0.64750399999999997</v>
      </c>
      <c r="R588">
        <v>0.72533400000000003</v>
      </c>
      <c r="S588">
        <v>0.687639</v>
      </c>
      <c r="T588">
        <v>0.55653399999999997</v>
      </c>
      <c r="V588">
        <v>0.67010400000000003</v>
      </c>
      <c r="W588">
        <v>0.64973199999999998</v>
      </c>
      <c r="X588">
        <v>0.73028499999999996</v>
      </c>
      <c r="Y588">
        <v>0.69285099999999999</v>
      </c>
      <c r="Z588">
        <v>0.55653399999999997</v>
      </c>
      <c r="AB588">
        <v>0.65982200000000002</v>
      </c>
      <c r="AC588">
        <v>0.63636199999999998</v>
      </c>
      <c r="AD588">
        <v>0.732881</v>
      </c>
      <c r="AE588">
        <v>0.68671400000000005</v>
      </c>
      <c r="AF588">
        <v>0.55653399999999997</v>
      </c>
    </row>
    <row r="589" spans="1:32" x14ac:dyDescent="0.2">
      <c r="A589" t="s">
        <v>10</v>
      </c>
      <c r="B589" t="s">
        <v>17</v>
      </c>
      <c r="C589">
        <v>373</v>
      </c>
      <c r="D589">
        <v>0.69547499999999995</v>
      </c>
      <c r="E589">
        <v>0.524146</v>
      </c>
      <c r="F589">
        <v>0.677728</v>
      </c>
      <c r="G589">
        <v>0.64229199999999997</v>
      </c>
      <c r="H589">
        <v>0.55653399999999997</v>
      </c>
      <c r="J589">
        <v>0.64339199999999996</v>
      </c>
      <c r="K589">
        <v>0.66489900000000002</v>
      </c>
      <c r="L589">
        <v>0.70424600000000004</v>
      </c>
      <c r="M589">
        <v>0.67745500000000003</v>
      </c>
      <c r="N589">
        <v>0.55653399999999997</v>
      </c>
      <c r="P589">
        <v>0.67477399999999998</v>
      </c>
      <c r="Q589">
        <v>0.64829400000000004</v>
      </c>
      <c r="R589">
        <v>0.72412200000000004</v>
      </c>
      <c r="S589">
        <v>0.69045800000000002</v>
      </c>
      <c r="T589">
        <v>0.55653399999999997</v>
      </c>
      <c r="V589">
        <v>0.679558</v>
      </c>
      <c r="W589">
        <v>0.66083499999999995</v>
      </c>
      <c r="X589">
        <v>0.73062000000000005</v>
      </c>
      <c r="Y589">
        <v>0.69837400000000005</v>
      </c>
      <c r="Z589">
        <v>0.55653399999999997</v>
      </c>
      <c r="AB589">
        <v>0.66507099999999997</v>
      </c>
      <c r="AC589">
        <v>0.65159900000000004</v>
      </c>
      <c r="AD589">
        <v>0.73816899999999996</v>
      </c>
      <c r="AE589">
        <v>0.69531100000000001</v>
      </c>
      <c r="AF589">
        <v>0.55653399999999997</v>
      </c>
    </row>
    <row r="590" spans="1:32" x14ac:dyDescent="0.2">
      <c r="A590" t="s">
        <v>10</v>
      </c>
      <c r="B590" t="s">
        <v>62</v>
      </c>
      <c r="C590">
        <v>374</v>
      </c>
      <c r="D590">
        <v>0.57033199999999995</v>
      </c>
      <c r="E590">
        <v>0.68516299999999997</v>
      </c>
      <c r="F590">
        <v>0.75627100000000003</v>
      </c>
      <c r="G590">
        <v>0.68616699999999997</v>
      </c>
      <c r="H590">
        <v>0.55653399999999997</v>
      </c>
      <c r="J590">
        <v>0.66904399999999997</v>
      </c>
      <c r="K590">
        <v>0.62415200000000004</v>
      </c>
      <c r="L590">
        <v>0.72280800000000001</v>
      </c>
      <c r="M590">
        <v>0.68203000000000003</v>
      </c>
      <c r="N590">
        <v>0.55653399999999997</v>
      </c>
      <c r="P590">
        <v>0.67488300000000001</v>
      </c>
      <c r="Q590">
        <v>0.67660399999999998</v>
      </c>
      <c r="R590">
        <v>0.720082</v>
      </c>
      <c r="S590">
        <v>0.69655800000000001</v>
      </c>
      <c r="T590">
        <v>0.55653399999999997</v>
      </c>
      <c r="V590">
        <v>0.67781199999999997</v>
      </c>
      <c r="W590">
        <v>0.65416600000000003</v>
      </c>
      <c r="X590">
        <v>0.73544500000000002</v>
      </c>
      <c r="Y590">
        <v>0.69803199999999999</v>
      </c>
      <c r="Z590">
        <v>0.55653399999999997</v>
      </c>
      <c r="AB590">
        <v>0.67283400000000004</v>
      </c>
      <c r="AC590">
        <v>0.64896500000000001</v>
      </c>
      <c r="AD590">
        <v>0.72765599999999997</v>
      </c>
      <c r="AE590">
        <v>0.69192699999999996</v>
      </c>
      <c r="AF590">
        <v>0.55653399999999997</v>
      </c>
    </row>
    <row r="591" spans="1:32" x14ac:dyDescent="0.2">
      <c r="A591" t="s">
        <v>10</v>
      </c>
      <c r="B591" t="s">
        <v>17</v>
      </c>
      <c r="C591">
        <v>375</v>
      </c>
      <c r="D591">
        <v>0.74132600000000004</v>
      </c>
      <c r="E591">
        <v>0.66314899999999999</v>
      </c>
      <c r="F591">
        <v>0.73442600000000002</v>
      </c>
      <c r="G591">
        <v>0.71763200000000005</v>
      </c>
      <c r="H591">
        <v>0.55653399999999997</v>
      </c>
      <c r="J591">
        <v>0.67152299999999998</v>
      </c>
      <c r="K591">
        <v>0.69116200000000005</v>
      </c>
      <c r="L591">
        <v>0.74798100000000001</v>
      </c>
      <c r="M591">
        <v>0.71219699999999997</v>
      </c>
      <c r="N591">
        <v>0.55653399999999997</v>
      </c>
      <c r="P591">
        <v>0.675589</v>
      </c>
      <c r="Q591">
        <v>0.64202999999999999</v>
      </c>
      <c r="R591">
        <v>0.73918499999999998</v>
      </c>
      <c r="S591">
        <v>0.69600499999999998</v>
      </c>
      <c r="T591">
        <v>0.55653399999999997</v>
      </c>
      <c r="V591">
        <v>0.67136499999999999</v>
      </c>
      <c r="W591">
        <v>0.67324300000000004</v>
      </c>
      <c r="X591">
        <v>0.732796</v>
      </c>
      <c r="Y591">
        <v>0.70027200000000001</v>
      </c>
      <c r="Z591">
        <v>0.55653399999999997</v>
      </c>
      <c r="AB591">
        <v>0.66557599999999995</v>
      </c>
      <c r="AC591">
        <v>0.64232299999999998</v>
      </c>
      <c r="AD591">
        <v>0.71200600000000003</v>
      </c>
      <c r="AE591">
        <v>0.68081599999999998</v>
      </c>
      <c r="AF591">
        <v>0.55653399999999997</v>
      </c>
    </row>
    <row r="592" spans="1:32" x14ac:dyDescent="0.2">
      <c r="A592" t="s">
        <v>10</v>
      </c>
      <c r="B592" t="s">
        <v>17</v>
      </c>
      <c r="C592">
        <v>376</v>
      </c>
      <c r="D592">
        <v>0.70291000000000003</v>
      </c>
      <c r="E592">
        <v>0.72517299999999996</v>
      </c>
      <c r="F592">
        <v>0.75324500000000005</v>
      </c>
      <c r="G592">
        <v>0.73279099999999997</v>
      </c>
      <c r="H592">
        <v>0.55653399999999997</v>
      </c>
      <c r="J592">
        <v>0.70404599999999995</v>
      </c>
      <c r="K592">
        <v>0.66694699999999996</v>
      </c>
      <c r="L592">
        <v>0.75397599999999998</v>
      </c>
      <c r="M592">
        <v>0.71718800000000005</v>
      </c>
      <c r="N592">
        <v>0.55653399999999997</v>
      </c>
      <c r="P592">
        <v>0.66794200000000004</v>
      </c>
      <c r="Q592">
        <v>0.68063300000000004</v>
      </c>
      <c r="R592">
        <v>0.75462099999999999</v>
      </c>
      <c r="S592">
        <v>0.71114100000000002</v>
      </c>
      <c r="T592">
        <v>0.55653399999999997</v>
      </c>
      <c r="V592">
        <v>0.67394100000000001</v>
      </c>
      <c r="W592">
        <v>0.63756400000000002</v>
      </c>
      <c r="X592">
        <v>0.72294800000000004</v>
      </c>
      <c r="Y592">
        <v>0.68676199999999998</v>
      </c>
      <c r="Z592">
        <v>0.55653399999999997</v>
      </c>
      <c r="AB592">
        <v>0.66352800000000001</v>
      </c>
      <c r="AC592">
        <v>0.647783</v>
      </c>
      <c r="AD592">
        <v>0.71060900000000005</v>
      </c>
      <c r="AE592">
        <v>0.68103800000000003</v>
      </c>
      <c r="AF592">
        <v>0.55653399999999997</v>
      </c>
    </row>
    <row r="593" spans="1:32" x14ac:dyDescent="0.2">
      <c r="A593" t="s">
        <v>10</v>
      </c>
      <c r="B593" t="s">
        <v>62</v>
      </c>
      <c r="C593">
        <v>377</v>
      </c>
      <c r="D593">
        <v>0.667902</v>
      </c>
      <c r="E593">
        <v>0.61251900000000004</v>
      </c>
      <c r="F593">
        <v>0.774258</v>
      </c>
      <c r="G593">
        <v>0.70114100000000001</v>
      </c>
      <c r="H593">
        <v>0.55653399999999997</v>
      </c>
      <c r="J593">
        <v>0.67601800000000001</v>
      </c>
      <c r="K593">
        <v>0.68495099999999998</v>
      </c>
      <c r="L593">
        <v>0.76080300000000001</v>
      </c>
      <c r="M593">
        <v>0.71730300000000002</v>
      </c>
      <c r="N593">
        <v>0.55653399999999997</v>
      </c>
      <c r="P593">
        <v>0.69035599999999997</v>
      </c>
      <c r="Q593">
        <v>0.65072700000000006</v>
      </c>
      <c r="R593">
        <v>0.72532799999999997</v>
      </c>
      <c r="S593">
        <v>0.69577500000000003</v>
      </c>
      <c r="T593">
        <v>0.55653399999999997</v>
      </c>
      <c r="V593">
        <v>0.654142</v>
      </c>
      <c r="W593">
        <v>0.64474200000000004</v>
      </c>
      <c r="X593">
        <v>0.70880900000000002</v>
      </c>
      <c r="Y593">
        <v>0.67670699999999995</v>
      </c>
      <c r="Z593">
        <v>0.55653399999999997</v>
      </c>
      <c r="AB593">
        <v>0.66420999999999997</v>
      </c>
      <c r="AC593">
        <v>0.65479299999999996</v>
      </c>
      <c r="AD593">
        <v>0.70482400000000001</v>
      </c>
      <c r="AE593">
        <v>0.68050600000000006</v>
      </c>
      <c r="AF593">
        <v>0.55653399999999997</v>
      </c>
    </row>
    <row r="594" spans="1:32" x14ac:dyDescent="0.2">
      <c r="A594" t="s">
        <v>10</v>
      </c>
      <c r="B594" t="s">
        <v>62</v>
      </c>
      <c r="C594">
        <v>378</v>
      </c>
      <c r="D594">
        <v>0.65724199999999999</v>
      </c>
      <c r="E594">
        <v>0.71716000000000002</v>
      </c>
      <c r="F594">
        <v>0.75490500000000005</v>
      </c>
      <c r="G594">
        <v>0.71797500000000003</v>
      </c>
      <c r="H594">
        <v>0.55653399999999997</v>
      </c>
      <c r="J594">
        <v>0.66918100000000003</v>
      </c>
      <c r="K594">
        <v>0.62177199999999999</v>
      </c>
      <c r="L594">
        <v>0.71298899999999998</v>
      </c>
      <c r="M594">
        <v>0.67615000000000003</v>
      </c>
      <c r="N594">
        <v>0.55653399999999997</v>
      </c>
      <c r="P594">
        <v>0.65346800000000005</v>
      </c>
      <c r="Q594">
        <v>0.63297599999999998</v>
      </c>
      <c r="R594">
        <v>0.69419299999999995</v>
      </c>
      <c r="S594">
        <v>0.66662999999999994</v>
      </c>
      <c r="T594">
        <v>0.55653399999999997</v>
      </c>
      <c r="V594">
        <v>0.66660799999999998</v>
      </c>
      <c r="W594">
        <v>0.649613</v>
      </c>
      <c r="X594">
        <v>0.70435899999999996</v>
      </c>
      <c r="Y594">
        <v>0.67953699999999995</v>
      </c>
      <c r="Z594">
        <v>0.55653399999999997</v>
      </c>
      <c r="AB594">
        <v>0.66876599999999997</v>
      </c>
      <c r="AC594">
        <v>0.63986500000000002</v>
      </c>
      <c r="AD594">
        <v>0.70249200000000001</v>
      </c>
      <c r="AE594">
        <v>0.67658600000000002</v>
      </c>
      <c r="AF594">
        <v>0.55653399999999997</v>
      </c>
    </row>
    <row r="595" spans="1:32" x14ac:dyDescent="0.2">
      <c r="A595" t="s">
        <v>10</v>
      </c>
      <c r="B595" t="s">
        <v>12</v>
      </c>
      <c r="C595">
        <v>379</v>
      </c>
      <c r="D595">
        <v>0.68240000000000001</v>
      </c>
      <c r="E595">
        <v>0.535636</v>
      </c>
      <c r="F595">
        <v>0.60980599999999996</v>
      </c>
      <c r="G595">
        <v>0.60933300000000001</v>
      </c>
      <c r="H595">
        <v>0.55653399999999997</v>
      </c>
      <c r="J595">
        <v>0.63217599999999996</v>
      </c>
      <c r="K595">
        <v>0.60906199999999999</v>
      </c>
      <c r="L595">
        <v>0.64782099999999998</v>
      </c>
      <c r="M595">
        <v>0.633073</v>
      </c>
      <c r="N595">
        <v>0.55653399999999997</v>
      </c>
      <c r="P595">
        <v>0.64440500000000001</v>
      </c>
      <c r="Q595">
        <v>0.63179300000000005</v>
      </c>
      <c r="R595">
        <v>0.68856899999999999</v>
      </c>
      <c r="S595">
        <v>0.66126799999999997</v>
      </c>
      <c r="T595">
        <v>0.55653399999999997</v>
      </c>
      <c r="V595">
        <v>0.66211600000000004</v>
      </c>
      <c r="W595">
        <v>0.64926799999999996</v>
      </c>
      <c r="X595">
        <v>0.70084299999999999</v>
      </c>
      <c r="Y595">
        <v>0.67650999999999994</v>
      </c>
      <c r="Z595">
        <v>0.55653399999999997</v>
      </c>
      <c r="AB595">
        <v>0.66493199999999997</v>
      </c>
      <c r="AC595">
        <v>0.65024700000000002</v>
      </c>
      <c r="AD595">
        <v>0.697712</v>
      </c>
      <c r="AE595">
        <v>0.67615499999999995</v>
      </c>
      <c r="AF595">
        <v>0.55653399999999997</v>
      </c>
    </row>
    <row r="596" spans="1:32" x14ac:dyDescent="0.2">
      <c r="A596" t="s">
        <v>10</v>
      </c>
      <c r="B596" t="s">
        <v>17</v>
      </c>
      <c r="C596">
        <v>380</v>
      </c>
      <c r="D596">
        <v>0.55688499999999996</v>
      </c>
      <c r="E596">
        <v>0.57439099999999998</v>
      </c>
      <c r="F596">
        <v>0.57875299999999996</v>
      </c>
      <c r="G596">
        <v>0.57191000000000003</v>
      </c>
      <c r="H596">
        <v>0.55653399999999997</v>
      </c>
      <c r="J596">
        <v>0.63229299999999999</v>
      </c>
      <c r="K596">
        <v>0.60976300000000005</v>
      </c>
      <c r="L596">
        <v>0.63789399999999996</v>
      </c>
      <c r="M596">
        <v>0.62907400000000002</v>
      </c>
      <c r="N596">
        <v>0.55653399999999997</v>
      </c>
      <c r="P596">
        <v>0.65280000000000005</v>
      </c>
      <c r="Q596">
        <v>0.64143700000000003</v>
      </c>
      <c r="R596">
        <v>0.67567900000000003</v>
      </c>
      <c r="S596">
        <v>0.66032800000000003</v>
      </c>
      <c r="T596">
        <v>0.55653399999999997</v>
      </c>
      <c r="V596">
        <v>0.66376800000000002</v>
      </c>
      <c r="W596">
        <v>0.63441199999999998</v>
      </c>
      <c r="X596">
        <v>0.68653500000000001</v>
      </c>
      <c r="Y596">
        <v>0.66622300000000001</v>
      </c>
      <c r="Z596">
        <v>0.55653399999999997</v>
      </c>
      <c r="AB596">
        <v>0.66341300000000003</v>
      </c>
      <c r="AC596">
        <v>0.64512599999999998</v>
      </c>
      <c r="AD596">
        <v>0.68261499999999997</v>
      </c>
      <c r="AE596">
        <v>0.66747999999999996</v>
      </c>
      <c r="AF596">
        <v>0.55653399999999997</v>
      </c>
    </row>
    <row r="597" spans="1:32" x14ac:dyDescent="0.2">
      <c r="A597" t="s">
        <v>10</v>
      </c>
      <c r="B597" t="s">
        <v>17</v>
      </c>
      <c r="C597">
        <v>381</v>
      </c>
      <c r="D597">
        <v>0.65759400000000001</v>
      </c>
      <c r="E597">
        <v>0.71926100000000004</v>
      </c>
      <c r="F597">
        <v>0.72512399999999999</v>
      </c>
      <c r="G597">
        <v>0.70597799999999999</v>
      </c>
      <c r="H597">
        <v>0.55653399999999997</v>
      </c>
      <c r="J597">
        <v>0.64145200000000002</v>
      </c>
      <c r="K597">
        <v>0.65146199999999999</v>
      </c>
      <c r="L597">
        <v>0.67122800000000005</v>
      </c>
      <c r="M597">
        <v>0.658111</v>
      </c>
      <c r="N597">
        <v>0.55653399999999997</v>
      </c>
      <c r="P597">
        <v>0.66424700000000003</v>
      </c>
      <c r="Q597">
        <v>0.62224100000000004</v>
      </c>
      <c r="R597">
        <v>0.65531600000000001</v>
      </c>
      <c r="S597">
        <v>0.64888900000000005</v>
      </c>
      <c r="T597">
        <v>0.55653399999999997</v>
      </c>
      <c r="V597">
        <v>0.66168199999999999</v>
      </c>
      <c r="W597">
        <v>0.63810199999999995</v>
      </c>
      <c r="X597">
        <v>0.66523399999999999</v>
      </c>
      <c r="Y597">
        <v>0.65713900000000003</v>
      </c>
      <c r="Z597">
        <v>0.55653399999999997</v>
      </c>
      <c r="AB597">
        <v>0.64726499999999998</v>
      </c>
      <c r="AC597">
        <v>0.64450700000000005</v>
      </c>
      <c r="AD597">
        <v>0.672149</v>
      </c>
      <c r="AE597">
        <v>0.65808</v>
      </c>
      <c r="AF597">
        <v>0.55653399999999997</v>
      </c>
    </row>
    <row r="598" spans="1:32" x14ac:dyDescent="0.2">
      <c r="A598" t="s">
        <v>10</v>
      </c>
      <c r="B598" t="s">
        <v>62</v>
      </c>
      <c r="C598">
        <v>382</v>
      </c>
      <c r="D598">
        <v>0.70987699999999998</v>
      </c>
      <c r="E598">
        <v>0.66073499999999996</v>
      </c>
      <c r="F598">
        <v>0.70980799999999999</v>
      </c>
      <c r="G598">
        <v>0.69644300000000003</v>
      </c>
      <c r="H598">
        <v>0.55653399999999997</v>
      </c>
      <c r="J598">
        <v>0.69398300000000002</v>
      </c>
      <c r="K598">
        <v>0.66705999999999999</v>
      </c>
      <c r="L598">
        <v>0.69600700000000004</v>
      </c>
      <c r="M598">
        <v>0.68773399999999996</v>
      </c>
      <c r="N598">
        <v>0.55653399999999997</v>
      </c>
      <c r="P598">
        <v>0.65842699999999998</v>
      </c>
      <c r="Q598">
        <v>0.64278400000000002</v>
      </c>
      <c r="R598">
        <v>0.658385</v>
      </c>
      <c r="S598">
        <v>0.65453399999999995</v>
      </c>
      <c r="T598">
        <v>0.55653399999999997</v>
      </c>
      <c r="V598">
        <v>0.64688000000000001</v>
      </c>
      <c r="W598">
        <v>0.62548400000000004</v>
      </c>
      <c r="X598">
        <v>0.64170400000000005</v>
      </c>
      <c r="Y598">
        <v>0.63896200000000003</v>
      </c>
      <c r="Z598">
        <v>0.55653399999999997</v>
      </c>
      <c r="AB598">
        <v>0.64476900000000004</v>
      </c>
      <c r="AC598">
        <v>0.61064700000000005</v>
      </c>
      <c r="AD598">
        <v>0.66064199999999995</v>
      </c>
      <c r="AE598">
        <v>0.643092</v>
      </c>
      <c r="AF598">
        <v>0.55653399999999997</v>
      </c>
    </row>
    <row r="599" spans="1:32" x14ac:dyDescent="0.2">
      <c r="A599" t="s">
        <v>10</v>
      </c>
      <c r="B599" t="s">
        <v>17</v>
      </c>
      <c r="C599">
        <v>383</v>
      </c>
      <c r="D599">
        <v>0.71447899999999998</v>
      </c>
      <c r="E599">
        <v>0.62118300000000004</v>
      </c>
      <c r="F599">
        <v>0.65308900000000003</v>
      </c>
      <c r="G599">
        <v>0.66078000000000003</v>
      </c>
      <c r="H599">
        <v>0.55653399999999997</v>
      </c>
      <c r="J599">
        <v>0.69255199999999995</v>
      </c>
      <c r="K599">
        <v>0.64008900000000002</v>
      </c>
      <c r="L599">
        <v>0.66268300000000002</v>
      </c>
      <c r="M599">
        <v>0.66492600000000002</v>
      </c>
      <c r="N599">
        <v>0.55653399999999997</v>
      </c>
      <c r="P599">
        <v>0.657775</v>
      </c>
      <c r="Q599">
        <v>0.65367299999999995</v>
      </c>
      <c r="R599">
        <v>0.66067399999999998</v>
      </c>
      <c r="S599">
        <v>0.65829899999999997</v>
      </c>
      <c r="T599">
        <v>0.55653399999999997</v>
      </c>
      <c r="V599">
        <v>0.62992199999999998</v>
      </c>
      <c r="W599">
        <v>0.64272700000000005</v>
      </c>
      <c r="X599">
        <v>0.64305999999999996</v>
      </c>
      <c r="Y599">
        <v>0.63966299999999998</v>
      </c>
      <c r="Z599">
        <v>0.55653399999999997</v>
      </c>
      <c r="AB599">
        <v>0.61316300000000001</v>
      </c>
      <c r="AC599">
        <v>0.58898700000000004</v>
      </c>
      <c r="AD599">
        <v>0.644374</v>
      </c>
      <c r="AE599">
        <v>0.61994099999999996</v>
      </c>
      <c r="AF599">
        <v>0.55653399999999997</v>
      </c>
    </row>
    <row r="600" spans="1:32" x14ac:dyDescent="0.2">
      <c r="A600" t="s">
        <v>10</v>
      </c>
      <c r="B600" t="s">
        <v>12</v>
      </c>
      <c r="C600">
        <v>384</v>
      </c>
      <c r="D600">
        <v>0.65329999999999999</v>
      </c>
      <c r="E600">
        <v>0.63834800000000003</v>
      </c>
      <c r="F600">
        <v>0.62515299999999996</v>
      </c>
      <c r="G600">
        <v>0.63755499999999998</v>
      </c>
      <c r="H600">
        <v>0.55653399999999997</v>
      </c>
      <c r="J600">
        <v>0.64046800000000004</v>
      </c>
      <c r="K600">
        <v>0.62945499999999999</v>
      </c>
      <c r="L600">
        <v>0.62281299999999995</v>
      </c>
      <c r="M600">
        <v>0.629691</v>
      </c>
      <c r="N600">
        <v>0.55653399999999997</v>
      </c>
      <c r="P600">
        <v>0.63899600000000001</v>
      </c>
      <c r="Q600">
        <v>0.64108799999999999</v>
      </c>
      <c r="R600">
        <v>0.63950899999999999</v>
      </c>
      <c r="S600">
        <v>0.63995000000000002</v>
      </c>
      <c r="T600">
        <v>0.55653399999999997</v>
      </c>
      <c r="V600">
        <v>0.64686100000000002</v>
      </c>
      <c r="W600">
        <v>0.61105799999999999</v>
      </c>
      <c r="X600">
        <v>0.64990599999999998</v>
      </c>
      <c r="Y600">
        <v>0.63909400000000005</v>
      </c>
      <c r="Z600">
        <v>0.55653399999999997</v>
      </c>
      <c r="AB600">
        <v>0.59770900000000005</v>
      </c>
      <c r="AC600">
        <v>0.56245000000000001</v>
      </c>
      <c r="AD600">
        <v>0.62280899999999995</v>
      </c>
      <c r="AE600">
        <v>0.59838199999999997</v>
      </c>
      <c r="AF600">
        <v>0.55653399999999997</v>
      </c>
    </row>
    <row r="601" spans="1:32" x14ac:dyDescent="0.2">
      <c r="A601" t="s">
        <v>10</v>
      </c>
      <c r="B601" t="s">
        <v>17</v>
      </c>
      <c r="C601">
        <v>385</v>
      </c>
      <c r="D601">
        <v>0.55362500000000003</v>
      </c>
      <c r="E601">
        <v>0.62883599999999995</v>
      </c>
      <c r="F601">
        <v>0.59019600000000005</v>
      </c>
      <c r="G601">
        <v>0.59073600000000004</v>
      </c>
      <c r="H601">
        <v>0.55653399999999997</v>
      </c>
      <c r="J601">
        <v>0.59020700000000004</v>
      </c>
      <c r="K601">
        <v>0.64117299999999999</v>
      </c>
      <c r="L601">
        <v>0.61155000000000004</v>
      </c>
      <c r="M601">
        <v>0.61417600000000006</v>
      </c>
      <c r="N601">
        <v>0.55653399999999997</v>
      </c>
      <c r="P601">
        <v>0.63211099999999998</v>
      </c>
      <c r="Q601">
        <v>0.57948200000000005</v>
      </c>
      <c r="R601">
        <v>0.62288200000000005</v>
      </c>
      <c r="S601">
        <v>0.61424699999999999</v>
      </c>
      <c r="T601">
        <v>0.55653399999999997</v>
      </c>
      <c r="V601">
        <v>0.59866699999999995</v>
      </c>
      <c r="W601">
        <v>0.56177200000000005</v>
      </c>
      <c r="X601">
        <v>0.63136000000000003</v>
      </c>
      <c r="Y601">
        <v>0.60202199999999995</v>
      </c>
      <c r="Z601">
        <v>0.55653399999999997</v>
      </c>
      <c r="AB601">
        <v>0.55927899999999997</v>
      </c>
      <c r="AC601">
        <v>0.53812199999999999</v>
      </c>
      <c r="AD601">
        <v>0.62409800000000004</v>
      </c>
      <c r="AE601">
        <v>0.58006999999999997</v>
      </c>
      <c r="AF601">
        <v>0.55653399999999997</v>
      </c>
    </row>
    <row r="602" spans="1:32" x14ac:dyDescent="0.2">
      <c r="A602" t="s">
        <v>10</v>
      </c>
      <c r="B602" t="s">
        <v>62</v>
      </c>
      <c r="C602">
        <v>386</v>
      </c>
      <c r="D602">
        <v>0.563697</v>
      </c>
      <c r="E602">
        <v>0.65633699999999995</v>
      </c>
      <c r="F602">
        <v>0.61929999999999996</v>
      </c>
      <c r="G602">
        <v>0.61423700000000003</v>
      </c>
      <c r="H602">
        <v>0.55653399999999997</v>
      </c>
      <c r="J602">
        <v>0.59759200000000001</v>
      </c>
      <c r="K602">
        <v>0.54596</v>
      </c>
      <c r="L602">
        <v>0.61205600000000004</v>
      </c>
      <c r="M602">
        <v>0.59096700000000002</v>
      </c>
      <c r="N602">
        <v>0.55653399999999997</v>
      </c>
      <c r="P602">
        <v>0.55326299999999995</v>
      </c>
      <c r="Q602">
        <v>0.53009799999999996</v>
      </c>
      <c r="R602">
        <v>0.61132500000000001</v>
      </c>
      <c r="S602">
        <v>0.57138500000000003</v>
      </c>
      <c r="T602">
        <v>0.55653399999999997</v>
      </c>
      <c r="V602">
        <v>0.56686400000000003</v>
      </c>
      <c r="W602">
        <v>0.52813200000000005</v>
      </c>
      <c r="X602">
        <v>0.60391600000000001</v>
      </c>
      <c r="Y602">
        <v>0.57121999999999995</v>
      </c>
      <c r="Z602">
        <v>0.55653399999999997</v>
      </c>
      <c r="AB602">
        <v>0.56670799999999999</v>
      </c>
      <c r="AC602">
        <v>0.53728100000000001</v>
      </c>
      <c r="AD602">
        <v>0.60888500000000001</v>
      </c>
      <c r="AE602">
        <v>0.57586800000000005</v>
      </c>
      <c r="AF602">
        <v>0.55653399999999997</v>
      </c>
    </row>
    <row r="603" spans="1:32" x14ac:dyDescent="0.2">
      <c r="A603" t="s">
        <v>10</v>
      </c>
      <c r="B603" t="s">
        <v>17</v>
      </c>
      <c r="C603">
        <v>387</v>
      </c>
      <c r="D603">
        <v>0.675454</v>
      </c>
      <c r="E603">
        <v>0.35270699999999999</v>
      </c>
      <c r="F603">
        <v>0.62666999999999995</v>
      </c>
      <c r="G603">
        <v>0.56792799999999999</v>
      </c>
      <c r="H603">
        <v>0.55653399999999997</v>
      </c>
      <c r="J603">
        <v>0.51979600000000004</v>
      </c>
      <c r="K603">
        <v>0.46110200000000001</v>
      </c>
      <c r="L603">
        <v>0.61375900000000005</v>
      </c>
      <c r="M603">
        <v>0.542879</v>
      </c>
      <c r="N603">
        <v>0.55653399999999997</v>
      </c>
      <c r="P603">
        <v>0.52005400000000002</v>
      </c>
      <c r="Q603">
        <v>0.487479</v>
      </c>
      <c r="R603">
        <v>0.58983300000000005</v>
      </c>
      <c r="S603">
        <v>0.54004099999999999</v>
      </c>
      <c r="T603">
        <v>0.55653399999999997</v>
      </c>
      <c r="V603">
        <v>0.50189099999999998</v>
      </c>
      <c r="W603">
        <v>0.47768100000000002</v>
      </c>
      <c r="X603">
        <v>0.59975699999999998</v>
      </c>
      <c r="Y603">
        <v>0.53509399999999996</v>
      </c>
      <c r="Z603">
        <v>0.55653399999999997</v>
      </c>
      <c r="AB603">
        <v>0.54722800000000005</v>
      </c>
      <c r="AC603">
        <v>0.516347</v>
      </c>
      <c r="AD603">
        <v>0.59365000000000001</v>
      </c>
      <c r="AE603">
        <v>0.55803899999999995</v>
      </c>
      <c r="AF603">
        <v>0.55653399999999997</v>
      </c>
    </row>
    <row r="604" spans="1:32" x14ac:dyDescent="0.2">
      <c r="A604" t="s">
        <v>10</v>
      </c>
      <c r="B604" t="s">
        <v>61</v>
      </c>
      <c r="C604">
        <v>388</v>
      </c>
      <c r="D604">
        <v>0.32023800000000002</v>
      </c>
      <c r="E604">
        <v>0.37426100000000001</v>
      </c>
      <c r="F604">
        <v>0.59530499999999997</v>
      </c>
      <c r="G604">
        <v>0.44647199999999998</v>
      </c>
      <c r="H604">
        <v>0.55653399999999997</v>
      </c>
      <c r="J604">
        <v>0.49431599999999998</v>
      </c>
      <c r="K604">
        <v>0.38407400000000003</v>
      </c>
      <c r="L604">
        <v>0.57989000000000002</v>
      </c>
      <c r="M604">
        <v>0.49841000000000002</v>
      </c>
      <c r="N604">
        <v>0.55653399999999997</v>
      </c>
      <c r="P604">
        <v>0.46126299999999998</v>
      </c>
      <c r="Q604">
        <v>0.41531699999999999</v>
      </c>
      <c r="R604">
        <v>0.59659099999999998</v>
      </c>
      <c r="S604">
        <v>0.50347399999999998</v>
      </c>
      <c r="T604">
        <v>0.55653399999999997</v>
      </c>
      <c r="V604">
        <v>0.49979099999999999</v>
      </c>
      <c r="W604">
        <v>0.467223</v>
      </c>
      <c r="X604">
        <v>0.56922200000000001</v>
      </c>
      <c r="Y604">
        <v>0.51911300000000005</v>
      </c>
      <c r="Z604">
        <v>0.55653399999999997</v>
      </c>
      <c r="AB604">
        <v>0.54229700000000003</v>
      </c>
      <c r="AC604">
        <v>0.504135</v>
      </c>
      <c r="AD604">
        <v>0.58353699999999997</v>
      </c>
      <c r="AE604">
        <v>0.54878300000000002</v>
      </c>
      <c r="AF604">
        <v>0.55653399999999997</v>
      </c>
    </row>
    <row r="605" spans="1:32" x14ac:dyDescent="0.2">
      <c r="A605" t="s">
        <v>10</v>
      </c>
      <c r="B605" t="s">
        <v>12</v>
      </c>
      <c r="C605">
        <v>389</v>
      </c>
      <c r="D605">
        <v>0.48725600000000002</v>
      </c>
      <c r="E605">
        <v>0.42525400000000002</v>
      </c>
      <c r="F605">
        <v>0.51769500000000002</v>
      </c>
      <c r="G605">
        <v>0.48083100000000001</v>
      </c>
      <c r="H605">
        <v>0.55653399999999997</v>
      </c>
      <c r="J605">
        <v>0.35572100000000001</v>
      </c>
      <c r="K605">
        <v>0.35584700000000002</v>
      </c>
      <c r="L605">
        <v>0.57899400000000001</v>
      </c>
      <c r="M605">
        <v>0.44506800000000002</v>
      </c>
      <c r="N605">
        <v>0.55653399999999997</v>
      </c>
      <c r="P605">
        <v>0.47624300000000003</v>
      </c>
      <c r="Q605">
        <v>0.39707799999999999</v>
      </c>
      <c r="R605">
        <v>0.55501199999999995</v>
      </c>
      <c r="S605">
        <v>0.485763</v>
      </c>
      <c r="T605">
        <v>0.55653399999999997</v>
      </c>
      <c r="V605">
        <v>0.48403200000000002</v>
      </c>
      <c r="W605">
        <v>0.447245</v>
      </c>
      <c r="X605">
        <v>0.564558</v>
      </c>
      <c r="Y605">
        <v>0.50755899999999998</v>
      </c>
      <c r="Z605">
        <v>0.55653399999999997</v>
      </c>
      <c r="AB605">
        <v>0.535385</v>
      </c>
      <c r="AC605">
        <v>0.50972399999999995</v>
      </c>
      <c r="AD605">
        <v>0.57996899999999996</v>
      </c>
      <c r="AE605">
        <v>0.54673099999999997</v>
      </c>
      <c r="AF605">
        <v>0.55653399999999997</v>
      </c>
    </row>
    <row r="606" spans="1:32" x14ac:dyDescent="0.2">
      <c r="A606" t="s">
        <v>10</v>
      </c>
      <c r="B606" t="s">
        <v>12</v>
      </c>
      <c r="C606">
        <v>390</v>
      </c>
      <c r="D606">
        <v>0.25967000000000001</v>
      </c>
      <c r="E606">
        <v>0.26802500000000001</v>
      </c>
      <c r="F606">
        <v>0.62398200000000004</v>
      </c>
      <c r="G606">
        <v>0.40790100000000001</v>
      </c>
      <c r="H606">
        <v>0.55653399999999997</v>
      </c>
      <c r="J606">
        <v>0.46183999999999997</v>
      </c>
      <c r="K606">
        <v>0.41947299999999998</v>
      </c>
      <c r="L606">
        <v>0.51769500000000002</v>
      </c>
      <c r="M606">
        <v>0.471472</v>
      </c>
      <c r="N606">
        <v>0.55653399999999997</v>
      </c>
      <c r="P606">
        <v>0.42981399999999997</v>
      </c>
      <c r="Q606">
        <v>0.42433500000000002</v>
      </c>
      <c r="R606">
        <v>0.54118699999999997</v>
      </c>
      <c r="S606">
        <v>0.47415000000000002</v>
      </c>
      <c r="T606">
        <v>0.55653399999999997</v>
      </c>
      <c r="V606">
        <v>0.497166</v>
      </c>
      <c r="W606">
        <v>0.42868400000000001</v>
      </c>
      <c r="X606">
        <v>0.56159499999999996</v>
      </c>
      <c r="Y606">
        <v>0.50475800000000004</v>
      </c>
      <c r="Z606">
        <v>0.55653399999999997</v>
      </c>
      <c r="AB606">
        <v>0.53833799999999998</v>
      </c>
      <c r="AC606">
        <v>0.51407700000000001</v>
      </c>
      <c r="AD606">
        <v>0.57257000000000002</v>
      </c>
      <c r="AE606">
        <v>0.545964</v>
      </c>
      <c r="AF606">
        <v>0.55653399999999997</v>
      </c>
    </row>
    <row r="607" spans="1:32" x14ac:dyDescent="0.2">
      <c r="A607" t="s">
        <v>10</v>
      </c>
      <c r="C607">
        <v>391</v>
      </c>
      <c r="H607">
        <v>0.55653399999999997</v>
      </c>
      <c r="N607">
        <v>0.55653399999999997</v>
      </c>
      <c r="T607">
        <v>0.55653399999999997</v>
      </c>
      <c r="Z607">
        <v>0.55653399999999997</v>
      </c>
      <c r="AF607">
        <v>0.55653399999999997</v>
      </c>
    </row>
    <row r="608" spans="1:32" x14ac:dyDescent="0.2">
      <c r="A608" t="s">
        <v>10</v>
      </c>
      <c r="C608">
        <v>392</v>
      </c>
      <c r="H608">
        <v>0.55653399999999997</v>
      </c>
      <c r="N608">
        <v>0.55653399999999997</v>
      </c>
      <c r="T608">
        <v>0.55653399999999997</v>
      </c>
      <c r="Z608">
        <v>0.55653399999999997</v>
      </c>
      <c r="AF608">
        <v>0.55653399999999997</v>
      </c>
    </row>
    <row r="609" spans="1:32" x14ac:dyDescent="0.2">
      <c r="A609" t="s">
        <v>10</v>
      </c>
      <c r="C609">
        <v>393</v>
      </c>
      <c r="H609">
        <v>0.55653399999999997</v>
      </c>
      <c r="N609">
        <v>0.55653399999999997</v>
      </c>
      <c r="T609">
        <v>0.55653399999999997</v>
      </c>
      <c r="Z609">
        <v>0.55653399999999997</v>
      </c>
      <c r="AF609">
        <v>0.55653399999999997</v>
      </c>
    </row>
    <row r="610" spans="1:32" x14ac:dyDescent="0.2">
      <c r="A610" t="s">
        <v>10</v>
      </c>
      <c r="C610">
        <v>394</v>
      </c>
      <c r="H610">
        <v>0.55653399999999997</v>
      </c>
      <c r="N610">
        <v>0.55653399999999997</v>
      </c>
      <c r="T610">
        <v>0.55653399999999997</v>
      </c>
      <c r="Z610">
        <v>0.55653399999999997</v>
      </c>
      <c r="AF610">
        <v>0.55653399999999997</v>
      </c>
    </row>
    <row r="611" spans="1:32" x14ac:dyDescent="0.2">
      <c r="A611" t="s">
        <v>10</v>
      </c>
      <c r="C611">
        <v>395</v>
      </c>
      <c r="H611">
        <v>0.55653399999999997</v>
      </c>
      <c r="N611">
        <v>0.55653399999999997</v>
      </c>
      <c r="T611">
        <v>0.55653399999999997</v>
      </c>
      <c r="Z611">
        <v>0.55653399999999997</v>
      </c>
      <c r="AF611">
        <v>0.55653399999999997</v>
      </c>
    </row>
    <row r="612" spans="1:32" x14ac:dyDescent="0.2">
      <c r="A612" t="s">
        <v>10</v>
      </c>
      <c r="B612" t="s">
        <v>12</v>
      </c>
      <c r="C612">
        <v>396</v>
      </c>
      <c r="D612">
        <v>0.63859600000000005</v>
      </c>
      <c r="E612">
        <v>0.56514200000000003</v>
      </c>
      <c r="F612">
        <v>0.41140700000000002</v>
      </c>
      <c r="G612">
        <v>0.52568400000000004</v>
      </c>
      <c r="H612">
        <v>0.55653399999999997</v>
      </c>
      <c r="J612">
        <v>0.44719300000000001</v>
      </c>
      <c r="K612">
        <v>0.44072</v>
      </c>
      <c r="L612">
        <v>0.53097799999999995</v>
      </c>
      <c r="M612">
        <v>0.48114899999999999</v>
      </c>
      <c r="N612">
        <v>0.55653399999999997</v>
      </c>
      <c r="P612">
        <v>0.496894</v>
      </c>
      <c r="Q612">
        <v>0.454764</v>
      </c>
      <c r="R612">
        <v>0.54183899999999996</v>
      </c>
      <c r="S612">
        <v>0.50378100000000003</v>
      </c>
      <c r="T612">
        <v>0.55653399999999997</v>
      </c>
      <c r="V612">
        <v>0.49187999999999998</v>
      </c>
      <c r="W612">
        <v>0.47582000000000002</v>
      </c>
      <c r="X612">
        <v>0.55976300000000001</v>
      </c>
      <c r="Y612">
        <v>0.51479900000000001</v>
      </c>
      <c r="Z612">
        <v>0.55653399999999997</v>
      </c>
      <c r="AB612">
        <v>0.55047999999999997</v>
      </c>
      <c r="AC612">
        <v>0.51358599999999999</v>
      </c>
      <c r="AD612">
        <v>0.574735</v>
      </c>
      <c r="AE612">
        <v>0.55003899999999994</v>
      </c>
      <c r="AF612">
        <v>0.55653399999999997</v>
      </c>
    </row>
    <row r="613" spans="1:32" x14ac:dyDescent="0.2">
      <c r="A613" t="s">
        <v>10</v>
      </c>
      <c r="B613" t="s">
        <v>17</v>
      </c>
      <c r="C613">
        <v>397</v>
      </c>
      <c r="D613">
        <v>0.44331199999999998</v>
      </c>
      <c r="E613">
        <v>0.48899199999999998</v>
      </c>
      <c r="F613">
        <v>0.55754400000000004</v>
      </c>
      <c r="G613">
        <v>0.50986100000000001</v>
      </c>
      <c r="H613">
        <v>0.55653399999999997</v>
      </c>
      <c r="J613">
        <v>0.57918199999999997</v>
      </c>
      <c r="K613">
        <v>0.52684699999999995</v>
      </c>
      <c r="L613">
        <v>0.522505</v>
      </c>
      <c r="M613">
        <v>0.54339199999999999</v>
      </c>
      <c r="N613">
        <v>0.55653399999999997</v>
      </c>
      <c r="P613">
        <v>0.52713299999999996</v>
      </c>
      <c r="Q613">
        <v>0.50624400000000003</v>
      </c>
      <c r="R613">
        <v>0.56106800000000001</v>
      </c>
      <c r="S613">
        <v>0.53525800000000001</v>
      </c>
      <c r="T613">
        <v>0.55653399999999997</v>
      </c>
      <c r="V613">
        <v>0.54410099999999995</v>
      </c>
      <c r="W613">
        <v>0.52038600000000002</v>
      </c>
      <c r="X613">
        <v>0.55239899999999997</v>
      </c>
      <c r="Y613">
        <v>0.54088999999999998</v>
      </c>
      <c r="Z613">
        <v>0.55653399999999997</v>
      </c>
      <c r="AB613">
        <v>0.56290799999999996</v>
      </c>
      <c r="AC613">
        <v>0.51491299999999995</v>
      </c>
      <c r="AD613">
        <v>0.58112699999999995</v>
      </c>
      <c r="AE613">
        <v>0.55667599999999995</v>
      </c>
      <c r="AF613">
        <v>0.55653399999999997</v>
      </c>
    </row>
    <row r="614" spans="1:32" x14ac:dyDescent="0.2">
      <c r="A614" t="s">
        <v>10</v>
      </c>
      <c r="C614">
        <v>398</v>
      </c>
      <c r="H614">
        <v>0.55653399999999997</v>
      </c>
      <c r="N614">
        <v>0.55653399999999997</v>
      </c>
      <c r="T614">
        <v>0.55653399999999997</v>
      </c>
      <c r="Z614">
        <v>0.55653399999999997</v>
      </c>
      <c r="AF614">
        <v>0.55653399999999997</v>
      </c>
    </row>
    <row r="615" spans="1:32" x14ac:dyDescent="0.2">
      <c r="A615" t="s">
        <v>10</v>
      </c>
      <c r="B615" t="s">
        <v>17</v>
      </c>
      <c r="C615">
        <v>399</v>
      </c>
      <c r="D615">
        <v>0.65563800000000005</v>
      </c>
      <c r="E615">
        <v>0.52640600000000004</v>
      </c>
      <c r="F615">
        <v>0.59856399999999998</v>
      </c>
      <c r="G615">
        <v>0.59462899999999996</v>
      </c>
      <c r="H615">
        <v>0.55653399999999997</v>
      </c>
      <c r="J615">
        <v>0.57913199999999998</v>
      </c>
      <c r="K615">
        <v>0.56601800000000002</v>
      </c>
      <c r="L615">
        <v>0.58998300000000004</v>
      </c>
      <c r="M615">
        <v>0.580901</v>
      </c>
      <c r="N615">
        <v>0.55653399999999997</v>
      </c>
      <c r="P615">
        <v>0.61235600000000001</v>
      </c>
      <c r="Q615">
        <v>0.58988499999999999</v>
      </c>
      <c r="R615">
        <v>0.54502399999999995</v>
      </c>
      <c r="S615">
        <v>0.57949899999999999</v>
      </c>
      <c r="T615">
        <v>0.55653399999999997</v>
      </c>
      <c r="V615">
        <v>0.57266300000000003</v>
      </c>
      <c r="W615">
        <v>0.54869800000000002</v>
      </c>
      <c r="X615">
        <v>0.56615899999999997</v>
      </c>
      <c r="Y615">
        <v>0.56299399999999999</v>
      </c>
      <c r="Z615">
        <v>0.55653399999999997</v>
      </c>
      <c r="AB615">
        <v>0.563747</v>
      </c>
      <c r="AC615">
        <v>0.53896500000000003</v>
      </c>
      <c r="AD615">
        <v>0.57707799999999998</v>
      </c>
      <c r="AE615">
        <v>0.56123199999999995</v>
      </c>
      <c r="AF615">
        <v>0.55653399999999997</v>
      </c>
    </row>
    <row r="616" spans="1:32" x14ac:dyDescent="0.2">
      <c r="A616" t="s">
        <v>10</v>
      </c>
      <c r="B616" t="s">
        <v>17</v>
      </c>
      <c r="C616">
        <v>400</v>
      </c>
      <c r="D616">
        <v>0.63844699999999999</v>
      </c>
      <c r="E616">
        <v>0.68265699999999996</v>
      </c>
      <c r="F616">
        <v>0.613842</v>
      </c>
      <c r="G616">
        <v>0.638212</v>
      </c>
      <c r="H616">
        <v>0.55653399999999997</v>
      </c>
      <c r="J616">
        <v>0.65995800000000004</v>
      </c>
      <c r="K616">
        <v>0.63176299999999996</v>
      </c>
      <c r="L616">
        <v>0.58538900000000005</v>
      </c>
      <c r="M616">
        <v>0.62065000000000003</v>
      </c>
      <c r="N616">
        <v>0.55653399999999997</v>
      </c>
      <c r="P616">
        <v>0.62207500000000004</v>
      </c>
      <c r="Q616">
        <v>0.601545</v>
      </c>
      <c r="R616">
        <v>0.58554499999999998</v>
      </c>
      <c r="S616">
        <v>0.60147499999999998</v>
      </c>
      <c r="T616">
        <v>0.55653399999999997</v>
      </c>
      <c r="V616">
        <v>0.63562399999999997</v>
      </c>
      <c r="W616">
        <v>0.60625600000000002</v>
      </c>
      <c r="X616">
        <v>0.57553500000000002</v>
      </c>
      <c r="Y616">
        <v>0.60289999999999999</v>
      </c>
      <c r="Z616">
        <v>0.55653399999999997</v>
      </c>
      <c r="AB616">
        <v>0.58597200000000005</v>
      </c>
      <c r="AC616">
        <v>0.54455399999999998</v>
      </c>
      <c r="AD616">
        <v>0.56673600000000002</v>
      </c>
      <c r="AE616">
        <v>0.56544000000000005</v>
      </c>
      <c r="AF616">
        <v>0.55653399999999997</v>
      </c>
    </row>
    <row r="617" spans="1:32" x14ac:dyDescent="0.2">
      <c r="A617" t="s">
        <v>10</v>
      </c>
      <c r="B617" t="s">
        <v>12</v>
      </c>
      <c r="C617">
        <v>401</v>
      </c>
      <c r="D617">
        <v>0.68578799999999995</v>
      </c>
      <c r="E617">
        <v>0.68622700000000003</v>
      </c>
      <c r="F617">
        <v>0.54376100000000005</v>
      </c>
      <c r="G617">
        <v>0.62910900000000003</v>
      </c>
      <c r="H617">
        <v>0.55653399999999997</v>
      </c>
      <c r="J617">
        <v>0.67047500000000004</v>
      </c>
      <c r="K617">
        <v>0.66410800000000003</v>
      </c>
      <c r="L617">
        <v>0.59053800000000001</v>
      </c>
      <c r="M617">
        <v>0.63429400000000002</v>
      </c>
      <c r="N617">
        <v>0.55653399999999997</v>
      </c>
      <c r="P617">
        <v>0.67349199999999998</v>
      </c>
      <c r="Q617">
        <v>0.63793100000000003</v>
      </c>
      <c r="R617">
        <v>0.611958</v>
      </c>
      <c r="S617">
        <v>0.63695100000000004</v>
      </c>
      <c r="T617">
        <v>0.55653399999999997</v>
      </c>
      <c r="V617">
        <v>0.642208</v>
      </c>
      <c r="W617">
        <v>0.61370400000000003</v>
      </c>
      <c r="X617">
        <v>0.59992400000000001</v>
      </c>
      <c r="Y617">
        <v>0.61609599999999998</v>
      </c>
      <c r="Z617">
        <v>0.55653399999999997</v>
      </c>
      <c r="AB617">
        <v>0.58558100000000002</v>
      </c>
      <c r="AC617">
        <v>0.56014799999999998</v>
      </c>
      <c r="AD617">
        <v>0.57653699999999997</v>
      </c>
      <c r="AE617">
        <v>0.57392100000000001</v>
      </c>
      <c r="AF617">
        <v>0.55653399999999997</v>
      </c>
    </row>
    <row r="618" spans="1:32" x14ac:dyDescent="0.2">
      <c r="A618" t="s">
        <v>10</v>
      </c>
      <c r="B618" t="s">
        <v>17</v>
      </c>
      <c r="C618">
        <v>402</v>
      </c>
      <c r="D618">
        <v>0.68718900000000005</v>
      </c>
      <c r="E618">
        <v>0.62344100000000002</v>
      </c>
      <c r="F618">
        <v>0.61401300000000003</v>
      </c>
      <c r="G618">
        <v>0.63556199999999996</v>
      </c>
      <c r="H618">
        <v>0.55653399999999997</v>
      </c>
      <c r="J618">
        <v>0.69112399999999996</v>
      </c>
      <c r="K618">
        <v>0.66019799999999995</v>
      </c>
      <c r="L618">
        <v>0.61579499999999998</v>
      </c>
      <c r="M618">
        <v>0.65063700000000002</v>
      </c>
      <c r="N618">
        <v>0.55653399999999997</v>
      </c>
      <c r="P618">
        <v>0.67930100000000004</v>
      </c>
      <c r="Q618">
        <v>0.656107</v>
      </c>
      <c r="R618">
        <v>0.60867199999999999</v>
      </c>
      <c r="S618">
        <v>0.64163599999999998</v>
      </c>
      <c r="T618">
        <v>0.55653399999999997</v>
      </c>
      <c r="V618">
        <v>0.659551</v>
      </c>
      <c r="W618">
        <v>0.60609800000000003</v>
      </c>
      <c r="X618">
        <v>0.58906700000000001</v>
      </c>
      <c r="Y618">
        <v>0.61365199999999998</v>
      </c>
      <c r="Z618">
        <v>0.55653399999999997</v>
      </c>
      <c r="AB618">
        <v>0.61685900000000005</v>
      </c>
      <c r="AC618">
        <v>0.59271200000000002</v>
      </c>
      <c r="AD618">
        <v>0.56641200000000003</v>
      </c>
      <c r="AE618">
        <v>0.58902399999999999</v>
      </c>
      <c r="AF618">
        <v>0.55653399999999997</v>
      </c>
    </row>
    <row r="619" spans="1:32" x14ac:dyDescent="0.2">
      <c r="A619" t="s">
        <v>10</v>
      </c>
      <c r="B619" t="s">
        <v>12</v>
      </c>
      <c r="C619">
        <v>403</v>
      </c>
      <c r="D619">
        <v>0.70039499999999999</v>
      </c>
      <c r="E619">
        <v>0.67092700000000005</v>
      </c>
      <c r="F619">
        <v>0.689612</v>
      </c>
      <c r="G619">
        <v>0.68724200000000002</v>
      </c>
      <c r="H619">
        <v>0.55653399999999997</v>
      </c>
      <c r="J619">
        <v>0.69075600000000004</v>
      </c>
      <c r="K619">
        <v>0.637216</v>
      </c>
      <c r="L619">
        <v>0.62858599999999998</v>
      </c>
      <c r="M619">
        <v>0.64695199999999997</v>
      </c>
      <c r="N619">
        <v>0.55653399999999997</v>
      </c>
      <c r="P619">
        <v>0.66455399999999998</v>
      </c>
      <c r="Q619">
        <v>0.60672400000000004</v>
      </c>
      <c r="R619">
        <v>0.58221199999999995</v>
      </c>
      <c r="S619">
        <v>0.61254399999999998</v>
      </c>
      <c r="T619">
        <v>0.55653399999999997</v>
      </c>
      <c r="V619">
        <v>0.63488199999999995</v>
      </c>
      <c r="W619">
        <v>0.61615200000000003</v>
      </c>
      <c r="X619">
        <v>0.59291499999999997</v>
      </c>
      <c r="Y619">
        <v>0.61072300000000002</v>
      </c>
      <c r="Z619">
        <v>0.55653399999999997</v>
      </c>
      <c r="AB619">
        <v>0.61560400000000004</v>
      </c>
      <c r="AC619">
        <v>0.60121400000000003</v>
      </c>
      <c r="AD619">
        <v>0.58071200000000001</v>
      </c>
      <c r="AE619">
        <v>0.59691799999999995</v>
      </c>
      <c r="AF619">
        <v>0.55653399999999997</v>
      </c>
    </row>
    <row r="620" spans="1:32" x14ac:dyDescent="0.2">
      <c r="A620" t="s">
        <v>10</v>
      </c>
      <c r="B620" t="s">
        <v>17</v>
      </c>
      <c r="C620">
        <v>404</v>
      </c>
      <c r="D620">
        <v>0.68468399999999996</v>
      </c>
      <c r="E620">
        <v>0.617282</v>
      </c>
      <c r="F620">
        <v>0.58213099999999995</v>
      </c>
      <c r="G620">
        <v>0.61805399999999999</v>
      </c>
      <c r="H620">
        <v>0.55653399999999997</v>
      </c>
      <c r="J620">
        <v>0.64993100000000004</v>
      </c>
      <c r="K620">
        <v>0.57465100000000002</v>
      </c>
      <c r="L620">
        <v>0.58442899999999998</v>
      </c>
      <c r="M620">
        <v>0.59935000000000005</v>
      </c>
      <c r="N620">
        <v>0.55653399999999997</v>
      </c>
      <c r="P620">
        <v>0.62398799999999999</v>
      </c>
      <c r="Q620">
        <v>0.58883700000000005</v>
      </c>
      <c r="R620">
        <v>0.59856100000000001</v>
      </c>
      <c r="S620">
        <v>0.60154799999999997</v>
      </c>
      <c r="T620">
        <v>0.55653399999999997</v>
      </c>
      <c r="V620">
        <v>0.62992300000000001</v>
      </c>
      <c r="W620">
        <v>0.60809100000000005</v>
      </c>
      <c r="X620">
        <v>0.57845400000000002</v>
      </c>
      <c r="Y620">
        <v>0.60155400000000003</v>
      </c>
      <c r="Z620">
        <v>0.55653399999999997</v>
      </c>
      <c r="AB620">
        <v>0.63455300000000003</v>
      </c>
      <c r="AC620">
        <v>0.61799099999999996</v>
      </c>
      <c r="AD620">
        <v>0.57786499999999996</v>
      </c>
      <c r="AE620">
        <v>0.60584700000000002</v>
      </c>
      <c r="AF620">
        <v>0.55653399999999997</v>
      </c>
    </row>
    <row r="621" spans="1:32" x14ac:dyDescent="0.2">
      <c r="A621" t="s">
        <v>10</v>
      </c>
      <c r="C621">
        <v>405</v>
      </c>
      <c r="H621">
        <v>0.55653399999999997</v>
      </c>
      <c r="N621">
        <v>0.55653399999999997</v>
      </c>
      <c r="T621">
        <v>0.55653399999999997</v>
      </c>
      <c r="Z621">
        <v>0.55653399999999997</v>
      </c>
      <c r="AF621">
        <v>0.55653399999999997</v>
      </c>
    </row>
    <row r="622" spans="1:32" x14ac:dyDescent="0.2">
      <c r="A622" t="s">
        <v>10</v>
      </c>
      <c r="C622">
        <v>406</v>
      </c>
      <c r="H622">
        <v>0.55653399999999997</v>
      </c>
      <c r="N622">
        <v>0.55653399999999997</v>
      </c>
      <c r="T622">
        <v>0.55653399999999997</v>
      </c>
      <c r="Z622">
        <v>0.55653399999999997</v>
      </c>
      <c r="AF622">
        <v>0.55653399999999997</v>
      </c>
    </row>
    <row r="623" spans="1:32" x14ac:dyDescent="0.2">
      <c r="A623" t="s">
        <v>10</v>
      </c>
      <c r="B623" t="s">
        <v>61</v>
      </c>
      <c r="C623">
        <v>407</v>
      </c>
      <c r="D623">
        <v>0.56471199999999999</v>
      </c>
      <c r="E623">
        <v>0.43574400000000002</v>
      </c>
      <c r="F623">
        <v>0.481545</v>
      </c>
      <c r="G623">
        <v>0.492755</v>
      </c>
      <c r="H623">
        <v>0.55653399999999997</v>
      </c>
      <c r="J623">
        <v>0.57745100000000005</v>
      </c>
      <c r="K623">
        <v>0.54993800000000004</v>
      </c>
      <c r="L623">
        <v>0.56306</v>
      </c>
      <c r="M623">
        <v>0.56164499999999995</v>
      </c>
      <c r="N623">
        <v>0.55653399999999997</v>
      </c>
      <c r="P623">
        <v>0.60729699999999998</v>
      </c>
      <c r="Q623">
        <v>0.58939299999999994</v>
      </c>
      <c r="R623">
        <v>0.57828100000000004</v>
      </c>
      <c r="S623">
        <v>0.58924200000000004</v>
      </c>
      <c r="T623">
        <v>0.55653399999999997</v>
      </c>
      <c r="V623">
        <v>0.62120900000000001</v>
      </c>
      <c r="W623">
        <v>0.60415300000000005</v>
      </c>
      <c r="X623">
        <v>0.58201800000000004</v>
      </c>
      <c r="Y623">
        <v>0.59918400000000005</v>
      </c>
      <c r="Z623">
        <v>0.55653399999999997</v>
      </c>
      <c r="AB623">
        <v>0.63294799999999996</v>
      </c>
      <c r="AC623">
        <v>0.62972300000000003</v>
      </c>
      <c r="AD623">
        <v>0.59113000000000004</v>
      </c>
      <c r="AE623">
        <v>0.61483299999999996</v>
      </c>
      <c r="AF623">
        <v>0.55653399999999997</v>
      </c>
    </row>
    <row r="624" spans="1:32" x14ac:dyDescent="0.2">
      <c r="A624" t="s">
        <v>10</v>
      </c>
      <c r="B624" t="s">
        <v>12</v>
      </c>
      <c r="C624">
        <v>408</v>
      </c>
      <c r="D624">
        <v>0.482958</v>
      </c>
      <c r="E624">
        <v>0.59678900000000001</v>
      </c>
      <c r="F624">
        <v>0.62550399999999995</v>
      </c>
      <c r="G624">
        <v>0.57412600000000003</v>
      </c>
      <c r="H624">
        <v>0.55653399999999997</v>
      </c>
      <c r="J624">
        <v>0.55046799999999996</v>
      </c>
      <c r="K624">
        <v>0.55291900000000005</v>
      </c>
      <c r="L624">
        <v>0.53988700000000001</v>
      </c>
      <c r="M624">
        <v>0.54697099999999998</v>
      </c>
      <c r="N624">
        <v>0.55653399999999997</v>
      </c>
      <c r="P624">
        <v>0.59217600000000004</v>
      </c>
      <c r="Q624">
        <v>0.58694000000000002</v>
      </c>
      <c r="R624">
        <v>0.55410000000000004</v>
      </c>
      <c r="S624">
        <v>0.57429699999999995</v>
      </c>
      <c r="T624">
        <v>0.55653399999999997</v>
      </c>
      <c r="V624">
        <v>0.61614599999999997</v>
      </c>
      <c r="W624">
        <v>0.61131000000000002</v>
      </c>
      <c r="X624">
        <v>0.56947700000000001</v>
      </c>
      <c r="Y624">
        <v>0.59525799999999995</v>
      </c>
      <c r="Z624">
        <v>0.55653399999999997</v>
      </c>
      <c r="AB624">
        <v>0.63313200000000003</v>
      </c>
      <c r="AC624">
        <v>0.63285000000000002</v>
      </c>
      <c r="AD624">
        <v>0.59734699999999996</v>
      </c>
      <c r="AE624">
        <v>0.61866200000000005</v>
      </c>
      <c r="AF624">
        <v>0.55653399999999997</v>
      </c>
    </row>
    <row r="625" spans="1:32" x14ac:dyDescent="0.2">
      <c r="A625" t="s">
        <v>10</v>
      </c>
      <c r="B625" t="s">
        <v>12</v>
      </c>
      <c r="C625">
        <v>409</v>
      </c>
      <c r="D625">
        <v>0.60373299999999996</v>
      </c>
      <c r="E625">
        <v>0.62622500000000003</v>
      </c>
      <c r="F625">
        <v>0.51261299999999999</v>
      </c>
      <c r="G625">
        <v>0.57403300000000002</v>
      </c>
      <c r="H625">
        <v>0.55653399999999997</v>
      </c>
      <c r="J625">
        <v>0.57049499999999997</v>
      </c>
      <c r="K625">
        <v>0.62722500000000003</v>
      </c>
      <c r="L625">
        <v>0.56894100000000003</v>
      </c>
      <c r="M625">
        <v>0.58689199999999997</v>
      </c>
      <c r="N625">
        <v>0.55653399999999997</v>
      </c>
      <c r="P625">
        <v>0.58558900000000003</v>
      </c>
      <c r="Q625">
        <v>0.59819199999999995</v>
      </c>
      <c r="R625">
        <v>0.54291900000000004</v>
      </c>
      <c r="S625">
        <v>0.57230199999999998</v>
      </c>
      <c r="T625">
        <v>0.55653399999999997</v>
      </c>
      <c r="V625">
        <v>0.60723099999999997</v>
      </c>
      <c r="W625">
        <v>0.60909999999999997</v>
      </c>
      <c r="X625">
        <v>0.57731500000000002</v>
      </c>
      <c r="Y625">
        <v>0.59614800000000001</v>
      </c>
      <c r="Z625">
        <v>0.55653399999999997</v>
      </c>
      <c r="AB625">
        <v>0.62773800000000002</v>
      </c>
      <c r="AC625">
        <v>0.63766599999999996</v>
      </c>
      <c r="AD625">
        <v>0.61514999999999997</v>
      </c>
      <c r="AE625">
        <v>0.62601399999999996</v>
      </c>
      <c r="AF625">
        <v>0.55653399999999997</v>
      </c>
    </row>
    <row r="626" spans="1:32" x14ac:dyDescent="0.2">
      <c r="A626" t="s">
        <v>10</v>
      </c>
      <c r="B626" t="s">
        <v>12</v>
      </c>
      <c r="C626">
        <v>410</v>
      </c>
      <c r="D626">
        <v>0.62479300000000004</v>
      </c>
      <c r="E626">
        <v>0.658663</v>
      </c>
      <c r="F626">
        <v>0.56870500000000002</v>
      </c>
      <c r="G626">
        <v>0.61251800000000001</v>
      </c>
      <c r="H626">
        <v>0.55653399999999997</v>
      </c>
      <c r="J626">
        <v>0.62675800000000004</v>
      </c>
      <c r="K626">
        <v>0.65280899999999997</v>
      </c>
      <c r="L626">
        <v>0.53584900000000002</v>
      </c>
      <c r="M626">
        <v>0.59821000000000002</v>
      </c>
      <c r="N626">
        <v>0.55653399999999997</v>
      </c>
      <c r="P626">
        <v>0.60024299999999997</v>
      </c>
      <c r="Q626">
        <v>0.64213399999999998</v>
      </c>
      <c r="R626">
        <v>0.59550499999999995</v>
      </c>
      <c r="S626">
        <v>0.61244600000000005</v>
      </c>
      <c r="T626">
        <v>0.55653399999999997</v>
      </c>
      <c r="V626">
        <v>0.60091300000000003</v>
      </c>
      <c r="W626">
        <v>0.62335399999999996</v>
      </c>
      <c r="X626">
        <v>0.59161399999999997</v>
      </c>
      <c r="Y626">
        <v>0.60504500000000005</v>
      </c>
      <c r="Z626">
        <v>0.55653399999999997</v>
      </c>
      <c r="AB626">
        <v>0.61859799999999998</v>
      </c>
      <c r="AC626">
        <v>0.63780499999999996</v>
      </c>
      <c r="AD626">
        <v>0.61562600000000001</v>
      </c>
      <c r="AE626">
        <v>0.62379799999999996</v>
      </c>
      <c r="AF626">
        <v>0.55653399999999997</v>
      </c>
    </row>
    <row r="627" spans="1:32" x14ac:dyDescent="0.2">
      <c r="A627" t="s">
        <v>10</v>
      </c>
      <c r="B627" t="s">
        <v>61</v>
      </c>
      <c r="C627">
        <v>411</v>
      </c>
      <c r="D627">
        <v>0.65174799999999999</v>
      </c>
      <c r="E627">
        <v>0.673539</v>
      </c>
      <c r="F627">
        <v>0.52622899999999995</v>
      </c>
      <c r="G627">
        <v>0.60807800000000001</v>
      </c>
      <c r="H627">
        <v>0.55653399999999997</v>
      </c>
      <c r="J627">
        <v>0.63817500000000005</v>
      </c>
      <c r="K627">
        <v>0.66255299999999995</v>
      </c>
      <c r="L627">
        <v>0.61313600000000001</v>
      </c>
      <c r="M627">
        <v>0.63802300000000001</v>
      </c>
      <c r="N627">
        <v>0.55653399999999997</v>
      </c>
      <c r="P627">
        <v>0.63174399999999997</v>
      </c>
      <c r="Q627">
        <v>0.66618900000000003</v>
      </c>
      <c r="R627">
        <v>0.60684899999999997</v>
      </c>
      <c r="S627">
        <v>0.63368800000000003</v>
      </c>
      <c r="T627">
        <v>0.55653399999999997</v>
      </c>
      <c r="V627">
        <v>0.60973500000000003</v>
      </c>
      <c r="W627">
        <v>0.66670399999999996</v>
      </c>
      <c r="X627">
        <v>0.62847900000000001</v>
      </c>
      <c r="Y627">
        <v>0.63607800000000003</v>
      </c>
      <c r="Z627">
        <v>0.55653399999999997</v>
      </c>
      <c r="AB627">
        <v>0.60931999999999997</v>
      </c>
      <c r="AC627">
        <v>0.63676999999999995</v>
      </c>
      <c r="AD627">
        <v>0.60955300000000001</v>
      </c>
      <c r="AE627">
        <v>0.61827500000000002</v>
      </c>
      <c r="AF627">
        <v>0.55653399999999997</v>
      </c>
    </row>
    <row r="628" spans="1:32" x14ac:dyDescent="0.2">
      <c r="A628" t="s">
        <v>10</v>
      </c>
      <c r="B628" t="s">
        <v>17</v>
      </c>
      <c r="C628">
        <v>412</v>
      </c>
      <c r="D628">
        <v>0.63798600000000005</v>
      </c>
      <c r="E628">
        <v>0.65545699999999996</v>
      </c>
      <c r="F628">
        <v>0.74447600000000003</v>
      </c>
      <c r="G628">
        <v>0.69347400000000003</v>
      </c>
      <c r="H628">
        <v>0.55653399999999997</v>
      </c>
      <c r="J628">
        <v>0.64339900000000005</v>
      </c>
      <c r="K628">
        <v>0.68201999999999996</v>
      </c>
      <c r="L628">
        <v>0.650976</v>
      </c>
      <c r="M628">
        <v>0.66062900000000002</v>
      </c>
      <c r="N628">
        <v>0.55653399999999997</v>
      </c>
      <c r="P628">
        <v>0.63629000000000002</v>
      </c>
      <c r="Q628">
        <v>0.68878300000000003</v>
      </c>
      <c r="R628">
        <v>0.65224700000000002</v>
      </c>
      <c r="S628">
        <v>0.66087700000000005</v>
      </c>
      <c r="T628">
        <v>0.55653399999999997</v>
      </c>
      <c r="V628">
        <v>0.62454600000000005</v>
      </c>
      <c r="W628">
        <v>0.67073099999999997</v>
      </c>
      <c r="X628">
        <v>0.62758499999999995</v>
      </c>
      <c r="Y628">
        <v>0.64137200000000005</v>
      </c>
      <c r="Z628">
        <v>0.55653399999999997</v>
      </c>
      <c r="AB628">
        <v>0.60106599999999999</v>
      </c>
      <c r="AC628">
        <v>0.64778599999999997</v>
      </c>
      <c r="AD628">
        <v>0.61496799999999996</v>
      </c>
      <c r="AE628">
        <v>0.62158500000000005</v>
      </c>
      <c r="AF628">
        <v>0.55653399999999997</v>
      </c>
    </row>
    <row r="629" spans="1:32" x14ac:dyDescent="0.2">
      <c r="A629" t="s">
        <v>10</v>
      </c>
      <c r="B629" t="s">
        <v>62</v>
      </c>
      <c r="C629">
        <v>413</v>
      </c>
      <c r="D629">
        <v>0.640463</v>
      </c>
      <c r="E629">
        <v>0.71706300000000001</v>
      </c>
      <c r="F629">
        <v>0.68222400000000005</v>
      </c>
      <c r="G629">
        <v>0.68033600000000005</v>
      </c>
      <c r="H629">
        <v>0.55653399999999997</v>
      </c>
      <c r="J629">
        <v>0.63497000000000003</v>
      </c>
      <c r="K629">
        <v>0.703905</v>
      </c>
      <c r="L629">
        <v>0.72210099999999999</v>
      </c>
      <c r="M629">
        <v>0.69459700000000002</v>
      </c>
      <c r="N629">
        <v>0.55653399999999997</v>
      </c>
      <c r="P629">
        <v>0.62865899999999997</v>
      </c>
      <c r="Q629">
        <v>0.68204600000000004</v>
      </c>
      <c r="R629">
        <v>0.66235500000000003</v>
      </c>
      <c r="S629">
        <v>0.66061000000000003</v>
      </c>
      <c r="T629">
        <v>0.55653399999999997</v>
      </c>
      <c r="V629">
        <v>0.623776</v>
      </c>
      <c r="W629">
        <v>0.67549000000000003</v>
      </c>
      <c r="X629">
        <v>0.64332800000000001</v>
      </c>
      <c r="Y629">
        <v>0.64886600000000005</v>
      </c>
      <c r="Z629">
        <v>0.55653399999999997</v>
      </c>
      <c r="AB629">
        <v>0.61283799999999999</v>
      </c>
      <c r="AC629">
        <v>0.675126</v>
      </c>
      <c r="AD629">
        <v>0.63564100000000001</v>
      </c>
      <c r="AE629">
        <v>0.64158800000000005</v>
      </c>
      <c r="AF629">
        <v>0.55653399999999997</v>
      </c>
    </row>
    <row r="630" spans="1:32" x14ac:dyDescent="0.2">
      <c r="A630" t="s">
        <v>10</v>
      </c>
      <c r="B630" t="s">
        <v>17</v>
      </c>
      <c r="C630">
        <v>414</v>
      </c>
      <c r="D630">
        <v>0.62646199999999996</v>
      </c>
      <c r="E630">
        <v>0.73919599999999996</v>
      </c>
      <c r="F630">
        <v>0.73960199999999998</v>
      </c>
      <c r="G630">
        <v>0.70998099999999997</v>
      </c>
      <c r="H630">
        <v>0.55653399999999997</v>
      </c>
      <c r="J630">
        <v>0.61785400000000001</v>
      </c>
      <c r="K630">
        <v>0.69374499999999995</v>
      </c>
      <c r="L630">
        <v>0.68035699999999999</v>
      </c>
      <c r="M630">
        <v>0.66716600000000004</v>
      </c>
      <c r="N630">
        <v>0.55653399999999997</v>
      </c>
      <c r="P630">
        <v>0.61797899999999995</v>
      </c>
      <c r="Q630">
        <v>0.67924600000000002</v>
      </c>
      <c r="R630">
        <v>0.68167199999999994</v>
      </c>
      <c r="S630">
        <v>0.66429300000000002</v>
      </c>
      <c r="T630">
        <v>0.55653399999999997</v>
      </c>
      <c r="V630">
        <v>0.61936199999999997</v>
      </c>
      <c r="W630">
        <v>0.68688899999999997</v>
      </c>
      <c r="X630">
        <v>0.65375399999999995</v>
      </c>
      <c r="Y630">
        <v>0.65485800000000005</v>
      </c>
      <c r="Z630">
        <v>0.55653399999999997</v>
      </c>
      <c r="AB630">
        <v>0.62639500000000004</v>
      </c>
      <c r="AC630">
        <v>0.66854400000000003</v>
      </c>
      <c r="AD630">
        <v>0.64402099999999995</v>
      </c>
      <c r="AE630">
        <v>0.64802400000000004</v>
      </c>
      <c r="AF630">
        <v>0.55653399999999997</v>
      </c>
    </row>
    <row r="631" spans="1:32" x14ac:dyDescent="0.2">
      <c r="A631" t="s">
        <v>10</v>
      </c>
      <c r="B631" t="s">
        <v>12</v>
      </c>
      <c r="C631">
        <v>415</v>
      </c>
      <c r="D631">
        <v>0.58663900000000002</v>
      </c>
      <c r="E631">
        <v>0.62497599999999998</v>
      </c>
      <c r="F631">
        <v>0.61924400000000002</v>
      </c>
      <c r="G631">
        <v>0.611182</v>
      </c>
      <c r="H631">
        <v>0.55653399999999997</v>
      </c>
      <c r="J631">
        <v>0.60381499999999999</v>
      </c>
      <c r="K631">
        <v>0.67457</v>
      </c>
      <c r="L631">
        <v>0.66055399999999997</v>
      </c>
      <c r="M631">
        <v>0.64921799999999996</v>
      </c>
      <c r="N631">
        <v>0.55653399999999997</v>
      </c>
      <c r="P631">
        <v>0.60916000000000003</v>
      </c>
      <c r="Q631">
        <v>0.69584500000000005</v>
      </c>
      <c r="R631">
        <v>0.66111500000000001</v>
      </c>
      <c r="S631">
        <v>0.65649100000000005</v>
      </c>
      <c r="T631">
        <v>0.55653399999999997</v>
      </c>
      <c r="V631">
        <v>0.62542600000000004</v>
      </c>
      <c r="W631">
        <v>0.69588099999999997</v>
      </c>
      <c r="X631">
        <v>0.67985700000000004</v>
      </c>
      <c r="Y631">
        <v>0.66981599999999997</v>
      </c>
      <c r="Z631">
        <v>0.55653399999999997</v>
      </c>
      <c r="AB631">
        <v>0.62790400000000002</v>
      </c>
      <c r="AC631">
        <v>0.67152699999999999</v>
      </c>
      <c r="AD631">
        <v>0.65967699999999996</v>
      </c>
      <c r="AE631">
        <v>0.65595599999999998</v>
      </c>
      <c r="AF631">
        <v>0.55653399999999997</v>
      </c>
    </row>
    <row r="632" spans="1:32" x14ac:dyDescent="0.2">
      <c r="A632" t="s">
        <v>10</v>
      </c>
      <c r="B632" t="s">
        <v>61</v>
      </c>
      <c r="C632">
        <v>416</v>
      </c>
      <c r="D632">
        <v>0.59834399999999999</v>
      </c>
      <c r="E632">
        <v>0.65954000000000002</v>
      </c>
      <c r="F632">
        <v>0.62281500000000001</v>
      </c>
      <c r="G632">
        <v>0.62649100000000002</v>
      </c>
      <c r="H632">
        <v>0.55653399999999997</v>
      </c>
      <c r="J632">
        <v>0.59295799999999999</v>
      </c>
      <c r="K632">
        <v>0.67432300000000001</v>
      </c>
      <c r="L632">
        <v>0.62791699999999995</v>
      </c>
      <c r="M632">
        <v>0.63071200000000005</v>
      </c>
      <c r="N632">
        <v>0.55653399999999997</v>
      </c>
      <c r="P632">
        <v>0.61990699999999999</v>
      </c>
      <c r="Q632">
        <v>0.69972900000000005</v>
      </c>
      <c r="R632">
        <v>0.66646000000000005</v>
      </c>
      <c r="S632">
        <v>0.66298000000000001</v>
      </c>
      <c r="T632">
        <v>0.55653399999999997</v>
      </c>
      <c r="V632">
        <v>0.624583</v>
      </c>
      <c r="W632">
        <v>0.67715700000000001</v>
      </c>
      <c r="X632">
        <v>0.67602899999999999</v>
      </c>
      <c r="Y632">
        <v>0.66288100000000005</v>
      </c>
      <c r="Z632">
        <v>0.55653399999999997</v>
      </c>
      <c r="AB632">
        <v>0.63691600000000004</v>
      </c>
      <c r="AC632">
        <v>0.66780499999999998</v>
      </c>
      <c r="AD632">
        <v>0.67136700000000005</v>
      </c>
      <c r="AE632">
        <v>0.66240699999999997</v>
      </c>
      <c r="AF632">
        <v>0.55653399999999997</v>
      </c>
    </row>
    <row r="633" spans="1:32" x14ac:dyDescent="0.2">
      <c r="A633" t="s">
        <v>10</v>
      </c>
      <c r="B633" t="s">
        <v>17</v>
      </c>
      <c r="C633">
        <v>417</v>
      </c>
      <c r="D633">
        <v>0.593893</v>
      </c>
      <c r="E633">
        <v>0.738452</v>
      </c>
      <c r="F633">
        <v>0.64169100000000001</v>
      </c>
      <c r="G633">
        <v>0.65446400000000005</v>
      </c>
      <c r="H633">
        <v>0.55653399999999997</v>
      </c>
      <c r="J633">
        <v>0.62881100000000001</v>
      </c>
      <c r="K633">
        <v>0.71149200000000001</v>
      </c>
      <c r="L633">
        <v>0.65781699999999999</v>
      </c>
      <c r="M633">
        <v>0.66457900000000003</v>
      </c>
      <c r="N633">
        <v>0.55653399999999997</v>
      </c>
      <c r="P633">
        <v>0.621031</v>
      </c>
      <c r="Q633">
        <v>0.65676800000000002</v>
      </c>
      <c r="R633">
        <v>0.662076</v>
      </c>
      <c r="S633">
        <v>0.64997000000000005</v>
      </c>
      <c r="T633">
        <v>0.55653399999999997</v>
      </c>
      <c r="V633">
        <v>0.62170800000000004</v>
      </c>
      <c r="W633">
        <v>0.66886900000000005</v>
      </c>
      <c r="X633">
        <v>0.67640100000000003</v>
      </c>
      <c r="Y633">
        <v>0.66015800000000002</v>
      </c>
      <c r="Z633">
        <v>0.55653399999999997</v>
      </c>
      <c r="AB633">
        <v>0.62607800000000002</v>
      </c>
      <c r="AC633">
        <v>0.66294600000000004</v>
      </c>
      <c r="AD633">
        <v>0.68467100000000003</v>
      </c>
      <c r="AE633">
        <v>0.663497</v>
      </c>
      <c r="AF633">
        <v>0.55653399999999997</v>
      </c>
    </row>
    <row r="634" spans="1:32" x14ac:dyDescent="0.2">
      <c r="A634" t="s">
        <v>10</v>
      </c>
      <c r="B634" t="s">
        <v>61</v>
      </c>
      <c r="C634">
        <v>418</v>
      </c>
      <c r="D634">
        <v>0.69419500000000001</v>
      </c>
      <c r="E634">
        <v>0.736483</v>
      </c>
      <c r="F634">
        <v>0.70894599999999997</v>
      </c>
      <c r="G634">
        <v>0.71278200000000003</v>
      </c>
      <c r="H634">
        <v>0.55653399999999997</v>
      </c>
      <c r="J634">
        <v>0.64005800000000002</v>
      </c>
      <c r="K634">
        <v>0.66644099999999995</v>
      </c>
      <c r="L634">
        <v>0.68944000000000005</v>
      </c>
      <c r="M634">
        <v>0.67072500000000002</v>
      </c>
      <c r="N634">
        <v>0.55653399999999997</v>
      </c>
      <c r="P634">
        <v>0.62777099999999997</v>
      </c>
      <c r="Q634">
        <v>0.66358200000000001</v>
      </c>
      <c r="R634">
        <v>0.67519300000000004</v>
      </c>
      <c r="S634">
        <v>0.65998900000000005</v>
      </c>
      <c r="T634">
        <v>0.55653399999999997</v>
      </c>
      <c r="V634">
        <v>0.63563199999999997</v>
      </c>
      <c r="W634">
        <v>0.65151499999999996</v>
      </c>
      <c r="X634">
        <v>0.67035800000000001</v>
      </c>
      <c r="Y634">
        <v>0.65637299999999998</v>
      </c>
      <c r="Z634">
        <v>0.55653399999999997</v>
      </c>
      <c r="AB634">
        <v>0.62836599999999998</v>
      </c>
      <c r="AC634">
        <v>0.65763000000000005</v>
      </c>
      <c r="AD634">
        <v>0.67747800000000002</v>
      </c>
      <c r="AE634">
        <v>0.65901600000000005</v>
      </c>
      <c r="AF634">
        <v>0.55653399999999997</v>
      </c>
    </row>
    <row r="635" spans="1:32" x14ac:dyDescent="0.2">
      <c r="A635" t="s">
        <v>10</v>
      </c>
      <c r="B635" t="s">
        <v>17</v>
      </c>
      <c r="C635">
        <v>419</v>
      </c>
      <c r="D635">
        <v>0.63208600000000004</v>
      </c>
      <c r="E635">
        <v>0.52438899999999999</v>
      </c>
      <c r="F635">
        <v>0.71768299999999996</v>
      </c>
      <c r="G635">
        <v>0.64492899999999997</v>
      </c>
      <c r="H635">
        <v>0.55653399999999997</v>
      </c>
      <c r="J635">
        <v>0.648872</v>
      </c>
      <c r="K635">
        <v>0.63997300000000001</v>
      </c>
      <c r="L635">
        <v>0.70381899999999997</v>
      </c>
      <c r="M635">
        <v>0.67299600000000004</v>
      </c>
      <c r="N635">
        <v>0.55653399999999997</v>
      </c>
      <c r="P635">
        <v>0.65288800000000002</v>
      </c>
      <c r="Q635">
        <v>0.65521799999999997</v>
      </c>
      <c r="R635">
        <v>0.69008999999999998</v>
      </c>
      <c r="S635">
        <v>0.67138799999999998</v>
      </c>
      <c r="T635">
        <v>0.55653399999999997</v>
      </c>
      <c r="V635">
        <v>0.62790100000000004</v>
      </c>
      <c r="W635">
        <v>0.65081699999999998</v>
      </c>
      <c r="X635">
        <v>0.67797600000000002</v>
      </c>
      <c r="Y635">
        <v>0.65764199999999995</v>
      </c>
      <c r="Z635">
        <v>0.55653399999999997</v>
      </c>
      <c r="AB635">
        <v>0.62861599999999995</v>
      </c>
      <c r="AC635">
        <v>0.62704700000000002</v>
      </c>
      <c r="AD635">
        <v>0.66035200000000005</v>
      </c>
      <c r="AE635">
        <v>0.64292000000000005</v>
      </c>
      <c r="AF635">
        <v>0.55653399999999997</v>
      </c>
    </row>
    <row r="636" spans="1:32" x14ac:dyDescent="0.2">
      <c r="A636" t="s">
        <v>10</v>
      </c>
      <c r="B636" t="s">
        <v>17</v>
      </c>
      <c r="C636">
        <v>420</v>
      </c>
      <c r="D636">
        <v>0.62033499999999997</v>
      </c>
      <c r="E636">
        <v>0.65904600000000002</v>
      </c>
      <c r="F636">
        <v>0.68482799999999999</v>
      </c>
      <c r="G636">
        <v>0.66127800000000003</v>
      </c>
      <c r="H636">
        <v>0.55653399999999997</v>
      </c>
      <c r="J636">
        <v>0.65878400000000004</v>
      </c>
      <c r="K636">
        <v>0.60038400000000003</v>
      </c>
      <c r="L636">
        <v>0.69993700000000003</v>
      </c>
      <c r="M636">
        <v>0.66323100000000001</v>
      </c>
      <c r="N636">
        <v>0.55653399999999997</v>
      </c>
      <c r="P636">
        <v>0.64061400000000002</v>
      </c>
      <c r="Q636">
        <v>0.63154500000000002</v>
      </c>
      <c r="R636">
        <v>0.69626500000000002</v>
      </c>
      <c r="S636">
        <v>0.66450699999999996</v>
      </c>
      <c r="T636">
        <v>0.55653399999999997</v>
      </c>
      <c r="V636">
        <v>0.63715999999999995</v>
      </c>
      <c r="W636">
        <v>0.64187899999999998</v>
      </c>
      <c r="X636">
        <v>0.68405300000000002</v>
      </c>
      <c r="Y636">
        <v>0.66016900000000001</v>
      </c>
      <c r="Z636">
        <v>0.55653399999999997</v>
      </c>
      <c r="AB636">
        <v>0.62655799999999995</v>
      </c>
      <c r="AC636">
        <v>0.59058299999999997</v>
      </c>
      <c r="AD636">
        <v>0.65000100000000005</v>
      </c>
      <c r="AE636">
        <v>0.62681799999999999</v>
      </c>
      <c r="AF636">
        <v>0.55653399999999997</v>
      </c>
    </row>
    <row r="637" spans="1:32" x14ac:dyDescent="0.2">
      <c r="A637" t="s">
        <v>10</v>
      </c>
      <c r="B637" t="s">
        <v>17</v>
      </c>
      <c r="C637">
        <v>421</v>
      </c>
      <c r="D637">
        <v>0.72393099999999999</v>
      </c>
      <c r="E637">
        <v>0.61771799999999999</v>
      </c>
      <c r="F637">
        <v>0.69730099999999995</v>
      </c>
      <c r="G637">
        <v>0.68348699999999996</v>
      </c>
      <c r="H637">
        <v>0.55653399999999997</v>
      </c>
      <c r="J637">
        <v>0.62559600000000004</v>
      </c>
      <c r="K637">
        <v>0.63228499999999999</v>
      </c>
      <c r="L637">
        <v>0.68489800000000001</v>
      </c>
      <c r="M637">
        <v>0.65494200000000002</v>
      </c>
      <c r="N637">
        <v>0.55653399999999997</v>
      </c>
      <c r="P637">
        <v>0.63440700000000005</v>
      </c>
      <c r="Q637">
        <v>0.60364399999999996</v>
      </c>
      <c r="R637">
        <v>0.68754700000000002</v>
      </c>
      <c r="S637">
        <v>0.65078800000000003</v>
      </c>
      <c r="T637">
        <v>0.55653399999999997</v>
      </c>
      <c r="V637">
        <v>0.64420500000000003</v>
      </c>
      <c r="W637">
        <v>0.59076399999999996</v>
      </c>
      <c r="X637">
        <v>0.66293199999999997</v>
      </c>
      <c r="Y637">
        <v>0.638571</v>
      </c>
      <c r="Z637">
        <v>0.55653399999999997</v>
      </c>
      <c r="AB637">
        <v>0.61214800000000003</v>
      </c>
      <c r="AC637">
        <v>0.588472</v>
      </c>
      <c r="AD637">
        <v>0.64205199999999996</v>
      </c>
      <c r="AE637">
        <v>0.61880299999999999</v>
      </c>
      <c r="AF637">
        <v>0.55653399999999997</v>
      </c>
    </row>
    <row r="638" spans="1:32" x14ac:dyDescent="0.2">
      <c r="A638" t="s">
        <v>10</v>
      </c>
      <c r="B638" t="s">
        <v>62</v>
      </c>
      <c r="C638">
        <v>422</v>
      </c>
      <c r="D638">
        <v>0.53252100000000002</v>
      </c>
      <c r="E638">
        <v>0.62009199999999998</v>
      </c>
      <c r="F638">
        <v>0.672566</v>
      </c>
      <c r="G638">
        <v>0.62006099999999997</v>
      </c>
      <c r="H638">
        <v>0.55653399999999997</v>
      </c>
      <c r="J638">
        <v>0.63987099999999997</v>
      </c>
      <c r="K638">
        <v>0.611595</v>
      </c>
      <c r="L638">
        <v>0.67840800000000001</v>
      </c>
      <c r="M638">
        <v>0.64924400000000004</v>
      </c>
      <c r="N638">
        <v>0.55653399999999997</v>
      </c>
      <c r="P638">
        <v>0.63663099999999995</v>
      </c>
      <c r="Q638">
        <v>0.57489599999999996</v>
      </c>
      <c r="R638">
        <v>0.64277799999999996</v>
      </c>
      <c r="S638">
        <v>0.62245700000000004</v>
      </c>
      <c r="T638">
        <v>0.55653399999999997</v>
      </c>
      <c r="V638">
        <v>0.63129500000000005</v>
      </c>
      <c r="W638">
        <v>0.53385099999999996</v>
      </c>
      <c r="X638">
        <v>0.65104399999999996</v>
      </c>
      <c r="Y638">
        <v>0.612869</v>
      </c>
      <c r="Z638">
        <v>0.55653399999999997</v>
      </c>
      <c r="AB638">
        <v>0.615205</v>
      </c>
      <c r="AC638">
        <v>0.58213899999999996</v>
      </c>
      <c r="AD638">
        <v>0.64554500000000004</v>
      </c>
      <c r="AE638">
        <v>0.61921700000000002</v>
      </c>
      <c r="AF638">
        <v>0.55653399999999997</v>
      </c>
    </row>
    <row r="639" spans="1:32" x14ac:dyDescent="0.2">
      <c r="A639" t="s">
        <v>10</v>
      </c>
      <c r="B639" t="s">
        <v>12</v>
      </c>
      <c r="C639">
        <v>423</v>
      </c>
      <c r="D639">
        <v>0.66316200000000003</v>
      </c>
      <c r="E639">
        <v>0.59697500000000003</v>
      </c>
      <c r="F639">
        <v>0.66535599999999995</v>
      </c>
      <c r="G639">
        <v>0.64418299999999995</v>
      </c>
      <c r="H639">
        <v>0.55653399999999997</v>
      </c>
      <c r="J639">
        <v>0.61296399999999995</v>
      </c>
      <c r="K639">
        <v>0.53257200000000005</v>
      </c>
      <c r="L639">
        <v>0.61058800000000002</v>
      </c>
      <c r="M639">
        <v>0.58917399999999998</v>
      </c>
      <c r="N639">
        <v>0.55653399999999997</v>
      </c>
      <c r="P639">
        <v>0.633328</v>
      </c>
      <c r="Q639">
        <v>0.51070499999999996</v>
      </c>
      <c r="R639">
        <v>0.63095999999999997</v>
      </c>
      <c r="S639">
        <v>0.59677500000000006</v>
      </c>
      <c r="T639">
        <v>0.55653399999999997</v>
      </c>
      <c r="V639">
        <v>0.60215799999999997</v>
      </c>
      <c r="W639">
        <v>0.54490400000000005</v>
      </c>
      <c r="X639">
        <v>0.62449200000000005</v>
      </c>
      <c r="Y639">
        <v>0.59545199999999998</v>
      </c>
      <c r="Z639">
        <v>0.55653399999999997</v>
      </c>
      <c r="AB639">
        <v>0.62550300000000003</v>
      </c>
      <c r="AC639">
        <v>0.56925199999999998</v>
      </c>
      <c r="AD639">
        <v>0.64230299999999996</v>
      </c>
      <c r="AE639">
        <v>0.61731800000000003</v>
      </c>
      <c r="AF639">
        <v>0.55653399999999997</v>
      </c>
    </row>
    <row r="640" spans="1:32" x14ac:dyDescent="0.2">
      <c r="A640" t="s">
        <v>10</v>
      </c>
      <c r="B640" t="s">
        <v>17</v>
      </c>
      <c r="C640">
        <v>424</v>
      </c>
      <c r="D640">
        <v>0.64320900000000003</v>
      </c>
      <c r="E640">
        <v>0.38064799999999999</v>
      </c>
      <c r="F640">
        <v>0.49384099999999997</v>
      </c>
      <c r="G640">
        <v>0.503278</v>
      </c>
      <c r="H640">
        <v>0.55653399999999997</v>
      </c>
      <c r="J640">
        <v>0.63673000000000002</v>
      </c>
      <c r="K640">
        <v>0.43857099999999999</v>
      </c>
      <c r="L640">
        <v>0.59497800000000001</v>
      </c>
      <c r="M640">
        <v>0.56011</v>
      </c>
      <c r="N640">
        <v>0.55653399999999997</v>
      </c>
      <c r="P640">
        <v>0.57416800000000001</v>
      </c>
      <c r="Q640">
        <v>0.50751199999999996</v>
      </c>
      <c r="R640">
        <v>0.597862</v>
      </c>
      <c r="S640">
        <v>0.56467999999999996</v>
      </c>
      <c r="T640">
        <v>0.55653399999999997</v>
      </c>
      <c r="V640">
        <v>0.60382100000000005</v>
      </c>
      <c r="W640">
        <v>0.53502300000000003</v>
      </c>
      <c r="X640">
        <v>0.62112000000000001</v>
      </c>
      <c r="Y640">
        <v>0.59113400000000005</v>
      </c>
      <c r="Z640">
        <v>0.55653399999999997</v>
      </c>
      <c r="AB640">
        <v>0.61764699999999995</v>
      </c>
      <c r="AC640">
        <v>0.54652900000000004</v>
      </c>
      <c r="AD640">
        <v>0.63339900000000005</v>
      </c>
      <c r="AE640">
        <v>0.60458299999999998</v>
      </c>
      <c r="AF640">
        <v>0.55653399999999997</v>
      </c>
    </row>
    <row r="641" spans="1:32" x14ac:dyDescent="0.2">
      <c r="A641" t="s">
        <v>10</v>
      </c>
      <c r="B641" t="s">
        <v>61</v>
      </c>
      <c r="C641">
        <v>425</v>
      </c>
      <c r="D641">
        <v>0.60382000000000002</v>
      </c>
      <c r="E641">
        <v>0.33809099999999997</v>
      </c>
      <c r="F641">
        <v>0.62573699999999999</v>
      </c>
      <c r="G641">
        <v>0.53286800000000001</v>
      </c>
      <c r="H641">
        <v>0.55653399999999997</v>
      </c>
      <c r="J641">
        <v>0.55838500000000002</v>
      </c>
      <c r="K641">
        <v>0.44016499999999997</v>
      </c>
      <c r="L641">
        <v>0.55046300000000004</v>
      </c>
      <c r="M641">
        <v>0.51971900000000004</v>
      </c>
      <c r="N641">
        <v>0.55653399999999997</v>
      </c>
      <c r="P641">
        <v>0.59405799999999997</v>
      </c>
      <c r="Q641">
        <v>0.501471</v>
      </c>
      <c r="R641">
        <v>0.59559499999999999</v>
      </c>
      <c r="S641">
        <v>0.56687799999999999</v>
      </c>
      <c r="T641">
        <v>0.55653399999999997</v>
      </c>
      <c r="V641">
        <v>0.60142600000000002</v>
      </c>
      <c r="W641">
        <v>0.53201900000000002</v>
      </c>
      <c r="X641">
        <v>0.60808300000000004</v>
      </c>
      <c r="Y641">
        <v>0.58400300000000005</v>
      </c>
      <c r="Z641">
        <v>0.55653399999999997</v>
      </c>
      <c r="AB641">
        <v>0.61027399999999998</v>
      </c>
      <c r="AC641">
        <v>0.54798100000000005</v>
      </c>
      <c r="AD641">
        <v>0.61675800000000003</v>
      </c>
      <c r="AE641">
        <v>0.59510300000000005</v>
      </c>
      <c r="AF641">
        <v>0.55653399999999997</v>
      </c>
    </row>
    <row r="642" spans="1:32" x14ac:dyDescent="0.2">
      <c r="A642" t="s">
        <v>10</v>
      </c>
      <c r="B642" t="s">
        <v>17</v>
      </c>
      <c r="C642">
        <v>426</v>
      </c>
      <c r="D642">
        <v>0.42812800000000001</v>
      </c>
      <c r="E642">
        <v>0.60175599999999996</v>
      </c>
      <c r="F642">
        <v>0.53181199999999995</v>
      </c>
      <c r="G642">
        <v>0.52300999999999997</v>
      </c>
      <c r="H642">
        <v>0.55653399999999997</v>
      </c>
      <c r="J642">
        <v>0.55464000000000002</v>
      </c>
      <c r="K642">
        <v>0.50990999999999997</v>
      </c>
      <c r="L642">
        <v>0.60626000000000002</v>
      </c>
      <c r="M642">
        <v>0.56230899999999995</v>
      </c>
      <c r="N642">
        <v>0.55653399999999997</v>
      </c>
      <c r="P642">
        <v>0.60285999999999995</v>
      </c>
      <c r="Q642">
        <v>0.50141400000000003</v>
      </c>
      <c r="R642">
        <v>0.583731</v>
      </c>
      <c r="S642">
        <v>0.56475600000000004</v>
      </c>
      <c r="T642">
        <v>0.55653399999999997</v>
      </c>
      <c r="V642">
        <v>0.61217699999999997</v>
      </c>
      <c r="W642">
        <v>0.51293999999999995</v>
      </c>
      <c r="X642">
        <v>0.59928700000000001</v>
      </c>
      <c r="Y642">
        <v>0.57723599999999997</v>
      </c>
      <c r="Z642">
        <v>0.55653399999999997</v>
      </c>
      <c r="AB642">
        <v>0.59375500000000003</v>
      </c>
      <c r="AC642">
        <v>0.54357500000000003</v>
      </c>
      <c r="AD642">
        <v>0.60819100000000004</v>
      </c>
      <c r="AE642">
        <v>0.58554700000000004</v>
      </c>
      <c r="AF642">
        <v>0.55653399999999997</v>
      </c>
    </row>
    <row r="643" spans="1:32" x14ac:dyDescent="0.2">
      <c r="A643" t="s">
        <v>10</v>
      </c>
      <c r="C643">
        <v>427</v>
      </c>
      <c r="H643">
        <v>0.55653399999999997</v>
      </c>
      <c r="N643">
        <v>0.55653399999999997</v>
      </c>
      <c r="T643">
        <v>0.55653399999999997</v>
      </c>
      <c r="Z643">
        <v>0.55653399999999997</v>
      </c>
      <c r="AF643">
        <v>0.55653399999999997</v>
      </c>
    </row>
    <row r="644" spans="1:32" x14ac:dyDescent="0.2">
      <c r="A644" t="s">
        <v>10</v>
      </c>
      <c r="C644">
        <v>428</v>
      </c>
      <c r="H644">
        <v>0.55653399999999997</v>
      </c>
      <c r="N644">
        <v>0.55653399999999997</v>
      </c>
      <c r="T644">
        <v>0.55653399999999997</v>
      </c>
      <c r="Z644">
        <v>0.55653399999999997</v>
      </c>
      <c r="AF644">
        <v>0.55653399999999997</v>
      </c>
    </row>
    <row r="645" spans="1:32" x14ac:dyDescent="0.2">
      <c r="A645" t="s">
        <v>10</v>
      </c>
      <c r="B645" t="s">
        <v>12</v>
      </c>
      <c r="C645">
        <v>429</v>
      </c>
      <c r="D645">
        <v>0.63197300000000001</v>
      </c>
      <c r="E645">
        <v>0.58988499999999999</v>
      </c>
      <c r="F645">
        <v>0.66123100000000001</v>
      </c>
      <c r="G645">
        <v>0.63105</v>
      </c>
      <c r="H645">
        <v>0.55653399999999997</v>
      </c>
      <c r="J645">
        <v>0.58909100000000003</v>
      </c>
      <c r="K645">
        <v>0.59611000000000003</v>
      </c>
      <c r="L645">
        <v>0.59969300000000003</v>
      </c>
      <c r="M645">
        <v>0.59587699999999999</v>
      </c>
      <c r="N645">
        <v>0.55653399999999997</v>
      </c>
      <c r="P645">
        <v>0.59577400000000003</v>
      </c>
      <c r="Q645">
        <v>0.52259100000000003</v>
      </c>
      <c r="R645">
        <v>0.60716199999999998</v>
      </c>
      <c r="S645">
        <v>0.57863799999999999</v>
      </c>
      <c r="T645">
        <v>0.55653399999999997</v>
      </c>
      <c r="V645">
        <v>0.59615200000000002</v>
      </c>
      <c r="W645">
        <v>0.50485100000000005</v>
      </c>
      <c r="X645">
        <v>0.58061200000000002</v>
      </c>
      <c r="Y645">
        <v>0.562446</v>
      </c>
      <c r="Z645">
        <v>0.55653399999999997</v>
      </c>
      <c r="AB645">
        <v>0.57618499999999995</v>
      </c>
      <c r="AC645">
        <v>0.52743300000000004</v>
      </c>
      <c r="AD645">
        <v>0.58343999999999996</v>
      </c>
      <c r="AE645">
        <v>0.56491499999999994</v>
      </c>
      <c r="AF645">
        <v>0.55653399999999997</v>
      </c>
    </row>
    <row r="646" spans="1:32" x14ac:dyDescent="0.2">
      <c r="A646" t="s">
        <v>10</v>
      </c>
      <c r="B646" t="s">
        <v>12</v>
      </c>
      <c r="C646">
        <v>430</v>
      </c>
      <c r="D646">
        <v>0.70717099999999999</v>
      </c>
      <c r="E646">
        <v>0.59669000000000005</v>
      </c>
      <c r="F646">
        <v>0.60603600000000002</v>
      </c>
      <c r="G646">
        <v>0.63357200000000002</v>
      </c>
      <c r="H646">
        <v>0.55653399999999997</v>
      </c>
      <c r="J646">
        <v>0.64897400000000005</v>
      </c>
      <c r="K646">
        <v>0.55770299999999995</v>
      </c>
      <c r="L646">
        <v>0.62608699999999995</v>
      </c>
      <c r="M646">
        <v>0.61243800000000004</v>
      </c>
      <c r="N646">
        <v>0.55653399999999997</v>
      </c>
      <c r="P646">
        <v>0.58520700000000003</v>
      </c>
      <c r="Q646">
        <v>0.56304399999999999</v>
      </c>
      <c r="R646">
        <v>0.58894199999999997</v>
      </c>
      <c r="S646">
        <v>0.58019600000000005</v>
      </c>
      <c r="T646">
        <v>0.55653399999999997</v>
      </c>
      <c r="V646">
        <v>0.56692600000000004</v>
      </c>
      <c r="W646">
        <v>0.53769900000000004</v>
      </c>
      <c r="X646">
        <v>0.59443299999999999</v>
      </c>
      <c r="Y646">
        <v>0.57000099999999998</v>
      </c>
      <c r="Z646">
        <v>0.55653399999999997</v>
      </c>
      <c r="AB646">
        <v>0.58388399999999996</v>
      </c>
      <c r="AC646">
        <v>0.51966100000000004</v>
      </c>
      <c r="AD646">
        <v>0.56624399999999997</v>
      </c>
      <c r="AE646">
        <v>0.55707899999999999</v>
      </c>
      <c r="AF646">
        <v>0.55653399999999997</v>
      </c>
    </row>
    <row r="647" spans="1:32" x14ac:dyDescent="0.2">
      <c r="A647" t="s">
        <v>10</v>
      </c>
      <c r="B647" t="s">
        <v>12</v>
      </c>
      <c r="C647">
        <v>431</v>
      </c>
      <c r="D647">
        <v>0.60777899999999996</v>
      </c>
      <c r="E647">
        <v>0.486535</v>
      </c>
      <c r="F647">
        <v>0.61099400000000004</v>
      </c>
      <c r="G647">
        <v>0.57269199999999998</v>
      </c>
      <c r="H647">
        <v>0.55653399999999997</v>
      </c>
      <c r="J647">
        <v>0.62197800000000003</v>
      </c>
      <c r="K647">
        <v>0.54119300000000004</v>
      </c>
      <c r="L647">
        <v>0.58388899999999999</v>
      </c>
      <c r="M647">
        <v>0.58230599999999999</v>
      </c>
      <c r="N647">
        <v>0.55653399999999997</v>
      </c>
      <c r="P647">
        <v>0.58730599999999999</v>
      </c>
      <c r="Q647">
        <v>0.56481000000000003</v>
      </c>
      <c r="R647">
        <v>0.60069700000000004</v>
      </c>
      <c r="S647">
        <v>0.58682599999999996</v>
      </c>
      <c r="T647">
        <v>0.55653399999999997</v>
      </c>
      <c r="V647">
        <v>0.55647400000000002</v>
      </c>
      <c r="W647">
        <v>0.55227999999999999</v>
      </c>
      <c r="X647">
        <v>0.56576400000000004</v>
      </c>
      <c r="Y647">
        <v>0.55909699999999996</v>
      </c>
      <c r="Z647">
        <v>0.55653399999999997</v>
      </c>
      <c r="AB647">
        <v>0.576874</v>
      </c>
      <c r="AC647">
        <v>0.51815999999999995</v>
      </c>
      <c r="AD647">
        <v>0.53989500000000001</v>
      </c>
      <c r="AE647">
        <v>0.54398599999999997</v>
      </c>
      <c r="AF647">
        <v>0.55653399999999997</v>
      </c>
    </row>
    <row r="648" spans="1:32" x14ac:dyDescent="0.2">
      <c r="A648" t="s">
        <v>10</v>
      </c>
      <c r="B648" t="s">
        <v>62</v>
      </c>
      <c r="C648">
        <v>432</v>
      </c>
      <c r="D648">
        <v>0.55098499999999995</v>
      </c>
      <c r="E648">
        <v>0.540354</v>
      </c>
      <c r="F648">
        <v>0.534636</v>
      </c>
      <c r="G648">
        <v>0.54065399999999997</v>
      </c>
      <c r="H648">
        <v>0.55653399999999997</v>
      </c>
      <c r="J648">
        <v>0.53246300000000002</v>
      </c>
      <c r="K648">
        <v>0.545825</v>
      </c>
      <c r="L648">
        <v>0.578739</v>
      </c>
      <c r="M648">
        <v>0.55650299999999997</v>
      </c>
      <c r="N648">
        <v>0.55653399999999997</v>
      </c>
      <c r="P648">
        <v>0.56704299999999996</v>
      </c>
      <c r="Q648">
        <v>0.53486299999999998</v>
      </c>
      <c r="R648">
        <v>0.55346099999999998</v>
      </c>
      <c r="S648">
        <v>0.55192399999999997</v>
      </c>
      <c r="T648">
        <v>0.55653399999999997</v>
      </c>
      <c r="V648">
        <v>0.58348699999999998</v>
      </c>
      <c r="W648">
        <v>0.542686</v>
      </c>
      <c r="X648">
        <v>0.55884900000000004</v>
      </c>
      <c r="Y648">
        <v>0.56064800000000004</v>
      </c>
      <c r="Z648">
        <v>0.55653399999999997</v>
      </c>
      <c r="AB648">
        <v>0.55329899999999999</v>
      </c>
      <c r="AC648">
        <v>0.53427000000000002</v>
      </c>
      <c r="AD648">
        <v>0.54264000000000001</v>
      </c>
      <c r="AE648">
        <v>0.54297399999999996</v>
      </c>
      <c r="AF648">
        <v>0.55653399999999997</v>
      </c>
    </row>
    <row r="649" spans="1:32" x14ac:dyDescent="0.2">
      <c r="A649" t="s">
        <v>10</v>
      </c>
      <c r="B649" t="s">
        <v>17</v>
      </c>
      <c r="C649">
        <v>433</v>
      </c>
      <c r="D649">
        <v>0.43862400000000001</v>
      </c>
      <c r="E649">
        <v>0.61058599999999996</v>
      </c>
      <c r="F649">
        <v>0.59058699999999997</v>
      </c>
      <c r="G649">
        <v>0.55616200000000005</v>
      </c>
      <c r="H649">
        <v>0.55653399999999997</v>
      </c>
      <c r="J649">
        <v>0.50675599999999998</v>
      </c>
      <c r="K649">
        <v>0.53036399999999995</v>
      </c>
      <c r="L649">
        <v>0.51675800000000005</v>
      </c>
      <c r="M649">
        <v>0.51778500000000005</v>
      </c>
      <c r="N649">
        <v>0.55653399999999997</v>
      </c>
      <c r="P649">
        <v>0.54905300000000001</v>
      </c>
      <c r="Q649">
        <v>0.52244599999999997</v>
      </c>
      <c r="R649">
        <v>0.52893500000000004</v>
      </c>
      <c r="S649">
        <v>0.53198199999999995</v>
      </c>
      <c r="T649">
        <v>0.55653399999999997</v>
      </c>
      <c r="V649">
        <v>0.57692600000000005</v>
      </c>
      <c r="W649">
        <v>0.54134000000000004</v>
      </c>
      <c r="X649">
        <v>0.51803200000000005</v>
      </c>
      <c r="Y649">
        <v>0.54194799999999999</v>
      </c>
      <c r="Z649">
        <v>0.55653399999999997</v>
      </c>
      <c r="AB649">
        <v>0.53777799999999998</v>
      </c>
      <c r="AC649">
        <v>0.52487399999999995</v>
      </c>
      <c r="AD649">
        <v>0.54336799999999996</v>
      </c>
      <c r="AE649">
        <v>0.53578899999999996</v>
      </c>
      <c r="AF649">
        <v>0.55653399999999997</v>
      </c>
    </row>
    <row r="650" spans="1:32" x14ac:dyDescent="0.2">
      <c r="A650" t="s">
        <v>10</v>
      </c>
      <c r="B650" t="s">
        <v>17</v>
      </c>
      <c r="C650">
        <v>434</v>
      </c>
      <c r="D650">
        <v>0.53065899999999999</v>
      </c>
      <c r="E650">
        <v>0.44015199999999999</v>
      </c>
      <c r="F650">
        <v>0.42504999999999998</v>
      </c>
      <c r="G650">
        <v>0.45654</v>
      </c>
      <c r="H650">
        <v>0.55653399999999997</v>
      </c>
      <c r="J650">
        <v>0.52883400000000003</v>
      </c>
      <c r="K650">
        <v>0.52844599999999997</v>
      </c>
      <c r="L650">
        <v>0.49968099999999999</v>
      </c>
      <c r="M650">
        <v>0.51552200000000004</v>
      </c>
      <c r="N650">
        <v>0.55653399999999997</v>
      </c>
      <c r="P650">
        <v>0.54470600000000002</v>
      </c>
      <c r="Q650">
        <v>0.54123100000000002</v>
      </c>
      <c r="R650">
        <v>0.48183799999999999</v>
      </c>
      <c r="S650">
        <v>0.51747500000000002</v>
      </c>
      <c r="T650">
        <v>0.55653399999999997</v>
      </c>
      <c r="V650">
        <v>0.53074299999999996</v>
      </c>
      <c r="W650">
        <v>0.53579299999999996</v>
      </c>
      <c r="X650">
        <v>0.50631800000000005</v>
      </c>
      <c r="Y650">
        <v>0.52174399999999999</v>
      </c>
      <c r="Z650">
        <v>0.55653399999999997</v>
      </c>
      <c r="AB650">
        <v>0.52210999999999996</v>
      </c>
      <c r="AC650">
        <v>0.519783</v>
      </c>
      <c r="AD650">
        <v>0.55630100000000005</v>
      </c>
      <c r="AE650">
        <v>0.53656000000000004</v>
      </c>
      <c r="AF650">
        <v>0.55653399999999997</v>
      </c>
    </row>
    <row r="651" spans="1:32" x14ac:dyDescent="0.2">
      <c r="A651" t="s">
        <v>10</v>
      </c>
      <c r="B651" t="s">
        <v>62</v>
      </c>
      <c r="C651">
        <v>435</v>
      </c>
      <c r="D651">
        <v>0.61721899999999996</v>
      </c>
      <c r="E651">
        <v>0.53460200000000002</v>
      </c>
      <c r="F651">
        <v>0.483406</v>
      </c>
      <c r="G651">
        <v>0.53386299999999998</v>
      </c>
      <c r="H651">
        <v>0.55653399999999997</v>
      </c>
      <c r="J651">
        <v>0.57797399999999999</v>
      </c>
      <c r="K651">
        <v>0.518405</v>
      </c>
      <c r="L651">
        <v>0.42798900000000001</v>
      </c>
      <c r="M651">
        <v>0.49685299999999999</v>
      </c>
      <c r="N651">
        <v>0.55653399999999997</v>
      </c>
      <c r="P651">
        <v>0.51128799999999996</v>
      </c>
      <c r="Q651">
        <v>0.54473199999999999</v>
      </c>
      <c r="R651">
        <v>0.47971900000000001</v>
      </c>
      <c r="S651">
        <v>0.50777300000000003</v>
      </c>
      <c r="T651">
        <v>0.55653399999999997</v>
      </c>
      <c r="V651">
        <v>0.50578599999999996</v>
      </c>
      <c r="W651">
        <v>0.49982100000000002</v>
      </c>
      <c r="X651">
        <v>0.50956800000000002</v>
      </c>
      <c r="Y651">
        <v>0.50476600000000005</v>
      </c>
      <c r="Z651">
        <v>0.55653399999999997</v>
      </c>
      <c r="AB651">
        <v>0.51000800000000002</v>
      </c>
      <c r="AC651">
        <v>0.51921399999999995</v>
      </c>
      <c r="AD651">
        <v>0.55100400000000005</v>
      </c>
      <c r="AE651">
        <v>0.53063899999999997</v>
      </c>
      <c r="AF651">
        <v>0.55653399999999997</v>
      </c>
    </row>
    <row r="652" spans="1:32" x14ac:dyDescent="0.2">
      <c r="A652" t="s">
        <v>10</v>
      </c>
      <c r="B652" t="s">
        <v>12</v>
      </c>
      <c r="C652">
        <v>436</v>
      </c>
      <c r="D652">
        <v>0.58604500000000004</v>
      </c>
      <c r="E652">
        <v>0.58045999999999998</v>
      </c>
      <c r="F652">
        <v>0.37551099999999998</v>
      </c>
      <c r="G652">
        <v>0.50015600000000004</v>
      </c>
      <c r="H652">
        <v>0.55653399999999997</v>
      </c>
      <c r="J652">
        <v>0.52905100000000005</v>
      </c>
      <c r="K652">
        <v>0.55764199999999997</v>
      </c>
      <c r="L652">
        <v>0.46098600000000001</v>
      </c>
      <c r="M652">
        <v>0.50872099999999998</v>
      </c>
      <c r="N652">
        <v>0.55653399999999997</v>
      </c>
      <c r="P652">
        <v>0.51017900000000005</v>
      </c>
      <c r="Q652">
        <v>0.46956199999999998</v>
      </c>
      <c r="R652">
        <v>0.48835099999999998</v>
      </c>
      <c r="S652">
        <v>0.48730899999999999</v>
      </c>
      <c r="T652">
        <v>0.55653399999999997</v>
      </c>
      <c r="V652">
        <v>0.463615</v>
      </c>
      <c r="W652">
        <v>0.50059299999999995</v>
      </c>
      <c r="X652">
        <v>0.52948799999999996</v>
      </c>
      <c r="Y652">
        <v>0.50345499999999999</v>
      </c>
      <c r="Z652">
        <v>0.55653399999999997</v>
      </c>
      <c r="AB652">
        <v>0.49709100000000001</v>
      </c>
      <c r="AC652">
        <v>0.52436799999999995</v>
      </c>
      <c r="AD652">
        <v>0.54458200000000001</v>
      </c>
      <c r="AE652">
        <v>0.52574200000000004</v>
      </c>
      <c r="AF652">
        <v>0.55653399999999997</v>
      </c>
    </row>
    <row r="653" spans="1:32" x14ac:dyDescent="0.2">
      <c r="A653" t="s">
        <v>10</v>
      </c>
      <c r="B653" t="s">
        <v>61</v>
      </c>
      <c r="C653">
        <v>437</v>
      </c>
      <c r="D653">
        <v>0.38389099999999998</v>
      </c>
      <c r="E653">
        <v>0.557863</v>
      </c>
      <c r="F653">
        <v>0.52404099999999998</v>
      </c>
      <c r="G653">
        <v>0.49214200000000002</v>
      </c>
      <c r="H653">
        <v>0.55653399999999997</v>
      </c>
      <c r="J653">
        <v>0.46767199999999998</v>
      </c>
      <c r="K653">
        <v>0.45768500000000001</v>
      </c>
      <c r="L653">
        <v>0.5111</v>
      </c>
      <c r="M653">
        <v>0.482047</v>
      </c>
      <c r="N653">
        <v>0.55653399999999997</v>
      </c>
      <c r="P653">
        <v>0.45520500000000003</v>
      </c>
      <c r="Q653">
        <v>0.49068299999999998</v>
      </c>
      <c r="R653">
        <v>0.53815599999999997</v>
      </c>
      <c r="S653">
        <v>0.50229699999999999</v>
      </c>
      <c r="T653">
        <v>0.55653399999999997</v>
      </c>
      <c r="V653">
        <v>0.47221800000000003</v>
      </c>
      <c r="W653">
        <v>0.49674200000000002</v>
      </c>
      <c r="X653">
        <v>0.53125500000000003</v>
      </c>
      <c r="Y653">
        <v>0.50485000000000002</v>
      </c>
      <c r="Z653">
        <v>0.55653399999999997</v>
      </c>
      <c r="AB653">
        <v>0.50638700000000003</v>
      </c>
      <c r="AC653">
        <v>0.53703999999999996</v>
      </c>
      <c r="AD653">
        <v>0.54673700000000003</v>
      </c>
      <c r="AE653">
        <v>0.53319399999999995</v>
      </c>
      <c r="AF653">
        <v>0.55653399999999997</v>
      </c>
    </row>
    <row r="654" spans="1:32" x14ac:dyDescent="0.2">
      <c r="A654" t="s">
        <v>10</v>
      </c>
      <c r="B654" t="s">
        <v>12</v>
      </c>
      <c r="C654">
        <v>438</v>
      </c>
      <c r="D654">
        <v>0.43308200000000002</v>
      </c>
      <c r="E654">
        <v>0.234731</v>
      </c>
      <c r="F654">
        <v>0.63374600000000003</v>
      </c>
      <c r="G654">
        <v>0.453843</v>
      </c>
      <c r="H654">
        <v>0.55653399999999997</v>
      </c>
      <c r="J654">
        <v>0.35758600000000001</v>
      </c>
      <c r="K654">
        <v>0.44611699999999999</v>
      </c>
      <c r="L654">
        <v>0.61062099999999997</v>
      </c>
      <c r="M654">
        <v>0.49248900000000001</v>
      </c>
      <c r="N654">
        <v>0.55653399999999997</v>
      </c>
      <c r="P654">
        <v>0.43153000000000002</v>
      </c>
      <c r="Q654">
        <v>0.50048800000000004</v>
      </c>
      <c r="R654">
        <v>0.56206599999999995</v>
      </c>
      <c r="S654">
        <v>0.50871</v>
      </c>
      <c r="T654">
        <v>0.55653399999999997</v>
      </c>
      <c r="V654">
        <v>0.477136</v>
      </c>
      <c r="W654">
        <v>0.52720299999999998</v>
      </c>
      <c r="X654">
        <v>0.54701999999999995</v>
      </c>
      <c r="Y654">
        <v>0.52244400000000002</v>
      </c>
      <c r="Z654">
        <v>0.55653399999999997</v>
      </c>
      <c r="AB654">
        <v>0.51087700000000003</v>
      </c>
      <c r="AC654">
        <v>0.54712899999999998</v>
      </c>
      <c r="AD654">
        <v>0.559307</v>
      </c>
      <c r="AE654">
        <v>0.542883</v>
      </c>
      <c r="AF654">
        <v>0.55653399999999997</v>
      </c>
    </row>
    <row r="655" spans="1:32" x14ac:dyDescent="0.2">
      <c r="A655" t="s">
        <v>10</v>
      </c>
      <c r="C655">
        <v>439</v>
      </c>
      <c r="H655">
        <v>0.55653399999999997</v>
      </c>
      <c r="N655">
        <v>0.55653399999999997</v>
      </c>
      <c r="T655">
        <v>0.55653399999999997</v>
      </c>
      <c r="Z655">
        <v>0.55653399999999997</v>
      </c>
      <c r="AF655">
        <v>0.55653399999999997</v>
      </c>
    </row>
    <row r="656" spans="1:32" x14ac:dyDescent="0.2">
      <c r="A656" t="s">
        <v>10</v>
      </c>
      <c r="B656" t="s">
        <v>17</v>
      </c>
      <c r="C656">
        <v>440</v>
      </c>
      <c r="D656">
        <v>0.25578699999999999</v>
      </c>
      <c r="E656">
        <v>0.54575600000000002</v>
      </c>
      <c r="F656">
        <v>0.67407700000000004</v>
      </c>
      <c r="G656">
        <v>0.53148300000000004</v>
      </c>
      <c r="H656">
        <v>0.55653399999999997</v>
      </c>
      <c r="J656">
        <v>0.39590500000000001</v>
      </c>
      <c r="K656">
        <v>0.45470500000000003</v>
      </c>
      <c r="L656">
        <v>0.63692599999999999</v>
      </c>
      <c r="M656">
        <v>0.51708299999999996</v>
      </c>
      <c r="N656">
        <v>0.55653399999999997</v>
      </c>
      <c r="P656">
        <v>0.427338</v>
      </c>
      <c r="Q656">
        <v>0.51507199999999997</v>
      </c>
      <c r="R656">
        <v>0.59404400000000002</v>
      </c>
      <c r="S656">
        <v>0.52461800000000003</v>
      </c>
      <c r="T656">
        <v>0.55653399999999997</v>
      </c>
      <c r="V656">
        <v>0.49039500000000003</v>
      </c>
      <c r="W656">
        <v>0.54024899999999998</v>
      </c>
      <c r="X656">
        <v>0.56863300000000006</v>
      </c>
      <c r="Y656">
        <v>0.53970200000000002</v>
      </c>
      <c r="Z656">
        <v>0.55653399999999997</v>
      </c>
      <c r="AB656">
        <v>0.53603999999999996</v>
      </c>
      <c r="AC656">
        <v>0.55255100000000001</v>
      </c>
      <c r="AD656">
        <v>0.56370600000000004</v>
      </c>
      <c r="AE656">
        <v>0.55334899999999998</v>
      </c>
      <c r="AF656">
        <v>0.55653399999999997</v>
      </c>
    </row>
    <row r="657" spans="1:32" x14ac:dyDescent="0.2">
      <c r="A657" t="s">
        <v>10</v>
      </c>
      <c r="B657" t="s">
        <v>12</v>
      </c>
      <c r="C657">
        <v>441</v>
      </c>
      <c r="D657">
        <v>0.49884600000000001</v>
      </c>
      <c r="E657">
        <v>0.58362899999999995</v>
      </c>
      <c r="F657">
        <v>0.60295399999999999</v>
      </c>
      <c r="G657">
        <v>0.56592399999999998</v>
      </c>
      <c r="H657">
        <v>0.55653399999999997</v>
      </c>
      <c r="J657">
        <v>0.43990600000000002</v>
      </c>
      <c r="K657">
        <v>0.59425499999999998</v>
      </c>
      <c r="L657">
        <v>0.60414500000000004</v>
      </c>
      <c r="M657">
        <v>0.55903599999999998</v>
      </c>
      <c r="N657">
        <v>0.55653399999999997</v>
      </c>
      <c r="P657">
        <v>0.492566</v>
      </c>
      <c r="Q657">
        <v>0.52868499999999996</v>
      </c>
      <c r="R657">
        <v>0.61617599999999995</v>
      </c>
      <c r="S657">
        <v>0.55712300000000003</v>
      </c>
      <c r="T657">
        <v>0.55653399999999997</v>
      </c>
      <c r="V657">
        <v>0.49244300000000002</v>
      </c>
      <c r="W657">
        <v>0.55037400000000003</v>
      </c>
      <c r="X657">
        <v>0.61111700000000002</v>
      </c>
      <c r="Y657">
        <v>0.56071400000000005</v>
      </c>
      <c r="Z657">
        <v>0.55653399999999997</v>
      </c>
      <c r="AB657">
        <v>0.54924799999999996</v>
      </c>
      <c r="AC657">
        <v>0.57237000000000005</v>
      </c>
      <c r="AD657">
        <v>0.59611499999999995</v>
      </c>
      <c r="AE657">
        <v>0.57721800000000001</v>
      </c>
      <c r="AF657">
        <v>0.55653399999999997</v>
      </c>
    </row>
    <row r="658" spans="1:32" x14ac:dyDescent="0.2">
      <c r="A658" t="s">
        <v>10</v>
      </c>
      <c r="B658" t="s">
        <v>61</v>
      </c>
      <c r="C658">
        <v>442</v>
      </c>
      <c r="D658">
        <v>0.56508400000000003</v>
      </c>
      <c r="E658">
        <v>0.65337900000000004</v>
      </c>
      <c r="F658">
        <v>0.53540399999999999</v>
      </c>
      <c r="G658">
        <v>0.57970100000000002</v>
      </c>
      <c r="H658">
        <v>0.55653399999999997</v>
      </c>
      <c r="J658">
        <v>0.59132099999999999</v>
      </c>
      <c r="K658">
        <v>0.62097800000000003</v>
      </c>
      <c r="L658">
        <v>0.59101899999999996</v>
      </c>
      <c r="M658">
        <v>0.60009699999999999</v>
      </c>
      <c r="N658">
        <v>0.55653399999999997</v>
      </c>
      <c r="P658">
        <v>0.52602599999999999</v>
      </c>
      <c r="Q658">
        <v>0.61200399999999999</v>
      </c>
      <c r="R658">
        <v>0.62400599999999995</v>
      </c>
      <c r="S658">
        <v>0.59580200000000005</v>
      </c>
      <c r="T658">
        <v>0.55653399999999997</v>
      </c>
      <c r="V658">
        <v>0.53980399999999995</v>
      </c>
      <c r="W658">
        <v>0.56642599999999999</v>
      </c>
      <c r="X658">
        <v>0.62753700000000001</v>
      </c>
      <c r="Y658">
        <v>0.58630599999999999</v>
      </c>
      <c r="Z658">
        <v>0.55653399999999997</v>
      </c>
      <c r="AB658">
        <v>0.55504399999999998</v>
      </c>
      <c r="AC658">
        <v>0.58645700000000001</v>
      </c>
      <c r="AD658">
        <v>0.62160099999999996</v>
      </c>
      <c r="AE658">
        <v>0.59383600000000003</v>
      </c>
      <c r="AF658">
        <v>0.55653399999999997</v>
      </c>
    </row>
    <row r="659" spans="1:32" x14ac:dyDescent="0.2">
      <c r="A659" t="s">
        <v>10</v>
      </c>
      <c r="B659" t="s">
        <v>12</v>
      </c>
      <c r="C659">
        <v>443</v>
      </c>
      <c r="D659">
        <v>0.71003300000000003</v>
      </c>
      <c r="E659">
        <v>0.62592800000000004</v>
      </c>
      <c r="F659">
        <v>0.63469799999999998</v>
      </c>
      <c r="G659">
        <v>0.654667</v>
      </c>
      <c r="H659">
        <v>0.55653399999999997</v>
      </c>
      <c r="J659">
        <v>0.625166</v>
      </c>
      <c r="K659">
        <v>0.64354599999999995</v>
      </c>
      <c r="L659">
        <v>0.61433300000000002</v>
      </c>
      <c r="M659">
        <v>0.62720200000000004</v>
      </c>
      <c r="N659">
        <v>0.55653399999999997</v>
      </c>
      <c r="P659">
        <v>0.61795100000000003</v>
      </c>
      <c r="Q659">
        <v>0.63689899999999999</v>
      </c>
      <c r="R659">
        <v>0.61698799999999998</v>
      </c>
      <c r="S659">
        <v>0.62376399999999999</v>
      </c>
      <c r="T659">
        <v>0.55653399999999997</v>
      </c>
      <c r="V659">
        <v>0.57449899999999998</v>
      </c>
      <c r="W659">
        <v>0.62691600000000003</v>
      </c>
      <c r="X659">
        <v>0.64865200000000001</v>
      </c>
      <c r="Y659">
        <v>0.62419999999999998</v>
      </c>
      <c r="Z659">
        <v>0.55653399999999997</v>
      </c>
      <c r="AB659">
        <v>0.56130100000000005</v>
      </c>
      <c r="AC659">
        <v>0.59738100000000005</v>
      </c>
      <c r="AD659">
        <v>0.66034400000000004</v>
      </c>
      <c r="AE659">
        <v>0.61510200000000004</v>
      </c>
      <c r="AF659">
        <v>0.55653399999999997</v>
      </c>
    </row>
    <row r="660" spans="1:32" x14ac:dyDescent="0.2">
      <c r="A660" t="s">
        <v>10</v>
      </c>
      <c r="B660" t="s">
        <v>62</v>
      </c>
      <c r="C660">
        <v>444</v>
      </c>
      <c r="D660">
        <v>0.600379</v>
      </c>
      <c r="E660">
        <v>0.65132999999999996</v>
      </c>
      <c r="F660">
        <v>0.67289699999999997</v>
      </c>
      <c r="G660">
        <v>0.64723799999999998</v>
      </c>
      <c r="H660">
        <v>0.55653399999999997</v>
      </c>
      <c r="J660">
        <v>0.67527599999999999</v>
      </c>
      <c r="K660">
        <v>0.64916300000000005</v>
      </c>
      <c r="L660">
        <v>0.64885999999999999</v>
      </c>
      <c r="M660">
        <v>0.65773099999999995</v>
      </c>
      <c r="N660">
        <v>0.55653399999999997</v>
      </c>
      <c r="P660">
        <v>0.65337199999999995</v>
      </c>
      <c r="Q660">
        <v>0.65180499999999997</v>
      </c>
      <c r="R660">
        <v>0.65270700000000004</v>
      </c>
      <c r="S660">
        <v>0.65439800000000004</v>
      </c>
      <c r="T660">
        <v>0.55653399999999997</v>
      </c>
      <c r="V660">
        <v>0.635239</v>
      </c>
      <c r="W660">
        <v>0.64746000000000004</v>
      </c>
      <c r="X660">
        <v>0.66146099999999997</v>
      </c>
      <c r="Y660">
        <v>0.65065300000000004</v>
      </c>
      <c r="Z660">
        <v>0.55653399999999997</v>
      </c>
      <c r="AB660">
        <v>0.58365199999999995</v>
      </c>
      <c r="AC660">
        <v>0.60344799999999998</v>
      </c>
      <c r="AD660">
        <v>0.66461300000000001</v>
      </c>
      <c r="AE660">
        <v>0.62533499999999997</v>
      </c>
      <c r="AF660">
        <v>0.55653399999999997</v>
      </c>
    </row>
    <row r="661" spans="1:32" x14ac:dyDescent="0.2">
      <c r="A661" t="s">
        <v>10</v>
      </c>
      <c r="B661" t="s">
        <v>12</v>
      </c>
      <c r="C661">
        <v>445</v>
      </c>
      <c r="D661">
        <v>0.71541500000000002</v>
      </c>
      <c r="E661">
        <v>0.67023100000000002</v>
      </c>
      <c r="F661">
        <v>0.63898600000000005</v>
      </c>
      <c r="G661">
        <v>0.671288</v>
      </c>
      <c r="H661">
        <v>0.55653399999999997</v>
      </c>
      <c r="J661">
        <v>0.663914</v>
      </c>
      <c r="K661">
        <v>0.65990599999999999</v>
      </c>
      <c r="L661">
        <v>0.69781099999999996</v>
      </c>
      <c r="M661">
        <v>0.67920800000000003</v>
      </c>
      <c r="N661">
        <v>0.55653399999999997</v>
      </c>
      <c r="P661">
        <v>0.67654899999999996</v>
      </c>
      <c r="Q661">
        <v>0.65904200000000002</v>
      </c>
      <c r="R661">
        <v>0.69837400000000005</v>
      </c>
      <c r="S661">
        <v>0.68178899999999998</v>
      </c>
      <c r="T661">
        <v>0.55653399999999997</v>
      </c>
      <c r="V661">
        <v>0.65752999999999995</v>
      </c>
      <c r="W661">
        <v>0.66417400000000004</v>
      </c>
      <c r="X661">
        <v>0.68985200000000002</v>
      </c>
      <c r="Y661">
        <v>0.67467600000000005</v>
      </c>
      <c r="Z661">
        <v>0.55653399999999997</v>
      </c>
      <c r="AB661">
        <v>0.58356799999999998</v>
      </c>
      <c r="AC661">
        <v>0.61724500000000004</v>
      </c>
      <c r="AD661">
        <v>0.66814300000000004</v>
      </c>
      <c r="AE661">
        <v>0.63273400000000002</v>
      </c>
      <c r="AF661">
        <v>0.55653399999999997</v>
      </c>
    </row>
    <row r="662" spans="1:32" x14ac:dyDescent="0.2">
      <c r="A662" t="s">
        <v>10</v>
      </c>
      <c r="B662" t="s">
        <v>62</v>
      </c>
      <c r="C662">
        <v>446</v>
      </c>
      <c r="D662">
        <v>0.67594799999999999</v>
      </c>
      <c r="E662">
        <v>0.65815699999999999</v>
      </c>
      <c r="F662">
        <v>0.78154999999999997</v>
      </c>
      <c r="G662">
        <v>0.71909699999999999</v>
      </c>
      <c r="H662">
        <v>0.55653399999999997</v>
      </c>
      <c r="J662">
        <v>0.690778</v>
      </c>
      <c r="K662">
        <v>0.672651</v>
      </c>
      <c r="L662">
        <v>0.72809199999999996</v>
      </c>
      <c r="M662">
        <v>0.70234700000000005</v>
      </c>
      <c r="N662">
        <v>0.55653399999999997</v>
      </c>
      <c r="P662">
        <v>0.66551800000000005</v>
      </c>
      <c r="Q662">
        <v>0.67398199999999997</v>
      </c>
      <c r="R662">
        <v>0.73177199999999998</v>
      </c>
      <c r="S662">
        <v>0.69767299999999999</v>
      </c>
      <c r="T662">
        <v>0.55653399999999997</v>
      </c>
      <c r="V662">
        <v>0.666767</v>
      </c>
      <c r="W662">
        <v>0.66006100000000001</v>
      </c>
      <c r="X662">
        <v>0.69493700000000003</v>
      </c>
      <c r="Y662">
        <v>0.67824799999999996</v>
      </c>
      <c r="Z662">
        <v>0.55653399999999997</v>
      </c>
      <c r="AB662">
        <v>0.61634599999999995</v>
      </c>
      <c r="AC662">
        <v>0.624394</v>
      </c>
      <c r="AD662">
        <v>0.66754999999999998</v>
      </c>
      <c r="AE662">
        <v>0.64285899999999996</v>
      </c>
      <c r="AF662">
        <v>0.55653399999999997</v>
      </c>
    </row>
    <row r="663" spans="1:32" x14ac:dyDescent="0.2">
      <c r="A663" t="s">
        <v>10</v>
      </c>
      <c r="B663" t="s">
        <v>12</v>
      </c>
      <c r="C663">
        <v>447</v>
      </c>
      <c r="D663">
        <v>0.68097099999999999</v>
      </c>
      <c r="E663">
        <v>0.68956300000000004</v>
      </c>
      <c r="F663">
        <v>0.76374200000000003</v>
      </c>
      <c r="G663">
        <v>0.71665699999999999</v>
      </c>
      <c r="H663">
        <v>0.55653399999999997</v>
      </c>
      <c r="J663">
        <v>0.67059899999999995</v>
      </c>
      <c r="K663">
        <v>0.68278300000000003</v>
      </c>
      <c r="L663">
        <v>0.78232599999999997</v>
      </c>
      <c r="M663">
        <v>0.72328000000000003</v>
      </c>
      <c r="N663">
        <v>0.55653399999999997</v>
      </c>
      <c r="P663">
        <v>0.67139199999999999</v>
      </c>
      <c r="Q663">
        <v>0.66863399999999995</v>
      </c>
      <c r="R663">
        <v>0.71139300000000005</v>
      </c>
      <c r="S663">
        <v>0.68916599999999995</v>
      </c>
      <c r="T663">
        <v>0.55653399999999997</v>
      </c>
      <c r="V663">
        <v>0.62707100000000005</v>
      </c>
      <c r="W663">
        <v>0.625857</v>
      </c>
      <c r="X663">
        <v>0.700349</v>
      </c>
      <c r="Y663">
        <v>0.66118600000000005</v>
      </c>
      <c r="Z663">
        <v>0.55653399999999997</v>
      </c>
      <c r="AB663">
        <v>0.62940099999999999</v>
      </c>
      <c r="AC663">
        <v>0.62892300000000001</v>
      </c>
      <c r="AD663">
        <v>0.67472699999999997</v>
      </c>
      <c r="AE663">
        <v>0.65140699999999996</v>
      </c>
      <c r="AF663">
        <v>0.55653399999999997</v>
      </c>
    </row>
    <row r="664" spans="1:32" x14ac:dyDescent="0.2">
      <c r="A664" t="s">
        <v>10</v>
      </c>
      <c r="B664" t="s">
        <v>62</v>
      </c>
      <c r="C664">
        <v>448</v>
      </c>
      <c r="D664">
        <v>0.65487899999999999</v>
      </c>
      <c r="E664">
        <v>0.700627</v>
      </c>
      <c r="F664">
        <v>0.80168600000000001</v>
      </c>
      <c r="G664">
        <v>0.73408600000000002</v>
      </c>
      <c r="H664">
        <v>0.55653399999999997</v>
      </c>
      <c r="J664">
        <v>0.65519899999999998</v>
      </c>
      <c r="K664">
        <v>0.67159400000000002</v>
      </c>
      <c r="L664">
        <v>0.71214299999999997</v>
      </c>
      <c r="M664">
        <v>0.68514799999999998</v>
      </c>
      <c r="N664">
        <v>0.55653399999999997</v>
      </c>
      <c r="P664">
        <v>0.61473999999999995</v>
      </c>
      <c r="Q664">
        <v>0.61188799999999999</v>
      </c>
      <c r="R664">
        <v>0.71811199999999997</v>
      </c>
      <c r="S664">
        <v>0.66195499999999996</v>
      </c>
      <c r="T664">
        <v>0.55653399999999997</v>
      </c>
      <c r="V664">
        <v>0.63151900000000005</v>
      </c>
      <c r="W664">
        <v>0.62161200000000005</v>
      </c>
      <c r="X664">
        <v>0.704924</v>
      </c>
      <c r="Y664">
        <v>0.66351000000000004</v>
      </c>
      <c r="Z664">
        <v>0.55653399999999997</v>
      </c>
      <c r="AB664">
        <v>0.63744100000000004</v>
      </c>
      <c r="AC664">
        <v>0.62586600000000003</v>
      </c>
      <c r="AD664">
        <v>0.69214200000000003</v>
      </c>
      <c r="AE664">
        <v>0.66037100000000004</v>
      </c>
      <c r="AF664">
        <v>0.55653399999999997</v>
      </c>
    </row>
    <row r="665" spans="1:32" x14ac:dyDescent="0.2">
      <c r="A665" t="s">
        <v>10</v>
      </c>
      <c r="B665" t="s">
        <v>61</v>
      </c>
      <c r="C665">
        <v>449</v>
      </c>
      <c r="D665">
        <v>0.62974799999999997</v>
      </c>
      <c r="E665">
        <v>0.62459299999999995</v>
      </c>
      <c r="F665">
        <v>0.57100099999999998</v>
      </c>
      <c r="G665">
        <v>0.60470299999999999</v>
      </c>
      <c r="H665">
        <v>0.55653399999999997</v>
      </c>
      <c r="J665">
        <v>0.57226100000000002</v>
      </c>
      <c r="K665">
        <v>0.570573</v>
      </c>
      <c r="L665">
        <v>0.68175600000000003</v>
      </c>
      <c r="M665">
        <v>0.62467300000000003</v>
      </c>
      <c r="N665">
        <v>0.55653399999999997</v>
      </c>
      <c r="P665">
        <v>0.59943800000000003</v>
      </c>
      <c r="Q665">
        <v>0.60031999999999996</v>
      </c>
      <c r="R665">
        <v>0.70225199999999999</v>
      </c>
      <c r="S665">
        <v>0.64766900000000005</v>
      </c>
      <c r="T665">
        <v>0.55653399999999997</v>
      </c>
      <c r="V665">
        <v>0.61473999999999995</v>
      </c>
      <c r="W665">
        <v>0.61188799999999999</v>
      </c>
      <c r="X665">
        <v>0.71811199999999997</v>
      </c>
      <c r="Y665">
        <v>0.66195499999999996</v>
      </c>
      <c r="Z665">
        <v>0.55653399999999997</v>
      </c>
      <c r="AB665">
        <v>0.62707100000000005</v>
      </c>
      <c r="AC665">
        <v>0.625857</v>
      </c>
      <c r="AD665">
        <v>0.700349</v>
      </c>
      <c r="AE665">
        <v>0.66118600000000005</v>
      </c>
      <c r="AF665">
        <v>0.55653399999999997</v>
      </c>
    </row>
    <row r="666" spans="1:32" x14ac:dyDescent="0.2">
      <c r="A666" t="s">
        <v>10</v>
      </c>
      <c r="B666" t="s">
        <v>17</v>
      </c>
      <c r="C666">
        <v>450</v>
      </c>
      <c r="D666">
        <v>0.43215599999999998</v>
      </c>
      <c r="E666">
        <v>0.38649800000000001</v>
      </c>
      <c r="F666">
        <v>0.67258099999999998</v>
      </c>
      <c r="G666">
        <v>0.53523100000000001</v>
      </c>
      <c r="H666">
        <v>0.55653399999999997</v>
      </c>
      <c r="J666">
        <v>0.53095199999999998</v>
      </c>
      <c r="K666">
        <v>0.50554500000000002</v>
      </c>
      <c r="L666">
        <v>0.62179099999999998</v>
      </c>
      <c r="M666">
        <v>0.569967</v>
      </c>
      <c r="N666">
        <v>0.55653399999999997</v>
      </c>
      <c r="P666">
        <v>0.57226100000000002</v>
      </c>
      <c r="Q666">
        <v>0.570573</v>
      </c>
      <c r="R666">
        <v>0.68175600000000003</v>
      </c>
      <c r="S666">
        <v>0.62467300000000003</v>
      </c>
      <c r="T666">
        <v>0.55653399999999997</v>
      </c>
      <c r="V666">
        <v>0.59943800000000003</v>
      </c>
      <c r="W666">
        <v>0.60031999999999996</v>
      </c>
      <c r="X666">
        <v>0.70225199999999999</v>
      </c>
      <c r="Y666">
        <v>0.64766900000000005</v>
      </c>
      <c r="Z666">
        <v>0.55653399999999997</v>
      </c>
      <c r="AB666">
        <v>0.63151900000000005</v>
      </c>
      <c r="AC666">
        <v>0.62161200000000005</v>
      </c>
      <c r="AD666">
        <v>0.704924</v>
      </c>
      <c r="AE666">
        <v>0.66351000000000004</v>
      </c>
      <c r="AF666">
        <v>0.55653399999999997</v>
      </c>
    </row>
    <row r="669" spans="1:32" x14ac:dyDescent="0.2">
      <c r="A669" t="s">
        <v>63</v>
      </c>
      <c r="I669" t="s">
        <v>23</v>
      </c>
      <c r="N669" t="s">
        <v>24</v>
      </c>
      <c r="S669" t="s">
        <v>25</v>
      </c>
      <c r="X669" t="s">
        <v>26</v>
      </c>
    </row>
    <row r="671" spans="1:32" x14ac:dyDescent="0.2">
      <c r="A671" t="s">
        <v>5</v>
      </c>
      <c r="B671" t="s">
        <v>27</v>
      </c>
      <c r="C671" t="s">
        <v>28</v>
      </c>
      <c r="D671" t="s">
        <v>29</v>
      </c>
      <c r="E671" t="s">
        <v>30</v>
      </c>
      <c r="F671" t="s">
        <v>31</v>
      </c>
      <c r="G671" t="s">
        <v>9</v>
      </c>
      <c r="I671" t="s">
        <v>29</v>
      </c>
      <c r="J671" t="s">
        <v>30</v>
      </c>
      <c r="K671" t="s">
        <v>31</v>
      </c>
      <c r="L671" t="s">
        <v>9</v>
      </c>
      <c r="N671" t="s">
        <v>29</v>
      </c>
      <c r="O671" t="s">
        <v>30</v>
      </c>
      <c r="P671" t="s">
        <v>31</v>
      </c>
      <c r="Q671" t="s">
        <v>9</v>
      </c>
      <c r="S671" t="s">
        <v>29</v>
      </c>
      <c r="T671" t="s">
        <v>30</v>
      </c>
      <c r="U671" t="s">
        <v>31</v>
      </c>
      <c r="V671" t="s">
        <v>9</v>
      </c>
      <c r="X671" t="s">
        <v>29</v>
      </c>
      <c r="Y671" t="s">
        <v>30</v>
      </c>
      <c r="Z671" t="s">
        <v>31</v>
      </c>
      <c r="AA671" t="s">
        <v>9</v>
      </c>
    </row>
    <row r="672" spans="1:32" x14ac:dyDescent="0.2">
      <c r="A672" t="s">
        <v>15</v>
      </c>
      <c r="B672" t="s">
        <v>44</v>
      </c>
      <c r="C672">
        <v>23</v>
      </c>
      <c r="D672">
        <v>0.34826600000000002</v>
      </c>
      <c r="E672">
        <v>0.75309599999999999</v>
      </c>
      <c r="F672">
        <v>0.52176400000000001</v>
      </c>
      <c r="G672">
        <v>0.55653399999999997</v>
      </c>
      <c r="I672">
        <v>0.37974799999999997</v>
      </c>
      <c r="J672">
        <v>0.71542700000000004</v>
      </c>
      <c r="K672">
        <v>0.55533999999999994</v>
      </c>
      <c r="L672">
        <v>0.55653399999999997</v>
      </c>
      <c r="N672">
        <v>0.37548199999999998</v>
      </c>
      <c r="O672">
        <v>0.659779</v>
      </c>
      <c r="P672">
        <v>0.52615999999999996</v>
      </c>
      <c r="Q672">
        <v>0.55653399999999997</v>
      </c>
      <c r="S672">
        <v>0.41864899999999999</v>
      </c>
      <c r="T672">
        <v>0.61904300000000001</v>
      </c>
      <c r="U672">
        <v>0.52453099999999997</v>
      </c>
      <c r="V672">
        <v>0.55653399999999997</v>
      </c>
      <c r="X672">
        <v>0.48380400000000001</v>
      </c>
      <c r="Y672">
        <v>0.57005099999999997</v>
      </c>
      <c r="Z672">
        <v>0.53071800000000002</v>
      </c>
      <c r="AA672">
        <v>0.55653399999999997</v>
      </c>
    </row>
    <row r="673" spans="1:27" x14ac:dyDescent="0.2">
      <c r="A673" t="s">
        <v>15</v>
      </c>
      <c r="B673" t="s">
        <v>48</v>
      </c>
      <c r="C673">
        <v>24</v>
      </c>
      <c r="D673">
        <v>0.41122999999999998</v>
      </c>
      <c r="E673">
        <v>0.67775799999999997</v>
      </c>
      <c r="F673">
        <v>0.58891499999999997</v>
      </c>
      <c r="G673">
        <v>0.55653399999999997</v>
      </c>
      <c r="I673">
        <v>0.37548199999999998</v>
      </c>
      <c r="J673">
        <v>0.659779</v>
      </c>
      <c r="K673">
        <v>0.52615999999999996</v>
      </c>
      <c r="L673">
        <v>0.55653399999999997</v>
      </c>
      <c r="N673">
        <v>0.41864899999999999</v>
      </c>
      <c r="O673">
        <v>0.61904300000000001</v>
      </c>
      <c r="P673">
        <v>0.52453099999999997</v>
      </c>
      <c r="Q673">
        <v>0.55653399999999997</v>
      </c>
      <c r="S673">
        <v>0.45957399999999998</v>
      </c>
      <c r="T673">
        <v>0.58767599999999998</v>
      </c>
      <c r="U673">
        <v>0.528173</v>
      </c>
      <c r="V673">
        <v>0.55653399999999997</v>
      </c>
      <c r="X673">
        <v>0.45375399999999999</v>
      </c>
      <c r="Y673">
        <v>0.56049899999999997</v>
      </c>
      <c r="Z673">
        <v>0.50803100000000001</v>
      </c>
      <c r="AA673">
        <v>0.55653399999999997</v>
      </c>
    </row>
    <row r="674" spans="1:27" x14ac:dyDescent="0.2">
      <c r="A674" t="s">
        <v>15</v>
      </c>
      <c r="B674" t="s">
        <v>38</v>
      </c>
      <c r="C674">
        <v>25</v>
      </c>
      <c r="D674">
        <v>0.36694900000000003</v>
      </c>
      <c r="E674">
        <v>0.54848399999999997</v>
      </c>
      <c r="F674">
        <v>0.467802</v>
      </c>
      <c r="G674">
        <v>0.55653399999999997</v>
      </c>
      <c r="I674">
        <v>0.44211</v>
      </c>
      <c r="J674">
        <v>0.57435899999999995</v>
      </c>
      <c r="K674">
        <v>0.52545299999999995</v>
      </c>
      <c r="L674">
        <v>0.55653399999999997</v>
      </c>
      <c r="N674">
        <v>0.45957399999999998</v>
      </c>
      <c r="O674">
        <v>0.58767599999999998</v>
      </c>
      <c r="P674">
        <v>0.528173</v>
      </c>
      <c r="Q674">
        <v>0.55653399999999997</v>
      </c>
      <c r="S674">
        <v>0.48380400000000001</v>
      </c>
      <c r="T674">
        <v>0.57005099999999997</v>
      </c>
      <c r="U674">
        <v>0.53071800000000002</v>
      </c>
      <c r="V674">
        <v>0.55653399999999997</v>
      </c>
      <c r="X674">
        <v>0.47129100000000002</v>
      </c>
      <c r="Y674">
        <v>0.56988099999999997</v>
      </c>
      <c r="Z674">
        <v>0.52137699999999998</v>
      </c>
      <c r="AA674">
        <v>0.55653399999999997</v>
      </c>
    </row>
    <row r="675" spans="1:27" x14ac:dyDescent="0.2">
      <c r="A675" t="s">
        <v>15</v>
      </c>
      <c r="B675" t="s">
        <v>33</v>
      </c>
      <c r="C675">
        <v>26</v>
      </c>
      <c r="D675">
        <v>0.54815100000000005</v>
      </c>
      <c r="E675">
        <v>0.496836</v>
      </c>
      <c r="F675">
        <v>0.51964299999999997</v>
      </c>
      <c r="G675">
        <v>0.55653399999999997</v>
      </c>
      <c r="I675">
        <v>0.51279200000000003</v>
      </c>
      <c r="J675">
        <v>0.50250899999999998</v>
      </c>
      <c r="K675">
        <v>0.51006200000000002</v>
      </c>
      <c r="L675">
        <v>0.55653399999999997</v>
      </c>
      <c r="N675">
        <v>0.51091200000000003</v>
      </c>
      <c r="O675">
        <v>0.53344199999999997</v>
      </c>
      <c r="P675">
        <v>0.53250799999999998</v>
      </c>
      <c r="Q675">
        <v>0.55653399999999997</v>
      </c>
      <c r="S675">
        <v>0.45375399999999999</v>
      </c>
      <c r="T675">
        <v>0.56049899999999997</v>
      </c>
      <c r="U675">
        <v>0.50803100000000001</v>
      </c>
      <c r="V675">
        <v>0.55653399999999997</v>
      </c>
      <c r="X675">
        <v>0.49363499999999999</v>
      </c>
      <c r="Y675">
        <v>0.58469400000000005</v>
      </c>
      <c r="Z675">
        <v>0.54005800000000004</v>
      </c>
      <c r="AA675">
        <v>0.55653399999999997</v>
      </c>
    </row>
    <row r="676" spans="1:27" x14ac:dyDescent="0.2">
      <c r="A676" t="s">
        <v>15</v>
      </c>
      <c r="B676" t="s">
        <v>41</v>
      </c>
      <c r="C676">
        <v>27</v>
      </c>
      <c r="D676">
        <v>0.62327699999999997</v>
      </c>
      <c r="E676">
        <v>0.46220499999999998</v>
      </c>
      <c r="F676">
        <v>0.54274100000000003</v>
      </c>
      <c r="G676">
        <v>0.55653399999999997</v>
      </c>
      <c r="I676">
        <v>0.59212699999999996</v>
      </c>
      <c r="J676">
        <v>0.480323</v>
      </c>
      <c r="K676">
        <v>0.53527499999999995</v>
      </c>
      <c r="L676">
        <v>0.55653399999999997</v>
      </c>
      <c r="N676">
        <v>0.48335600000000001</v>
      </c>
      <c r="O676">
        <v>0.49852800000000003</v>
      </c>
      <c r="P676">
        <v>0.48910700000000001</v>
      </c>
      <c r="Q676">
        <v>0.55653399999999997</v>
      </c>
      <c r="S676">
        <v>0.48886600000000002</v>
      </c>
      <c r="T676">
        <v>0.54370799999999997</v>
      </c>
      <c r="U676">
        <v>0.52132199999999995</v>
      </c>
      <c r="V676">
        <v>0.55653399999999997</v>
      </c>
      <c r="X676">
        <v>0.50020299999999995</v>
      </c>
      <c r="Y676">
        <v>0.59709100000000004</v>
      </c>
      <c r="Z676">
        <v>0.54945100000000002</v>
      </c>
      <c r="AA676">
        <v>0.55653399999999997</v>
      </c>
    </row>
    <row r="677" spans="1:27" x14ac:dyDescent="0.2">
      <c r="A677" t="s">
        <v>15</v>
      </c>
      <c r="B677" t="s">
        <v>41</v>
      </c>
      <c r="C677">
        <v>28</v>
      </c>
      <c r="D677">
        <v>0.60495500000000002</v>
      </c>
      <c r="E677">
        <v>0.48192800000000002</v>
      </c>
      <c r="F677">
        <v>0.54344099999999995</v>
      </c>
      <c r="G677">
        <v>0.55653399999999997</v>
      </c>
      <c r="I677">
        <v>0.50056</v>
      </c>
      <c r="J677">
        <v>0.48243999999999998</v>
      </c>
      <c r="K677">
        <v>0.48603000000000002</v>
      </c>
      <c r="L677">
        <v>0.55653399999999997</v>
      </c>
      <c r="N677">
        <v>0.52877700000000005</v>
      </c>
      <c r="O677">
        <v>0.51594300000000004</v>
      </c>
      <c r="P677">
        <v>0.51850799999999997</v>
      </c>
      <c r="Q677">
        <v>0.55653399999999997</v>
      </c>
      <c r="S677">
        <v>0.52617499999999995</v>
      </c>
      <c r="T677">
        <v>0.54734099999999997</v>
      </c>
      <c r="U677">
        <v>0.53569199999999995</v>
      </c>
      <c r="V677">
        <v>0.55653399999999997</v>
      </c>
      <c r="X677">
        <v>0.51233899999999999</v>
      </c>
      <c r="Y677">
        <v>0.59680200000000005</v>
      </c>
      <c r="Z677">
        <v>0.55556000000000005</v>
      </c>
      <c r="AA677">
        <v>0.55653399999999997</v>
      </c>
    </row>
    <row r="678" spans="1:27" x14ac:dyDescent="0.2">
      <c r="A678" t="s">
        <v>15</v>
      </c>
      <c r="B678" t="s">
        <v>35</v>
      </c>
      <c r="C678">
        <v>29</v>
      </c>
      <c r="D678">
        <v>0.27345000000000003</v>
      </c>
      <c r="E678">
        <v>0.50318600000000002</v>
      </c>
      <c r="F678">
        <v>0.37190800000000002</v>
      </c>
      <c r="G678">
        <v>0.55653399999999997</v>
      </c>
      <c r="I678">
        <v>0.49081900000000001</v>
      </c>
      <c r="J678">
        <v>0.54022400000000004</v>
      </c>
      <c r="K678">
        <v>0.51005199999999995</v>
      </c>
      <c r="L678">
        <v>0.55653399999999997</v>
      </c>
      <c r="N678">
        <v>0.553624</v>
      </c>
      <c r="O678">
        <v>0.55721399999999999</v>
      </c>
      <c r="P678">
        <v>0.55247999999999997</v>
      </c>
      <c r="Q678">
        <v>0.55653399999999997</v>
      </c>
      <c r="S678">
        <v>0.55365600000000004</v>
      </c>
      <c r="T678">
        <v>0.57022499999999998</v>
      </c>
      <c r="U678">
        <v>0.55943299999999996</v>
      </c>
      <c r="V678">
        <v>0.55653399999999997</v>
      </c>
      <c r="X678">
        <v>0.55073000000000005</v>
      </c>
      <c r="Y678">
        <v>0.59500600000000003</v>
      </c>
      <c r="Z678">
        <v>0.57648600000000005</v>
      </c>
      <c r="AA678">
        <v>0.55653399999999997</v>
      </c>
    </row>
    <row r="679" spans="1:27" x14ac:dyDescent="0.2">
      <c r="A679" t="s">
        <v>15</v>
      </c>
      <c r="B679" t="s">
        <v>46</v>
      </c>
      <c r="C679">
        <v>30</v>
      </c>
      <c r="D679">
        <v>0.59405200000000002</v>
      </c>
      <c r="E679">
        <v>0.63555899999999999</v>
      </c>
      <c r="F679">
        <v>0.61480500000000005</v>
      </c>
      <c r="G679">
        <v>0.55653399999999997</v>
      </c>
      <c r="I679">
        <v>0.513297</v>
      </c>
      <c r="J679">
        <v>0.61397900000000005</v>
      </c>
      <c r="K679">
        <v>0.55873799999999996</v>
      </c>
      <c r="L679">
        <v>0.55653399999999997</v>
      </c>
      <c r="N679">
        <v>0.54083300000000001</v>
      </c>
      <c r="O679">
        <v>0.60650599999999999</v>
      </c>
      <c r="P679">
        <v>0.57072999999999996</v>
      </c>
      <c r="Q679">
        <v>0.55653399999999997</v>
      </c>
      <c r="S679">
        <v>0.56587500000000002</v>
      </c>
      <c r="T679">
        <v>0.58409299999999997</v>
      </c>
      <c r="U679">
        <v>0.57328999999999997</v>
      </c>
      <c r="V679">
        <v>0.55653399999999997</v>
      </c>
      <c r="X679">
        <v>0.579847</v>
      </c>
      <c r="Y679">
        <v>0.59373600000000004</v>
      </c>
      <c r="Z679">
        <v>0.58821800000000002</v>
      </c>
      <c r="AA679">
        <v>0.55653399999999997</v>
      </c>
    </row>
    <row r="680" spans="1:27" x14ac:dyDescent="0.2">
      <c r="A680" t="s">
        <v>15</v>
      </c>
      <c r="B680" t="s">
        <v>38</v>
      </c>
      <c r="C680">
        <v>31</v>
      </c>
      <c r="D680">
        <v>0.67239000000000004</v>
      </c>
      <c r="E680">
        <v>0.70319200000000004</v>
      </c>
      <c r="F680">
        <v>0.68950199999999995</v>
      </c>
      <c r="G680">
        <v>0.55653399999999997</v>
      </c>
      <c r="I680">
        <v>0.60858599999999996</v>
      </c>
      <c r="J680">
        <v>0.682473</v>
      </c>
      <c r="K680">
        <v>0.64610000000000001</v>
      </c>
      <c r="L680">
        <v>0.55653399999999997</v>
      </c>
      <c r="N680">
        <v>0.54657900000000004</v>
      </c>
      <c r="O680">
        <v>0.62890400000000002</v>
      </c>
      <c r="P680">
        <v>0.58536999999999995</v>
      </c>
      <c r="Q680">
        <v>0.55653399999999997</v>
      </c>
      <c r="S680">
        <v>0.58691700000000002</v>
      </c>
      <c r="T680">
        <v>0.62282599999999999</v>
      </c>
      <c r="U680">
        <v>0.60317799999999999</v>
      </c>
      <c r="V680">
        <v>0.55653399999999997</v>
      </c>
      <c r="X680">
        <v>0.61564200000000002</v>
      </c>
      <c r="Y680">
        <v>0.58994400000000002</v>
      </c>
      <c r="Z680">
        <v>0.60202</v>
      </c>
      <c r="AA680">
        <v>0.55653399999999997</v>
      </c>
    </row>
    <row r="681" spans="1:27" x14ac:dyDescent="0.2">
      <c r="A681" t="s">
        <v>15</v>
      </c>
      <c r="B681" t="s">
        <v>46</v>
      </c>
      <c r="C681">
        <v>32</v>
      </c>
      <c r="D681">
        <v>0.55931699999999995</v>
      </c>
      <c r="E681">
        <v>0.70866799999999996</v>
      </c>
      <c r="F681">
        <v>0.633992</v>
      </c>
      <c r="G681">
        <v>0.55653399999999997</v>
      </c>
      <c r="I681">
        <v>0.62179899999999999</v>
      </c>
      <c r="J681">
        <v>0.66859199999999996</v>
      </c>
      <c r="K681">
        <v>0.64671299999999998</v>
      </c>
      <c r="L681">
        <v>0.55653399999999997</v>
      </c>
      <c r="N681">
        <v>0.64600299999999999</v>
      </c>
      <c r="O681">
        <v>0.67493300000000001</v>
      </c>
      <c r="P681">
        <v>0.66137900000000005</v>
      </c>
      <c r="Q681">
        <v>0.55653399999999997</v>
      </c>
      <c r="S681">
        <v>0.60499700000000001</v>
      </c>
      <c r="T681">
        <v>0.64880700000000002</v>
      </c>
      <c r="U681">
        <v>0.62810999999999995</v>
      </c>
      <c r="V681">
        <v>0.55653399999999997</v>
      </c>
      <c r="X681">
        <v>0.62946199999999997</v>
      </c>
      <c r="Y681">
        <v>0.60485900000000004</v>
      </c>
      <c r="Z681">
        <v>0.61690199999999995</v>
      </c>
      <c r="AA681">
        <v>0.55653399999999997</v>
      </c>
    </row>
    <row r="682" spans="1:27" x14ac:dyDescent="0.2">
      <c r="A682" t="s">
        <v>15</v>
      </c>
      <c r="B682" t="s">
        <v>32</v>
      </c>
      <c r="C682">
        <v>33</v>
      </c>
      <c r="D682">
        <v>0.63368899999999995</v>
      </c>
      <c r="E682">
        <v>0.593916</v>
      </c>
      <c r="F682">
        <v>0.61664300000000005</v>
      </c>
      <c r="G682">
        <v>0.55653399999999997</v>
      </c>
      <c r="I682">
        <v>0.65452500000000002</v>
      </c>
      <c r="J682">
        <v>0.67863799999999996</v>
      </c>
      <c r="K682">
        <v>0.66752900000000004</v>
      </c>
      <c r="L682">
        <v>0.55653399999999997</v>
      </c>
      <c r="N682">
        <v>0.67349599999999998</v>
      </c>
      <c r="O682">
        <v>0.68058099999999999</v>
      </c>
      <c r="P682">
        <v>0.68201199999999995</v>
      </c>
      <c r="Q682">
        <v>0.55653399999999997</v>
      </c>
      <c r="S682">
        <v>0.67460399999999998</v>
      </c>
      <c r="T682">
        <v>0.64931799999999995</v>
      </c>
      <c r="U682">
        <v>0.66349800000000003</v>
      </c>
      <c r="V682">
        <v>0.55653399999999997</v>
      </c>
      <c r="X682">
        <v>0.63589899999999999</v>
      </c>
      <c r="Y682">
        <v>0.62938000000000005</v>
      </c>
      <c r="Z682">
        <v>0.63238099999999997</v>
      </c>
      <c r="AA682">
        <v>0.55653399999999997</v>
      </c>
    </row>
    <row r="683" spans="1:27" x14ac:dyDescent="0.2">
      <c r="A683" t="s">
        <v>15</v>
      </c>
      <c r="B683" t="s">
        <v>37</v>
      </c>
      <c r="C683">
        <v>34</v>
      </c>
      <c r="D683">
        <v>0.77056999999999998</v>
      </c>
      <c r="E683">
        <v>0.73333199999999998</v>
      </c>
      <c r="F683">
        <v>0.75195100000000004</v>
      </c>
      <c r="G683">
        <v>0.55653399999999997</v>
      </c>
      <c r="I683">
        <v>0.711924</v>
      </c>
      <c r="J683">
        <v>0.66368099999999997</v>
      </c>
      <c r="K683">
        <v>0.69552199999999997</v>
      </c>
      <c r="L683">
        <v>0.55653399999999997</v>
      </c>
      <c r="N683">
        <v>0.69115800000000005</v>
      </c>
      <c r="O683">
        <v>0.64129499999999995</v>
      </c>
      <c r="P683">
        <v>0.66803599999999996</v>
      </c>
      <c r="Q683">
        <v>0.55653399999999997</v>
      </c>
      <c r="S683">
        <v>0.68976499999999996</v>
      </c>
      <c r="T683">
        <v>0.65293900000000005</v>
      </c>
      <c r="U683">
        <v>0.67329000000000006</v>
      </c>
      <c r="V683">
        <v>0.55653399999999997</v>
      </c>
      <c r="X683">
        <v>0.63415999999999995</v>
      </c>
      <c r="Y683">
        <v>0.65121700000000005</v>
      </c>
      <c r="Z683">
        <v>0.63871199999999995</v>
      </c>
      <c r="AA683">
        <v>0.55653399999999997</v>
      </c>
    </row>
    <row r="684" spans="1:27" x14ac:dyDescent="0.2">
      <c r="A684" t="s">
        <v>15</v>
      </c>
      <c r="B684" t="s">
        <v>36</v>
      </c>
      <c r="C684">
        <v>35</v>
      </c>
      <c r="D684">
        <v>0.73151500000000003</v>
      </c>
      <c r="E684">
        <v>0.66379600000000005</v>
      </c>
      <c r="F684">
        <v>0.71797100000000003</v>
      </c>
      <c r="G684">
        <v>0.55653399999999997</v>
      </c>
      <c r="I684">
        <v>0.75426099999999996</v>
      </c>
      <c r="J684">
        <v>0.63463099999999995</v>
      </c>
      <c r="K684">
        <v>0.69651600000000002</v>
      </c>
      <c r="L684">
        <v>0.55653399999999997</v>
      </c>
      <c r="N684">
        <v>0.719329</v>
      </c>
      <c r="O684">
        <v>0.63174200000000003</v>
      </c>
      <c r="P684">
        <v>0.67790600000000001</v>
      </c>
      <c r="Q684">
        <v>0.55653399999999997</v>
      </c>
      <c r="S684">
        <v>0.69286400000000004</v>
      </c>
      <c r="T684">
        <v>0.65704499999999999</v>
      </c>
      <c r="U684">
        <v>0.67664800000000003</v>
      </c>
      <c r="V684">
        <v>0.55653399999999997</v>
      </c>
      <c r="X684">
        <v>0.64610100000000004</v>
      </c>
      <c r="Y684">
        <v>0.64727800000000002</v>
      </c>
      <c r="Z684">
        <v>0.64337100000000003</v>
      </c>
      <c r="AA684">
        <v>0.55653399999999997</v>
      </c>
    </row>
    <row r="685" spans="1:27" x14ac:dyDescent="0.2">
      <c r="A685" t="s">
        <v>15</v>
      </c>
      <c r="B685" t="s">
        <v>38</v>
      </c>
      <c r="C685">
        <v>36</v>
      </c>
      <c r="D685">
        <v>0.76069900000000001</v>
      </c>
      <c r="E685">
        <v>0.50676500000000002</v>
      </c>
      <c r="F685">
        <v>0.61962499999999998</v>
      </c>
      <c r="G685">
        <v>0.55653399999999997</v>
      </c>
      <c r="I685">
        <v>0.730796</v>
      </c>
      <c r="J685">
        <v>0.61048800000000003</v>
      </c>
      <c r="K685">
        <v>0.67364599999999997</v>
      </c>
      <c r="L685">
        <v>0.55653399999999997</v>
      </c>
      <c r="N685">
        <v>0.73140799999999995</v>
      </c>
      <c r="O685">
        <v>0.65934700000000002</v>
      </c>
      <c r="P685">
        <v>0.69718000000000002</v>
      </c>
      <c r="Q685">
        <v>0.55653399999999997</v>
      </c>
      <c r="S685">
        <v>0.69664999999999999</v>
      </c>
      <c r="T685">
        <v>0.658968</v>
      </c>
      <c r="U685">
        <v>0.67366099999999995</v>
      </c>
      <c r="V685">
        <v>0.55653399999999997</v>
      </c>
      <c r="X685">
        <v>0.63980099999999995</v>
      </c>
      <c r="Y685">
        <v>0.65097300000000002</v>
      </c>
      <c r="Z685">
        <v>0.64394600000000002</v>
      </c>
      <c r="AA685">
        <v>0.55653399999999997</v>
      </c>
    </row>
    <row r="686" spans="1:27" x14ac:dyDescent="0.2">
      <c r="A686" t="s">
        <v>15</v>
      </c>
      <c r="B686" t="s">
        <v>32</v>
      </c>
      <c r="C686">
        <v>37</v>
      </c>
      <c r="D686">
        <v>0.70017200000000002</v>
      </c>
      <c r="E686">
        <v>0.66090300000000002</v>
      </c>
      <c r="F686">
        <v>0.68334300000000003</v>
      </c>
      <c r="G686">
        <v>0.55653399999999997</v>
      </c>
      <c r="I686">
        <v>0.71831900000000004</v>
      </c>
      <c r="J686">
        <v>0.63320200000000004</v>
      </c>
      <c r="K686">
        <v>0.67199299999999995</v>
      </c>
      <c r="L686">
        <v>0.55653399999999997</v>
      </c>
      <c r="N686">
        <v>0.69445800000000002</v>
      </c>
      <c r="O686">
        <v>0.65710599999999997</v>
      </c>
      <c r="P686">
        <v>0.66940599999999995</v>
      </c>
      <c r="Q686">
        <v>0.55653399999999997</v>
      </c>
      <c r="S686">
        <v>0.66395199999999999</v>
      </c>
      <c r="T686">
        <v>0.639818</v>
      </c>
      <c r="U686">
        <v>0.64602000000000004</v>
      </c>
      <c r="V686">
        <v>0.55653399999999997</v>
      </c>
      <c r="X686">
        <v>0.61849399999999999</v>
      </c>
      <c r="Y686">
        <v>0.63216300000000003</v>
      </c>
      <c r="Z686">
        <v>0.62445499999999998</v>
      </c>
      <c r="AA686">
        <v>0.55653399999999997</v>
      </c>
    </row>
    <row r="687" spans="1:27" x14ac:dyDescent="0.2">
      <c r="A687" t="s">
        <v>15</v>
      </c>
      <c r="B687" t="s">
        <v>41</v>
      </c>
      <c r="C687">
        <v>38</v>
      </c>
      <c r="D687">
        <v>0.69408400000000003</v>
      </c>
      <c r="E687">
        <v>0.73193799999999998</v>
      </c>
      <c r="F687">
        <v>0.71301099999999995</v>
      </c>
      <c r="G687">
        <v>0.55653399999999997</v>
      </c>
      <c r="I687">
        <v>0.660026</v>
      </c>
      <c r="J687">
        <v>0.70499000000000001</v>
      </c>
      <c r="K687">
        <v>0.66981199999999996</v>
      </c>
      <c r="L687">
        <v>0.55653399999999997</v>
      </c>
      <c r="N687">
        <v>0.62911600000000001</v>
      </c>
      <c r="O687">
        <v>0.61631999999999998</v>
      </c>
      <c r="P687">
        <v>0.61044299999999996</v>
      </c>
      <c r="Q687">
        <v>0.55653399999999997</v>
      </c>
      <c r="S687">
        <v>0.62883500000000003</v>
      </c>
      <c r="T687">
        <v>0.63165700000000002</v>
      </c>
      <c r="U687">
        <v>0.62733099999999997</v>
      </c>
      <c r="V687">
        <v>0.55653399999999997</v>
      </c>
      <c r="X687">
        <v>0.623166</v>
      </c>
      <c r="Y687">
        <v>0.62964600000000004</v>
      </c>
      <c r="Z687">
        <v>0.62553199999999998</v>
      </c>
      <c r="AA687">
        <v>0.55653399999999997</v>
      </c>
    </row>
    <row r="688" spans="1:27" x14ac:dyDescent="0.2">
      <c r="A688" t="s">
        <v>15</v>
      </c>
      <c r="B688" t="s">
        <v>36</v>
      </c>
      <c r="C688">
        <v>39</v>
      </c>
      <c r="D688">
        <v>0.58582000000000001</v>
      </c>
      <c r="E688">
        <v>0.72212900000000002</v>
      </c>
      <c r="F688">
        <v>0.61308200000000002</v>
      </c>
      <c r="G688">
        <v>0.55653399999999997</v>
      </c>
      <c r="I688">
        <v>0.56156899999999998</v>
      </c>
      <c r="J688">
        <v>0.63797700000000002</v>
      </c>
      <c r="K688">
        <v>0.58308300000000002</v>
      </c>
      <c r="L688">
        <v>0.55653399999999997</v>
      </c>
      <c r="N688">
        <v>0.58192600000000005</v>
      </c>
      <c r="O688">
        <v>0.65020699999999998</v>
      </c>
      <c r="P688">
        <v>0.61074399999999995</v>
      </c>
      <c r="Q688">
        <v>0.55653399999999997</v>
      </c>
      <c r="S688">
        <v>0.58690699999999996</v>
      </c>
      <c r="T688">
        <v>0.60772700000000002</v>
      </c>
      <c r="U688">
        <v>0.59263500000000002</v>
      </c>
      <c r="V688">
        <v>0.55653399999999997</v>
      </c>
      <c r="X688">
        <v>0.61931000000000003</v>
      </c>
      <c r="Y688">
        <v>0.62829299999999999</v>
      </c>
      <c r="Z688">
        <v>0.62274799999999997</v>
      </c>
      <c r="AA688">
        <v>0.55653399999999997</v>
      </c>
    </row>
    <row r="689" spans="1:27" x14ac:dyDescent="0.2">
      <c r="A689" t="s">
        <v>15</v>
      </c>
      <c r="B689" t="s">
        <v>43</v>
      </c>
      <c r="C689">
        <v>40</v>
      </c>
      <c r="D689">
        <v>0.404802</v>
      </c>
      <c r="E689">
        <v>0.45986399999999999</v>
      </c>
      <c r="F689">
        <v>0.42315599999999998</v>
      </c>
      <c r="G689">
        <v>0.55653399999999997</v>
      </c>
      <c r="I689">
        <v>0.50512500000000005</v>
      </c>
      <c r="J689">
        <v>0.61939900000000003</v>
      </c>
      <c r="K689">
        <v>0.55245599999999995</v>
      </c>
      <c r="L689">
        <v>0.55653399999999997</v>
      </c>
      <c r="N689">
        <v>0.52949500000000005</v>
      </c>
      <c r="O689">
        <v>0.61728400000000005</v>
      </c>
      <c r="P689">
        <v>0.56909500000000002</v>
      </c>
      <c r="Q689">
        <v>0.55653399999999997</v>
      </c>
      <c r="S689">
        <v>0.56547899999999995</v>
      </c>
      <c r="T689">
        <v>0.63261500000000004</v>
      </c>
      <c r="U689">
        <v>0.59638000000000002</v>
      </c>
      <c r="V689">
        <v>0.55653399999999997</v>
      </c>
      <c r="X689">
        <v>0.603715</v>
      </c>
      <c r="Y689">
        <v>0.61991099999999999</v>
      </c>
      <c r="Z689">
        <v>0.61128199999999999</v>
      </c>
      <c r="AA689">
        <v>0.55653399999999997</v>
      </c>
    </row>
    <row r="690" spans="1:27" x14ac:dyDescent="0.2">
      <c r="A690" t="s">
        <v>15</v>
      </c>
      <c r="B690" t="s">
        <v>47</v>
      </c>
      <c r="C690">
        <v>41</v>
      </c>
      <c r="D690">
        <v>0.524752</v>
      </c>
      <c r="E690">
        <v>0.67620400000000003</v>
      </c>
      <c r="F690">
        <v>0.62113099999999999</v>
      </c>
      <c r="G690">
        <v>0.55653399999999997</v>
      </c>
      <c r="I690">
        <v>0.45585700000000001</v>
      </c>
      <c r="J690">
        <v>0.54411799999999999</v>
      </c>
      <c r="K690">
        <v>0.50646100000000005</v>
      </c>
      <c r="L690">
        <v>0.55653399999999997</v>
      </c>
      <c r="N690">
        <v>0.51281900000000002</v>
      </c>
      <c r="O690">
        <v>0.60709299999999999</v>
      </c>
      <c r="P690">
        <v>0.55566199999999999</v>
      </c>
      <c r="Q690">
        <v>0.55653399999999997</v>
      </c>
      <c r="S690">
        <v>0.54992200000000002</v>
      </c>
      <c r="T690">
        <v>0.62091799999999997</v>
      </c>
      <c r="U690">
        <v>0.58247800000000005</v>
      </c>
      <c r="V690">
        <v>0.55653399999999997</v>
      </c>
      <c r="X690">
        <v>0.59070299999999998</v>
      </c>
      <c r="Y690">
        <v>0.60292100000000004</v>
      </c>
      <c r="Z690">
        <v>0.59387100000000004</v>
      </c>
      <c r="AA690">
        <v>0.55653399999999997</v>
      </c>
    </row>
    <row r="691" spans="1:27" x14ac:dyDescent="0.2">
      <c r="A691" t="s">
        <v>15</v>
      </c>
      <c r="B691" t="s">
        <v>47</v>
      </c>
      <c r="C691">
        <v>42</v>
      </c>
      <c r="D691">
        <v>0.43801699999999999</v>
      </c>
      <c r="E691">
        <v>0.49628499999999998</v>
      </c>
      <c r="F691">
        <v>0.47509699999999999</v>
      </c>
      <c r="G691">
        <v>0.55653399999999997</v>
      </c>
      <c r="I691">
        <v>0.52449199999999996</v>
      </c>
      <c r="J691">
        <v>0.61782300000000001</v>
      </c>
      <c r="K691">
        <v>0.58069000000000004</v>
      </c>
      <c r="L691">
        <v>0.55653399999999997</v>
      </c>
      <c r="N691">
        <v>0.51390999999999998</v>
      </c>
      <c r="O691">
        <v>0.57847199999999999</v>
      </c>
      <c r="P691">
        <v>0.55025000000000002</v>
      </c>
      <c r="Q691">
        <v>0.55653399999999997</v>
      </c>
      <c r="S691">
        <v>0.53634199999999999</v>
      </c>
      <c r="T691">
        <v>0.60794599999999999</v>
      </c>
      <c r="U691">
        <v>0.570021</v>
      </c>
      <c r="V691">
        <v>0.55653399999999997</v>
      </c>
      <c r="X691">
        <v>0.57287500000000002</v>
      </c>
      <c r="Y691">
        <v>0.621031</v>
      </c>
      <c r="Z691">
        <v>0.59529500000000002</v>
      </c>
      <c r="AA691">
        <v>0.55653399999999997</v>
      </c>
    </row>
    <row r="692" spans="1:27" x14ac:dyDescent="0.2">
      <c r="A692" t="s">
        <v>15</v>
      </c>
      <c r="B692" t="s">
        <v>41</v>
      </c>
      <c r="C692">
        <v>43</v>
      </c>
      <c r="D692">
        <v>0.610707</v>
      </c>
      <c r="E692">
        <v>0.68098099999999995</v>
      </c>
      <c r="F692">
        <v>0.64584399999999997</v>
      </c>
      <c r="G692">
        <v>0.55653399999999997</v>
      </c>
      <c r="I692">
        <v>0.54666400000000004</v>
      </c>
      <c r="J692">
        <v>0.58543100000000003</v>
      </c>
      <c r="K692">
        <v>0.56898800000000005</v>
      </c>
      <c r="L692">
        <v>0.55653399999999997</v>
      </c>
      <c r="N692">
        <v>0.55275399999999997</v>
      </c>
      <c r="O692">
        <v>0.61472599999999999</v>
      </c>
      <c r="P692">
        <v>0.59078299999999995</v>
      </c>
      <c r="Q692">
        <v>0.55653399999999997</v>
      </c>
      <c r="S692">
        <v>0.53670799999999996</v>
      </c>
      <c r="T692">
        <v>0.57291300000000001</v>
      </c>
      <c r="U692">
        <v>0.55764499999999995</v>
      </c>
      <c r="V692">
        <v>0.55653399999999997</v>
      </c>
      <c r="X692">
        <v>0.55634899999999998</v>
      </c>
      <c r="Y692">
        <v>0.62482899999999997</v>
      </c>
      <c r="Z692">
        <v>0.59146799999999999</v>
      </c>
      <c r="AA692">
        <v>0.55653399999999997</v>
      </c>
    </row>
    <row r="693" spans="1:27" x14ac:dyDescent="0.2">
      <c r="A693" t="s">
        <v>15</v>
      </c>
      <c r="B693" t="s">
        <v>44</v>
      </c>
      <c r="C693">
        <v>44</v>
      </c>
      <c r="D693">
        <v>0.59126999999999996</v>
      </c>
      <c r="E693">
        <v>0.57902699999999996</v>
      </c>
      <c r="F693">
        <v>0.58602299999999996</v>
      </c>
      <c r="G693">
        <v>0.55653399999999997</v>
      </c>
      <c r="I693">
        <v>0.60033300000000001</v>
      </c>
      <c r="J693">
        <v>0.63371299999999997</v>
      </c>
      <c r="K693">
        <v>0.619228</v>
      </c>
      <c r="L693">
        <v>0.55653399999999997</v>
      </c>
      <c r="N693">
        <v>0.56547999999999998</v>
      </c>
      <c r="O693">
        <v>0.57486499999999996</v>
      </c>
      <c r="P693">
        <v>0.57184599999999997</v>
      </c>
      <c r="Q693">
        <v>0.55653399999999997</v>
      </c>
      <c r="S693">
        <v>0.55953600000000003</v>
      </c>
      <c r="T693">
        <v>0.60807299999999997</v>
      </c>
      <c r="U693">
        <v>0.58794999999999997</v>
      </c>
      <c r="V693">
        <v>0.55653399999999997</v>
      </c>
      <c r="X693">
        <v>0.55634899999999998</v>
      </c>
      <c r="Y693">
        <v>0.61229</v>
      </c>
      <c r="Z693">
        <v>0.58469300000000002</v>
      </c>
      <c r="AA693">
        <v>0.55653399999999997</v>
      </c>
    </row>
    <row r="694" spans="1:27" x14ac:dyDescent="0.2">
      <c r="A694" t="s">
        <v>15</v>
      </c>
      <c r="B694" t="s">
        <v>47</v>
      </c>
      <c r="C694">
        <v>45</v>
      </c>
      <c r="D694">
        <v>0.59902299999999997</v>
      </c>
      <c r="E694">
        <v>0.64112999999999998</v>
      </c>
      <c r="F694">
        <v>0.62581799999999999</v>
      </c>
      <c r="G694">
        <v>0.55653399999999997</v>
      </c>
      <c r="I694">
        <v>0.59289199999999997</v>
      </c>
      <c r="J694">
        <v>0.56568600000000002</v>
      </c>
      <c r="K694">
        <v>0.57943</v>
      </c>
      <c r="L694">
        <v>0.55653399999999997</v>
      </c>
      <c r="N694">
        <v>0.59079599999999999</v>
      </c>
      <c r="O694">
        <v>0.61680500000000005</v>
      </c>
      <c r="P694">
        <v>0.60388500000000001</v>
      </c>
      <c r="Q694">
        <v>0.55653399999999997</v>
      </c>
      <c r="S694">
        <v>0.55862599999999996</v>
      </c>
      <c r="T694">
        <v>0.61185500000000004</v>
      </c>
      <c r="U694">
        <v>0.59082400000000002</v>
      </c>
      <c r="V694">
        <v>0.55653399999999997</v>
      </c>
      <c r="X694">
        <v>0.55911900000000003</v>
      </c>
      <c r="Y694">
        <v>0.61062899999999998</v>
      </c>
      <c r="Z694">
        <v>0.58763799999999999</v>
      </c>
      <c r="AA694">
        <v>0.55653399999999997</v>
      </c>
    </row>
    <row r="695" spans="1:27" x14ac:dyDescent="0.2">
      <c r="A695" t="s">
        <v>15</v>
      </c>
      <c r="B695" t="s">
        <v>42</v>
      </c>
      <c r="C695">
        <v>46</v>
      </c>
      <c r="D695">
        <v>0.58838299999999999</v>
      </c>
      <c r="E695">
        <v>0.47690100000000002</v>
      </c>
      <c r="F695">
        <v>0.52644899999999994</v>
      </c>
      <c r="G695">
        <v>0.55653399999999997</v>
      </c>
      <c r="I695">
        <v>0.58400099999999999</v>
      </c>
      <c r="J695">
        <v>0.60800500000000002</v>
      </c>
      <c r="K695">
        <v>0.59585200000000005</v>
      </c>
      <c r="L695">
        <v>0.55653399999999997</v>
      </c>
      <c r="N695">
        <v>0.57233100000000003</v>
      </c>
      <c r="O695">
        <v>0.62114400000000003</v>
      </c>
      <c r="P695">
        <v>0.602966</v>
      </c>
      <c r="Q695">
        <v>0.55653399999999997</v>
      </c>
      <c r="S695">
        <v>0.59520600000000001</v>
      </c>
      <c r="T695">
        <v>0.62581600000000004</v>
      </c>
      <c r="U695">
        <v>0.61416499999999996</v>
      </c>
      <c r="V695">
        <v>0.55653399999999997</v>
      </c>
      <c r="X695">
        <v>0.56108000000000002</v>
      </c>
      <c r="Y695">
        <v>0.61643599999999998</v>
      </c>
      <c r="Z695">
        <v>0.59235599999999999</v>
      </c>
      <c r="AA695">
        <v>0.55653399999999997</v>
      </c>
    </row>
    <row r="696" spans="1:27" x14ac:dyDescent="0.2">
      <c r="A696" t="s">
        <v>15</v>
      </c>
      <c r="B696" t="s">
        <v>41</v>
      </c>
      <c r="C696">
        <v>47</v>
      </c>
      <c r="D696">
        <v>0.56459700000000002</v>
      </c>
      <c r="E696">
        <v>0.70598300000000003</v>
      </c>
      <c r="F696">
        <v>0.63529000000000002</v>
      </c>
      <c r="G696">
        <v>0.55653399999999997</v>
      </c>
      <c r="I696">
        <v>0.55712099999999998</v>
      </c>
      <c r="J696">
        <v>0.628521</v>
      </c>
      <c r="K696">
        <v>0.60099499999999995</v>
      </c>
      <c r="L696">
        <v>0.55653399999999997</v>
      </c>
      <c r="N696">
        <v>0.59289400000000003</v>
      </c>
      <c r="O696">
        <v>0.62414000000000003</v>
      </c>
      <c r="P696">
        <v>0.61345799999999995</v>
      </c>
      <c r="Q696">
        <v>0.55653399999999997</v>
      </c>
      <c r="S696">
        <v>0.59600399999999998</v>
      </c>
      <c r="T696">
        <v>0.62908299999999995</v>
      </c>
      <c r="U696">
        <v>0.61411300000000002</v>
      </c>
      <c r="V696">
        <v>0.55653399999999997</v>
      </c>
      <c r="X696">
        <v>0.56498800000000005</v>
      </c>
      <c r="Y696">
        <v>0.61160099999999995</v>
      </c>
      <c r="Z696">
        <v>0.59029399999999999</v>
      </c>
      <c r="AA696">
        <v>0.55653399999999997</v>
      </c>
    </row>
    <row r="697" spans="1:27" x14ac:dyDescent="0.2">
      <c r="A697" t="s">
        <v>15</v>
      </c>
      <c r="B697" t="s">
        <v>48</v>
      </c>
      <c r="C697">
        <v>48</v>
      </c>
      <c r="D697">
        <v>0.51838300000000004</v>
      </c>
      <c r="E697">
        <v>0.70267900000000005</v>
      </c>
      <c r="F697">
        <v>0.64124700000000001</v>
      </c>
      <c r="G697">
        <v>0.55653399999999997</v>
      </c>
      <c r="I697">
        <v>0.59235400000000005</v>
      </c>
      <c r="J697">
        <v>0.66755600000000004</v>
      </c>
      <c r="K697">
        <v>0.63834100000000005</v>
      </c>
      <c r="L697">
        <v>0.55653399999999997</v>
      </c>
      <c r="N697">
        <v>0.59634699999999996</v>
      </c>
      <c r="O697">
        <v>0.63668499999999995</v>
      </c>
      <c r="P697">
        <v>0.61738999999999999</v>
      </c>
      <c r="Q697">
        <v>0.55653399999999997</v>
      </c>
      <c r="S697">
        <v>0.57244799999999996</v>
      </c>
      <c r="T697">
        <v>0.62118499999999999</v>
      </c>
      <c r="U697">
        <v>0.59826100000000004</v>
      </c>
      <c r="V697">
        <v>0.55653399999999997</v>
      </c>
      <c r="X697">
        <v>0.58352000000000004</v>
      </c>
      <c r="Y697">
        <v>0.61403700000000005</v>
      </c>
      <c r="Z697">
        <v>0.59945599999999999</v>
      </c>
      <c r="AA697">
        <v>0.55653399999999997</v>
      </c>
    </row>
    <row r="698" spans="1:27" x14ac:dyDescent="0.2">
      <c r="A698" t="s">
        <v>15</v>
      </c>
      <c r="B698" t="s">
        <v>42</v>
      </c>
      <c r="C698">
        <v>49</v>
      </c>
      <c r="D698">
        <v>0.69408099999999995</v>
      </c>
      <c r="E698">
        <v>0.59400699999999995</v>
      </c>
      <c r="F698">
        <v>0.63848499999999997</v>
      </c>
      <c r="G698">
        <v>0.55653399999999997</v>
      </c>
      <c r="I698">
        <v>0.60958500000000004</v>
      </c>
      <c r="J698">
        <v>0.66684699999999997</v>
      </c>
      <c r="K698">
        <v>0.641737</v>
      </c>
      <c r="L698">
        <v>0.55653399999999997</v>
      </c>
      <c r="N698">
        <v>0.56394599999999995</v>
      </c>
      <c r="O698">
        <v>0.64605299999999999</v>
      </c>
      <c r="P698">
        <v>0.60711199999999999</v>
      </c>
      <c r="Q698">
        <v>0.55653399999999997</v>
      </c>
      <c r="S698">
        <v>0.56797799999999998</v>
      </c>
      <c r="T698">
        <v>0.61859799999999998</v>
      </c>
      <c r="U698">
        <v>0.59435099999999996</v>
      </c>
      <c r="V698">
        <v>0.55653399999999997</v>
      </c>
      <c r="X698">
        <v>0.58213999999999999</v>
      </c>
      <c r="Y698">
        <v>0.57340899999999995</v>
      </c>
      <c r="Z698">
        <v>0.58831</v>
      </c>
      <c r="AA698">
        <v>0.55653399999999997</v>
      </c>
    </row>
    <row r="699" spans="1:27" x14ac:dyDescent="0.2">
      <c r="A699" t="s">
        <v>15</v>
      </c>
      <c r="B699" t="s">
        <v>49</v>
      </c>
      <c r="C699">
        <v>50</v>
      </c>
      <c r="D699">
        <v>0.61629</v>
      </c>
      <c r="E699">
        <v>0.70385600000000004</v>
      </c>
      <c r="F699">
        <v>0.64547900000000002</v>
      </c>
      <c r="G699">
        <v>0.55653399999999997</v>
      </c>
      <c r="I699">
        <v>0.57891599999999999</v>
      </c>
      <c r="J699">
        <v>0.60719999999999996</v>
      </c>
      <c r="K699">
        <v>0.58633999999999997</v>
      </c>
      <c r="L699">
        <v>0.55653399999999997</v>
      </c>
      <c r="N699">
        <v>0.56457400000000002</v>
      </c>
      <c r="O699">
        <v>0.62946000000000002</v>
      </c>
      <c r="P699">
        <v>0.59974400000000005</v>
      </c>
      <c r="Q699">
        <v>0.55653399999999997</v>
      </c>
      <c r="S699">
        <v>0.57562000000000002</v>
      </c>
      <c r="T699">
        <v>0.62519499999999995</v>
      </c>
      <c r="U699">
        <v>0.60141199999999995</v>
      </c>
      <c r="V699">
        <v>0.55653399999999997</v>
      </c>
      <c r="X699">
        <v>0.57121500000000003</v>
      </c>
      <c r="Y699">
        <v>0.59131900000000004</v>
      </c>
      <c r="Z699">
        <v>0.58974300000000002</v>
      </c>
      <c r="AA699">
        <v>0.55653399999999997</v>
      </c>
    </row>
    <row r="700" spans="1:27" x14ac:dyDescent="0.2">
      <c r="A700" t="s">
        <v>15</v>
      </c>
      <c r="B700" t="s">
        <v>37</v>
      </c>
      <c r="C700">
        <v>51</v>
      </c>
      <c r="D700">
        <v>0.42637599999999998</v>
      </c>
      <c r="E700">
        <v>0.52373800000000004</v>
      </c>
      <c r="F700">
        <v>0.47505700000000001</v>
      </c>
      <c r="G700">
        <v>0.55653399999999997</v>
      </c>
      <c r="I700">
        <v>0.53680099999999997</v>
      </c>
      <c r="J700">
        <v>0.61687199999999998</v>
      </c>
      <c r="K700">
        <v>0.57299500000000003</v>
      </c>
      <c r="L700">
        <v>0.55653399999999997</v>
      </c>
      <c r="N700">
        <v>0.58927200000000002</v>
      </c>
      <c r="O700">
        <v>0.59353999999999996</v>
      </c>
      <c r="P700">
        <v>0.58667000000000002</v>
      </c>
      <c r="Q700">
        <v>0.55653399999999997</v>
      </c>
      <c r="S700">
        <v>0.58003700000000002</v>
      </c>
      <c r="T700">
        <v>0.55777900000000002</v>
      </c>
      <c r="U700">
        <v>0.58540400000000004</v>
      </c>
      <c r="V700">
        <v>0.55653399999999997</v>
      </c>
      <c r="X700">
        <v>0.56453500000000001</v>
      </c>
      <c r="Y700">
        <v>0.57987999999999995</v>
      </c>
      <c r="Z700">
        <v>0.58011000000000001</v>
      </c>
      <c r="AA700">
        <v>0.55653399999999997</v>
      </c>
    </row>
    <row r="701" spans="1:27" x14ac:dyDescent="0.2">
      <c r="A701" t="s">
        <v>15</v>
      </c>
      <c r="B701" t="s">
        <v>42</v>
      </c>
      <c r="C701">
        <v>52</v>
      </c>
      <c r="D701">
        <v>0.56773700000000005</v>
      </c>
      <c r="E701">
        <v>0.62302199999999996</v>
      </c>
      <c r="F701">
        <v>0.59845099999999996</v>
      </c>
      <c r="G701">
        <v>0.55653399999999997</v>
      </c>
      <c r="I701">
        <v>0.54532899999999995</v>
      </c>
      <c r="J701">
        <v>0.55661300000000002</v>
      </c>
      <c r="K701">
        <v>0.54979500000000003</v>
      </c>
      <c r="L701">
        <v>0.55653399999999997</v>
      </c>
      <c r="N701">
        <v>0.56955900000000004</v>
      </c>
      <c r="O701">
        <v>0.52155300000000004</v>
      </c>
      <c r="P701">
        <v>0.56361899999999998</v>
      </c>
      <c r="Q701">
        <v>0.55653399999999997</v>
      </c>
      <c r="S701">
        <v>0.57328199999999996</v>
      </c>
      <c r="T701">
        <v>0.56825899999999996</v>
      </c>
      <c r="U701">
        <v>0.57976700000000003</v>
      </c>
      <c r="V701">
        <v>0.55653399999999997</v>
      </c>
      <c r="X701">
        <v>0.575102</v>
      </c>
      <c r="Y701">
        <v>0.60399599999999998</v>
      </c>
      <c r="Z701">
        <v>0.59820399999999996</v>
      </c>
      <c r="AA701">
        <v>0.55653399999999997</v>
      </c>
    </row>
    <row r="702" spans="1:27" x14ac:dyDescent="0.2">
      <c r="A702" t="s">
        <v>15</v>
      </c>
      <c r="B702" t="s">
        <v>42</v>
      </c>
      <c r="C702">
        <v>53</v>
      </c>
      <c r="D702">
        <v>0.64187499999999997</v>
      </c>
      <c r="E702">
        <v>0.52307899999999996</v>
      </c>
      <c r="F702">
        <v>0.57587699999999997</v>
      </c>
      <c r="G702">
        <v>0.55653399999999997</v>
      </c>
      <c r="I702">
        <v>0.60170999999999997</v>
      </c>
      <c r="J702">
        <v>0.46005800000000002</v>
      </c>
      <c r="K702">
        <v>0.56585300000000005</v>
      </c>
      <c r="L702">
        <v>0.55653399999999997</v>
      </c>
      <c r="N702">
        <v>0.54052100000000003</v>
      </c>
      <c r="O702">
        <v>0.53598999999999997</v>
      </c>
      <c r="P702">
        <v>0.55488099999999996</v>
      </c>
      <c r="Q702">
        <v>0.55653399999999997</v>
      </c>
      <c r="S702">
        <v>0.54920599999999997</v>
      </c>
      <c r="T702">
        <v>0.55701500000000004</v>
      </c>
      <c r="U702">
        <v>0.56281899999999996</v>
      </c>
      <c r="V702">
        <v>0.55653399999999997</v>
      </c>
      <c r="X702">
        <v>0.56285300000000005</v>
      </c>
      <c r="Y702">
        <v>0.59362499999999996</v>
      </c>
      <c r="Z702">
        <v>0.58771200000000001</v>
      </c>
      <c r="AA702">
        <v>0.55653399999999997</v>
      </c>
    </row>
    <row r="703" spans="1:27" x14ac:dyDescent="0.2">
      <c r="A703" t="s">
        <v>15</v>
      </c>
      <c r="B703" t="s">
        <v>36</v>
      </c>
      <c r="C703">
        <v>54</v>
      </c>
      <c r="D703">
        <v>0.59551900000000002</v>
      </c>
      <c r="E703">
        <v>0.234073</v>
      </c>
      <c r="F703">
        <v>0.52322999999999997</v>
      </c>
      <c r="G703">
        <v>0.55653399999999997</v>
      </c>
      <c r="I703">
        <v>0.56949700000000003</v>
      </c>
      <c r="J703">
        <v>0.51106399999999996</v>
      </c>
      <c r="K703">
        <v>0.56696500000000005</v>
      </c>
      <c r="L703">
        <v>0.55653399999999997</v>
      </c>
      <c r="N703">
        <v>0.56035599999999997</v>
      </c>
      <c r="O703">
        <v>0.53430200000000005</v>
      </c>
      <c r="P703">
        <v>0.56384000000000001</v>
      </c>
      <c r="Q703">
        <v>0.55653399999999997</v>
      </c>
      <c r="S703">
        <v>0.56182500000000002</v>
      </c>
      <c r="T703">
        <v>0.56249000000000005</v>
      </c>
      <c r="U703">
        <v>0.57424900000000001</v>
      </c>
      <c r="V703">
        <v>0.55653399999999997</v>
      </c>
      <c r="X703">
        <v>0.56665299999999996</v>
      </c>
      <c r="Y703">
        <v>0.58371099999999998</v>
      </c>
      <c r="Z703">
        <v>0.58203199999999999</v>
      </c>
      <c r="AA703">
        <v>0.55653399999999997</v>
      </c>
    </row>
    <row r="704" spans="1:27" x14ac:dyDescent="0.2">
      <c r="A704" t="s">
        <v>15</v>
      </c>
      <c r="B704" t="s">
        <v>35</v>
      </c>
      <c r="C704">
        <v>55</v>
      </c>
      <c r="D704">
        <v>0.47109800000000002</v>
      </c>
      <c r="E704">
        <v>0.77604099999999998</v>
      </c>
      <c r="F704">
        <v>0.60178799999999999</v>
      </c>
      <c r="G704">
        <v>0.55653399999999997</v>
      </c>
      <c r="I704">
        <v>0.53072200000000003</v>
      </c>
      <c r="J704">
        <v>0.50846999999999998</v>
      </c>
      <c r="K704">
        <v>0.54829000000000006</v>
      </c>
      <c r="L704">
        <v>0.55653399999999997</v>
      </c>
      <c r="N704">
        <v>0.58773200000000003</v>
      </c>
      <c r="O704">
        <v>0.55813400000000002</v>
      </c>
      <c r="P704">
        <v>0.58924699999999997</v>
      </c>
      <c r="Q704">
        <v>0.55653399999999997</v>
      </c>
      <c r="S704">
        <v>0.56232099999999996</v>
      </c>
      <c r="T704">
        <v>0.57222799999999996</v>
      </c>
      <c r="U704">
        <v>0.58065199999999995</v>
      </c>
      <c r="V704">
        <v>0.55653399999999997</v>
      </c>
      <c r="X704">
        <v>0.55645500000000003</v>
      </c>
      <c r="Y704">
        <v>0.58982699999999999</v>
      </c>
      <c r="Z704">
        <v>0.58049600000000001</v>
      </c>
      <c r="AA704">
        <v>0.55653399999999997</v>
      </c>
    </row>
    <row r="705" spans="1:27" x14ac:dyDescent="0.2">
      <c r="A705" t="s">
        <v>15</v>
      </c>
      <c r="B705" t="s">
        <v>42</v>
      </c>
      <c r="C705">
        <v>56</v>
      </c>
      <c r="D705">
        <v>0.52554999999999996</v>
      </c>
      <c r="E705">
        <v>0.51529599999999998</v>
      </c>
      <c r="F705">
        <v>0.51985300000000001</v>
      </c>
      <c r="G705">
        <v>0.55653399999999997</v>
      </c>
      <c r="I705">
        <v>0.56708800000000004</v>
      </c>
      <c r="J705">
        <v>0.67784</v>
      </c>
      <c r="K705">
        <v>0.61570899999999995</v>
      </c>
      <c r="L705">
        <v>0.55653399999999997</v>
      </c>
      <c r="N705">
        <v>0.54532700000000001</v>
      </c>
      <c r="O705">
        <v>0.57189900000000005</v>
      </c>
      <c r="P705">
        <v>0.57804699999999998</v>
      </c>
      <c r="Q705">
        <v>0.55653399999999997</v>
      </c>
      <c r="S705">
        <v>0.56124300000000005</v>
      </c>
      <c r="T705">
        <v>0.56802799999999998</v>
      </c>
      <c r="U705">
        <v>0.57784000000000002</v>
      </c>
      <c r="V705">
        <v>0.55653399999999997</v>
      </c>
      <c r="X705">
        <v>0.55526799999999998</v>
      </c>
      <c r="Y705">
        <v>0.57625099999999996</v>
      </c>
      <c r="Z705">
        <v>0.57383799999999996</v>
      </c>
      <c r="AA705">
        <v>0.55653399999999997</v>
      </c>
    </row>
    <row r="706" spans="1:27" x14ac:dyDescent="0.2">
      <c r="A706" t="s">
        <v>15</v>
      </c>
      <c r="B706" t="s">
        <v>38</v>
      </c>
      <c r="C706">
        <v>57</v>
      </c>
      <c r="D706">
        <v>0.70461799999999997</v>
      </c>
      <c r="E706">
        <v>0.74218200000000001</v>
      </c>
      <c r="F706">
        <v>0.72548699999999999</v>
      </c>
      <c r="G706">
        <v>0.55653399999999997</v>
      </c>
      <c r="I706">
        <v>0.55334000000000005</v>
      </c>
      <c r="J706">
        <v>0.61646000000000001</v>
      </c>
      <c r="K706">
        <v>0.58840599999999998</v>
      </c>
      <c r="L706">
        <v>0.55653399999999997</v>
      </c>
      <c r="N706">
        <v>0.53826099999999999</v>
      </c>
      <c r="O706">
        <v>0.64380899999999996</v>
      </c>
      <c r="P706">
        <v>0.58915399999999996</v>
      </c>
      <c r="Q706">
        <v>0.55653399999999997</v>
      </c>
      <c r="S706">
        <v>0.55267500000000003</v>
      </c>
      <c r="T706">
        <v>0.58777199999999996</v>
      </c>
      <c r="U706">
        <v>0.58437099999999997</v>
      </c>
      <c r="V706">
        <v>0.55653399999999997</v>
      </c>
      <c r="X706">
        <v>0.57513599999999998</v>
      </c>
      <c r="Y706">
        <v>0.57176400000000005</v>
      </c>
      <c r="Z706">
        <v>0.57941399999999998</v>
      </c>
      <c r="AA706">
        <v>0.55653399999999997</v>
      </c>
    </row>
    <row r="707" spans="1:27" x14ac:dyDescent="0.2">
      <c r="A707" t="s">
        <v>15</v>
      </c>
      <c r="B707" t="s">
        <v>42</v>
      </c>
      <c r="C707">
        <v>58</v>
      </c>
      <c r="D707">
        <v>0.42985200000000001</v>
      </c>
      <c r="E707">
        <v>0.59189999999999998</v>
      </c>
      <c r="F707">
        <v>0.51987899999999998</v>
      </c>
      <c r="G707">
        <v>0.55653399999999997</v>
      </c>
      <c r="I707">
        <v>0.56488499999999997</v>
      </c>
      <c r="J707">
        <v>0.64256899999999995</v>
      </c>
      <c r="K707">
        <v>0.608043</v>
      </c>
      <c r="L707">
        <v>0.55653399999999997</v>
      </c>
      <c r="N707">
        <v>0.56042199999999998</v>
      </c>
      <c r="O707">
        <v>0.62085800000000002</v>
      </c>
      <c r="P707">
        <v>0.59311599999999998</v>
      </c>
      <c r="Q707">
        <v>0.55653399999999997</v>
      </c>
      <c r="S707">
        <v>0.55377799999999999</v>
      </c>
      <c r="T707">
        <v>0.63355099999999998</v>
      </c>
      <c r="U707">
        <v>0.59137200000000001</v>
      </c>
      <c r="V707">
        <v>0.55653399999999997</v>
      </c>
      <c r="X707">
        <v>0.57223800000000002</v>
      </c>
      <c r="Y707">
        <v>0.51512599999999997</v>
      </c>
      <c r="Z707">
        <v>0.57372400000000001</v>
      </c>
      <c r="AA707">
        <v>0.55653399999999997</v>
      </c>
    </row>
    <row r="708" spans="1:27" x14ac:dyDescent="0.2">
      <c r="A708" t="s">
        <v>15</v>
      </c>
      <c r="B708" t="s">
        <v>38</v>
      </c>
      <c r="C708">
        <v>59</v>
      </c>
      <c r="D708">
        <v>0.56018699999999999</v>
      </c>
      <c r="E708">
        <v>0.59362599999999999</v>
      </c>
      <c r="F708">
        <v>0.57876399999999995</v>
      </c>
      <c r="G708">
        <v>0.55653399999999997</v>
      </c>
      <c r="I708">
        <v>0.52398100000000003</v>
      </c>
      <c r="J708">
        <v>0.61560400000000004</v>
      </c>
      <c r="K708">
        <v>0.57341200000000003</v>
      </c>
      <c r="L708">
        <v>0.55653399999999997</v>
      </c>
      <c r="N708">
        <v>0.575959</v>
      </c>
      <c r="O708">
        <v>0.62870300000000001</v>
      </c>
      <c r="P708">
        <v>0.60359200000000002</v>
      </c>
      <c r="Q708">
        <v>0.55653399999999997</v>
      </c>
      <c r="S708">
        <v>0.57860999999999996</v>
      </c>
      <c r="T708">
        <v>0.59045599999999998</v>
      </c>
      <c r="U708">
        <v>0.58203000000000005</v>
      </c>
      <c r="V708">
        <v>0.55653399999999997</v>
      </c>
      <c r="X708">
        <v>0.57622600000000002</v>
      </c>
      <c r="Y708">
        <v>0.51368599999999998</v>
      </c>
      <c r="Z708">
        <v>0.57675600000000005</v>
      </c>
      <c r="AA708">
        <v>0.55653399999999997</v>
      </c>
    </row>
    <row r="709" spans="1:27" x14ac:dyDescent="0.2">
      <c r="A709" t="s">
        <v>15</v>
      </c>
      <c r="B709" t="s">
        <v>37</v>
      </c>
      <c r="C709">
        <v>60</v>
      </c>
      <c r="D709">
        <v>0.58190299999999995</v>
      </c>
      <c r="E709">
        <v>0.66128600000000004</v>
      </c>
      <c r="F709">
        <v>0.62159500000000001</v>
      </c>
      <c r="G709">
        <v>0.55653399999999997</v>
      </c>
      <c r="I709">
        <v>0.58177500000000004</v>
      </c>
      <c r="J709">
        <v>0.60314500000000004</v>
      </c>
      <c r="K709">
        <v>0.59086499999999997</v>
      </c>
      <c r="L709">
        <v>0.55653399999999997</v>
      </c>
      <c r="N709">
        <v>0.56402099999999999</v>
      </c>
      <c r="O709">
        <v>0.57514200000000004</v>
      </c>
      <c r="P709">
        <v>0.565774</v>
      </c>
      <c r="Q709">
        <v>0.55653399999999997</v>
      </c>
      <c r="S709">
        <v>0.58008199999999999</v>
      </c>
      <c r="T709">
        <v>0.51684200000000002</v>
      </c>
      <c r="U709">
        <v>0.58431599999999995</v>
      </c>
      <c r="V709">
        <v>0.55653399999999997</v>
      </c>
      <c r="X709">
        <v>0.57601800000000003</v>
      </c>
      <c r="Y709">
        <v>0.54243799999999998</v>
      </c>
      <c r="Z709">
        <v>0.58095399999999997</v>
      </c>
      <c r="AA709">
        <v>0.55653399999999997</v>
      </c>
    </row>
    <row r="710" spans="1:27" x14ac:dyDescent="0.2">
      <c r="A710" t="s">
        <v>15</v>
      </c>
      <c r="B710" t="s">
        <v>47</v>
      </c>
      <c r="C710">
        <v>61</v>
      </c>
      <c r="D710">
        <v>0.60323599999999999</v>
      </c>
      <c r="E710">
        <v>0.55452100000000004</v>
      </c>
      <c r="F710">
        <v>0.57223599999999997</v>
      </c>
      <c r="G710">
        <v>0.55653399999999997</v>
      </c>
      <c r="I710">
        <v>0.61002199999999995</v>
      </c>
      <c r="J710">
        <v>0.56339499999999998</v>
      </c>
      <c r="K710">
        <v>0.57674199999999998</v>
      </c>
      <c r="L710">
        <v>0.55653399999999997</v>
      </c>
      <c r="N710">
        <v>0.58522200000000002</v>
      </c>
      <c r="O710">
        <v>0.456762</v>
      </c>
      <c r="P710">
        <v>0.56896899999999995</v>
      </c>
      <c r="Q710">
        <v>0.55653399999999997</v>
      </c>
      <c r="S710">
        <v>0.57738500000000004</v>
      </c>
      <c r="T710">
        <v>0.48327799999999999</v>
      </c>
      <c r="U710">
        <v>0.56770900000000002</v>
      </c>
      <c r="V710">
        <v>0.55653399999999997</v>
      </c>
      <c r="X710">
        <v>0.58797600000000005</v>
      </c>
      <c r="Y710">
        <v>0.49903500000000001</v>
      </c>
      <c r="Z710">
        <v>0.56567699999999999</v>
      </c>
      <c r="AA710">
        <v>0.55653399999999997</v>
      </c>
    </row>
    <row r="711" spans="1:27" x14ac:dyDescent="0.2">
      <c r="A711" t="s">
        <v>15</v>
      </c>
      <c r="B711" t="s">
        <v>47</v>
      </c>
      <c r="C711">
        <v>62</v>
      </c>
      <c r="D711">
        <v>0.644926</v>
      </c>
      <c r="E711">
        <v>0.47437800000000002</v>
      </c>
      <c r="F711">
        <v>0.53639599999999998</v>
      </c>
      <c r="G711">
        <v>0.55653399999999997</v>
      </c>
      <c r="I711">
        <v>0.59467300000000001</v>
      </c>
      <c r="J711">
        <v>0.34296700000000002</v>
      </c>
      <c r="K711">
        <v>0.54816200000000004</v>
      </c>
      <c r="L711">
        <v>0.55653399999999997</v>
      </c>
      <c r="N711">
        <v>0.61033199999999999</v>
      </c>
      <c r="O711">
        <v>0.43948500000000001</v>
      </c>
      <c r="P711">
        <v>0.57506400000000002</v>
      </c>
      <c r="Q711">
        <v>0.55653399999999997</v>
      </c>
      <c r="S711">
        <v>0.60072599999999998</v>
      </c>
      <c r="T711">
        <v>0.47734199999999999</v>
      </c>
      <c r="U711">
        <v>0.57478399999999996</v>
      </c>
      <c r="V711">
        <v>0.55653399999999997</v>
      </c>
      <c r="X711">
        <v>0.59620700000000004</v>
      </c>
      <c r="Y711">
        <v>0.51638499999999998</v>
      </c>
      <c r="Z711">
        <v>0.57793399999999995</v>
      </c>
      <c r="AA711">
        <v>0.55653399999999997</v>
      </c>
    </row>
    <row r="712" spans="1:27" x14ac:dyDescent="0.2">
      <c r="A712" t="s">
        <v>15</v>
      </c>
      <c r="B712" t="s">
        <v>50</v>
      </c>
      <c r="C712">
        <v>63</v>
      </c>
      <c r="D712">
        <v>0.535856</v>
      </c>
      <c r="F712">
        <v>0.535856</v>
      </c>
      <c r="G712">
        <v>0.55653399999999997</v>
      </c>
      <c r="I712">
        <v>0.62217299999999998</v>
      </c>
      <c r="K712">
        <v>0.56049599999999999</v>
      </c>
      <c r="L712">
        <v>0.55653399999999997</v>
      </c>
      <c r="N712">
        <v>0.61259799999999998</v>
      </c>
      <c r="P712">
        <v>0.56462599999999996</v>
      </c>
      <c r="Q712">
        <v>0.55653399999999997</v>
      </c>
      <c r="S712">
        <v>0.60679000000000005</v>
      </c>
      <c r="U712">
        <v>0.55406599999999995</v>
      </c>
      <c r="V712">
        <v>0.55653399999999997</v>
      </c>
      <c r="X712">
        <v>0.59530799999999995</v>
      </c>
      <c r="Z712">
        <v>0.569357</v>
      </c>
      <c r="AA712">
        <v>0.55653399999999997</v>
      </c>
    </row>
    <row r="713" spans="1:27" x14ac:dyDescent="0.2">
      <c r="A713" t="s">
        <v>15</v>
      </c>
      <c r="B713" t="s">
        <v>35</v>
      </c>
      <c r="C713">
        <v>64</v>
      </c>
      <c r="D713">
        <v>0.68573799999999996</v>
      </c>
      <c r="E713">
        <v>0.50723700000000005</v>
      </c>
      <c r="F713">
        <v>0.60923700000000003</v>
      </c>
      <c r="G713">
        <v>0.55653399999999997</v>
      </c>
      <c r="I713">
        <v>0.60494300000000001</v>
      </c>
      <c r="J713">
        <v>0.35252699999999998</v>
      </c>
      <c r="K713">
        <v>0.57150000000000001</v>
      </c>
      <c r="L713">
        <v>0.55653399999999997</v>
      </c>
      <c r="N713">
        <v>0.61247799999999997</v>
      </c>
      <c r="O713">
        <v>0.36611399999999999</v>
      </c>
      <c r="P713">
        <v>0.53692600000000001</v>
      </c>
      <c r="Q713">
        <v>0.55653399999999997</v>
      </c>
      <c r="S713">
        <v>0.61167300000000002</v>
      </c>
      <c r="T713">
        <v>0.441606</v>
      </c>
      <c r="U713">
        <v>0.55879299999999998</v>
      </c>
      <c r="V713">
        <v>0.55653399999999997</v>
      </c>
      <c r="X713">
        <v>0.60972499999999996</v>
      </c>
      <c r="Y713">
        <v>0.50834299999999999</v>
      </c>
      <c r="Z713">
        <v>0.57947400000000004</v>
      </c>
      <c r="AA713">
        <v>0.55653399999999997</v>
      </c>
    </row>
    <row r="714" spans="1:27" x14ac:dyDescent="0.2">
      <c r="A714" t="s">
        <v>15</v>
      </c>
      <c r="B714" t="s">
        <v>42</v>
      </c>
      <c r="C714">
        <v>65</v>
      </c>
      <c r="D714">
        <v>0.59323499999999996</v>
      </c>
      <c r="E714">
        <v>0.55034499999999997</v>
      </c>
      <c r="F714">
        <v>0.56940800000000003</v>
      </c>
      <c r="G714">
        <v>0.55653399999999997</v>
      </c>
      <c r="I714">
        <v>0.62720200000000004</v>
      </c>
      <c r="J714">
        <v>0.45206400000000002</v>
      </c>
      <c r="K714">
        <v>0.53745900000000002</v>
      </c>
      <c r="L714">
        <v>0.55653399999999997</v>
      </c>
      <c r="N714">
        <v>0.60670999999999997</v>
      </c>
      <c r="O714">
        <v>0.41246899999999997</v>
      </c>
      <c r="P714">
        <v>0.56058399999999997</v>
      </c>
      <c r="Q714">
        <v>0.55653399999999997</v>
      </c>
      <c r="S714">
        <v>0.62474399999999997</v>
      </c>
      <c r="T714">
        <v>0.44528400000000001</v>
      </c>
      <c r="U714">
        <v>0.56720800000000005</v>
      </c>
      <c r="V714">
        <v>0.55653399999999997</v>
      </c>
      <c r="X714">
        <v>0.62027399999999999</v>
      </c>
      <c r="Y714">
        <v>0.50400699999999998</v>
      </c>
      <c r="Z714">
        <v>0.58079599999999998</v>
      </c>
      <c r="AA714">
        <v>0.55653399999999997</v>
      </c>
    </row>
    <row r="715" spans="1:27" x14ac:dyDescent="0.2">
      <c r="A715" t="s">
        <v>15</v>
      </c>
      <c r="B715" t="s">
        <v>33</v>
      </c>
      <c r="C715">
        <v>66</v>
      </c>
      <c r="D715">
        <v>0.602634</v>
      </c>
      <c r="E715">
        <v>0.29861100000000002</v>
      </c>
      <c r="F715">
        <v>0.43373200000000001</v>
      </c>
      <c r="G715">
        <v>0.55653399999999997</v>
      </c>
      <c r="I715">
        <v>0.60398600000000002</v>
      </c>
      <c r="J715">
        <v>0.51836899999999997</v>
      </c>
      <c r="K715">
        <v>0.55260900000000002</v>
      </c>
      <c r="L715">
        <v>0.55653399999999997</v>
      </c>
      <c r="N715">
        <v>0.638486</v>
      </c>
      <c r="O715">
        <v>0.52852200000000005</v>
      </c>
      <c r="P715">
        <v>0.57964099999999996</v>
      </c>
      <c r="Q715">
        <v>0.55653399999999997</v>
      </c>
      <c r="S715">
        <v>0.61667400000000006</v>
      </c>
      <c r="T715">
        <v>0.47256599999999999</v>
      </c>
      <c r="U715">
        <v>0.58074700000000001</v>
      </c>
      <c r="V715">
        <v>0.55653399999999997</v>
      </c>
      <c r="X715">
        <v>0.62905999999999995</v>
      </c>
      <c r="Y715">
        <v>0.50557700000000005</v>
      </c>
      <c r="Z715">
        <v>0.58597399999999999</v>
      </c>
      <c r="AA715">
        <v>0.55653399999999997</v>
      </c>
    </row>
    <row r="716" spans="1:27" x14ac:dyDescent="0.2">
      <c r="A716" t="s">
        <v>15</v>
      </c>
      <c r="B716" t="s">
        <v>35</v>
      </c>
      <c r="C716">
        <v>67</v>
      </c>
      <c r="D716">
        <v>0.61608700000000005</v>
      </c>
      <c r="E716">
        <v>0.706152</v>
      </c>
      <c r="F716">
        <v>0.65468599999999999</v>
      </c>
      <c r="G716">
        <v>0.55653399999999997</v>
      </c>
      <c r="I716">
        <v>0.637818</v>
      </c>
      <c r="J716">
        <v>0.52834199999999998</v>
      </c>
      <c r="K716">
        <v>0.57318599999999997</v>
      </c>
      <c r="L716">
        <v>0.55653399999999997</v>
      </c>
      <c r="N716">
        <v>0.61902500000000005</v>
      </c>
      <c r="O716">
        <v>0.560145</v>
      </c>
      <c r="P716">
        <v>0.58402699999999996</v>
      </c>
      <c r="Q716">
        <v>0.55653399999999997</v>
      </c>
      <c r="S716">
        <v>0.63672700000000004</v>
      </c>
      <c r="T716">
        <v>0.55055500000000002</v>
      </c>
      <c r="U716">
        <v>0.58895399999999998</v>
      </c>
      <c r="V716">
        <v>0.55653399999999997</v>
      </c>
      <c r="X716">
        <v>0.62307900000000005</v>
      </c>
      <c r="Y716">
        <v>0.50637500000000002</v>
      </c>
      <c r="Z716">
        <v>0.58398700000000003</v>
      </c>
      <c r="AA716">
        <v>0.55653399999999997</v>
      </c>
    </row>
    <row r="717" spans="1:27" x14ac:dyDescent="0.2">
      <c r="A717" t="s">
        <v>15</v>
      </c>
      <c r="B717" t="s">
        <v>38</v>
      </c>
      <c r="C717">
        <v>68</v>
      </c>
      <c r="D717">
        <v>0.69473399999999996</v>
      </c>
      <c r="E717">
        <v>0.58026299999999997</v>
      </c>
      <c r="F717">
        <v>0.63113900000000001</v>
      </c>
      <c r="G717">
        <v>0.55653399999999997</v>
      </c>
      <c r="I717">
        <v>0.63308600000000004</v>
      </c>
      <c r="J717">
        <v>0.65058899999999997</v>
      </c>
      <c r="K717">
        <v>0.63899799999999995</v>
      </c>
      <c r="L717">
        <v>0.55653399999999997</v>
      </c>
      <c r="N717">
        <v>0.63562399999999997</v>
      </c>
      <c r="O717">
        <v>0.55926100000000001</v>
      </c>
      <c r="P717">
        <v>0.58880699999999997</v>
      </c>
      <c r="Q717">
        <v>0.55653399999999997</v>
      </c>
      <c r="S717">
        <v>0.63570099999999996</v>
      </c>
      <c r="T717">
        <v>0.57502900000000001</v>
      </c>
      <c r="U717">
        <v>0.59885600000000005</v>
      </c>
      <c r="V717">
        <v>0.55653399999999997</v>
      </c>
      <c r="X717">
        <v>0.61926599999999998</v>
      </c>
      <c r="Y717">
        <v>0.51521499999999998</v>
      </c>
      <c r="Z717">
        <v>0.58845599999999998</v>
      </c>
      <c r="AA717">
        <v>0.55653399999999997</v>
      </c>
    </row>
    <row r="718" spans="1:27" x14ac:dyDescent="0.2">
      <c r="A718" t="s">
        <v>15</v>
      </c>
      <c r="B718" t="s">
        <v>42</v>
      </c>
      <c r="C718">
        <v>69</v>
      </c>
      <c r="D718">
        <v>0.58843699999999999</v>
      </c>
      <c r="E718">
        <v>0.66535299999999997</v>
      </c>
      <c r="F718">
        <v>0.63116799999999995</v>
      </c>
      <c r="G718">
        <v>0.55653399999999997</v>
      </c>
      <c r="I718">
        <v>0.65313200000000005</v>
      </c>
      <c r="J718">
        <v>0.59718099999999996</v>
      </c>
      <c r="K718">
        <v>0.61853800000000003</v>
      </c>
      <c r="L718">
        <v>0.55653399999999997</v>
      </c>
      <c r="N718">
        <v>0.65080700000000002</v>
      </c>
      <c r="O718">
        <v>0.63524999999999998</v>
      </c>
      <c r="P718">
        <v>0.63777099999999998</v>
      </c>
      <c r="Q718">
        <v>0.55653399999999997</v>
      </c>
      <c r="S718">
        <v>0.62773000000000001</v>
      </c>
      <c r="T718">
        <v>0.57687999999999995</v>
      </c>
      <c r="U718">
        <v>0.59613700000000003</v>
      </c>
      <c r="V718">
        <v>0.55653399999999997</v>
      </c>
      <c r="X718">
        <v>0.60456100000000002</v>
      </c>
      <c r="Y718">
        <v>0.51521499999999998</v>
      </c>
      <c r="Z718">
        <v>0.57375100000000001</v>
      </c>
      <c r="AA718">
        <v>0.55653399999999997</v>
      </c>
    </row>
    <row r="719" spans="1:27" x14ac:dyDescent="0.2">
      <c r="A719" t="s">
        <v>15</v>
      </c>
      <c r="B719" t="s">
        <v>40</v>
      </c>
      <c r="C719">
        <v>70</v>
      </c>
      <c r="D719">
        <v>0.67622599999999999</v>
      </c>
      <c r="E719">
        <v>0.54592600000000002</v>
      </c>
      <c r="F719">
        <v>0.59330799999999995</v>
      </c>
      <c r="G719">
        <v>0.55653399999999997</v>
      </c>
      <c r="I719">
        <v>0.64773800000000004</v>
      </c>
      <c r="J719">
        <v>0.62994499999999998</v>
      </c>
      <c r="K719">
        <v>0.63434299999999999</v>
      </c>
      <c r="L719">
        <v>0.55653399999999997</v>
      </c>
      <c r="N719">
        <v>0.63507800000000003</v>
      </c>
      <c r="O719">
        <v>0.60667899999999997</v>
      </c>
      <c r="P719">
        <v>0.61690800000000001</v>
      </c>
      <c r="Q719">
        <v>0.55653399999999997</v>
      </c>
      <c r="S719">
        <v>0.62778100000000003</v>
      </c>
      <c r="T719">
        <v>0.61588200000000004</v>
      </c>
      <c r="U719">
        <v>0.61782700000000002</v>
      </c>
      <c r="V719">
        <v>0.55653399999999997</v>
      </c>
      <c r="X719">
        <v>0.60532399999999997</v>
      </c>
      <c r="Y719">
        <v>0.51072600000000001</v>
      </c>
      <c r="Z719">
        <v>0.56953600000000004</v>
      </c>
      <c r="AA719">
        <v>0.55653399999999997</v>
      </c>
    </row>
    <row r="720" spans="1:27" x14ac:dyDescent="0.2">
      <c r="A720" t="s">
        <v>15</v>
      </c>
      <c r="B720" t="s">
        <v>35</v>
      </c>
      <c r="C720">
        <v>71</v>
      </c>
      <c r="D720">
        <v>0.67855100000000002</v>
      </c>
      <c r="E720">
        <v>0.67855600000000005</v>
      </c>
      <c r="F720">
        <v>0.67855299999999996</v>
      </c>
      <c r="G720">
        <v>0.55653399999999997</v>
      </c>
      <c r="I720">
        <v>0.63073999999999997</v>
      </c>
      <c r="J720">
        <v>0.59592699999999998</v>
      </c>
      <c r="K720">
        <v>0.60741100000000003</v>
      </c>
      <c r="L720">
        <v>0.55653399999999997</v>
      </c>
      <c r="N720">
        <v>0.61672899999999997</v>
      </c>
      <c r="O720">
        <v>0.60495100000000002</v>
      </c>
      <c r="P720">
        <v>0.60779300000000003</v>
      </c>
      <c r="Q720">
        <v>0.55653399999999997</v>
      </c>
      <c r="S720">
        <v>0.59321100000000004</v>
      </c>
      <c r="T720">
        <v>0.51500299999999999</v>
      </c>
      <c r="U720">
        <v>0.57774300000000001</v>
      </c>
      <c r="V720">
        <v>0.55653399999999997</v>
      </c>
      <c r="X720">
        <v>0.61163500000000004</v>
      </c>
      <c r="Y720">
        <v>0.511544</v>
      </c>
      <c r="Z720">
        <v>0.57279599999999997</v>
      </c>
      <c r="AA720">
        <v>0.55653399999999997</v>
      </c>
    </row>
    <row r="721" spans="1:27" x14ac:dyDescent="0.2">
      <c r="A721" t="s">
        <v>15</v>
      </c>
      <c r="B721" t="s">
        <v>46</v>
      </c>
      <c r="C721">
        <v>72</v>
      </c>
      <c r="D721">
        <v>0.53744199999999998</v>
      </c>
      <c r="E721">
        <v>0.56329899999999999</v>
      </c>
      <c r="F721">
        <v>0.55037000000000003</v>
      </c>
      <c r="G721">
        <v>0.55653399999999997</v>
      </c>
      <c r="I721">
        <v>0.60632699999999995</v>
      </c>
      <c r="J721">
        <v>0.60449299999999995</v>
      </c>
      <c r="K721">
        <v>0.60482899999999995</v>
      </c>
      <c r="L721">
        <v>0.55653399999999997</v>
      </c>
      <c r="N721">
        <v>0.57386099999999995</v>
      </c>
      <c r="O721">
        <v>0.47188099999999999</v>
      </c>
      <c r="P721">
        <v>0.55637899999999996</v>
      </c>
      <c r="Q721">
        <v>0.55653399999999997</v>
      </c>
      <c r="S721">
        <v>0.59312500000000001</v>
      </c>
      <c r="T721">
        <v>0.49751699999999999</v>
      </c>
      <c r="U721">
        <v>0.56798999999999999</v>
      </c>
      <c r="V721">
        <v>0.55653399999999997</v>
      </c>
      <c r="X721">
        <v>0.62713099999999999</v>
      </c>
      <c r="Y721">
        <v>0.484398</v>
      </c>
      <c r="Z721">
        <v>0.60364600000000002</v>
      </c>
      <c r="AA721">
        <v>0.55653399999999997</v>
      </c>
    </row>
    <row r="722" spans="1:27" x14ac:dyDescent="0.2">
      <c r="A722" t="s">
        <v>15</v>
      </c>
      <c r="B722" t="s">
        <v>42</v>
      </c>
      <c r="C722">
        <v>73</v>
      </c>
      <c r="D722">
        <v>0.60298799999999997</v>
      </c>
      <c r="E722">
        <v>0.57162299999999999</v>
      </c>
      <c r="F722">
        <v>0.58556299999999994</v>
      </c>
      <c r="G722">
        <v>0.55653399999999997</v>
      </c>
      <c r="I722">
        <v>0.50484300000000004</v>
      </c>
      <c r="J722">
        <v>0.378307</v>
      </c>
      <c r="K722">
        <v>0.50334500000000004</v>
      </c>
      <c r="L722">
        <v>0.55653399999999997</v>
      </c>
      <c r="N722">
        <v>0.57744200000000001</v>
      </c>
      <c r="O722">
        <v>0.45426699999999998</v>
      </c>
      <c r="P722">
        <v>0.55029099999999997</v>
      </c>
      <c r="Q722">
        <v>0.55653399999999997</v>
      </c>
      <c r="S722">
        <v>0.60372800000000004</v>
      </c>
      <c r="T722">
        <v>0.482373</v>
      </c>
      <c r="U722">
        <v>0.56428999999999996</v>
      </c>
      <c r="V722">
        <v>0.55653399999999997</v>
      </c>
      <c r="X722">
        <v>0.62963199999999997</v>
      </c>
      <c r="Y722">
        <v>0.47449200000000002</v>
      </c>
      <c r="Z722">
        <v>0.60052899999999998</v>
      </c>
      <c r="AA722">
        <v>0.55653399999999997</v>
      </c>
    </row>
    <row r="723" spans="1:27" x14ac:dyDescent="0.2">
      <c r="A723" t="s">
        <v>15</v>
      </c>
      <c r="B723" t="s">
        <v>50</v>
      </c>
      <c r="C723">
        <v>74</v>
      </c>
      <c r="D723">
        <v>0.37409999999999999</v>
      </c>
      <c r="F723">
        <v>0.37409999999999999</v>
      </c>
      <c r="G723">
        <v>0.55653399999999997</v>
      </c>
      <c r="I723">
        <v>0.55707300000000004</v>
      </c>
      <c r="K723">
        <v>0.50751000000000002</v>
      </c>
      <c r="L723">
        <v>0.55653399999999997</v>
      </c>
      <c r="N723">
        <v>0.574264</v>
      </c>
      <c r="P723">
        <v>0.53563300000000003</v>
      </c>
      <c r="Q723">
        <v>0.55653399999999997</v>
      </c>
      <c r="S723">
        <v>0.61756599999999995</v>
      </c>
      <c r="U723">
        <v>0.58997299999999997</v>
      </c>
      <c r="V723">
        <v>0.55653399999999997</v>
      </c>
      <c r="X723">
        <v>0.63078800000000002</v>
      </c>
      <c r="Z723">
        <v>0.60885999999999996</v>
      </c>
      <c r="AA723">
        <v>0.55653399999999997</v>
      </c>
    </row>
    <row r="724" spans="1:27" x14ac:dyDescent="0.2">
      <c r="A724" t="s">
        <v>15</v>
      </c>
      <c r="B724" t="s">
        <v>33</v>
      </c>
      <c r="C724">
        <v>75</v>
      </c>
      <c r="D724">
        <v>0.694129</v>
      </c>
      <c r="E724">
        <v>0.45785900000000002</v>
      </c>
      <c r="F724">
        <v>0.56286800000000003</v>
      </c>
      <c r="G724">
        <v>0.55653399999999997</v>
      </c>
      <c r="I724">
        <v>0.57696400000000003</v>
      </c>
      <c r="J724">
        <v>0.33906900000000001</v>
      </c>
      <c r="K724">
        <v>0.51407800000000003</v>
      </c>
      <c r="L724">
        <v>0.55653399999999997</v>
      </c>
      <c r="N724">
        <v>0.621394</v>
      </c>
      <c r="O724">
        <v>0.31776599999999999</v>
      </c>
      <c r="P724">
        <v>0.58017700000000005</v>
      </c>
      <c r="Q724">
        <v>0.55653399999999997</v>
      </c>
      <c r="S724">
        <v>0.61257200000000001</v>
      </c>
      <c r="T724">
        <v>0.39276</v>
      </c>
      <c r="U724">
        <v>0.58166399999999996</v>
      </c>
      <c r="V724">
        <v>0.55653399999999997</v>
      </c>
      <c r="X724">
        <v>0.62816399999999994</v>
      </c>
      <c r="Y724">
        <v>0.49188100000000001</v>
      </c>
      <c r="Z724">
        <v>0.60777499999999995</v>
      </c>
      <c r="AA724">
        <v>0.55653399999999997</v>
      </c>
    </row>
    <row r="725" spans="1:27" x14ac:dyDescent="0.2">
      <c r="A725" t="s">
        <v>15</v>
      </c>
      <c r="B725" t="s">
        <v>42</v>
      </c>
      <c r="C725">
        <v>76</v>
      </c>
      <c r="D725">
        <v>0.66266099999999994</v>
      </c>
      <c r="E725">
        <v>0.55934799999999996</v>
      </c>
      <c r="F725">
        <v>0.60526500000000005</v>
      </c>
      <c r="G725">
        <v>0.55653399999999997</v>
      </c>
      <c r="I725">
        <v>0.70996000000000004</v>
      </c>
      <c r="J725">
        <v>0.33906900000000001</v>
      </c>
      <c r="K725">
        <v>0.64707400000000004</v>
      </c>
      <c r="L725">
        <v>0.55653399999999997</v>
      </c>
      <c r="N725">
        <v>0.62951500000000005</v>
      </c>
      <c r="O725">
        <v>0.32287900000000003</v>
      </c>
      <c r="P725">
        <v>0.58714299999999997</v>
      </c>
      <c r="Q725">
        <v>0.55653399999999997</v>
      </c>
      <c r="S725">
        <v>0.63685899999999995</v>
      </c>
      <c r="T725">
        <v>0.41773300000000002</v>
      </c>
      <c r="U725">
        <v>0.606294</v>
      </c>
      <c r="V725">
        <v>0.55653399999999997</v>
      </c>
      <c r="X725">
        <v>0.62070400000000003</v>
      </c>
      <c r="Y725">
        <v>0.50426499999999996</v>
      </c>
      <c r="Z725">
        <v>0.61185199999999995</v>
      </c>
      <c r="AA725">
        <v>0.55653399999999997</v>
      </c>
    </row>
    <row r="726" spans="1:27" x14ac:dyDescent="0.2">
      <c r="A726" t="s">
        <v>15</v>
      </c>
      <c r="B726" t="s">
        <v>50</v>
      </c>
      <c r="C726">
        <v>77</v>
      </c>
      <c r="D726">
        <v>0.77309000000000005</v>
      </c>
      <c r="F726">
        <v>0.77309000000000005</v>
      </c>
      <c r="G726">
        <v>0.55653399999999997</v>
      </c>
      <c r="I726">
        <v>0.69311400000000001</v>
      </c>
      <c r="K726">
        <v>0.66624799999999995</v>
      </c>
      <c r="L726">
        <v>0.55653399999999997</v>
      </c>
      <c r="N726">
        <v>0.69618599999999997</v>
      </c>
      <c r="P726">
        <v>0.65687899999999999</v>
      </c>
      <c r="Q726">
        <v>0.55653399999999997</v>
      </c>
      <c r="S726">
        <v>0.63065700000000002</v>
      </c>
      <c r="U726">
        <v>0.61110399999999998</v>
      </c>
      <c r="V726">
        <v>0.55653399999999997</v>
      </c>
      <c r="X726">
        <v>0.619031</v>
      </c>
      <c r="Z726">
        <v>0.60845199999999999</v>
      </c>
      <c r="AA726">
        <v>0.55653399999999997</v>
      </c>
    </row>
    <row r="727" spans="1:27" x14ac:dyDescent="0.2">
      <c r="A727" t="s">
        <v>15</v>
      </c>
      <c r="B727" t="s">
        <v>37</v>
      </c>
      <c r="C727">
        <v>78</v>
      </c>
      <c r="D727">
        <v>0.64359299999999997</v>
      </c>
      <c r="E727">
        <v>0.59718899999999997</v>
      </c>
      <c r="F727">
        <v>0.62039100000000003</v>
      </c>
      <c r="G727">
        <v>0.55653399999999997</v>
      </c>
      <c r="I727">
        <v>0.70804599999999995</v>
      </c>
      <c r="J727">
        <v>0.4451</v>
      </c>
      <c r="K727">
        <v>0.70542099999999996</v>
      </c>
      <c r="L727">
        <v>0.55653399999999997</v>
      </c>
      <c r="N727">
        <v>0.66927400000000004</v>
      </c>
      <c r="O727">
        <v>0.51868599999999998</v>
      </c>
      <c r="P727">
        <v>0.66815199999999997</v>
      </c>
      <c r="Q727">
        <v>0.55653399999999997</v>
      </c>
      <c r="S727">
        <v>0.66209399999999996</v>
      </c>
      <c r="T727">
        <v>0.53334800000000004</v>
      </c>
      <c r="U727">
        <v>0.64882600000000001</v>
      </c>
      <c r="V727">
        <v>0.55653399999999997</v>
      </c>
      <c r="X727">
        <v>0.63116000000000005</v>
      </c>
      <c r="Y727">
        <v>0.44274599999999997</v>
      </c>
      <c r="Z727">
        <v>0.61940600000000001</v>
      </c>
      <c r="AA727">
        <v>0.55653399999999997</v>
      </c>
    </row>
    <row r="728" spans="1:27" x14ac:dyDescent="0.2">
      <c r="A728" t="s">
        <v>15</v>
      </c>
      <c r="B728" t="s">
        <v>51</v>
      </c>
      <c r="C728">
        <v>79</v>
      </c>
      <c r="D728">
        <v>0.70745499999999995</v>
      </c>
      <c r="E728">
        <v>0.73811099999999996</v>
      </c>
      <c r="F728">
        <v>0.72278299999999995</v>
      </c>
      <c r="G728">
        <v>0.55653399999999997</v>
      </c>
      <c r="I728">
        <v>0.63687300000000002</v>
      </c>
      <c r="J728">
        <v>0.67802700000000005</v>
      </c>
      <c r="K728">
        <v>0.65413600000000005</v>
      </c>
      <c r="L728">
        <v>0.55653399999999997</v>
      </c>
      <c r="N728">
        <v>0.65557399999999999</v>
      </c>
      <c r="O728">
        <v>0.54324600000000001</v>
      </c>
      <c r="P728">
        <v>0.67473000000000005</v>
      </c>
      <c r="Q728">
        <v>0.55653399999999997</v>
      </c>
      <c r="S728">
        <v>0.65724000000000005</v>
      </c>
      <c r="T728">
        <v>0.54867500000000002</v>
      </c>
      <c r="U728">
        <v>0.66000899999999996</v>
      </c>
      <c r="V728">
        <v>0.55653399999999997</v>
      </c>
      <c r="X728">
        <v>0.64496200000000004</v>
      </c>
      <c r="Y728">
        <v>0.42623699999999998</v>
      </c>
      <c r="Z728">
        <v>0.61821099999999996</v>
      </c>
      <c r="AA728">
        <v>0.55653399999999997</v>
      </c>
    </row>
    <row r="729" spans="1:27" x14ac:dyDescent="0.2">
      <c r="A729" t="s">
        <v>15</v>
      </c>
      <c r="B729" t="s">
        <v>35</v>
      </c>
      <c r="C729">
        <v>80</v>
      </c>
      <c r="D729">
        <v>0.55957100000000004</v>
      </c>
      <c r="E729">
        <v>0.69878200000000001</v>
      </c>
      <c r="F729">
        <v>0.61923300000000003</v>
      </c>
      <c r="G729">
        <v>0.55653399999999997</v>
      </c>
      <c r="I729">
        <v>0.62039500000000003</v>
      </c>
      <c r="J729">
        <v>0.70634799999999998</v>
      </c>
      <c r="K729">
        <v>0.660057</v>
      </c>
      <c r="L729">
        <v>0.55653399999999997</v>
      </c>
      <c r="N729">
        <v>0.63298600000000005</v>
      </c>
      <c r="O729">
        <v>0.65627500000000005</v>
      </c>
      <c r="P729">
        <v>0.64834199999999997</v>
      </c>
      <c r="Q729">
        <v>0.55653399999999997</v>
      </c>
      <c r="S729">
        <v>0.658412</v>
      </c>
      <c r="T729">
        <v>0.46876800000000002</v>
      </c>
      <c r="U729">
        <v>0.669381</v>
      </c>
      <c r="V729">
        <v>0.55653399999999997</v>
      </c>
      <c r="X729">
        <v>0.65702799999999995</v>
      </c>
      <c r="Y729">
        <v>0.492481</v>
      </c>
      <c r="Z729">
        <v>0.63892000000000004</v>
      </c>
      <c r="AA729">
        <v>0.55653399999999997</v>
      </c>
    </row>
    <row r="730" spans="1:27" x14ac:dyDescent="0.2">
      <c r="A730" t="s">
        <v>15</v>
      </c>
      <c r="B730" t="s">
        <v>41</v>
      </c>
      <c r="C730">
        <v>81</v>
      </c>
      <c r="D730">
        <v>0.59415899999999999</v>
      </c>
      <c r="E730">
        <v>0.68215000000000003</v>
      </c>
      <c r="F730">
        <v>0.63815500000000003</v>
      </c>
      <c r="G730">
        <v>0.55653399999999997</v>
      </c>
      <c r="I730">
        <v>0.60462800000000005</v>
      </c>
      <c r="J730">
        <v>0.64869200000000005</v>
      </c>
      <c r="K730">
        <v>0.63284600000000002</v>
      </c>
      <c r="L730">
        <v>0.55653399999999997</v>
      </c>
      <c r="N730">
        <v>0.63844000000000001</v>
      </c>
      <c r="O730">
        <v>0.53683700000000001</v>
      </c>
      <c r="P730">
        <v>0.65843700000000005</v>
      </c>
      <c r="Q730">
        <v>0.55653399999999997</v>
      </c>
      <c r="S730">
        <v>0.65580099999999997</v>
      </c>
      <c r="T730">
        <v>0.52448700000000004</v>
      </c>
      <c r="U730">
        <v>0.64071400000000001</v>
      </c>
      <c r="V730">
        <v>0.55653399999999997</v>
      </c>
      <c r="X730">
        <v>0.656138</v>
      </c>
      <c r="Y730">
        <v>0.52059999999999995</v>
      </c>
      <c r="Z730">
        <v>0.65372799999999998</v>
      </c>
      <c r="AA730">
        <v>0.55653399999999997</v>
      </c>
    </row>
    <row r="731" spans="1:27" x14ac:dyDescent="0.2">
      <c r="A731" t="s">
        <v>15</v>
      </c>
      <c r="B731" t="s">
        <v>36</v>
      </c>
      <c r="C731">
        <v>82</v>
      </c>
      <c r="D731">
        <v>0.66015199999999996</v>
      </c>
      <c r="E731">
        <v>0.56514299999999995</v>
      </c>
      <c r="F731">
        <v>0.64115100000000003</v>
      </c>
      <c r="G731">
        <v>0.55653399999999997</v>
      </c>
      <c r="I731">
        <v>0.64172499999999999</v>
      </c>
      <c r="J731">
        <v>0.41576400000000002</v>
      </c>
      <c r="K731">
        <v>0.65005599999999997</v>
      </c>
      <c r="L731">
        <v>0.55653399999999997</v>
      </c>
      <c r="N731">
        <v>0.64791200000000004</v>
      </c>
      <c r="O731">
        <v>0.467221</v>
      </c>
      <c r="P731">
        <v>0.62836499999999995</v>
      </c>
      <c r="Q731">
        <v>0.55653399999999997</v>
      </c>
      <c r="S731">
        <v>0.63626300000000002</v>
      </c>
      <c r="T731">
        <v>0.54327099999999995</v>
      </c>
      <c r="U731">
        <v>0.638073</v>
      </c>
      <c r="V731">
        <v>0.55653399999999997</v>
      </c>
      <c r="X731">
        <v>0.65628799999999998</v>
      </c>
      <c r="Y731">
        <v>0.52868300000000001</v>
      </c>
      <c r="Z731">
        <v>0.65847100000000003</v>
      </c>
      <c r="AA731">
        <v>0.55653399999999997</v>
      </c>
    </row>
    <row r="732" spans="1:27" x14ac:dyDescent="0.2">
      <c r="A732" t="s">
        <v>15</v>
      </c>
      <c r="B732" t="s">
        <v>50</v>
      </c>
      <c r="C732">
        <v>83</v>
      </c>
      <c r="D732">
        <v>0.67086400000000002</v>
      </c>
      <c r="F732">
        <v>0.67086400000000002</v>
      </c>
      <c r="G732">
        <v>0.55653399999999997</v>
      </c>
      <c r="I732">
        <v>0.69527600000000001</v>
      </c>
      <c r="K732">
        <v>0.62814499999999995</v>
      </c>
      <c r="L732">
        <v>0.55653399999999997</v>
      </c>
      <c r="N732">
        <v>0.63736199999999998</v>
      </c>
      <c r="P732">
        <v>0.62489899999999998</v>
      </c>
      <c r="Q732">
        <v>0.55653399999999997</v>
      </c>
      <c r="S732">
        <v>0.63295999999999997</v>
      </c>
      <c r="U732">
        <v>0.63849699999999998</v>
      </c>
      <c r="V732">
        <v>0.55653399999999997</v>
      </c>
      <c r="X732">
        <v>0.64422199999999996</v>
      </c>
      <c r="Z732">
        <v>0.64939999999999998</v>
      </c>
      <c r="AA732">
        <v>0.55653399999999997</v>
      </c>
    </row>
    <row r="733" spans="1:27" x14ac:dyDescent="0.2">
      <c r="A733" t="s">
        <v>15</v>
      </c>
      <c r="B733" t="s">
        <v>34</v>
      </c>
      <c r="C733">
        <v>84</v>
      </c>
      <c r="D733">
        <v>0.75481299999999996</v>
      </c>
      <c r="E733">
        <v>0.39003100000000002</v>
      </c>
      <c r="F733">
        <v>0.57242199999999999</v>
      </c>
      <c r="G733">
        <v>0.55653399999999997</v>
      </c>
      <c r="I733">
        <v>0.64416600000000002</v>
      </c>
      <c r="J733">
        <v>0.37290400000000001</v>
      </c>
      <c r="K733">
        <v>0.61506300000000003</v>
      </c>
      <c r="L733">
        <v>0.55653399999999997</v>
      </c>
      <c r="N733">
        <v>0.65539700000000001</v>
      </c>
      <c r="O733">
        <v>0.490203</v>
      </c>
      <c r="P733">
        <v>0.64241800000000004</v>
      </c>
      <c r="Q733">
        <v>0.55653399999999997</v>
      </c>
      <c r="S733">
        <v>0.64792300000000003</v>
      </c>
      <c r="T733">
        <v>0.54020400000000002</v>
      </c>
      <c r="U733">
        <v>0.64395400000000003</v>
      </c>
      <c r="V733">
        <v>0.55653399999999997</v>
      </c>
      <c r="X733">
        <v>0.64797199999999999</v>
      </c>
      <c r="Y733">
        <v>0.60332300000000005</v>
      </c>
      <c r="Z733">
        <v>0.65662900000000002</v>
      </c>
      <c r="AA733">
        <v>0.55653399999999997</v>
      </c>
    </row>
    <row r="734" spans="1:27" x14ac:dyDescent="0.2">
      <c r="A734" t="s">
        <v>15</v>
      </c>
      <c r="B734" t="s">
        <v>44</v>
      </c>
      <c r="C734">
        <v>85</v>
      </c>
      <c r="D734">
        <v>0.50682300000000002</v>
      </c>
      <c r="E734">
        <v>0.72867999999999999</v>
      </c>
      <c r="F734">
        <v>0.60190500000000002</v>
      </c>
      <c r="G734">
        <v>0.55653399999999997</v>
      </c>
      <c r="I734">
        <v>0.64865700000000004</v>
      </c>
      <c r="J734">
        <v>0.62862499999999999</v>
      </c>
      <c r="K734">
        <v>0.63335799999999998</v>
      </c>
      <c r="L734">
        <v>0.55653399999999997</v>
      </c>
      <c r="N734">
        <v>0.65622999999999998</v>
      </c>
      <c r="O734">
        <v>0.50682700000000003</v>
      </c>
      <c r="P734">
        <v>0.645675</v>
      </c>
      <c r="Q734">
        <v>0.55653399999999997</v>
      </c>
      <c r="S734">
        <v>0.65452299999999997</v>
      </c>
      <c r="T734">
        <v>0.54364900000000005</v>
      </c>
      <c r="U734">
        <v>0.64897700000000003</v>
      </c>
      <c r="V734">
        <v>0.55653399999999997</v>
      </c>
      <c r="X734">
        <v>0.63735799999999998</v>
      </c>
      <c r="Y734">
        <v>0.58996099999999996</v>
      </c>
      <c r="Z734">
        <v>0.64463800000000004</v>
      </c>
      <c r="AA734">
        <v>0.55653399999999997</v>
      </c>
    </row>
    <row r="735" spans="1:27" x14ac:dyDescent="0.2">
      <c r="A735" t="s">
        <v>15</v>
      </c>
      <c r="B735" t="s">
        <v>41</v>
      </c>
      <c r="C735">
        <v>86</v>
      </c>
      <c r="D735">
        <v>0.68433500000000003</v>
      </c>
      <c r="E735">
        <v>0.76716300000000004</v>
      </c>
      <c r="F735">
        <v>0.72574899999999998</v>
      </c>
      <c r="G735">
        <v>0.55653399999999997</v>
      </c>
      <c r="I735">
        <v>0.61849200000000004</v>
      </c>
      <c r="J735">
        <v>0.71470199999999995</v>
      </c>
      <c r="K735">
        <v>0.66169699999999998</v>
      </c>
      <c r="L735">
        <v>0.55653399999999997</v>
      </c>
      <c r="N735">
        <v>0.65012899999999996</v>
      </c>
      <c r="O735">
        <v>0.64807999999999999</v>
      </c>
      <c r="P735">
        <v>0.64616399999999996</v>
      </c>
      <c r="Q735">
        <v>0.55653399999999997</v>
      </c>
      <c r="S735">
        <v>0.65805000000000002</v>
      </c>
      <c r="T735">
        <v>0.56462400000000001</v>
      </c>
      <c r="U735">
        <v>0.65737100000000004</v>
      </c>
      <c r="V735">
        <v>0.55653399999999997</v>
      </c>
      <c r="X735">
        <v>0.62237299999999995</v>
      </c>
      <c r="Y735">
        <v>0.59108899999999998</v>
      </c>
      <c r="Z735">
        <v>0.64340900000000001</v>
      </c>
      <c r="AA735">
        <v>0.55653399999999997</v>
      </c>
    </row>
    <row r="736" spans="1:27" x14ac:dyDescent="0.2">
      <c r="A736" t="s">
        <v>15</v>
      </c>
      <c r="B736" t="s">
        <v>32</v>
      </c>
      <c r="C736">
        <v>87</v>
      </c>
      <c r="D736">
        <v>0.66431700000000005</v>
      </c>
      <c r="E736">
        <v>0.64826300000000003</v>
      </c>
      <c r="F736">
        <v>0.65743600000000002</v>
      </c>
      <c r="G736">
        <v>0.55653399999999997</v>
      </c>
      <c r="I736">
        <v>0.66300300000000001</v>
      </c>
      <c r="J736">
        <v>0.707229</v>
      </c>
      <c r="K736">
        <v>0.68549899999999997</v>
      </c>
      <c r="L736">
        <v>0.55653399999999997</v>
      </c>
      <c r="N736">
        <v>0.63613500000000001</v>
      </c>
      <c r="O736">
        <v>0.71246699999999996</v>
      </c>
      <c r="P736">
        <v>0.67166199999999998</v>
      </c>
      <c r="Q736">
        <v>0.55653399999999997</v>
      </c>
      <c r="S736">
        <v>0.64659800000000001</v>
      </c>
      <c r="T736">
        <v>0.64907099999999995</v>
      </c>
      <c r="U736">
        <v>0.64594499999999999</v>
      </c>
      <c r="V736">
        <v>0.55653399999999997</v>
      </c>
      <c r="X736">
        <v>0.63344400000000001</v>
      </c>
      <c r="Y736">
        <v>0.587723</v>
      </c>
      <c r="Z736">
        <v>0.64833399999999997</v>
      </c>
      <c r="AA736">
        <v>0.55653399999999997</v>
      </c>
    </row>
    <row r="737" spans="1:27" x14ac:dyDescent="0.2">
      <c r="A737" t="s">
        <v>15</v>
      </c>
      <c r="B737" t="s">
        <v>37</v>
      </c>
      <c r="C737">
        <v>88</v>
      </c>
      <c r="D737">
        <v>0.64035900000000001</v>
      </c>
      <c r="E737">
        <v>0.70626299999999997</v>
      </c>
      <c r="F737">
        <v>0.67331099999999999</v>
      </c>
      <c r="G737">
        <v>0.55653399999999997</v>
      </c>
      <c r="I737">
        <v>0.66317300000000001</v>
      </c>
      <c r="J737">
        <v>0.68883099999999997</v>
      </c>
      <c r="K737">
        <v>0.67688599999999999</v>
      </c>
      <c r="L737">
        <v>0.55653399999999997</v>
      </c>
      <c r="N737">
        <v>0.65290999999999999</v>
      </c>
      <c r="O737">
        <v>0.68495700000000004</v>
      </c>
      <c r="P737">
        <v>0.669458</v>
      </c>
      <c r="Q737">
        <v>0.55653399999999997</v>
      </c>
      <c r="S737">
        <v>0.59515899999999999</v>
      </c>
      <c r="T737">
        <v>0.69495099999999999</v>
      </c>
      <c r="U737">
        <v>0.65070099999999997</v>
      </c>
      <c r="V737">
        <v>0.55653399999999997</v>
      </c>
      <c r="X737">
        <v>0.62943300000000002</v>
      </c>
      <c r="Y737">
        <v>0.60082999999999998</v>
      </c>
      <c r="Z737">
        <v>0.65113900000000002</v>
      </c>
      <c r="AA737">
        <v>0.55653399999999997</v>
      </c>
    </row>
    <row r="738" spans="1:27" x14ac:dyDescent="0.2">
      <c r="A738" t="s">
        <v>15</v>
      </c>
      <c r="B738" t="s">
        <v>33</v>
      </c>
      <c r="C738">
        <v>89</v>
      </c>
      <c r="D738">
        <v>0.68484199999999995</v>
      </c>
      <c r="E738">
        <v>0.71196700000000002</v>
      </c>
      <c r="F738">
        <v>0.69991199999999998</v>
      </c>
      <c r="G738">
        <v>0.55653399999999997</v>
      </c>
      <c r="I738">
        <v>0.63863300000000001</v>
      </c>
      <c r="J738">
        <v>0.66978599999999999</v>
      </c>
      <c r="K738">
        <v>0.65470200000000001</v>
      </c>
      <c r="L738">
        <v>0.55653399999999997</v>
      </c>
      <c r="N738">
        <v>0.59499199999999997</v>
      </c>
      <c r="O738">
        <v>0.673763</v>
      </c>
      <c r="P738">
        <v>0.64544999999999997</v>
      </c>
      <c r="Q738">
        <v>0.55653399999999997</v>
      </c>
      <c r="S738">
        <v>0.62503299999999995</v>
      </c>
      <c r="T738">
        <v>0.68301400000000001</v>
      </c>
      <c r="U738">
        <v>0.66361899999999996</v>
      </c>
      <c r="V738">
        <v>0.55653399999999997</v>
      </c>
      <c r="X738">
        <v>0.61535200000000001</v>
      </c>
      <c r="Y738">
        <v>0.66760900000000001</v>
      </c>
      <c r="Z738">
        <v>0.64699399999999996</v>
      </c>
      <c r="AA738">
        <v>0.55653399999999997</v>
      </c>
    </row>
    <row r="739" spans="1:27" x14ac:dyDescent="0.2">
      <c r="A739" t="s">
        <v>15</v>
      </c>
      <c r="B739" t="s">
        <v>35</v>
      </c>
      <c r="C739">
        <v>90</v>
      </c>
      <c r="D739">
        <v>0.59069899999999997</v>
      </c>
      <c r="E739">
        <v>0.59112799999999999</v>
      </c>
      <c r="F739">
        <v>0.59088300000000005</v>
      </c>
      <c r="G739">
        <v>0.55653399999999997</v>
      </c>
      <c r="I739">
        <v>0.55676099999999995</v>
      </c>
      <c r="J739">
        <v>0.67142999999999997</v>
      </c>
      <c r="K739">
        <v>0.63216799999999995</v>
      </c>
      <c r="L739">
        <v>0.55653399999999997</v>
      </c>
      <c r="N739">
        <v>0.60531699999999999</v>
      </c>
      <c r="O739">
        <v>0.67313500000000004</v>
      </c>
      <c r="P739">
        <v>0.65242999999999995</v>
      </c>
      <c r="Q739">
        <v>0.55653399999999997</v>
      </c>
      <c r="S739">
        <v>0.61527600000000005</v>
      </c>
      <c r="T739">
        <v>0.67475099999999999</v>
      </c>
      <c r="U739">
        <v>0.65594200000000003</v>
      </c>
      <c r="V739">
        <v>0.55653399999999997</v>
      </c>
      <c r="X739">
        <v>0.60476300000000005</v>
      </c>
      <c r="Y739">
        <v>0.69105000000000005</v>
      </c>
      <c r="Z739">
        <v>0.65335799999999999</v>
      </c>
      <c r="AA739">
        <v>0.55653399999999997</v>
      </c>
    </row>
    <row r="740" spans="1:27" x14ac:dyDescent="0.2">
      <c r="A740" t="s">
        <v>15</v>
      </c>
      <c r="B740" t="s">
        <v>48</v>
      </c>
      <c r="C740">
        <v>91</v>
      </c>
      <c r="D740">
        <v>0.39474199999999998</v>
      </c>
      <c r="E740">
        <v>0.71119500000000002</v>
      </c>
      <c r="F740">
        <v>0.60570999999999997</v>
      </c>
      <c r="G740">
        <v>0.55653399999999997</v>
      </c>
      <c r="I740">
        <v>0.56712700000000005</v>
      </c>
      <c r="J740">
        <v>0.64914799999999995</v>
      </c>
      <c r="K740">
        <v>0.62964299999999995</v>
      </c>
      <c r="L740">
        <v>0.55653399999999997</v>
      </c>
      <c r="N740">
        <v>0.60045199999999999</v>
      </c>
      <c r="O740">
        <v>0.67374699999999998</v>
      </c>
      <c r="P740">
        <v>0.652169</v>
      </c>
      <c r="Q740">
        <v>0.55653399999999997</v>
      </c>
      <c r="S740">
        <v>0.59408399999999995</v>
      </c>
      <c r="T740">
        <v>0.68708100000000005</v>
      </c>
      <c r="U740">
        <v>0.65134700000000001</v>
      </c>
      <c r="V740">
        <v>0.55653399999999997</v>
      </c>
      <c r="X740">
        <v>0.614838</v>
      </c>
      <c r="Y740">
        <v>0.69226100000000002</v>
      </c>
      <c r="Z740">
        <v>0.65963400000000005</v>
      </c>
      <c r="AA740">
        <v>0.55653399999999997</v>
      </c>
    </row>
    <row r="741" spans="1:27" x14ac:dyDescent="0.2">
      <c r="A741" t="s">
        <v>15</v>
      </c>
      <c r="B741" t="s">
        <v>49</v>
      </c>
      <c r="C741">
        <v>92</v>
      </c>
      <c r="D741">
        <v>0.71594199999999997</v>
      </c>
      <c r="E741">
        <v>0.64512199999999997</v>
      </c>
      <c r="F741">
        <v>0.69233500000000003</v>
      </c>
      <c r="G741">
        <v>0.55653399999999997</v>
      </c>
      <c r="I741">
        <v>0.57557199999999997</v>
      </c>
      <c r="J741">
        <v>0.68854700000000002</v>
      </c>
      <c r="K741">
        <v>0.65668400000000005</v>
      </c>
      <c r="L741">
        <v>0.55653399999999997</v>
      </c>
      <c r="N741">
        <v>0.56667699999999999</v>
      </c>
      <c r="O741">
        <v>0.67826699999999995</v>
      </c>
      <c r="P741">
        <v>0.63724099999999995</v>
      </c>
      <c r="Q741">
        <v>0.55653399999999997</v>
      </c>
      <c r="S741">
        <v>0.59379400000000004</v>
      </c>
      <c r="T741">
        <v>0.67874000000000001</v>
      </c>
      <c r="U741">
        <v>0.64693400000000001</v>
      </c>
      <c r="V741">
        <v>0.55653399999999997</v>
      </c>
      <c r="X741">
        <v>0.61427699999999996</v>
      </c>
      <c r="Y741">
        <v>0.68710000000000004</v>
      </c>
      <c r="Z741">
        <v>0.65677300000000005</v>
      </c>
      <c r="AA741">
        <v>0.55653399999999997</v>
      </c>
    </row>
    <row r="742" spans="1:27" x14ac:dyDescent="0.2">
      <c r="A742" t="s">
        <v>15</v>
      </c>
      <c r="B742" t="s">
        <v>39</v>
      </c>
      <c r="C742">
        <v>93</v>
      </c>
      <c r="D742">
        <v>0.61603399999999997</v>
      </c>
      <c r="E742">
        <v>0.70932300000000004</v>
      </c>
      <c r="F742">
        <v>0.67200700000000002</v>
      </c>
      <c r="G742">
        <v>0.55653399999999997</v>
      </c>
      <c r="I742">
        <v>0.61598200000000003</v>
      </c>
      <c r="J742">
        <v>0.69633699999999998</v>
      </c>
      <c r="K742">
        <v>0.66320400000000002</v>
      </c>
      <c r="L742">
        <v>0.55653399999999997</v>
      </c>
      <c r="N742">
        <v>0.57620300000000002</v>
      </c>
      <c r="O742">
        <v>0.68961700000000004</v>
      </c>
      <c r="P742">
        <v>0.64754900000000004</v>
      </c>
      <c r="Q742">
        <v>0.55653399999999997</v>
      </c>
      <c r="S742">
        <v>0.58419399999999999</v>
      </c>
      <c r="T742">
        <v>0.68303100000000005</v>
      </c>
      <c r="U742">
        <v>0.64279600000000003</v>
      </c>
      <c r="V742">
        <v>0.55653399999999997</v>
      </c>
      <c r="X742">
        <v>0.60736000000000001</v>
      </c>
      <c r="Y742">
        <v>0.69825700000000002</v>
      </c>
      <c r="Z742">
        <v>0.65602000000000005</v>
      </c>
      <c r="AA742">
        <v>0.55653399999999997</v>
      </c>
    </row>
    <row r="743" spans="1:27" x14ac:dyDescent="0.2">
      <c r="A743" t="s">
        <v>15</v>
      </c>
      <c r="B743" t="s">
        <v>41</v>
      </c>
      <c r="C743">
        <v>94</v>
      </c>
      <c r="D743">
        <v>0.51597099999999996</v>
      </c>
      <c r="E743">
        <v>0.73456699999999997</v>
      </c>
      <c r="F743">
        <v>0.62526899999999996</v>
      </c>
      <c r="G743">
        <v>0.55653399999999997</v>
      </c>
      <c r="I743">
        <v>0.59011100000000005</v>
      </c>
      <c r="J743">
        <v>0.69725700000000002</v>
      </c>
      <c r="K743">
        <v>0.64656599999999997</v>
      </c>
      <c r="L743">
        <v>0.55653399999999997</v>
      </c>
      <c r="N743">
        <v>0.620784</v>
      </c>
      <c r="O743">
        <v>0.69577900000000004</v>
      </c>
      <c r="P743">
        <v>0.66059500000000004</v>
      </c>
      <c r="Q743">
        <v>0.55653399999999997</v>
      </c>
      <c r="S743">
        <v>0.59669000000000005</v>
      </c>
      <c r="T743">
        <v>0.70006800000000002</v>
      </c>
      <c r="U743">
        <v>0.65756599999999998</v>
      </c>
      <c r="V743">
        <v>0.55653399999999997</v>
      </c>
      <c r="X743">
        <v>0.599186</v>
      </c>
      <c r="Y743">
        <v>0.70021999999999995</v>
      </c>
      <c r="Z743">
        <v>0.65381</v>
      </c>
      <c r="AA743">
        <v>0.55653399999999997</v>
      </c>
    </row>
    <row r="744" spans="1:27" x14ac:dyDescent="0.2">
      <c r="A744" t="s">
        <v>15</v>
      </c>
      <c r="B744" t="s">
        <v>32</v>
      </c>
      <c r="C744">
        <v>95</v>
      </c>
      <c r="D744">
        <v>0.63832800000000001</v>
      </c>
      <c r="E744">
        <v>0.64788000000000001</v>
      </c>
      <c r="F744">
        <v>0.64242200000000005</v>
      </c>
      <c r="G744">
        <v>0.55653399999999997</v>
      </c>
      <c r="I744">
        <v>0.59064799999999995</v>
      </c>
      <c r="J744">
        <v>0.70815099999999997</v>
      </c>
      <c r="K744">
        <v>0.64621099999999998</v>
      </c>
      <c r="L744">
        <v>0.55653399999999997</v>
      </c>
      <c r="N744">
        <v>0.61322900000000002</v>
      </c>
      <c r="O744">
        <v>0.70883200000000002</v>
      </c>
      <c r="P744">
        <v>0.66098299999999999</v>
      </c>
      <c r="Q744">
        <v>0.55653399999999997</v>
      </c>
      <c r="S744">
        <v>0.62433099999999997</v>
      </c>
      <c r="T744">
        <v>0.70861099999999999</v>
      </c>
      <c r="U744">
        <v>0.66377200000000003</v>
      </c>
      <c r="V744">
        <v>0.55653399999999997</v>
      </c>
      <c r="X744">
        <v>0.59723199999999999</v>
      </c>
      <c r="Y744">
        <v>0.67646799999999996</v>
      </c>
      <c r="Z744">
        <v>0.64081999999999995</v>
      </c>
      <c r="AA744">
        <v>0.55653399999999997</v>
      </c>
    </row>
    <row r="745" spans="1:27" x14ac:dyDescent="0.2">
      <c r="A745" t="s">
        <v>15</v>
      </c>
      <c r="B745" t="s">
        <v>35</v>
      </c>
      <c r="C745">
        <v>96</v>
      </c>
      <c r="D745">
        <v>0.61764600000000003</v>
      </c>
      <c r="E745">
        <v>0.74200500000000003</v>
      </c>
      <c r="F745">
        <v>0.67094200000000004</v>
      </c>
      <c r="G745">
        <v>0.55653399999999997</v>
      </c>
      <c r="I745">
        <v>0.64471400000000001</v>
      </c>
      <c r="J745">
        <v>0.70008899999999996</v>
      </c>
      <c r="K745">
        <v>0.66921299999999995</v>
      </c>
      <c r="L745">
        <v>0.55653399999999997</v>
      </c>
      <c r="N745">
        <v>0.60766799999999999</v>
      </c>
      <c r="O745">
        <v>0.721167</v>
      </c>
      <c r="P745">
        <v>0.656412</v>
      </c>
      <c r="Q745">
        <v>0.55653399999999997</v>
      </c>
      <c r="S745">
        <v>0.60068900000000003</v>
      </c>
      <c r="T745">
        <v>0.72042899999999999</v>
      </c>
      <c r="U745">
        <v>0.657582</v>
      </c>
      <c r="V745">
        <v>0.55653399999999997</v>
      </c>
      <c r="X745">
        <v>0.58863399999999999</v>
      </c>
      <c r="Y745">
        <v>0.66724399999999995</v>
      </c>
      <c r="Z745">
        <v>0.63183199999999995</v>
      </c>
      <c r="AA745">
        <v>0.55653399999999997</v>
      </c>
    </row>
    <row r="746" spans="1:27" x14ac:dyDescent="0.2">
      <c r="A746" t="s">
        <v>15</v>
      </c>
      <c r="B746" t="s">
        <v>51</v>
      </c>
      <c r="C746">
        <v>97</v>
      </c>
      <c r="D746">
        <v>0.67816699999999996</v>
      </c>
      <c r="E746">
        <v>0.71038299999999999</v>
      </c>
      <c r="F746">
        <v>0.69427499999999998</v>
      </c>
      <c r="G746">
        <v>0.55653399999999997</v>
      </c>
      <c r="I746">
        <v>0.62801300000000004</v>
      </c>
      <c r="J746">
        <v>0.74112900000000004</v>
      </c>
      <c r="K746">
        <v>0.67145600000000005</v>
      </c>
      <c r="L746">
        <v>0.55653399999999997</v>
      </c>
      <c r="N746">
        <v>0.614564</v>
      </c>
      <c r="O746">
        <v>0.71982299999999999</v>
      </c>
      <c r="P746">
        <v>0.66115900000000005</v>
      </c>
      <c r="Q746">
        <v>0.55653399999999997</v>
      </c>
      <c r="S746">
        <v>0.60744799999999999</v>
      </c>
      <c r="T746">
        <v>0.68348200000000003</v>
      </c>
      <c r="U746">
        <v>0.64115500000000003</v>
      </c>
      <c r="V746">
        <v>0.55653399999999997</v>
      </c>
      <c r="X746">
        <v>0.60669700000000004</v>
      </c>
      <c r="Y746">
        <v>0.65276400000000001</v>
      </c>
      <c r="Z746">
        <v>0.62882800000000005</v>
      </c>
      <c r="AA746">
        <v>0.55653399999999997</v>
      </c>
    </row>
    <row r="747" spans="1:27" x14ac:dyDescent="0.2">
      <c r="A747" t="s">
        <v>15</v>
      </c>
      <c r="B747" t="s">
        <v>49</v>
      </c>
      <c r="C747">
        <v>98</v>
      </c>
      <c r="D747">
        <v>0.58822799999999997</v>
      </c>
      <c r="E747">
        <v>0.77099899999999999</v>
      </c>
      <c r="F747">
        <v>0.64915100000000003</v>
      </c>
      <c r="G747">
        <v>0.55653399999999997</v>
      </c>
      <c r="I747">
        <v>0.60561500000000001</v>
      </c>
      <c r="J747">
        <v>0.73641000000000001</v>
      </c>
      <c r="K747">
        <v>0.66414399999999996</v>
      </c>
      <c r="L747">
        <v>0.55653399999999997</v>
      </c>
      <c r="N747">
        <v>0.61956699999999998</v>
      </c>
      <c r="O747">
        <v>0.68038600000000005</v>
      </c>
      <c r="P747">
        <v>0.64407899999999996</v>
      </c>
      <c r="Q747">
        <v>0.55653399999999997</v>
      </c>
      <c r="S747">
        <v>0.60461299999999996</v>
      </c>
      <c r="T747">
        <v>0.64849699999999999</v>
      </c>
      <c r="U747">
        <v>0.62211899999999998</v>
      </c>
      <c r="V747">
        <v>0.55653399999999997</v>
      </c>
      <c r="X747">
        <v>0.59668200000000005</v>
      </c>
      <c r="Y747">
        <v>0.63778900000000005</v>
      </c>
      <c r="Z747">
        <v>0.61526099999999995</v>
      </c>
      <c r="AA747">
        <v>0.55653399999999997</v>
      </c>
    </row>
    <row r="748" spans="1:27" x14ac:dyDescent="0.2">
      <c r="A748" t="s">
        <v>15</v>
      </c>
      <c r="B748" t="s">
        <v>33</v>
      </c>
      <c r="C748">
        <v>99</v>
      </c>
      <c r="D748">
        <v>0.55045200000000005</v>
      </c>
      <c r="E748">
        <v>0.72784800000000005</v>
      </c>
      <c r="F748">
        <v>0.64900500000000005</v>
      </c>
      <c r="G748">
        <v>0.55653399999999997</v>
      </c>
      <c r="I748">
        <v>0.60067400000000004</v>
      </c>
      <c r="J748">
        <v>0.64984699999999995</v>
      </c>
      <c r="K748">
        <v>0.61839200000000005</v>
      </c>
      <c r="L748">
        <v>0.55653399999999997</v>
      </c>
      <c r="N748">
        <v>0.59526299999999999</v>
      </c>
      <c r="O748">
        <v>0.62991900000000001</v>
      </c>
      <c r="P748">
        <v>0.60829299999999997</v>
      </c>
      <c r="Q748">
        <v>0.55653399999999997</v>
      </c>
      <c r="S748">
        <v>0.59819900000000004</v>
      </c>
      <c r="T748">
        <v>0.63478699999999999</v>
      </c>
      <c r="U748">
        <v>0.61215399999999998</v>
      </c>
      <c r="V748">
        <v>0.55653399999999997</v>
      </c>
      <c r="X748">
        <v>0.60305200000000003</v>
      </c>
      <c r="Y748">
        <v>0.63102999999999998</v>
      </c>
      <c r="Z748">
        <v>0.61455000000000004</v>
      </c>
      <c r="AA748">
        <v>0.55653399999999997</v>
      </c>
    </row>
    <row r="749" spans="1:27" x14ac:dyDescent="0.2">
      <c r="A749" t="s">
        <v>15</v>
      </c>
      <c r="B749" t="s">
        <v>34</v>
      </c>
      <c r="C749">
        <v>100</v>
      </c>
      <c r="D749">
        <v>0.66334400000000004</v>
      </c>
      <c r="E749">
        <v>0.45069500000000001</v>
      </c>
      <c r="F749">
        <v>0.55701900000000004</v>
      </c>
      <c r="G749">
        <v>0.55653399999999997</v>
      </c>
      <c r="I749">
        <v>0.56997299999999995</v>
      </c>
      <c r="J749">
        <v>0.55607099999999998</v>
      </c>
      <c r="K749">
        <v>0.56601400000000002</v>
      </c>
      <c r="L749">
        <v>0.55653399999999997</v>
      </c>
      <c r="N749">
        <v>0.57831600000000005</v>
      </c>
      <c r="O749">
        <v>0.59822399999999998</v>
      </c>
      <c r="P749">
        <v>0.58397200000000005</v>
      </c>
      <c r="Q749">
        <v>0.55653399999999997</v>
      </c>
      <c r="S749">
        <v>0.59650400000000003</v>
      </c>
      <c r="T749">
        <v>0.59741500000000003</v>
      </c>
      <c r="U749">
        <v>0.59389000000000003</v>
      </c>
      <c r="V749">
        <v>0.55653399999999997</v>
      </c>
      <c r="X749">
        <v>0.62271200000000004</v>
      </c>
      <c r="Y749">
        <v>0.62608399999999997</v>
      </c>
      <c r="Z749">
        <v>0.62111799999999995</v>
      </c>
      <c r="AA749">
        <v>0.55653399999999997</v>
      </c>
    </row>
    <row r="750" spans="1:27" x14ac:dyDescent="0.2">
      <c r="A750" t="s">
        <v>15</v>
      </c>
      <c r="B750" t="s">
        <v>47</v>
      </c>
      <c r="C750">
        <v>101</v>
      </c>
      <c r="D750">
        <v>0.49612400000000001</v>
      </c>
      <c r="E750">
        <v>0.48966900000000002</v>
      </c>
      <c r="F750">
        <v>0.49201600000000001</v>
      </c>
      <c r="G750">
        <v>0.55653399999999997</v>
      </c>
      <c r="I750">
        <v>0.58429900000000001</v>
      </c>
      <c r="J750">
        <v>0.49742399999999998</v>
      </c>
      <c r="K750">
        <v>0.54056800000000005</v>
      </c>
      <c r="L750">
        <v>0.55653399999999997</v>
      </c>
      <c r="N750">
        <v>0.58182699999999998</v>
      </c>
      <c r="O750">
        <v>0.54010499999999995</v>
      </c>
      <c r="P750">
        <v>0.56276099999999996</v>
      </c>
      <c r="Q750">
        <v>0.55653399999999997</v>
      </c>
      <c r="S750">
        <v>0.597638</v>
      </c>
      <c r="T750">
        <v>0.586642</v>
      </c>
      <c r="U750">
        <v>0.589592</v>
      </c>
      <c r="V750">
        <v>0.55653399999999997</v>
      </c>
      <c r="X750">
        <v>0.63354100000000002</v>
      </c>
      <c r="Y750">
        <v>0.62280599999999997</v>
      </c>
      <c r="Z750">
        <v>0.62590100000000004</v>
      </c>
      <c r="AA750">
        <v>0.55653399999999997</v>
      </c>
    </row>
    <row r="751" spans="1:27" x14ac:dyDescent="0.2">
      <c r="A751" t="s">
        <v>15</v>
      </c>
      <c r="B751" t="s">
        <v>46</v>
      </c>
      <c r="C751">
        <v>102</v>
      </c>
      <c r="D751">
        <v>0.59343000000000001</v>
      </c>
      <c r="E751">
        <v>0.55190799999999995</v>
      </c>
      <c r="F751">
        <v>0.57266899999999998</v>
      </c>
      <c r="G751">
        <v>0.55653399999999997</v>
      </c>
      <c r="I751">
        <v>0.56511199999999995</v>
      </c>
      <c r="J751">
        <v>0.50732699999999997</v>
      </c>
      <c r="K751">
        <v>0.53592600000000001</v>
      </c>
      <c r="L751">
        <v>0.55653399999999997</v>
      </c>
      <c r="N751">
        <v>0.60895699999999997</v>
      </c>
      <c r="O751">
        <v>0.52153000000000005</v>
      </c>
      <c r="P751">
        <v>0.56579800000000002</v>
      </c>
      <c r="Q751">
        <v>0.55653399999999997</v>
      </c>
      <c r="S751">
        <v>0.61820799999999998</v>
      </c>
      <c r="T751">
        <v>0.57366499999999998</v>
      </c>
      <c r="U751">
        <v>0.59650099999999995</v>
      </c>
      <c r="V751">
        <v>0.55653399999999997</v>
      </c>
      <c r="X751">
        <v>0.63458000000000003</v>
      </c>
      <c r="Y751">
        <v>0.61687499999999995</v>
      </c>
      <c r="Z751">
        <v>0.62498600000000004</v>
      </c>
      <c r="AA751">
        <v>0.55653399999999997</v>
      </c>
    </row>
    <row r="752" spans="1:27" x14ac:dyDescent="0.2">
      <c r="A752" t="s">
        <v>15</v>
      </c>
      <c r="B752" t="s">
        <v>41</v>
      </c>
      <c r="C752">
        <v>103</v>
      </c>
      <c r="D752">
        <v>0.60578299999999996</v>
      </c>
      <c r="E752">
        <v>0.48040300000000002</v>
      </c>
      <c r="F752">
        <v>0.54309300000000005</v>
      </c>
      <c r="G752">
        <v>0.55653399999999997</v>
      </c>
      <c r="I752">
        <v>0.62843899999999997</v>
      </c>
      <c r="J752">
        <v>0.55576199999999998</v>
      </c>
      <c r="K752">
        <v>0.59331699999999998</v>
      </c>
      <c r="L752">
        <v>0.55653399999999997</v>
      </c>
      <c r="N752">
        <v>0.62273299999999998</v>
      </c>
      <c r="O752">
        <v>0.56742300000000001</v>
      </c>
      <c r="P752">
        <v>0.59389700000000001</v>
      </c>
      <c r="Q752">
        <v>0.55653399999999997</v>
      </c>
      <c r="S752">
        <v>0.64778000000000002</v>
      </c>
      <c r="T752">
        <v>0.55708899999999995</v>
      </c>
      <c r="U752">
        <v>0.60307699999999997</v>
      </c>
      <c r="V752">
        <v>0.55653399999999997</v>
      </c>
      <c r="X752">
        <v>0.63535600000000003</v>
      </c>
      <c r="Y752">
        <v>0.60080199999999995</v>
      </c>
      <c r="Z752">
        <v>0.61733700000000002</v>
      </c>
      <c r="AA752">
        <v>0.55653399999999997</v>
      </c>
    </row>
    <row r="753" spans="1:27" x14ac:dyDescent="0.2">
      <c r="A753" t="s">
        <v>15</v>
      </c>
      <c r="B753" t="s">
        <v>32</v>
      </c>
      <c r="C753">
        <v>104</v>
      </c>
      <c r="D753">
        <v>0.68610300000000002</v>
      </c>
      <c r="E753">
        <v>0.63497300000000001</v>
      </c>
      <c r="F753">
        <v>0.66418999999999995</v>
      </c>
      <c r="G753">
        <v>0.55653399999999997</v>
      </c>
      <c r="I753">
        <v>0.67470300000000005</v>
      </c>
      <c r="J753">
        <v>0.59851200000000004</v>
      </c>
      <c r="K753">
        <v>0.63493200000000005</v>
      </c>
      <c r="L753">
        <v>0.55653399999999997</v>
      </c>
      <c r="N753">
        <v>0.67499799999999999</v>
      </c>
      <c r="O753">
        <v>0.59185200000000004</v>
      </c>
      <c r="P753">
        <v>0.63450099999999998</v>
      </c>
      <c r="Q753">
        <v>0.55653399999999997</v>
      </c>
      <c r="S753">
        <v>0.64288500000000004</v>
      </c>
      <c r="T753">
        <v>0.58938599999999997</v>
      </c>
      <c r="U753">
        <v>0.61791399999999996</v>
      </c>
      <c r="V753">
        <v>0.55653399999999997</v>
      </c>
      <c r="X753">
        <v>0.651953</v>
      </c>
      <c r="Y753">
        <v>0.59181399999999995</v>
      </c>
      <c r="Z753">
        <v>0.62455099999999997</v>
      </c>
      <c r="AA753">
        <v>0.55653399999999997</v>
      </c>
    </row>
    <row r="754" spans="1:27" x14ac:dyDescent="0.2">
      <c r="A754" t="s">
        <v>15</v>
      </c>
      <c r="B754" t="s">
        <v>48</v>
      </c>
      <c r="C754">
        <v>105</v>
      </c>
      <c r="D754">
        <v>0.73222299999999996</v>
      </c>
      <c r="E754">
        <v>0.68015999999999999</v>
      </c>
      <c r="F754">
        <v>0.69751399999999997</v>
      </c>
      <c r="G754">
        <v>0.55653399999999997</v>
      </c>
      <c r="I754">
        <v>0.72525899999999999</v>
      </c>
      <c r="J754">
        <v>0.64231700000000003</v>
      </c>
      <c r="K754">
        <v>0.68557999999999997</v>
      </c>
      <c r="L754">
        <v>0.55653399999999997</v>
      </c>
      <c r="N754">
        <v>0.68212799999999996</v>
      </c>
      <c r="O754">
        <v>0.61682499999999996</v>
      </c>
      <c r="P754">
        <v>0.652142</v>
      </c>
      <c r="Q754">
        <v>0.55653399999999997</v>
      </c>
      <c r="S754">
        <v>0.67010999999999998</v>
      </c>
      <c r="T754">
        <v>0.59565800000000002</v>
      </c>
      <c r="U754">
        <v>0.63478800000000002</v>
      </c>
      <c r="V754">
        <v>0.55653399999999997</v>
      </c>
      <c r="X754">
        <v>0.66366000000000003</v>
      </c>
      <c r="Y754">
        <v>0.56653500000000001</v>
      </c>
      <c r="Z754">
        <v>0.62034599999999995</v>
      </c>
      <c r="AA754">
        <v>0.55653399999999997</v>
      </c>
    </row>
    <row r="755" spans="1:27" x14ac:dyDescent="0.2">
      <c r="A755" t="s">
        <v>15</v>
      </c>
      <c r="B755" t="s">
        <v>35</v>
      </c>
      <c r="C755">
        <v>106</v>
      </c>
      <c r="D755">
        <v>0.75745099999999999</v>
      </c>
      <c r="E755">
        <v>0.61181700000000006</v>
      </c>
      <c r="F755">
        <v>0.69503700000000002</v>
      </c>
      <c r="G755">
        <v>0.55653399999999997</v>
      </c>
      <c r="I755">
        <v>0.70625099999999996</v>
      </c>
      <c r="J755">
        <v>0.65625</v>
      </c>
      <c r="K755">
        <v>0.68447499999999994</v>
      </c>
      <c r="L755">
        <v>0.55653399999999997</v>
      </c>
      <c r="N755">
        <v>0.69831100000000002</v>
      </c>
      <c r="O755">
        <v>0.62745899999999999</v>
      </c>
      <c r="P755">
        <v>0.66554999999999997</v>
      </c>
      <c r="Q755">
        <v>0.55653399999999997</v>
      </c>
      <c r="S755">
        <v>0.69544700000000004</v>
      </c>
      <c r="T755">
        <v>0.61283299999999996</v>
      </c>
      <c r="U755">
        <v>0.65705100000000005</v>
      </c>
      <c r="V755">
        <v>0.55653399999999997</v>
      </c>
      <c r="X755">
        <v>0.65173800000000004</v>
      </c>
      <c r="Y755">
        <v>0.57477999999999996</v>
      </c>
      <c r="Z755">
        <v>0.61855400000000005</v>
      </c>
      <c r="AA755">
        <v>0.55653399999999997</v>
      </c>
    </row>
    <row r="756" spans="1:27" x14ac:dyDescent="0.2">
      <c r="A756" t="s">
        <v>15</v>
      </c>
      <c r="B756" t="s">
        <v>48</v>
      </c>
      <c r="C756">
        <v>107</v>
      </c>
      <c r="D756">
        <v>0.62907800000000003</v>
      </c>
      <c r="E756">
        <v>0.67677399999999999</v>
      </c>
      <c r="F756">
        <v>0.66087499999999999</v>
      </c>
      <c r="G756">
        <v>0.55653399999999997</v>
      </c>
      <c r="I756">
        <v>0.69107600000000002</v>
      </c>
      <c r="J756">
        <v>0.60738800000000004</v>
      </c>
      <c r="K756">
        <v>0.65534899999999996</v>
      </c>
      <c r="L756">
        <v>0.55653399999999997</v>
      </c>
      <c r="N756">
        <v>0.71524900000000002</v>
      </c>
      <c r="O756">
        <v>0.63489099999999998</v>
      </c>
      <c r="P756">
        <v>0.67841399999999996</v>
      </c>
      <c r="Q756">
        <v>0.55653399999999997</v>
      </c>
      <c r="S756">
        <v>0.70594000000000001</v>
      </c>
      <c r="T756">
        <v>0.60845899999999997</v>
      </c>
      <c r="U756">
        <v>0.66557299999999997</v>
      </c>
      <c r="V756">
        <v>0.55653399999999997</v>
      </c>
      <c r="X756">
        <v>0.66742699999999999</v>
      </c>
      <c r="Y756">
        <v>0.58907399999999999</v>
      </c>
      <c r="Z756">
        <v>0.63376699999999997</v>
      </c>
      <c r="AA756">
        <v>0.55653399999999997</v>
      </c>
    </row>
    <row r="757" spans="1:27" x14ac:dyDescent="0.2">
      <c r="A757" t="s">
        <v>15</v>
      </c>
      <c r="B757" t="s">
        <v>37</v>
      </c>
      <c r="C757">
        <v>108</v>
      </c>
      <c r="D757">
        <v>0.68669800000000003</v>
      </c>
      <c r="E757">
        <v>0.53357200000000005</v>
      </c>
      <c r="F757">
        <v>0.61013499999999998</v>
      </c>
      <c r="G757">
        <v>0.55653399999999997</v>
      </c>
      <c r="I757">
        <v>0.69552400000000003</v>
      </c>
      <c r="J757">
        <v>0.62749299999999997</v>
      </c>
      <c r="K757">
        <v>0.66650699999999996</v>
      </c>
      <c r="L757">
        <v>0.55653399999999997</v>
      </c>
      <c r="N757">
        <v>0.70465100000000003</v>
      </c>
      <c r="O757">
        <v>0.58881600000000001</v>
      </c>
      <c r="P757">
        <v>0.65946199999999999</v>
      </c>
      <c r="Q757">
        <v>0.55653399999999997</v>
      </c>
      <c r="S757">
        <v>0.68395399999999995</v>
      </c>
      <c r="T757">
        <v>0.59509000000000001</v>
      </c>
      <c r="U757">
        <v>0.64744699999999999</v>
      </c>
      <c r="V757">
        <v>0.55653399999999997</v>
      </c>
      <c r="X757">
        <v>0.67548799999999998</v>
      </c>
      <c r="Y757">
        <v>0.59416599999999997</v>
      </c>
      <c r="Z757">
        <v>0.64034400000000002</v>
      </c>
      <c r="AA757">
        <v>0.55653399999999997</v>
      </c>
    </row>
    <row r="758" spans="1:27" x14ac:dyDescent="0.2">
      <c r="A758" t="s">
        <v>15</v>
      </c>
      <c r="B758" t="s">
        <v>32</v>
      </c>
      <c r="C758">
        <v>109</v>
      </c>
      <c r="D758">
        <v>0.77079500000000001</v>
      </c>
      <c r="E758">
        <v>0.67213400000000001</v>
      </c>
      <c r="F758">
        <v>0.72851200000000005</v>
      </c>
      <c r="G758">
        <v>0.55653399999999997</v>
      </c>
      <c r="I758">
        <v>0.71224299999999996</v>
      </c>
      <c r="J758">
        <v>0.55182900000000001</v>
      </c>
      <c r="K758">
        <v>0.64713200000000004</v>
      </c>
      <c r="L758">
        <v>0.55653399999999997</v>
      </c>
      <c r="N758">
        <v>0.65960099999999999</v>
      </c>
      <c r="O758">
        <v>0.57472999999999996</v>
      </c>
      <c r="P758">
        <v>0.627915</v>
      </c>
      <c r="Q758">
        <v>0.55653399999999997</v>
      </c>
      <c r="S758">
        <v>0.67488000000000004</v>
      </c>
      <c r="T758">
        <v>0.59033899999999995</v>
      </c>
      <c r="U758">
        <v>0.64199600000000001</v>
      </c>
      <c r="V758">
        <v>0.55653399999999997</v>
      </c>
      <c r="X758">
        <v>0.66941899999999999</v>
      </c>
      <c r="Y758">
        <v>0.59453199999999995</v>
      </c>
      <c r="Z758">
        <v>0.63749199999999995</v>
      </c>
      <c r="AA758">
        <v>0.55653399999999997</v>
      </c>
    </row>
    <row r="759" spans="1:27" x14ac:dyDescent="0.2">
      <c r="A759" t="s">
        <v>15</v>
      </c>
      <c r="B759" t="s">
        <v>43</v>
      </c>
      <c r="C759">
        <v>110</v>
      </c>
      <c r="D759">
        <v>0.67923500000000003</v>
      </c>
      <c r="E759">
        <v>0.44978299999999999</v>
      </c>
      <c r="F759">
        <v>0.60275100000000004</v>
      </c>
      <c r="G759">
        <v>0.55653399999999997</v>
      </c>
      <c r="I759">
        <v>0.66074299999999997</v>
      </c>
      <c r="J759">
        <v>0.55443500000000001</v>
      </c>
      <c r="K759">
        <v>0.62285500000000005</v>
      </c>
      <c r="L759">
        <v>0.55653399999999997</v>
      </c>
      <c r="N759">
        <v>0.66752599999999995</v>
      </c>
      <c r="O759">
        <v>0.56875600000000004</v>
      </c>
      <c r="P759">
        <v>0.62761199999999995</v>
      </c>
      <c r="Q759">
        <v>0.55653399999999997</v>
      </c>
      <c r="S759">
        <v>0.66411600000000004</v>
      </c>
      <c r="T759">
        <v>0.589781</v>
      </c>
      <c r="U759">
        <v>0.634849</v>
      </c>
      <c r="V759">
        <v>0.55653399999999997</v>
      </c>
      <c r="X759">
        <v>0.65055200000000002</v>
      </c>
      <c r="Y759">
        <v>0.53680700000000003</v>
      </c>
      <c r="Z759">
        <v>0.62061699999999997</v>
      </c>
      <c r="AA759">
        <v>0.55653399999999997</v>
      </c>
    </row>
    <row r="760" spans="1:27" x14ac:dyDescent="0.2">
      <c r="A760" t="s">
        <v>15</v>
      </c>
      <c r="B760" t="s">
        <v>42</v>
      </c>
      <c r="C760">
        <v>111</v>
      </c>
      <c r="D760">
        <v>0.53219899999999998</v>
      </c>
      <c r="E760">
        <v>0.54138799999999998</v>
      </c>
      <c r="F760">
        <v>0.537304</v>
      </c>
      <c r="G760">
        <v>0.55653399999999997</v>
      </c>
      <c r="I760">
        <v>0.62671200000000005</v>
      </c>
      <c r="J760">
        <v>0.54602499999999998</v>
      </c>
      <c r="K760">
        <v>0.59980500000000003</v>
      </c>
      <c r="L760">
        <v>0.55653399999999997</v>
      </c>
      <c r="N760">
        <v>0.66660699999999995</v>
      </c>
      <c r="O760">
        <v>0.58362499999999995</v>
      </c>
      <c r="P760">
        <v>0.63458700000000001</v>
      </c>
      <c r="Q760">
        <v>0.55653399999999997</v>
      </c>
      <c r="S760">
        <v>0.65125100000000002</v>
      </c>
      <c r="T760">
        <v>0.56230400000000003</v>
      </c>
      <c r="U760">
        <v>0.61354200000000003</v>
      </c>
      <c r="V760">
        <v>0.55653399999999997</v>
      </c>
      <c r="X760">
        <v>0.62532799999999999</v>
      </c>
      <c r="Y760">
        <v>0.53143399999999996</v>
      </c>
      <c r="Z760">
        <v>0.601572</v>
      </c>
      <c r="AA760">
        <v>0.55653399999999997</v>
      </c>
    </row>
    <row r="761" spans="1:27" x14ac:dyDescent="0.2">
      <c r="A761" t="s">
        <v>15</v>
      </c>
      <c r="B761" t="s">
        <v>44</v>
      </c>
      <c r="C761">
        <v>112</v>
      </c>
      <c r="D761">
        <v>0.66870200000000002</v>
      </c>
      <c r="E761">
        <v>0.64690599999999998</v>
      </c>
      <c r="F761">
        <v>0.65936099999999997</v>
      </c>
      <c r="G761">
        <v>0.55653399999999997</v>
      </c>
      <c r="I761">
        <v>0.627668</v>
      </c>
      <c r="J761">
        <v>0.59873600000000005</v>
      </c>
      <c r="K761">
        <v>0.61389099999999996</v>
      </c>
      <c r="L761">
        <v>0.55653399999999997</v>
      </c>
      <c r="N761">
        <v>0.62025300000000005</v>
      </c>
      <c r="O761">
        <v>0.54608400000000001</v>
      </c>
      <c r="P761">
        <v>0.59123000000000003</v>
      </c>
      <c r="Q761">
        <v>0.55653399999999997</v>
      </c>
      <c r="S761">
        <v>0.62151800000000001</v>
      </c>
      <c r="T761">
        <v>0.48607899999999998</v>
      </c>
      <c r="U761">
        <v>0.59474700000000003</v>
      </c>
      <c r="V761">
        <v>0.55653399999999997</v>
      </c>
      <c r="X761">
        <v>0.60492299999999999</v>
      </c>
      <c r="Y761">
        <v>0.54627800000000004</v>
      </c>
      <c r="Z761">
        <v>0.59124299999999996</v>
      </c>
      <c r="AA761">
        <v>0.55653399999999997</v>
      </c>
    </row>
    <row r="762" spans="1:27" x14ac:dyDescent="0.2">
      <c r="A762" t="s">
        <v>15</v>
      </c>
      <c r="B762" t="s">
        <v>34</v>
      </c>
      <c r="C762">
        <v>113</v>
      </c>
      <c r="D762">
        <v>0.68210499999999996</v>
      </c>
      <c r="E762">
        <v>0.60791300000000004</v>
      </c>
      <c r="F762">
        <v>0.64500900000000005</v>
      </c>
      <c r="G762">
        <v>0.55653399999999997</v>
      </c>
      <c r="I762">
        <v>0.62994300000000003</v>
      </c>
      <c r="J762">
        <v>0.57974899999999996</v>
      </c>
      <c r="K762">
        <v>0.60536500000000004</v>
      </c>
      <c r="L762">
        <v>0.55653399999999997</v>
      </c>
      <c r="N762">
        <v>0.58011900000000005</v>
      </c>
      <c r="O762">
        <v>0.456127</v>
      </c>
      <c r="P762">
        <v>0.56639300000000004</v>
      </c>
      <c r="Q762">
        <v>0.55653399999999997</v>
      </c>
      <c r="S762">
        <v>0.57636900000000002</v>
      </c>
      <c r="T762">
        <v>0.47878199999999999</v>
      </c>
      <c r="U762">
        <v>0.56039000000000005</v>
      </c>
      <c r="V762">
        <v>0.55653399999999997</v>
      </c>
      <c r="X762">
        <v>0.60617200000000004</v>
      </c>
      <c r="Y762">
        <v>0.49476700000000001</v>
      </c>
      <c r="Z762">
        <v>0.57991599999999999</v>
      </c>
      <c r="AA762">
        <v>0.55653399999999997</v>
      </c>
    </row>
    <row r="763" spans="1:27" x14ac:dyDescent="0.2">
      <c r="A763" t="s">
        <v>15</v>
      </c>
      <c r="B763" t="s">
        <v>41</v>
      </c>
      <c r="C763">
        <v>114</v>
      </c>
      <c r="D763">
        <v>0.539022</v>
      </c>
      <c r="E763">
        <v>0.48443000000000003</v>
      </c>
      <c r="F763">
        <v>0.51172600000000001</v>
      </c>
      <c r="G763">
        <v>0.55653399999999997</v>
      </c>
      <c r="I763">
        <v>0.56656499999999999</v>
      </c>
      <c r="J763">
        <v>0.36411399999999999</v>
      </c>
      <c r="K763">
        <v>0.54510099999999995</v>
      </c>
      <c r="L763">
        <v>0.55653399999999997</v>
      </c>
      <c r="N763">
        <v>0.56462900000000005</v>
      </c>
      <c r="O763">
        <v>0.47206100000000001</v>
      </c>
      <c r="P763">
        <v>0.556535</v>
      </c>
      <c r="Q763">
        <v>0.55653399999999997</v>
      </c>
      <c r="S763">
        <v>0.55547800000000003</v>
      </c>
      <c r="T763">
        <v>0.52525599999999995</v>
      </c>
      <c r="U763">
        <v>0.557342</v>
      </c>
      <c r="V763">
        <v>0.55653399999999997</v>
      </c>
      <c r="X763">
        <v>0.56550800000000001</v>
      </c>
      <c r="Y763">
        <v>0.44625999999999999</v>
      </c>
      <c r="Z763">
        <v>0.54621299999999995</v>
      </c>
      <c r="AA763">
        <v>0.55653399999999997</v>
      </c>
    </row>
    <row r="764" spans="1:27" x14ac:dyDescent="0.2">
      <c r="A764" t="s">
        <v>15</v>
      </c>
      <c r="B764" t="s">
        <v>50</v>
      </c>
      <c r="C764">
        <v>115</v>
      </c>
      <c r="D764">
        <v>0.47856700000000002</v>
      </c>
      <c r="F764">
        <v>0.47856700000000002</v>
      </c>
      <c r="G764">
        <v>0.55653399999999997</v>
      </c>
      <c r="I764">
        <v>0.49077999999999999</v>
      </c>
      <c r="K764">
        <v>0.49276799999999998</v>
      </c>
      <c r="L764">
        <v>0.55653399999999997</v>
      </c>
      <c r="N764">
        <v>0.53748899999999999</v>
      </c>
      <c r="P764">
        <v>0.54094600000000004</v>
      </c>
      <c r="Q764">
        <v>0.55653399999999997</v>
      </c>
      <c r="S764">
        <v>0.57128000000000001</v>
      </c>
      <c r="U764">
        <v>0.55719700000000005</v>
      </c>
      <c r="V764">
        <v>0.55653399999999997</v>
      </c>
      <c r="X764">
        <v>0.533308</v>
      </c>
      <c r="Z764">
        <v>0.51212500000000005</v>
      </c>
      <c r="AA764">
        <v>0.55653399999999997</v>
      </c>
    </row>
    <row r="765" spans="1:27" x14ac:dyDescent="0.2">
      <c r="A765" t="s">
        <v>15</v>
      </c>
      <c r="B765" t="s">
        <v>36</v>
      </c>
      <c r="C765">
        <v>116</v>
      </c>
      <c r="D765">
        <v>0.45475100000000002</v>
      </c>
      <c r="E765">
        <v>0.62105600000000005</v>
      </c>
      <c r="F765">
        <v>0.488012</v>
      </c>
      <c r="G765">
        <v>0.55653399999999997</v>
      </c>
      <c r="I765">
        <v>0.48877199999999998</v>
      </c>
      <c r="J765">
        <v>0.46538600000000002</v>
      </c>
      <c r="K765">
        <v>0.51599899999999999</v>
      </c>
      <c r="L765">
        <v>0.55653399999999997</v>
      </c>
      <c r="N765">
        <v>0.52963099999999996</v>
      </c>
      <c r="O765">
        <v>0.398148</v>
      </c>
      <c r="P765">
        <v>0.51920100000000002</v>
      </c>
      <c r="Q765">
        <v>0.55653399999999997</v>
      </c>
      <c r="S765">
        <v>0.50995100000000004</v>
      </c>
      <c r="T765">
        <v>0.37123600000000001</v>
      </c>
      <c r="U765">
        <v>0.49720199999999998</v>
      </c>
      <c r="V765">
        <v>0.55653399999999997</v>
      </c>
      <c r="X765">
        <v>0.49807000000000001</v>
      </c>
      <c r="Y765">
        <v>0.40537200000000001</v>
      </c>
      <c r="Z765">
        <v>0.49157200000000001</v>
      </c>
      <c r="AA765">
        <v>0.55653399999999997</v>
      </c>
    </row>
    <row r="766" spans="1:27" x14ac:dyDescent="0.2">
      <c r="A766" t="s">
        <v>15</v>
      </c>
      <c r="B766" t="s">
        <v>36</v>
      </c>
      <c r="C766">
        <v>117</v>
      </c>
      <c r="D766">
        <v>0.53299700000000005</v>
      </c>
      <c r="E766">
        <v>0.77510100000000004</v>
      </c>
      <c r="F766">
        <v>0.58141799999999999</v>
      </c>
      <c r="G766">
        <v>0.55653399999999997</v>
      </c>
      <c r="I766">
        <v>0.54352199999999995</v>
      </c>
      <c r="J766">
        <v>0.50210299999999997</v>
      </c>
      <c r="K766">
        <v>0.53523799999999999</v>
      </c>
      <c r="L766">
        <v>0.55653399999999997</v>
      </c>
      <c r="N766">
        <v>0.46970499999999998</v>
      </c>
      <c r="O766">
        <v>0.30126199999999997</v>
      </c>
      <c r="P766">
        <v>0.46473500000000001</v>
      </c>
      <c r="Q766">
        <v>0.55653399999999997</v>
      </c>
      <c r="S766">
        <v>0.472022</v>
      </c>
      <c r="T766">
        <v>0.316884</v>
      </c>
      <c r="U766">
        <v>0.455565</v>
      </c>
      <c r="V766">
        <v>0.55653399999999997</v>
      </c>
      <c r="X766">
        <v>0.48028100000000001</v>
      </c>
      <c r="Y766">
        <v>0.41727700000000001</v>
      </c>
      <c r="Z766">
        <v>0.49274600000000002</v>
      </c>
      <c r="AA766">
        <v>0.55653399999999997</v>
      </c>
    </row>
    <row r="767" spans="1:27" x14ac:dyDescent="0.2">
      <c r="A767" t="s">
        <v>15</v>
      </c>
      <c r="B767" t="s">
        <v>36</v>
      </c>
      <c r="C767">
        <v>118</v>
      </c>
      <c r="D767">
        <v>0.642818</v>
      </c>
      <c r="E767">
        <v>0.110152</v>
      </c>
      <c r="F767">
        <v>0.53628399999999998</v>
      </c>
      <c r="G767">
        <v>0.55653399999999997</v>
      </c>
      <c r="I767">
        <v>0.47173599999999999</v>
      </c>
      <c r="J767">
        <v>0.29508400000000001</v>
      </c>
      <c r="K767">
        <v>0.45236599999999999</v>
      </c>
      <c r="L767">
        <v>0.55653399999999997</v>
      </c>
      <c r="N767">
        <v>0.45731300000000003</v>
      </c>
      <c r="O767">
        <v>0.34675099999999998</v>
      </c>
      <c r="P767">
        <v>0.43973200000000001</v>
      </c>
      <c r="Q767">
        <v>0.55653399999999997</v>
      </c>
      <c r="S767">
        <v>0.43667800000000001</v>
      </c>
      <c r="T767">
        <v>0.31120799999999998</v>
      </c>
      <c r="U767">
        <v>0.43626999999999999</v>
      </c>
      <c r="V767">
        <v>0.55653399999999997</v>
      </c>
      <c r="X767">
        <v>0.47753899999999999</v>
      </c>
      <c r="Y767">
        <v>0.40315099999999998</v>
      </c>
      <c r="Z767">
        <v>0.485126</v>
      </c>
      <c r="AA767">
        <v>0.55653399999999997</v>
      </c>
    </row>
    <row r="768" spans="1:27" x14ac:dyDescent="0.2">
      <c r="A768" t="s">
        <v>15</v>
      </c>
      <c r="B768" t="s">
        <v>50</v>
      </c>
      <c r="C768">
        <v>119</v>
      </c>
      <c r="D768">
        <v>0.239395</v>
      </c>
      <c r="F768">
        <v>0.239395</v>
      </c>
      <c r="G768">
        <v>0.55653399999999997</v>
      </c>
      <c r="I768">
        <v>0.43293799999999999</v>
      </c>
      <c r="K768">
        <v>0.37641000000000002</v>
      </c>
      <c r="L768">
        <v>0.55653399999999997</v>
      </c>
      <c r="N768">
        <v>0.42468600000000001</v>
      </c>
      <c r="P768">
        <v>0.417462</v>
      </c>
      <c r="Q768">
        <v>0.55653399999999997</v>
      </c>
      <c r="S768">
        <v>0.41638500000000001</v>
      </c>
      <c r="U768">
        <v>0.44650600000000001</v>
      </c>
      <c r="V768">
        <v>0.55653399999999997</v>
      </c>
      <c r="X768">
        <v>0.47483199999999998</v>
      </c>
      <c r="Z768">
        <v>0.47791800000000001</v>
      </c>
      <c r="AA768">
        <v>0.55653399999999997</v>
      </c>
    </row>
    <row r="769" spans="1:27" x14ac:dyDescent="0.2">
      <c r="A769" t="s">
        <v>15</v>
      </c>
      <c r="B769" t="s">
        <v>43</v>
      </c>
      <c r="C769">
        <v>120</v>
      </c>
      <c r="D769">
        <v>0.41660199999999997</v>
      </c>
      <c r="E769">
        <v>0.22744600000000001</v>
      </c>
      <c r="F769">
        <v>0.35354999999999998</v>
      </c>
      <c r="G769">
        <v>0.55653399999999997</v>
      </c>
      <c r="I769">
        <v>0.31587100000000001</v>
      </c>
      <c r="J769">
        <v>0.22405</v>
      </c>
      <c r="K769">
        <v>0.32320300000000002</v>
      </c>
      <c r="L769">
        <v>0.55653399999999997</v>
      </c>
      <c r="N769">
        <v>0.38538899999999998</v>
      </c>
      <c r="O769">
        <v>0.29092800000000002</v>
      </c>
      <c r="P769">
        <v>0.41122300000000001</v>
      </c>
      <c r="Q769">
        <v>0.55653399999999997</v>
      </c>
      <c r="S769">
        <v>0.44264100000000001</v>
      </c>
      <c r="T769">
        <v>0.38875300000000002</v>
      </c>
      <c r="U769">
        <v>0.45900999999999997</v>
      </c>
      <c r="V769">
        <v>0.55653399999999997</v>
      </c>
      <c r="X769">
        <v>0.48418699999999998</v>
      </c>
      <c r="Y769">
        <v>0.41323799999999999</v>
      </c>
      <c r="Z769">
        <v>0.493122</v>
      </c>
      <c r="AA769">
        <v>0.55653399999999997</v>
      </c>
    </row>
    <row r="770" spans="1:27" x14ac:dyDescent="0.2">
      <c r="A770" t="s">
        <v>15</v>
      </c>
      <c r="B770" t="s">
        <v>42</v>
      </c>
      <c r="C770">
        <v>121</v>
      </c>
      <c r="D770">
        <v>0.29161599999999999</v>
      </c>
      <c r="E770">
        <v>0.44470300000000001</v>
      </c>
      <c r="F770">
        <v>0.376664</v>
      </c>
      <c r="G770">
        <v>0.55653399999999997</v>
      </c>
      <c r="I770">
        <v>0.34824500000000003</v>
      </c>
      <c r="J770">
        <v>0.44816299999999998</v>
      </c>
      <c r="K770">
        <v>0.42681200000000002</v>
      </c>
      <c r="L770">
        <v>0.55653399999999997</v>
      </c>
      <c r="N770">
        <v>0.38453399999999999</v>
      </c>
      <c r="O770">
        <v>0.367203</v>
      </c>
      <c r="P770">
        <v>0.41907299999999997</v>
      </c>
      <c r="Q770">
        <v>0.55653399999999997</v>
      </c>
      <c r="S770">
        <v>0.45968799999999999</v>
      </c>
      <c r="T770">
        <v>0.34234700000000001</v>
      </c>
      <c r="U770">
        <v>0.45676899999999998</v>
      </c>
      <c r="V770">
        <v>0.55653399999999997</v>
      </c>
      <c r="X770">
        <v>0.49885499999999999</v>
      </c>
      <c r="Y770">
        <v>0.45985300000000001</v>
      </c>
      <c r="Z770">
        <v>0.50283599999999995</v>
      </c>
      <c r="AA770">
        <v>0.55653399999999997</v>
      </c>
    </row>
    <row r="771" spans="1:27" x14ac:dyDescent="0.2">
      <c r="A771" t="s">
        <v>15</v>
      </c>
      <c r="B771" t="s">
        <v>47</v>
      </c>
      <c r="C771">
        <v>122</v>
      </c>
      <c r="D771">
        <v>0.33651599999999998</v>
      </c>
      <c r="E771">
        <v>0.67233900000000002</v>
      </c>
      <c r="F771">
        <v>0.55022199999999999</v>
      </c>
      <c r="G771">
        <v>0.55653399999999997</v>
      </c>
      <c r="I771">
        <v>0.42222500000000002</v>
      </c>
      <c r="J771">
        <v>0.53619000000000006</v>
      </c>
      <c r="K771">
        <v>0.500807</v>
      </c>
      <c r="L771">
        <v>0.55653399999999997</v>
      </c>
      <c r="N771">
        <v>0.46712100000000001</v>
      </c>
      <c r="O771">
        <v>0.45725500000000002</v>
      </c>
      <c r="P771">
        <v>0.48433999999999999</v>
      </c>
      <c r="Q771">
        <v>0.55653399999999997</v>
      </c>
      <c r="S771">
        <v>0.459561</v>
      </c>
      <c r="T771">
        <v>0.43418699999999999</v>
      </c>
      <c r="U771">
        <v>0.47715099999999999</v>
      </c>
      <c r="V771">
        <v>0.55653399999999997</v>
      </c>
      <c r="X771">
        <v>0.51971199999999995</v>
      </c>
      <c r="Y771">
        <v>0.45619399999999999</v>
      </c>
      <c r="Z771">
        <v>0.51597000000000004</v>
      </c>
      <c r="AA771">
        <v>0.55653399999999997</v>
      </c>
    </row>
    <row r="772" spans="1:27" x14ac:dyDescent="0.2">
      <c r="A772" t="s">
        <v>15</v>
      </c>
      <c r="B772" t="s">
        <v>32</v>
      </c>
      <c r="C772">
        <v>123</v>
      </c>
      <c r="D772">
        <v>0.63854200000000005</v>
      </c>
      <c r="E772">
        <v>0.49152699999999999</v>
      </c>
      <c r="F772">
        <v>0.57553600000000005</v>
      </c>
      <c r="G772">
        <v>0.55653399999999997</v>
      </c>
      <c r="I772">
        <v>0.54246300000000003</v>
      </c>
      <c r="J772">
        <v>0.53804200000000002</v>
      </c>
      <c r="K772">
        <v>0.56382900000000002</v>
      </c>
      <c r="L772">
        <v>0.55653399999999997</v>
      </c>
      <c r="N772">
        <v>0.51218600000000003</v>
      </c>
      <c r="O772">
        <v>0.56237300000000001</v>
      </c>
      <c r="P772">
        <v>0.54942299999999999</v>
      </c>
      <c r="Q772">
        <v>0.55653399999999997</v>
      </c>
      <c r="S772">
        <v>0.51677799999999996</v>
      </c>
      <c r="T772">
        <v>0.50743899999999997</v>
      </c>
      <c r="U772">
        <v>0.52658300000000002</v>
      </c>
      <c r="V772">
        <v>0.55653399999999997</v>
      </c>
      <c r="X772">
        <v>0.52915900000000005</v>
      </c>
      <c r="Y772">
        <v>0.45277000000000001</v>
      </c>
      <c r="Z772">
        <v>0.52558400000000005</v>
      </c>
      <c r="AA772">
        <v>0.55653399999999997</v>
      </c>
    </row>
    <row r="773" spans="1:27" x14ac:dyDescent="0.2">
      <c r="A773" t="s">
        <v>15</v>
      </c>
      <c r="B773" t="s">
        <v>44</v>
      </c>
      <c r="C773">
        <v>124</v>
      </c>
      <c r="D773">
        <v>0.65232999999999997</v>
      </c>
      <c r="E773">
        <v>0.45026100000000002</v>
      </c>
      <c r="F773">
        <v>0.56572900000000004</v>
      </c>
      <c r="G773">
        <v>0.55653399999999997</v>
      </c>
      <c r="I773">
        <v>0.64426600000000001</v>
      </c>
      <c r="J773">
        <v>0.56494100000000003</v>
      </c>
      <c r="K773">
        <v>0.60674300000000003</v>
      </c>
      <c r="L773">
        <v>0.55653399999999997</v>
      </c>
      <c r="N773">
        <v>0.58184599999999997</v>
      </c>
      <c r="O773">
        <v>0.57598400000000005</v>
      </c>
      <c r="P773">
        <v>0.59117399999999998</v>
      </c>
      <c r="Q773">
        <v>0.55653399999999997</v>
      </c>
      <c r="S773">
        <v>0.55500300000000002</v>
      </c>
      <c r="T773">
        <v>0.55791900000000005</v>
      </c>
      <c r="U773">
        <v>0.56643200000000005</v>
      </c>
      <c r="V773">
        <v>0.55653399999999997</v>
      </c>
      <c r="X773">
        <v>0.53622999999999998</v>
      </c>
      <c r="Y773">
        <v>0.49055799999999999</v>
      </c>
      <c r="Z773">
        <v>0.53475200000000001</v>
      </c>
      <c r="AA773">
        <v>0.55653399999999997</v>
      </c>
    </row>
    <row r="774" spans="1:27" x14ac:dyDescent="0.2">
      <c r="A774" t="s">
        <v>15</v>
      </c>
      <c r="B774" t="s">
        <v>49</v>
      </c>
      <c r="C774">
        <v>125</v>
      </c>
      <c r="D774">
        <v>0.64192800000000005</v>
      </c>
      <c r="E774">
        <v>0.75303600000000004</v>
      </c>
      <c r="F774">
        <v>0.67896400000000001</v>
      </c>
      <c r="G774">
        <v>0.55653399999999997</v>
      </c>
      <c r="I774">
        <v>0.64472399999999996</v>
      </c>
      <c r="J774">
        <v>0.57201900000000006</v>
      </c>
      <c r="K774">
        <v>0.61003700000000005</v>
      </c>
      <c r="L774">
        <v>0.55653399999999997</v>
      </c>
      <c r="N774">
        <v>0.65137800000000001</v>
      </c>
      <c r="O774">
        <v>0.55767900000000004</v>
      </c>
      <c r="P774">
        <v>0.60762799999999995</v>
      </c>
      <c r="Q774">
        <v>0.55653399999999997</v>
      </c>
      <c r="S774">
        <v>0.60433099999999995</v>
      </c>
      <c r="T774">
        <v>0.59973799999999999</v>
      </c>
      <c r="U774">
        <v>0.61079099999999997</v>
      </c>
      <c r="V774">
        <v>0.55653399999999997</v>
      </c>
      <c r="X774">
        <v>0.56999900000000003</v>
      </c>
      <c r="Y774">
        <v>0.54555500000000001</v>
      </c>
      <c r="Z774">
        <v>0.56822300000000003</v>
      </c>
      <c r="AA774">
        <v>0.55653399999999997</v>
      </c>
    </row>
    <row r="775" spans="1:27" x14ac:dyDescent="0.2">
      <c r="A775" t="s">
        <v>15</v>
      </c>
      <c r="B775" t="s">
        <v>35</v>
      </c>
      <c r="C775">
        <v>126</v>
      </c>
      <c r="D775">
        <v>0.63991399999999998</v>
      </c>
      <c r="E775">
        <v>0.51275899999999996</v>
      </c>
      <c r="F775">
        <v>0.58541900000000002</v>
      </c>
      <c r="G775">
        <v>0.55653399999999997</v>
      </c>
      <c r="I775">
        <v>0.655339</v>
      </c>
      <c r="J775">
        <v>0.61553500000000005</v>
      </c>
      <c r="K775">
        <v>0.63229199999999997</v>
      </c>
      <c r="L775">
        <v>0.55653399999999997</v>
      </c>
      <c r="N775">
        <v>0.65105199999999996</v>
      </c>
      <c r="O775">
        <v>0.60685999999999996</v>
      </c>
      <c r="P775">
        <v>0.62995599999999996</v>
      </c>
      <c r="Q775">
        <v>0.55653399999999997</v>
      </c>
      <c r="S775">
        <v>0.65920000000000001</v>
      </c>
      <c r="T775">
        <v>0.57880799999999999</v>
      </c>
      <c r="U775">
        <v>0.62320600000000004</v>
      </c>
      <c r="V775">
        <v>0.55653399999999997</v>
      </c>
      <c r="X775">
        <v>0.58423099999999994</v>
      </c>
      <c r="Y775">
        <v>0.57419799999999999</v>
      </c>
      <c r="Z775">
        <v>0.58699299999999999</v>
      </c>
      <c r="AA775">
        <v>0.55653399999999997</v>
      </c>
    </row>
    <row r="776" spans="1:27" x14ac:dyDescent="0.2">
      <c r="A776" t="s">
        <v>15</v>
      </c>
      <c r="B776" t="s">
        <v>37</v>
      </c>
      <c r="C776">
        <v>127</v>
      </c>
      <c r="D776">
        <v>0.68417499999999998</v>
      </c>
      <c r="E776">
        <v>0.58081199999999999</v>
      </c>
      <c r="F776">
        <v>0.63249299999999997</v>
      </c>
      <c r="G776">
        <v>0.55653399999999997</v>
      </c>
      <c r="I776">
        <v>0.653667</v>
      </c>
      <c r="J776">
        <v>0.61033400000000004</v>
      </c>
      <c r="K776">
        <v>0.63502800000000004</v>
      </c>
      <c r="L776">
        <v>0.55653399999999997</v>
      </c>
      <c r="N776">
        <v>0.66470600000000002</v>
      </c>
      <c r="O776">
        <v>0.621973</v>
      </c>
      <c r="P776">
        <v>0.644235</v>
      </c>
      <c r="Q776">
        <v>0.55653399999999997</v>
      </c>
      <c r="S776">
        <v>0.65524400000000005</v>
      </c>
      <c r="T776">
        <v>0.59501199999999999</v>
      </c>
      <c r="U776">
        <v>0.62778299999999998</v>
      </c>
      <c r="V776">
        <v>0.55653399999999997</v>
      </c>
      <c r="X776">
        <v>0.57516500000000004</v>
      </c>
      <c r="Y776">
        <v>0.58482599999999996</v>
      </c>
      <c r="Z776">
        <v>0.59036200000000005</v>
      </c>
      <c r="AA776">
        <v>0.55653399999999997</v>
      </c>
    </row>
    <row r="777" spans="1:27" x14ac:dyDescent="0.2">
      <c r="A777" t="s">
        <v>15</v>
      </c>
      <c r="B777" t="s">
        <v>51</v>
      </c>
      <c r="C777">
        <v>128</v>
      </c>
      <c r="D777">
        <v>0.63691200000000003</v>
      </c>
      <c r="E777">
        <v>0.73743300000000001</v>
      </c>
      <c r="F777">
        <v>0.68717300000000003</v>
      </c>
      <c r="G777">
        <v>0.55653399999999997</v>
      </c>
      <c r="I777">
        <v>0.68056300000000003</v>
      </c>
      <c r="J777">
        <v>0.61468999999999996</v>
      </c>
      <c r="K777">
        <v>0.65226399999999995</v>
      </c>
      <c r="L777">
        <v>0.55653399999999997</v>
      </c>
      <c r="N777">
        <v>0.65849000000000002</v>
      </c>
      <c r="O777">
        <v>0.59235800000000005</v>
      </c>
      <c r="P777">
        <v>0.62995800000000002</v>
      </c>
      <c r="Q777">
        <v>0.55653399999999997</v>
      </c>
      <c r="S777">
        <v>0.64393299999999998</v>
      </c>
      <c r="T777">
        <v>0.60819199999999995</v>
      </c>
      <c r="U777">
        <v>0.62696799999999997</v>
      </c>
      <c r="V777">
        <v>0.55653399999999997</v>
      </c>
      <c r="X777">
        <v>0.584372</v>
      </c>
      <c r="Y777">
        <v>0.56369400000000003</v>
      </c>
      <c r="Z777">
        <v>0.58024699999999996</v>
      </c>
      <c r="AA777">
        <v>0.55653399999999997</v>
      </c>
    </row>
    <row r="778" spans="1:27" x14ac:dyDescent="0.2">
      <c r="A778" t="s">
        <v>15</v>
      </c>
      <c r="B778" t="s">
        <v>35</v>
      </c>
      <c r="C778">
        <v>129</v>
      </c>
      <c r="D778">
        <v>0.72060000000000002</v>
      </c>
      <c r="E778">
        <v>0.52582499999999999</v>
      </c>
      <c r="F778">
        <v>0.63712500000000005</v>
      </c>
      <c r="G778">
        <v>0.55653399999999997</v>
      </c>
      <c r="I778">
        <v>0.65612099999999995</v>
      </c>
      <c r="J778">
        <v>0.62273900000000004</v>
      </c>
      <c r="K778">
        <v>0.64395899999999995</v>
      </c>
      <c r="L778">
        <v>0.55653399999999997</v>
      </c>
      <c r="N778">
        <v>0.64513799999999999</v>
      </c>
      <c r="O778">
        <v>0.59831000000000001</v>
      </c>
      <c r="P778">
        <v>0.62487899999999996</v>
      </c>
      <c r="Q778">
        <v>0.55653399999999997</v>
      </c>
      <c r="S778">
        <v>0.57964300000000002</v>
      </c>
      <c r="T778">
        <v>0.58084499999999994</v>
      </c>
      <c r="U778">
        <v>0.58907699999999996</v>
      </c>
      <c r="V778">
        <v>0.55653399999999997</v>
      </c>
      <c r="X778">
        <v>0.58727300000000004</v>
      </c>
      <c r="Y778">
        <v>0.57262800000000003</v>
      </c>
      <c r="Z778">
        <v>0.58480299999999996</v>
      </c>
      <c r="AA778">
        <v>0.55653399999999997</v>
      </c>
    </row>
    <row r="779" spans="1:27" x14ac:dyDescent="0.2">
      <c r="A779" t="s">
        <v>15</v>
      </c>
      <c r="B779" t="s">
        <v>42</v>
      </c>
      <c r="C779">
        <v>130</v>
      </c>
      <c r="D779">
        <v>0.61085</v>
      </c>
      <c r="E779">
        <v>0.60496000000000005</v>
      </c>
      <c r="F779">
        <v>0.60757799999999995</v>
      </c>
      <c r="G779">
        <v>0.55653399999999997</v>
      </c>
      <c r="I779">
        <v>0.63486799999999999</v>
      </c>
      <c r="J779">
        <v>0.55776899999999996</v>
      </c>
      <c r="K779">
        <v>0.601576</v>
      </c>
      <c r="L779">
        <v>0.55653399999999997</v>
      </c>
      <c r="N779">
        <v>0.546682</v>
      </c>
      <c r="O779">
        <v>0.59446900000000003</v>
      </c>
      <c r="P779">
        <v>0.581125</v>
      </c>
      <c r="Q779">
        <v>0.55653399999999997</v>
      </c>
      <c r="S779">
        <v>0.55076800000000004</v>
      </c>
      <c r="T779">
        <v>0.57043500000000003</v>
      </c>
      <c r="U779">
        <v>0.56815300000000002</v>
      </c>
      <c r="V779">
        <v>0.55653399999999997</v>
      </c>
      <c r="X779">
        <v>0.57572400000000001</v>
      </c>
      <c r="Y779">
        <v>0.57304999999999995</v>
      </c>
      <c r="Z779">
        <v>0.57686099999999996</v>
      </c>
      <c r="AA779">
        <v>0.55653399999999997</v>
      </c>
    </row>
    <row r="780" spans="1:27" x14ac:dyDescent="0.2">
      <c r="A780" t="s">
        <v>15</v>
      </c>
      <c r="B780" t="s">
        <v>32</v>
      </c>
      <c r="C780">
        <v>131</v>
      </c>
      <c r="D780">
        <v>0.57315499999999997</v>
      </c>
      <c r="E780">
        <v>0.54252</v>
      </c>
      <c r="F780">
        <v>0.56002600000000002</v>
      </c>
      <c r="G780">
        <v>0.55653399999999997</v>
      </c>
      <c r="I780">
        <v>0.45863300000000001</v>
      </c>
      <c r="J780">
        <v>0.56969599999999998</v>
      </c>
      <c r="K780">
        <v>0.52710900000000005</v>
      </c>
      <c r="L780">
        <v>0.55653399999999997</v>
      </c>
      <c r="N780">
        <v>0.50685800000000003</v>
      </c>
      <c r="O780">
        <v>0.53496100000000002</v>
      </c>
      <c r="P780">
        <v>0.53148200000000001</v>
      </c>
      <c r="Q780">
        <v>0.55653399999999997</v>
      </c>
      <c r="S780">
        <v>0.54880799999999996</v>
      </c>
      <c r="T780">
        <v>0.57172100000000003</v>
      </c>
      <c r="U780">
        <v>0.56717600000000001</v>
      </c>
      <c r="V780">
        <v>0.55653399999999997</v>
      </c>
      <c r="X780">
        <v>0.55173399999999995</v>
      </c>
      <c r="Y780">
        <v>0.54918100000000003</v>
      </c>
      <c r="Z780">
        <v>0.55518299999999998</v>
      </c>
      <c r="AA780">
        <v>0.55653399999999997</v>
      </c>
    </row>
    <row r="781" spans="1:27" x14ac:dyDescent="0.2">
      <c r="A781" t="s">
        <v>15</v>
      </c>
      <c r="B781" t="s">
        <v>39</v>
      </c>
      <c r="C781">
        <v>132</v>
      </c>
      <c r="D781">
        <v>0.19189500000000001</v>
      </c>
      <c r="E781">
        <v>0.56160900000000002</v>
      </c>
      <c r="F781">
        <v>0.41372399999999998</v>
      </c>
      <c r="G781">
        <v>0.55653399999999997</v>
      </c>
      <c r="I781">
        <v>0.400947</v>
      </c>
      <c r="J781">
        <v>0.51467300000000005</v>
      </c>
      <c r="K781">
        <v>0.47090199999999999</v>
      </c>
      <c r="L781">
        <v>0.55653399999999997</v>
      </c>
      <c r="N781">
        <v>0.49682900000000002</v>
      </c>
      <c r="O781">
        <v>0.54775700000000005</v>
      </c>
      <c r="P781">
        <v>0.52918699999999996</v>
      </c>
      <c r="Q781">
        <v>0.55653399999999997</v>
      </c>
      <c r="S781">
        <v>0.53286299999999998</v>
      </c>
      <c r="T781">
        <v>0.531358</v>
      </c>
      <c r="U781">
        <v>0.53734599999999999</v>
      </c>
      <c r="V781">
        <v>0.55653399999999997</v>
      </c>
      <c r="X781">
        <v>0.55052299999999998</v>
      </c>
      <c r="Y781">
        <v>0.54475099999999999</v>
      </c>
      <c r="Z781">
        <v>0.55071499999999995</v>
      </c>
      <c r="AA781">
        <v>0.55653399999999997</v>
      </c>
    </row>
    <row r="782" spans="1:27" x14ac:dyDescent="0.2">
      <c r="A782" t="s">
        <v>15</v>
      </c>
      <c r="B782" t="s">
        <v>33</v>
      </c>
      <c r="C782">
        <v>133</v>
      </c>
      <c r="D782">
        <v>0.43779099999999999</v>
      </c>
      <c r="E782">
        <v>0.43988899999999997</v>
      </c>
      <c r="F782">
        <v>0.43895600000000001</v>
      </c>
      <c r="G782">
        <v>0.55653399999999997</v>
      </c>
      <c r="I782">
        <v>0.43337999999999999</v>
      </c>
      <c r="J782">
        <v>0.53043499999999999</v>
      </c>
      <c r="K782">
        <v>0.49277700000000002</v>
      </c>
      <c r="L782">
        <v>0.55653399999999997</v>
      </c>
      <c r="N782">
        <v>0.47971799999999998</v>
      </c>
      <c r="O782">
        <v>0.51774500000000001</v>
      </c>
      <c r="P782">
        <v>0.50334400000000001</v>
      </c>
      <c r="Q782">
        <v>0.55653399999999997</v>
      </c>
      <c r="S782">
        <v>0.48392400000000002</v>
      </c>
      <c r="T782">
        <v>0.52630900000000003</v>
      </c>
      <c r="U782">
        <v>0.50925699999999996</v>
      </c>
      <c r="V782">
        <v>0.55653399999999997</v>
      </c>
      <c r="X782">
        <v>0.54535199999999995</v>
      </c>
      <c r="Y782">
        <v>0.52667299999999995</v>
      </c>
      <c r="Z782">
        <v>0.54578199999999999</v>
      </c>
      <c r="AA782">
        <v>0.55653399999999997</v>
      </c>
    </row>
    <row r="783" spans="1:27" x14ac:dyDescent="0.2">
      <c r="A783" t="s">
        <v>15</v>
      </c>
      <c r="B783" t="s">
        <v>33</v>
      </c>
      <c r="C783">
        <v>134</v>
      </c>
      <c r="D783">
        <v>0.67045500000000002</v>
      </c>
      <c r="E783">
        <v>0.589808</v>
      </c>
      <c r="F783">
        <v>0.62565099999999996</v>
      </c>
      <c r="G783">
        <v>0.55653399999999997</v>
      </c>
      <c r="I783">
        <v>0.54451300000000002</v>
      </c>
      <c r="J783">
        <v>0.494865</v>
      </c>
      <c r="K783">
        <v>0.51432299999999997</v>
      </c>
      <c r="L783">
        <v>0.55653399999999997</v>
      </c>
      <c r="N783">
        <v>0.440693</v>
      </c>
      <c r="O783">
        <v>0.50733700000000004</v>
      </c>
      <c r="P783">
        <v>0.47943999999999998</v>
      </c>
      <c r="Q783">
        <v>0.55653399999999997</v>
      </c>
      <c r="S783">
        <v>0.48617300000000002</v>
      </c>
      <c r="T783">
        <v>0.50617599999999996</v>
      </c>
      <c r="U783">
        <v>0.49907200000000002</v>
      </c>
      <c r="V783">
        <v>0.55653399999999997</v>
      </c>
      <c r="X783">
        <v>0.53700400000000004</v>
      </c>
      <c r="Y783">
        <v>0.51865700000000003</v>
      </c>
      <c r="Z783">
        <v>0.53917800000000005</v>
      </c>
      <c r="AA783">
        <v>0.55653399999999997</v>
      </c>
    </row>
    <row r="784" spans="1:27" x14ac:dyDescent="0.2">
      <c r="A784" t="s">
        <v>15</v>
      </c>
      <c r="B784" t="s">
        <v>48</v>
      </c>
      <c r="C784">
        <v>135</v>
      </c>
      <c r="D784">
        <v>0.52529300000000001</v>
      </c>
      <c r="E784">
        <v>0.454897</v>
      </c>
      <c r="F784">
        <v>0.47836299999999998</v>
      </c>
      <c r="G784">
        <v>0.55653399999999997</v>
      </c>
      <c r="I784">
        <v>0.52459299999999998</v>
      </c>
      <c r="J784">
        <v>0.51172899999999999</v>
      </c>
      <c r="K784">
        <v>0.51483900000000005</v>
      </c>
      <c r="L784">
        <v>0.55653399999999997</v>
      </c>
      <c r="N784">
        <v>0.52763199999999999</v>
      </c>
      <c r="O784">
        <v>0.487821</v>
      </c>
      <c r="P784">
        <v>0.50395000000000001</v>
      </c>
      <c r="Q784">
        <v>0.55653399999999997</v>
      </c>
      <c r="S784">
        <v>0.49390699999999998</v>
      </c>
      <c r="T784">
        <v>0.483238</v>
      </c>
      <c r="U784">
        <v>0.50167200000000001</v>
      </c>
      <c r="V784">
        <v>0.55653399999999997</v>
      </c>
      <c r="X784">
        <v>0.51787300000000003</v>
      </c>
      <c r="Y784">
        <v>0.51023399999999997</v>
      </c>
      <c r="Z784">
        <v>0.52413600000000005</v>
      </c>
      <c r="AA784">
        <v>0.55653399999999997</v>
      </c>
    </row>
    <row r="785" spans="1:27" x14ac:dyDescent="0.2">
      <c r="A785" t="s">
        <v>15</v>
      </c>
      <c r="B785" t="s">
        <v>38</v>
      </c>
      <c r="C785">
        <v>136</v>
      </c>
      <c r="D785">
        <v>0.37803199999999998</v>
      </c>
      <c r="E785">
        <v>0.49048199999999997</v>
      </c>
      <c r="F785">
        <v>0.44050400000000001</v>
      </c>
      <c r="G785">
        <v>0.55653399999999997</v>
      </c>
      <c r="I785">
        <v>0.50997199999999998</v>
      </c>
      <c r="J785">
        <v>0.469802</v>
      </c>
      <c r="K785">
        <v>0.48504799999999998</v>
      </c>
      <c r="L785">
        <v>0.55653399999999997</v>
      </c>
      <c r="N785">
        <v>0.56553299999999995</v>
      </c>
      <c r="O785">
        <v>0.47623300000000002</v>
      </c>
      <c r="P785">
        <v>0.53180400000000005</v>
      </c>
      <c r="Q785">
        <v>0.55653399999999997</v>
      </c>
      <c r="S785">
        <v>0.54436300000000004</v>
      </c>
      <c r="T785">
        <v>0.49575900000000001</v>
      </c>
      <c r="U785">
        <v>0.53035900000000002</v>
      </c>
      <c r="V785">
        <v>0.55653399999999997</v>
      </c>
      <c r="X785">
        <v>0.51125399999999999</v>
      </c>
      <c r="Y785">
        <v>0.49687199999999998</v>
      </c>
      <c r="Z785">
        <v>0.51377099999999998</v>
      </c>
      <c r="AA785">
        <v>0.55653399999999997</v>
      </c>
    </row>
    <row r="786" spans="1:27" x14ac:dyDescent="0.2">
      <c r="A786" t="s">
        <v>15</v>
      </c>
      <c r="B786" t="s">
        <v>33</v>
      </c>
      <c r="C786">
        <v>137</v>
      </c>
      <c r="D786">
        <v>0.62658999999999998</v>
      </c>
      <c r="E786">
        <v>0.46402700000000002</v>
      </c>
      <c r="F786">
        <v>0.536277</v>
      </c>
      <c r="G786">
        <v>0.55653399999999997</v>
      </c>
      <c r="I786">
        <v>0.54397200000000001</v>
      </c>
      <c r="J786">
        <v>0.44548700000000002</v>
      </c>
      <c r="K786">
        <v>0.51833600000000002</v>
      </c>
      <c r="L786">
        <v>0.55653399999999997</v>
      </c>
      <c r="N786">
        <v>0.54045900000000002</v>
      </c>
      <c r="O786">
        <v>0.48812299999999997</v>
      </c>
      <c r="P786">
        <v>0.52958000000000005</v>
      </c>
      <c r="Q786">
        <v>0.55653399999999997</v>
      </c>
      <c r="S786">
        <v>0.554701</v>
      </c>
      <c r="T786">
        <v>0.49479899999999999</v>
      </c>
      <c r="U786">
        <v>0.53503100000000003</v>
      </c>
      <c r="V786">
        <v>0.55653399999999997</v>
      </c>
      <c r="X786">
        <v>0.51372799999999996</v>
      </c>
      <c r="Y786">
        <v>0.51817299999999999</v>
      </c>
      <c r="Z786">
        <v>0.52278599999999997</v>
      </c>
      <c r="AA786">
        <v>0.55653399999999997</v>
      </c>
    </row>
    <row r="787" spans="1:27" x14ac:dyDescent="0.2">
      <c r="A787" t="s">
        <v>15</v>
      </c>
      <c r="B787" t="s">
        <v>36</v>
      </c>
      <c r="C787">
        <v>138</v>
      </c>
      <c r="D787">
        <v>0.62729500000000005</v>
      </c>
      <c r="E787">
        <v>0.38195299999999999</v>
      </c>
      <c r="F787">
        <v>0.57822700000000005</v>
      </c>
      <c r="G787">
        <v>0.55653399999999997</v>
      </c>
      <c r="I787">
        <v>0.599657</v>
      </c>
      <c r="J787">
        <v>0.49841200000000002</v>
      </c>
      <c r="K787">
        <v>0.576345</v>
      </c>
      <c r="L787">
        <v>0.55653399999999997</v>
      </c>
      <c r="N787">
        <v>0.53743200000000002</v>
      </c>
      <c r="O787">
        <v>0.48377799999999999</v>
      </c>
      <c r="P787">
        <v>0.52824099999999996</v>
      </c>
      <c r="Q787">
        <v>0.55653399999999997</v>
      </c>
      <c r="S787">
        <v>0.53578599999999998</v>
      </c>
      <c r="T787">
        <v>0.475966</v>
      </c>
      <c r="U787">
        <v>0.51616099999999998</v>
      </c>
      <c r="V787">
        <v>0.55653399999999997</v>
      </c>
      <c r="X787">
        <v>0.56095899999999999</v>
      </c>
      <c r="Y787">
        <v>0.52991299999999997</v>
      </c>
      <c r="Z787">
        <v>0.54891100000000004</v>
      </c>
      <c r="AA787">
        <v>0.55653399999999997</v>
      </c>
    </row>
    <row r="788" spans="1:27" x14ac:dyDescent="0.2">
      <c r="A788" t="s">
        <v>15</v>
      </c>
      <c r="B788" t="s">
        <v>48</v>
      </c>
      <c r="C788">
        <v>139</v>
      </c>
      <c r="D788">
        <v>0.54508400000000001</v>
      </c>
      <c r="E788">
        <v>0.64925500000000003</v>
      </c>
      <c r="F788">
        <v>0.61453100000000005</v>
      </c>
      <c r="G788">
        <v>0.55653399999999997</v>
      </c>
      <c r="I788">
        <v>0.56084599999999996</v>
      </c>
      <c r="J788">
        <v>0.48812699999999998</v>
      </c>
      <c r="K788">
        <v>0.55480799999999997</v>
      </c>
      <c r="L788">
        <v>0.55653399999999997</v>
      </c>
      <c r="N788">
        <v>0.56943500000000002</v>
      </c>
      <c r="O788">
        <v>0.47727599999999998</v>
      </c>
      <c r="P788">
        <v>0.53885300000000003</v>
      </c>
      <c r="Q788">
        <v>0.55653399999999997</v>
      </c>
      <c r="S788">
        <v>0.54651000000000005</v>
      </c>
      <c r="T788">
        <v>0.52195800000000003</v>
      </c>
      <c r="U788">
        <v>0.54199399999999998</v>
      </c>
      <c r="V788">
        <v>0.55653399999999997</v>
      </c>
      <c r="X788">
        <v>0.568554</v>
      </c>
      <c r="Y788">
        <v>0.51741400000000004</v>
      </c>
      <c r="Z788">
        <v>0.54534199999999999</v>
      </c>
      <c r="AA788">
        <v>0.55653399999999997</v>
      </c>
    </row>
    <row r="789" spans="1:27" x14ac:dyDescent="0.2">
      <c r="A789" t="s">
        <v>15</v>
      </c>
      <c r="B789" t="s">
        <v>34</v>
      </c>
      <c r="C789">
        <v>140</v>
      </c>
      <c r="D789">
        <v>0.510158</v>
      </c>
      <c r="E789">
        <v>0.433172</v>
      </c>
      <c r="F789">
        <v>0.471665</v>
      </c>
      <c r="G789">
        <v>0.55653399999999997</v>
      </c>
      <c r="I789">
        <v>0.53109600000000001</v>
      </c>
      <c r="J789">
        <v>0.51346800000000004</v>
      </c>
      <c r="K789">
        <v>0.526586</v>
      </c>
      <c r="L789">
        <v>0.55653399999999997</v>
      </c>
      <c r="N789">
        <v>0.56418900000000005</v>
      </c>
      <c r="O789">
        <v>0.53983899999999996</v>
      </c>
      <c r="P789">
        <v>0.56343500000000002</v>
      </c>
      <c r="Q789">
        <v>0.55653399999999997</v>
      </c>
      <c r="S789">
        <v>0.59413899999999997</v>
      </c>
      <c r="T789">
        <v>0.550566</v>
      </c>
      <c r="U789">
        <v>0.57921999999999996</v>
      </c>
      <c r="V789">
        <v>0.55653399999999997</v>
      </c>
      <c r="X789">
        <v>0.57016500000000003</v>
      </c>
      <c r="Y789">
        <v>0.52583999999999997</v>
      </c>
      <c r="Z789">
        <v>0.55074000000000001</v>
      </c>
      <c r="AA789">
        <v>0.55653399999999997</v>
      </c>
    </row>
    <row r="790" spans="1:27" x14ac:dyDescent="0.2">
      <c r="A790" t="s">
        <v>15</v>
      </c>
      <c r="B790" t="s">
        <v>33</v>
      </c>
      <c r="C790">
        <v>141</v>
      </c>
      <c r="D790">
        <v>0.53804700000000005</v>
      </c>
      <c r="E790">
        <v>0.45797500000000002</v>
      </c>
      <c r="F790">
        <v>0.49356299999999997</v>
      </c>
      <c r="G790">
        <v>0.55653399999999997</v>
      </c>
      <c r="I790">
        <v>0.54952199999999995</v>
      </c>
      <c r="J790">
        <v>0.55599600000000005</v>
      </c>
      <c r="K790">
        <v>0.54147199999999995</v>
      </c>
      <c r="L790">
        <v>0.55653399999999997</v>
      </c>
      <c r="N790">
        <v>0.58101800000000003</v>
      </c>
      <c r="O790">
        <v>0.60159700000000005</v>
      </c>
      <c r="P790">
        <v>0.58800799999999998</v>
      </c>
      <c r="Q790">
        <v>0.55653399999999997</v>
      </c>
      <c r="S790">
        <v>0.57910300000000003</v>
      </c>
      <c r="T790">
        <v>0.52747699999999997</v>
      </c>
      <c r="U790">
        <v>0.55971000000000004</v>
      </c>
      <c r="V790">
        <v>0.55653399999999997</v>
      </c>
      <c r="X790">
        <v>0.57604299999999997</v>
      </c>
      <c r="Y790">
        <v>0.54912499999999997</v>
      </c>
      <c r="Z790">
        <v>0.56560200000000005</v>
      </c>
      <c r="AA790">
        <v>0.55653399999999997</v>
      </c>
    </row>
    <row r="791" spans="1:27" x14ac:dyDescent="0.2">
      <c r="A791" t="s">
        <v>15</v>
      </c>
      <c r="B791" t="s">
        <v>49</v>
      </c>
      <c r="C791">
        <v>142</v>
      </c>
      <c r="D791">
        <v>0.60036199999999995</v>
      </c>
      <c r="E791">
        <v>0.77683899999999995</v>
      </c>
      <c r="F791">
        <v>0.659188</v>
      </c>
      <c r="G791">
        <v>0.55653399999999997</v>
      </c>
      <c r="I791">
        <v>0.61661600000000005</v>
      </c>
      <c r="J791">
        <v>0.64185199999999998</v>
      </c>
      <c r="K791">
        <v>0.61794700000000002</v>
      </c>
      <c r="L791">
        <v>0.55653399999999997</v>
      </c>
      <c r="N791">
        <v>0.57626900000000003</v>
      </c>
      <c r="O791">
        <v>0.53222599999999998</v>
      </c>
      <c r="P791">
        <v>0.54504200000000003</v>
      </c>
      <c r="Q791">
        <v>0.55653399999999997</v>
      </c>
      <c r="S791">
        <v>0.58779999999999999</v>
      </c>
      <c r="T791">
        <v>0.57041200000000003</v>
      </c>
      <c r="U791">
        <v>0.57496599999999998</v>
      </c>
      <c r="V791">
        <v>0.55653399999999997</v>
      </c>
      <c r="X791">
        <v>0.59726100000000004</v>
      </c>
      <c r="Y791">
        <v>0.57022099999999998</v>
      </c>
      <c r="Z791">
        <v>0.58675200000000005</v>
      </c>
      <c r="AA791">
        <v>0.55653399999999997</v>
      </c>
    </row>
    <row r="792" spans="1:27" x14ac:dyDescent="0.2">
      <c r="A792" t="s">
        <v>15</v>
      </c>
      <c r="B792" t="s">
        <v>41</v>
      </c>
      <c r="C792">
        <v>143</v>
      </c>
      <c r="D792">
        <v>0.71143999999999996</v>
      </c>
      <c r="E792">
        <v>0.69074199999999997</v>
      </c>
      <c r="F792">
        <v>0.70109100000000002</v>
      </c>
      <c r="G792">
        <v>0.55653399999999997</v>
      </c>
      <c r="I792">
        <v>0.61104599999999998</v>
      </c>
      <c r="J792">
        <v>0.58999299999999999</v>
      </c>
      <c r="K792">
        <v>0.58666099999999999</v>
      </c>
      <c r="L792">
        <v>0.55653399999999997</v>
      </c>
      <c r="N792">
        <v>0.61187100000000005</v>
      </c>
      <c r="O792">
        <v>0.58209200000000005</v>
      </c>
      <c r="P792">
        <v>0.58771399999999996</v>
      </c>
      <c r="Q792">
        <v>0.55653399999999997</v>
      </c>
      <c r="S792">
        <v>0.59421100000000004</v>
      </c>
      <c r="T792">
        <v>0.57923800000000003</v>
      </c>
      <c r="U792">
        <v>0.57886899999999997</v>
      </c>
      <c r="V792">
        <v>0.55653399999999997</v>
      </c>
      <c r="X792">
        <v>0.59850000000000003</v>
      </c>
      <c r="Y792">
        <v>0.59015200000000001</v>
      </c>
      <c r="Z792">
        <v>0.59750599999999998</v>
      </c>
      <c r="AA792">
        <v>0.55653399999999997</v>
      </c>
    </row>
    <row r="793" spans="1:27" x14ac:dyDescent="0.2">
      <c r="A793" t="s">
        <v>15</v>
      </c>
      <c r="B793" t="s">
        <v>33</v>
      </c>
      <c r="C793">
        <v>144</v>
      </c>
      <c r="D793">
        <v>0.52133799999999997</v>
      </c>
      <c r="E793">
        <v>0.3024</v>
      </c>
      <c r="F793">
        <v>0.39970499999999998</v>
      </c>
      <c r="G793">
        <v>0.55653399999999997</v>
      </c>
      <c r="I793">
        <v>0.640316</v>
      </c>
      <c r="J793">
        <v>0.55854800000000004</v>
      </c>
      <c r="K793">
        <v>0.59527300000000005</v>
      </c>
      <c r="L793">
        <v>0.55653399999999997</v>
      </c>
      <c r="N793">
        <v>0.62225399999999997</v>
      </c>
      <c r="O793">
        <v>0.63270300000000002</v>
      </c>
      <c r="P793">
        <v>0.617371</v>
      </c>
      <c r="Q793">
        <v>0.55653399999999997</v>
      </c>
      <c r="S793">
        <v>0.60867700000000002</v>
      </c>
      <c r="T793">
        <v>0.62057600000000002</v>
      </c>
      <c r="U793">
        <v>0.607653</v>
      </c>
      <c r="V793">
        <v>0.55653399999999997</v>
      </c>
      <c r="X793">
        <v>0.57074199999999997</v>
      </c>
      <c r="Y793">
        <v>0.60752399999999995</v>
      </c>
      <c r="Z793">
        <v>0.58562099999999995</v>
      </c>
      <c r="AA793">
        <v>0.55653399999999997</v>
      </c>
    </row>
    <row r="794" spans="1:27" x14ac:dyDescent="0.2">
      <c r="A794" t="s">
        <v>15</v>
      </c>
      <c r="B794" t="s">
        <v>33</v>
      </c>
      <c r="C794">
        <v>145</v>
      </c>
      <c r="D794">
        <v>0.68817099999999998</v>
      </c>
      <c r="E794">
        <v>0.68250299999999997</v>
      </c>
      <c r="F794">
        <v>0.68502200000000002</v>
      </c>
      <c r="G794">
        <v>0.55653399999999997</v>
      </c>
      <c r="I794">
        <v>0.599823</v>
      </c>
      <c r="J794">
        <v>0.56531100000000001</v>
      </c>
      <c r="K794">
        <v>0.57552499999999995</v>
      </c>
      <c r="L794">
        <v>0.55653399999999997</v>
      </c>
      <c r="N794">
        <v>0.62446699999999999</v>
      </c>
      <c r="O794">
        <v>0.62184300000000003</v>
      </c>
      <c r="P794">
        <v>0.62016400000000005</v>
      </c>
      <c r="Q794">
        <v>0.55653399999999997</v>
      </c>
      <c r="S794">
        <v>0.62327399999999999</v>
      </c>
      <c r="T794">
        <v>0.65276000000000001</v>
      </c>
      <c r="U794">
        <v>0.63065400000000005</v>
      </c>
      <c r="V794">
        <v>0.55653399999999997</v>
      </c>
      <c r="X794">
        <v>0.58110200000000001</v>
      </c>
      <c r="Y794">
        <v>0.59468900000000002</v>
      </c>
      <c r="Z794">
        <v>0.58378600000000003</v>
      </c>
      <c r="AA794">
        <v>0.55653399999999997</v>
      </c>
    </row>
    <row r="795" spans="1:27" x14ac:dyDescent="0.2">
      <c r="A795" t="s">
        <v>15</v>
      </c>
      <c r="B795" t="s">
        <v>35</v>
      </c>
      <c r="C795">
        <v>146</v>
      </c>
      <c r="D795">
        <v>0.58996199999999999</v>
      </c>
      <c r="E795">
        <v>0.711032</v>
      </c>
      <c r="F795">
        <v>0.641849</v>
      </c>
      <c r="G795">
        <v>0.55653399999999997</v>
      </c>
      <c r="I795">
        <v>0.62985199999999997</v>
      </c>
      <c r="J795">
        <v>0.70535800000000004</v>
      </c>
      <c r="K795">
        <v>0.66667500000000002</v>
      </c>
      <c r="L795">
        <v>0.55653399999999997</v>
      </c>
      <c r="N795">
        <v>0.61022299999999996</v>
      </c>
      <c r="O795">
        <v>0.62034800000000001</v>
      </c>
      <c r="P795">
        <v>0.61085999999999996</v>
      </c>
      <c r="Q795">
        <v>0.55653399999999997</v>
      </c>
      <c r="S795">
        <v>0.58350100000000005</v>
      </c>
      <c r="T795">
        <v>0.62364600000000003</v>
      </c>
      <c r="U795">
        <v>0.60041299999999997</v>
      </c>
      <c r="V795">
        <v>0.55653399999999997</v>
      </c>
      <c r="X795">
        <v>0.58585200000000004</v>
      </c>
      <c r="Y795">
        <v>0.58873399999999998</v>
      </c>
      <c r="Z795">
        <v>0.58318300000000001</v>
      </c>
      <c r="AA795">
        <v>0.55653399999999997</v>
      </c>
    </row>
    <row r="796" spans="1:27" x14ac:dyDescent="0.2">
      <c r="A796" t="s">
        <v>15</v>
      </c>
      <c r="B796" t="s">
        <v>38</v>
      </c>
      <c r="C796">
        <v>147</v>
      </c>
      <c r="D796">
        <v>0.61142300000000005</v>
      </c>
      <c r="E796">
        <v>0.72253800000000001</v>
      </c>
      <c r="F796">
        <v>0.673153</v>
      </c>
      <c r="G796">
        <v>0.55653399999999997</v>
      </c>
      <c r="I796">
        <v>0.613869</v>
      </c>
      <c r="J796">
        <v>0.70561200000000002</v>
      </c>
      <c r="K796">
        <v>0.656524</v>
      </c>
      <c r="L796">
        <v>0.55653399999999997</v>
      </c>
      <c r="N796">
        <v>0.57034600000000002</v>
      </c>
      <c r="O796">
        <v>0.67447599999999996</v>
      </c>
      <c r="P796">
        <v>0.62041800000000003</v>
      </c>
      <c r="Q796">
        <v>0.55653399999999997</v>
      </c>
      <c r="S796">
        <v>0.576017</v>
      </c>
      <c r="T796">
        <v>0.59755100000000005</v>
      </c>
      <c r="U796">
        <v>0.58516299999999999</v>
      </c>
      <c r="V796">
        <v>0.55653399999999997</v>
      </c>
      <c r="X796">
        <v>0.59400500000000001</v>
      </c>
      <c r="Y796">
        <v>0.60990599999999995</v>
      </c>
      <c r="Z796">
        <v>0.59824999999999995</v>
      </c>
      <c r="AA796">
        <v>0.55653399999999997</v>
      </c>
    </row>
    <row r="797" spans="1:27" x14ac:dyDescent="0.2">
      <c r="A797" t="s">
        <v>15</v>
      </c>
      <c r="B797" t="s">
        <v>43</v>
      </c>
      <c r="C797">
        <v>148</v>
      </c>
      <c r="D797">
        <v>0.64022299999999999</v>
      </c>
      <c r="E797">
        <v>0.68326699999999996</v>
      </c>
      <c r="F797">
        <v>0.65457100000000001</v>
      </c>
      <c r="G797">
        <v>0.55653399999999997</v>
      </c>
      <c r="I797">
        <v>0.524532</v>
      </c>
      <c r="J797">
        <v>0.65961599999999998</v>
      </c>
      <c r="K797">
        <v>0.59174000000000004</v>
      </c>
      <c r="L797">
        <v>0.55653399999999997</v>
      </c>
      <c r="N797">
        <v>0.56452199999999997</v>
      </c>
      <c r="O797">
        <v>0.63958999999999999</v>
      </c>
      <c r="P797">
        <v>0.60228300000000001</v>
      </c>
      <c r="Q797">
        <v>0.55653399999999997</v>
      </c>
      <c r="S797">
        <v>0.58188399999999996</v>
      </c>
      <c r="T797">
        <v>0.60687400000000002</v>
      </c>
      <c r="U797">
        <v>0.59449600000000002</v>
      </c>
      <c r="V797">
        <v>0.55653399999999997</v>
      </c>
      <c r="X797">
        <v>0.59336900000000004</v>
      </c>
      <c r="Y797">
        <v>0.59321299999999999</v>
      </c>
      <c r="Z797">
        <v>0.59215600000000002</v>
      </c>
      <c r="AA797">
        <v>0.55653399999999997</v>
      </c>
    </row>
    <row r="798" spans="1:27" x14ac:dyDescent="0.2">
      <c r="A798" t="s">
        <v>15</v>
      </c>
      <c r="B798" t="s">
        <v>41</v>
      </c>
      <c r="C798">
        <v>149</v>
      </c>
      <c r="D798">
        <v>0.32195200000000002</v>
      </c>
      <c r="E798">
        <v>0.57304100000000002</v>
      </c>
      <c r="F798">
        <v>0.447496</v>
      </c>
      <c r="G798">
        <v>0.55653399999999997</v>
      </c>
      <c r="I798">
        <v>0.54040900000000003</v>
      </c>
      <c r="J798">
        <v>0.58812799999999998</v>
      </c>
      <c r="K798">
        <v>0.56547199999999997</v>
      </c>
      <c r="L798">
        <v>0.55653399999999997</v>
      </c>
      <c r="N798">
        <v>0.55901100000000004</v>
      </c>
      <c r="O798">
        <v>0.57091599999999998</v>
      </c>
      <c r="P798">
        <v>0.56691999999999998</v>
      </c>
      <c r="Q798">
        <v>0.55653399999999997</v>
      </c>
      <c r="S798">
        <v>0.57324900000000001</v>
      </c>
      <c r="T798">
        <v>0.60806899999999997</v>
      </c>
      <c r="U798">
        <v>0.59082100000000004</v>
      </c>
      <c r="V798">
        <v>0.55653399999999997</v>
      </c>
      <c r="X798">
        <v>0.58025000000000004</v>
      </c>
      <c r="Y798">
        <v>0.582376</v>
      </c>
      <c r="Z798">
        <v>0.58005300000000004</v>
      </c>
      <c r="AA798">
        <v>0.55653399999999997</v>
      </c>
    </row>
    <row r="799" spans="1:27" x14ac:dyDescent="0.2">
      <c r="A799" t="s">
        <v>15</v>
      </c>
      <c r="B799" t="s">
        <v>32</v>
      </c>
      <c r="C799">
        <v>150</v>
      </c>
      <c r="D799">
        <v>0.65905199999999997</v>
      </c>
      <c r="E799">
        <v>0.50807400000000003</v>
      </c>
      <c r="F799">
        <v>0.59434699999999996</v>
      </c>
      <c r="G799">
        <v>0.55653399999999997</v>
      </c>
      <c r="I799">
        <v>0.51446899999999995</v>
      </c>
      <c r="J799">
        <v>0.48292499999999999</v>
      </c>
      <c r="K799">
        <v>0.50229199999999996</v>
      </c>
      <c r="L799">
        <v>0.55653399999999997</v>
      </c>
      <c r="N799">
        <v>0.56227099999999997</v>
      </c>
      <c r="O799">
        <v>0.56458200000000003</v>
      </c>
      <c r="P799">
        <v>0.56414900000000001</v>
      </c>
      <c r="Q799">
        <v>0.55653399999999997</v>
      </c>
      <c r="S799">
        <v>0.57046300000000005</v>
      </c>
      <c r="T799">
        <v>0.59090799999999999</v>
      </c>
      <c r="U799">
        <v>0.58231599999999994</v>
      </c>
      <c r="V799">
        <v>0.55653399999999997</v>
      </c>
      <c r="X799">
        <v>0.58761399999999997</v>
      </c>
      <c r="Y799">
        <v>0.61737299999999995</v>
      </c>
      <c r="Z799">
        <v>0.60259600000000002</v>
      </c>
      <c r="AA799">
        <v>0.55653399999999997</v>
      </c>
    </row>
    <row r="800" spans="1:27" x14ac:dyDescent="0.2">
      <c r="A800" t="s">
        <v>15</v>
      </c>
      <c r="B800" t="s">
        <v>41</v>
      </c>
      <c r="C800">
        <v>151</v>
      </c>
      <c r="D800">
        <v>0.56240400000000002</v>
      </c>
      <c r="E800">
        <v>0.36765999999999999</v>
      </c>
      <c r="F800">
        <v>0.465032</v>
      </c>
      <c r="G800">
        <v>0.55653399999999997</v>
      </c>
      <c r="I800">
        <v>0.616394</v>
      </c>
      <c r="J800">
        <v>0.52220100000000003</v>
      </c>
      <c r="K800">
        <v>0.57289199999999996</v>
      </c>
      <c r="L800">
        <v>0.55653399999999997</v>
      </c>
      <c r="N800">
        <v>0.54278300000000002</v>
      </c>
      <c r="O800">
        <v>0.53491100000000003</v>
      </c>
      <c r="P800">
        <v>0.541543</v>
      </c>
      <c r="Q800">
        <v>0.55653399999999997</v>
      </c>
      <c r="S800">
        <v>0.56227099999999997</v>
      </c>
      <c r="T800">
        <v>0.56458200000000003</v>
      </c>
      <c r="U800">
        <v>0.56414900000000001</v>
      </c>
      <c r="V800">
        <v>0.55653399999999997</v>
      </c>
      <c r="X800">
        <v>0.57324900000000001</v>
      </c>
      <c r="Y800">
        <v>0.60806899999999997</v>
      </c>
      <c r="Z800">
        <v>0.59082100000000004</v>
      </c>
      <c r="AA800">
        <v>0.55653399999999997</v>
      </c>
    </row>
    <row r="801" spans="1:27" x14ac:dyDescent="0.2">
      <c r="A801" t="s">
        <v>15</v>
      </c>
      <c r="B801" t="s">
        <v>32</v>
      </c>
      <c r="C801">
        <v>152</v>
      </c>
      <c r="D801">
        <v>0.62772499999999998</v>
      </c>
      <c r="E801">
        <v>0.69086899999999996</v>
      </c>
      <c r="F801">
        <v>0.65929700000000002</v>
      </c>
      <c r="G801">
        <v>0.55653399999999997</v>
      </c>
      <c r="I801">
        <v>0.59506499999999996</v>
      </c>
      <c r="J801">
        <v>0.52926499999999999</v>
      </c>
      <c r="K801">
        <v>0.56216500000000003</v>
      </c>
      <c r="L801">
        <v>0.55653399999999997</v>
      </c>
      <c r="N801">
        <v>0.616394</v>
      </c>
      <c r="O801">
        <v>0.52220100000000003</v>
      </c>
      <c r="P801">
        <v>0.57289199999999996</v>
      </c>
      <c r="Q801">
        <v>0.55653399999999997</v>
      </c>
      <c r="S801">
        <v>0.54278300000000002</v>
      </c>
      <c r="T801">
        <v>0.53491100000000003</v>
      </c>
      <c r="U801">
        <v>0.541543</v>
      </c>
      <c r="V801">
        <v>0.55653399999999997</v>
      </c>
      <c r="X801">
        <v>0.57046300000000005</v>
      </c>
      <c r="Y801">
        <v>0.59090799999999999</v>
      </c>
      <c r="Z801">
        <v>0.58231599999999994</v>
      </c>
      <c r="AA801">
        <v>0.55653399999999997</v>
      </c>
    </row>
    <row r="804" spans="1:27" x14ac:dyDescent="0.2">
      <c r="A804" t="s">
        <v>64</v>
      </c>
      <c r="I804" t="s">
        <v>23</v>
      </c>
      <c r="N804" t="s">
        <v>24</v>
      </c>
      <c r="S804" t="s">
        <v>25</v>
      </c>
      <c r="X804" t="s">
        <v>26</v>
      </c>
    </row>
    <row r="806" spans="1:27" x14ac:dyDescent="0.2">
      <c r="A806" t="s">
        <v>5</v>
      </c>
      <c r="B806" t="s">
        <v>27</v>
      </c>
      <c r="C806" t="s">
        <v>28</v>
      </c>
      <c r="D806" t="s">
        <v>29</v>
      </c>
      <c r="E806" t="s">
        <v>30</v>
      </c>
      <c r="F806" t="s">
        <v>31</v>
      </c>
      <c r="G806" t="s">
        <v>9</v>
      </c>
      <c r="I806" t="s">
        <v>29</v>
      </c>
      <c r="J806" t="s">
        <v>30</v>
      </c>
      <c r="K806" t="s">
        <v>31</v>
      </c>
      <c r="L806" t="s">
        <v>9</v>
      </c>
      <c r="N806" t="s">
        <v>29</v>
      </c>
      <c r="O806" t="s">
        <v>30</v>
      </c>
      <c r="P806" t="s">
        <v>31</v>
      </c>
      <c r="Q806" t="s">
        <v>9</v>
      </c>
      <c r="S806" t="s">
        <v>29</v>
      </c>
      <c r="T806" t="s">
        <v>30</v>
      </c>
      <c r="U806" t="s">
        <v>31</v>
      </c>
      <c r="V806" t="s">
        <v>9</v>
      </c>
      <c r="X806" t="s">
        <v>29</v>
      </c>
      <c r="Y806" t="s">
        <v>30</v>
      </c>
      <c r="Z806" t="s">
        <v>31</v>
      </c>
      <c r="AA806" t="s">
        <v>9</v>
      </c>
    </row>
    <row r="807" spans="1:27" x14ac:dyDescent="0.2">
      <c r="A807" t="s">
        <v>14</v>
      </c>
      <c r="B807" t="s">
        <v>32</v>
      </c>
      <c r="C807">
        <v>66</v>
      </c>
      <c r="D807">
        <v>0.61703799999999998</v>
      </c>
      <c r="E807">
        <v>0.38345699999999999</v>
      </c>
      <c r="F807">
        <v>0.51693199999999995</v>
      </c>
      <c r="G807">
        <v>0.55653399999999997</v>
      </c>
      <c r="I807">
        <v>0.37590499999999999</v>
      </c>
      <c r="J807">
        <v>0.48330200000000001</v>
      </c>
      <c r="K807">
        <v>0.42193199999999997</v>
      </c>
      <c r="L807">
        <v>0.55653399999999997</v>
      </c>
      <c r="N807">
        <v>0.378363</v>
      </c>
      <c r="O807">
        <v>0.50686399999999998</v>
      </c>
      <c r="P807">
        <v>0.44066100000000002</v>
      </c>
      <c r="Q807">
        <v>0.55653399999999997</v>
      </c>
      <c r="S807">
        <v>0.45169500000000001</v>
      </c>
      <c r="T807">
        <v>0.49419000000000002</v>
      </c>
      <c r="U807">
        <v>0.46412999999999999</v>
      </c>
      <c r="V807">
        <v>0.55653399999999997</v>
      </c>
      <c r="X807">
        <v>0.47744700000000001</v>
      </c>
      <c r="Y807">
        <v>0.492201</v>
      </c>
      <c r="Z807">
        <v>0.47991899999999998</v>
      </c>
      <c r="AA807">
        <v>0.55653399999999997</v>
      </c>
    </row>
    <row r="808" spans="1:27" x14ac:dyDescent="0.2">
      <c r="A808" t="s">
        <v>14</v>
      </c>
      <c r="B808" t="s">
        <v>32</v>
      </c>
      <c r="C808">
        <v>67</v>
      </c>
      <c r="D808">
        <v>0.134772</v>
      </c>
      <c r="E808">
        <v>0.58314600000000005</v>
      </c>
      <c r="F808">
        <v>0.32693299999999997</v>
      </c>
      <c r="G808">
        <v>0.55653399999999997</v>
      </c>
      <c r="I808">
        <v>0.378363</v>
      </c>
      <c r="J808">
        <v>0.50686399999999998</v>
      </c>
      <c r="K808">
        <v>0.44066100000000002</v>
      </c>
      <c r="L808">
        <v>0.55653399999999997</v>
      </c>
      <c r="N808">
        <v>0.45169500000000001</v>
      </c>
      <c r="O808">
        <v>0.49419000000000002</v>
      </c>
      <c r="P808">
        <v>0.46412999999999999</v>
      </c>
      <c r="Q808">
        <v>0.55653399999999997</v>
      </c>
      <c r="S808">
        <v>0.45059900000000003</v>
      </c>
      <c r="T808">
        <v>0.52886699999999998</v>
      </c>
      <c r="U808">
        <v>0.47952099999999998</v>
      </c>
      <c r="V808">
        <v>0.55653399999999997</v>
      </c>
      <c r="X808">
        <v>0.487348</v>
      </c>
      <c r="Y808">
        <v>0.50304000000000004</v>
      </c>
      <c r="Z808">
        <v>0.49098999999999998</v>
      </c>
      <c r="AA808">
        <v>0.55653399999999997</v>
      </c>
    </row>
    <row r="809" spans="1:27" x14ac:dyDescent="0.2">
      <c r="A809" t="s">
        <v>14</v>
      </c>
      <c r="B809" t="s">
        <v>33</v>
      </c>
      <c r="C809">
        <v>68</v>
      </c>
      <c r="D809">
        <v>0.38327800000000001</v>
      </c>
      <c r="E809">
        <v>0.55398999999999998</v>
      </c>
      <c r="F809">
        <v>0.47811799999999999</v>
      </c>
      <c r="G809">
        <v>0.55653399999999997</v>
      </c>
      <c r="I809">
        <v>0.39657999999999999</v>
      </c>
      <c r="J809">
        <v>0.53110000000000002</v>
      </c>
      <c r="K809">
        <v>0.44652900000000001</v>
      </c>
      <c r="L809">
        <v>0.55653399999999997</v>
      </c>
      <c r="N809">
        <v>0.45059900000000003</v>
      </c>
      <c r="O809">
        <v>0.52886699999999998</v>
      </c>
      <c r="P809">
        <v>0.47952099999999998</v>
      </c>
      <c r="Q809">
        <v>0.55653399999999997</v>
      </c>
      <c r="S809">
        <v>0.47744700000000001</v>
      </c>
      <c r="T809">
        <v>0.492201</v>
      </c>
      <c r="U809">
        <v>0.47991899999999998</v>
      </c>
      <c r="V809">
        <v>0.55653399999999997</v>
      </c>
      <c r="X809">
        <v>0.47988999999999998</v>
      </c>
      <c r="Y809">
        <v>0.51853300000000002</v>
      </c>
      <c r="Z809">
        <v>0.495533</v>
      </c>
      <c r="AA809">
        <v>0.55653399999999997</v>
      </c>
    </row>
    <row r="810" spans="1:27" x14ac:dyDescent="0.2">
      <c r="A810" t="s">
        <v>14</v>
      </c>
      <c r="B810" t="s">
        <v>47</v>
      </c>
      <c r="C810">
        <v>69</v>
      </c>
      <c r="D810">
        <v>0.67169000000000001</v>
      </c>
      <c r="E810">
        <v>0.45616499999999999</v>
      </c>
      <c r="F810">
        <v>0.53453799999999996</v>
      </c>
      <c r="G810">
        <v>0.55653399999999997</v>
      </c>
      <c r="I810">
        <v>0.50039500000000003</v>
      </c>
      <c r="J810">
        <v>0.55924399999999996</v>
      </c>
      <c r="K810">
        <v>0.51791399999999999</v>
      </c>
      <c r="L810">
        <v>0.55653399999999997</v>
      </c>
      <c r="N810">
        <v>0.44952900000000001</v>
      </c>
      <c r="O810">
        <v>0.51394899999999999</v>
      </c>
      <c r="P810">
        <v>0.47251599999999999</v>
      </c>
      <c r="Q810">
        <v>0.55653399999999997</v>
      </c>
      <c r="S810">
        <v>0.487348</v>
      </c>
      <c r="T810">
        <v>0.50304000000000004</v>
      </c>
      <c r="U810">
        <v>0.49098999999999998</v>
      </c>
      <c r="V810">
        <v>0.55653399999999997</v>
      </c>
      <c r="X810">
        <v>0.48137400000000002</v>
      </c>
      <c r="Y810">
        <v>0.46091799999999999</v>
      </c>
      <c r="Z810">
        <v>0.49527900000000002</v>
      </c>
      <c r="AA810">
        <v>0.55653399999999997</v>
      </c>
    </row>
    <row r="811" spans="1:27" x14ac:dyDescent="0.2">
      <c r="A811" t="s">
        <v>14</v>
      </c>
      <c r="B811" t="s">
        <v>35</v>
      </c>
      <c r="C811">
        <v>70</v>
      </c>
      <c r="D811">
        <v>0.44621699999999997</v>
      </c>
      <c r="E811">
        <v>0.667578</v>
      </c>
      <c r="F811">
        <v>0.54108599999999996</v>
      </c>
      <c r="G811">
        <v>0.55653399999999997</v>
      </c>
      <c r="I811">
        <v>0.57653200000000004</v>
      </c>
      <c r="J811">
        <v>0.47753699999999999</v>
      </c>
      <c r="K811">
        <v>0.519177</v>
      </c>
      <c r="L811">
        <v>0.55653399999999997</v>
      </c>
      <c r="N811">
        <v>0.53192499999999998</v>
      </c>
      <c r="O811">
        <v>0.51093599999999995</v>
      </c>
      <c r="P811">
        <v>0.51861299999999999</v>
      </c>
      <c r="Q811">
        <v>0.55653399999999997</v>
      </c>
      <c r="S811">
        <v>0.46029799999999998</v>
      </c>
      <c r="T811">
        <v>0.53783000000000003</v>
      </c>
      <c r="U811">
        <v>0.49247600000000002</v>
      </c>
      <c r="V811">
        <v>0.55653399999999997</v>
      </c>
      <c r="X811">
        <v>0.47213100000000002</v>
      </c>
      <c r="Y811">
        <v>0.481518</v>
      </c>
      <c r="Z811">
        <v>0.50008799999999998</v>
      </c>
      <c r="AA811">
        <v>0.55653399999999997</v>
      </c>
    </row>
    <row r="812" spans="1:27" x14ac:dyDescent="0.2">
      <c r="A812" t="s">
        <v>14</v>
      </c>
      <c r="B812" t="s">
        <v>35</v>
      </c>
      <c r="C812">
        <v>71</v>
      </c>
      <c r="D812">
        <v>0.61168900000000004</v>
      </c>
      <c r="E812">
        <v>0.308867</v>
      </c>
      <c r="F812">
        <v>0.481908</v>
      </c>
      <c r="G812">
        <v>0.55653399999999997</v>
      </c>
      <c r="I812">
        <v>0.53488599999999997</v>
      </c>
      <c r="J812">
        <v>0.51484200000000002</v>
      </c>
      <c r="K812">
        <v>0.52680300000000002</v>
      </c>
      <c r="L812">
        <v>0.55653399999999997</v>
      </c>
      <c r="N812">
        <v>0.54080700000000004</v>
      </c>
      <c r="O812">
        <v>0.52553399999999995</v>
      </c>
      <c r="P812">
        <v>0.52845600000000004</v>
      </c>
      <c r="Q812">
        <v>0.55653399999999997</v>
      </c>
      <c r="S812">
        <v>0.51150799999999996</v>
      </c>
      <c r="T812">
        <v>0.45452300000000001</v>
      </c>
      <c r="U812">
        <v>0.516235</v>
      </c>
      <c r="V812">
        <v>0.55653399999999997</v>
      </c>
      <c r="X812">
        <v>0.45976099999999998</v>
      </c>
      <c r="Y812">
        <v>0.48464400000000002</v>
      </c>
      <c r="Z812">
        <v>0.49558099999999999</v>
      </c>
      <c r="AA812">
        <v>0.55653399999999997</v>
      </c>
    </row>
    <row r="813" spans="1:27" x14ac:dyDescent="0.2">
      <c r="A813" t="s">
        <v>14</v>
      </c>
      <c r="B813" t="s">
        <v>41</v>
      </c>
      <c r="C813">
        <v>72</v>
      </c>
      <c r="D813">
        <v>0.54675300000000004</v>
      </c>
      <c r="E813">
        <v>0.56808000000000003</v>
      </c>
      <c r="F813">
        <v>0.55741600000000002</v>
      </c>
      <c r="G813">
        <v>0.55653399999999997</v>
      </c>
      <c r="I813">
        <v>0.52870899999999998</v>
      </c>
      <c r="J813">
        <v>0.50131000000000003</v>
      </c>
      <c r="K813">
        <v>0.52221899999999999</v>
      </c>
      <c r="L813">
        <v>0.55653399999999997</v>
      </c>
      <c r="N813">
        <v>0.50511799999999996</v>
      </c>
      <c r="O813">
        <v>0.43430099999999999</v>
      </c>
      <c r="P813">
        <v>0.52019800000000005</v>
      </c>
      <c r="Q813">
        <v>0.55653399999999997</v>
      </c>
      <c r="S813">
        <v>0.51231800000000005</v>
      </c>
      <c r="T813">
        <v>0.47065600000000002</v>
      </c>
      <c r="U813">
        <v>0.52555700000000005</v>
      </c>
      <c r="V813">
        <v>0.55653399999999997</v>
      </c>
      <c r="X813">
        <v>0.45390200000000003</v>
      </c>
      <c r="Y813">
        <v>0.48358000000000001</v>
      </c>
      <c r="Z813">
        <v>0.49060300000000001</v>
      </c>
      <c r="AA813">
        <v>0.55653399999999997</v>
      </c>
    </row>
    <row r="814" spans="1:27" x14ac:dyDescent="0.2">
      <c r="A814" t="s">
        <v>14</v>
      </c>
      <c r="B814" t="s">
        <v>41</v>
      </c>
      <c r="C814">
        <v>73</v>
      </c>
      <c r="D814">
        <v>0.42768600000000001</v>
      </c>
      <c r="E814">
        <v>0.62698200000000004</v>
      </c>
      <c r="F814">
        <v>0.52733399999999997</v>
      </c>
      <c r="G814">
        <v>0.55653399999999997</v>
      </c>
      <c r="I814">
        <v>0.48922700000000002</v>
      </c>
      <c r="J814">
        <v>0.39835399999999999</v>
      </c>
      <c r="K814">
        <v>0.52599799999999997</v>
      </c>
      <c r="L814">
        <v>0.55653399999999997</v>
      </c>
      <c r="N814">
        <v>0.49366399999999999</v>
      </c>
      <c r="O814">
        <v>0.43416900000000003</v>
      </c>
      <c r="P814">
        <v>0.52065499999999998</v>
      </c>
      <c r="Q814">
        <v>0.55653399999999997</v>
      </c>
      <c r="S814">
        <v>0.46437</v>
      </c>
      <c r="T814">
        <v>0.47919</v>
      </c>
      <c r="U814">
        <v>0.51355300000000004</v>
      </c>
      <c r="V814">
        <v>0.55653399999999997</v>
      </c>
      <c r="X814">
        <v>0.488404</v>
      </c>
      <c r="Y814">
        <v>0.46799400000000002</v>
      </c>
      <c r="Z814">
        <v>0.50203900000000001</v>
      </c>
      <c r="AA814">
        <v>0.55653399999999997</v>
      </c>
    </row>
    <row r="815" spans="1:27" x14ac:dyDescent="0.2">
      <c r="A815" t="s">
        <v>14</v>
      </c>
      <c r="B815" t="s">
        <v>50</v>
      </c>
      <c r="C815">
        <v>74</v>
      </c>
      <c r="D815">
        <v>0.49324299999999999</v>
      </c>
      <c r="F815">
        <v>0.49324299999999999</v>
      </c>
      <c r="G815">
        <v>0.55653399999999997</v>
      </c>
      <c r="I815">
        <v>0.43662600000000001</v>
      </c>
      <c r="K815">
        <v>0.52131700000000003</v>
      </c>
      <c r="L815">
        <v>0.55653399999999997</v>
      </c>
      <c r="N815">
        <v>0.43853700000000001</v>
      </c>
      <c r="P815">
        <v>0.51437500000000003</v>
      </c>
      <c r="Q815">
        <v>0.55653399999999997</v>
      </c>
      <c r="S815">
        <v>0.47956599999999999</v>
      </c>
      <c r="U815">
        <v>0.50227900000000003</v>
      </c>
      <c r="V815">
        <v>0.55653399999999997</v>
      </c>
      <c r="X815">
        <v>0.51679200000000003</v>
      </c>
      <c r="Z815">
        <v>0.51677600000000001</v>
      </c>
      <c r="AA815">
        <v>0.55653399999999997</v>
      </c>
    </row>
    <row r="816" spans="1:27" x14ac:dyDescent="0.2">
      <c r="A816" t="s">
        <v>14</v>
      </c>
      <c r="B816" t="s">
        <v>33</v>
      </c>
      <c r="C816">
        <v>75</v>
      </c>
      <c r="D816">
        <v>0.38894699999999999</v>
      </c>
      <c r="E816">
        <v>0.66691699999999998</v>
      </c>
      <c r="F816">
        <v>0.54337500000000005</v>
      </c>
      <c r="G816">
        <v>0.55653399999999997</v>
      </c>
      <c r="I816">
        <v>0.40608300000000003</v>
      </c>
      <c r="J816">
        <v>0.39427499999999999</v>
      </c>
      <c r="K816">
        <v>0.49570900000000001</v>
      </c>
      <c r="L816">
        <v>0.55653399999999997</v>
      </c>
      <c r="N816">
        <v>0.43970399999999998</v>
      </c>
      <c r="O816">
        <v>0.43631199999999998</v>
      </c>
      <c r="P816">
        <v>0.49532599999999999</v>
      </c>
      <c r="Q816">
        <v>0.55653399999999997</v>
      </c>
      <c r="S816">
        <v>0.46565299999999998</v>
      </c>
      <c r="T816">
        <v>0.45161899999999999</v>
      </c>
      <c r="U816">
        <v>0.498112</v>
      </c>
      <c r="V816">
        <v>0.55653399999999997</v>
      </c>
      <c r="X816">
        <v>0.50592599999999999</v>
      </c>
      <c r="Y816">
        <v>0.48468699999999998</v>
      </c>
      <c r="Z816">
        <v>0.52065600000000001</v>
      </c>
      <c r="AA816">
        <v>0.55653399999999997</v>
      </c>
    </row>
    <row r="817" spans="1:27" x14ac:dyDescent="0.2">
      <c r="A817" t="s">
        <v>14</v>
      </c>
      <c r="B817" t="s">
        <v>40</v>
      </c>
      <c r="C817">
        <v>76</v>
      </c>
      <c r="D817">
        <v>0.33605800000000002</v>
      </c>
      <c r="E817">
        <v>0.515907</v>
      </c>
      <c r="F817">
        <v>0.45050699999999999</v>
      </c>
      <c r="G817">
        <v>0.55653399999999997</v>
      </c>
      <c r="I817">
        <v>0.42586400000000002</v>
      </c>
      <c r="J817">
        <v>0.51819199999999999</v>
      </c>
      <c r="K817">
        <v>0.48535099999999998</v>
      </c>
      <c r="L817">
        <v>0.55653399999999997</v>
      </c>
      <c r="N817">
        <v>0.45702700000000002</v>
      </c>
      <c r="O817">
        <v>0.39325399999999999</v>
      </c>
      <c r="P817">
        <v>0.480406</v>
      </c>
      <c r="Q817">
        <v>0.55653399999999997</v>
      </c>
      <c r="S817">
        <v>0.48690800000000001</v>
      </c>
      <c r="T817">
        <v>0.45138899999999998</v>
      </c>
      <c r="U817">
        <v>0.50994099999999998</v>
      </c>
      <c r="V817">
        <v>0.55653399999999997</v>
      </c>
      <c r="X817">
        <v>0.507884</v>
      </c>
      <c r="Y817">
        <v>0.48902200000000001</v>
      </c>
      <c r="Z817">
        <v>0.52649000000000001</v>
      </c>
      <c r="AA817">
        <v>0.55653399999999997</v>
      </c>
    </row>
    <row r="818" spans="1:27" x14ac:dyDescent="0.2">
      <c r="A818" t="s">
        <v>14</v>
      </c>
      <c r="B818" t="s">
        <v>41</v>
      </c>
      <c r="C818">
        <v>77</v>
      </c>
      <c r="D818">
        <v>0.55258700000000005</v>
      </c>
      <c r="E818">
        <v>0.37175200000000003</v>
      </c>
      <c r="F818">
        <v>0.462169</v>
      </c>
      <c r="G818">
        <v>0.55653399999999997</v>
      </c>
      <c r="I818">
        <v>0.46764800000000001</v>
      </c>
      <c r="J818">
        <v>0.433118</v>
      </c>
      <c r="K818">
        <v>0.45513799999999999</v>
      </c>
      <c r="L818">
        <v>0.55653399999999997</v>
      </c>
      <c r="N818">
        <v>0.49748599999999998</v>
      </c>
      <c r="O818">
        <v>0.50654900000000003</v>
      </c>
      <c r="P818">
        <v>0.50980199999999998</v>
      </c>
      <c r="Q818">
        <v>0.55653399999999997</v>
      </c>
      <c r="S818">
        <v>0.50469200000000003</v>
      </c>
      <c r="T818">
        <v>0.451436</v>
      </c>
      <c r="U818">
        <v>0.51706799999999997</v>
      </c>
      <c r="V818">
        <v>0.55653399999999997</v>
      </c>
      <c r="X818">
        <v>0.49121199999999998</v>
      </c>
      <c r="Y818">
        <v>0.48665599999999998</v>
      </c>
      <c r="Z818">
        <v>0.51500500000000005</v>
      </c>
      <c r="AA818">
        <v>0.55653399999999997</v>
      </c>
    </row>
    <row r="819" spans="1:27" x14ac:dyDescent="0.2">
      <c r="A819" t="s">
        <v>14</v>
      </c>
      <c r="B819" t="s">
        <v>39</v>
      </c>
      <c r="C819">
        <v>78</v>
      </c>
      <c r="D819">
        <v>0.51429999999999998</v>
      </c>
      <c r="E819">
        <v>0.41169600000000001</v>
      </c>
      <c r="F819">
        <v>0.452737</v>
      </c>
      <c r="G819">
        <v>0.55653399999999997</v>
      </c>
      <c r="I819">
        <v>0.58747499999999997</v>
      </c>
      <c r="J819">
        <v>0.44997300000000001</v>
      </c>
      <c r="K819">
        <v>0.51837699999999998</v>
      </c>
      <c r="L819">
        <v>0.55653399999999997</v>
      </c>
      <c r="N819">
        <v>0.53013100000000002</v>
      </c>
      <c r="O819">
        <v>0.49862699999999999</v>
      </c>
      <c r="P819">
        <v>0.516571</v>
      </c>
      <c r="Q819">
        <v>0.55653399999999997</v>
      </c>
      <c r="S819">
        <v>0.50105</v>
      </c>
      <c r="T819">
        <v>0.55361700000000003</v>
      </c>
      <c r="U819">
        <v>0.53307000000000004</v>
      </c>
      <c r="V819">
        <v>0.55653399999999997</v>
      </c>
      <c r="X819">
        <v>0.50346400000000002</v>
      </c>
      <c r="Y819">
        <v>0.49399199999999999</v>
      </c>
      <c r="Z819">
        <v>0.52479799999999999</v>
      </c>
      <c r="AA819">
        <v>0.55653399999999997</v>
      </c>
    </row>
    <row r="820" spans="1:27" x14ac:dyDescent="0.2">
      <c r="A820" t="s">
        <v>14</v>
      </c>
      <c r="B820" t="s">
        <v>32</v>
      </c>
      <c r="C820">
        <v>79</v>
      </c>
      <c r="D820">
        <v>0.69553799999999999</v>
      </c>
      <c r="E820">
        <v>0.56647000000000003</v>
      </c>
      <c r="F820">
        <v>0.64022299999999999</v>
      </c>
      <c r="G820">
        <v>0.55653399999999997</v>
      </c>
      <c r="I820">
        <v>0.58733599999999997</v>
      </c>
      <c r="J820">
        <v>0.53515800000000002</v>
      </c>
      <c r="K820">
        <v>0.55672600000000005</v>
      </c>
      <c r="L820">
        <v>0.55653399999999997</v>
      </c>
      <c r="N820">
        <v>0.55647000000000002</v>
      </c>
      <c r="O820">
        <v>0.53849899999999995</v>
      </c>
      <c r="P820">
        <v>0.54752199999999995</v>
      </c>
      <c r="Q820">
        <v>0.55653399999999997</v>
      </c>
      <c r="S820">
        <v>0.50667300000000004</v>
      </c>
      <c r="T820">
        <v>0.49874800000000002</v>
      </c>
      <c r="U820">
        <v>0.50624100000000005</v>
      </c>
      <c r="V820">
        <v>0.55653399999999997</v>
      </c>
      <c r="X820">
        <v>0.51832100000000003</v>
      </c>
      <c r="Y820">
        <v>0.48826999999999998</v>
      </c>
      <c r="Z820">
        <v>0.529366</v>
      </c>
      <c r="AA820">
        <v>0.55653399999999997</v>
      </c>
    </row>
    <row r="821" spans="1:27" x14ac:dyDescent="0.2">
      <c r="A821" t="s">
        <v>14</v>
      </c>
      <c r="B821" t="s">
        <v>49</v>
      </c>
      <c r="C821">
        <v>80</v>
      </c>
      <c r="D821">
        <v>0.552172</v>
      </c>
      <c r="E821">
        <v>0.62730699999999995</v>
      </c>
      <c r="F821">
        <v>0.57721699999999998</v>
      </c>
      <c r="G821">
        <v>0.55653399999999997</v>
      </c>
      <c r="I821">
        <v>0.57182100000000002</v>
      </c>
      <c r="J821">
        <v>0.63634900000000005</v>
      </c>
      <c r="K821">
        <v>0.60756699999999997</v>
      </c>
      <c r="L821">
        <v>0.55653399999999997</v>
      </c>
      <c r="N821">
        <v>0.531613</v>
      </c>
      <c r="O821">
        <v>0.52071500000000004</v>
      </c>
      <c r="P821">
        <v>0.52620100000000003</v>
      </c>
      <c r="Q821">
        <v>0.55653399999999997</v>
      </c>
      <c r="S821">
        <v>0.55602399999999996</v>
      </c>
      <c r="T821">
        <v>0.51772899999999999</v>
      </c>
      <c r="U821">
        <v>0.53690300000000002</v>
      </c>
      <c r="V821">
        <v>0.55653399999999997</v>
      </c>
      <c r="X821">
        <v>0.52227400000000002</v>
      </c>
      <c r="Y821">
        <v>0.53227100000000005</v>
      </c>
      <c r="Z821">
        <v>0.53126499999999999</v>
      </c>
      <c r="AA821">
        <v>0.55653399999999997</v>
      </c>
    </row>
    <row r="822" spans="1:27" x14ac:dyDescent="0.2">
      <c r="A822" t="s">
        <v>14</v>
      </c>
      <c r="B822" t="s">
        <v>33</v>
      </c>
      <c r="C822">
        <v>81</v>
      </c>
      <c r="D822">
        <v>0.46775299999999997</v>
      </c>
      <c r="E822">
        <v>0.71526800000000001</v>
      </c>
      <c r="F822">
        <v>0.60526100000000005</v>
      </c>
      <c r="G822">
        <v>0.55653399999999997</v>
      </c>
      <c r="I822">
        <v>0.482742</v>
      </c>
      <c r="J822">
        <v>0.54180300000000003</v>
      </c>
      <c r="K822">
        <v>0.51268199999999997</v>
      </c>
      <c r="L822">
        <v>0.55653399999999997</v>
      </c>
      <c r="N822">
        <v>0.565056</v>
      </c>
      <c r="O822">
        <v>0.56813100000000005</v>
      </c>
      <c r="P822">
        <v>0.56868300000000005</v>
      </c>
      <c r="Q822">
        <v>0.55653399999999997</v>
      </c>
      <c r="S822">
        <v>0.56152800000000003</v>
      </c>
      <c r="T822">
        <v>0.54519899999999999</v>
      </c>
      <c r="U822">
        <v>0.55339000000000005</v>
      </c>
      <c r="V822">
        <v>0.55653399999999997</v>
      </c>
      <c r="X822">
        <v>0.53277699999999995</v>
      </c>
      <c r="Y822">
        <v>0.51837599999999995</v>
      </c>
      <c r="Z822">
        <v>0.52802000000000004</v>
      </c>
      <c r="AA822">
        <v>0.55653399999999997</v>
      </c>
    </row>
    <row r="823" spans="1:27" x14ac:dyDescent="0.2">
      <c r="A823" t="s">
        <v>14</v>
      </c>
      <c r="B823" t="s">
        <v>34</v>
      </c>
      <c r="C823">
        <v>82</v>
      </c>
      <c r="D823">
        <v>0.42830200000000002</v>
      </c>
      <c r="E823">
        <v>0.28283399999999997</v>
      </c>
      <c r="F823">
        <v>0.355568</v>
      </c>
      <c r="G823">
        <v>0.55653399999999997</v>
      </c>
      <c r="I823">
        <v>0.52585599999999999</v>
      </c>
      <c r="J823">
        <v>0.54895799999999995</v>
      </c>
      <c r="K823">
        <v>0.541991</v>
      </c>
      <c r="L823">
        <v>0.55653399999999997</v>
      </c>
      <c r="N823">
        <v>0.54417199999999999</v>
      </c>
      <c r="O823">
        <v>0.56764599999999998</v>
      </c>
      <c r="P823">
        <v>0.55615400000000004</v>
      </c>
      <c r="Q823">
        <v>0.55653399999999997</v>
      </c>
      <c r="S823">
        <v>0.56473200000000001</v>
      </c>
      <c r="T823">
        <v>0.55552999999999997</v>
      </c>
      <c r="U823">
        <v>0.56216100000000002</v>
      </c>
      <c r="V823">
        <v>0.55653399999999997</v>
      </c>
      <c r="X823">
        <v>0.55683499999999997</v>
      </c>
      <c r="Y823">
        <v>0.52389200000000002</v>
      </c>
      <c r="Z823">
        <v>0.54045500000000002</v>
      </c>
      <c r="AA823">
        <v>0.55653399999999997</v>
      </c>
    </row>
    <row r="824" spans="1:27" x14ac:dyDescent="0.2">
      <c r="A824" t="s">
        <v>14</v>
      </c>
      <c r="B824" t="s">
        <v>34</v>
      </c>
      <c r="C824">
        <v>83</v>
      </c>
      <c r="D824">
        <v>0.68151499999999998</v>
      </c>
      <c r="E824">
        <v>0.64877200000000002</v>
      </c>
      <c r="F824">
        <v>0.66514399999999996</v>
      </c>
      <c r="G824">
        <v>0.55653399999999997</v>
      </c>
      <c r="I824">
        <v>0.56697799999999998</v>
      </c>
      <c r="J824">
        <v>0.49855100000000002</v>
      </c>
      <c r="K824">
        <v>0.53276500000000004</v>
      </c>
      <c r="L824">
        <v>0.55653399999999997</v>
      </c>
      <c r="N824">
        <v>0.54108299999999998</v>
      </c>
      <c r="O824">
        <v>0.53898699999999999</v>
      </c>
      <c r="P824">
        <v>0.54353799999999997</v>
      </c>
      <c r="Q824">
        <v>0.55653399999999997</v>
      </c>
      <c r="S824">
        <v>0.53743799999999997</v>
      </c>
      <c r="T824">
        <v>0.548045</v>
      </c>
      <c r="U824">
        <v>0.54322599999999999</v>
      </c>
      <c r="V824">
        <v>0.55653399999999997</v>
      </c>
      <c r="X824">
        <v>0.55890499999999999</v>
      </c>
      <c r="Y824">
        <v>0.54489900000000002</v>
      </c>
      <c r="Z824">
        <v>0.55157800000000001</v>
      </c>
      <c r="AA824">
        <v>0.55653399999999997</v>
      </c>
    </row>
    <row r="825" spans="1:27" x14ac:dyDescent="0.2">
      <c r="A825" t="s">
        <v>14</v>
      </c>
      <c r="B825" t="s">
        <v>37</v>
      </c>
      <c r="C825">
        <v>84</v>
      </c>
      <c r="D825">
        <v>0.59111800000000003</v>
      </c>
      <c r="E825">
        <v>0.56404600000000005</v>
      </c>
      <c r="F825">
        <v>0.57758200000000004</v>
      </c>
      <c r="G825">
        <v>0.55653399999999997</v>
      </c>
      <c r="I825">
        <v>0.60311899999999996</v>
      </c>
      <c r="J825">
        <v>0.56561099999999997</v>
      </c>
      <c r="K825">
        <v>0.58562000000000003</v>
      </c>
      <c r="L825">
        <v>0.55653399999999997</v>
      </c>
      <c r="N825">
        <v>0.54842800000000003</v>
      </c>
      <c r="O825">
        <v>0.49874800000000002</v>
      </c>
      <c r="P825">
        <v>0.52402099999999996</v>
      </c>
      <c r="Q825">
        <v>0.55653399999999997</v>
      </c>
      <c r="S825">
        <v>0.54437000000000002</v>
      </c>
      <c r="T825">
        <v>0.540798</v>
      </c>
      <c r="U825">
        <v>0.54466599999999998</v>
      </c>
      <c r="V825">
        <v>0.55653399999999997</v>
      </c>
      <c r="X825">
        <v>0.56664400000000004</v>
      </c>
      <c r="Y825">
        <v>0.54090499999999997</v>
      </c>
      <c r="Z825">
        <v>0.55588700000000002</v>
      </c>
      <c r="AA825">
        <v>0.55653399999999997</v>
      </c>
    </row>
    <row r="826" spans="1:27" x14ac:dyDescent="0.2">
      <c r="A826" t="s">
        <v>14</v>
      </c>
      <c r="B826" t="s">
        <v>35</v>
      </c>
      <c r="C826">
        <v>85</v>
      </c>
      <c r="D826">
        <v>0.53672500000000001</v>
      </c>
      <c r="E826">
        <v>0.48401300000000003</v>
      </c>
      <c r="F826">
        <v>0.51413500000000001</v>
      </c>
      <c r="G826">
        <v>0.55653399999999997</v>
      </c>
      <c r="I826">
        <v>0.54410800000000004</v>
      </c>
      <c r="J826">
        <v>0.52071100000000003</v>
      </c>
      <c r="K826">
        <v>0.53313100000000002</v>
      </c>
      <c r="L826">
        <v>0.55653399999999997</v>
      </c>
      <c r="N826">
        <v>0.58290699999999995</v>
      </c>
      <c r="O826">
        <v>0.55749599999999999</v>
      </c>
      <c r="P826">
        <v>0.57036699999999996</v>
      </c>
      <c r="Q826">
        <v>0.55653399999999997</v>
      </c>
      <c r="S826">
        <v>0.55974199999999996</v>
      </c>
      <c r="T826">
        <v>0.52473499999999995</v>
      </c>
      <c r="U826">
        <v>0.54170200000000002</v>
      </c>
      <c r="V826">
        <v>0.55653399999999997</v>
      </c>
      <c r="X826">
        <v>0.54457699999999998</v>
      </c>
      <c r="Y826">
        <v>0.52144100000000004</v>
      </c>
      <c r="Z826">
        <v>0.53493599999999997</v>
      </c>
      <c r="AA826">
        <v>0.55653399999999997</v>
      </c>
    </row>
    <row r="827" spans="1:27" x14ac:dyDescent="0.2">
      <c r="A827" t="s">
        <v>14</v>
      </c>
      <c r="B827" t="s">
        <v>49</v>
      </c>
      <c r="C827">
        <v>86</v>
      </c>
      <c r="D827">
        <v>0.50448000000000004</v>
      </c>
      <c r="E827">
        <v>0.51407199999999997</v>
      </c>
      <c r="F827">
        <v>0.50767799999999996</v>
      </c>
      <c r="G827">
        <v>0.55653399999999997</v>
      </c>
      <c r="I827">
        <v>0.54730000000000001</v>
      </c>
      <c r="J827">
        <v>0.52488800000000002</v>
      </c>
      <c r="K827">
        <v>0.53636899999999998</v>
      </c>
      <c r="L827">
        <v>0.55653399999999997</v>
      </c>
      <c r="N827">
        <v>0.56167500000000004</v>
      </c>
      <c r="O827">
        <v>0.54830800000000002</v>
      </c>
      <c r="P827">
        <v>0.55424099999999998</v>
      </c>
      <c r="Q827">
        <v>0.55653399999999997</v>
      </c>
      <c r="S827">
        <v>0.58418800000000004</v>
      </c>
      <c r="T827">
        <v>0.53686800000000001</v>
      </c>
      <c r="U827">
        <v>0.56235599999999997</v>
      </c>
      <c r="V827">
        <v>0.55653399999999997</v>
      </c>
      <c r="X827">
        <v>0.52377899999999999</v>
      </c>
      <c r="Y827">
        <v>0.48843399999999998</v>
      </c>
      <c r="Z827">
        <v>0.50917199999999996</v>
      </c>
      <c r="AA827">
        <v>0.55653399999999997</v>
      </c>
    </row>
    <row r="828" spans="1:27" x14ac:dyDescent="0.2">
      <c r="A828" t="s">
        <v>14</v>
      </c>
      <c r="B828" t="s">
        <v>42</v>
      </c>
      <c r="C828">
        <v>87</v>
      </c>
      <c r="D828">
        <v>0.60069600000000001</v>
      </c>
      <c r="E828">
        <v>0.57657700000000001</v>
      </c>
      <c r="F828">
        <v>0.58729600000000004</v>
      </c>
      <c r="G828">
        <v>0.55653399999999997</v>
      </c>
      <c r="I828">
        <v>0.56017799999999995</v>
      </c>
      <c r="J828">
        <v>0.56449300000000002</v>
      </c>
      <c r="K828">
        <v>0.55983000000000005</v>
      </c>
      <c r="L828">
        <v>0.55653399999999997</v>
      </c>
      <c r="N828">
        <v>0.56333699999999998</v>
      </c>
      <c r="O828">
        <v>0.50905199999999995</v>
      </c>
      <c r="P828">
        <v>0.53875300000000004</v>
      </c>
      <c r="Q828">
        <v>0.55653399999999997</v>
      </c>
      <c r="S828">
        <v>0.55151499999999998</v>
      </c>
      <c r="T828">
        <v>0.49452499999999999</v>
      </c>
      <c r="U828">
        <v>0.52587200000000001</v>
      </c>
      <c r="V828">
        <v>0.55653399999999997</v>
      </c>
      <c r="X828">
        <v>0.52776400000000001</v>
      </c>
      <c r="Y828">
        <v>0.46206799999999998</v>
      </c>
      <c r="Z828">
        <v>0.49629499999999999</v>
      </c>
      <c r="AA828">
        <v>0.55653399999999997</v>
      </c>
    </row>
    <row r="829" spans="1:27" x14ac:dyDescent="0.2">
      <c r="A829" t="s">
        <v>14</v>
      </c>
      <c r="B829" t="s">
        <v>49</v>
      </c>
      <c r="C829">
        <v>88</v>
      </c>
      <c r="D829">
        <v>0.57535700000000001</v>
      </c>
      <c r="E829">
        <v>0.60283100000000001</v>
      </c>
      <c r="F829">
        <v>0.58451500000000001</v>
      </c>
      <c r="G829">
        <v>0.55653399999999997</v>
      </c>
      <c r="I829">
        <v>0.59182599999999996</v>
      </c>
      <c r="J829">
        <v>0.51572399999999996</v>
      </c>
      <c r="K829">
        <v>0.55731799999999998</v>
      </c>
      <c r="L829">
        <v>0.55653399999999997</v>
      </c>
      <c r="N829">
        <v>0.54655200000000004</v>
      </c>
      <c r="O829">
        <v>0.48272300000000001</v>
      </c>
      <c r="P829">
        <v>0.51787799999999995</v>
      </c>
      <c r="Q829">
        <v>0.55653399999999997</v>
      </c>
      <c r="S829">
        <v>0.51326799999999995</v>
      </c>
      <c r="T829">
        <v>0.45169300000000001</v>
      </c>
      <c r="U829">
        <v>0.48533399999999999</v>
      </c>
      <c r="V829">
        <v>0.55653399999999997</v>
      </c>
      <c r="X829">
        <v>0.54273300000000002</v>
      </c>
      <c r="Y829">
        <v>0.491755</v>
      </c>
      <c r="Z829">
        <v>0.51862299999999995</v>
      </c>
      <c r="AA829">
        <v>0.55653399999999997</v>
      </c>
    </row>
    <row r="830" spans="1:27" x14ac:dyDescent="0.2">
      <c r="A830" t="s">
        <v>14</v>
      </c>
      <c r="B830" t="s">
        <v>44</v>
      </c>
      <c r="C830">
        <v>89</v>
      </c>
      <c r="D830">
        <v>0.59942499999999999</v>
      </c>
      <c r="E830">
        <v>0.36776500000000001</v>
      </c>
      <c r="F830">
        <v>0.50014199999999998</v>
      </c>
      <c r="G830">
        <v>0.55653399999999997</v>
      </c>
      <c r="I830">
        <v>0.54252800000000001</v>
      </c>
      <c r="J830">
        <v>0.44098799999999999</v>
      </c>
      <c r="K830">
        <v>0.498139</v>
      </c>
      <c r="L830">
        <v>0.55653399999999997</v>
      </c>
      <c r="N830">
        <v>0.51033499999999998</v>
      </c>
      <c r="O830">
        <v>0.43275400000000003</v>
      </c>
      <c r="P830">
        <v>0.475105</v>
      </c>
      <c r="Q830">
        <v>0.55653399999999997</v>
      </c>
      <c r="S830">
        <v>0.50967799999999996</v>
      </c>
      <c r="T830">
        <v>0.44329800000000003</v>
      </c>
      <c r="U830">
        <v>0.47811700000000001</v>
      </c>
      <c r="V830">
        <v>0.55653399999999997</v>
      </c>
      <c r="X830">
        <v>0.53969900000000004</v>
      </c>
      <c r="Y830">
        <v>0.47528700000000002</v>
      </c>
      <c r="Z830">
        <v>0.507961</v>
      </c>
      <c r="AA830">
        <v>0.55653399999999997</v>
      </c>
    </row>
    <row r="831" spans="1:27" x14ac:dyDescent="0.2">
      <c r="A831" t="s">
        <v>14</v>
      </c>
      <c r="B831" t="s">
        <v>44</v>
      </c>
      <c r="C831">
        <v>90</v>
      </c>
      <c r="D831">
        <v>0.45280199999999998</v>
      </c>
      <c r="E831">
        <v>0.35236899999999999</v>
      </c>
      <c r="F831">
        <v>0.40975899999999998</v>
      </c>
      <c r="G831">
        <v>0.55653399999999997</v>
      </c>
      <c r="I831">
        <v>0.45854</v>
      </c>
      <c r="J831">
        <v>0.32812000000000002</v>
      </c>
      <c r="K831">
        <v>0.40123700000000001</v>
      </c>
      <c r="L831">
        <v>0.55653399999999997</v>
      </c>
      <c r="N831">
        <v>0.49251400000000001</v>
      </c>
      <c r="O831">
        <v>0.40248699999999998</v>
      </c>
      <c r="P831">
        <v>0.45036999999999999</v>
      </c>
      <c r="Q831">
        <v>0.55653399999999997</v>
      </c>
      <c r="S831">
        <v>0.52231799999999995</v>
      </c>
      <c r="T831">
        <v>0.45691399999999999</v>
      </c>
      <c r="U831">
        <v>0.49147400000000002</v>
      </c>
      <c r="V831">
        <v>0.55653399999999997</v>
      </c>
      <c r="X831">
        <v>0.53324300000000002</v>
      </c>
      <c r="Y831">
        <v>0.494867</v>
      </c>
      <c r="Z831">
        <v>0.51283900000000004</v>
      </c>
      <c r="AA831">
        <v>0.55653399999999997</v>
      </c>
    </row>
    <row r="832" spans="1:27" x14ac:dyDescent="0.2">
      <c r="A832" t="s">
        <v>14</v>
      </c>
      <c r="B832" t="s">
        <v>34</v>
      </c>
      <c r="C832">
        <v>91</v>
      </c>
      <c r="D832">
        <v>0.32339400000000001</v>
      </c>
      <c r="E832">
        <v>0.26422600000000002</v>
      </c>
      <c r="F832">
        <v>0.29381000000000002</v>
      </c>
      <c r="G832">
        <v>0.55653399999999997</v>
      </c>
      <c r="I832">
        <v>0.42926199999999998</v>
      </c>
      <c r="J832">
        <v>0.34727999999999998</v>
      </c>
      <c r="K832">
        <v>0.38906299999999999</v>
      </c>
      <c r="L832">
        <v>0.55653399999999997</v>
      </c>
      <c r="N832">
        <v>0.49603399999999997</v>
      </c>
      <c r="O832">
        <v>0.40379799999999999</v>
      </c>
      <c r="P832">
        <v>0.45370100000000002</v>
      </c>
      <c r="Q832">
        <v>0.55653399999999997</v>
      </c>
      <c r="S832">
        <v>0.52909600000000001</v>
      </c>
      <c r="T832">
        <v>0.44135000000000002</v>
      </c>
      <c r="U832">
        <v>0.48583900000000002</v>
      </c>
      <c r="V832">
        <v>0.55653399999999997</v>
      </c>
      <c r="X832">
        <v>0.54761599999999999</v>
      </c>
      <c r="Y832">
        <v>0.51630900000000002</v>
      </c>
      <c r="Z832">
        <v>0.53024199999999999</v>
      </c>
      <c r="AA832">
        <v>0.55653399999999997</v>
      </c>
    </row>
    <row r="833" spans="1:27" x14ac:dyDescent="0.2">
      <c r="A833" t="s">
        <v>14</v>
      </c>
      <c r="B833" t="s">
        <v>33</v>
      </c>
      <c r="C833">
        <v>92</v>
      </c>
      <c r="D833">
        <v>0.51159200000000005</v>
      </c>
      <c r="E833">
        <v>0.42524400000000001</v>
      </c>
      <c r="F833">
        <v>0.46362100000000001</v>
      </c>
      <c r="G833">
        <v>0.55653399999999997</v>
      </c>
      <c r="I833">
        <v>0.47598099999999999</v>
      </c>
      <c r="J833">
        <v>0.432952</v>
      </c>
      <c r="K833">
        <v>0.45286700000000002</v>
      </c>
      <c r="L833">
        <v>0.55653399999999997</v>
      </c>
      <c r="N833">
        <v>0.50577799999999995</v>
      </c>
      <c r="O833">
        <v>0.42377100000000001</v>
      </c>
      <c r="P833">
        <v>0.46324399999999999</v>
      </c>
      <c r="Q833">
        <v>0.55653399999999997</v>
      </c>
      <c r="S833">
        <v>0.52120200000000005</v>
      </c>
      <c r="T833">
        <v>0.46657799999999999</v>
      </c>
      <c r="U833">
        <v>0.49251499999999998</v>
      </c>
      <c r="V833">
        <v>0.55653399999999997</v>
      </c>
      <c r="X833">
        <v>0.56165399999999999</v>
      </c>
      <c r="Y833">
        <v>0.51053300000000001</v>
      </c>
      <c r="Z833">
        <v>0.53136000000000005</v>
      </c>
      <c r="AA833">
        <v>0.55653399999999997</v>
      </c>
    </row>
    <row r="834" spans="1:27" x14ac:dyDescent="0.2">
      <c r="A834" t="s">
        <v>14</v>
      </c>
      <c r="B834" t="s">
        <v>46</v>
      </c>
      <c r="C834">
        <v>93</v>
      </c>
      <c r="D834">
        <v>0.59295799999999999</v>
      </c>
      <c r="E834">
        <v>0.60938499999999995</v>
      </c>
      <c r="F834">
        <v>0.60117100000000001</v>
      </c>
      <c r="G834">
        <v>0.55653399999999997</v>
      </c>
      <c r="I834">
        <v>0.58423099999999994</v>
      </c>
      <c r="J834">
        <v>0.500753</v>
      </c>
      <c r="K834">
        <v>0.53754999999999997</v>
      </c>
      <c r="L834">
        <v>0.55653399999999997</v>
      </c>
      <c r="N834">
        <v>0.51923699999999995</v>
      </c>
      <c r="O834">
        <v>0.50918300000000005</v>
      </c>
      <c r="P834">
        <v>0.50753999999999999</v>
      </c>
      <c r="Q834">
        <v>0.55653399999999997</v>
      </c>
      <c r="S834">
        <v>0.53483199999999997</v>
      </c>
      <c r="T834">
        <v>0.51688000000000001</v>
      </c>
      <c r="U834">
        <v>0.52186100000000002</v>
      </c>
      <c r="V834">
        <v>0.55653399999999997</v>
      </c>
      <c r="X834">
        <v>0.55646499999999999</v>
      </c>
      <c r="Y834">
        <v>0.50073599999999996</v>
      </c>
      <c r="Z834">
        <v>0.52306200000000003</v>
      </c>
      <c r="AA834">
        <v>0.55653399999999997</v>
      </c>
    </row>
    <row r="835" spans="1:27" x14ac:dyDescent="0.2">
      <c r="A835" t="s">
        <v>14</v>
      </c>
      <c r="B835" t="s">
        <v>42</v>
      </c>
      <c r="C835">
        <v>94</v>
      </c>
      <c r="D835">
        <v>0.64814300000000002</v>
      </c>
      <c r="E835">
        <v>0.46762900000000002</v>
      </c>
      <c r="F835">
        <v>0.54785700000000004</v>
      </c>
      <c r="G835">
        <v>0.55653399999999997</v>
      </c>
      <c r="I835">
        <v>0.58706700000000001</v>
      </c>
      <c r="J835">
        <v>0.618815</v>
      </c>
      <c r="K835">
        <v>0.59342300000000003</v>
      </c>
      <c r="L835">
        <v>0.55653399999999997</v>
      </c>
      <c r="N835">
        <v>0.59352499999999997</v>
      </c>
      <c r="O835">
        <v>0.60031299999999999</v>
      </c>
      <c r="P835">
        <v>0.58989100000000005</v>
      </c>
      <c r="Q835">
        <v>0.55653399999999997</v>
      </c>
      <c r="S835">
        <v>0.56427400000000005</v>
      </c>
      <c r="T835">
        <v>0.53090199999999999</v>
      </c>
      <c r="U835">
        <v>0.53760699999999995</v>
      </c>
      <c r="V835">
        <v>0.55653399999999997</v>
      </c>
      <c r="X835">
        <v>0.52858700000000003</v>
      </c>
      <c r="Y835">
        <v>0.50202100000000005</v>
      </c>
      <c r="Z835">
        <v>0.51018200000000002</v>
      </c>
      <c r="AA835">
        <v>0.55653399999999997</v>
      </c>
    </row>
    <row r="836" spans="1:27" x14ac:dyDescent="0.2">
      <c r="A836" t="s">
        <v>14</v>
      </c>
      <c r="B836" t="s">
        <v>35</v>
      </c>
      <c r="C836">
        <v>95</v>
      </c>
      <c r="D836">
        <v>0.52009899999999998</v>
      </c>
      <c r="E836">
        <v>0.77942999999999996</v>
      </c>
      <c r="F836">
        <v>0.63124100000000005</v>
      </c>
      <c r="G836">
        <v>0.55653399999999997</v>
      </c>
      <c r="I836">
        <v>0.62102500000000005</v>
      </c>
      <c r="J836">
        <v>0.65564500000000003</v>
      </c>
      <c r="K836">
        <v>0.62822100000000003</v>
      </c>
      <c r="L836">
        <v>0.55653399999999997</v>
      </c>
      <c r="N836">
        <v>0.62298600000000004</v>
      </c>
      <c r="O836">
        <v>0.60536900000000005</v>
      </c>
      <c r="P836">
        <v>0.60116400000000003</v>
      </c>
      <c r="Q836">
        <v>0.55653399999999997</v>
      </c>
      <c r="S836">
        <v>0.59573399999999999</v>
      </c>
      <c r="T836">
        <v>0.56013000000000002</v>
      </c>
      <c r="U836">
        <v>0.56649400000000005</v>
      </c>
      <c r="V836">
        <v>0.55653399999999997</v>
      </c>
      <c r="X836">
        <v>0.49161899999999997</v>
      </c>
      <c r="Y836">
        <v>0.51309499999999997</v>
      </c>
      <c r="Z836">
        <v>0.48763600000000001</v>
      </c>
      <c r="AA836">
        <v>0.55653399999999997</v>
      </c>
    </row>
    <row r="837" spans="1:27" x14ac:dyDescent="0.2">
      <c r="A837" t="s">
        <v>14</v>
      </c>
      <c r="B837" t="s">
        <v>32</v>
      </c>
      <c r="C837">
        <v>96</v>
      </c>
      <c r="D837">
        <v>0.69483399999999995</v>
      </c>
      <c r="E837">
        <v>0.71987599999999996</v>
      </c>
      <c r="F837">
        <v>0.70556600000000003</v>
      </c>
      <c r="G837">
        <v>0.55653399999999997</v>
      </c>
      <c r="I837">
        <v>0.62460899999999997</v>
      </c>
      <c r="J837">
        <v>0.64994399999999997</v>
      </c>
      <c r="K837">
        <v>0.61892999999999998</v>
      </c>
      <c r="L837">
        <v>0.55653399999999997</v>
      </c>
      <c r="N837">
        <v>0.61311800000000005</v>
      </c>
      <c r="O837">
        <v>0.57725599999999999</v>
      </c>
      <c r="P837">
        <v>0.58013300000000001</v>
      </c>
      <c r="Q837">
        <v>0.55653399999999997</v>
      </c>
      <c r="S837">
        <v>0.56103400000000003</v>
      </c>
      <c r="T837">
        <v>0.58751900000000001</v>
      </c>
      <c r="U837">
        <v>0.56352400000000002</v>
      </c>
      <c r="V837">
        <v>0.55653399999999997</v>
      </c>
      <c r="X837">
        <v>0.50869500000000001</v>
      </c>
      <c r="Y837">
        <v>0.51964200000000005</v>
      </c>
      <c r="Z837">
        <v>0.50019999999999998</v>
      </c>
      <c r="AA837">
        <v>0.55653399999999997</v>
      </c>
    </row>
    <row r="838" spans="1:27" x14ac:dyDescent="0.2">
      <c r="A838" t="s">
        <v>14</v>
      </c>
      <c r="B838" t="s">
        <v>48</v>
      </c>
      <c r="C838">
        <v>97</v>
      </c>
      <c r="D838">
        <v>0.65889500000000001</v>
      </c>
      <c r="E838">
        <v>0.45052700000000001</v>
      </c>
      <c r="F838">
        <v>0.51998299999999997</v>
      </c>
      <c r="G838">
        <v>0.55653399999999997</v>
      </c>
      <c r="I838">
        <v>0.63244900000000004</v>
      </c>
      <c r="J838">
        <v>0.54640599999999995</v>
      </c>
      <c r="K838">
        <v>0.57385600000000003</v>
      </c>
      <c r="L838">
        <v>0.55653399999999997</v>
      </c>
      <c r="N838">
        <v>0.53722800000000004</v>
      </c>
      <c r="O838">
        <v>0.60712299999999997</v>
      </c>
      <c r="P838">
        <v>0.55912700000000004</v>
      </c>
      <c r="Q838">
        <v>0.55653399999999997</v>
      </c>
      <c r="S838">
        <v>0.50386699999999995</v>
      </c>
      <c r="T838">
        <v>0.57040199999999996</v>
      </c>
      <c r="U838">
        <v>0.51366299999999998</v>
      </c>
      <c r="V838">
        <v>0.55653399999999997</v>
      </c>
      <c r="X838">
        <v>0.495585</v>
      </c>
      <c r="Y838">
        <v>0.55531399999999997</v>
      </c>
      <c r="Z838">
        <v>0.50838000000000005</v>
      </c>
      <c r="AA838">
        <v>0.55653399999999997</v>
      </c>
    </row>
    <row r="839" spans="1:27" x14ac:dyDescent="0.2">
      <c r="A839" t="s">
        <v>14</v>
      </c>
      <c r="B839" t="s">
        <v>40</v>
      </c>
      <c r="C839">
        <v>98</v>
      </c>
      <c r="D839">
        <v>0.54361899999999996</v>
      </c>
      <c r="E839">
        <v>0.46881600000000001</v>
      </c>
      <c r="F839">
        <v>0.49601699999999999</v>
      </c>
      <c r="G839">
        <v>0.55653399999999997</v>
      </c>
      <c r="I839">
        <v>0.490402</v>
      </c>
      <c r="J839">
        <v>0.51210299999999997</v>
      </c>
      <c r="K839">
        <v>0.48627599999999999</v>
      </c>
      <c r="L839">
        <v>0.55653399999999997</v>
      </c>
      <c r="N839">
        <v>0.47176499999999999</v>
      </c>
      <c r="O839">
        <v>0.54915199999999997</v>
      </c>
      <c r="P839">
        <v>0.48330800000000002</v>
      </c>
      <c r="Q839">
        <v>0.55653399999999997</v>
      </c>
      <c r="S839">
        <v>0.50279300000000005</v>
      </c>
      <c r="T839">
        <v>0.56422600000000001</v>
      </c>
      <c r="U839">
        <v>0.51367700000000005</v>
      </c>
      <c r="V839">
        <v>0.55653399999999997</v>
      </c>
      <c r="X839">
        <v>0.48799900000000002</v>
      </c>
      <c r="Y839">
        <v>0.57698799999999995</v>
      </c>
      <c r="Z839">
        <v>0.51942900000000003</v>
      </c>
      <c r="AA839">
        <v>0.55653399999999997</v>
      </c>
    </row>
    <row r="840" spans="1:27" x14ac:dyDescent="0.2">
      <c r="A840" t="s">
        <v>14</v>
      </c>
      <c r="B840" t="s">
        <v>46</v>
      </c>
      <c r="C840">
        <v>99</v>
      </c>
      <c r="D840">
        <v>0.26869100000000001</v>
      </c>
      <c r="E840">
        <v>0.61696700000000004</v>
      </c>
      <c r="F840">
        <v>0.44282899999999997</v>
      </c>
      <c r="G840">
        <v>0.55653399999999997</v>
      </c>
      <c r="I840">
        <v>0.335032</v>
      </c>
      <c r="J840">
        <v>0.52511799999999997</v>
      </c>
      <c r="K840">
        <v>0.39699699999999999</v>
      </c>
      <c r="L840">
        <v>0.55653399999999997</v>
      </c>
      <c r="N840">
        <v>0.460924</v>
      </c>
      <c r="O840">
        <v>0.49005500000000002</v>
      </c>
      <c r="P840">
        <v>0.45178600000000002</v>
      </c>
      <c r="Q840">
        <v>0.55653399999999997</v>
      </c>
      <c r="S840">
        <v>0.45409100000000002</v>
      </c>
      <c r="T840">
        <v>0.54668099999999997</v>
      </c>
      <c r="U840">
        <v>0.478327</v>
      </c>
      <c r="V840">
        <v>0.55653399999999997</v>
      </c>
      <c r="X840">
        <v>0.462308</v>
      </c>
      <c r="Y840">
        <v>0.55418199999999995</v>
      </c>
      <c r="Z840">
        <v>0.49518000000000001</v>
      </c>
      <c r="AA840">
        <v>0.55653399999999997</v>
      </c>
    </row>
    <row r="841" spans="1:27" x14ac:dyDescent="0.2">
      <c r="A841" t="s">
        <v>14</v>
      </c>
      <c r="B841" t="s">
        <v>36</v>
      </c>
      <c r="C841">
        <v>100</v>
      </c>
      <c r="D841">
        <v>0.19278699999999999</v>
      </c>
      <c r="E841">
        <v>0.48957200000000001</v>
      </c>
      <c r="F841">
        <v>0.25214399999999998</v>
      </c>
      <c r="G841">
        <v>0.55653399999999997</v>
      </c>
      <c r="I841">
        <v>0.367369</v>
      </c>
      <c r="J841">
        <v>0.51031099999999996</v>
      </c>
      <c r="K841">
        <v>0.41431000000000001</v>
      </c>
      <c r="L841">
        <v>0.55653399999999997</v>
      </c>
      <c r="N841">
        <v>0.36498199999999997</v>
      </c>
      <c r="O841">
        <v>0.53127199999999997</v>
      </c>
      <c r="P841">
        <v>0.42454900000000001</v>
      </c>
      <c r="Q841">
        <v>0.55653399999999997</v>
      </c>
      <c r="S841">
        <v>0.415993</v>
      </c>
      <c r="T841">
        <v>0.53864999999999996</v>
      </c>
      <c r="U841">
        <v>0.46112599999999998</v>
      </c>
      <c r="V841">
        <v>0.55653399999999997</v>
      </c>
      <c r="X841">
        <v>0.45752799999999999</v>
      </c>
      <c r="Y841">
        <v>0.564415</v>
      </c>
      <c r="Z841">
        <v>0.49874099999999999</v>
      </c>
      <c r="AA841">
        <v>0.55653399999999997</v>
      </c>
    </row>
    <row r="842" spans="1:27" x14ac:dyDescent="0.2">
      <c r="A842" t="s">
        <v>14</v>
      </c>
      <c r="B842" t="s">
        <v>32</v>
      </c>
      <c r="C842">
        <v>101</v>
      </c>
      <c r="D842">
        <v>0.640629</v>
      </c>
      <c r="E842">
        <v>0.42439399999999999</v>
      </c>
      <c r="F842">
        <v>0.54795700000000003</v>
      </c>
      <c r="G842">
        <v>0.55653399999999997</v>
      </c>
      <c r="I842">
        <v>0.33753300000000003</v>
      </c>
      <c r="J842">
        <v>0.52352600000000005</v>
      </c>
      <c r="K842">
        <v>0.39463199999999998</v>
      </c>
      <c r="L842">
        <v>0.55653399999999997</v>
      </c>
      <c r="N842">
        <v>0.34188800000000003</v>
      </c>
      <c r="O842">
        <v>0.570241</v>
      </c>
      <c r="P842">
        <v>0.44237599999999999</v>
      </c>
      <c r="Q842">
        <v>0.55653399999999997</v>
      </c>
      <c r="S842">
        <v>0.36620200000000003</v>
      </c>
      <c r="T842">
        <v>0.52550600000000003</v>
      </c>
      <c r="U842">
        <v>0.43461899999999998</v>
      </c>
      <c r="V842">
        <v>0.55653399999999997</v>
      </c>
      <c r="X842">
        <v>0.45985799999999999</v>
      </c>
      <c r="Y842">
        <v>0.51865600000000001</v>
      </c>
      <c r="Z842">
        <v>0.478711</v>
      </c>
      <c r="AA842">
        <v>0.55653399999999997</v>
      </c>
    </row>
    <row r="843" spans="1:27" x14ac:dyDescent="0.2">
      <c r="A843" t="s">
        <v>14</v>
      </c>
      <c r="B843" t="s">
        <v>35</v>
      </c>
      <c r="C843">
        <v>102</v>
      </c>
      <c r="D843">
        <v>0.17918500000000001</v>
      </c>
      <c r="E843">
        <v>0.65661199999999997</v>
      </c>
      <c r="F843">
        <v>0.38379600000000003</v>
      </c>
      <c r="G843">
        <v>0.55653399999999997</v>
      </c>
      <c r="I843">
        <v>0.415987</v>
      </c>
      <c r="J843">
        <v>0.58155500000000004</v>
      </c>
      <c r="K843">
        <v>0.50563599999999997</v>
      </c>
      <c r="L843">
        <v>0.55653399999999997</v>
      </c>
      <c r="N843">
        <v>0.350221</v>
      </c>
      <c r="O843">
        <v>0.51855099999999998</v>
      </c>
      <c r="P843">
        <v>0.42069800000000002</v>
      </c>
      <c r="Q843">
        <v>0.55653399999999997</v>
      </c>
      <c r="S843">
        <v>0.37362400000000001</v>
      </c>
      <c r="T843">
        <v>0.54141600000000001</v>
      </c>
      <c r="U843">
        <v>0.44762099999999999</v>
      </c>
      <c r="V843">
        <v>0.55653399999999997</v>
      </c>
      <c r="X843">
        <v>0.46437600000000001</v>
      </c>
      <c r="Y843">
        <v>0.49346499999999999</v>
      </c>
      <c r="Z843">
        <v>0.46701199999999998</v>
      </c>
      <c r="AA843">
        <v>0.55653399999999997</v>
      </c>
    </row>
    <row r="844" spans="1:27" x14ac:dyDescent="0.2">
      <c r="A844" t="s">
        <v>14</v>
      </c>
      <c r="B844" t="s">
        <v>48</v>
      </c>
      <c r="C844">
        <v>103</v>
      </c>
      <c r="D844">
        <v>0.42814799999999997</v>
      </c>
      <c r="E844">
        <v>0.663659</v>
      </c>
      <c r="F844">
        <v>0.58515499999999998</v>
      </c>
      <c r="G844">
        <v>0.55653399999999997</v>
      </c>
      <c r="I844">
        <v>0.305896</v>
      </c>
      <c r="J844">
        <v>0.55959700000000001</v>
      </c>
      <c r="K844">
        <v>0.43446299999999999</v>
      </c>
      <c r="L844">
        <v>0.55653399999999997</v>
      </c>
      <c r="N844">
        <v>0.43077700000000002</v>
      </c>
      <c r="O844">
        <v>0.53667500000000001</v>
      </c>
      <c r="P844">
        <v>0.487674</v>
      </c>
      <c r="Q844">
        <v>0.55653399999999997</v>
      </c>
      <c r="S844">
        <v>0.41320099999999998</v>
      </c>
      <c r="T844">
        <v>0.49271900000000002</v>
      </c>
      <c r="U844">
        <v>0.44306099999999998</v>
      </c>
      <c r="V844">
        <v>0.55653399999999997</v>
      </c>
      <c r="X844">
        <v>0.46362700000000001</v>
      </c>
      <c r="Y844">
        <v>0.50822699999999998</v>
      </c>
      <c r="Z844">
        <v>0.47698600000000002</v>
      </c>
      <c r="AA844">
        <v>0.55653399999999997</v>
      </c>
    </row>
    <row r="845" spans="1:27" x14ac:dyDescent="0.2">
      <c r="A845" t="s">
        <v>14</v>
      </c>
      <c r="B845" t="s">
        <v>41</v>
      </c>
      <c r="C845">
        <v>104</v>
      </c>
      <c r="D845">
        <v>0.31035499999999999</v>
      </c>
      <c r="E845">
        <v>0.35851899999999998</v>
      </c>
      <c r="F845">
        <v>0.33443699999999998</v>
      </c>
      <c r="G845">
        <v>0.55653399999999997</v>
      </c>
      <c r="I845">
        <v>0.444691</v>
      </c>
      <c r="J845">
        <v>0.53412300000000001</v>
      </c>
      <c r="K845">
        <v>0.50220600000000004</v>
      </c>
      <c r="L845">
        <v>0.55653399999999997</v>
      </c>
      <c r="N845">
        <v>0.411798</v>
      </c>
      <c r="O845">
        <v>0.50701399999999996</v>
      </c>
      <c r="P845">
        <v>0.46026499999999998</v>
      </c>
      <c r="Q845">
        <v>0.55653399999999997</v>
      </c>
      <c r="S845">
        <v>0.49202000000000001</v>
      </c>
      <c r="T845">
        <v>0.48603200000000002</v>
      </c>
      <c r="U845">
        <v>0.48945100000000002</v>
      </c>
      <c r="V845">
        <v>0.55653399999999997</v>
      </c>
      <c r="X845">
        <v>0.46658500000000003</v>
      </c>
      <c r="Y845">
        <v>0.52830299999999997</v>
      </c>
      <c r="Z845">
        <v>0.49000300000000002</v>
      </c>
      <c r="AA845">
        <v>0.55653399999999997</v>
      </c>
    </row>
    <row r="846" spans="1:27" x14ac:dyDescent="0.2">
      <c r="A846" t="s">
        <v>14</v>
      </c>
      <c r="B846" t="s">
        <v>33</v>
      </c>
      <c r="C846">
        <v>105</v>
      </c>
      <c r="D846">
        <v>0.59557099999999996</v>
      </c>
      <c r="E846">
        <v>0.58019100000000001</v>
      </c>
      <c r="F846">
        <v>0.58702699999999997</v>
      </c>
      <c r="G846">
        <v>0.55653399999999997</v>
      </c>
      <c r="I846">
        <v>0.48388500000000001</v>
      </c>
      <c r="J846">
        <v>0.40493299999999999</v>
      </c>
      <c r="K846">
        <v>0.44412400000000002</v>
      </c>
      <c r="L846">
        <v>0.55653399999999997</v>
      </c>
      <c r="N846">
        <v>0.52486500000000003</v>
      </c>
      <c r="O846">
        <v>0.46424399999999999</v>
      </c>
      <c r="P846">
        <v>0.49888100000000002</v>
      </c>
      <c r="Q846">
        <v>0.55653399999999997</v>
      </c>
      <c r="S846">
        <v>0.493454</v>
      </c>
      <c r="T846">
        <v>0.51296399999999998</v>
      </c>
      <c r="U846">
        <v>0.50112800000000002</v>
      </c>
      <c r="V846">
        <v>0.55653399999999997</v>
      </c>
      <c r="X846">
        <v>0.496639</v>
      </c>
      <c r="Y846">
        <v>0.51277600000000001</v>
      </c>
      <c r="Z846">
        <v>0.49726599999999999</v>
      </c>
      <c r="AA846">
        <v>0.55653399999999997</v>
      </c>
    </row>
    <row r="847" spans="1:27" x14ac:dyDescent="0.2">
      <c r="A847" t="s">
        <v>14</v>
      </c>
      <c r="B847" t="s">
        <v>46</v>
      </c>
      <c r="C847">
        <v>106</v>
      </c>
      <c r="D847">
        <v>0.54573000000000005</v>
      </c>
      <c r="E847">
        <v>0.276088</v>
      </c>
      <c r="F847">
        <v>0.41090900000000002</v>
      </c>
      <c r="G847">
        <v>0.55653399999999997</v>
      </c>
      <c r="I847">
        <v>0.62860700000000003</v>
      </c>
      <c r="J847">
        <v>0.43301499999999998</v>
      </c>
      <c r="K847">
        <v>0.52493800000000002</v>
      </c>
      <c r="L847">
        <v>0.55653399999999997</v>
      </c>
      <c r="N847">
        <v>0.56936900000000001</v>
      </c>
      <c r="O847">
        <v>0.45409500000000003</v>
      </c>
      <c r="P847">
        <v>0.50778900000000005</v>
      </c>
      <c r="Q847">
        <v>0.55653399999999997</v>
      </c>
      <c r="S847">
        <v>0.55016399999999999</v>
      </c>
      <c r="T847">
        <v>0.51768400000000003</v>
      </c>
      <c r="U847">
        <v>0.53761599999999998</v>
      </c>
      <c r="V847">
        <v>0.55653399999999997</v>
      </c>
      <c r="X847">
        <v>0.51671299999999998</v>
      </c>
      <c r="Y847">
        <v>0.46826899999999999</v>
      </c>
      <c r="Z847">
        <v>0.51194399999999995</v>
      </c>
      <c r="AA847">
        <v>0.55653399999999997</v>
      </c>
    </row>
    <row r="848" spans="1:27" x14ac:dyDescent="0.2">
      <c r="A848" t="s">
        <v>14</v>
      </c>
      <c r="B848" t="s">
        <v>42</v>
      </c>
      <c r="C848">
        <v>107</v>
      </c>
      <c r="D848">
        <v>0.74452099999999999</v>
      </c>
      <c r="E848">
        <v>0.44276399999999999</v>
      </c>
      <c r="F848">
        <v>0.576878</v>
      </c>
      <c r="G848">
        <v>0.55653399999999997</v>
      </c>
      <c r="I848">
        <v>0.64697300000000002</v>
      </c>
      <c r="J848">
        <v>0.44392199999999998</v>
      </c>
      <c r="K848">
        <v>0.53915999999999997</v>
      </c>
      <c r="L848">
        <v>0.55653399999999997</v>
      </c>
      <c r="N848">
        <v>0.622529</v>
      </c>
      <c r="O848">
        <v>0.52032199999999995</v>
      </c>
      <c r="P848">
        <v>0.56874400000000003</v>
      </c>
      <c r="Q848">
        <v>0.55653399999999997</v>
      </c>
      <c r="S848">
        <v>0.57461200000000001</v>
      </c>
      <c r="T848">
        <v>0.48661300000000002</v>
      </c>
      <c r="U848">
        <v>0.52869699999999997</v>
      </c>
      <c r="V848">
        <v>0.55653399999999997</v>
      </c>
      <c r="X848">
        <v>0.50325600000000004</v>
      </c>
      <c r="Y848">
        <v>0.47769</v>
      </c>
      <c r="Z848">
        <v>0.50870099999999996</v>
      </c>
      <c r="AA848">
        <v>0.55653399999999997</v>
      </c>
    </row>
    <row r="849" spans="1:27" x14ac:dyDescent="0.2">
      <c r="A849" t="s">
        <v>14</v>
      </c>
      <c r="B849" t="s">
        <v>33</v>
      </c>
      <c r="C849">
        <v>108</v>
      </c>
      <c r="D849">
        <v>0.650667</v>
      </c>
      <c r="E849">
        <v>0.61291399999999996</v>
      </c>
      <c r="F849">
        <v>0.62969299999999995</v>
      </c>
      <c r="G849">
        <v>0.55653399999999997</v>
      </c>
      <c r="I849">
        <v>0.657115</v>
      </c>
      <c r="J849">
        <v>0.58177699999999999</v>
      </c>
      <c r="K849">
        <v>0.61526099999999995</v>
      </c>
      <c r="L849">
        <v>0.55653399999999997</v>
      </c>
      <c r="N849">
        <v>0.62327200000000005</v>
      </c>
      <c r="O849">
        <v>0.49351699999999998</v>
      </c>
      <c r="P849">
        <v>0.55588300000000002</v>
      </c>
      <c r="Q849">
        <v>0.55653399999999997</v>
      </c>
      <c r="S849">
        <v>0.58936100000000002</v>
      </c>
      <c r="T849">
        <v>0.43539699999999998</v>
      </c>
      <c r="U849">
        <v>0.54000599999999999</v>
      </c>
      <c r="V849">
        <v>0.55653399999999997</v>
      </c>
      <c r="X849">
        <v>0.53793199999999997</v>
      </c>
      <c r="Y849">
        <v>0.47472700000000001</v>
      </c>
      <c r="Z849">
        <v>0.52724599999999999</v>
      </c>
      <c r="AA849">
        <v>0.55653399999999997</v>
      </c>
    </row>
    <row r="850" spans="1:27" x14ac:dyDescent="0.2">
      <c r="A850" t="s">
        <v>14</v>
      </c>
      <c r="B850" t="s">
        <v>38</v>
      </c>
      <c r="C850">
        <v>109</v>
      </c>
      <c r="D850">
        <v>0.57615700000000003</v>
      </c>
      <c r="E850">
        <v>0.68965399999999999</v>
      </c>
      <c r="F850">
        <v>0.63921099999999997</v>
      </c>
      <c r="G850">
        <v>0.55653399999999997</v>
      </c>
      <c r="I850">
        <v>0.60870199999999997</v>
      </c>
      <c r="J850">
        <v>0.58291099999999996</v>
      </c>
      <c r="K850">
        <v>0.59720899999999999</v>
      </c>
      <c r="L850">
        <v>0.55653399999999997</v>
      </c>
      <c r="N850">
        <v>0.59684599999999999</v>
      </c>
      <c r="O850">
        <v>0.43829899999999999</v>
      </c>
      <c r="P850">
        <v>0.55642100000000005</v>
      </c>
      <c r="Q850">
        <v>0.55653399999999997</v>
      </c>
      <c r="S850">
        <v>0.57465100000000002</v>
      </c>
      <c r="T850">
        <v>0.42794399999999999</v>
      </c>
      <c r="U850">
        <v>0.52932800000000002</v>
      </c>
      <c r="V850">
        <v>0.55653399999999997</v>
      </c>
      <c r="X850">
        <v>0.55973200000000001</v>
      </c>
      <c r="Y850">
        <v>0.46792899999999998</v>
      </c>
      <c r="Z850">
        <v>0.53117899999999996</v>
      </c>
      <c r="AA850">
        <v>0.55653399999999997</v>
      </c>
    </row>
    <row r="851" spans="1:27" x14ac:dyDescent="0.2">
      <c r="A851" t="s">
        <v>14</v>
      </c>
      <c r="B851" t="s">
        <v>37</v>
      </c>
      <c r="C851">
        <v>110</v>
      </c>
      <c r="D851">
        <v>0.59928300000000001</v>
      </c>
      <c r="E851">
        <v>0.44616400000000001</v>
      </c>
      <c r="F851">
        <v>0.52272399999999997</v>
      </c>
      <c r="G851">
        <v>0.55653399999999997</v>
      </c>
      <c r="I851">
        <v>0.52968000000000004</v>
      </c>
      <c r="J851">
        <v>0.378606</v>
      </c>
      <c r="K851">
        <v>0.52517800000000003</v>
      </c>
      <c r="L851">
        <v>0.55653399999999997</v>
      </c>
      <c r="N851">
        <v>0.546462</v>
      </c>
      <c r="O851">
        <v>0.45535100000000001</v>
      </c>
      <c r="P851">
        <v>0.54350200000000004</v>
      </c>
      <c r="Q851">
        <v>0.55653399999999997</v>
      </c>
      <c r="S851">
        <v>0.57677800000000001</v>
      </c>
      <c r="T851">
        <v>0.47764800000000002</v>
      </c>
      <c r="U851">
        <v>0.55459700000000001</v>
      </c>
      <c r="V851">
        <v>0.55653399999999997</v>
      </c>
      <c r="X851">
        <v>0.59308899999999998</v>
      </c>
      <c r="Y851">
        <v>0.48396099999999997</v>
      </c>
      <c r="Z851">
        <v>0.55515400000000004</v>
      </c>
      <c r="AA851">
        <v>0.55653399999999997</v>
      </c>
    </row>
    <row r="852" spans="1:27" x14ac:dyDescent="0.2">
      <c r="A852" t="s">
        <v>14</v>
      </c>
      <c r="B852" t="s">
        <v>50</v>
      </c>
      <c r="C852">
        <v>111</v>
      </c>
      <c r="D852">
        <v>0.41360000000000002</v>
      </c>
      <c r="F852">
        <v>0.41360000000000002</v>
      </c>
      <c r="G852">
        <v>0.55653399999999997</v>
      </c>
      <c r="I852">
        <v>0.50182800000000005</v>
      </c>
      <c r="K852">
        <v>0.48286800000000002</v>
      </c>
      <c r="L852">
        <v>0.55653399999999997</v>
      </c>
      <c r="N852">
        <v>0.52845200000000003</v>
      </c>
      <c r="P852">
        <v>0.53512099999999996</v>
      </c>
      <c r="Q852">
        <v>0.55653399999999997</v>
      </c>
      <c r="S852">
        <v>0.56583899999999998</v>
      </c>
      <c r="U852">
        <v>0.56195899999999999</v>
      </c>
      <c r="V852">
        <v>0.55653399999999997</v>
      </c>
      <c r="X852">
        <v>0.60692599999999997</v>
      </c>
      <c r="Z852">
        <v>0.56261499999999998</v>
      </c>
      <c r="AA852">
        <v>0.55653399999999997</v>
      </c>
    </row>
    <row r="853" spans="1:27" x14ac:dyDescent="0.2">
      <c r="A853" t="s">
        <v>14</v>
      </c>
      <c r="B853" t="s">
        <v>42</v>
      </c>
      <c r="C853">
        <v>112</v>
      </c>
      <c r="D853">
        <v>0.49260100000000001</v>
      </c>
      <c r="E853">
        <v>0.52802400000000005</v>
      </c>
      <c r="F853">
        <v>0.51227999999999996</v>
      </c>
      <c r="G853">
        <v>0.55653399999999997</v>
      </c>
      <c r="I853">
        <v>0.48893999999999999</v>
      </c>
      <c r="J853">
        <v>0.38401400000000002</v>
      </c>
      <c r="K853">
        <v>0.50455700000000003</v>
      </c>
      <c r="L853">
        <v>0.55653399999999997</v>
      </c>
      <c r="N853">
        <v>0.54681000000000002</v>
      </c>
      <c r="O853">
        <v>0.43741799999999997</v>
      </c>
      <c r="P853">
        <v>0.53296200000000005</v>
      </c>
      <c r="Q853">
        <v>0.55653399999999997</v>
      </c>
      <c r="S853">
        <v>0.56964199999999998</v>
      </c>
      <c r="T853">
        <v>0.48737399999999997</v>
      </c>
      <c r="U853">
        <v>0.55745500000000003</v>
      </c>
      <c r="V853">
        <v>0.55653399999999997</v>
      </c>
      <c r="X853">
        <v>0.61798399999999998</v>
      </c>
      <c r="Y853">
        <v>0.52774600000000005</v>
      </c>
      <c r="Z853">
        <v>0.59056500000000001</v>
      </c>
      <c r="AA853">
        <v>0.55653399999999997</v>
      </c>
    </row>
    <row r="854" spans="1:27" x14ac:dyDescent="0.2">
      <c r="A854" t="s">
        <v>14</v>
      </c>
      <c r="B854" t="s">
        <v>35</v>
      </c>
      <c r="C854">
        <v>113</v>
      </c>
      <c r="D854">
        <v>0.56062000000000001</v>
      </c>
      <c r="E854">
        <v>0.62401899999999999</v>
      </c>
      <c r="F854">
        <v>0.58779099999999995</v>
      </c>
      <c r="G854">
        <v>0.55653399999999997</v>
      </c>
      <c r="I854">
        <v>0.57372299999999998</v>
      </c>
      <c r="J854">
        <v>0.58030800000000005</v>
      </c>
      <c r="K854">
        <v>0.57616199999999995</v>
      </c>
      <c r="L854">
        <v>0.55653399999999997</v>
      </c>
      <c r="N854">
        <v>0.56241099999999999</v>
      </c>
      <c r="O854">
        <v>0.45515899999999998</v>
      </c>
      <c r="P854">
        <v>0.54805099999999995</v>
      </c>
      <c r="Q854">
        <v>0.55653399999999997</v>
      </c>
      <c r="S854">
        <v>0.59415899999999999</v>
      </c>
      <c r="T854">
        <v>0.47319800000000001</v>
      </c>
      <c r="U854">
        <v>0.56172500000000003</v>
      </c>
      <c r="V854">
        <v>0.55653399999999997</v>
      </c>
      <c r="X854">
        <v>0.61357200000000001</v>
      </c>
      <c r="Y854">
        <v>0.48749399999999998</v>
      </c>
      <c r="Z854">
        <v>0.60139299999999996</v>
      </c>
      <c r="AA854">
        <v>0.55653399999999997</v>
      </c>
    </row>
    <row r="855" spans="1:27" x14ac:dyDescent="0.2">
      <c r="A855" t="s">
        <v>14</v>
      </c>
      <c r="B855" t="s">
        <v>34</v>
      </c>
      <c r="C855">
        <v>114</v>
      </c>
      <c r="D855">
        <v>0.66794799999999999</v>
      </c>
      <c r="E855">
        <v>0.58888200000000002</v>
      </c>
      <c r="F855">
        <v>0.62841499999999995</v>
      </c>
      <c r="G855">
        <v>0.55653399999999997</v>
      </c>
      <c r="I855">
        <v>0.63528399999999996</v>
      </c>
      <c r="J855">
        <v>0.58259099999999997</v>
      </c>
      <c r="K855">
        <v>0.60479099999999997</v>
      </c>
      <c r="L855">
        <v>0.55653399999999997</v>
      </c>
      <c r="N855">
        <v>0.62924599999999997</v>
      </c>
      <c r="O855">
        <v>0.573245</v>
      </c>
      <c r="P855">
        <v>0.59915099999999999</v>
      </c>
      <c r="Q855">
        <v>0.55653399999999997</v>
      </c>
      <c r="S855">
        <v>0.60388600000000003</v>
      </c>
      <c r="T855">
        <v>0.51624400000000004</v>
      </c>
      <c r="U855">
        <v>0.58967199999999997</v>
      </c>
      <c r="V855">
        <v>0.55653399999999997</v>
      </c>
      <c r="X855">
        <v>0.61288900000000002</v>
      </c>
      <c r="Y855">
        <v>0.49428699999999998</v>
      </c>
      <c r="Z855">
        <v>0.60486300000000004</v>
      </c>
      <c r="AA855">
        <v>0.55653399999999997</v>
      </c>
    </row>
    <row r="856" spans="1:27" x14ac:dyDescent="0.2">
      <c r="A856" t="s">
        <v>14</v>
      </c>
      <c r="B856" t="s">
        <v>33</v>
      </c>
      <c r="C856">
        <v>115</v>
      </c>
      <c r="D856">
        <v>0.67728500000000003</v>
      </c>
      <c r="E856">
        <v>0.53487300000000004</v>
      </c>
      <c r="F856">
        <v>0.598167</v>
      </c>
      <c r="G856">
        <v>0.55653399999999997</v>
      </c>
      <c r="I856">
        <v>0.69766899999999998</v>
      </c>
      <c r="J856">
        <v>0.57139399999999996</v>
      </c>
      <c r="K856">
        <v>0.63189399999999996</v>
      </c>
      <c r="L856">
        <v>0.55653399999999997</v>
      </c>
      <c r="N856">
        <v>0.66420000000000001</v>
      </c>
      <c r="O856">
        <v>0.61713600000000002</v>
      </c>
      <c r="P856">
        <v>0.64036499999999996</v>
      </c>
      <c r="Q856">
        <v>0.55653399999999997</v>
      </c>
      <c r="S856">
        <v>0.64422699999999999</v>
      </c>
      <c r="T856">
        <v>0.51624400000000004</v>
      </c>
      <c r="U856">
        <v>0.63001300000000005</v>
      </c>
      <c r="V856">
        <v>0.55653399999999997</v>
      </c>
      <c r="X856">
        <v>0.61301700000000003</v>
      </c>
      <c r="Y856">
        <v>0.47992000000000001</v>
      </c>
      <c r="Z856">
        <v>0.59716999999999998</v>
      </c>
      <c r="AA856">
        <v>0.55653399999999997</v>
      </c>
    </row>
    <row r="857" spans="1:27" x14ac:dyDescent="0.2">
      <c r="A857" t="s">
        <v>14</v>
      </c>
      <c r="B857" t="s">
        <v>37</v>
      </c>
      <c r="C857">
        <v>116</v>
      </c>
      <c r="D857">
        <v>0.74777499999999997</v>
      </c>
      <c r="E857">
        <v>0.59042700000000004</v>
      </c>
      <c r="F857">
        <v>0.66910099999999995</v>
      </c>
      <c r="G857">
        <v>0.55653399999999997</v>
      </c>
      <c r="I857">
        <v>0.69747700000000001</v>
      </c>
      <c r="J857">
        <v>0.62426000000000004</v>
      </c>
      <c r="K857">
        <v>0.66187300000000004</v>
      </c>
      <c r="L857">
        <v>0.55653399999999997</v>
      </c>
      <c r="N857">
        <v>0.69127300000000003</v>
      </c>
      <c r="O857">
        <v>0.49233199999999999</v>
      </c>
      <c r="P857">
        <v>0.66200400000000004</v>
      </c>
      <c r="Q857">
        <v>0.55653399999999997</v>
      </c>
      <c r="S857">
        <v>0.66573499999999997</v>
      </c>
      <c r="T857">
        <v>0.539045</v>
      </c>
      <c r="U857">
        <v>0.65224000000000004</v>
      </c>
      <c r="V857">
        <v>0.55653399999999997</v>
      </c>
      <c r="X857">
        <v>0.60850099999999996</v>
      </c>
      <c r="Y857">
        <v>0.47512399999999999</v>
      </c>
      <c r="Z857">
        <v>0.59057800000000005</v>
      </c>
      <c r="AA857">
        <v>0.55653399999999997</v>
      </c>
    </row>
    <row r="858" spans="1:27" x14ac:dyDescent="0.2">
      <c r="A858" t="s">
        <v>14</v>
      </c>
      <c r="B858" t="s">
        <v>40</v>
      </c>
      <c r="C858">
        <v>117</v>
      </c>
      <c r="D858">
        <v>0.66737199999999997</v>
      </c>
      <c r="E858">
        <v>0.74748099999999995</v>
      </c>
      <c r="F858">
        <v>0.71835099999999996</v>
      </c>
      <c r="G858">
        <v>0.55653399999999997</v>
      </c>
      <c r="I858">
        <v>0.70371099999999998</v>
      </c>
      <c r="J858">
        <v>0.445969</v>
      </c>
      <c r="K858">
        <v>0.69447999999999999</v>
      </c>
      <c r="L858">
        <v>0.55653399999999997</v>
      </c>
      <c r="N858">
        <v>0.68631500000000001</v>
      </c>
      <c r="O858">
        <v>0.51208399999999998</v>
      </c>
      <c r="P858">
        <v>0.66989500000000002</v>
      </c>
      <c r="Q858">
        <v>0.55653399999999997</v>
      </c>
      <c r="S858">
        <v>0.66815500000000005</v>
      </c>
      <c r="T858">
        <v>0.52584399999999998</v>
      </c>
      <c r="U858">
        <v>0.64749599999999996</v>
      </c>
      <c r="V858">
        <v>0.55653399999999997</v>
      </c>
      <c r="X858">
        <v>0.63557900000000001</v>
      </c>
      <c r="Y858">
        <v>0.48585</v>
      </c>
      <c r="Z858">
        <v>0.59067999999999998</v>
      </c>
      <c r="AA858">
        <v>0.55653399999999997</v>
      </c>
    </row>
    <row r="859" spans="1:27" x14ac:dyDescent="0.2">
      <c r="A859" t="s">
        <v>14</v>
      </c>
      <c r="B859" t="s">
        <v>50</v>
      </c>
      <c r="C859">
        <v>118</v>
      </c>
      <c r="D859">
        <v>0.69598700000000002</v>
      </c>
      <c r="F859">
        <v>0.69598700000000002</v>
      </c>
      <c r="G859">
        <v>0.55653399999999997</v>
      </c>
      <c r="I859">
        <v>0.66883800000000004</v>
      </c>
      <c r="K859">
        <v>0.69406800000000002</v>
      </c>
      <c r="L859">
        <v>0.55653399999999997</v>
      </c>
      <c r="N859">
        <v>0.66637100000000005</v>
      </c>
      <c r="P859">
        <v>0.66117899999999996</v>
      </c>
      <c r="Q859">
        <v>0.55653399999999997</v>
      </c>
      <c r="S859">
        <v>0.65124899999999997</v>
      </c>
      <c r="U859">
        <v>0.62203799999999998</v>
      </c>
      <c r="V859">
        <v>0.55653399999999997</v>
      </c>
      <c r="X859">
        <v>0.65181800000000001</v>
      </c>
      <c r="Z859">
        <v>0.60360199999999997</v>
      </c>
      <c r="AA859">
        <v>0.55653399999999997</v>
      </c>
    </row>
    <row r="860" spans="1:27" x14ac:dyDescent="0.2">
      <c r="A860" t="s">
        <v>14</v>
      </c>
      <c r="B860" t="s">
        <v>38</v>
      </c>
      <c r="C860">
        <v>119</v>
      </c>
      <c r="D860">
        <v>0.64315599999999995</v>
      </c>
      <c r="E860">
        <v>0.68763700000000005</v>
      </c>
      <c r="F860">
        <v>0.66786800000000002</v>
      </c>
      <c r="G860">
        <v>0.55653399999999997</v>
      </c>
      <c r="I860">
        <v>0.63890199999999997</v>
      </c>
      <c r="J860">
        <v>0.406416</v>
      </c>
      <c r="K860">
        <v>0.63948099999999997</v>
      </c>
      <c r="L860">
        <v>0.55653399999999997</v>
      </c>
      <c r="N860">
        <v>0.62673599999999996</v>
      </c>
      <c r="O860">
        <v>0.472028</v>
      </c>
      <c r="P860">
        <v>0.61739999999999995</v>
      </c>
      <c r="Q860">
        <v>0.55653399999999997</v>
      </c>
      <c r="S860">
        <v>0.65612999999999999</v>
      </c>
      <c r="T860">
        <v>0.438365</v>
      </c>
      <c r="U860">
        <v>0.59583200000000003</v>
      </c>
      <c r="V860">
        <v>0.55653399999999997</v>
      </c>
      <c r="X860">
        <v>0.65683599999999998</v>
      </c>
      <c r="Y860">
        <v>0.50287899999999996</v>
      </c>
      <c r="Z860">
        <v>0.61092100000000005</v>
      </c>
      <c r="AA860">
        <v>0.55653399999999997</v>
      </c>
    </row>
    <row r="861" spans="1:27" x14ac:dyDescent="0.2">
      <c r="A861" t="s">
        <v>14</v>
      </c>
      <c r="B861" t="s">
        <v>41</v>
      </c>
      <c r="C861">
        <v>120</v>
      </c>
      <c r="D861">
        <v>0.57756399999999997</v>
      </c>
      <c r="E861">
        <v>0.53161000000000003</v>
      </c>
      <c r="F861">
        <v>0.55458700000000005</v>
      </c>
      <c r="G861">
        <v>0.55653399999999997</v>
      </c>
      <c r="I861">
        <v>0.59010700000000005</v>
      </c>
      <c r="J861">
        <v>0.53755200000000003</v>
      </c>
      <c r="K861">
        <v>0.55755399999999999</v>
      </c>
      <c r="L861">
        <v>0.55653399999999997</v>
      </c>
      <c r="N861">
        <v>0.63555300000000003</v>
      </c>
      <c r="O861">
        <v>0.34612900000000002</v>
      </c>
      <c r="P861">
        <v>0.556674</v>
      </c>
      <c r="Q861">
        <v>0.55653399999999997</v>
      </c>
      <c r="S861">
        <v>0.64519599999999999</v>
      </c>
      <c r="T861">
        <v>0.44613700000000001</v>
      </c>
      <c r="U861">
        <v>0.59373600000000004</v>
      </c>
      <c r="V861">
        <v>0.55653399999999997</v>
      </c>
      <c r="X861">
        <v>0.66095499999999996</v>
      </c>
      <c r="Y861">
        <v>0.49676300000000001</v>
      </c>
      <c r="Z861">
        <v>0.60754699999999995</v>
      </c>
      <c r="AA861">
        <v>0.55653399999999997</v>
      </c>
    </row>
    <row r="862" spans="1:27" x14ac:dyDescent="0.2">
      <c r="A862" t="s">
        <v>14</v>
      </c>
      <c r="B862" t="s">
        <v>47</v>
      </c>
      <c r="C862">
        <v>121</v>
      </c>
      <c r="D862">
        <v>0.54959999999999998</v>
      </c>
      <c r="E862">
        <v>0.39341100000000001</v>
      </c>
      <c r="F862">
        <v>0.45020700000000002</v>
      </c>
      <c r="G862">
        <v>0.55653399999999997</v>
      </c>
      <c r="I862">
        <v>0.61287400000000003</v>
      </c>
      <c r="J862">
        <v>0.34766900000000001</v>
      </c>
      <c r="K862">
        <v>0.47317199999999998</v>
      </c>
      <c r="L862">
        <v>0.55653399999999997</v>
      </c>
      <c r="N862">
        <v>0.630602</v>
      </c>
      <c r="O862">
        <v>0.47509499999999999</v>
      </c>
      <c r="P862">
        <v>0.54836300000000004</v>
      </c>
      <c r="Q862">
        <v>0.55653399999999997</v>
      </c>
      <c r="S862">
        <v>0.63783100000000004</v>
      </c>
      <c r="T862">
        <v>0.43857299999999999</v>
      </c>
      <c r="U862">
        <v>0.58658500000000002</v>
      </c>
      <c r="V862">
        <v>0.55653399999999997</v>
      </c>
      <c r="X862">
        <v>0.65502700000000003</v>
      </c>
      <c r="Y862">
        <v>0.49202200000000001</v>
      </c>
      <c r="Z862">
        <v>0.60489099999999996</v>
      </c>
      <c r="AA862">
        <v>0.55653399999999997</v>
      </c>
    </row>
    <row r="863" spans="1:27" x14ac:dyDescent="0.2">
      <c r="A863" t="s">
        <v>14</v>
      </c>
      <c r="B863" t="s">
        <v>34</v>
      </c>
      <c r="C863">
        <v>122</v>
      </c>
      <c r="D863">
        <v>0.71145700000000001</v>
      </c>
      <c r="E863">
        <v>0.11798699999999999</v>
      </c>
      <c r="F863">
        <v>0.41472199999999998</v>
      </c>
      <c r="G863">
        <v>0.55653399999999997</v>
      </c>
      <c r="I863">
        <v>0.64409700000000003</v>
      </c>
      <c r="J863">
        <v>0.38540999999999997</v>
      </c>
      <c r="K863">
        <v>0.50645399999999996</v>
      </c>
      <c r="L863">
        <v>0.55653399999999997</v>
      </c>
      <c r="N863">
        <v>0.625135</v>
      </c>
      <c r="O863">
        <v>0.47647400000000001</v>
      </c>
      <c r="P863">
        <v>0.54844899999999996</v>
      </c>
      <c r="Q863">
        <v>0.55653399999999997</v>
      </c>
      <c r="S863">
        <v>0.64029800000000003</v>
      </c>
      <c r="T863">
        <v>0.51308799999999999</v>
      </c>
      <c r="U863">
        <v>0.57162999999999997</v>
      </c>
      <c r="V863">
        <v>0.55653399999999997</v>
      </c>
      <c r="X863">
        <v>0.63617800000000002</v>
      </c>
      <c r="Y863">
        <v>0.479827</v>
      </c>
      <c r="Z863">
        <v>0.58991499999999997</v>
      </c>
      <c r="AA863">
        <v>0.55653399999999997</v>
      </c>
    </row>
    <row r="864" spans="1:27" x14ac:dyDescent="0.2">
      <c r="A864" t="s">
        <v>14</v>
      </c>
      <c r="B864" t="s">
        <v>40</v>
      </c>
      <c r="C864">
        <v>123</v>
      </c>
      <c r="D864">
        <v>0.67123299999999997</v>
      </c>
      <c r="E864">
        <v>0.64483100000000004</v>
      </c>
      <c r="F864">
        <v>0.65443200000000001</v>
      </c>
      <c r="G864">
        <v>0.55653399999999997</v>
      </c>
      <c r="I864">
        <v>0.66617000000000004</v>
      </c>
      <c r="J864">
        <v>0.48578399999999999</v>
      </c>
      <c r="K864">
        <v>0.57915000000000005</v>
      </c>
      <c r="L864">
        <v>0.55653399999999997</v>
      </c>
      <c r="N864">
        <v>0.65227299999999999</v>
      </c>
      <c r="O864">
        <v>0.47447299999999998</v>
      </c>
      <c r="P864">
        <v>0.55579000000000001</v>
      </c>
      <c r="Q864">
        <v>0.55653399999999997</v>
      </c>
      <c r="S864">
        <v>0.63585700000000001</v>
      </c>
      <c r="T864">
        <v>0.48381400000000002</v>
      </c>
      <c r="U864">
        <v>0.55749899999999997</v>
      </c>
      <c r="V864">
        <v>0.55653399999999997</v>
      </c>
      <c r="X864">
        <v>0.62550300000000003</v>
      </c>
      <c r="Y864">
        <v>0.447494</v>
      </c>
      <c r="Z864">
        <v>0.56662000000000001</v>
      </c>
      <c r="AA864">
        <v>0.55653399999999997</v>
      </c>
    </row>
    <row r="865" spans="1:27" x14ac:dyDescent="0.2">
      <c r="A865" t="s">
        <v>14</v>
      </c>
      <c r="B865" t="s">
        <v>48</v>
      </c>
      <c r="C865">
        <v>124</v>
      </c>
      <c r="D865">
        <v>0.61582199999999998</v>
      </c>
      <c r="E865">
        <v>0.69453200000000004</v>
      </c>
      <c r="F865">
        <v>0.668296</v>
      </c>
      <c r="G865">
        <v>0.55653399999999997</v>
      </c>
      <c r="I865">
        <v>0.66676999999999997</v>
      </c>
      <c r="J865">
        <v>0.62032299999999996</v>
      </c>
      <c r="K865">
        <v>0.63800800000000002</v>
      </c>
      <c r="L865">
        <v>0.55653399999999997</v>
      </c>
      <c r="N865">
        <v>0.66476800000000003</v>
      </c>
      <c r="O865">
        <v>0.492336</v>
      </c>
      <c r="P865">
        <v>0.57954000000000006</v>
      </c>
      <c r="Q865">
        <v>0.55653399999999997</v>
      </c>
      <c r="S865">
        <v>0.63055399999999995</v>
      </c>
      <c r="T865">
        <v>0.47305199999999997</v>
      </c>
      <c r="U865">
        <v>0.55032499999999995</v>
      </c>
      <c r="V865">
        <v>0.55653399999999997</v>
      </c>
      <c r="X865">
        <v>0.60892599999999997</v>
      </c>
      <c r="Y865">
        <v>0.50323600000000002</v>
      </c>
      <c r="Z865">
        <v>0.55456700000000003</v>
      </c>
      <c r="AA865">
        <v>0.55653399999999997</v>
      </c>
    </row>
    <row r="866" spans="1:27" x14ac:dyDescent="0.2">
      <c r="A866" t="s">
        <v>14</v>
      </c>
      <c r="B866" t="s">
        <v>40</v>
      </c>
      <c r="C866">
        <v>125</v>
      </c>
      <c r="D866">
        <v>0.71325499999999997</v>
      </c>
      <c r="E866">
        <v>0.52160499999999999</v>
      </c>
      <c r="F866">
        <v>0.59129600000000004</v>
      </c>
      <c r="G866">
        <v>0.55653399999999997</v>
      </c>
      <c r="I866">
        <v>0.64705000000000001</v>
      </c>
      <c r="J866">
        <v>0.56628699999999998</v>
      </c>
      <c r="K866">
        <v>0.60951599999999995</v>
      </c>
      <c r="L866">
        <v>0.55653399999999997</v>
      </c>
      <c r="N866">
        <v>0.63056400000000001</v>
      </c>
      <c r="O866">
        <v>0.55999299999999996</v>
      </c>
      <c r="P866">
        <v>0.59746999999999995</v>
      </c>
      <c r="Q866">
        <v>0.55653399999999997</v>
      </c>
      <c r="S866">
        <v>0.63060300000000002</v>
      </c>
      <c r="T866">
        <v>0.47282600000000002</v>
      </c>
      <c r="U866">
        <v>0.55202499999999999</v>
      </c>
      <c r="V866">
        <v>0.55653399999999997</v>
      </c>
      <c r="X866">
        <v>0.58774800000000005</v>
      </c>
      <c r="Y866">
        <v>0.48985499999999998</v>
      </c>
      <c r="Z866">
        <v>0.53508999999999995</v>
      </c>
      <c r="AA866">
        <v>0.55653399999999997</v>
      </c>
    </row>
    <row r="867" spans="1:27" x14ac:dyDescent="0.2">
      <c r="A867" t="s">
        <v>14</v>
      </c>
      <c r="B867" t="s">
        <v>43</v>
      </c>
      <c r="C867">
        <v>126</v>
      </c>
      <c r="D867">
        <v>0.61207100000000003</v>
      </c>
      <c r="E867">
        <v>0.48272300000000001</v>
      </c>
      <c r="F867">
        <v>0.56895499999999999</v>
      </c>
      <c r="G867">
        <v>0.55653399999999997</v>
      </c>
      <c r="I867">
        <v>0.621923</v>
      </c>
      <c r="J867">
        <v>0.48686800000000002</v>
      </c>
      <c r="K867">
        <v>0.55487399999999998</v>
      </c>
      <c r="L867">
        <v>0.55653399999999997</v>
      </c>
      <c r="N867">
        <v>0.60630700000000004</v>
      </c>
      <c r="O867">
        <v>0.50939299999999998</v>
      </c>
      <c r="P867">
        <v>0.55900399999999995</v>
      </c>
      <c r="Q867">
        <v>0.55653399999999997</v>
      </c>
      <c r="S867">
        <v>0.60234399999999999</v>
      </c>
      <c r="T867">
        <v>0.54356499999999996</v>
      </c>
      <c r="U867">
        <v>0.57326500000000002</v>
      </c>
      <c r="V867">
        <v>0.55653399999999997</v>
      </c>
      <c r="X867">
        <v>0.60413700000000004</v>
      </c>
      <c r="Y867">
        <v>0.49651499999999998</v>
      </c>
      <c r="Z867">
        <v>0.54584100000000002</v>
      </c>
      <c r="AA867">
        <v>0.55653399999999997</v>
      </c>
    </row>
    <row r="868" spans="1:27" x14ac:dyDescent="0.2">
      <c r="A868" t="s">
        <v>14</v>
      </c>
      <c r="B868" t="s">
        <v>35</v>
      </c>
      <c r="C868">
        <v>127</v>
      </c>
      <c r="D868">
        <v>0.54044099999999995</v>
      </c>
      <c r="E868">
        <v>0.45627499999999999</v>
      </c>
      <c r="F868">
        <v>0.50436999999999999</v>
      </c>
      <c r="G868">
        <v>0.55653399999999997</v>
      </c>
      <c r="I868">
        <v>0.56748600000000005</v>
      </c>
      <c r="J868">
        <v>0.44360899999999998</v>
      </c>
      <c r="K868">
        <v>0.51180899999999996</v>
      </c>
      <c r="L868">
        <v>0.55653399999999997</v>
      </c>
      <c r="N868">
        <v>0.58587100000000003</v>
      </c>
      <c r="O868">
        <v>0.49311899999999997</v>
      </c>
      <c r="P868">
        <v>0.53802499999999998</v>
      </c>
      <c r="Q868">
        <v>0.55653399999999997</v>
      </c>
      <c r="S868">
        <v>0.56505399999999995</v>
      </c>
      <c r="T868">
        <v>0.52865300000000004</v>
      </c>
      <c r="U868">
        <v>0.54457699999999998</v>
      </c>
      <c r="V868">
        <v>0.55653399999999997</v>
      </c>
      <c r="X868">
        <v>0.61087899999999995</v>
      </c>
      <c r="Y868">
        <v>0.49874800000000002</v>
      </c>
      <c r="Z868">
        <v>0.55226500000000001</v>
      </c>
      <c r="AA868">
        <v>0.55653399999999997</v>
      </c>
    </row>
    <row r="869" spans="1:27" x14ac:dyDescent="0.2">
      <c r="A869" t="s">
        <v>14</v>
      </c>
      <c r="B869" t="s">
        <v>42</v>
      </c>
      <c r="C869">
        <v>128</v>
      </c>
      <c r="D869">
        <v>0.54994500000000002</v>
      </c>
      <c r="E869">
        <v>0.39182699999999998</v>
      </c>
      <c r="F869">
        <v>0.46210200000000001</v>
      </c>
      <c r="G869">
        <v>0.55653399999999997</v>
      </c>
      <c r="I869">
        <v>0.53467500000000001</v>
      </c>
      <c r="J869">
        <v>0.48708800000000002</v>
      </c>
      <c r="K869">
        <v>0.50995800000000002</v>
      </c>
      <c r="L869">
        <v>0.55653399999999997</v>
      </c>
      <c r="N869">
        <v>0.52525999999999995</v>
      </c>
      <c r="O869">
        <v>0.49688700000000002</v>
      </c>
      <c r="P869">
        <v>0.51048899999999997</v>
      </c>
      <c r="Q869">
        <v>0.55653399999999997</v>
      </c>
      <c r="S869">
        <v>0.58534200000000003</v>
      </c>
      <c r="T869">
        <v>0.51584399999999997</v>
      </c>
      <c r="U869">
        <v>0.54522800000000005</v>
      </c>
      <c r="V869">
        <v>0.55653399999999997</v>
      </c>
      <c r="X869">
        <v>0.60872999999999999</v>
      </c>
      <c r="Y869">
        <v>0.51986600000000005</v>
      </c>
      <c r="Z869">
        <v>0.56174999999999997</v>
      </c>
      <c r="AA869">
        <v>0.55653399999999997</v>
      </c>
    </row>
    <row r="870" spans="1:27" x14ac:dyDescent="0.2">
      <c r="A870" t="s">
        <v>14</v>
      </c>
      <c r="B870" t="s">
        <v>41</v>
      </c>
      <c r="C870">
        <v>129</v>
      </c>
      <c r="D870">
        <v>0.51363999999999999</v>
      </c>
      <c r="E870">
        <v>0.61316199999999998</v>
      </c>
      <c r="F870">
        <v>0.56340100000000004</v>
      </c>
      <c r="G870">
        <v>0.55653399999999997</v>
      </c>
      <c r="I870">
        <v>0.49126300000000001</v>
      </c>
      <c r="J870">
        <v>0.51514499999999996</v>
      </c>
      <c r="K870">
        <v>0.49303999999999998</v>
      </c>
      <c r="L870">
        <v>0.55653399999999997</v>
      </c>
      <c r="N870">
        <v>0.55441300000000004</v>
      </c>
      <c r="O870">
        <v>0.521316</v>
      </c>
      <c r="P870">
        <v>0.53126899999999999</v>
      </c>
      <c r="Q870">
        <v>0.55653399999999997</v>
      </c>
      <c r="S870">
        <v>0.57255699999999998</v>
      </c>
      <c r="T870">
        <v>0.50103900000000001</v>
      </c>
      <c r="U870">
        <v>0.53516699999999995</v>
      </c>
      <c r="V870">
        <v>0.55653399999999997</v>
      </c>
      <c r="X870">
        <v>0.61046</v>
      </c>
      <c r="Y870">
        <v>0.50893699999999997</v>
      </c>
      <c r="Z870">
        <v>0.55664100000000005</v>
      </c>
      <c r="AA870">
        <v>0.55653399999999997</v>
      </c>
    </row>
    <row r="871" spans="1:27" x14ac:dyDescent="0.2">
      <c r="A871" t="s">
        <v>14</v>
      </c>
      <c r="B871" t="s">
        <v>43</v>
      </c>
      <c r="C871">
        <v>130</v>
      </c>
      <c r="D871">
        <v>0.41020299999999998</v>
      </c>
      <c r="E871">
        <v>0.54044599999999998</v>
      </c>
      <c r="F871">
        <v>0.45361699999999999</v>
      </c>
      <c r="G871">
        <v>0.55653399999999997</v>
      </c>
      <c r="I871">
        <v>0.56055999999999995</v>
      </c>
      <c r="J871">
        <v>0.58615899999999999</v>
      </c>
      <c r="K871">
        <v>0.56329099999999999</v>
      </c>
      <c r="L871">
        <v>0.55653399999999997</v>
      </c>
      <c r="N871">
        <v>0.57107799999999997</v>
      </c>
      <c r="O871">
        <v>0.51365499999999997</v>
      </c>
      <c r="P871">
        <v>0.53456800000000004</v>
      </c>
      <c r="Q871">
        <v>0.55653399999999997</v>
      </c>
      <c r="S871">
        <v>0.58337899999999998</v>
      </c>
      <c r="T871">
        <v>0.48211999999999999</v>
      </c>
      <c r="U871">
        <v>0.52803800000000001</v>
      </c>
      <c r="V871">
        <v>0.55653399999999997</v>
      </c>
      <c r="X871">
        <v>0.60243500000000005</v>
      </c>
      <c r="Y871">
        <v>0.48968099999999998</v>
      </c>
      <c r="Z871">
        <v>0.54303000000000001</v>
      </c>
      <c r="AA871">
        <v>0.55653399999999997</v>
      </c>
    </row>
    <row r="872" spans="1:27" x14ac:dyDescent="0.2">
      <c r="A872" t="s">
        <v>14</v>
      </c>
      <c r="B872" t="s">
        <v>33</v>
      </c>
      <c r="C872">
        <v>131</v>
      </c>
      <c r="D872">
        <v>0.75783699999999998</v>
      </c>
      <c r="E872">
        <v>0.60486799999999996</v>
      </c>
      <c r="F872">
        <v>0.67285399999999995</v>
      </c>
      <c r="G872">
        <v>0.55653399999999997</v>
      </c>
      <c r="I872">
        <v>0.59726800000000002</v>
      </c>
      <c r="J872">
        <v>0.52109499999999997</v>
      </c>
      <c r="K872">
        <v>0.54911299999999996</v>
      </c>
      <c r="L872">
        <v>0.55653399999999997</v>
      </c>
      <c r="N872">
        <v>0.59865299999999999</v>
      </c>
      <c r="O872">
        <v>0.50534699999999999</v>
      </c>
      <c r="P872">
        <v>0.54595899999999997</v>
      </c>
      <c r="Q872">
        <v>0.55653399999999997</v>
      </c>
      <c r="S872">
        <v>0.60478200000000004</v>
      </c>
      <c r="T872">
        <v>0.49188199999999999</v>
      </c>
      <c r="U872">
        <v>0.54144700000000001</v>
      </c>
      <c r="V872">
        <v>0.55653399999999997</v>
      </c>
      <c r="X872">
        <v>0.59154899999999999</v>
      </c>
      <c r="Y872">
        <v>0.45173200000000002</v>
      </c>
      <c r="Z872">
        <v>0.52840299999999996</v>
      </c>
      <c r="AA872">
        <v>0.55653399999999997</v>
      </c>
    </row>
    <row r="873" spans="1:27" x14ac:dyDescent="0.2">
      <c r="A873" t="s">
        <v>14</v>
      </c>
      <c r="B873" t="s">
        <v>46</v>
      </c>
      <c r="C873">
        <v>132</v>
      </c>
      <c r="D873">
        <v>0.62376299999999996</v>
      </c>
      <c r="E873">
        <v>0.41797000000000001</v>
      </c>
      <c r="F873">
        <v>0.52086600000000005</v>
      </c>
      <c r="G873">
        <v>0.55653399999999997</v>
      </c>
      <c r="I873">
        <v>0.68980799999999998</v>
      </c>
      <c r="J873">
        <v>0.45770899999999998</v>
      </c>
      <c r="K873">
        <v>0.57092600000000004</v>
      </c>
      <c r="L873">
        <v>0.55653399999999997</v>
      </c>
      <c r="N873">
        <v>0.63397800000000004</v>
      </c>
      <c r="O873">
        <v>0.48763600000000001</v>
      </c>
      <c r="P873">
        <v>0.552925</v>
      </c>
      <c r="Q873">
        <v>0.55653399999999997</v>
      </c>
      <c r="S873">
        <v>0.60158100000000003</v>
      </c>
      <c r="T873">
        <v>0.50486600000000004</v>
      </c>
      <c r="U873">
        <v>0.54951499999999998</v>
      </c>
      <c r="V873">
        <v>0.55653399999999997</v>
      </c>
      <c r="X873">
        <v>0.58618800000000004</v>
      </c>
      <c r="Y873">
        <v>0.43873699999999999</v>
      </c>
      <c r="Z873">
        <v>0.52049699999999999</v>
      </c>
      <c r="AA873">
        <v>0.55653399999999997</v>
      </c>
    </row>
    <row r="874" spans="1:27" x14ac:dyDescent="0.2">
      <c r="A874" t="s">
        <v>14</v>
      </c>
      <c r="B874" t="s">
        <v>51</v>
      </c>
      <c r="C874">
        <v>133</v>
      </c>
      <c r="D874">
        <v>0.68782399999999999</v>
      </c>
      <c r="E874">
        <v>0.35029100000000002</v>
      </c>
      <c r="F874">
        <v>0.51905699999999999</v>
      </c>
      <c r="G874">
        <v>0.55653399999999997</v>
      </c>
      <c r="I874">
        <v>0.66728299999999996</v>
      </c>
      <c r="J874">
        <v>0.43095600000000001</v>
      </c>
      <c r="K874">
        <v>0.54605199999999998</v>
      </c>
      <c r="L874">
        <v>0.55653399999999997</v>
      </c>
      <c r="N874">
        <v>0.65744499999999995</v>
      </c>
      <c r="O874">
        <v>0.47609099999999999</v>
      </c>
      <c r="P874">
        <v>0.565917</v>
      </c>
      <c r="Q874">
        <v>0.55653399999999997</v>
      </c>
      <c r="S874">
        <v>0.61299199999999998</v>
      </c>
      <c r="T874">
        <v>0.43215199999999998</v>
      </c>
      <c r="U874">
        <v>0.53051400000000004</v>
      </c>
      <c r="V874">
        <v>0.55653399999999997</v>
      </c>
      <c r="X874">
        <v>0.597549</v>
      </c>
      <c r="Y874">
        <v>0.44834499999999999</v>
      </c>
      <c r="Z874">
        <v>0.52915199999999996</v>
      </c>
      <c r="AA874">
        <v>0.55653399999999997</v>
      </c>
    </row>
    <row r="875" spans="1:27" x14ac:dyDescent="0.2">
      <c r="A875" t="s">
        <v>14</v>
      </c>
      <c r="B875" t="s">
        <v>42</v>
      </c>
      <c r="C875">
        <v>134</v>
      </c>
      <c r="D875">
        <v>0.69026299999999996</v>
      </c>
      <c r="E875">
        <v>0.52460799999999996</v>
      </c>
      <c r="F875">
        <v>0.59823199999999999</v>
      </c>
      <c r="G875">
        <v>0.55653399999999997</v>
      </c>
      <c r="I875">
        <v>0.63520799999999999</v>
      </c>
      <c r="J875">
        <v>0.45253900000000002</v>
      </c>
      <c r="K875">
        <v>0.54528799999999999</v>
      </c>
      <c r="L875">
        <v>0.55653399999999997</v>
      </c>
      <c r="N875">
        <v>0.62458100000000005</v>
      </c>
      <c r="O875">
        <v>0.37595000000000001</v>
      </c>
      <c r="P875">
        <v>0.51742600000000005</v>
      </c>
      <c r="Q875">
        <v>0.55653399999999997</v>
      </c>
      <c r="S875">
        <v>0.633405</v>
      </c>
      <c r="T875">
        <v>0.40348499999999998</v>
      </c>
      <c r="U875">
        <v>0.53456800000000004</v>
      </c>
      <c r="V875">
        <v>0.55653399999999997</v>
      </c>
      <c r="X875">
        <v>0.59634799999999999</v>
      </c>
      <c r="Y875">
        <v>0.454739</v>
      </c>
      <c r="Z875">
        <v>0.53217099999999995</v>
      </c>
      <c r="AA875">
        <v>0.55653399999999997</v>
      </c>
    </row>
    <row r="876" spans="1:27" x14ac:dyDescent="0.2">
      <c r="A876" t="s">
        <v>14</v>
      </c>
      <c r="B876" t="s">
        <v>36</v>
      </c>
      <c r="C876">
        <v>135</v>
      </c>
      <c r="D876">
        <v>0.52753700000000003</v>
      </c>
      <c r="E876">
        <v>0.48271999999999998</v>
      </c>
      <c r="F876">
        <v>0.51857299999999995</v>
      </c>
      <c r="G876">
        <v>0.55653399999999997</v>
      </c>
      <c r="I876">
        <v>0.603773</v>
      </c>
      <c r="J876">
        <v>0.37049599999999999</v>
      </c>
      <c r="K876">
        <v>0.51573500000000005</v>
      </c>
      <c r="L876">
        <v>0.55653399999999997</v>
      </c>
      <c r="N876">
        <v>0.61044699999999996</v>
      </c>
      <c r="O876">
        <v>0.36031200000000002</v>
      </c>
      <c r="P876">
        <v>0.50965000000000005</v>
      </c>
      <c r="Q876">
        <v>0.55653399999999997</v>
      </c>
      <c r="S876">
        <v>0.62020200000000003</v>
      </c>
      <c r="T876">
        <v>0.39735599999999999</v>
      </c>
      <c r="U876">
        <v>0.52410000000000001</v>
      </c>
      <c r="V876">
        <v>0.55653399999999997</v>
      </c>
      <c r="X876">
        <v>0.57819399999999999</v>
      </c>
      <c r="Y876">
        <v>0.42544500000000002</v>
      </c>
      <c r="Z876">
        <v>0.50833099999999998</v>
      </c>
      <c r="AA876">
        <v>0.55653399999999997</v>
      </c>
    </row>
    <row r="877" spans="1:27" x14ac:dyDescent="0.2">
      <c r="A877" t="s">
        <v>14</v>
      </c>
      <c r="B877" t="s">
        <v>43</v>
      </c>
      <c r="C877">
        <v>136</v>
      </c>
      <c r="D877">
        <v>0.59352000000000005</v>
      </c>
      <c r="E877">
        <v>0.104162</v>
      </c>
      <c r="F877">
        <v>0.4304</v>
      </c>
      <c r="G877">
        <v>0.55653399999999997</v>
      </c>
      <c r="I877">
        <v>0.55805000000000005</v>
      </c>
      <c r="J877">
        <v>0.30888700000000002</v>
      </c>
      <c r="K877">
        <v>0.47698800000000002</v>
      </c>
      <c r="L877">
        <v>0.55653399999999997</v>
      </c>
      <c r="N877">
        <v>0.60596499999999998</v>
      </c>
      <c r="O877">
        <v>0.402646</v>
      </c>
      <c r="P877">
        <v>0.52575499999999997</v>
      </c>
      <c r="Q877">
        <v>0.55653399999999997</v>
      </c>
      <c r="S877">
        <v>0.607769</v>
      </c>
      <c r="T877">
        <v>0.403669</v>
      </c>
      <c r="U877">
        <v>0.52044800000000002</v>
      </c>
      <c r="V877">
        <v>0.55653399999999997</v>
      </c>
      <c r="X877">
        <v>0.59891399999999995</v>
      </c>
      <c r="Y877">
        <v>0.42214600000000002</v>
      </c>
      <c r="Z877">
        <v>0.51901399999999998</v>
      </c>
      <c r="AA877">
        <v>0.55653399999999997</v>
      </c>
    </row>
    <row r="878" spans="1:27" x14ac:dyDescent="0.2">
      <c r="A878" t="s">
        <v>14</v>
      </c>
      <c r="B878" t="s">
        <v>43</v>
      </c>
      <c r="C878">
        <v>137</v>
      </c>
      <c r="D878">
        <v>0.55309399999999997</v>
      </c>
      <c r="E878">
        <v>0.33978000000000003</v>
      </c>
      <c r="F878">
        <v>0.481989</v>
      </c>
      <c r="G878">
        <v>0.55653399999999997</v>
      </c>
      <c r="I878">
        <v>0.60400799999999999</v>
      </c>
      <c r="J878">
        <v>0.33530100000000002</v>
      </c>
      <c r="K878">
        <v>0.50399000000000005</v>
      </c>
      <c r="L878">
        <v>0.55653399999999997</v>
      </c>
      <c r="N878">
        <v>0.57525999999999999</v>
      </c>
      <c r="O878">
        <v>0.390156</v>
      </c>
      <c r="P878">
        <v>0.50516899999999998</v>
      </c>
      <c r="Q878">
        <v>0.55653399999999997</v>
      </c>
      <c r="S878">
        <v>0.55435900000000005</v>
      </c>
      <c r="T878">
        <v>0.39518900000000001</v>
      </c>
      <c r="U878">
        <v>0.48931999999999998</v>
      </c>
      <c r="V878">
        <v>0.55653399999999997</v>
      </c>
      <c r="X878">
        <v>0.57938900000000004</v>
      </c>
      <c r="Y878">
        <v>0.39149</v>
      </c>
      <c r="Z878">
        <v>0.49330600000000002</v>
      </c>
      <c r="AA878">
        <v>0.55653399999999997</v>
      </c>
    </row>
    <row r="879" spans="1:27" x14ac:dyDescent="0.2">
      <c r="A879" t="s">
        <v>14</v>
      </c>
      <c r="B879" t="s">
        <v>40</v>
      </c>
      <c r="C879">
        <v>138</v>
      </c>
      <c r="D879">
        <v>0.665412</v>
      </c>
      <c r="E879">
        <v>0.56196100000000004</v>
      </c>
      <c r="F879">
        <v>0.59958</v>
      </c>
      <c r="G879">
        <v>0.55653399999999997</v>
      </c>
      <c r="I879">
        <v>0.58508099999999996</v>
      </c>
      <c r="J879">
        <v>0.45463399999999998</v>
      </c>
      <c r="K879">
        <v>0.52562500000000001</v>
      </c>
      <c r="L879">
        <v>0.55653399999999997</v>
      </c>
      <c r="N879">
        <v>0.53254199999999996</v>
      </c>
      <c r="O879">
        <v>0.35179899999999997</v>
      </c>
      <c r="P879">
        <v>0.46168700000000001</v>
      </c>
      <c r="Q879">
        <v>0.55653399999999997</v>
      </c>
      <c r="S879">
        <v>0.54691000000000001</v>
      </c>
      <c r="T879">
        <v>0.39226699999999998</v>
      </c>
      <c r="U879">
        <v>0.48544999999999999</v>
      </c>
      <c r="V879">
        <v>0.55653399999999997</v>
      </c>
      <c r="X879">
        <v>0.58746500000000001</v>
      </c>
      <c r="Y879">
        <v>0.40494200000000002</v>
      </c>
      <c r="Z879">
        <v>0.50332900000000003</v>
      </c>
      <c r="AA879">
        <v>0.55653399999999997</v>
      </c>
    </row>
    <row r="880" spans="1:27" x14ac:dyDescent="0.2">
      <c r="A880" t="s">
        <v>14</v>
      </c>
      <c r="B880" t="s">
        <v>42</v>
      </c>
      <c r="C880">
        <v>139</v>
      </c>
      <c r="D880">
        <v>0.53673700000000002</v>
      </c>
      <c r="E880">
        <v>0.46215899999999999</v>
      </c>
      <c r="F880">
        <v>0.495305</v>
      </c>
      <c r="G880">
        <v>0.55653399999999997</v>
      </c>
      <c r="I880">
        <v>0.50536599999999998</v>
      </c>
      <c r="J880">
        <v>0.43835200000000002</v>
      </c>
      <c r="K880">
        <v>0.46534900000000001</v>
      </c>
      <c r="L880">
        <v>0.55653399999999997</v>
      </c>
      <c r="N880">
        <v>0.541462</v>
      </c>
      <c r="O880">
        <v>0.43179800000000002</v>
      </c>
      <c r="P880">
        <v>0.48983500000000002</v>
      </c>
      <c r="Q880">
        <v>0.55653399999999997</v>
      </c>
      <c r="S880">
        <v>0.54912700000000003</v>
      </c>
      <c r="T880">
        <v>0.36154399999999998</v>
      </c>
      <c r="U880">
        <v>0.46709000000000001</v>
      </c>
      <c r="V880">
        <v>0.55653399999999997</v>
      </c>
      <c r="X880">
        <v>0.57467599999999996</v>
      </c>
      <c r="Y880">
        <v>0.41891600000000001</v>
      </c>
      <c r="Z880">
        <v>0.503386</v>
      </c>
      <c r="AA880">
        <v>0.55653399999999997</v>
      </c>
    </row>
    <row r="881" spans="1:27" x14ac:dyDescent="0.2">
      <c r="A881" t="s">
        <v>14</v>
      </c>
      <c r="B881" t="s">
        <v>42</v>
      </c>
      <c r="C881">
        <v>140</v>
      </c>
      <c r="D881">
        <v>0.313948</v>
      </c>
      <c r="E881">
        <v>0.290935</v>
      </c>
      <c r="F881">
        <v>0.30116300000000001</v>
      </c>
      <c r="G881">
        <v>0.55653399999999997</v>
      </c>
      <c r="I881">
        <v>0.49626799999999999</v>
      </c>
      <c r="J881">
        <v>0.41908200000000001</v>
      </c>
      <c r="K881">
        <v>0.455868</v>
      </c>
      <c r="L881">
        <v>0.55653399999999997</v>
      </c>
      <c r="N881">
        <v>0.53945600000000005</v>
      </c>
      <c r="O881">
        <v>0.41737299999999999</v>
      </c>
      <c r="P881">
        <v>0.47144799999999998</v>
      </c>
      <c r="Q881">
        <v>0.55653399999999997</v>
      </c>
      <c r="S881">
        <v>0.56613899999999995</v>
      </c>
      <c r="T881">
        <v>0.427512</v>
      </c>
      <c r="U881">
        <v>0.49576500000000001</v>
      </c>
      <c r="V881">
        <v>0.55653399999999997</v>
      </c>
      <c r="X881">
        <v>0.56796000000000002</v>
      </c>
      <c r="Y881">
        <v>0.42044599999999999</v>
      </c>
      <c r="Z881">
        <v>0.50049399999999999</v>
      </c>
      <c r="AA881">
        <v>0.55653399999999997</v>
      </c>
    </row>
    <row r="882" spans="1:27" x14ac:dyDescent="0.2">
      <c r="A882" t="s">
        <v>14</v>
      </c>
      <c r="B882" t="s">
        <v>41</v>
      </c>
      <c r="C882">
        <v>141</v>
      </c>
      <c r="D882">
        <v>0.63812000000000002</v>
      </c>
      <c r="E882">
        <v>0.50415299999999996</v>
      </c>
      <c r="F882">
        <v>0.57113599999999998</v>
      </c>
      <c r="G882">
        <v>0.55653399999999997</v>
      </c>
      <c r="I882">
        <v>0.49837599999999999</v>
      </c>
      <c r="J882">
        <v>0.35424800000000001</v>
      </c>
      <c r="K882">
        <v>0.42078599999999999</v>
      </c>
      <c r="L882">
        <v>0.55653399999999997</v>
      </c>
      <c r="N882">
        <v>0.54889399999999999</v>
      </c>
      <c r="O882">
        <v>0.41816799999999998</v>
      </c>
      <c r="P882">
        <v>0.47775699999999999</v>
      </c>
      <c r="Q882">
        <v>0.55653399999999997</v>
      </c>
      <c r="S882">
        <v>0.56528999999999996</v>
      </c>
      <c r="T882">
        <v>0.45097199999999998</v>
      </c>
      <c r="U882">
        <v>0.50114999999999998</v>
      </c>
      <c r="V882">
        <v>0.55653399999999997</v>
      </c>
      <c r="X882">
        <v>0.56999999999999995</v>
      </c>
      <c r="Y882">
        <v>0.42002800000000001</v>
      </c>
      <c r="Z882">
        <v>0.50008300000000006</v>
      </c>
      <c r="AA882">
        <v>0.55653399999999997</v>
      </c>
    </row>
    <row r="883" spans="1:27" x14ac:dyDescent="0.2">
      <c r="A883" t="s">
        <v>14</v>
      </c>
      <c r="B883" t="s">
        <v>38</v>
      </c>
      <c r="C883">
        <v>142</v>
      </c>
      <c r="D883">
        <v>0.54306100000000002</v>
      </c>
      <c r="E883">
        <v>0.26765600000000001</v>
      </c>
      <c r="F883">
        <v>0.39005800000000002</v>
      </c>
      <c r="G883">
        <v>0.55653399999999997</v>
      </c>
      <c r="I883">
        <v>0.63126099999999996</v>
      </c>
      <c r="J883">
        <v>0.44591599999999998</v>
      </c>
      <c r="K883">
        <v>0.53077200000000002</v>
      </c>
      <c r="L883">
        <v>0.55653399999999997</v>
      </c>
      <c r="N883">
        <v>0.55097600000000002</v>
      </c>
      <c r="O883">
        <v>0.42653600000000003</v>
      </c>
      <c r="P883">
        <v>0.48263400000000001</v>
      </c>
      <c r="Q883">
        <v>0.55653399999999997</v>
      </c>
      <c r="S883">
        <v>0.55828500000000003</v>
      </c>
      <c r="T883">
        <v>0.44803999999999999</v>
      </c>
      <c r="U883">
        <v>0.49641299999999999</v>
      </c>
      <c r="V883">
        <v>0.55653399999999997</v>
      </c>
      <c r="X883">
        <v>0.55471599999999999</v>
      </c>
      <c r="Y883">
        <v>0.45911299999999999</v>
      </c>
      <c r="Z883">
        <v>0.50456900000000005</v>
      </c>
      <c r="AA883">
        <v>0.55653399999999997</v>
      </c>
    </row>
    <row r="884" spans="1:27" x14ac:dyDescent="0.2">
      <c r="A884" t="s">
        <v>14</v>
      </c>
      <c r="B884" t="s">
        <v>42</v>
      </c>
      <c r="C884">
        <v>143</v>
      </c>
      <c r="D884">
        <v>0.71260299999999999</v>
      </c>
      <c r="E884">
        <v>0.56593899999999997</v>
      </c>
      <c r="F884">
        <v>0.63112299999999999</v>
      </c>
      <c r="G884">
        <v>0.55653399999999997</v>
      </c>
      <c r="I884">
        <v>0.60093700000000005</v>
      </c>
      <c r="J884">
        <v>0.44586399999999998</v>
      </c>
      <c r="K884">
        <v>0.51362300000000005</v>
      </c>
      <c r="L884">
        <v>0.55653399999999997</v>
      </c>
      <c r="N884">
        <v>0.61146199999999995</v>
      </c>
      <c r="O884">
        <v>0.47663699999999998</v>
      </c>
      <c r="P884">
        <v>0.53568499999999997</v>
      </c>
      <c r="Q884">
        <v>0.55653399999999997</v>
      </c>
      <c r="S884">
        <v>0.56017700000000004</v>
      </c>
      <c r="T884">
        <v>0.45032100000000003</v>
      </c>
      <c r="U884">
        <v>0.49909199999999998</v>
      </c>
      <c r="V884">
        <v>0.55653399999999997</v>
      </c>
      <c r="X884">
        <v>0.56131900000000001</v>
      </c>
      <c r="Y884">
        <v>0.453731</v>
      </c>
      <c r="Z884">
        <v>0.504189</v>
      </c>
      <c r="AA884">
        <v>0.55653399999999997</v>
      </c>
    </row>
    <row r="885" spans="1:27" x14ac:dyDescent="0.2">
      <c r="A885" t="s">
        <v>14</v>
      </c>
      <c r="B885" t="s">
        <v>40</v>
      </c>
      <c r="C885">
        <v>144</v>
      </c>
      <c r="D885">
        <v>0.54714600000000002</v>
      </c>
      <c r="E885">
        <v>0.50399799999999995</v>
      </c>
      <c r="F885">
        <v>0.51968800000000004</v>
      </c>
      <c r="G885">
        <v>0.55653399999999997</v>
      </c>
      <c r="I885">
        <v>0.62537600000000004</v>
      </c>
      <c r="J885">
        <v>0.53712599999999999</v>
      </c>
      <c r="K885">
        <v>0.572411</v>
      </c>
      <c r="L885">
        <v>0.55653399999999997</v>
      </c>
      <c r="N885">
        <v>0.59383399999999997</v>
      </c>
      <c r="O885">
        <v>0.47143200000000002</v>
      </c>
      <c r="P885">
        <v>0.52426899999999999</v>
      </c>
      <c r="Q885">
        <v>0.55653399999999997</v>
      </c>
      <c r="S885">
        <v>0.57609900000000003</v>
      </c>
      <c r="T885">
        <v>0.48505799999999999</v>
      </c>
      <c r="U885">
        <v>0.52460300000000004</v>
      </c>
      <c r="V885">
        <v>0.55653399999999997</v>
      </c>
      <c r="X885">
        <v>0.55799100000000001</v>
      </c>
      <c r="Y885">
        <v>0.44040299999999999</v>
      </c>
      <c r="Z885">
        <v>0.49390899999999999</v>
      </c>
      <c r="AA885">
        <v>0.55653399999999997</v>
      </c>
    </row>
    <row r="886" spans="1:27" x14ac:dyDescent="0.2">
      <c r="A886" t="s">
        <v>14</v>
      </c>
      <c r="B886" t="s">
        <v>48</v>
      </c>
      <c r="C886">
        <v>145</v>
      </c>
      <c r="D886">
        <v>0.61638000000000004</v>
      </c>
      <c r="E886">
        <v>0.54144000000000003</v>
      </c>
      <c r="F886">
        <v>0.56642000000000003</v>
      </c>
      <c r="G886">
        <v>0.55653399999999997</v>
      </c>
      <c r="I886">
        <v>0.57116900000000004</v>
      </c>
      <c r="J886">
        <v>0.50785499999999995</v>
      </c>
      <c r="K886">
        <v>0.53338700000000006</v>
      </c>
      <c r="L886">
        <v>0.55653399999999997</v>
      </c>
      <c r="N886">
        <v>0.57030199999999998</v>
      </c>
      <c r="O886">
        <v>0.52471900000000005</v>
      </c>
      <c r="P886">
        <v>0.54220599999999997</v>
      </c>
      <c r="Q886">
        <v>0.55653399999999997</v>
      </c>
      <c r="S886">
        <v>0.57432799999999995</v>
      </c>
      <c r="T886">
        <v>0.45311899999999999</v>
      </c>
      <c r="U886">
        <v>0.51127100000000003</v>
      </c>
      <c r="V886">
        <v>0.55653399999999997</v>
      </c>
      <c r="X886">
        <v>0.56589400000000001</v>
      </c>
      <c r="Y886">
        <v>0.45157000000000003</v>
      </c>
      <c r="Z886">
        <v>0.50362600000000002</v>
      </c>
      <c r="AA886">
        <v>0.55653399999999997</v>
      </c>
    </row>
    <row r="887" spans="1:27" x14ac:dyDescent="0.2">
      <c r="A887" t="s">
        <v>14</v>
      </c>
      <c r="B887" t="s">
        <v>37</v>
      </c>
      <c r="C887">
        <v>146</v>
      </c>
      <c r="D887">
        <v>0.54998000000000002</v>
      </c>
      <c r="E887">
        <v>0.47812700000000002</v>
      </c>
      <c r="F887">
        <v>0.51405299999999998</v>
      </c>
      <c r="G887">
        <v>0.55653399999999997</v>
      </c>
      <c r="I887">
        <v>0.53058700000000003</v>
      </c>
      <c r="J887">
        <v>0.51788500000000004</v>
      </c>
      <c r="K887">
        <v>0.52007300000000001</v>
      </c>
      <c r="L887">
        <v>0.55653399999999997</v>
      </c>
      <c r="N887">
        <v>0.55292600000000003</v>
      </c>
      <c r="O887">
        <v>0.46764699999999998</v>
      </c>
      <c r="P887">
        <v>0.51154299999999997</v>
      </c>
      <c r="Q887">
        <v>0.55653399999999997</v>
      </c>
      <c r="S887">
        <v>0.58657700000000002</v>
      </c>
      <c r="T887">
        <v>0.474219</v>
      </c>
      <c r="U887">
        <v>0.52504899999999999</v>
      </c>
      <c r="V887">
        <v>0.55653399999999997</v>
      </c>
      <c r="X887">
        <v>0.59498399999999996</v>
      </c>
      <c r="Y887">
        <v>0.47099400000000002</v>
      </c>
      <c r="Z887">
        <v>0.527999</v>
      </c>
      <c r="AA887">
        <v>0.55653399999999997</v>
      </c>
    </row>
    <row r="888" spans="1:27" x14ac:dyDescent="0.2">
      <c r="A888" t="s">
        <v>14</v>
      </c>
      <c r="B888" t="s">
        <v>34</v>
      </c>
      <c r="C888">
        <v>147</v>
      </c>
      <c r="D888">
        <v>0.4254</v>
      </c>
      <c r="E888">
        <v>0.53408900000000004</v>
      </c>
      <c r="F888">
        <v>0.47974499999999998</v>
      </c>
      <c r="G888">
        <v>0.55653399999999997</v>
      </c>
      <c r="I888">
        <v>0.53370099999999998</v>
      </c>
      <c r="J888">
        <v>0.43093300000000001</v>
      </c>
      <c r="K888">
        <v>0.490535</v>
      </c>
      <c r="L888">
        <v>0.55653399999999997</v>
      </c>
      <c r="N888">
        <v>0.56925800000000004</v>
      </c>
      <c r="O888">
        <v>0.44991900000000001</v>
      </c>
      <c r="P888">
        <v>0.50490599999999997</v>
      </c>
      <c r="Q888">
        <v>0.55653399999999997</v>
      </c>
      <c r="S888">
        <v>0.57387100000000002</v>
      </c>
      <c r="T888">
        <v>0.47694199999999998</v>
      </c>
      <c r="U888">
        <v>0.52091399999999999</v>
      </c>
      <c r="V888">
        <v>0.55653399999999997</v>
      </c>
      <c r="X888">
        <v>0.58671399999999996</v>
      </c>
      <c r="Y888">
        <v>0.482516</v>
      </c>
      <c r="Z888">
        <v>0.52962500000000001</v>
      </c>
      <c r="AA888">
        <v>0.55653399999999997</v>
      </c>
    </row>
    <row r="889" spans="1:27" x14ac:dyDescent="0.2">
      <c r="A889" t="s">
        <v>14</v>
      </c>
      <c r="B889" t="s">
        <v>32</v>
      </c>
      <c r="C889">
        <v>148</v>
      </c>
      <c r="D889">
        <v>0.62572399999999995</v>
      </c>
      <c r="E889">
        <v>0.280582</v>
      </c>
      <c r="F889">
        <v>0.47780600000000001</v>
      </c>
      <c r="G889">
        <v>0.55653399999999997</v>
      </c>
      <c r="I889">
        <v>0.55997600000000003</v>
      </c>
      <c r="J889">
        <v>0.41000799999999998</v>
      </c>
      <c r="K889">
        <v>0.481352</v>
      </c>
      <c r="L889">
        <v>0.55653399999999997</v>
      </c>
      <c r="N889">
        <v>0.57071400000000005</v>
      </c>
      <c r="O889">
        <v>0.45863100000000001</v>
      </c>
      <c r="P889">
        <v>0.51205900000000004</v>
      </c>
      <c r="Q889">
        <v>0.55653399999999997</v>
      </c>
      <c r="S889">
        <v>0.58627099999999999</v>
      </c>
      <c r="T889">
        <v>0.47702699999999998</v>
      </c>
      <c r="U889">
        <v>0.52799799999999997</v>
      </c>
      <c r="V889">
        <v>0.55653399999999997</v>
      </c>
      <c r="X889">
        <v>0.581098</v>
      </c>
      <c r="Y889">
        <v>0.50992300000000002</v>
      </c>
      <c r="Z889">
        <v>0.54134099999999996</v>
      </c>
      <c r="AA889">
        <v>0.55653399999999997</v>
      </c>
    </row>
    <row r="890" spans="1:27" x14ac:dyDescent="0.2">
      <c r="A890" t="s">
        <v>14</v>
      </c>
      <c r="B890" t="s">
        <v>48</v>
      </c>
      <c r="C890">
        <v>149</v>
      </c>
      <c r="D890">
        <v>0.62880400000000003</v>
      </c>
      <c r="E890">
        <v>0.415354</v>
      </c>
      <c r="F890">
        <v>0.48650399999999999</v>
      </c>
      <c r="G890">
        <v>0.55653399999999997</v>
      </c>
      <c r="I890">
        <v>0.62606399999999995</v>
      </c>
      <c r="J890">
        <v>0.426979</v>
      </c>
      <c r="K890">
        <v>0.52216499999999999</v>
      </c>
      <c r="L890">
        <v>0.55653399999999997</v>
      </c>
      <c r="N890">
        <v>0.58750800000000003</v>
      </c>
      <c r="O890">
        <v>0.463924</v>
      </c>
      <c r="P890">
        <v>0.52310199999999996</v>
      </c>
      <c r="Q890">
        <v>0.55653399999999997</v>
      </c>
      <c r="S890">
        <v>0.57638100000000003</v>
      </c>
      <c r="T890">
        <v>0.48980699999999999</v>
      </c>
      <c r="U890">
        <v>0.531227</v>
      </c>
      <c r="V890">
        <v>0.55653399999999997</v>
      </c>
      <c r="X890">
        <v>0.58605399999999996</v>
      </c>
      <c r="Y890">
        <v>0.52129700000000001</v>
      </c>
      <c r="Z890">
        <v>0.55024700000000004</v>
      </c>
      <c r="AA890">
        <v>0.55653399999999997</v>
      </c>
    </row>
    <row r="891" spans="1:27" x14ac:dyDescent="0.2">
      <c r="A891" t="s">
        <v>14</v>
      </c>
      <c r="B891" t="s">
        <v>42</v>
      </c>
      <c r="C891">
        <v>150</v>
      </c>
      <c r="D891">
        <v>0.623664</v>
      </c>
      <c r="E891">
        <v>0.58500099999999999</v>
      </c>
      <c r="F891">
        <v>0.60218499999999997</v>
      </c>
      <c r="G891">
        <v>0.55653399999999997</v>
      </c>
      <c r="I891">
        <v>0.62880499999999995</v>
      </c>
      <c r="J891">
        <v>0.50164900000000001</v>
      </c>
      <c r="K891">
        <v>0.55265299999999995</v>
      </c>
      <c r="L891">
        <v>0.55653399999999997</v>
      </c>
      <c r="N891">
        <v>0.61185699999999998</v>
      </c>
      <c r="O891">
        <v>0.48328599999999999</v>
      </c>
      <c r="P891">
        <v>0.54495800000000005</v>
      </c>
      <c r="Q891">
        <v>0.55653399999999997</v>
      </c>
      <c r="S891">
        <v>0.56656700000000004</v>
      </c>
      <c r="T891">
        <v>0.502807</v>
      </c>
      <c r="U891">
        <v>0.53192399999999995</v>
      </c>
      <c r="V891">
        <v>0.55653399999999997</v>
      </c>
      <c r="X891">
        <v>0.57032000000000005</v>
      </c>
      <c r="Y891">
        <v>0.53782099999999999</v>
      </c>
      <c r="Z891">
        <v>0.55275099999999999</v>
      </c>
      <c r="AA891">
        <v>0.55653399999999997</v>
      </c>
    </row>
    <row r="892" spans="1:27" x14ac:dyDescent="0.2">
      <c r="A892" t="s">
        <v>14</v>
      </c>
      <c r="B892" t="s">
        <v>41</v>
      </c>
      <c r="C892">
        <v>151</v>
      </c>
      <c r="D892">
        <v>0.63394700000000004</v>
      </c>
      <c r="E892">
        <v>0.50459299999999996</v>
      </c>
      <c r="F892">
        <v>0.56927000000000005</v>
      </c>
      <c r="G892">
        <v>0.55653399999999997</v>
      </c>
      <c r="I892">
        <v>0.60158599999999995</v>
      </c>
      <c r="J892">
        <v>0.57349899999999998</v>
      </c>
      <c r="K892">
        <v>0.58682599999999996</v>
      </c>
      <c r="L892">
        <v>0.55653399999999997</v>
      </c>
      <c r="N892">
        <v>0.58296899999999996</v>
      </c>
      <c r="O892">
        <v>0.54099600000000003</v>
      </c>
      <c r="P892">
        <v>0.55318299999999998</v>
      </c>
      <c r="Q892">
        <v>0.55653399999999997</v>
      </c>
      <c r="S892">
        <v>0.61538400000000004</v>
      </c>
      <c r="T892">
        <v>0.525231</v>
      </c>
      <c r="U892">
        <v>0.56754400000000005</v>
      </c>
      <c r="V892">
        <v>0.55653399999999997</v>
      </c>
      <c r="X892">
        <v>0.57150800000000002</v>
      </c>
      <c r="Y892">
        <v>0.53168499999999996</v>
      </c>
      <c r="Z892">
        <v>0.54948399999999997</v>
      </c>
      <c r="AA892">
        <v>0.55653399999999997</v>
      </c>
    </row>
    <row r="893" spans="1:27" x14ac:dyDescent="0.2">
      <c r="A893" t="s">
        <v>14</v>
      </c>
      <c r="B893" t="s">
        <v>41</v>
      </c>
      <c r="C893">
        <v>152</v>
      </c>
      <c r="D893">
        <v>0.54714600000000002</v>
      </c>
      <c r="E893">
        <v>0.63090100000000005</v>
      </c>
      <c r="F893">
        <v>0.58902399999999999</v>
      </c>
      <c r="G893">
        <v>0.55653399999999997</v>
      </c>
      <c r="I893">
        <v>0.55412600000000001</v>
      </c>
      <c r="J893">
        <v>0.56820899999999996</v>
      </c>
      <c r="K893">
        <v>0.55907600000000002</v>
      </c>
      <c r="L893">
        <v>0.55653399999999997</v>
      </c>
      <c r="N893">
        <v>0.61063199999999995</v>
      </c>
      <c r="O893">
        <v>0.596136</v>
      </c>
      <c r="P893">
        <v>0.60169899999999998</v>
      </c>
      <c r="Q893">
        <v>0.55653399999999997</v>
      </c>
      <c r="S893">
        <v>0.579434</v>
      </c>
      <c r="T893">
        <v>0.58311299999999999</v>
      </c>
      <c r="U893">
        <v>0.57746200000000003</v>
      </c>
      <c r="V893">
        <v>0.55653399999999997</v>
      </c>
      <c r="X893">
        <v>0.550817</v>
      </c>
      <c r="Y893">
        <v>0.55257599999999996</v>
      </c>
      <c r="Z893">
        <v>0.55436399999999997</v>
      </c>
      <c r="AA893">
        <v>0.55653399999999997</v>
      </c>
    </row>
    <row r="894" spans="1:27" x14ac:dyDescent="0.2">
      <c r="A894" t="s">
        <v>14</v>
      </c>
      <c r="B894" t="s">
        <v>32</v>
      </c>
      <c r="C894">
        <v>153</v>
      </c>
      <c r="D894">
        <v>0.48128500000000002</v>
      </c>
      <c r="E894">
        <v>0.56913100000000005</v>
      </c>
      <c r="F894">
        <v>0.51893299999999998</v>
      </c>
      <c r="G894">
        <v>0.55653399999999997</v>
      </c>
      <c r="I894">
        <v>0.59851500000000002</v>
      </c>
      <c r="J894">
        <v>0.63036199999999998</v>
      </c>
      <c r="K894">
        <v>0.61234699999999997</v>
      </c>
      <c r="L894">
        <v>0.55653399999999997</v>
      </c>
      <c r="N894">
        <v>0.56071400000000005</v>
      </c>
      <c r="O894">
        <v>0.61628799999999995</v>
      </c>
      <c r="P894">
        <v>0.59070900000000004</v>
      </c>
      <c r="Q894">
        <v>0.55653399999999997</v>
      </c>
      <c r="S894">
        <v>0.57952599999999999</v>
      </c>
      <c r="T894">
        <v>0.59148299999999998</v>
      </c>
      <c r="U894">
        <v>0.58374499999999996</v>
      </c>
      <c r="V894">
        <v>0.55653399999999997</v>
      </c>
      <c r="X894">
        <v>0.53426799999999997</v>
      </c>
      <c r="Y894">
        <v>0.55200700000000003</v>
      </c>
      <c r="Z894">
        <v>0.54580499999999998</v>
      </c>
      <c r="AA894">
        <v>0.55653399999999997</v>
      </c>
    </row>
    <row r="895" spans="1:27" x14ac:dyDescent="0.2">
      <c r="A895" t="s">
        <v>14</v>
      </c>
      <c r="B895" t="s">
        <v>41</v>
      </c>
      <c r="C895">
        <v>154</v>
      </c>
      <c r="D895">
        <v>0.76711499999999999</v>
      </c>
      <c r="E895">
        <v>0.69105300000000003</v>
      </c>
      <c r="F895">
        <v>0.72908399999999995</v>
      </c>
      <c r="G895">
        <v>0.55653399999999997</v>
      </c>
      <c r="I895">
        <v>0.540825</v>
      </c>
      <c r="J895">
        <v>0.648648</v>
      </c>
      <c r="K895">
        <v>0.59841699999999998</v>
      </c>
      <c r="L895">
        <v>0.55653399999999997</v>
      </c>
      <c r="N895">
        <v>0.55981400000000003</v>
      </c>
      <c r="O895">
        <v>0.61015699999999995</v>
      </c>
      <c r="P895">
        <v>0.58295200000000003</v>
      </c>
      <c r="Q895">
        <v>0.55653399999999997</v>
      </c>
      <c r="S895">
        <v>0.53648600000000002</v>
      </c>
      <c r="T895">
        <v>0.60904499999999995</v>
      </c>
      <c r="U895">
        <v>0.57882400000000001</v>
      </c>
      <c r="V895">
        <v>0.55653399999999997</v>
      </c>
      <c r="X895">
        <v>0.53300099999999995</v>
      </c>
      <c r="Y895">
        <v>0.56745199999999996</v>
      </c>
      <c r="Z895">
        <v>0.55065200000000003</v>
      </c>
      <c r="AA895">
        <v>0.55653399999999997</v>
      </c>
    </row>
    <row r="896" spans="1:27" x14ac:dyDescent="0.2">
      <c r="A896" t="s">
        <v>14</v>
      </c>
      <c r="B896" t="s">
        <v>38</v>
      </c>
      <c r="C896">
        <v>155</v>
      </c>
      <c r="D896">
        <v>0.37407600000000002</v>
      </c>
      <c r="E896">
        <v>0.68576000000000004</v>
      </c>
      <c r="F896">
        <v>0.547234</v>
      </c>
      <c r="G896">
        <v>0.55653399999999997</v>
      </c>
      <c r="I896">
        <v>0.59021299999999999</v>
      </c>
      <c r="J896">
        <v>0.61691700000000005</v>
      </c>
      <c r="K896">
        <v>0.60226800000000003</v>
      </c>
      <c r="L896">
        <v>0.55653399999999997</v>
      </c>
      <c r="N896">
        <v>0.51486100000000001</v>
      </c>
      <c r="O896">
        <v>0.62556400000000001</v>
      </c>
      <c r="P896">
        <v>0.57869499999999996</v>
      </c>
      <c r="Q896">
        <v>0.55653399999999997</v>
      </c>
      <c r="S896">
        <v>0.480686</v>
      </c>
      <c r="T896">
        <v>0.61236400000000002</v>
      </c>
      <c r="U896">
        <v>0.55258399999999996</v>
      </c>
      <c r="V896">
        <v>0.55653399999999997</v>
      </c>
      <c r="X896">
        <v>0.52342</v>
      </c>
      <c r="Y896">
        <v>0.58266200000000001</v>
      </c>
      <c r="Z896">
        <v>0.55706699999999998</v>
      </c>
      <c r="AA896">
        <v>0.55653399999999997</v>
      </c>
    </row>
    <row r="897" spans="1:27" x14ac:dyDescent="0.2">
      <c r="A897" t="s">
        <v>14</v>
      </c>
      <c r="B897" t="s">
        <v>47</v>
      </c>
      <c r="C897">
        <v>156</v>
      </c>
      <c r="D897">
        <v>0.62944800000000001</v>
      </c>
      <c r="E897">
        <v>0.473937</v>
      </c>
      <c r="F897">
        <v>0.53048600000000001</v>
      </c>
      <c r="G897">
        <v>0.55653399999999997</v>
      </c>
      <c r="I897">
        <v>0.441969</v>
      </c>
      <c r="J897">
        <v>0.62254500000000002</v>
      </c>
      <c r="K897">
        <v>0.54848600000000003</v>
      </c>
      <c r="L897">
        <v>0.55653399999999997</v>
      </c>
      <c r="N897">
        <v>0.46727400000000002</v>
      </c>
      <c r="O897">
        <v>0.61730300000000005</v>
      </c>
      <c r="P897">
        <v>0.55202600000000002</v>
      </c>
      <c r="Q897">
        <v>0.55653399999999997</v>
      </c>
      <c r="S897">
        <v>0.489921</v>
      </c>
      <c r="T897">
        <v>0.58658900000000003</v>
      </c>
      <c r="U897">
        <v>0.54431300000000005</v>
      </c>
      <c r="V897">
        <v>0.55653399999999997</v>
      </c>
      <c r="X897">
        <v>0.51228200000000002</v>
      </c>
      <c r="Y897">
        <v>0.58240199999999998</v>
      </c>
      <c r="Z897">
        <v>0.55205400000000004</v>
      </c>
      <c r="AA897">
        <v>0.55653399999999997</v>
      </c>
    </row>
    <row r="898" spans="1:27" x14ac:dyDescent="0.2">
      <c r="A898" t="s">
        <v>14</v>
      </c>
      <c r="B898" t="s">
        <v>40</v>
      </c>
      <c r="C898">
        <v>157</v>
      </c>
      <c r="D898">
        <v>0.32238299999999998</v>
      </c>
      <c r="E898">
        <v>0.70793899999999998</v>
      </c>
      <c r="F898">
        <v>0.56773600000000002</v>
      </c>
      <c r="G898">
        <v>0.55653399999999997</v>
      </c>
      <c r="I898">
        <v>0.39839400000000003</v>
      </c>
      <c r="J898">
        <v>0.56990099999999999</v>
      </c>
      <c r="K898">
        <v>0.49460399999999999</v>
      </c>
      <c r="L898">
        <v>0.55653399999999997</v>
      </c>
      <c r="N898">
        <v>0.43620900000000001</v>
      </c>
      <c r="O898">
        <v>0.569187</v>
      </c>
      <c r="P898">
        <v>0.51243499999999997</v>
      </c>
      <c r="Q898">
        <v>0.55653399999999997</v>
      </c>
      <c r="S898">
        <v>0.49136000000000002</v>
      </c>
      <c r="T898">
        <v>0.58949799999999997</v>
      </c>
      <c r="U898">
        <v>0.548543</v>
      </c>
      <c r="V898">
        <v>0.55653399999999997</v>
      </c>
      <c r="X898">
        <v>0.49707400000000002</v>
      </c>
      <c r="Y898">
        <v>0.59212799999999999</v>
      </c>
      <c r="Z898">
        <v>0.549902</v>
      </c>
      <c r="AA898">
        <v>0.55653399999999997</v>
      </c>
    </row>
    <row r="899" spans="1:27" x14ac:dyDescent="0.2">
      <c r="A899" t="s">
        <v>14</v>
      </c>
      <c r="B899" t="s">
        <v>41</v>
      </c>
      <c r="C899">
        <v>158</v>
      </c>
      <c r="D899">
        <v>0.24335100000000001</v>
      </c>
      <c r="E899">
        <v>0.52782600000000002</v>
      </c>
      <c r="F899">
        <v>0.38558900000000002</v>
      </c>
      <c r="G899">
        <v>0.55653399999999997</v>
      </c>
      <c r="I899">
        <v>0.39250699999999999</v>
      </c>
      <c r="J899">
        <v>0.562079</v>
      </c>
      <c r="K899">
        <v>0.49481799999999998</v>
      </c>
      <c r="L899">
        <v>0.55653399999999997</v>
      </c>
      <c r="N899">
        <v>0.45174199999999998</v>
      </c>
      <c r="O899">
        <v>0.54004399999999997</v>
      </c>
      <c r="P899">
        <v>0.50373500000000004</v>
      </c>
      <c r="Q899">
        <v>0.55653399999999997</v>
      </c>
      <c r="S899">
        <v>0.43620900000000001</v>
      </c>
      <c r="T899">
        <v>0.569187</v>
      </c>
      <c r="U899">
        <v>0.51243499999999997</v>
      </c>
      <c r="V899">
        <v>0.55653399999999997</v>
      </c>
      <c r="X899">
        <v>0.489921</v>
      </c>
      <c r="Y899">
        <v>0.58658900000000003</v>
      </c>
      <c r="Z899">
        <v>0.54431300000000005</v>
      </c>
      <c r="AA899">
        <v>0.55653399999999997</v>
      </c>
    </row>
    <row r="900" spans="1:27" x14ac:dyDescent="0.2">
      <c r="A900" t="s">
        <v>14</v>
      </c>
      <c r="B900" t="s">
        <v>32</v>
      </c>
      <c r="C900">
        <v>159</v>
      </c>
      <c r="D900">
        <v>0.61178699999999997</v>
      </c>
      <c r="E900">
        <v>0.45047300000000001</v>
      </c>
      <c r="F900">
        <v>0.53112999999999999</v>
      </c>
      <c r="G900">
        <v>0.55653399999999997</v>
      </c>
      <c r="I900">
        <v>0.42756899999999998</v>
      </c>
      <c r="J900">
        <v>0.48914999999999997</v>
      </c>
      <c r="K900">
        <v>0.45835900000000002</v>
      </c>
      <c r="L900">
        <v>0.55653399999999997</v>
      </c>
      <c r="N900">
        <v>0.39250699999999999</v>
      </c>
      <c r="O900">
        <v>0.562079</v>
      </c>
      <c r="P900">
        <v>0.49481799999999998</v>
      </c>
      <c r="Q900">
        <v>0.55653399999999997</v>
      </c>
      <c r="S900">
        <v>0.45174199999999998</v>
      </c>
      <c r="T900">
        <v>0.54004399999999997</v>
      </c>
      <c r="U900">
        <v>0.50373500000000004</v>
      </c>
      <c r="V900">
        <v>0.55653399999999997</v>
      </c>
      <c r="X900">
        <v>0.49136000000000002</v>
      </c>
      <c r="Y900">
        <v>0.58949799999999997</v>
      </c>
      <c r="Z900">
        <v>0.548543</v>
      </c>
      <c r="AA900">
        <v>0.55653399999999997</v>
      </c>
    </row>
    <row r="903" spans="1:27" x14ac:dyDescent="0.2">
      <c r="A903" t="s">
        <v>65</v>
      </c>
      <c r="I903" t="s">
        <v>23</v>
      </c>
      <c r="N903" t="s">
        <v>24</v>
      </c>
      <c r="S903" t="s">
        <v>25</v>
      </c>
      <c r="X903" t="s">
        <v>26</v>
      </c>
    </row>
    <row r="905" spans="1:27" x14ac:dyDescent="0.2">
      <c r="A905" t="s">
        <v>5</v>
      </c>
      <c r="B905" t="s">
        <v>27</v>
      </c>
      <c r="C905" t="s">
        <v>28</v>
      </c>
      <c r="D905" t="s">
        <v>29</v>
      </c>
      <c r="E905" t="s">
        <v>30</v>
      </c>
      <c r="F905" t="s">
        <v>31</v>
      </c>
      <c r="G905" t="s">
        <v>9</v>
      </c>
      <c r="I905" t="s">
        <v>29</v>
      </c>
      <c r="J905" t="s">
        <v>30</v>
      </c>
      <c r="K905" t="s">
        <v>31</v>
      </c>
      <c r="L905" t="s">
        <v>9</v>
      </c>
      <c r="N905" t="s">
        <v>29</v>
      </c>
      <c r="O905" t="s">
        <v>30</v>
      </c>
      <c r="P905" t="s">
        <v>31</v>
      </c>
      <c r="Q905" t="s">
        <v>9</v>
      </c>
      <c r="S905" t="s">
        <v>29</v>
      </c>
      <c r="T905" t="s">
        <v>30</v>
      </c>
      <c r="U905" t="s">
        <v>31</v>
      </c>
      <c r="V905" t="s">
        <v>9</v>
      </c>
      <c r="X905" t="s">
        <v>29</v>
      </c>
      <c r="Y905" t="s">
        <v>30</v>
      </c>
      <c r="Z905" t="s">
        <v>31</v>
      </c>
      <c r="AA905" t="s">
        <v>9</v>
      </c>
    </row>
    <row r="906" spans="1:27" x14ac:dyDescent="0.2">
      <c r="A906" t="s">
        <v>17</v>
      </c>
      <c r="B906" t="s">
        <v>42</v>
      </c>
      <c r="C906">
        <v>43</v>
      </c>
      <c r="D906">
        <v>0.13040199999999999</v>
      </c>
      <c r="E906">
        <v>0.47211199999999998</v>
      </c>
      <c r="F906">
        <v>0.320241</v>
      </c>
      <c r="G906">
        <v>0.55653399999999997</v>
      </c>
      <c r="I906">
        <v>0.33699699999999999</v>
      </c>
      <c r="J906">
        <v>0.57443500000000003</v>
      </c>
      <c r="K906">
        <v>0.46045199999999997</v>
      </c>
      <c r="L906">
        <v>0.55653399999999997</v>
      </c>
      <c r="N906">
        <v>0.430201</v>
      </c>
      <c r="O906">
        <v>0.55173499999999998</v>
      </c>
      <c r="P906">
        <v>0.50515299999999996</v>
      </c>
      <c r="Q906">
        <v>0.55653399999999997</v>
      </c>
      <c r="S906">
        <v>0.49018499999999998</v>
      </c>
      <c r="T906">
        <v>0.52531799999999995</v>
      </c>
      <c r="U906">
        <v>0.51527800000000001</v>
      </c>
      <c r="V906">
        <v>0.55653399999999997</v>
      </c>
      <c r="X906">
        <v>0.52009300000000003</v>
      </c>
      <c r="Y906">
        <v>0.49235400000000001</v>
      </c>
      <c r="Z906">
        <v>0.51124099999999995</v>
      </c>
      <c r="AA906">
        <v>0.55653399999999997</v>
      </c>
    </row>
    <row r="907" spans="1:27" x14ac:dyDescent="0.2">
      <c r="A907" t="s">
        <v>17</v>
      </c>
      <c r="B907" t="s">
        <v>35</v>
      </c>
      <c r="C907">
        <v>44</v>
      </c>
      <c r="D907">
        <v>0.54359199999999996</v>
      </c>
      <c r="E907">
        <v>0.676759</v>
      </c>
      <c r="F907">
        <v>0.60066399999999998</v>
      </c>
      <c r="G907">
        <v>0.55653399999999997</v>
      </c>
      <c r="I907">
        <v>0.430201</v>
      </c>
      <c r="J907">
        <v>0.55173499999999998</v>
      </c>
      <c r="K907">
        <v>0.50515299999999996</v>
      </c>
      <c r="L907">
        <v>0.55653399999999997</v>
      </c>
      <c r="N907">
        <v>0.49018499999999998</v>
      </c>
      <c r="O907">
        <v>0.52531799999999995</v>
      </c>
      <c r="P907">
        <v>0.51527800000000001</v>
      </c>
      <c r="Q907">
        <v>0.55653399999999997</v>
      </c>
      <c r="S907">
        <v>0.50827</v>
      </c>
      <c r="T907">
        <v>0.55242000000000002</v>
      </c>
      <c r="U907">
        <v>0.53636600000000001</v>
      </c>
      <c r="V907">
        <v>0.55653399999999997</v>
      </c>
      <c r="X907">
        <v>0.53796699999999997</v>
      </c>
      <c r="Y907">
        <v>0.49547999999999998</v>
      </c>
      <c r="Z907">
        <v>0.52236000000000005</v>
      </c>
      <c r="AA907">
        <v>0.55653399999999997</v>
      </c>
    </row>
    <row r="908" spans="1:27" x14ac:dyDescent="0.2">
      <c r="A908" t="s">
        <v>17</v>
      </c>
      <c r="B908" t="s">
        <v>36</v>
      </c>
      <c r="C908">
        <v>45</v>
      </c>
      <c r="D908">
        <v>0.61660800000000004</v>
      </c>
      <c r="E908">
        <v>0.50633399999999995</v>
      </c>
      <c r="F908">
        <v>0.594553</v>
      </c>
      <c r="G908">
        <v>0.55653399999999997</v>
      </c>
      <c r="I908">
        <v>0.61011300000000002</v>
      </c>
      <c r="J908">
        <v>0.54305300000000001</v>
      </c>
      <c r="K908">
        <v>0.58028999999999997</v>
      </c>
      <c r="L908">
        <v>0.55653399999999997</v>
      </c>
      <c r="N908">
        <v>0.50827</v>
      </c>
      <c r="O908">
        <v>0.55242000000000002</v>
      </c>
      <c r="P908">
        <v>0.53636600000000001</v>
      </c>
      <c r="Q908">
        <v>0.55653399999999997</v>
      </c>
      <c r="S908">
        <v>0.52009300000000003</v>
      </c>
      <c r="T908">
        <v>0.49235400000000001</v>
      </c>
      <c r="U908">
        <v>0.51124099999999995</v>
      </c>
      <c r="V908">
        <v>0.55653399999999997</v>
      </c>
      <c r="X908">
        <v>0.55663700000000005</v>
      </c>
      <c r="Y908">
        <v>0.53165600000000002</v>
      </c>
      <c r="Z908">
        <v>0.54704699999999995</v>
      </c>
      <c r="AA908">
        <v>0.55653399999999997</v>
      </c>
    </row>
    <row r="909" spans="1:27" x14ac:dyDescent="0.2">
      <c r="A909" t="s">
        <v>17</v>
      </c>
      <c r="B909" t="s">
        <v>42</v>
      </c>
      <c r="C909">
        <v>46</v>
      </c>
      <c r="D909">
        <v>0.67013800000000001</v>
      </c>
      <c r="E909">
        <v>0.44606699999999999</v>
      </c>
      <c r="F909">
        <v>0.54565399999999997</v>
      </c>
      <c r="G909">
        <v>0.55653399999999997</v>
      </c>
      <c r="I909">
        <v>0.62245200000000001</v>
      </c>
      <c r="J909">
        <v>0.53774299999999997</v>
      </c>
      <c r="K909">
        <v>0.58697600000000005</v>
      </c>
      <c r="L909">
        <v>0.55653399999999997</v>
      </c>
      <c r="N909">
        <v>0.59803200000000001</v>
      </c>
      <c r="O909">
        <v>0.49640200000000001</v>
      </c>
      <c r="P909">
        <v>0.54944199999999999</v>
      </c>
      <c r="Q909">
        <v>0.55653399999999997</v>
      </c>
      <c r="S909">
        <v>0.53796699999999997</v>
      </c>
      <c r="T909">
        <v>0.49547999999999998</v>
      </c>
      <c r="U909">
        <v>0.52236000000000005</v>
      </c>
      <c r="V909">
        <v>0.55653399999999997</v>
      </c>
      <c r="X909">
        <v>0.58043800000000001</v>
      </c>
      <c r="Y909">
        <v>0.55443500000000001</v>
      </c>
      <c r="Z909">
        <v>0.56980399999999998</v>
      </c>
      <c r="AA909">
        <v>0.55653399999999997</v>
      </c>
    </row>
    <row r="910" spans="1:27" x14ac:dyDescent="0.2">
      <c r="A910" t="s">
        <v>17</v>
      </c>
      <c r="B910" t="s">
        <v>41</v>
      </c>
      <c r="C910">
        <v>47</v>
      </c>
      <c r="D910">
        <v>0.58060999999999996</v>
      </c>
      <c r="E910">
        <v>0.660829</v>
      </c>
      <c r="F910">
        <v>0.62071900000000002</v>
      </c>
      <c r="G910">
        <v>0.55653399999999997</v>
      </c>
      <c r="I910">
        <v>0.60998600000000003</v>
      </c>
      <c r="J910">
        <v>0.432973</v>
      </c>
      <c r="K910">
        <v>0.51732999999999996</v>
      </c>
      <c r="L910">
        <v>0.55653399999999997</v>
      </c>
      <c r="N910">
        <v>0.61835499999999999</v>
      </c>
      <c r="O910">
        <v>0.463897</v>
      </c>
      <c r="P910">
        <v>0.54712400000000005</v>
      </c>
      <c r="Q910">
        <v>0.55653399999999997</v>
      </c>
      <c r="S910">
        <v>0.61752799999999997</v>
      </c>
      <c r="T910">
        <v>0.54016299999999995</v>
      </c>
      <c r="U910">
        <v>0.57944799999999996</v>
      </c>
      <c r="V910">
        <v>0.55653399999999997</v>
      </c>
      <c r="X910">
        <v>0.59522399999999998</v>
      </c>
      <c r="Y910">
        <v>0.57829299999999995</v>
      </c>
      <c r="Z910">
        <v>0.59027600000000002</v>
      </c>
      <c r="AA910">
        <v>0.55653399999999997</v>
      </c>
    </row>
    <row r="911" spans="1:27" x14ac:dyDescent="0.2">
      <c r="A911" t="s">
        <v>17</v>
      </c>
      <c r="B911" t="s">
        <v>34</v>
      </c>
      <c r="C911">
        <v>48</v>
      </c>
      <c r="D911">
        <v>0.57921100000000003</v>
      </c>
      <c r="E911">
        <v>0.192024</v>
      </c>
      <c r="F911">
        <v>0.38561699999999999</v>
      </c>
      <c r="G911">
        <v>0.55653399999999997</v>
      </c>
      <c r="I911">
        <v>0.60167499999999996</v>
      </c>
      <c r="J911">
        <v>0.45569500000000002</v>
      </c>
      <c r="K911">
        <v>0.53180400000000005</v>
      </c>
      <c r="L911">
        <v>0.55653399999999997</v>
      </c>
      <c r="N911">
        <v>0.63249900000000003</v>
      </c>
      <c r="O911">
        <v>0.51960899999999999</v>
      </c>
      <c r="P911">
        <v>0.572183</v>
      </c>
      <c r="Q911">
        <v>0.55653399999999997</v>
      </c>
      <c r="S911">
        <v>0.64999300000000004</v>
      </c>
      <c r="T911">
        <v>0.54872100000000001</v>
      </c>
      <c r="U911">
        <v>0.601047</v>
      </c>
      <c r="V911">
        <v>0.55653399999999997</v>
      </c>
      <c r="X911">
        <v>0.60160499999999995</v>
      </c>
      <c r="Y911">
        <v>0.59232300000000004</v>
      </c>
      <c r="Z911">
        <v>0.59972499999999995</v>
      </c>
      <c r="AA911">
        <v>0.55653399999999997</v>
      </c>
    </row>
    <row r="912" spans="1:27" x14ac:dyDescent="0.2">
      <c r="A912" t="s">
        <v>17</v>
      </c>
      <c r="B912" t="s">
        <v>44</v>
      </c>
      <c r="C912">
        <v>49</v>
      </c>
      <c r="D912">
        <v>0.64520599999999995</v>
      </c>
      <c r="E912">
        <v>0.51423200000000002</v>
      </c>
      <c r="F912">
        <v>0.58907399999999999</v>
      </c>
      <c r="G912">
        <v>0.55653399999999997</v>
      </c>
      <c r="I912">
        <v>0.63724899999999995</v>
      </c>
      <c r="J912">
        <v>0.49704999999999999</v>
      </c>
      <c r="K912">
        <v>0.56484800000000002</v>
      </c>
      <c r="L912">
        <v>0.55653399999999997</v>
      </c>
      <c r="N912">
        <v>0.65264</v>
      </c>
      <c r="O912">
        <v>0.57772900000000005</v>
      </c>
      <c r="P912">
        <v>0.61342399999999997</v>
      </c>
      <c r="Q912">
        <v>0.55653399999999997</v>
      </c>
      <c r="S912">
        <v>0.66594799999999998</v>
      </c>
      <c r="T912">
        <v>0.58967599999999998</v>
      </c>
      <c r="U912">
        <v>0.62675700000000001</v>
      </c>
      <c r="V912">
        <v>0.55653399999999997</v>
      </c>
      <c r="X912">
        <v>0.65135500000000002</v>
      </c>
      <c r="Y912">
        <v>0.61621400000000004</v>
      </c>
      <c r="Z912">
        <v>0.63482000000000005</v>
      </c>
      <c r="AA912">
        <v>0.55653399999999997</v>
      </c>
    </row>
    <row r="913" spans="1:27" x14ac:dyDescent="0.2">
      <c r="A913" t="s">
        <v>17</v>
      </c>
      <c r="B913" t="s">
        <v>43</v>
      </c>
      <c r="C913">
        <v>50</v>
      </c>
      <c r="D913">
        <v>0.68733</v>
      </c>
      <c r="E913">
        <v>0.78489500000000001</v>
      </c>
      <c r="F913">
        <v>0.71985100000000002</v>
      </c>
      <c r="G913">
        <v>0.55653399999999997</v>
      </c>
      <c r="I913">
        <v>0.70112699999999994</v>
      </c>
      <c r="J913">
        <v>0.67859800000000003</v>
      </c>
      <c r="K913">
        <v>0.68692799999999998</v>
      </c>
      <c r="L913">
        <v>0.55653399999999997</v>
      </c>
      <c r="N913">
        <v>0.68217700000000003</v>
      </c>
      <c r="O913">
        <v>0.60416700000000001</v>
      </c>
      <c r="P913">
        <v>0.64418500000000001</v>
      </c>
      <c r="Q913">
        <v>0.55653399999999997</v>
      </c>
      <c r="S913">
        <v>0.66527400000000003</v>
      </c>
      <c r="T913">
        <v>0.63061199999999995</v>
      </c>
      <c r="U913">
        <v>0.64798100000000003</v>
      </c>
      <c r="V913">
        <v>0.55653399999999997</v>
      </c>
      <c r="X913">
        <v>0.66825000000000001</v>
      </c>
      <c r="Y913">
        <v>0.62595100000000004</v>
      </c>
      <c r="Z913">
        <v>0.64900100000000005</v>
      </c>
      <c r="AA913">
        <v>0.55653399999999997</v>
      </c>
    </row>
    <row r="914" spans="1:27" x14ac:dyDescent="0.2">
      <c r="A914" t="s">
        <v>17</v>
      </c>
      <c r="B914" t="s">
        <v>38</v>
      </c>
      <c r="C914">
        <v>51</v>
      </c>
      <c r="D914">
        <v>0.77084600000000003</v>
      </c>
      <c r="E914">
        <v>0.73666699999999996</v>
      </c>
      <c r="F914">
        <v>0.75185800000000003</v>
      </c>
      <c r="G914">
        <v>0.55653399999999997</v>
      </c>
      <c r="I914">
        <v>0.728823</v>
      </c>
      <c r="J914">
        <v>0.77152600000000005</v>
      </c>
      <c r="K914">
        <v>0.74874399999999997</v>
      </c>
      <c r="L914">
        <v>0.55653399999999997</v>
      </c>
      <c r="N914">
        <v>0.69942000000000004</v>
      </c>
      <c r="O914">
        <v>0.71228599999999997</v>
      </c>
      <c r="P914">
        <v>0.70590600000000003</v>
      </c>
      <c r="Q914">
        <v>0.55653399999999997</v>
      </c>
      <c r="S914">
        <v>0.67913699999999999</v>
      </c>
      <c r="T914">
        <v>0.64119499999999996</v>
      </c>
      <c r="U914">
        <v>0.66020400000000001</v>
      </c>
      <c r="V914">
        <v>0.55653399999999997</v>
      </c>
      <c r="X914">
        <v>0.67412700000000003</v>
      </c>
      <c r="Y914">
        <v>0.64753499999999997</v>
      </c>
      <c r="Z914">
        <v>0.65972399999999998</v>
      </c>
      <c r="AA914">
        <v>0.55653399999999997</v>
      </c>
    </row>
    <row r="915" spans="1:27" x14ac:dyDescent="0.2">
      <c r="A915" t="s">
        <v>17</v>
      </c>
      <c r="B915" t="s">
        <v>45</v>
      </c>
      <c r="C915">
        <v>52</v>
      </c>
      <c r="D915">
        <v>0.728294</v>
      </c>
      <c r="E915">
        <v>0.79301600000000005</v>
      </c>
      <c r="F915">
        <v>0.77452399999999999</v>
      </c>
      <c r="G915">
        <v>0.55653399999999997</v>
      </c>
      <c r="I915">
        <v>0.72152099999999997</v>
      </c>
      <c r="J915">
        <v>0.75410100000000002</v>
      </c>
      <c r="K915">
        <v>0.740201</v>
      </c>
      <c r="L915">
        <v>0.55653399999999997</v>
      </c>
      <c r="N915">
        <v>0.70590799999999998</v>
      </c>
      <c r="O915">
        <v>0.75642200000000004</v>
      </c>
      <c r="P915">
        <v>0.72934699999999997</v>
      </c>
      <c r="Q915">
        <v>0.55653399999999997</v>
      </c>
      <c r="S915">
        <v>0.70059700000000003</v>
      </c>
      <c r="T915">
        <v>0.72574499999999997</v>
      </c>
      <c r="U915">
        <v>0.71320899999999998</v>
      </c>
      <c r="V915">
        <v>0.55653399999999997</v>
      </c>
      <c r="X915">
        <v>0.676759</v>
      </c>
      <c r="Y915">
        <v>0.67334400000000005</v>
      </c>
      <c r="Z915">
        <v>0.67523100000000003</v>
      </c>
      <c r="AA915">
        <v>0.55653399999999997</v>
      </c>
    </row>
    <row r="916" spans="1:27" x14ac:dyDescent="0.2">
      <c r="A916" t="s">
        <v>17</v>
      </c>
      <c r="B916" t="s">
        <v>32</v>
      </c>
      <c r="C916">
        <v>53</v>
      </c>
      <c r="D916">
        <v>0.66542400000000002</v>
      </c>
      <c r="E916">
        <v>0.73262000000000005</v>
      </c>
      <c r="F916">
        <v>0.69422300000000003</v>
      </c>
      <c r="G916">
        <v>0.55653399999999997</v>
      </c>
      <c r="I916">
        <v>0.69045500000000004</v>
      </c>
      <c r="J916">
        <v>0.75351699999999999</v>
      </c>
      <c r="K916">
        <v>0.72500900000000001</v>
      </c>
      <c r="L916">
        <v>0.55653399999999997</v>
      </c>
      <c r="N916">
        <v>0.71432899999999999</v>
      </c>
      <c r="O916">
        <v>0.75621700000000003</v>
      </c>
      <c r="P916">
        <v>0.736707</v>
      </c>
      <c r="Q916">
        <v>0.55653399999999997</v>
      </c>
      <c r="S916">
        <v>0.70574700000000001</v>
      </c>
      <c r="T916">
        <v>0.75853400000000004</v>
      </c>
      <c r="U916">
        <v>0.73084199999999999</v>
      </c>
      <c r="V916">
        <v>0.55653399999999997</v>
      </c>
      <c r="X916">
        <v>0.68542800000000004</v>
      </c>
      <c r="Y916">
        <v>0.67686900000000005</v>
      </c>
      <c r="Z916">
        <v>0.68132800000000004</v>
      </c>
      <c r="AA916">
        <v>0.55653399999999997</v>
      </c>
    </row>
    <row r="917" spans="1:27" x14ac:dyDescent="0.2">
      <c r="A917" t="s">
        <v>17</v>
      </c>
      <c r="B917" t="s">
        <v>41</v>
      </c>
      <c r="C917">
        <v>54</v>
      </c>
      <c r="D917">
        <v>0.67764800000000003</v>
      </c>
      <c r="E917">
        <v>0.73491399999999996</v>
      </c>
      <c r="F917">
        <v>0.70628100000000005</v>
      </c>
      <c r="G917">
        <v>0.55653399999999997</v>
      </c>
      <c r="I917">
        <v>0.69083499999999998</v>
      </c>
      <c r="J917">
        <v>0.750467</v>
      </c>
      <c r="K917">
        <v>0.719051</v>
      </c>
      <c r="L917">
        <v>0.55653399999999997</v>
      </c>
      <c r="N917">
        <v>0.696411</v>
      </c>
      <c r="O917">
        <v>0.75763499999999995</v>
      </c>
      <c r="P917">
        <v>0.72883699999999996</v>
      </c>
      <c r="Q917">
        <v>0.55653399999999997</v>
      </c>
      <c r="S917">
        <v>0.70742700000000003</v>
      </c>
      <c r="T917">
        <v>0.75068599999999996</v>
      </c>
      <c r="U917">
        <v>0.73032600000000003</v>
      </c>
      <c r="V917">
        <v>0.55653399999999997</v>
      </c>
      <c r="X917">
        <v>0.69272100000000003</v>
      </c>
      <c r="Y917">
        <v>0.72748199999999996</v>
      </c>
      <c r="Z917">
        <v>0.71138900000000005</v>
      </c>
      <c r="AA917">
        <v>0.55653399999999997</v>
      </c>
    </row>
    <row r="918" spans="1:27" x14ac:dyDescent="0.2">
      <c r="A918" t="s">
        <v>17</v>
      </c>
      <c r="B918" t="s">
        <v>41</v>
      </c>
      <c r="C918">
        <v>55</v>
      </c>
      <c r="D918">
        <v>0.729433</v>
      </c>
      <c r="E918">
        <v>0.78386800000000001</v>
      </c>
      <c r="F918">
        <v>0.75665099999999996</v>
      </c>
      <c r="G918">
        <v>0.55653399999999997</v>
      </c>
      <c r="I918">
        <v>0.69611299999999998</v>
      </c>
      <c r="J918">
        <v>0.75417900000000004</v>
      </c>
      <c r="K918">
        <v>0.72514599999999996</v>
      </c>
      <c r="L918">
        <v>0.55653399999999997</v>
      </c>
      <c r="N918">
        <v>0.69057000000000002</v>
      </c>
      <c r="O918">
        <v>0.74502400000000002</v>
      </c>
      <c r="P918">
        <v>0.71718000000000004</v>
      </c>
      <c r="Q918">
        <v>0.55653399999999997</v>
      </c>
      <c r="S918">
        <v>0.69387399999999999</v>
      </c>
      <c r="T918">
        <v>0.74539100000000003</v>
      </c>
      <c r="U918">
        <v>0.72117299999999995</v>
      </c>
      <c r="V918">
        <v>0.55653399999999997</v>
      </c>
      <c r="X918">
        <v>0.68308199999999997</v>
      </c>
      <c r="Y918">
        <v>0.72944900000000001</v>
      </c>
      <c r="Z918">
        <v>0.70670200000000005</v>
      </c>
      <c r="AA918">
        <v>0.55653399999999997</v>
      </c>
    </row>
    <row r="919" spans="1:27" x14ac:dyDescent="0.2">
      <c r="A919" t="s">
        <v>17</v>
      </c>
      <c r="B919" t="s">
        <v>41</v>
      </c>
      <c r="C919">
        <v>56</v>
      </c>
      <c r="D919">
        <v>0.681257</v>
      </c>
      <c r="E919">
        <v>0.74375599999999997</v>
      </c>
      <c r="F919">
        <v>0.71250599999999997</v>
      </c>
      <c r="G919">
        <v>0.55653399999999997</v>
      </c>
      <c r="I919">
        <v>0.70325899999999997</v>
      </c>
      <c r="J919">
        <v>0.75252799999999997</v>
      </c>
      <c r="K919">
        <v>0.72846500000000003</v>
      </c>
      <c r="L919">
        <v>0.55653399999999997</v>
      </c>
      <c r="N919">
        <v>0.69267999999999996</v>
      </c>
      <c r="O919">
        <v>0.73841999999999997</v>
      </c>
      <c r="P919">
        <v>0.715893</v>
      </c>
      <c r="Q919">
        <v>0.55653399999999997</v>
      </c>
      <c r="S919">
        <v>0.68403599999999998</v>
      </c>
      <c r="T919">
        <v>0.73907</v>
      </c>
      <c r="U919">
        <v>0.71285299999999996</v>
      </c>
      <c r="V919">
        <v>0.55653399999999997</v>
      </c>
      <c r="X919">
        <v>0.689558</v>
      </c>
      <c r="Y919">
        <v>0.70834200000000003</v>
      </c>
      <c r="Z919">
        <v>0.69982500000000003</v>
      </c>
      <c r="AA919">
        <v>0.55653399999999997</v>
      </c>
    </row>
    <row r="920" spans="1:27" x14ac:dyDescent="0.2">
      <c r="A920" t="s">
        <v>17</v>
      </c>
      <c r="B920" t="s">
        <v>42</v>
      </c>
      <c r="C920">
        <v>57</v>
      </c>
      <c r="D920">
        <v>0.69908899999999996</v>
      </c>
      <c r="E920">
        <v>0.72995900000000002</v>
      </c>
      <c r="F920">
        <v>0.71623899999999996</v>
      </c>
      <c r="G920">
        <v>0.55653399999999997</v>
      </c>
      <c r="I920">
        <v>0.68543900000000002</v>
      </c>
      <c r="J920">
        <v>0.72443999999999997</v>
      </c>
      <c r="K920">
        <v>0.705511</v>
      </c>
      <c r="L920">
        <v>0.55653399999999997</v>
      </c>
      <c r="N920">
        <v>0.68903700000000001</v>
      </c>
      <c r="O920">
        <v>0.74119100000000004</v>
      </c>
      <c r="P920">
        <v>0.717893</v>
      </c>
      <c r="Q920">
        <v>0.55653399999999997</v>
      </c>
      <c r="S920">
        <v>0.66600000000000004</v>
      </c>
      <c r="T920">
        <v>0.71096400000000004</v>
      </c>
      <c r="U920">
        <v>0.69046700000000005</v>
      </c>
      <c r="V920">
        <v>0.55653399999999997</v>
      </c>
      <c r="X920">
        <v>0.68186100000000005</v>
      </c>
      <c r="Y920">
        <v>0.71096000000000004</v>
      </c>
      <c r="Z920">
        <v>0.69745900000000005</v>
      </c>
      <c r="AA920">
        <v>0.55653399999999997</v>
      </c>
    </row>
    <row r="921" spans="1:27" x14ac:dyDescent="0.2">
      <c r="A921" t="s">
        <v>17</v>
      </c>
      <c r="B921" t="s">
        <v>46</v>
      </c>
      <c r="C921">
        <v>58</v>
      </c>
      <c r="D921">
        <v>0.67597099999999999</v>
      </c>
      <c r="E921">
        <v>0.69960299999999997</v>
      </c>
      <c r="F921">
        <v>0.68778700000000004</v>
      </c>
      <c r="G921">
        <v>0.55653399999999997</v>
      </c>
      <c r="I921">
        <v>0.67816399999999999</v>
      </c>
      <c r="J921">
        <v>0.72611000000000003</v>
      </c>
      <c r="K921">
        <v>0.70677000000000001</v>
      </c>
      <c r="L921">
        <v>0.55653399999999997</v>
      </c>
      <c r="N921">
        <v>0.65098400000000001</v>
      </c>
      <c r="O921">
        <v>0.69159300000000001</v>
      </c>
      <c r="P921">
        <v>0.674068</v>
      </c>
      <c r="Q921">
        <v>0.55653399999999997</v>
      </c>
      <c r="S921">
        <v>0.67756000000000005</v>
      </c>
      <c r="T921">
        <v>0.68493499999999996</v>
      </c>
      <c r="U921">
        <v>0.68159899999999995</v>
      </c>
      <c r="V921">
        <v>0.55653399999999997</v>
      </c>
      <c r="X921">
        <v>0.68408999999999998</v>
      </c>
      <c r="Y921">
        <v>0.70660299999999998</v>
      </c>
      <c r="Z921">
        <v>0.69513400000000003</v>
      </c>
      <c r="AA921">
        <v>0.55653399999999997</v>
      </c>
    </row>
    <row r="922" spans="1:27" x14ac:dyDescent="0.2">
      <c r="A922" t="s">
        <v>17</v>
      </c>
      <c r="B922" t="s">
        <v>40</v>
      </c>
      <c r="C922">
        <v>59</v>
      </c>
      <c r="D922">
        <v>0.65943300000000005</v>
      </c>
      <c r="E922">
        <v>0.74876900000000002</v>
      </c>
      <c r="F922">
        <v>0.716283</v>
      </c>
      <c r="G922">
        <v>0.55653399999999997</v>
      </c>
      <c r="I922">
        <v>0.62485900000000005</v>
      </c>
      <c r="J922">
        <v>0.661416</v>
      </c>
      <c r="K922">
        <v>0.64719800000000005</v>
      </c>
      <c r="L922">
        <v>0.55653399999999997</v>
      </c>
      <c r="N922">
        <v>0.66644599999999998</v>
      </c>
      <c r="O922">
        <v>0.65338399999999996</v>
      </c>
      <c r="P922">
        <v>0.66040699999999997</v>
      </c>
      <c r="Q922">
        <v>0.55653399999999997</v>
      </c>
      <c r="S922">
        <v>0.67138100000000001</v>
      </c>
      <c r="T922">
        <v>0.68230599999999997</v>
      </c>
      <c r="U922">
        <v>0.67719499999999999</v>
      </c>
      <c r="V922">
        <v>0.55653399999999997</v>
      </c>
      <c r="X922">
        <v>0.68454300000000001</v>
      </c>
      <c r="Y922">
        <v>0.70200200000000001</v>
      </c>
      <c r="Z922">
        <v>0.69342099999999995</v>
      </c>
      <c r="AA922">
        <v>0.55653399999999997</v>
      </c>
    </row>
    <row r="923" spans="1:27" x14ac:dyDescent="0.2">
      <c r="A923" t="s">
        <v>17</v>
      </c>
      <c r="B923" t="s">
        <v>34</v>
      </c>
      <c r="C923">
        <v>60</v>
      </c>
      <c r="D923">
        <v>0.53917099999999996</v>
      </c>
      <c r="E923">
        <v>0.53587600000000002</v>
      </c>
      <c r="F923">
        <v>0.537524</v>
      </c>
      <c r="G923">
        <v>0.55653399999999997</v>
      </c>
      <c r="I923">
        <v>0.65239000000000003</v>
      </c>
      <c r="J923">
        <v>0.612452</v>
      </c>
      <c r="K923">
        <v>0.63266999999999995</v>
      </c>
      <c r="L923">
        <v>0.55653399999999997</v>
      </c>
      <c r="N923">
        <v>0.66386400000000001</v>
      </c>
      <c r="O923">
        <v>0.66048600000000002</v>
      </c>
      <c r="P923">
        <v>0.66232400000000002</v>
      </c>
      <c r="Q923">
        <v>0.55653399999999997</v>
      </c>
      <c r="S923">
        <v>0.68160299999999996</v>
      </c>
      <c r="T923">
        <v>0.68249599999999999</v>
      </c>
      <c r="U923">
        <v>0.68240100000000004</v>
      </c>
      <c r="V923">
        <v>0.55653399999999997</v>
      </c>
      <c r="X923">
        <v>0.69608300000000001</v>
      </c>
      <c r="Y923">
        <v>0.70320199999999999</v>
      </c>
      <c r="Z923">
        <v>0.69909100000000002</v>
      </c>
      <c r="AA923">
        <v>0.55653399999999997</v>
      </c>
    </row>
    <row r="924" spans="1:27" x14ac:dyDescent="0.2">
      <c r="A924" t="s">
        <v>17</v>
      </c>
      <c r="B924" t="s">
        <v>42</v>
      </c>
      <c r="C924">
        <v>61</v>
      </c>
      <c r="D924">
        <v>0.75856599999999996</v>
      </c>
      <c r="E924">
        <v>0.55271000000000003</v>
      </c>
      <c r="F924">
        <v>0.64420200000000005</v>
      </c>
      <c r="G924">
        <v>0.55653399999999997</v>
      </c>
      <c r="I924">
        <v>0.66130599999999995</v>
      </c>
      <c r="J924">
        <v>0.61801899999999999</v>
      </c>
      <c r="K924">
        <v>0.63585000000000003</v>
      </c>
      <c r="L924">
        <v>0.55653399999999997</v>
      </c>
      <c r="N924">
        <v>0.67923199999999995</v>
      </c>
      <c r="O924">
        <v>0.66958200000000001</v>
      </c>
      <c r="P924">
        <v>0.67455600000000004</v>
      </c>
      <c r="Q924">
        <v>0.55653399999999997</v>
      </c>
      <c r="S924">
        <v>0.67750699999999997</v>
      </c>
      <c r="T924">
        <v>0.67564599999999997</v>
      </c>
      <c r="U924">
        <v>0.67656499999999997</v>
      </c>
      <c r="V924">
        <v>0.55653399999999997</v>
      </c>
      <c r="X924">
        <v>0.69460999999999995</v>
      </c>
      <c r="Y924">
        <v>0.685002</v>
      </c>
      <c r="Z924">
        <v>0.69009500000000001</v>
      </c>
      <c r="AA924">
        <v>0.55653399999999997</v>
      </c>
    </row>
    <row r="925" spans="1:27" x14ac:dyDescent="0.2">
      <c r="A925" t="s">
        <v>17</v>
      </c>
      <c r="B925" t="s">
        <v>41</v>
      </c>
      <c r="C925">
        <v>62</v>
      </c>
      <c r="D925">
        <v>0.68618000000000001</v>
      </c>
      <c r="E925">
        <v>0.76546999999999998</v>
      </c>
      <c r="F925">
        <v>0.72582500000000005</v>
      </c>
      <c r="G925">
        <v>0.55653399999999997</v>
      </c>
      <c r="I925">
        <v>0.73251900000000003</v>
      </c>
      <c r="J925">
        <v>0.68775500000000001</v>
      </c>
      <c r="K925">
        <v>0.70632499999999998</v>
      </c>
      <c r="L925">
        <v>0.55653399999999997</v>
      </c>
      <c r="N925">
        <v>0.68142800000000003</v>
      </c>
      <c r="O925">
        <v>0.65622999999999998</v>
      </c>
      <c r="P925">
        <v>0.66637599999999997</v>
      </c>
      <c r="Q925">
        <v>0.55653399999999997</v>
      </c>
      <c r="S925">
        <v>0.69588000000000005</v>
      </c>
      <c r="T925">
        <v>0.68257599999999996</v>
      </c>
      <c r="U925">
        <v>0.68811599999999995</v>
      </c>
      <c r="V925">
        <v>0.55653399999999997</v>
      </c>
      <c r="X925">
        <v>0.69458900000000001</v>
      </c>
      <c r="Y925">
        <v>0.66503400000000001</v>
      </c>
      <c r="Z925">
        <v>0.68111999999999995</v>
      </c>
      <c r="AA925">
        <v>0.55653399999999997</v>
      </c>
    </row>
    <row r="926" spans="1:27" x14ac:dyDescent="0.2">
      <c r="A926" t="s">
        <v>17</v>
      </c>
      <c r="B926" t="s">
        <v>46</v>
      </c>
      <c r="C926">
        <v>63</v>
      </c>
      <c r="D926">
        <v>0.75281200000000004</v>
      </c>
      <c r="E926">
        <v>0.74508399999999997</v>
      </c>
      <c r="F926">
        <v>0.74894799999999995</v>
      </c>
      <c r="G926">
        <v>0.55653399999999997</v>
      </c>
      <c r="I926">
        <v>0.70313499999999995</v>
      </c>
      <c r="J926">
        <v>0.730854</v>
      </c>
      <c r="K926">
        <v>0.71671899999999999</v>
      </c>
      <c r="L926">
        <v>0.55653399999999997</v>
      </c>
      <c r="N926">
        <v>0.73451200000000005</v>
      </c>
      <c r="O926">
        <v>0.69867699999999999</v>
      </c>
      <c r="P926">
        <v>0.71260100000000004</v>
      </c>
      <c r="Q926">
        <v>0.55653399999999997</v>
      </c>
      <c r="S926">
        <v>0.703565</v>
      </c>
      <c r="T926">
        <v>0.65898999999999996</v>
      </c>
      <c r="U926">
        <v>0.67974800000000002</v>
      </c>
      <c r="V926">
        <v>0.55653399999999997</v>
      </c>
      <c r="X926">
        <v>0.70057499999999995</v>
      </c>
      <c r="Y926">
        <v>0.66326200000000002</v>
      </c>
      <c r="Z926">
        <v>0.68257599999999996</v>
      </c>
      <c r="AA926">
        <v>0.55653399999999997</v>
      </c>
    </row>
    <row r="927" spans="1:27" x14ac:dyDescent="0.2">
      <c r="A927" t="s">
        <v>17</v>
      </c>
      <c r="B927" t="s">
        <v>35</v>
      </c>
      <c r="C927">
        <v>64</v>
      </c>
      <c r="D927">
        <v>0.67041300000000004</v>
      </c>
      <c r="E927">
        <v>0.68200799999999995</v>
      </c>
      <c r="F927">
        <v>0.67538200000000004</v>
      </c>
      <c r="G927">
        <v>0.55653399999999997</v>
      </c>
      <c r="I927">
        <v>0.74260400000000004</v>
      </c>
      <c r="J927">
        <v>0.72506800000000005</v>
      </c>
      <c r="K927">
        <v>0.730993</v>
      </c>
      <c r="L927">
        <v>0.55653399999999997</v>
      </c>
      <c r="N927">
        <v>0.72544399999999998</v>
      </c>
      <c r="O927">
        <v>0.70486899999999997</v>
      </c>
      <c r="P927">
        <v>0.71530199999999999</v>
      </c>
      <c r="Q927">
        <v>0.55653399999999997</v>
      </c>
      <c r="S927">
        <v>0.723831</v>
      </c>
      <c r="T927">
        <v>0.65730900000000003</v>
      </c>
      <c r="U927">
        <v>0.69064099999999995</v>
      </c>
      <c r="V927">
        <v>0.55653399999999997</v>
      </c>
      <c r="X927">
        <v>0.70576399999999995</v>
      </c>
      <c r="Y927">
        <v>0.66190400000000005</v>
      </c>
      <c r="Z927">
        <v>0.68375900000000001</v>
      </c>
      <c r="AA927">
        <v>0.55653399999999997</v>
      </c>
    </row>
    <row r="928" spans="1:27" x14ac:dyDescent="0.2">
      <c r="A928" t="s">
        <v>17</v>
      </c>
      <c r="B928" t="s">
        <v>47</v>
      </c>
      <c r="C928">
        <v>65</v>
      </c>
      <c r="D928">
        <v>0.80458700000000005</v>
      </c>
      <c r="E928">
        <v>0.748112</v>
      </c>
      <c r="F928">
        <v>0.768648</v>
      </c>
      <c r="G928">
        <v>0.55653399999999997</v>
      </c>
      <c r="I928">
        <v>0.72940899999999997</v>
      </c>
      <c r="J928">
        <v>0.67126399999999997</v>
      </c>
      <c r="K928">
        <v>0.70057800000000003</v>
      </c>
      <c r="L928">
        <v>0.55653399999999997</v>
      </c>
      <c r="N928">
        <v>0.724414</v>
      </c>
      <c r="O928">
        <v>0.65659699999999999</v>
      </c>
      <c r="P928">
        <v>0.69289199999999995</v>
      </c>
      <c r="Q928">
        <v>0.55653399999999997</v>
      </c>
      <c r="S928">
        <v>0.72474000000000005</v>
      </c>
      <c r="T928">
        <v>0.67984599999999995</v>
      </c>
      <c r="U928">
        <v>0.70321999999999996</v>
      </c>
      <c r="V928">
        <v>0.55653399999999997</v>
      </c>
      <c r="X928">
        <v>0.70911500000000005</v>
      </c>
      <c r="Y928">
        <v>0.64585899999999996</v>
      </c>
      <c r="Z928">
        <v>0.67710899999999996</v>
      </c>
      <c r="AA928">
        <v>0.55653399999999997</v>
      </c>
    </row>
    <row r="929" spans="1:27" x14ac:dyDescent="0.2">
      <c r="A929" t="s">
        <v>17</v>
      </c>
      <c r="B929" t="s">
        <v>44</v>
      </c>
      <c r="C929">
        <v>66</v>
      </c>
      <c r="D929">
        <v>0.71322799999999997</v>
      </c>
      <c r="E929">
        <v>0.58367199999999997</v>
      </c>
      <c r="F929">
        <v>0.65770399999999996</v>
      </c>
      <c r="G929">
        <v>0.55653399999999997</v>
      </c>
      <c r="I929">
        <v>0.73294800000000004</v>
      </c>
      <c r="J929">
        <v>0.61863100000000004</v>
      </c>
      <c r="K929">
        <v>0.68004299999999995</v>
      </c>
      <c r="L929">
        <v>0.55653399999999997</v>
      </c>
      <c r="N929">
        <v>0.72683799999999998</v>
      </c>
      <c r="O929">
        <v>0.64967399999999997</v>
      </c>
      <c r="P929">
        <v>0.68955299999999997</v>
      </c>
      <c r="Q929">
        <v>0.55653399999999997</v>
      </c>
      <c r="S929">
        <v>0.731437</v>
      </c>
      <c r="T929">
        <v>0.66830299999999998</v>
      </c>
      <c r="U929">
        <v>0.69964499999999996</v>
      </c>
      <c r="V929">
        <v>0.55653399999999997</v>
      </c>
      <c r="X929">
        <v>0.72618499999999997</v>
      </c>
      <c r="Y929">
        <v>0.65673899999999996</v>
      </c>
      <c r="Z929">
        <v>0.69154700000000002</v>
      </c>
      <c r="AA929">
        <v>0.55653399999999997</v>
      </c>
    </row>
    <row r="930" spans="1:27" x14ac:dyDescent="0.2">
      <c r="A930" t="s">
        <v>17</v>
      </c>
      <c r="B930" t="s">
        <v>44</v>
      </c>
      <c r="C930">
        <v>67</v>
      </c>
      <c r="D930">
        <v>0.68102799999999997</v>
      </c>
      <c r="E930">
        <v>0.52410800000000002</v>
      </c>
      <c r="F930">
        <v>0.61377700000000002</v>
      </c>
      <c r="G930">
        <v>0.55653399999999997</v>
      </c>
      <c r="I930">
        <v>0.71972999999999998</v>
      </c>
      <c r="J930">
        <v>0.60608300000000004</v>
      </c>
      <c r="K930">
        <v>0.66791199999999995</v>
      </c>
      <c r="L930">
        <v>0.55653399999999997</v>
      </c>
      <c r="N930">
        <v>0.739367</v>
      </c>
      <c r="O930">
        <v>0.65020599999999995</v>
      </c>
      <c r="P930">
        <v>0.69463600000000003</v>
      </c>
      <c r="Q930">
        <v>0.55653399999999997</v>
      </c>
      <c r="S930">
        <v>0.72336199999999995</v>
      </c>
      <c r="T930">
        <v>0.64361500000000005</v>
      </c>
      <c r="U930">
        <v>0.68452900000000005</v>
      </c>
      <c r="V930">
        <v>0.55653399999999997</v>
      </c>
      <c r="X930">
        <v>0.71457899999999996</v>
      </c>
      <c r="Y930">
        <v>0.66782799999999998</v>
      </c>
      <c r="Z930">
        <v>0.69232899999999997</v>
      </c>
      <c r="AA930">
        <v>0.55653399999999997</v>
      </c>
    </row>
    <row r="931" spans="1:27" x14ac:dyDescent="0.2">
      <c r="A931" t="s">
        <v>17</v>
      </c>
      <c r="B931" t="s">
        <v>39</v>
      </c>
      <c r="C931">
        <v>68</v>
      </c>
      <c r="D931">
        <v>0.76493299999999997</v>
      </c>
      <c r="E931">
        <v>0.71046799999999999</v>
      </c>
      <c r="F931">
        <v>0.73225399999999996</v>
      </c>
      <c r="G931">
        <v>0.55653399999999997</v>
      </c>
      <c r="I931">
        <v>0.72633999999999999</v>
      </c>
      <c r="J931">
        <v>0.63974799999999998</v>
      </c>
      <c r="K931">
        <v>0.68227599999999999</v>
      </c>
      <c r="L931">
        <v>0.55653399999999997</v>
      </c>
      <c r="N931">
        <v>0.71770699999999998</v>
      </c>
      <c r="O931">
        <v>0.61503699999999994</v>
      </c>
      <c r="P931">
        <v>0.66953399999999996</v>
      </c>
      <c r="Q931">
        <v>0.55653399999999997</v>
      </c>
      <c r="S931">
        <v>0.731437</v>
      </c>
      <c r="T931">
        <v>0.63983599999999996</v>
      </c>
      <c r="U931">
        <v>0.687523</v>
      </c>
      <c r="V931">
        <v>0.55653399999999997</v>
      </c>
      <c r="X931">
        <v>0.70784100000000005</v>
      </c>
      <c r="Y931">
        <v>0.65578599999999998</v>
      </c>
      <c r="Z931">
        <v>0.68236799999999997</v>
      </c>
      <c r="AA931">
        <v>0.55653399999999997</v>
      </c>
    </row>
    <row r="932" spans="1:27" x14ac:dyDescent="0.2">
      <c r="A932" t="s">
        <v>17</v>
      </c>
      <c r="B932" t="s">
        <v>48</v>
      </c>
      <c r="C932">
        <v>69</v>
      </c>
      <c r="D932">
        <v>0.73305799999999999</v>
      </c>
      <c r="E932">
        <v>0.68466800000000005</v>
      </c>
      <c r="F932">
        <v>0.70079800000000003</v>
      </c>
      <c r="G932">
        <v>0.55653399999999997</v>
      </c>
      <c r="I932">
        <v>0.73142600000000002</v>
      </c>
      <c r="J932">
        <v>0.655802</v>
      </c>
      <c r="K932">
        <v>0.69206400000000001</v>
      </c>
      <c r="L932">
        <v>0.55653399999999997</v>
      </c>
      <c r="N932">
        <v>0.72044900000000001</v>
      </c>
      <c r="O932">
        <v>0.62941400000000003</v>
      </c>
      <c r="P932">
        <v>0.67726200000000003</v>
      </c>
      <c r="Q932">
        <v>0.55653399999999997</v>
      </c>
      <c r="S932">
        <v>0.70662599999999998</v>
      </c>
      <c r="T932">
        <v>0.62934699999999999</v>
      </c>
      <c r="U932">
        <v>0.67097399999999996</v>
      </c>
      <c r="V932">
        <v>0.55653399999999997</v>
      </c>
      <c r="X932">
        <v>0.69891300000000001</v>
      </c>
      <c r="Y932">
        <v>0.63780700000000001</v>
      </c>
      <c r="Z932">
        <v>0.670539</v>
      </c>
      <c r="AA932">
        <v>0.55653399999999997</v>
      </c>
    </row>
    <row r="933" spans="1:27" x14ac:dyDescent="0.2">
      <c r="A933" t="s">
        <v>17</v>
      </c>
      <c r="B933" t="s">
        <v>44</v>
      </c>
      <c r="C933">
        <v>70</v>
      </c>
      <c r="D933">
        <v>0.69628900000000005</v>
      </c>
      <c r="E933">
        <v>0.57227099999999997</v>
      </c>
      <c r="F933">
        <v>0.64313799999999999</v>
      </c>
      <c r="G933">
        <v>0.55653399999999997</v>
      </c>
      <c r="I933">
        <v>0.71876099999999998</v>
      </c>
      <c r="J933">
        <v>0.63749800000000001</v>
      </c>
      <c r="K933">
        <v>0.68009399999999998</v>
      </c>
      <c r="L933">
        <v>0.55653399999999997</v>
      </c>
      <c r="N933">
        <v>0.71042499999999997</v>
      </c>
      <c r="O933">
        <v>0.65952999999999995</v>
      </c>
      <c r="P933">
        <v>0.68506699999999998</v>
      </c>
      <c r="Q933">
        <v>0.55653399999999997</v>
      </c>
      <c r="S933">
        <v>0.69217399999999996</v>
      </c>
      <c r="T933">
        <v>0.63639500000000004</v>
      </c>
      <c r="U933">
        <v>0.66505199999999998</v>
      </c>
      <c r="V933">
        <v>0.55653399999999997</v>
      </c>
      <c r="X933">
        <v>0.69109500000000001</v>
      </c>
      <c r="Y933">
        <v>0.57580600000000004</v>
      </c>
      <c r="Z933">
        <v>0.66227000000000003</v>
      </c>
      <c r="AA933">
        <v>0.55653399999999997</v>
      </c>
    </row>
    <row r="934" spans="1:27" x14ac:dyDescent="0.2">
      <c r="A934" t="s">
        <v>17</v>
      </c>
      <c r="B934" t="s">
        <v>32</v>
      </c>
      <c r="C934">
        <v>71</v>
      </c>
      <c r="D934">
        <v>0.72693700000000006</v>
      </c>
      <c r="E934">
        <v>0.655555</v>
      </c>
      <c r="F934">
        <v>0.69634499999999999</v>
      </c>
      <c r="G934">
        <v>0.55653399999999997</v>
      </c>
      <c r="I934">
        <v>0.68471199999999999</v>
      </c>
      <c r="J934">
        <v>0.63417199999999996</v>
      </c>
      <c r="K934">
        <v>0.66409399999999996</v>
      </c>
      <c r="L934">
        <v>0.55653399999999997</v>
      </c>
      <c r="N934">
        <v>0.67985099999999998</v>
      </c>
      <c r="O934">
        <v>0.644038</v>
      </c>
      <c r="P934">
        <v>0.66186599999999995</v>
      </c>
      <c r="Q934">
        <v>0.55653399999999997</v>
      </c>
      <c r="S934">
        <v>0.68839700000000004</v>
      </c>
      <c r="T934">
        <v>0.63971100000000003</v>
      </c>
      <c r="U934">
        <v>0.66577500000000001</v>
      </c>
      <c r="V934">
        <v>0.55653399999999997</v>
      </c>
      <c r="X934">
        <v>0.67452000000000001</v>
      </c>
      <c r="Y934">
        <v>0.55573700000000004</v>
      </c>
      <c r="Z934">
        <v>0.64608600000000005</v>
      </c>
      <c r="AA934">
        <v>0.55653399999999997</v>
      </c>
    </row>
    <row r="935" spans="1:27" x14ac:dyDescent="0.2">
      <c r="A935" t="s">
        <v>17</v>
      </c>
      <c r="B935" t="s">
        <v>41</v>
      </c>
      <c r="C935">
        <v>72</v>
      </c>
      <c r="D935">
        <v>0.63090900000000005</v>
      </c>
      <c r="E935">
        <v>0.67468899999999998</v>
      </c>
      <c r="F935">
        <v>0.65279900000000002</v>
      </c>
      <c r="G935">
        <v>0.55653399999999997</v>
      </c>
      <c r="I935">
        <v>0.656636</v>
      </c>
      <c r="J935">
        <v>0.65441700000000003</v>
      </c>
      <c r="K935">
        <v>0.65513200000000005</v>
      </c>
      <c r="L935">
        <v>0.55653399999999997</v>
      </c>
      <c r="N935">
        <v>0.66415800000000003</v>
      </c>
      <c r="O935">
        <v>0.616568</v>
      </c>
      <c r="P935">
        <v>0.64547399999999999</v>
      </c>
      <c r="Q935">
        <v>0.55653399999999997</v>
      </c>
      <c r="S935">
        <v>0.66261000000000003</v>
      </c>
      <c r="T935">
        <v>0.53821600000000003</v>
      </c>
      <c r="U935">
        <v>0.64465499999999998</v>
      </c>
      <c r="V935">
        <v>0.55653399999999997</v>
      </c>
      <c r="X935">
        <v>0.66357699999999997</v>
      </c>
      <c r="Y935">
        <v>0.56720599999999999</v>
      </c>
      <c r="Z935">
        <v>0.64550799999999997</v>
      </c>
      <c r="AA935">
        <v>0.55653399999999997</v>
      </c>
    </row>
    <row r="936" spans="1:27" x14ac:dyDescent="0.2">
      <c r="A936" t="s">
        <v>17</v>
      </c>
      <c r="B936" t="s">
        <v>36</v>
      </c>
      <c r="C936">
        <v>73</v>
      </c>
      <c r="D936">
        <v>0.61206300000000002</v>
      </c>
      <c r="E936">
        <v>0.63300699999999999</v>
      </c>
      <c r="F936">
        <v>0.61625200000000002</v>
      </c>
      <c r="G936">
        <v>0.55653399999999997</v>
      </c>
      <c r="I936">
        <v>0.63252200000000003</v>
      </c>
      <c r="J936">
        <v>0.61833899999999997</v>
      </c>
      <c r="K936">
        <v>0.62929599999999997</v>
      </c>
      <c r="L936">
        <v>0.55653399999999997</v>
      </c>
      <c r="N936">
        <v>0.64178500000000005</v>
      </c>
      <c r="O936">
        <v>0.50211399999999995</v>
      </c>
      <c r="P936">
        <v>0.63373000000000002</v>
      </c>
      <c r="Q936">
        <v>0.55653399999999997</v>
      </c>
      <c r="S936">
        <v>0.64678199999999997</v>
      </c>
      <c r="T936">
        <v>0.515741</v>
      </c>
      <c r="U936">
        <v>0.62891600000000003</v>
      </c>
      <c r="V936">
        <v>0.55653399999999997</v>
      </c>
      <c r="X936">
        <v>0.66330299999999998</v>
      </c>
      <c r="Y936">
        <v>0.58191999999999999</v>
      </c>
      <c r="Z936">
        <v>0.65165700000000004</v>
      </c>
      <c r="AA936">
        <v>0.55653399999999997</v>
      </c>
    </row>
    <row r="937" spans="1:27" x14ac:dyDescent="0.2">
      <c r="A937" t="s">
        <v>17</v>
      </c>
      <c r="B937" t="s">
        <v>49</v>
      </c>
      <c r="C937">
        <v>74</v>
      </c>
      <c r="D937">
        <v>0.65459400000000001</v>
      </c>
      <c r="E937">
        <v>0.547319</v>
      </c>
      <c r="F937">
        <v>0.61883600000000005</v>
      </c>
      <c r="G937">
        <v>0.55653399999999997</v>
      </c>
      <c r="I937">
        <v>0.61702599999999996</v>
      </c>
      <c r="J937">
        <v>0.39344200000000001</v>
      </c>
      <c r="K937">
        <v>0.60650300000000001</v>
      </c>
      <c r="L937">
        <v>0.55653399999999997</v>
      </c>
      <c r="N937">
        <v>0.62084899999999998</v>
      </c>
      <c r="O937">
        <v>0.47647299999999998</v>
      </c>
      <c r="P937">
        <v>0.61258599999999996</v>
      </c>
      <c r="Q937">
        <v>0.55653399999999997</v>
      </c>
      <c r="S937">
        <v>0.63200599999999996</v>
      </c>
      <c r="T937">
        <v>0.53539300000000001</v>
      </c>
      <c r="U937">
        <v>0.63008900000000001</v>
      </c>
      <c r="V937">
        <v>0.55653399999999997</v>
      </c>
      <c r="X937">
        <v>0.65545399999999998</v>
      </c>
      <c r="Y937">
        <v>0.58921800000000002</v>
      </c>
      <c r="Z937">
        <v>0.65187700000000004</v>
      </c>
      <c r="AA937">
        <v>0.55653399999999997</v>
      </c>
    </row>
    <row r="938" spans="1:27" x14ac:dyDescent="0.2">
      <c r="A938" t="s">
        <v>17</v>
      </c>
      <c r="B938" t="s">
        <v>50</v>
      </c>
      <c r="C938">
        <v>75</v>
      </c>
      <c r="D938">
        <v>0.58442099999999997</v>
      </c>
      <c r="F938">
        <v>0.58442099999999997</v>
      </c>
      <c r="G938">
        <v>0.55653399999999997</v>
      </c>
      <c r="I938">
        <v>0.620425</v>
      </c>
      <c r="K938">
        <v>0.59796000000000005</v>
      </c>
      <c r="L938">
        <v>0.55653399999999997</v>
      </c>
      <c r="N938">
        <v>0.61323899999999998</v>
      </c>
      <c r="P938">
        <v>0.61229500000000003</v>
      </c>
      <c r="Q938">
        <v>0.55653399999999997</v>
      </c>
      <c r="S938">
        <v>0.62501700000000004</v>
      </c>
      <c r="U938">
        <v>0.62795599999999996</v>
      </c>
      <c r="V938">
        <v>0.55653399999999997</v>
      </c>
      <c r="X938">
        <v>0.65290999999999999</v>
      </c>
      <c r="Z938">
        <v>0.65212599999999998</v>
      </c>
      <c r="AA938">
        <v>0.55653399999999997</v>
      </c>
    </row>
    <row r="939" spans="1:27" x14ac:dyDescent="0.2">
      <c r="A939" t="s">
        <v>17</v>
      </c>
      <c r="B939" t="s">
        <v>43</v>
      </c>
      <c r="C939">
        <v>76</v>
      </c>
      <c r="D939">
        <v>0.62226000000000004</v>
      </c>
      <c r="E939">
        <v>0.52734800000000004</v>
      </c>
      <c r="F939">
        <v>0.59062300000000001</v>
      </c>
      <c r="G939">
        <v>0.55653399999999997</v>
      </c>
      <c r="I939">
        <v>0.59984599999999999</v>
      </c>
      <c r="J939">
        <v>0.41239399999999998</v>
      </c>
      <c r="K939">
        <v>0.608796</v>
      </c>
      <c r="L939">
        <v>0.55653399999999997</v>
      </c>
      <c r="N939">
        <v>0.62642900000000001</v>
      </c>
      <c r="O939">
        <v>0.49409199999999998</v>
      </c>
      <c r="P939">
        <v>0.62532799999999999</v>
      </c>
      <c r="Q939">
        <v>0.55653399999999997</v>
      </c>
      <c r="S939">
        <v>0.63182899999999997</v>
      </c>
      <c r="T939">
        <v>0.55631699999999995</v>
      </c>
      <c r="U939">
        <v>0.639652</v>
      </c>
      <c r="V939">
        <v>0.55653399999999997</v>
      </c>
      <c r="X939">
        <v>0.65887600000000002</v>
      </c>
      <c r="Y939">
        <v>0.60073299999999996</v>
      </c>
      <c r="Z939">
        <v>0.65825999999999996</v>
      </c>
      <c r="AA939">
        <v>0.55653399999999997</v>
      </c>
    </row>
    <row r="940" spans="1:27" x14ac:dyDescent="0.2">
      <c r="A940" t="s">
        <v>17</v>
      </c>
      <c r="B940" t="s">
        <v>46</v>
      </c>
      <c r="C940">
        <v>77</v>
      </c>
      <c r="D940">
        <v>0.59285699999999997</v>
      </c>
      <c r="E940">
        <v>0.70983300000000005</v>
      </c>
      <c r="F940">
        <v>0.65134499999999995</v>
      </c>
      <c r="G940">
        <v>0.55653399999999997</v>
      </c>
      <c r="I940">
        <v>0.63104300000000002</v>
      </c>
      <c r="J940">
        <v>0.641046</v>
      </c>
      <c r="K940">
        <v>0.64112800000000003</v>
      </c>
      <c r="L940">
        <v>0.55653399999999997</v>
      </c>
      <c r="N940">
        <v>0.63122900000000004</v>
      </c>
      <c r="O940">
        <v>0.54277799999999998</v>
      </c>
      <c r="P940">
        <v>0.64849599999999996</v>
      </c>
      <c r="Q940">
        <v>0.55653399999999997</v>
      </c>
      <c r="S940">
        <v>0.64511600000000002</v>
      </c>
      <c r="T940">
        <v>0.56621699999999997</v>
      </c>
      <c r="U940">
        <v>0.65212199999999998</v>
      </c>
      <c r="V940">
        <v>0.55653399999999997</v>
      </c>
      <c r="X940">
        <v>0.65178700000000001</v>
      </c>
      <c r="Y940">
        <v>0.58846500000000002</v>
      </c>
      <c r="Z940">
        <v>0.64746899999999996</v>
      </c>
      <c r="AA940">
        <v>0.55653399999999997</v>
      </c>
    </row>
    <row r="941" spans="1:27" x14ac:dyDescent="0.2">
      <c r="A941" t="s">
        <v>17</v>
      </c>
      <c r="B941" t="s">
        <v>32</v>
      </c>
      <c r="C941">
        <v>78</v>
      </c>
      <c r="D941">
        <v>0.67801299999999998</v>
      </c>
      <c r="E941">
        <v>0.68595700000000004</v>
      </c>
      <c r="F941">
        <v>0.68141799999999997</v>
      </c>
      <c r="G941">
        <v>0.55653399999999997</v>
      </c>
      <c r="I941">
        <v>0.64982099999999998</v>
      </c>
      <c r="J941">
        <v>0.72884700000000002</v>
      </c>
      <c r="K941">
        <v>0.68914500000000001</v>
      </c>
      <c r="L941">
        <v>0.55653399999999997</v>
      </c>
      <c r="N941">
        <v>0.65535900000000002</v>
      </c>
      <c r="O941">
        <v>0.68323999999999996</v>
      </c>
      <c r="P941">
        <v>0.672319</v>
      </c>
      <c r="Q941">
        <v>0.55653399999999997</v>
      </c>
      <c r="S941">
        <v>0.66044700000000001</v>
      </c>
      <c r="T941">
        <v>0.58535599999999999</v>
      </c>
      <c r="U941">
        <v>0.66523200000000005</v>
      </c>
      <c r="V941">
        <v>0.55653399999999997</v>
      </c>
      <c r="X941">
        <v>0.65315100000000004</v>
      </c>
      <c r="Y941">
        <v>0.59375800000000001</v>
      </c>
      <c r="Z941">
        <v>0.65079799999999999</v>
      </c>
      <c r="AA941">
        <v>0.55653399999999997</v>
      </c>
    </row>
    <row r="942" spans="1:27" x14ac:dyDescent="0.2">
      <c r="A942" t="s">
        <v>17</v>
      </c>
      <c r="B942" t="s">
        <v>41</v>
      </c>
      <c r="C942">
        <v>79</v>
      </c>
      <c r="D942">
        <v>0.67859400000000003</v>
      </c>
      <c r="E942">
        <v>0.79074999999999995</v>
      </c>
      <c r="F942">
        <v>0.73467199999999999</v>
      </c>
      <c r="G942">
        <v>0.55653399999999997</v>
      </c>
      <c r="I942">
        <v>0.687226</v>
      </c>
      <c r="J942">
        <v>0.72633899999999996</v>
      </c>
      <c r="K942">
        <v>0.706542</v>
      </c>
      <c r="L942">
        <v>0.55653399999999997</v>
      </c>
      <c r="N942">
        <v>0.68328900000000004</v>
      </c>
      <c r="O942">
        <v>0.714028</v>
      </c>
      <c r="P942">
        <v>0.69631600000000005</v>
      </c>
      <c r="Q942">
        <v>0.55653399999999997</v>
      </c>
      <c r="S942">
        <v>0.66966800000000004</v>
      </c>
      <c r="T942">
        <v>0.65972799999999998</v>
      </c>
      <c r="U942">
        <v>0.66426499999999999</v>
      </c>
      <c r="V942">
        <v>0.55653399999999997</v>
      </c>
      <c r="X942">
        <v>0.65927400000000003</v>
      </c>
      <c r="Y942">
        <v>0.53621200000000002</v>
      </c>
      <c r="Z942">
        <v>0.65654000000000001</v>
      </c>
      <c r="AA942">
        <v>0.55653399999999997</v>
      </c>
    </row>
    <row r="943" spans="1:27" x14ac:dyDescent="0.2">
      <c r="A943" t="s">
        <v>17</v>
      </c>
      <c r="B943" t="s">
        <v>42</v>
      </c>
      <c r="C943">
        <v>80</v>
      </c>
      <c r="D943">
        <v>0.70506999999999997</v>
      </c>
      <c r="E943">
        <v>0.70230999999999999</v>
      </c>
      <c r="F943">
        <v>0.70353699999999997</v>
      </c>
      <c r="G943">
        <v>0.55653399999999997</v>
      </c>
      <c r="I943">
        <v>0.71519299999999997</v>
      </c>
      <c r="J943">
        <v>0.72478399999999998</v>
      </c>
      <c r="K943">
        <v>0.71627200000000002</v>
      </c>
      <c r="L943">
        <v>0.55653399999999997</v>
      </c>
      <c r="N943">
        <v>0.69451200000000002</v>
      </c>
      <c r="O943">
        <v>0.67618299999999998</v>
      </c>
      <c r="P943">
        <v>0.68157800000000002</v>
      </c>
      <c r="Q943">
        <v>0.55653399999999997</v>
      </c>
      <c r="S943">
        <v>0.67304600000000003</v>
      </c>
      <c r="T943">
        <v>0.68909399999999998</v>
      </c>
      <c r="U943">
        <v>0.67837800000000004</v>
      </c>
      <c r="V943">
        <v>0.55653399999999997</v>
      </c>
      <c r="X943">
        <v>0.65596100000000002</v>
      </c>
      <c r="Y943">
        <v>0.54113699999999998</v>
      </c>
      <c r="Z943">
        <v>0.655721</v>
      </c>
      <c r="AA943">
        <v>0.55653399999999997</v>
      </c>
    </row>
    <row r="944" spans="1:27" x14ac:dyDescent="0.2">
      <c r="A944" t="s">
        <v>17</v>
      </c>
      <c r="B944" t="s">
        <v>47</v>
      </c>
      <c r="C944">
        <v>81</v>
      </c>
      <c r="D944">
        <v>0.76191299999999995</v>
      </c>
      <c r="E944">
        <v>0.68129099999999998</v>
      </c>
      <c r="F944">
        <v>0.71060800000000002</v>
      </c>
      <c r="G944">
        <v>0.55653399999999997</v>
      </c>
      <c r="I944">
        <v>0.70531699999999997</v>
      </c>
      <c r="J944">
        <v>0.63473500000000005</v>
      </c>
      <c r="K944">
        <v>0.663933</v>
      </c>
      <c r="L944">
        <v>0.55653399999999997</v>
      </c>
      <c r="N944">
        <v>0.68808999999999998</v>
      </c>
      <c r="O944">
        <v>0.68557400000000002</v>
      </c>
      <c r="P944">
        <v>0.68317600000000001</v>
      </c>
      <c r="Q944">
        <v>0.55653399999999997</v>
      </c>
      <c r="S944">
        <v>0.68541200000000002</v>
      </c>
      <c r="T944">
        <v>0.58769000000000005</v>
      </c>
      <c r="U944">
        <v>0.68238799999999999</v>
      </c>
      <c r="V944">
        <v>0.55653399999999997</v>
      </c>
      <c r="X944">
        <v>0.65945600000000004</v>
      </c>
      <c r="Y944">
        <v>0.60728300000000002</v>
      </c>
      <c r="Z944">
        <v>0.66556400000000004</v>
      </c>
      <c r="AA944">
        <v>0.55653399999999997</v>
      </c>
    </row>
    <row r="945" spans="1:27" x14ac:dyDescent="0.2">
      <c r="A945" t="s">
        <v>17</v>
      </c>
      <c r="B945" t="s">
        <v>33</v>
      </c>
      <c r="C945">
        <v>82</v>
      </c>
      <c r="D945">
        <v>0.64896699999999996</v>
      </c>
      <c r="E945">
        <v>0.52060399999999996</v>
      </c>
      <c r="F945">
        <v>0.577654</v>
      </c>
      <c r="G945">
        <v>0.55653399999999997</v>
      </c>
      <c r="I945">
        <v>0.68559599999999998</v>
      </c>
      <c r="J945">
        <v>0.64493699999999998</v>
      </c>
      <c r="K945">
        <v>0.65922400000000003</v>
      </c>
      <c r="L945">
        <v>0.55653399999999997</v>
      </c>
      <c r="N945">
        <v>0.68825499999999995</v>
      </c>
      <c r="O945">
        <v>0.527424</v>
      </c>
      <c r="P945">
        <v>0.672126</v>
      </c>
      <c r="Q945">
        <v>0.55653399999999997</v>
      </c>
      <c r="S945">
        <v>0.67685899999999999</v>
      </c>
      <c r="T945">
        <v>0.57562400000000002</v>
      </c>
      <c r="U945">
        <v>0.67215999999999998</v>
      </c>
      <c r="V945">
        <v>0.55653399999999997</v>
      </c>
      <c r="X945">
        <v>0.66582399999999997</v>
      </c>
      <c r="Y945">
        <v>0.62710699999999997</v>
      </c>
      <c r="Z945">
        <v>0.67722199999999999</v>
      </c>
      <c r="AA945">
        <v>0.55653399999999997</v>
      </c>
    </row>
    <row r="946" spans="1:27" x14ac:dyDescent="0.2">
      <c r="A946" t="s">
        <v>17</v>
      </c>
      <c r="B946" t="s">
        <v>37</v>
      </c>
      <c r="C946">
        <v>83</v>
      </c>
      <c r="D946">
        <v>0.64590599999999998</v>
      </c>
      <c r="E946">
        <v>0.73291499999999998</v>
      </c>
      <c r="F946">
        <v>0.689411</v>
      </c>
      <c r="G946">
        <v>0.55653399999999997</v>
      </c>
      <c r="I946">
        <v>0.65809799999999996</v>
      </c>
      <c r="J946">
        <v>0.41783999999999999</v>
      </c>
      <c r="K946">
        <v>0.64882799999999996</v>
      </c>
      <c r="L946">
        <v>0.55653399999999997</v>
      </c>
      <c r="N946">
        <v>0.67086999999999997</v>
      </c>
      <c r="O946">
        <v>0.50726099999999996</v>
      </c>
      <c r="P946">
        <v>0.65338300000000005</v>
      </c>
      <c r="Q946">
        <v>0.55653399999999997</v>
      </c>
      <c r="S946">
        <v>0.66889900000000002</v>
      </c>
      <c r="T946">
        <v>0.566604</v>
      </c>
      <c r="U946">
        <v>0.66616399999999998</v>
      </c>
      <c r="V946">
        <v>0.55653399999999997</v>
      </c>
      <c r="X946">
        <v>0.67682500000000001</v>
      </c>
      <c r="Y946">
        <v>0.61602400000000002</v>
      </c>
      <c r="Z946">
        <v>0.67561899999999997</v>
      </c>
      <c r="AA946">
        <v>0.55653399999999997</v>
      </c>
    </row>
    <row r="947" spans="1:27" x14ac:dyDescent="0.2">
      <c r="A947" t="s">
        <v>17</v>
      </c>
      <c r="B947" t="s">
        <v>50</v>
      </c>
      <c r="C947">
        <v>84</v>
      </c>
      <c r="D947">
        <v>0.679419</v>
      </c>
      <c r="F947">
        <v>0.679419</v>
      </c>
      <c r="G947">
        <v>0.55653399999999997</v>
      </c>
      <c r="I947">
        <v>0.64782399999999996</v>
      </c>
      <c r="K947">
        <v>0.65954999999999997</v>
      </c>
      <c r="L947">
        <v>0.55653399999999997</v>
      </c>
      <c r="N947">
        <v>0.64306200000000002</v>
      </c>
      <c r="P947">
        <v>0.64980099999999996</v>
      </c>
      <c r="Q947">
        <v>0.55653399999999997</v>
      </c>
      <c r="S947">
        <v>0.667076</v>
      </c>
      <c r="U947">
        <v>0.66835299999999997</v>
      </c>
      <c r="V947">
        <v>0.55653399999999997</v>
      </c>
      <c r="X947">
        <v>0.67517899999999997</v>
      </c>
      <c r="Z947">
        <v>0.66949999999999998</v>
      </c>
      <c r="AA947">
        <v>0.55653399999999997</v>
      </c>
    </row>
    <row r="948" spans="1:27" x14ac:dyDescent="0.2">
      <c r="A948" t="s">
        <v>17</v>
      </c>
      <c r="B948" t="s">
        <v>34</v>
      </c>
      <c r="C948">
        <v>85</v>
      </c>
      <c r="D948">
        <v>0.61814499999999994</v>
      </c>
      <c r="E948">
        <v>0.60149699999999995</v>
      </c>
      <c r="F948">
        <v>0.60982099999999995</v>
      </c>
      <c r="G948">
        <v>0.55653399999999997</v>
      </c>
      <c r="I948">
        <v>0.64014499999999996</v>
      </c>
      <c r="J948">
        <v>0.44303599999999999</v>
      </c>
      <c r="K948">
        <v>0.66064599999999996</v>
      </c>
      <c r="L948">
        <v>0.55653399999999997</v>
      </c>
      <c r="N948">
        <v>0.65173099999999995</v>
      </c>
      <c r="O948">
        <v>0.56148600000000004</v>
      </c>
      <c r="P948">
        <v>0.67804200000000003</v>
      </c>
      <c r="Q948">
        <v>0.55653399999999997</v>
      </c>
      <c r="S948">
        <v>0.66021200000000002</v>
      </c>
      <c r="T948">
        <v>0.55942199999999997</v>
      </c>
      <c r="U948">
        <v>0.65736799999999995</v>
      </c>
      <c r="V948">
        <v>0.55653399999999997</v>
      </c>
      <c r="X948">
        <v>0.67833699999999997</v>
      </c>
      <c r="Y948">
        <v>0.532053</v>
      </c>
      <c r="Z948">
        <v>0.66756000000000004</v>
      </c>
      <c r="AA948">
        <v>0.55653399999999997</v>
      </c>
    </row>
    <row r="949" spans="1:27" x14ac:dyDescent="0.2">
      <c r="A949" t="s">
        <v>17</v>
      </c>
      <c r="B949" t="s">
        <v>48</v>
      </c>
      <c r="C949">
        <v>86</v>
      </c>
      <c r="D949">
        <v>0.62287099999999995</v>
      </c>
      <c r="E949">
        <v>0.72761100000000001</v>
      </c>
      <c r="F949">
        <v>0.69269800000000004</v>
      </c>
      <c r="G949">
        <v>0.55653399999999997</v>
      </c>
      <c r="I949">
        <v>0.64444299999999999</v>
      </c>
      <c r="J949">
        <v>0.69150500000000004</v>
      </c>
      <c r="K949">
        <v>0.67379299999999998</v>
      </c>
      <c r="L949">
        <v>0.55653399999999997</v>
      </c>
      <c r="N949">
        <v>0.66532199999999997</v>
      </c>
      <c r="O949">
        <v>0.53248600000000001</v>
      </c>
      <c r="P949">
        <v>0.66690300000000002</v>
      </c>
      <c r="Q949">
        <v>0.55653399999999997</v>
      </c>
      <c r="S949">
        <v>0.661775</v>
      </c>
      <c r="T949">
        <v>0.56405499999999997</v>
      </c>
      <c r="U949">
        <v>0.66257600000000005</v>
      </c>
      <c r="V949">
        <v>0.55653399999999997</v>
      </c>
      <c r="X949">
        <v>0.68505899999999997</v>
      </c>
      <c r="Y949">
        <v>0.53914200000000001</v>
      </c>
      <c r="Z949">
        <v>0.67449499999999996</v>
      </c>
      <c r="AA949">
        <v>0.55653399999999997</v>
      </c>
    </row>
    <row r="950" spans="1:27" x14ac:dyDescent="0.2">
      <c r="A950" t="s">
        <v>17</v>
      </c>
      <c r="B950" t="s">
        <v>37</v>
      </c>
      <c r="C950">
        <v>87</v>
      </c>
      <c r="D950">
        <v>0.69231200000000004</v>
      </c>
      <c r="E950">
        <v>0.74540600000000001</v>
      </c>
      <c r="F950">
        <v>0.71885900000000003</v>
      </c>
      <c r="G950">
        <v>0.55653399999999997</v>
      </c>
      <c r="I950">
        <v>0.67634899999999998</v>
      </c>
      <c r="J950">
        <v>0.68697799999999998</v>
      </c>
      <c r="K950">
        <v>0.68175799999999998</v>
      </c>
      <c r="L950">
        <v>0.55653399999999997</v>
      </c>
      <c r="N950">
        <v>0.66142000000000001</v>
      </c>
      <c r="O950">
        <v>0.64309400000000005</v>
      </c>
      <c r="P950">
        <v>0.65383999999999998</v>
      </c>
      <c r="Q950">
        <v>0.55653399999999997</v>
      </c>
      <c r="S950">
        <v>0.67140699999999998</v>
      </c>
      <c r="T950">
        <v>0.45935300000000001</v>
      </c>
      <c r="U950">
        <v>0.66599299999999995</v>
      </c>
      <c r="V950">
        <v>0.55653399999999997</v>
      </c>
      <c r="X950">
        <v>0.68252000000000002</v>
      </c>
      <c r="Y950">
        <v>0.54158300000000004</v>
      </c>
      <c r="Z950">
        <v>0.67544499999999996</v>
      </c>
      <c r="AA950">
        <v>0.55653399999999997</v>
      </c>
    </row>
    <row r="951" spans="1:27" x14ac:dyDescent="0.2">
      <c r="A951" t="s">
        <v>17</v>
      </c>
      <c r="B951" t="s">
        <v>47</v>
      </c>
      <c r="C951">
        <v>88</v>
      </c>
      <c r="D951">
        <v>0.71386400000000005</v>
      </c>
      <c r="E951">
        <v>0.58791800000000005</v>
      </c>
      <c r="F951">
        <v>0.63371699999999997</v>
      </c>
      <c r="G951">
        <v>0.55653399999999997</v>
      </c>
      <c r="I951">
        <v>0.68869499999999995</v>
      </c>
      <c r="J951">
        <v>0.62878699999999998</v>
      </c>
      <c r="K951">
        <v>0.65556099999999995</v>
      </c>
      <c r="L951">
        <v>0.55653399999999997</v>
      </c>
      <c r="N951">
        <v>0.68045699999999998</v>
      </c>
      <c r="O951">
        <v>0.52279399999999998</v>
      </c>
      <c r="P951">
        <v>0.67454199999999997</v>
      </c>
      <c r="Q951">
        <v>0.55653399999999997</v>
      </c>
      <c r="S951">
        <v>0.68563499999999999</v>
      </c>
      <c r="T951">
        <v>0.57082200000000005</v>
      </c>
      <c r="U951">
        <v>0.68033699999999997</v>
      </c>
      <c r="V951">
        <v>0.55653399999999997</v>
      </c>
      <c r="X951">
        <v>0.69333900000000004</v>
      </c>
      <c r="Y951">
        <v>0.56622300000000003</v>
      </c>
      <c r="Z951">
        <v>0.69382299999999997</v>
      </c>
      <c r="AA951">
        <v>0.55653399999999997</v>
      </c>
    </row>
    <row r="952" spans="1:27" x14ac:dyDescent="0.2">
      <c r="A952" t="s">
        <v>17</v>
      </c>
      <c r="B952" t="s">
        <v>44</v>
      </c>
      <c r="C952">
        <v>89</v>
      </c>
      <c r="D952">
        <v>0.65990899999999997</v>
      </c>
      <c r="E952">
        <v>0.55303500000000005</v>
      </c>
      <c r="F952">
        <v>0.61410600000000004</v>
      </c>
      <c r="G952">
        <v>0.55653399999999997</v>
      </c>
      <c r="I952">
        <v>0.69570100000000001</v>
      </c>
      <c r="J952">
        <v>0.38031799999999999</v>
      </c>
      <c r="K952">
        <v>0.65371800000000002</v>
      </c>
      <c r="L952">
        <v>0.55653399999999997</v>
      </c>
      <c r="N952">
        <v>0.71168600000000004</v>
      </c>
      <c r="O952">
        <v>0.53332900000000005</v>
      </c>
      <c r="P952">
        <v>0.691967</v>
      </c>
      <c r="Q952">
        <v>0.55653399999999997</v>
      </c>
      <c r="S952">
        <v>0.70218199999999997</v>
      </c>
      <c r="T952">
        <v>0.58605600000000002</v>
      </c>
      <c r="U952">
        <v>0.69622700000000004</v>
      </c>
      <c r="V952">
        <v>0.55653399999999997</v>
      </c>
      <c r="X952">
        <v>0.70489999999999997</v>
      </c>
      <c r="Y952">
        <v>0.57059000000000004</v>
      </c>
      <c r="Z952">
        <v>0.70178700000000005</v>
      </c>
      <c r="AA952">
        <v>0.55653399999999997</v>
      </c>
    </row>
    <row r="953" spans="1:27" x14ac:dyDescent="0.2">
      <c r="A953" t="s">
        <v>17</v>
      </c>
      <c r="B953" t="s">
        <v>50</v>
      </c>
      <c r="C953">
        <v>90</v>
      </c>
      <c r="D953">
        <v>0.71333199999999997</v>
      </c>
      <c r="F953">
        <v>0.71333199999999997</v>
      </c>
      <c r="G953">
        <v>0.55653399999999997</v>
      </c>
      <c r="I953">
        <v>0.717418</v>
      </c>
      <c r="K953">
        <v>0.70242000000000004</v>
      </c>
      <c r="L953">
        <v>0.55653399999999997</v>
      </c>
      <c r="N953">
        <v>0.72001899999999996</v>
      </c>
      <c r="P953">
        <v>0.69240699999999999</v>
      </c>
      <c r="Q953">
        <v>0.55653399999999997</v>
      </c>
      <c r="S953">
        <v>0.722912</v>
      </c>
      <c r="U953">
        <v>0.70867199999999997</v>
      </c>
      <c r="V953">
        <v>0.55653399999999997</v>
      </c>
      <c r="X953">
        <v>0.71211000000000002</v>
      </c>
      <c r="Z953">
        <v>0.70402600000000004</v>
      </c>
      <c r="AA953">
        <v>0.55653399999999997</v>
      </c>
    </row>
    <row r="954" spans="1:27" x14ac:dyDescent="0.2">
      <c r="A954" t="s">
        <v>17</v>
      </c>
      <c r="B954" t="s">
        <v>40</v>
      </c>
      <c r="C954">
        <v>91</v>
      </c>
      <c r="D954">
        <v>0.77901299999999996</v>
      </c>
      <c r="E954">
        <v>0.78028699999999995</v>
      </c>
      <c r="F954">
        <v>0.77982399999999996</v>
      </c>
      <c r="G954">
        <v>0.55653399999999997</v>
      </c>
      <c r="I954">
        <v>0.74210699999999996</v>
      </c>
      <c r="J954">
        <v>0.496141</v>
      </c>
      <c r="K954">
        <v>0.73807</v>
      </c>
      <c r="L954">
        <v>0.55653399999999997</v>
      </c>
      <c r="N954">
        <v>0.73084199999999999</v>
      </c>
      <c r="O954">
        <v>0.56662100000000004</v>
      </c>
      <c r="P954">
        <v>0.72162599999999999</v>
      </c>
      <c r="Q954">
        <v>0.55653399999999997</v>
      </c>
      <c r="S954">
        <v>0.73445000000000005</v>
      </c>
      <c r="T954">
        <v>0.60028300000000001</v>
      </c>
      <c r="U954">
        <v>0.71697999999999995</v>
      </c>
      <c r="V954">
        <v>0.55653399999999997</v>
      </c>
      <c r="X954">
        <v>0.71982599999999997</v>
      </c>
      <c r="Y954">
        <v>0.64914099999999997</v>
      </c>
      <c r="Z954">
        <v>0.71821500000000005</v>
      </c>
      <c r="AA954">
        <v>0.55653399999999997</v>
      </c>
    </row>
    <row r="955" spans="1:27" x14ac:dyDescent="0.2">
      <c r="A955" t="s">
        <v>17</v>
      </c>
      <c r="B955" t="s">
        <v>37</v>
      </c>
      <c r="C955">
        <v>92</v>
      </c>
      <c r="D955">
        <v>0.73397599999999996</v>
      </c>
      <c r="E955">
        <v>0.70813599999999999</v>
      </c>
      <c r="F955">
        <v>0.72105600000000003</v>
      </c>
      <c r="G955">
        <v>0.55653399999999997</v>
      </c>
      <c r="I955">
        <v>0.76032299999999997</v>
      </c>
      <c r="J955">
        <v>0.76002199999999998</v>
      </c>
      <c r="K955">
        <v>0.76023099999999999</v>
      </c>
      <c r="L955">
        <v>0.55653399999999997</v>
      </c>
      <c r="N955">
        <v>0.75347500000000001</v>
      </c>
      <c r="O955">
        <v>0.612205</v>
      </c>
      <c r="P955">
        <v>0.75420799999999999</v>
      </c>
      <c r="Q955">
        <v>0.55653399999999997</v>
      </c>
      <c r="S955">
        <v>0.74085900000000005</v>
      </c>
      <c r="T955">
        <v>0.60906000000000005</v>
      </c>
      <c r="U955">
        <v>0.72702699999999998</v>
      </c>
      <c r="V955">
        <v>0.55653399999999997</v>
      </c>
      <c r="X955">
        <v>0.72938599999999998</v>
      </c>
      <c r="Y955">
        <v>0.64382799999999996</v>
      </c>
      <c r="Z955">
        <v>0.71913400000000005</v>
      </c>
      <c r="AA955">
        <v>0.55653399999999997</v>
      </c>
    </row>
    <row r="956" spans="1:27" x14ac:dyDescent="0.2">
      <c r="A956" t="s">
        <v>17</v>
      </c>
      <c r="B956" t="s">
        <v>46</v>
      </c>
      <c r="C956">
        <v>93</v>
      </c>
      <c r="D956">
        <v>0.76798</v>
      </c>
      <c r="E956">
        <v>0.79164400000000001</v>
      </c>
      <c r="F956">
        <v>0.77981199999999995</v>
      </c>
      <c r="G956">
        <v>0.55653399999999997</v>
      </c>
      <c r="I956">
        <v>0.75834400000000002</v>
      </c>
      <c r="J956">
        <v>0.76024599999999998</v>
      </c>
      <c r="K956">
        <v>0.75929500000000005</v>
      </c>
      <c r="L956">
        <v>0.55653399999999997</v>
      </c>
      <c r="N956">
        <v>0.76255499999999998</v>
      </c>
      <c r="O956">
        <v>0.74207699999999999</v>
      </c>
      <c r="P956">
        <v>0.75235099999999999</v>
      </c>
      <c r="Q956">
        <v>0.55653399999999997</v>
      </c>
      <c r="S956">
        <v>0.74701799999999996</v>
      </c>
      <c r="T956">
        <v>0.64665399999999995</v>
      </c>
      <c r="U956">
        <v>0.74871200000000004</v>
      </c>
      <c r="V956">
        <v>0.55653399999999997</v>
      </c>
      <c r="X956">
        <v>0.72799999999999998</v>
      </c>
      <c r="Y956">
        <v>0.62048099999999995</v>
      </c>
      <c r="Z956">
        <v>0.70962199999999998</v>
      </c>
      <c r="AA956">
        <v>0.55653399999999997</v>
      </c>
    </row>
    <row r="957" spans="1:27" x14ac:dyDescent="0.2">
      <c r="A957" t="s">
        <v>17</v>
      </c>
      <c r="B957" t="s">
        <v>41</v>
      </c>
      <c r="C957">
        <v>94</v>
      </c>
      <c r="D957">
        <v>0.77307599999999999</v>
      </c>
      <c r="E957">
        <v>0.78095800000000004</v>
      </c>
      <c r="F957">
        <v>0.77701699999999996</v>
      </c>
      <c r="G957">
        <v>0.55653399999999997</v>
      </c>
      <c r="I957">
        <v>0.76659600000000006</v>
      </c>
      <c r="J957">
        <v>0.74065499999999995</v>
      </c>
      <c r="K957">
        <v>0.75362499999999999</v>
      </c>
      <c r="L957">
        <v>0.55653399999999997</v>
      </c>
      <c r="N957">
        <v>0.74735600000000002</v>
      </c>
      <c r="O957">
        <v>0.74925900000000001</v>
      </c>
      <c r="P957">
        <v>0.74956500000000004</v>
      </c>
      <c r="Q957">
        <v>0.55653399999999997</v>
      </c>
      <c r="S957">
        <v>0.74911899999999998</v>
      </c>
      <c r="T957">
        <v>0.74224999999999997</v>
      </c>
      <c r="U957">
        <v>0.74720799999999998</v>
      </c>
      <c r="V957">
        <v>0.55653399999999997</v>
      </c>
      <c r="X957">
        <v>0.73178100000000001</v>
      </c>
      <c r="Y957">
        <v>0.62078500000000003</v>
      </c>
      <c r="Z957">
        <v>0.71322700000000006</v>
      </c>
      <c r="AA957">
        <v>0.55653399999999997</v>
      </c>
    </row>
    <row r="958" spans="1:27" x14ac:dyDescent="0.2">
      <c r="A958" t="s">
        <v>17</v>
      </c>
      <c r="B958" t="s">
        <v>34</v>
      </c>
      <c r="C958">
        <v>95</v>
      </c>
      <c r="D958">
        <v>0.75873100000000004</v>
      </c>
      <c r="E958">
        <v>0.64936099999999997</v>
      </c>
      <c r="F958">
        <v>0.70404599999999995</v>
      </c>
      <c r="G958">
        <v>0.55653399999999997</v>
      </c>
      <c r="I958">
        <v>0.74494199999999999</v>
      </c>
      <c r="J958">
        <v>0.748838</v>
      </c>
      <c r="K958">
        <v>0.74898600000000004</v>
      </c>
      <c r="L958">
        <v>0.55653399999999997</v>
      </c>
      <c r="N958">
        <v>0.74616899999999997</v>
      </c>
      <c r="O958">
        <v>0.74146500000000004</v>
      </c>
      <c r="P958">
        <v>0.74591499999999999</v>
      </c>
      <c r="Q958">
        <v>0.55653399999999997</v>
      </c>
      <c r="S958">
        <v>0.73455400000000004</v>
      </c>
      <c r="T958">
        <v>0.70057800000000003</v>
      </c>
      <c r="U958">
        <v>0.72355199999999997</v>
      </c>
      <c r="V958">
        <v>0.55653399999999997</v>
      </c>
      <c r="X958">
        <v>0.73229299999999997</v>
      </c>
      <c r="Y958">
        <v>0.63256599999999996</v>
      </c>
      <c r="Z958">
        <v>0.71856799999999998</v>
      </c>
      <c r="AA958">
        <v>0.55653399999999997</v>
      </c>
    </row>
    <row r="959" spans="1:27" x14ac:dyDescent="0.2">
      <c r="A959" t="s">
        <v>17</v>
      </c>
      <c r="B959" t="s">
        <v>42</v>
      </c>
      <c r="C959">
        <v>96</v>
      </c>
      <c r="D959">
        <v>0.70301899999999995</v>
      </c>
      <c r="E959">
        <v>0.816195</v>
      </c>
      <c r="F959">
        <v>0.76589399999999996</v>
      </c>
      <c r="G959">
        <v>0.55653399999999997</v>
      </c>
      <c r="I959">
        <v>0.72992900000000005</v>
      </c>
      <c r="J959">
        <v>0.71157499999999996</v>
      </c>
      <c r="K959">
        <v>0.72424900000000003</v>
      </c>
      <c r="L959">
        <v>0.55653399999999997</v>
      </c>
      <c r="N959">
        <v>0.72798499999999999</v>
      </c>
      <c r="O959">
        <v>0.68085300000000004</v>
      </c>
      <c r="P959">
        <v>0.71279999999999999</v>
      </c>
      <c r="Q959">
        <v>0.55653399999999997</v>
      </c>
      <c r="S959">
        <v>0.73762399999999995</v>
      </c>
      <c r="T959">
        <v>0.68388199999999999</v>
      </c>
      <c r="U959">
        <v>0.71673900000000001</v>
      </c>
      <c r="V959">
        <v>0.55653399999999997</v>
      </c>
      <c r="X959">
        <v>0.72706099999999996</v>
      </c>
      <c r="Y959">
        <v>0.693384</v>
      </c>
      <c r="Z959">
        <v>0.71373600000000004</v>
      </c>
      <c r="AA959">
        <v>0.55653399999999997</v>
      </c>
    </row>
    <row r="960" spans="1:27" x14ac:dyDescent="0.2">
      <c r="A960" t="s">
        <v>17</v>
      </c>
      <c r="B960" t="s">
        <v>32</v>
      </c>
      <c r="C960">
        <v>97</v>
      </c>
      <c r="D960">
        <v>0.72803700000000005</v>
      </c>
      <c r="E960">
        <v>0.66916799999999999</v>
      </c>
      <c r="F960">
        <v>0.70280799999999999</v>
      </c>
      <c r="G960">
        <v>0.55653399999999997</v>
      </c>
      <c r="I960">
        <v>0.70270500000000002</v>
      </c>
      <c r="J960">
        <v>0.65798199999999996</v>
      </c>
      <c r="K960">
        <v>0.69431200000000004</v>
      </c>
      <c r="L960">
        <v>0.55653399999999997</v>
      </c>
      <c r="N960">
        <v>0.72446200000000005</v>
      </c>
      <c r="O960">
        <v>0.64291399999999999</v>
      </c>
      <c r="P960">
        <v>0.69206900000000005</v>
      </c>
      <c r="Q960">
        <v>0.55653399999999997</v>
      </c>
      <c r="S960">
        <v>0.72298899999999999</v>
      </c>
      <c r="T960">
        <v>0.66830900000000004</v>
      </c>
      <c r="U960">
        <v>0.701461</v>
      </c>
      <c r="V960">
        <v>0.55653399999999997</v>
      </c>
      <c r="X960">
        <v>0.71683600000000003</v>
      </c>
      <c r="Y960">
        <v>0.68790200000000001</v>
      </c>
      <c r="Z960">
        <v>0.70505799999999996</v>
      </c>
      <c r="AA960">
        <v>0.55653399999999997</v>
      </c>
    </row>
    <row r="961" spans="1:27" x14ac:dyDescent="0.2">
      <c r="A961" t="s">
        <v>17</v>
      </c>
      <c r="B961" t="s">
        <v>43</v>
      </c>
      <c r="C961">
        <v>98</v>
      </c>
      <c r="D961">
        <v>0.67705899999999997</v>
      </c>
      <c r="E961">
        <v>0.48858400000000002</v>
      </c>
      <c r="F961">
        <v>0.61423399999999995</v>
      </c>
      <c r="G961">
        <v>0.55653399999999997</v>
      </c>
      <c r="I961">
        <v>0.72018599999999999</v>
      </c>
      <c r="J961">
        <v>0.58300600000000002</v>
      </c>
      <c r="K961">
        <v>0.66346799999999995</v>
      </c>
      <c r="L961">
        <v>0.55653399999999997</v>
      </c>
      <c r="N961">
        <v>0.70582299999999998</v>
      </c>
      <c r="O961">
        <v>0.64956800000000003</v>
      </c>
      <c r="P961">
        <v>0.68583300000000003</v>
      </c>
      <c r="Q961">
        <v>0.55653399999999997</v>
      </c>
      <c r="S961">
        <v>0.70623199999999997</v>
      </c>
      <c r="T961">
        <v>0.65231399999999995</v>
      </c>
      <c r="U961">
        <v>0.68476999999999999</v>
      </c>
      <c r="V961">
        <v>0.55653399999999997</v>
      </c>
      <c r="X961">
        <v>0.71587000000000001</v>
      </c>
      <c r="Y961">
        <v>0.68584500000000004</v>
      </c>
      <c r="Z961">
        <v>0.70320199999999999</v>
      </c>
      <c r="AA961">
        <v>0.55653399999999997</v>
      </c>
    </row>
    <row r="962" spans="1:27" x14ac:dyDescent="0.2">
      <c r="A962" t="s">
        <v>17</v>
      </c>
      <c r="B962" t="s">
        <v>46</v>
      </c>
      <c r="C962">
        <v>99</v>
      </c>
      <c r="D962">
        <v>0.75546199999999997</v>
      </c>
      <c r="E962">
        <v>0.59126500000000004</v>
      </c>
      <c r="F962">
        <v>0.67336300000000004</v>
      </c>
      <c r="G962">
        <v>0.55653399999999997</v>
      </c>
      <c r="I962">
        <v>0.699353</v>
      </c>
      <c r="J962">
        <v>0.58749300000000004</v>
      </c>
      <c r="K962">
        <v>0.65348700000000004</v>
      </c>
      <c r="L962">
        <v>0.55653399999999997</v>
      </c>
      <c r="N962">
        <v>0.69637400000000005</v>
      </c>
      <c r="O962">
        <v>0.62012900000000004</v>
      </c>
      <c r="P962">
        <v>0.66469</v>
      </c>
      <c r="Q962">
        <v>0.55653399999999997</v>
      </c>
      <c r="S962">
        <v>0.69306199999999996</v>
      </c>
      <c r="T962">
        <v>0.66240299999999996</v>
      </c>
      <c r="U962">
        <v>0.68195700000000004</v>
      </c>
      <c r="V962">
        <v>0.55653399999999997</v>
      </c>
      <c r="X962">
        <v>0.70811100000000005</v>
      </c>
      <c r="Y962">
        <v>0.67388800000000004</v>
      </c>
      <c r="Z962">
        <v>0.69323000000000001</v>
      </c>
      <c r="AA962">
        <v>0.55653399999999997</v>
      </c>
    </row>
    <row r="963" spans="1:27" x14ac:dyDescent="0.2">
      <c r="A963" t="s">
        <v>17</v>
      </c>
      <c r="B963" t="s">
        <v>32</v>
      </c>
      <c r="C963">
        <v>100</v>
      </c>
      <c r="D963">
        <v>0.66553799999999996</v>
      </c>
      <c r="E963">
        <v>0.68262999999999996</v>
      </c>
      <c r="F963">
        <v>0.67286299999999999</v>
      </c>
      <c r="G963">
        <v>0.55653399999999997</v>
      </c>
      <c r="I963">
        <v>0.69225800000000004</v>
      </c>
      <c r="J963">
        <v>0.64763000000000004</v>
      </c>
      <c r="K963">
        <v>0.66880300000000004</v>
      </c>
      <c r="L963">
        <v>0.55653399999999997</v>
      </c>
      <c r="N963">
        <v>0.68407600000000002</v>
      </c>
      <c r="O963">
        <v>0.63029100000000005</v>
      </c>
      <c r="P963">
        <v>0.66100000000000003</v>
      </c>
      <c r="Q963">
        <v>0.55653399999999997</v>
      </c>
      <c r="S963">
        <v>0.69596599999999997</v>
      </c>
      <c r="T963">
        <v>0.64373400000000003</v>
      </c>
      <c r="U963">
        <v>0.67263600000000001</v>
      </c>
      <c r="V963">
        <v>0.55653399999999997</v>
      </c>
      <c r="X963">
        <v>0.70247099999999996</v>
      </c>
      <c r="Y963">
        <v>0.66855799999999999</v>
      </c>
      <c r="Z963">
        <v>0.68767199999999995</v>
      </c>
      <c r="AA963">
        <v>0.55653399999999997</v>
      </c>
    </row>
    <row r="964" spans="1:27" x14ac:dyDescent="0.2">
      <c r="A964" t="s">
        <v>17</v>
      </c>
      <c r="B964" t="s">
        <v>43</v>
      </c>
      <c r="C964">
        <v>101</v>
      </c>
      <c r="D964">
        <v>0.655775</v>
      </c>
      <c r="E964">
        <v>0.66899600000000004</v>
      </c>
      <c r="F964">
        <v>0.66018200000000005</v>
      </c>
      <c r="G964">
        <v>0.55653399999999997</v>
      </c>
      <c r="I964">
        <v>0.66261899999999996</v>
      </c>
      <c r="J964">
        <v>0.69053600000000004</v>
      </c>
      <c r="K964">
        <v>0.67246700000000004</v>
      </c>
      <c r="L964">
        <v>0.55653399999999997</v>
      </c>
      <c r="N964">
        <v>0.69333400000000001</v>
      </c>
      <c r="O964">
        <v>0.66967699999999997</v>
      </c>
      <c r="P964">
        <v>0.67828299999999997</v>
      </c>
      <c r="Q964">
        <v>0.55653399999999997</v>
      </c>
      <c r="S964">
        <v>0.68947999999999998</v>
      </c>
      <c r="T964">
        <v>0.64244100000000004</v>
      </c>
      <c r="U964">
        <v>0.66796699999999998</v>
      </c>
      <c r="V964">
        <v>0.55653399999999997</v>
      </c>
      <c r="X964">
        <v>0.69607799999999997</v>
      </c>
      <c r="Y964">
        <v>0.67441300000000004</v>
      </c>
      <c r="Z964">
        <v>0.68723800000000002</v>
      </c>
      <c r="AA964">
        <v>0.55653399999999997</v>
      </c>
    </row>
    <row r="965" spans="1:27" x14ac:dyDescent="0.2">
      <c r="A965" t="s">
        <v>17</v>
      </c>
      <c r="B965" t="s">
        <v>43</v>
      </c>
      <c r="C965">
        <v>102</v>
      </c>
      <c r="D965">
        <v>0.66654400000000003</v>
      </c>
      <c r="E965">
        <v>0.71998200000000001</v>
      </c>
      <c r="F965">
        <v>0.68435699999999999</v>
      </c>
      <c r="G965">
        <v>0.55653399999999997</v>
      </c>
      <c r="I965">
        <v>0.68188899999999997</v>
      </c>
      <c r="J965">
        <v>0.69149700000000003</v>
      </c>
      <c r="K965">
        <v>0.68172900000000003</v>
      </c>
      <c r="L965">
        <v>0.55653399999999997</v>
      </c>
      <c r="N965">
        <v>0.67876700000000001</v>
      </c>
      <c r="O965">
        <v>0.68344700000000003</v>
      </c>
      <c r="P965">
        <v>0.67763399999999996</v>
      </c>
      <c r="Q965">
        <v>0.55653399999999997</v>
      </c>
      <c r="S965">
        <v>0.69433400000000001</v>
      </c>
      <c r="T965">
        <v>0.67583300000000002</v>
      </c>
      <c r="U965">
        <v>0.68248699999999995</v>
      </c>
      <c r="V965">
        <v>0.55653399999999997</v>
      </c>
      <c r="X965">
        <v>0.68936200000000003</v>
      </c>
      <c r="Y965">
        <v>0.67062699999999997</v>
      </c>
      <c r="Z965">
        <v>0.67745</v>
      </c>
      <c r="AA965">
        <v>0.55653399999999997</v>
      </c>
    </row>
    <row r="966" spans="1:27" x14ac:dyDescent="0.2">
      <c r="A966" t="s">
        <v>17</v>
      </c>
      <c r="B966" t="s">
        <v>39</v>
      </c>
      <c r="C966">
        <v>103</v>
      </c>
      <c r="D966">
        <v>0.72334799999999999</v>
      </c>
      <c r="E966">
        <v>0.68551200000000001</v>
      </c>
      <c r="F966">
        <v>0.70064700000000002</v>
      </c>
      <c r="G966">
        <v>0.55653399999999997</v>
      </c>
      <c r="I966">
        <v>0.69084100000000004</v>
      </c>
      <c r="J966">
        <v>0.68853699999999995</v>
      </c>
      <c r="K966">
        <v>0.68504200000000004</v>
      </c>
      <c r="L966">
        <v>0.55653399999999997</v>
      </c>
      <c r="N966">
        <v>0.68786700000000001</v>
      </c>
      <c r="O966">
        <v>0.691388</v>
      </c>
      <c r="P966">
        <v>0.68623699999999999</v>
      </c>
      <c r="Q966">
        <v>0.55653399999999997</v>
      </c>
      <c r="S966">
        <v>0.684755</v>
      </c>
      <c r="T966">
        <v>0.69333299999999998</v>
      </c>
      <c r="U966">
        <v>0.68618900000000005</v>
      </c>
      <c r="V966">
        <v>0.55653399999999997</v>
      </c>
      <c r="X966">
        <v>0.68301400000000001</v>
      </c>
      <c r="Y966">
        <v>0.68152400000000002</v>
      </c>
      <c r="Z966">
        <v>0.68189100000000002</v>
      </c>
      <c r="AA966">
        <v>0.55653399999999997</v>
      </c>
    </row>
    <row r="967" spans="1:27" x14ac:dyDescent="0.2">
      <c r="A967" t="s">
        <v>17</v>
      </c>
      <c r="B967" t="s">
        <v>33</v>
      </c>
      <c r="C967">
        <v>104</v>
      </c>
      <c r="D967">
        <v>0.68263099999999999</v>
      </c>
      <c r="E967">
        <v>0.66011500000000001</v>
      </c>
      <c r="F967">
        <v>0.670122</v>
      </c>
      <c r="G967">
        <v>0.55653399999999997</v>
      </c>
      <c r="I967">
        <v>0.70567199999999997</v>
      </c>
      <c r="J967">
        <v>0.68932000000000004</v>
      </c>
      <c r="K967">
        <v>0.69554899999999997</v>
      </c>
      <c r="L967">
        <v>0.55653399999999997</v>
      </c>
      <c r="N967">
        <v>0.69439399999999996</v>
      </c>
      <c r="O967">
        <v>0.70034099999999999</v>
      </c>
      <c r="P967">
        <v>0.69405600000000001</v>
      </c>
      <c r="Q967">
        <v>0.55653399999999997</v>
      </c>
      <c r="S967">
        <v>0.67955399999999999</v>
      </c>
      <c r="T967">
        <v>0.70646399999999998</v>
      </c>
      <c r="U967">
        <v>0.68409699999999996</v>
      </c>
      <c r="V967">
        <v>0.55653399999999997</v>
      </c>
      <c r="X967">
        <v>0.67971499999999996</v>
      </c>
      <c r="Y967">
        <v>0.70269400000000004</v>
      </c>
      <c r="Z967">
        <v>0.687971</v>
      </c>
      <c r="AA967">
        <v>0.55653399999999997</v>
      </c>
    </row>
    <row r="968" spans="1:27" x14ac:dyDescent="0.2">
      <c r="A968" t="s">
        <v>17</v>
      </c>
      <c r="B968" t="s">
        <v>35</v>
      </c>
      <c r="C968">
        <v>105</v>
      </c>
      <c r="D968">
        <v>0.71103700000000003</v>
      </c>
      <c r="E968">
        <v>0.72233199999999997</v>
      </c>
      <c r="F968">
        <v>0.71587800000000001</v>
      </c>
      <c r="G968">
        <v>0.55653399999999997</v>
      </c>
      <c r="I968">
        <v>0.69402600000000003</v>
      </c>
      <c r="J968">
        <v>0.69873600000000002</v>
      </c>
      <c r="K968">
        <v>0.69509100000000001</v>
      </c>
      <c r="L968">
        <v>0.55653399999999997</v>
      </c>
      <c r="N968">
        <v>0.68691199999999997</v>
      </c>
      <c r="O968">
        <v>0.71125499999999997</v>
      </c>
      <c r="P968">
        <v>0.688828</v>
      </c>
      <c r="Q968">
        <v>0.55653399999999997</v>
      </c>
      <c r="S968">
        <v>0.67990300000000004</v>
      </c>
      <c r="T968">
        <v>0.72361299999999995</v>
      </c>
      <c r="U968">
        <v>0.69716500000000003</v>
      </c>
      <c r="V968">
        <v>0.55653399999999997</v>
      </c>
      <c r="X968">
        <v>0.66933500000000001</v>
      </c>
      <c r="Y968">
        <v>0.71570999999999996</v>
      </c>
      <c r="Z968">
        <v>0.69044300000000003</v>
      </c>
      <c r="AA968">
        <v>0.55653399999999997</v>
      </c>
    </row>
    <row r="969" spans="1:27" x14ac:dyDescent="0.2">
      <c r="A969" t="s">
        <v>17</v>
      </c>
      <c r="B969" t="s">
        <v>35</v>
      </c>
      <c r="C969">
        <v>106</v>
      </c>
      <c r="D969">
        <v>0.68840900000000005</v>
      </c>
      <c r="E969">
        <v>0.71376099999999998</v>
      </c>
      <c r="F969">
        <v>0.69927399999999995</v>
      </c>
      <c r="G969">
        <v>0.55653399999999997</v>
      </c>
      <c r="I969">
        <v>0.67619399999999996</v>
      </c>
      <c r="J969">
        <v>0.73688200000000004</v>
      </c>
      <c r="K969">
        <v>0.69112399999999996</v>
      </c>
      <c r="L969">
        <v>0.55653399999999997</v>
      </c>
      <c r="N969">
        <v>0.67388599999999999</v>
      </c>
      <c r="O969">
        <v>0.73195900000000003</v>
      </c>
      <c r="P969">
        <v>0.69903000000000004</v>
      </c>
      <c r="Q969">
        <v>0.55653399999999997</v>
      </c>
      <c r="S969">
        <v>0.67622099999999996</v>
      </c>
      <c r="T969">
        <v>0.72382299999999999</v>
      </c>
      <c r="U969">
        <v>0.69670200000000004</v>
      </c>
      <c r="V969">
        <v>0.55653399999999997</v>
      </c>
      <c r="X969">
        <v>0.67350399999999999</v>
      </c>
      <c r="Y969">
        <v>0.70436100000000001</v>
      </c>
      <c r="Z969">
        <v>0.68506</v>
      </c>
      <c r="AA969">
        <v>0.55653399999999997</v>
      </c>
    </row>
    <row r="970" spans="1:27" x14ac:dyDescent="0.2">
      <c r="A970" t="s">
        <v>17</v>
      </c>
      <c r="B970" t="s">
        <v>36</v>
      </c>
      <c r="C970">
        <v>107</v>
      </c>
      <c r="D970">
        <v>0.62913699999999995</v>
      </c>
      <c r="E970">
        <v>0.77455200000000002</v>
      </c>
      <c r="F970">
        <v>0.65822000000000003</v>
      </c>
      <c r="G970">
        <v>0.55653399999999997</v>
      </c>
      <c r="I970">
        <v>0.65858700000000003</v>
      </c>
      <c r="J970">
        <v>0.75911600000000001</v>
      </c>
      <c r="K970">
        <v>0.70304999999999995</v>
      </c>
      <c r="L970">
        <v>0.55653399999999997</v>
      </c>
      <c r="N970">
        <v>0.66551300000000002</v>
      </c>
      <c r="O970">
        <v>0.74422699999999997</v>
      </c>
      <c r="P970">
        <v>0.70122799999999996</v>
      </c>
      <c r="Q970">
        <v>0.55653399999999997</v>
      </c>
      <c r="S970">
        <v>0.664497</v>
      </c>
      <c r="T970">
        <v>0.73081300000000005</v>
      </c>
      <c r="U970">
        <v>0.69669000000000003</v>
      </c>
      <c r="V970">
        <v>0.55653399999999997</v>
      </c>
      <c r="X970">
        <v>0.67976199999999998</v>
      </c>
      <c r="Y970">
        <v>0.71297500000000003</v>
      </c>
      <c r="Z970">
        <v>0.69269599999999998</v>
      </c>
      <c r="AA970">
        <v>0.55653399999999997</v>
      </c>
    </row>
    <row r="971" spans="1:27" x14ac:dyDescent="0.2">
      <c r="A971" t="s">
        <v>17</v>
      </c>
      <c r="B971" t="s">
        <v>45</v>
      </c>
      <c r="C971">
        <v>108</v>
      </c>
      <c r="D971">
        <v>0.65821600000000002</v>
      </c>
      <c r="E971">
        <v>0.78903400000000001</v>
      </c>
      <c r="F971">
        <v>0.75165700000000002</v>
      </c>
      <c r="G971">
        <v>0.55653399999999997</v>
      </c>
      <c r="I971">
        <v>0.64270700000000003</v>
      </c>
      <c r="J971">
        <v>0.76168100000000005</v>
      </c>
      <c r="K971">
        <v>0.69699699999999998</v>
      </c>
      <c r="L971">
        <v>0.55653399999999997</v>
      </c>
      <c r="N971">
        <v>0.651563</v>
      </c>
      <c r="O971">
        <v>0.74664799999999998</v>
      </c>
      <c r="P971">
        <v>0.69816500000000004</v>
      </c>
      <c r="Q971">
        <v>0.55653399999999997</v>
      </c>
      <c r="S971">
        <v>0.66860699999999995</v>
      </c>
      <c r="T971">
        <v>0.71619500000000003</v>
      </c>
      <c r="U971">
        <v>0.68862199999999996</v>
      </c>
      <c r="V971">
        <v>0.55653399999999997</v>
      </c>
      <c r="X971">
        <v>0.66935100000000003</v>
      </c>
      <c r="Y971">
        <v>0.71559499999999998</v>
      </c>
      <c r="Z971">
        <v>0.68961099999999997</v>
      </c>
      <c r="AA971">
        <v>0.55653399999999997</v>
      </c>
    </row>
    <row r="972" spans="1:27" x14ac:dyDescent="0.2">
      <c r="A972" t="s">
        <v>17</v>
      </c>
      <c r="B972" t="s">
        <v>37</v>
      </c>
      <c r="C972">
        <v>109</v>
      </c>
      <c r="D972">
        <v>0.640768</v>
      </c>
      <c r="E972">
        <v>0.72145800000000004</v>
      </c>
      <c r="F972">
        <v>0.68111299999999997</v>
      </c>
      <c r="G972">
        <v>0.55653399999999997</v>
      </c>
      <c r="I972">
        <v>0.646756</v>
      </c>
      <c r="J972">
        <v>0.74831000000000003</v>
      </c>
      <c r="K972">
        <v>0.71111100000000005</v>
      </c>
      <c r="L972">
        <v>0.55653399999999997</v>
      </c>
      <c r="N972">
        <v>0.65615999999999997</v>
      </c>
      <c r="O972">
        <v>0.71545499999999995</v>
      </c>
      <c r="P972">
        <v>0.68104100000000001</v>
      </c>
      <c r="Q972">
        <v>0.55653399999999997</v>
      </c>
      <c r="S972">
        <v>0.67054599999999998</v>
      </c>
      <c r="T972">
        <v>0.72211199999999998</v>
      </c>
      <c r="U972">
        <v>0.69266499999999998</v>
      </c>
      <c r="V972">
        <v>0.55653399999999997</v>
      </c>
      <c r="X972">
        <v>0.66461199999999998</v>
      </c>
      <c r="Y972">
        <v>0.718611</v>
      </c>
      <c r="Z972">
        <v>0.68968099999999999</v>
      </c>
      <c r="AA972">
        <v>0.55653399999999997</v>
      </c>
    </row>
    <row r="973" spans="1:27" x14ac:dyDescent="0.2">
      <c r="A973" t="s">
        <v>17</v>
      </c>
      <c r="B973" t="s">
        <v>47</v>
      </c>
      <c r="C973">
        <v>110</v>
      </c>
      <c r="D973">
        <v>0.64128300000000005</v>
      </c>
      <c r="E973">
        <v>0.73443800000000004</v>
      </c>
      <c r="F973">
        <v>0.70056300000000005</v>
      </c>
      <c r="G973">
        <v>0.55653399999999997</v>
      </c>
      <c r="I973">
        <v>0.66448300000000005</v>
      </c>
      <c r="J973">
        <v>0.67122999999999999</v>
      </c>
      <c r="K973">
        <v>0.66510800000000003</v>
      </c>
      <c r="L973">
        <v>0.55653399999999997</v>
      </c>
      <c r="N973">
        <v>0.67525500000000005</v>
      </c>
      <c r="O973">
        <v>0.71329500000000001</v>
      </c>
      <c r="P973">
        <v>0.69823299999999999</v>
      </c>
      <c r="Q973">
        <v>0.55653399999999997</v>
      </c>
      <c r="S973">
        <v>0.65106200000000003</v>
      </c>
      <c r="T973">
        <v>0.72711800000000004</v>
      </c>
      <c r="U973">
        <v>0.68568499999999999</v>
      </c>
      <c r="V973">
        <v>0.55653399999999997</v>
      </c>
      <c r="X973">
        <v>0.66609600000000002</v>
      </c>
      <c r="Y973">
        <v>0.72459600000000002</v>
      </c>
      <c r="Z973">
        <v>0.69335400000000003</v>
      </c>
      <c r="AA973">
        <v>0.55653399999999997</v>
      </c>
    </row>
    <row r="974" spans="1:27" x14ac:dyDescent="0.2">
      <c r="A974" t="s">
        <v>17</v>
      </c>
      <c r="B974" t="s">
        <v>47</v>
      </c>
      <c r="C974">
        <v>111</v>
      </c>
      <c r="D974">
        <v>0.71139799999999997</v>
      </c>
      <c r="E974">
        <v>0.55779299999999998</v>
      </c>
      <c r="F974">
        <v>0.61365000000000003</v>
      </c>
      <c r="G974">
        <v>0.55653399999999997</v>
      </c>
      <c r="I974">
        <v>0.69242999999999999</v>
      </c>
      <c r="J974">
        <v>0.68532700000000002</v>
      </c>
      <c r="K974">
        <v>0.68613100000000005</v>
      </c>
      <c r="L974">
        <v>0.55653399999999997</v>
      </c>
      <c r="N974">
        <v>0.65401600000000004</v>
      </c>
      <c r="O974">
        <v>0.70524900000000001</v>
      </c>
      <c r="P974">
        <v>0.67798400000000003</v>
      </c>
      <c r="Q974">
        <v>0.55653399999999997</v>
      </c>
      <c r="S974">
        <v>0.65707400000000005</v>
      </c>
      <c r="T974">
        <v>0.71913700000000003</v>
      </c>
      <c r="U974">
        <v>0.69185700000000006</v>
      </c>
      <c r="V974">
        <v>0.55653399999999997</v>
      </c>
      <c r="X974">
        <v>0.67048300000000005</v>
      </c>
      <c r="Y974">
        <v>0.69235500000000005</v>
      </c>
      <c r="Z974">
        <v>0.67752299999999999</v>
      </c>
      <c r="AA974">
        <v>0.55653399999999997</v>
      </c>
    </row>
    <row r="975" spans="1:27" x14ac:dyDescent="0.2">
      <c r="A975" t="s">
        <v>17</v>
      </c>
      <c r="B975" t="s">
        <v>37</v>
      </c>
      <c r="C975">
        <v>112</v>
      </c>
      <c r="D975">
        <v>0.72460899999999995</v>
      </c>
      <c r="E975">
        <v>0.76375099999999996</v>
      </c>
      <c r="F975">
        <v>0.74417999999999995</v>
      </c>
      <c r="G975">
        <v>0.55653399999999997</v>
      </c>
      <c r="I975">
        <v>0.66267699999999996</v>
      </c>
      <c r="J975">
        <v>0.69011599999999995</v>
      </c>
      <c r="K975">
        <v>0.66941399999999995</v>
      </c>
      <c r="L975">
        <v>0.55653399999999997</v>
      </c>
      <c r="N975">
        <v>0.660107</v>
      </c>
      <c r="O975">
        <v>0.70469300000000001</v>
      </c>
      <c r="P975">
        <v>0.68204600000000004</v>
      </c>
      <c r="Q975">
        <v>0.55653399999999997</v>
      </c>
      <c r="S975">
        <v>0.66289299999999995</v>
      </c>
      <c r="T975">
        <v>0.71012600000000003</v>
      </c>
      <c r="U975">
        <v>0.68598099999999995</v>
      </c>
      <c r="V975">
        <v>0.55653399999999997</v>
      </c>
      <c r="X975">
        <v>0.68190200000000001</v>
      </c>
      <c r="Y975">
        <v>0.69557100000000005</v>
      </c>
      <c r="Z975">
        <v>0.68467699999999998</v>
      </c>
      <c r="AA975">
        <v>0.55653399999999997</v>
      </c>
    </row>
    <row r="976" spans="1:27" x14ac:dyDescent="0.2">
      <c r="A976" t="s">
        <v>17</v>
      </c>
      <c r="B976" t="s">
        <v>41</v>
      </c>
      <c r="C976">
        <v>113</v>
      </c>
      <c r="D976">
        <v>0.55202300000000004</v>
      </c>
      <c r="E976">
        <v>0.74880400000000003</v>
      </c>
      <c r="F976">
        <v>0.65041400000000005</v>
      </c>
      <c r="G976">
        <v>0.55653399999999997</v>
      </c>
      <c r="I976">
        <v>0.64928399999999997</v>
      </c>
      <c r="J976">
        <v>0.74374499999999999</v>
      </c>
      <c r="K976">
        <v>0.69867199999999996</v>
      </c>
      <c r="L976">
        <v>0.55653399999999997</v>
      </c>
      <c r="N976">
        <v>0.67164100000000004</v>
      </c>
      <c r="O976">
        <v>0.70299699999999998</v>
      </c>
      <c r="P976">
        <v>0.68403800000000003</v>
      </c>
      <c r="Q976">
        <v>0.55653399999999997</v>
      </c>
      <c r="S976">
        <v>0.67982699999999996</v>
      </c>
      <c r="T976">
        <v>0.65958499999999998</v>
      </c>
      <c r="U976">
        <v>0.66606900000000002</v>
      </c>
      <c r="V976">
        <v>0.55653399999999997</v>
      </c>
      <c r="X976">
        <v>0.69050699999999998</v>
      </c>
      <c r="Y976">
        <v>0.69045699999999999</v>
      </c>
      <c r="Z976">
        <v>0.69042400000000004</v>
      </c>
      <c r="AA976">
        <v>0.55653399999999997</v>
      </c>
    </row>
    <row r="977" spans="1:27" x14ac:dyDescent="0.2">
      <c r="A977" t="s">
        <v>17</v>
      </c>
      <c r="B977" t="s">
        <v>47</v>
      </c>
      <c r="C977">
        <v>114</v>
      </c>
      <c r="D977">
        <v>0.67122099999999996</v>
      </c>
      <c r="E977">
        <v>0.71868100000000001</v>
      </c>
      <c r="F977">
        <v>0.70142300000000002</v>
      </c>
      <c r="G977">
        <v>0.55653399999999997</v>
      </c>
      <c r="I977">
        <v>0.64073199999999997</v>
      </c>
      <c r="J977">
        <v>0.73114800000000002</v>
      </c>
      <c r="K977">
        <v>0.68745400000000001</v>
      </c>
      <c r="L977">
        <v>0.55653399999999997</v>
      </c>
      <c r="N977">
        <v>0.68122099999999997</v>
      </c>
      <c r="O977">
        <v>0.66497300000000004</v>
      </c>
      <c r="P977">
        <v>0.66965399999999997</v>
      </c>
      <c r="Q977">
        <v>0.55653399999999997</v>
      </c>
      <c r="S977">
        <v>0.70450299999999999</v>
      </c>
      <c r="T977">
        <v>0.661686</v>
      </c>
      <c r="U977">
        <v>0.67712799999999995</v>
      </c>
      <c r="V977">
        <v>0.55653399999999997</v>
      </c>
      <c r="X977">
        <v>0.70345800000000003</v>
      </c>
      <c r="Y977">
        <v>0.61872700000000003</v>
      </c>
      <c r="Z977">
        <v>0.69488099999999997</v>
      </c>
      <c r="AA977">
        <v>0.55653399999999997</v>
      </c>
    </row>
    <row r="978" spans="1:27" x14ac:dyDescent="0.2">
      <c r="A978" t="s">
        <v>17</v>
      </c>
      <c r="B978" t="s">
        <v>35</v>
      </c>
      <c r="C978">
        <v>115</v>
      </c>
      <c r="D978">
        <v>0.69895099999999999</v>
      </c>
      <c r="E978">
        <v>0.72595799999999999</v>
      </c>
      <c r="F978">
        <v>0.71052599999999999</v>
      </c>
      <c r="G978">
        <v>0.55653399999999997</v>
      </c>
      <c r="I978">
        <v>0.70982400000000001</v>
      </c>
      <c r="J978">
        <v>0.60410399999999997</v>
      </c>
      <c r="K978">
        <v>0.65122599999999997</v>
      </c>
      <c r="L978">
        <v>0.55653399999999997</v>
      </c>
      <c r="N978">
        <v>0.69910300000000003</v>
      </c>
      <c r="O978">
        <v>0.66205199999999997</v>
      </c>
      <c r="P978">
        <v>0.67641399999999996</v>
      </c>
      <c r="Q978">
        <v>0.55653399999999997</v>
      </c>
      <c r="S978">
        <v>0.70627399999999996</v>
      </c>
      <c r="T978">
        <v>0.68461499999999997</v>
      </c>
      <c r="U978">
        <v>0.69252599999999997</v>
      </c>
      <c r="V978">
        <v>0.55653399999999997</v>
      </c>
      <c r="X978">
        <v>0.71396199999999999</v>
      </c>
      <c r="Y978">
        <v>0.62414000000000003</v>
      </c>
      <c r="Z978">
        <v>0.70306299999999999</v>
      </c>
      <c r="AA978">
        <v>0.55653399999999997</v>
      </c>
    </row>
    <row r="979" spans="1:27" x14ac:dyDescent="0.2">
      <c r="A979" t="s">
        <v>17</v>
      </c>
      <c r="B979" t="s">
        <v>33</v>
      </c>
      <c r="C979">
        <v>116</v>
      </c>
      <c r="D979">
        <v>0.75929999999999997</v>
      </c>
      <c r="E979">
        <v>0.367672</v>
      </c>
      <c r="F979">
        <v>0.54172900000000002</v>
      </c>
      <c r="G979">
        <v>0.55653399999999997</v>
      </c>
      <c r="I979">
        <v>0.75742399999999999</v>
      </c>
      <c r="J979">
        <v>0.61425799999999997</v>
      </c>
      <c r="K979">
        <v>0.67674400000000001</v>
      </c>
      <c r="L979">
        <v>0.55653399999999997</v>
      </c>
      <c r="N979">
        <v>0.733456</v>
      </c>
      <c r="O979">
        <v>0.65595099999999995</v>
      </c>
      <c r="P979">
        <v>0.69061799999999995</v>
      </c>
      <c r="Q979">
        <v>0.55653399999999997</v>
      </c>
      <c r="S979">
        <v>0.71714</v>
      </c>
      <c r="T979">
        <v>0.57550800000000002</v>
      </c>
      <c r="U979">
        <v>0.70059700000000003</v>
      </c>
      <c r="V979">
        <v>0.55653399999999997</v>
      </c>
      <c r="X979">
        <v>0.72089999999999999</v>
      </c>
      <c r="Y979">
        <v>0.61271299999999995</v>
      </c>
      <c r="Z979">
        <v>0.70131399999999999</v>
      </c>
      <c r="AA979">
        <v>0.55653399999999997</v>
      </c>
    </row>
    <row r="980" spans="1:27" x14ac:dyDescent="0.2">
      <c r="A980" t="s">
        <v>17</v>
      </c>
      <c r="B980" t="s">
        <v>42</v>
      </c>
      <c r="C980">
        <v>117</v>
      </c>
      <c r="D980">
        <v>0.81401999999999997</v>
      </c>
      <c r="E980">
        <v>0.749143</v>
      </c>
      <c r="F980">
        <v>0.77797700000000003</v>
      </c>
      <c r="G980">
        <v>0.55653399999999997</v>
      </c>
      <c r="I980">
        <v>0.76570300000000002</v>
      </c>
      <c r="J980">
        <v>0.61170500000000005</v>
      </c>
      <c r="K980">
        <v>0.68038100000000001</v>
      </c>
      <c r="L980">
        <v>0.55653399999999997</v>
      </c>
      <c r="N980">
        <v>0.75934699999999999</v>
      </c>
      <c r="O980">
        <v>0.51221499999999998</v>
      </c>
      <c r="P980">
        <v>0.71046900000000002</v>
      </c>
      <c r="Q980">
        <v>0.55653399999999997</v>
      </c>
      <c r="S980">
        <v>0.74632399999999999</v>
      </c>
      <c r="T980">
        <v>0.58010799999999996</v>
      </c>
      <c r="U980">
        <v>0.71784199999999998</v>
      </c>
      <c r="V980">
        <v>0.55653399999999997</v>
      </c>
      <c r="X980">
        <v>0.72050999999999998</v>
      </c>
      <c r="Y980">
        <v>0.56200499999999998</v>
      </c>
      <c r="Z980">
        <v>0.70981000000000005</v>
      </c>
      <c r="AA980">
        <v>0.55653399999999997</v>
      </c>
    </row>
    <row r="981" spans="1:27" x14ac:dyDescent="0.2">
      <c r="A981" t="s">
        <v>17</v>
      </c>
      <c r="B981" t="s">
        <v>44</v>
      </c>
      <c r="C981">
        <v>118</v>
      </c>
      <c r="D981">
        <v>0.72378900000000002</v>
      </c>
      <c r="E981">
        <v>0.71829900000000002</v>
      </c>
      <c r="F981">
        <v>0.72143699999999999</v>
      </c>
      <c r="G981">
        <v>0.55653399999999997</v>
      </c>
      <c r="I981">
        <v>0.77949500000000005</v>
      </c>
      <c r="J981">
        <v>0.489147</v>
      </c>
      <c r="K981">
        <v>0.76669699999999996</v>
      </c>
      <c r="L981">
        <v>0.55653399999999997</v>
      </c>
      <c r="N981">
        <v>0.77081900000000003</v>
      </c>
      <c r="O981">
        <v>0.52322299999999999</v>
      </c>
      <c r="P981">
        <v>0.72258900000000004</v>
      </c>
      <c r="Q981">
        <v>0.55653399999999997</v>
      </c>
      <c r="S981">
        <v>0.75294899999999998</v>
      </c>
      <c r="T981">
        <v>0.56440299999999999</v>
      </c>
      <c r="U981">
        <v>0.71496899999999997</v>
      </c>
      <c r="V981">
        <v>0.55653399999999997</v>
      </c>
      <c r="X981">
        <v>0.72154399999999996</v>
      </c>
      <c r="Y981">
        <v>0.55840000000000001</v>
      </c>
      <c r="Z981">
        <v>0.70860199999999995</v>
      </c>
      <c r="AA981">
        <v>0.55653399999999997</v>
      </c>
    </row>
    <row r="982" spans="1:27" x14ac:dyDescent="0.2">
      <c r="A982" t="s">
        <v>17</v>
      </c>
      <c r="B982" t="s">
        <v>50</v>
      </c>
      <c r="C982">
        <v>119</v>
      </c>
      <c r="D982">
        <v>0.80067600000000005</v>
      </c>
      <c r="F982">
        <v>0.80067600000000005</v>
      </c>
      <c r="G982">
        <v>0.55653399999999997</v>
      </c>
      <c r="I982">
        <v>0.76025799999999999</v>
      </c>
      <c r="K982">
        <v>0.76441199999999998</v>
      </c>
      <c r="L982">
        <v>0.55653399999999997</v>
      </c>
      <c r="N982">
        <v>0.76247900000000002</v>
      </c>
      <c r="P982">
        <v>0.75050600000000001</v>
      </c>
      <c r="Q982">
        <v>0.55653399999999997</v>
      </c>
      <c r="S982">
        <v>0.75411499999999998</v>
      </c>
      <c r="U982">
        <v>0.71448100000000003</v>
      </c>
      <c r="V982">
        <v>0.55653399999999997</v>
      </c>
      <c r="X982">
        <v>0.73594300000000001</v>
      </c>
      <c r="Z982">
        <v>0.71595600000000004</v>
      </c>
      <c r="AA982">
        <v>0.55653399999999997</v>
      </c>
    </row>
    <row r="983" spans="1:27" x14ac:dyDescent="0.2">
      <c r="A983" t="s">
        <v>17</v>
      </c>
      <c r="B983" t="s">
        <v>39</v>
      </c>
      <c r="C983">
        <v>120</v>
      </c>
      <c r="D983">
        <v>0.75631000000000004</v>
      </c>
      <c r="E983">
        <v>0.78100199999999997</v>
      </c>
      <c r="F983">
        <v>0.77112499999999995</v>
      </c>
      <c r="G983">
        <v>0.55653399999999997</v>
      </c>
      <c r="I983">
        <v>0.75819499999999995</v>
      </c>
      <c r="J983">
        <v>0.46324900000000002</v>
      </c>
      <c r="K983">
        <v>0.75103799999999998</v>
      </c>
      <c r="L983">
        <v>0.55653399999999997</v>
      </c>
      <c r="N983">
        <v>0.74109599999999998</v>
      </c>
      <c r="O983">
        <v>0.42160900000000001</v>
      </c>
      <c r="P983">
        <v>0.73633199999999999</v>
      </c>
      <c r="Q983">
        <v>0.55653399999999997</v>
      </c>
      <c r="S983">
        <v>0.75078400000000001</v>
      </c>
      <c r="T983">
        <v>0.51161199999999996</v>
      </c>
      <c r="U983">
        <v>0.74150400000000005</v>
      </c>
      <c r="V983">
        <v>0.55653399999999997</v>
      </c>
      <c r="X983">
        <v>0.73835499999999998</v>
      </c>
      <c r="Y983">
        <v>0.511378</v>
      </c>
      <c r="Z983">
        <v>0.69290799999999997</v>
      </c>
      <c r="AA983">
        <v>0.55653399999999997</v>
      </c>
    </row>
    <row r="984" spans="1:27" x14ac:dyDescent="0.2">
      <c r="A984" t="s">
        <v>17</v>
      </c>
      <c r="B984" t="s">
        <v>43</v>
      </c>
      <c r="C984">
        <v>121</v>
      </c>
      <c r="D984">
        <v>0.71759899999999999</v>
      </c>
      <c r="E984">
        <v>0.60874300000000003</v>
      </c>
      <c r="F984">
        <v>0.68131399999999998</v>
      </c>
      <c r="G984">
        <v>0.55653399999999997</v>
      </c>
      <c r="I984">
        <v>0.72700600000000004</v>
      </c>
      <c r="J984">
        <v>0.46324900000000002</v>
      </c>
      <c r="K984">
        <v>0.71984899999999996</v>
      </c>
      <c r="L984">
        <v>0.55653399999999997</v>
      </c>
      <c r="N984">
        <v>0.74353599999999997</v>
      </c>
      <c r="O984">
        <v>0.42276900000000001</v>
      </c>
      <c r="P984">
        <v>0.73822299999999996</v>
      </c>
      <c r="Q984">
        <v>0.55653399999999997</v>
      </c>
      <c r="S984">
        <v>0.73598399999999997</v>
      </c>
      <c r="T984">
        <v>0.51205100000000003</v>
      </c>
      <c r="U984">
        <v>0.73483799999999999</v>
      </c>
      <c r="V984">
        <v>0.55653399999999997</v>
      </c>
      <c r="X984">
        <v>0.73762000000000005</v>
      </c>
      <c r="Y984">
        <v>0.50583199999999995</v>
      </c>
      <c r="Z984">
        <v>0.69011100000000003</v>
      </c>
      <c r="AA984">
        <v>0.55653399999999997</v>
      </c>
    </row>
    <row r="985" spans="1:27" x14ac:dyDescent="0.2">
      <c r="A985" t="s">
        <v>17</v>
      </c>
      <c r="B985" t="s">
        <v>50</v>
      </c>
      <c r="C985">
        <v>122</v>
      </c>
      <c r="D985">
        <v>0.70710700000000004</v>
      </c>
      <c r="F985">
        <v>0.70710700000000004</v>
      </c>
      <c r="G985">
        <v>0.55653399999999997</v>
      </c>
      <c r="I985">
        <v>0.72023099999999995</v>
      </c>
      <c r="K985">
        <v>0.70643800000000001</v>
      </c>
      <c r="L985">
        <v>0.55653399999999997</v>
      </c>
      <c r="N985">
        <v>0.72548400000000002</v>
      </c>
      <c r="P985">
        <v>0.72435099999999997</v>
      </c>
      <c r="Q985">
        <v>0.55653399999999997</v>
      </c>
      <c r="S985">
        <v>0.732263</v>
      </c>
      <c r="U985">
        <v>0.69576000000000005</v>
      </c>
      <c r="V985">
        <v>0.55653399999999997</v>
      </c>
      <c r="X985">
        <v>0.738761</v>
      </c>
      <c r="Z985">
        <v>0.70988300000000004</v>
      </c>
      <c r="AA985">
        <v>0.55653399999999997</v>
      </c>
    </row>
    <row r="986" spans="1:27" x14ac:dyDescent="0.2">
      <c r="A986" t="s">
        <v>17</v>
      </c>
      <c r="B986" t="s">
        <v>44</v>
      </c>
      <c r="C986">
        <v>123</v>
      </c>
      <c r="D986">
        <v>0.73598699999999995</v>
      </c>
      <c r="E986">
        <v>0.72409800000000002</v>
      </c>
      <c r="F986">
        <v>0.73089099999999996</v>
      </c>
      <c r="G986">
        <v>0.55653399999999997</v>
      </c>
      <c r="I986">
        <v>0.71783699999999995</v>
      </c>
      <c r="J986">
        <v>0.49210399999999999</v>
      </c>
      <c r="K986">
        <v>0.723105</v>
      </c>
      <c r="L986">
        <v>0.55653399999999997</v>
      </c>
      <c r="N986">
        <v>0.71377100000000004</v>
      </c>
      <c r="O986">
        <v>0.45661800000000002</v>
      </c>
      <c r="P986">
        <v>0.65970399999999996</v>
      </c>
      <c r="Q986">
        <v>0.55653399999999997</v>
      </c>
      <c r="S986">
        <v>0.71657599999999999</v>
      </c>
      <c r="T986">
        <v>0.53271999999999997</v>
      </c>
      <c r="U986">
        <v>0.67848600000000003</v>
      </c>
      <c r="V986">
        <v>0.55653399999999997</v>
      </c>
      <c r="X986">
        <v>0.73261100000000001</v>
      </c>
      <c r="Y986">
        <v>0.54332100000000005</v>
      </c>
      <c r="Z986">
        <v>0.70832300000000004</v>
      </c>
      <c r="AA986">
        <v>0.55653399999999997</v>
      </c>
    </row>
    <row r="987" spans="1:27" x14ac:dyDescent="0.2">
      <c r="A987" t="s">
        <v>17</v>
      </c>
      <c r="B987" t="s">
        <v>41</v>
      </c>
      <c r="C987">
        <v>124</v>
      </c>
      <c r="D987">
        <v>0.71041699999999997</v>
      </c>
      <c r="E987">
        <v>0.75221499999999997</v>
      </c>
      <c r="F987">
        <v>0.73131599999999997</v>
      </c>
      <c r="G987">
        <v>0.55653399999999997</v>
      </c>
      <c r="I987">
        <v>0.71471700000000005</v>
      </c>
      <c r="J987">
        <v>0.55811500000000003</v>
      </c>
      <c r="K987">
        <v>0.63669900000000001</v>
      </c>
      <c r="L987">
        <v>0.55653399999999997</v>
      </c>
      <c r="N987">
        <v>0.70842400000000005</v>
      </c>
      <c r="O987">
        <v>0.46785900000000002</v>
      </c>
      <c r="P987">
        <v>0.65939300000000001</v>
      </c>
      <c r="Q987">
        <v>0.55653399999999997</v>
      </c>
      <c r="S987">
        <v>0.71879700000000002</v>
      </c>
      <c r="T987">
        <v>0.52816399999999997</v>
      </c>
      <c r="U987">
        <v>0.67678499999999997</v>
      </c>
      <c r="V987">
        <v>0.55653399999999997</v>
      </c>
      <c r="X987">
        <v>0.73582199999999998</v>
      </c>
      <c r="Y987">
        <v>0.54168000000000005</v>
      </c>
      <c r="Z987">
        <v>0.70945400000000003</v>
      </c>
      <c r="AA987">
        <v>0.55653399999999997</v>
      </c>
    </row>
    <row r="988" spans="1:27" x14ac:dyDescent="0.2">
      <c r="A988" t="s">
        <v>17</v>
      </c>
      <c r="B988" t="s">
        <v>34</v>
      </c>
      <c r="C988">
        <v>125</v>
      </c>
      <c r="D988">
        <v>0.69774599999999998</v>
      </c>
      <c r="E988">
        <v>0.19803299999999999</v>
      </c>
      <c r="F988">
        <v>0.44788899999999998</v>
      </c>
      <c r="G988">
        <v>0.55653399999999997</v>
      </c>
      <c r="I988">
        <v>0.69967599999999996</v>
      </c>
      <c r="J988">
        <v>0.53839899999999996</v>
      </c>
      <c r="K988">
        <v>0.61965499999999996</v>
      </c>
      <c r="L988">
        <v>0.55653399999999997</v>
      </c>
      <c r="N988">
        <v>0.72137399999999996</v>
      </c>
      <c r="O988">
        <v>0.61768100000000004</v>
      </c>
      <c r="P988">
        <v>0.66981500000000005</v>
      </c>
      <c r="Q988">
        <v>0.55653399999999997</v>
      </c>
      <c r="S988">
        <v>0.72290699999999997</v>
      </c>
      <c r="T988">
        <v>0.55264000000000002</v>
      </c>
      <c r="U988">
        <v>0.68814299999999995</v>
      </c>
      <c r="V988">
        <v>0.55653399999999997</v>
      </c>
      <c r="X988">
        <v>0.72686899999999999</v>
      </c>
      <c r="Y988">
        <v>0.54168000000000005</v>
      </c>
      <c r="Z988">
        <v>0.70050100000000004</v>
      </c>
      <c r="AA988">
        <v>0.55653399999999997</v>
      </c>
    </row>
    <row r="989" spans="1:27" x14ac:dyDescent="0.2">
      <c r="A989" t="s">
        <v>17</v>
      </c>
      <c r="B989" t="s">
        <v>32</v>
      </c>
      <c r="C989">
        <v>126</v>
      </c>
      <c r="D989">
        <v>0.69086499999999995</v>
      </c>
      <c r="E989">
        <v>0.66495099999999996</v>
      </c>
      <c r="F989">
        <v>0.679759</v>
      </c>
      <c r="G989">
        <v>0.55653399999999997</v>
      </c>
      <c r="I989">
        <v>0.72015499999999999</v>
      </c>
      <c r="J989">
        <v>0.53736399999999995</v>
      </c>
      <c r="K989">
        <v>0.62895500000000004</v>
      </c>
      <c r="L989">
        <v>0.55653399999999997</v>
      </c>
      <c r="N989">
        <v>0.72345099999999996</v>
      </c>
      <c r="O989">
        <v>0.62887700000000002</v>
      </c>
      <c r="P989">
        <v>0.67579999999999996</v>
      </c>
      <c r="Q989">
        <v>0.55653399999999997</v>
      </c>
      <c r="S989">
        <v>0.73033599999999999</v>
      </c>
      <c r="T989">
        <v>0.65267600000000003</v>
      </c>
      <c r="U989">
        <v>0.69196800000000003</v>
      </c>
      <c r="V989">
        <v>0.55653399999999997</v>
      </c>
      <c r="X989">
        <v>0.72475299999999998</v>
      </c>
      <c r="Y989">
        <v>0.53544400000000003</v>
      </c>
      <c r="Z989">
        <v>0.69641399999999998</v>
      </c>
      <c r="AA989">
        <v>0.55653399999999997</v>
      </c>
    </row>
    <row r="990" spans="1:27" x14ac:dyDescent="0.2">
      <c r="A990" t="s">
        <v>17</v>
      </c>
      <c r="B990" t="s">
        <v>42</v>
      </c>
      <c r="C990">
        <v>127</v>
      </c>
      <c r="D990">
        <v>0.77185499999999996</v>
      </c>
      <c r="E990">
        <v>0.749108</v>
      </c>
      <c r="F990">
        <v>0.75921799999999995</v>
      </c>
      <c r="G990">
        <v>0.55653399999999997</v>
      </c>
      <c r="I990">
        <v>0.73636400000000002</v>
      </c>
      <c r="J990">
        <v>0.731379</v>
      </c>
      <c r="K990">
        <v>0.73326400000000003</v>
      </c>
      <c r="L990">
        <v>0.55653399999999997</v>
      </c>
      <c r="N990">
        <v>0.73319000000000001</v>
      </c>
      <c r="O990">
        <v>0.61848400000000003</v>
      </c>
      <c r="P990">
        <v>0.67631399999999997</v>
      </c>
      <c r="Q990">
        <v>0.55653399999999997</v>
      </c>
      <c r="S990">
        <v>0.72550800000000004</v>
      </c>
      <c r="T990">
        <v>0.549234</v>
      </c>
      <c r="U990">
        <v>0.68786800000000003</v>
      </c>
      <c r="V990">
        <v>0.55653399999999997</v>
      </c>
      <c r="X990">
        <v>0.71790600000000004</v>
      </c>
      <c r="Y990">
        <v>0.54982699999999995</v>
      </c>
      <c r="Z990">
        <v>0.69853200000000004</v>
      </c>
      <c r="AA990">
        <v>0.55653399999999997</v>
      </c>
    </row>
    <row r="991" spans="1:27" x14ac:dyDescent="0.2">
      <c r="A991" t="s">
        <v>17</v>
      </c>
      <c r="B991" t="s">
        <v>35</v>
      </c>
      <c r="C991">
        <v>128</v>
      </c>
      <c r="D991">
        <v>0.74637200000000004</v>
      </c>
      <c r="E991">
        <v>0.78007700000000002</v>
      </c>
      <c r="F991">
        <v>0.76081699999999997</v>
      </c>
      <c r="G991">
        <v>0.55653399999999997</v>
      </c>
      <c r="I991">
        <v>0.75911200000000001</v>
      </c>
      <c r="J991">
        <v>0.74314599999999997</v>
      </c>
      <c r="K991">
        <v>0.75130699999999995</v>
      </c>
      <c r="L991">
        <v>0.55653399999999997</v>
      </c>
      <c r="N991">
        <v>0.73407900000000004</v>
      </c>
      <c r="O991">
        <v>0.57887699999999997</v>
      </c>
      <c r="P991">
        <v>0.72717399999999999</v>
      </c>
      <c r="Q991">
        <v>0.55653399999999997</v>
      </c>
      <c r="S991">
        <v>0.72874000000000005</v>
      </c>
      <c r="T991">
        <v>0.54354599999999997</v>
      </c>
      <c r="U991">
        <v>0.68713100000000005</v>
      </c>
      <c r="V991">
        <v>0.55653399999999997</v>
      </c>
      <c r="X991">
        <v>0.72297800000000001</v>
      </c>
      <c r="Y991">
        <v>0.61774099999999998</v>
      </c>
      <c r="Z991">
        <v>0.70288399999999995</v>
      </c>
      <c r="AA991">
        <v>0.55653399999999997</v>
      </c>
    </row>
    <row r="992" spans="1:27" x14ac:dyDescent="0.2">
      <c r="A992" t="s">
        <v>17</v>
      </c>
      <c r="B992" t="s">
        <v>44</v>
      </c>
      <c r="C992">
        <v>129</v>
      </c>
      <c r="D992">
        <v>0.75910999999999995</v>
      </c>
      <c r="E992">
        <v>0.70025199999999999</v>
      </c>
      <c r="F992">
        <v>0.73388500000000001</v>
      </c>
      <c r="G992">
        <v>0.55653399999999997</v>
      </c>
      <c r="I992">
        <v>0.73589199999999999</v>
      </c>
      <c r="J992">
        <v>0.49344300000000002</v>
      </c>
      <c r="K992">
        <v>0.732298</v>
      </c>
      <c r="L992">
        <v>0.55653399999999997</v>
      </c>
      <c r="N992">
        <v>0.74251400000000001</v>
      </c>
      <c r="O992">
        <v>0.588368</v>
      </c>
      <c r="P992">
        <v>0.73645400000000005</v>
      </c>
      <c r="Q992">
        <v>0.55653399999999997</v>
      </c>
      <c r="S992">
        <v>0.72081600000000001</v>
      </c>
      <c r="T992">
        <v>0.62482199999999999</v>
      </c>
      <c r="U992">
        <v>0.72380699999999998</v>
      </c>
      <c r="V992">
        <v>0.55653399999999997</v>
      </c>
      <c r="X992">
        <v>0.72223199999999999</v>
      </c>
      <c r="Y992">
        <v>0.62266200000000005</v>
      </c>
      <c r="Z992">
        <v>0.70456700000000005</v>
      </c>
      <c r="AA992">
        <v>0.55653399999999997</v>
      </c>
    </row>
    <row r="993" spans="1:27" x14ac:dyDescent="0.2">
      <c r="A993" t="s">
        <v>17</v>
      </c>
      <c r="B993" t="s">
        <v>50</v>
      </c>
      <c r="C993">
        <v>130</v>
      </c>
      <c r="D993">
        <v>0.70219299999999996</v>
      </c>
      <c r="F993">
        <v>0.70219299999999996</v>
      </c>
      <c r="G993">
        <v>0.55653399999999997</v>
      </c>
      <c r="I993">
        <v>0.73144699999999996</v>
      </c>
      <c r="K993">
        <v>0.720746</v>
      </c>
      <c r="L993">
        <v>0.55653399999999997</v>
      </c>
      <c r="N993">
        <v>0.71659799999999996</v>
      </c>
      <c r="P993">
        <v>0.72553500000000004</v>
      </c>
      <c r="Q993">
        <v>0.55653399999999997</v>
      </c>
      <c r="S993">
        <v>0.73110600000000003</v>
      </c>
      <c r="U993">
        <v>0.73455199999999998</v>
      </c>
      <c r="V993">
        <v>0.55653399999999997</v>
      </c>
      <c r="X993">
        <v>0.72687199999999996</v>
      </c>
      <c r="Z993">
        <v>0.70884400000000003</v>
      </c>
      <c r="AA993">
        <v>0.55653399999999997</v>
      </c>
    </row>
    <row r="994" spans="1:27" x14ac:dyDescent="0.2">
      <c r="A994" t="s">
        <v>17</v>
      </c>
      <c r="B994" t="s">
        <v>49</v>
      </c>
      <c r="C994">
        <v>131</v>
      </c>
      <c r="D994">
        <v>0.73303799999999997</v>
      </c>
      <c r="E994">
        <v>0.71240300000000001</v>
      </c>
      <c r="F994">
        <v>0.726159</v>
      </c>
      <c r="G994">
        <v>0.55653399999999997</v>
      </c>
      <c r="I994">
        <v>0.69250299999999998</v>
      </c>
      <c r="J994">
        <v>0.49312099999999998</v>
      </c>
      <c r="K994">
        <v>0.71099000000000001</v>
      </c>
      <c r="L994">
        <v>0.55653399999999997</v>
      </c>
      <c r="N994">
        <v>0.71990299999999996</v>
      </c>
      <c r="O994">
        <v>0.58533400000000002</v>
      </c>
      <c r="P994">
        <v>0.72436599999999995</v>
      </c>
      <c r="Q994">
        <v>0.55653399999999997</v>
      </c>
      <c r="S994">
        <v>0.72480999999999995</v>
      </c>
      <c r="T994">
        <v>0.64071100000000003</v>
      </c>
      <c r="U994">
        <v>0.73314999999999997</v>
      </c>
      <c r="V994">
        <v>0.55653399999999997</v>
      </c>
      <c r="X994">
        <v>0.727213</v>
      </c>
      <c r="Y994">
        <v>0.67371999999999999</v>
      </c>
      <c r="Z994">
        <v>0.73181700000000005</v>
      </c>
      <c r="AA994">
        <v>0.55653399999999997</v>
      </c>
    </row>
    <row r="995" spans="1:27" x14ac:dyDescent="0.2">
      <c r="A995" t="s">
        <v>17</v>
      </c>
      <c r="B995" t="s">
        <v>41</v>
      </c>
      <c r="C995">
        <v>132</v>
      </c>
      <c r="D995">
        <v>0.64227800000000002</v>
      </c>
      <c r="E995">
        <v>0.766961</v>
      </c>
      <c r="F995">
        <v>0.704619</v>
      </c>
      <c r="G995">
        <v>0.55653399999999997</v>
      </c>
      <c r="I995">
        <v>0.71273799999999998</v>
      </c>
      <c r="J995">
        <v>0.74213899999999999</v>
      </c>
      <c r="K995">
        <v>0.72858500000000004</v>
      </c>
      <c r="L995">
        <v>0.55653399999999997</v>
      </c>
      <c r="N995">
        <v>0.71363699999999997</v>
      </c>
      <c r="O995">
        <v>0.60092900000000005</v>
      </c>
      <c r="P995">
        <v>0.72746999999999995</v>
      </c>
      <c r="Q995">
        <v>0.55653399999999997</v>
      </c>
      <c r="S995">
        <v>0.72696499999999997</v>
      </c>
      <c r="T995">
        <v>0.64529899999999996</v>
      </c>
      <c r="U995">
        <v>0.73565800000000003</v>
      </c>
      <c r="V995">
        <v>0.55653399999999997</v>
      </c>
      <c r="X995">
        <v>0.72157899999999997</v>
      </c>
      <c r="Y995">
        <v>0.67439300000000002</v>
      </c>
      <c r="Z995">
        <v>0.72938800000000004</v>
      </c>
      <c r="AA995">
        <v>0.55653399999999997</v>
      </c>
    </row>
    <row r="996" spans="1:27" x14ac:dyDescent="0.2">
      <c r="A996" t="s">
        <v>17</v>
      </c>
      <c r="B996" t="s">
        <v>37</v>
      </c>
      <c r="C996">
        <v>133</v>
      </c>
      <c r="D996">
        <v>0.76289899999999999</v>
      </c>
      <c r="E996">
        <v>0.74705299999999997</v>
      </c>
      <c r="F996">
        <v>0.75497599999999998</v>
      </c>
      <c r="G996">
        <v>0.55653399999999997</v>
      </c>
      <c r="I996">
        <v>0.71098600000000001</v>
      </c>
      <c r="J996">
        <v>0.76408100000000001</v>
      </c>
      <c r="K996">
        <v>0.73633199999999999</v>
      </c>
      <c r="L996">
        <v>0.55653399999999997</v>
      </c>
      <c r="N996">
        <v>0.72548999999999997</v>
      </c>
      <c r="O996">
        <v>0.76336899999999996</v>
      </c>
      <c r="P996">
        <v>0.74270499999999995</v>
      </c>
      <c r="Q996">
        <v>0.55653399999999997</v>
      </c>
      <c r="S996">
        <v>0.71873399999999998</v>
      </c>
      <c r="T996">
        <v>0.64521899999999999</v>
      </c>
      <c r="U996">
        <v>0.73090100000000002</v>
      </c>
      <c r="V996">
        <v>0.55653399999999997</v>
      </c>
      <c r="X996">
        <v>0.71425499999999997</v>
      </c>
      <c r="Y996">
        <v>0.66757999999999995</v>
      </c>
      <c r="Z996">
        <v>0.72222200000000003</v>
      </c>
      <c r="AA996">
        <v>0.55653399999999997</v>
      </c>
    </row>
    <row r="997" spans="1:27" x14ac:dyDescent="0.2">
      <c r="A997" t="s">
        <v>17</v>
      </c>
      <c r="B997" t="s">
        <v>35</v>
      </c>
      <c r="C997">
        <v>134</v>
      </c>
      <c r="D997">
        <v>0.72777999999999998</v>
      </c>
      <c r="E997">
        <v>0.77822899999999995</v>
      </c>
      <c r="F997">
        <v>0.74940099999999998</v>
      </c>
      <c r="G997">
        <v>0.55653399999999997</v>
      </c>
      <c r="I997">
        <v>0.75071200000000005</v>
      </c>
      <c r="J997">
        <v>0.77915999999999996</v>
      </c>
      <c r="K997">
        <v>0.76091600000000004</v>
      </c>
      <c r="L997">
        <v>0.55653399999999997</v>
      </c>
      <c r="N997">
        <v>0.71918199999999999</v>
      </c>
      <c r="O997">
        <v>0.76082499999999997</v>
      </c>
      <c r="P997">
        <v>0.737591</v>
      </c>
      <c r="Q997">
        <v>0.55653399999999997</v>
      </c>
      <c r="S997">
        <v>0.70826299999999998</v>
      </c>
      <c r="T997">
        <v>0.74126999999999998</v>
      </c>
      <c r="U997">
        <v>0.72387999999999997</v>
      </c>
      <c r="V997">
        <v>0.55653399999999997</v>
      </c>
      <c r="X997">
        <v>0.712561</v>
      </c>
      <c r="Y997">
        <v>0.64670399999999995</v>
      </c>
      <c r="Z997">
        <v>0.71599199999999996</v>
      </c>
      <c r="AA997">
        <v>0.55653399999999997</v>
      </c>
    </row>
    <row r="998" spans="1:27" x14ac:dyDescent="0.2">
      <c r="A998" t="s">
        <v>17</v>
      </c>
      <c r="B998" t="s">
        <v>49</v>
      </c>
      <c r="C998">
        <v>135</v>
      </c>
      <c r="D998">
        <v>0.76145600000000002</v>
      </c>
      <c r="E998">
        <v>0.81219799999999998</v>
      </c>
      <c r="F998">
        <v>0.77837000000000001</v>
      </c>
      <c r="G998">
        <v>0.55653399999999997</v>
      </c>
      <c r="I998">
        <v>0.730244</v>
      </c>
      <c r="J998">
        <v>0.76337100000000002</v>
      </c>
      <c r="K998">
        <v>0.74278699999999998</v>
      </c>
      <c r="L998">
        <v>0.55653399999999997</v>
      </c>
      <c r="N998">
        <v>0.71650599999999998</v>
      </c>
      <c r="O998">
        <v>0.74190500000000004</v>
      </c>
      <c r="P998">
        <v>0.72727600000000003</v>
      </c>
      <c r="Q998">
        <v>0.55653399999999997</v>
      </c>
      <c r="S998">
        <v>0.70229799999999998</v>
      </c>
      <c r="T998">
        <v>0.73580699999999999</v>
      </c>
      <c r="U998">
        <v>0.71734100000000001</v>
      </c>
      <c r="V998">
        <v>0.55653399999999997</v>
      </c>
      <c r="X998">
        <v>0.70431900000000003</v>
      </c>
      <c r="Y998">
        <v>0.63622999999999996</v>
      </c>
      <c r="Z998">
        <v>0.706793</v>
      </c>
      <c r="AA998">
        <v>0.55653399999999997</v>
      </c>
    </row>
    <row r="999" spans="1:27" x14ac:dyDescent="0.2">
      <c r="A999" t="s">
        <v>17</v>
      </c>
      <c r="B999" t="s">
        <v>37</v>
      </c>
      <c r="C999">
        <v>136</v>
      </c>
      <c r="D999">
        <v>0.70149600000000001</v>
      </c>
      <c r="E999">
        <v>0.69968600000000003</v>
      </c>
      <c r="F999">
        <v>0.70059099999999996</v>
      </c>
      <c r="G999">
        <v>0.55653399999999997</v>
      </c>
      <c r="I999">
        <v>0.69728299999999999</v>
      </c>
      <c r="J999">
        <v>0.72808200000000001</v>
      </c>
      <c r="K999">
        <v>0.71066799999999997</v>
      </c>
      <c r="L999">
        <v>0.55653399999999997</v>
      </c>
      <c r="N999">
        <v>0.70218199999999997</v>
      </c>
      <c r="O999">
        <v>0.72732699999999995</v>
      </c>
      <c r="P999">
        <v>0.71235800000000005</v>
      </c>
      <c r="Q999">
        <v>0.55653399999999997</v>
      </c>
      <c r="S999">
        <v>0.71450800000000003</v>
      </c>
      <c r="T999">
        <v>0.70487500000000003</v>
      </c>
      <c r="U999">
        <v>0.71557899999999997</v>
      </c>
      <c r="V999">
        <v>0.55653399999999997</v>
      </c>
      <c r="X999">
        <v>0.70328999999999997</v>
      </c>
      <c r="Y999">
        <v>0.70464599999999999</v>
      </c>
      <c r="Z999">
        <v>0.70933400000000002</v>
      </c>
      <c r="AA999">
        <v>0.55653399999999997</v>
      </c>
    </row>
    <row r="1000" spans="1:27" x14ac:dyDescent="0.2">
      <c r="A1000" t="s">
        <v>17</v>
      </c>
      <c r="B1000" t="s">
        <v>33</v>
      </c>
      <c r="C1000">
        <v>137</v>
      </c>
      <c r="D1000">
        <v>0.62889799999999996</v>
      </c>
      <c r="E1000">
        <v>0.67236099999999999</v>
      </c>
      <c r="F1000">
        <v>0.65304399999999996</v>
      </c>
      <c r="G1000">
        <v>0.55653399999999997</v>
      </c>
      <c r="I1000">
        <v>0.67389100000000002</v>
      </c>
      <c r="J1000">
        <v>0.68206900000000004</v>
      </c>
      <c r="K1000">
        <v>0.67800700000000003</v>
      </c>
      <c r="L1000">
        <v>0.55653399999999997</v>
      </c>
      <c r="N1000">
        <v>0.70217600000000002</v>
      </c>
      <c r="O1000">
        <v>0.68176899999999996</v>
      </c>
      <c r="P1000">
        <v>0.700936</v>
      </c>
      <c r="Q1000">
        <v>0.55653399999999997</v>
      </c>
      <c r="S1000">
        <v>0.70101400000000003</v>
      </c>
      <c r="T1000">
        <v>0.68172999999999995</v>
      </c>
      <c r="U1000">
        <v>0.69811100000000004</v>
      </c>
      <c r="V1000">
        <v>0.55653399999999997</v>
      </c>
      <c r="X1000">
        <v>0.70394199999999996</v>
      </c>
      <c r="Y1000">
        <v>0.70248600000000005</v>
      </c>
      <c r="Z1000">
        <v>0.70826699999999998</v>
      </c>
      <c r="AA1000">
        <v>0.55653399999999997</v>
      </c>
    </row>
    <row r="1001" spans="1:27" x14ac:dyDescent="0.2">
      <c r="A1001" t="s">
        <v>17</v>
      </c>
      <c r="B1001" t="s">
        <v>47</v>
      </c>
      <c r="C1001">
        <v>138</v>
      </c>
      <c r="D1001">
        <v>0.69128100000000003</v>
      </c>
      <c r="E1001">
        <v>0.67416100000000001</v>
      </c>
      <c r="F1001">
        <v>0.68038600000000005</v>
      </c>
      <c r="G1001">
        <v>0.55653399999999997</v>
      </c>
      <c r="I1001">
        <v>0.682643</v>
      </c>
      <c r="J1001">
        <v>0.63231999999999999</v>
      </c>
      <c r="K1001">
        <v>0.67523900000000003</v>
      </c>
      <c r="L1001">
        <v>0.55653399999999997</v>
      </c>
      <c r="N1001">
        <v>0.68357299999999999</v>
      </c>
      <c r="O1001">
        <v>0.63633600000000001</v>
      </c>
      <c r="P1001">
        <v>0.67180099999999998</v>
      </c>
      <c r="Q1001">
        <v>0.55653399999999997</v>
      </c>
      <c r="S1001">
        <v>0.69574199999999997</v>
      </c>
      <c r="T1001">
        <v>0.67806599999999995</v>
      </c>
      <c r="U1001">
        <v>0.69535899999999995</v>
      </c>
      <c r="V1001">
        <v>0.55653399999999997</v>
      </c>
      <c r="X1001">
        <v>0.69906100000000004</v>
      </c>
      <c r="Y1001">
        <v>0.68449499999999996</v>
      </c>
      <c r="Z1001">
        <v>0.69695799999999997</v>
      </c>
      <c r="AA1001">
        <v>0.55653399999999997</v>
      </c>
    </row>
    <row r="1002" spans="1:27" x14ac:dyDescent="0.2">
      <c r="A1002" t="s">
        <v>17</v>
      </c>
      <c r="B1002" t="s">
        <v>36</v>
      </c>
      <c r="C1002">
        <v>139</v>
      </c>
      <c r="D1002">
        <v>0.72774899999999998</v>
      </c>
      <c r="E1002">
        <v>0.55043799999999998</v>
      </c>
      <c r="F1002">
        <v>0.69228699999999999</v>
      </c>
      <c r="G1002">
        <v>0.55653399999999997</v>
      </c>
      <c r="I1002">
        <v>0.695824</v>
      </c>
      <c r="J1002">
        <v>0.60321199999999997</v>
      </c>
      <c r="K1002">
        <v>0.66845600000000005</v>
      </c>
      <c r="L1002">
        <v>0.55653399999999997</v>
      </c>
      <c r="N1002">
        <v>0.68144899999999997</v>
      </c>
      <c r="O1002">
        <v>0.64691500000000002</v>
      </c>
      <c r="P1002">
        <v>0.67771099999999995</v>
      </c>
      <c r="Q1002">
        <v>0.55653399999999997</v>
      </c>
      <c r="S1002">
        <v>0.69270699999999996</v>
      </c>
      <c r="T1002">
        <v>0.66041499999999997</v>
      </c>
      <c r="U1002">
        <v>0.68622399999999995</v>
      </c>
      <c r="V1002">
        <v>0.55653399999999997</v>
      </c>
      <c r="X1002">
        <v>0.69147499999999995</v>
      </c>
      <c r="Y1002">
        <v>0.63794200000000001</v>
      </c>
      <c r="Z1002">
        <v>0.66764299999999999</v>
      </c>
      <c r="AA1002">
        <v>0.55653399999999997</v>
      </c>
    </row>
    <row r="1003" spans="1:27" x14ac:dyDescent="0.2">
      <c r="A1003" t="s">
        <v>17</v>
      </c>
      <c r="B1003" t="s">
        <v>44</v>
      </c>
      <c r="C1003">
        <v>140</v>
      </c>
      <c r="D1003">
        <v>0.66844000000000003</v>
      </c>
      <c r="E1003">
        <v>0.585036</v>
      </c>
      <c r="F1003">
        <v>0.63269600000000004</v>
      </c>
      <c r="G1003">
        <v>0.55653399999999997</v>
      </c>
      <c r="I1003">
        <v>0.69568799999999997</v>
      </c>
      <c r="J1003">
        <v>0.62935099999999999</v>
      </c>
      <c r="K1003">
        <v>0.68504100000000001</v>
      </c>
      <c r="L1003">
        <v>0.55653399999999997</v>
      </c>
      <c r="N1003">
        <v>0.70370999999999995</v>
      </c>
      <c r="O1003">
        <v>0.65017199999999997</v>
      </c>
      <c r="P1003">
        <v>0.68998700000000002</v>
      </c>
      <c r="Q1003">
        <v>0.55653399999999997</v>
      </c>
      <c r="S1003">
        <v>0.67657699999999998</v>
      </c>
      <c r="T1003">
        <v>0.64175400000000005</v>
      </c>
      <c r="U1003">
        <v>0.66902799999999996</v>
      </c>
      <c r="V1003">
        <v>0.55653399999999997</v>
      </c>
      <c r="X1003">
        <v>0.68923599999999996</v>
      </c>
      <c r="Y1003">
        <v>0.62803799999999999</v>
      </c>
      <c r="Z1003">
        <v>0.66241300000000003</v>
      </c>
      <c r="AA1003">
        <v>0.55653399999999997</v>
      </c>
    </row>
    <row r="1004" spans="1:27" x14ac:dyDescent="0.2">
      <c r="A1004" t="s">
        <v>17</v>
      </c>
      <c r="B1004" t="s">
        <v>47</v>
      </c>
      <c r="C1004">
        <v>141</v>
      </c>
      <c r="D1004">
        <v>0.69087600000000005</v>
      </c>
      <c r="E1004">
        <v>0.752579</v>
      </c>
      <c r="F1004">
        <v>0.73014100000000004</v>
      </c>
      <c r="G1004">
        <v>0.55653399999999997</v>
      </c>
      <c r="I1004">
        <v>0.69984100000000005</v>
      </c>
      <c r="J1004">
        <v>0.67542000000000002</v>
      </c>
      <c r="K1004">
        <v>0.69242099999999995</v>
      </c>
      <c r="L1004">
        <v>0.55653399999999997</v>
      </c>
      <c r="N1004">
        <v>0.683172</v>
      </c>
      <c r="O1004">
        <v>0.62915100000000002</v>
      </c>
      <c r="P1004">
        <v>0.66995300000000002</v>
      </c>
      <c r="Q1004">
        <v>0.55653399999999997</v>
      </c>
      <c r="S1004">
        <v>0.68379900000000005</v>
      </c>
      <c r="T1004">
        <v>0.57926900000000003</v>
      </c>
      <c r="U1004">
        <v>0.63752399999999998</v>
      </c>
      <c r="V1004">
        <v>0.55653399999999997</v>
      </c>
      <c r="X1004">
        <v>0.68561799999999995</v>
      </c>
      <c r="Y1004">
        <v>0.61972400000000005</v>
      </c>
      <c r="Z1004">
        <v>0.65721099999999999</v>
      </c>
      <c r="AA1004">
        <v>0.55653399999999997</v>
      </c>
    </row>
    <row r="1005" spans="1:27" x14ac:dyDescent="0.2">
      <c r="A1005" t="s">
        <v>17</v>
      </c>
      <c r="B1005" t="s">
        <v>41</v>
      </c>
      <c r="C1005">
        <v>142</v>
      </c>
      <c r="D1005">
        <v>0.74020600000000003</v>
      </c>
      <c r="E1005">
        <v>0.68864599999999998</v>
      </c>
      <c r="F1005">
        <v>0.71442600000000001</v>
      </c>
      <c r="G1005">
        <v>0.55653399999999997</v>
      </c>
      <c r="I1005">
        <v>0.67322300000000002</v>
      </c>
      <c r="J1005">
        <v>0.67009300000000005</v>
      </c>
      <c r="K1005">
        <v>0.67492799999999997</v>
      </c>
      <c r="L1005">
        <v>0.55653399999999997</v>
      </c>
      <c r="N1005">
        <v>0.67351300000000003</v>
      </c>
      <c r="O1005">
        <v>0.56605700000000003</v>
      </c>
      <c r="P1005">
        <v>0.61799999999999999</v>
      </c>
      <c r="Q1005">
        <v>0.55653399999999997</v>
      </c>
      <c r="S1005">
        <v>0.68549499999999997</v>
      </c>
      <c r="T1005">
        <v>0.578573</v>
      </c>
      <c r="U1005">
        <v>0.63916399999999995</v>
      </c>
      <c r="V1005">
        <v>0.55653399999999997</v>
      </c>
      <c r="X1005">
        <v>0.68893099999999996</v>
      </c>
      <c r="Y1005">
        <v>0.62222500000000003</v>
      </c>
      <c r="Z1005">
        <v>0.66006399999999998</v>
      </c>
      <c r="AA1005">
        <v>0.55653399999999997</v>
      </c>
    </row>
    <row r="1006" spans="1:27" x14ac:dyDescent="0.2">
      <c r="A1006" t="s">
        <v>17</v>
      </c>
      <c r="B1006" t="s">
        <v>35</v>
      </c>
      <c r="C1006">
        <v>143</v>
      </c>
      <c r="D1006">
        <v>0.58858699999999997</v>
      </c>
      <c r="E1006">
        <v>0.56905499999999998</v>
      </c>
      <c r="F1006">
        <v>0.58021599999999995</v>
      </c>
      <c r="G1006">
        <v>0.55653399999999997</v>
      </c>
      <c r="I1006">
        <v>0.66941600000000001</v>
      </c>
      <c r="J1006">
        <v>0.49755700000000003</v>
      </c>
      <c r="K1006">
        <v>0.57572000000000001</v>
      </c>
      <c r="L1006">
        <v>0.55653399999999997</v>
      </c>
      <c r="N1006">
        <v>0.68045500000000003</v>
      </c>
      <c r="O1006">
        <v>0.58290799999999998</v>
      </c>
      <c r="P1006">
        <v>0.62983299999999998</v>
      </c>
      <c r="Q1006">
        <v>0.55653399999999997</v>
      </c>
      <c r="S1006">
        <v>0.68462500000000004</v>
      </c>
      <c r="T1006">
        <v>0.60290200000000005</v>
      </c>
      <c r="U1006">
        <v>0.64328700000000005</v>
      </c>
      <c r="V1006">
        <v>0.55653399999999997</v>
      </c>
      <c r="X1006">
        <v>0.69467199999999996</v>
      </c>
      <c r="Y1006">
        <v>0.618394</v>
      </c>
      <c r="Z1006">
        <v>0.66173599999999999</v>
      </c>
      <c r="AA1006">
        <v>0.55653399999999997</v>
      </c>
    </row>
    <row r="1007" spans="1:27" x14ac:dyDescent="0.2">
      <c r="A1007" t="s">
        <v>17</v>
      </c>
      <c r="B1007" t="s">
        <v>42</v>
      </c>
      <c r="C1007">
        <v>144</v>
      </c>
      <c r="D1007">
        <v>0.67945599999999995</v>
      </c>
      <c r="E1007">
        <v>0.23497100000000001</v>
      </c>
      <c r="F1007">
        <v>0.43252000000000002</v>
      </c>
      <c r="G1007">
        <v>0.55653399999999997</v>
      </c>
      <c r="I1007">
        <v>0.65706500000000001</v>
      </c>
      <c r="J1007">
        <v>0.49110500000000001</v>
      </c>
      <c r="K1007">
        <v>0.56820000000000004</v>
      </c>
      <c r="L1007">
        <v>0.55653399999999997</v>
      </c>
      <c r="N1007">
        <v>0.686612</v>
      </c>
      <c r="O1007">
        <v>0.57654000000000005</v>
      </c>
      <c r="P1007">
        <v>0.62803500000000001</v>
      </c>
      <c r="Q1007">
        <v>0.55653399999999997</v>
      </c>
      <c r="S1007">
        <v>0.694554</v>
      </c>
      <c r="T1007">
        <v>0.62321099999999996</v>
      </c>
      <c r="U1007">
        <v>0.65747</v>
      </c>
      <c r="V1007">
        <v>0.55653399999999997</v>
      </c>
      <c r="X1007">
        <v>0.69510799999999995</v>
      </c>
      <c r="Y1007">
        <v>0.62100599999999995</v>
      </c>
      <c r="Z1007">
        <v>0.66328600000000004</v>
      </c>
      <c r="AA1007">
        <v>0.55653399999999997</v>
      </c>
    </row>
    <row r="1008" spans="1:27" x14ac:dyDescent="0.2">
      <c r="A1008" t="s">
        <v>17</v>
      </c>
      <c r="B1008" t="s">
        <v>43</v>
      </c>
      <c r="C1008">
        <v>145</v>
      </c>
      <c r="D1008">
        <v>0.70315099999999997</v>
      </c>
      <c r="E1008">
        <v>0.66928799999999999</v>
      </c>
      <c r="F1008">
        <v>0.69186300000000001</v>
      </c>
      <c r="G1008">
        <v>0.55653399999999997</v>
      </c>
      <c r="I1008">
        <v>0.70142300000000002</v>
      </c>
      <c r="J1008">
        <v>0.54166700000000001</v>
      </c>
      <c r="K1008">
        <v>0.615178</v>
      </c>
      <c r="L1008">
        <v>0.55653399999999997</v>
      </c>
      <c r="N1008">
        <v>0.68615899999999996</v>
      </c>
      <c r="O1008">
        <v>0.58425099999999996</v>
      </c>
      <c r="P1008">
        <v>0.63154399999999999</v>
      </c>
      <c r="Q1008">
        <v>0.55653399999999997</v>
      </c>
      <c r="S1008">
        <v>0.69472100000000003</v>
      </c>
      <c r="T1008">
        <v>0.60573200000000005</v>
      </c>
      <c r="U1008">
        <v>0.64908399999999999</v>
      </c>
      <c r="V1008">
        <v>0.55653399999999997</v>
      </c>
      <c r="X1008">
        <v>0.69821100000000003</v>
      </c>
      <c r="Y1008">
        <v>0.57096599999999997</v>
      </c>
      <c r="Z1008">
        <v>0.66961300000000001</v>
      </c>
      <c r="AA1008">
        <v>0.55653399999999997</v>
      </c>
    </row>
    <row r="1009" spans="1:27" x14ac:dyDescent="0.2">
      <c r="A1009" t="s">
        <v>17</v>
      </c>
      <c r="B1009" t="s">
        <v>38</v>
      </c>
      <c r="C1009">
        <v>146</v>
      </c>
      <c r="D1009">
        <v>0.721661</v>
      </c>
      <c r="E1009">
        <v>0.72074099999999997</v>
      </c>
      <c r="F1009">
        <v>0.72114999999999996</v>
      </c>
      <c r="G1009">
        <v>0.55653399999999997</v>
      </c>
      <c r="I1009">
        <v>0.72091700000000003</v>
      </c>
      <c r="J1009">
        <v>0.70574300000000001</v>
      </c>
      <c r="K1009">
        <v>0.71499500000000005</v>
      </c>
      <c r="L1009">
        <v>0.55653399999999997</v>
      </c>
      <c r="N1009">
        <v>0.70685100000000001</v>
      </c>
      <c r="O1009">
        <v>0.59648500000000004</v>
      </c>
      <c r="P1009">
        <v>0.64978899999999995</v>
      </c>
      <c r="Q1009">
        <v>0.55653399999999997</v>
      </c>
      <c r="S1009">
        <v>0.68841699999999995</v>
      </c>
      <c r="T1009">
        <v>0.60776600000000003</v>
      </c>
      <c r="U1009">
        <v>0.64665700000000004</v>
      </c>
      <c r="V1009">
        <v>0.55653399999999997</v>
      </c>
      <c r="X1009">
        <v>0.70030599999999998</v>
      </c>
      <c r="Y1009">
        <v>0.59415300000000004</v>
      </c>
      <c r="Z1009">
        <v>0.68246399999999996</v>
      </c>
      <c r="AA1009">
        <v>0.55653399999999997</v>
      </c>
    </row>
    <row r="1010" spans="1:27" x14ac:dyDescent="0.2">
      <c r="A1010" t="s">
        <v>17</v>
      </c>
      <c r="B1010" t="s">
        <v>38</v>
      </c>
      <c r="C1010">
        <v>147</v>
      </c>
      <c r="D1010">
        <v>0.73793799999999998</v>
      </c>
      <c r="E1010">
        <v>0.72719999999999996</v>
      </c>
      <c r="F1010">
        <v>0.73197299999999998</v>
      </c>
      <c r="G1010">
        <v>0.55653399999999997</v>
      </c>
      <c r="I1010">
        <v>0.71721500000000005</v>
      </c>
      <c r="J1010">
        <v>0.69272199999999995</v>
      </c>
      <c r="K1010">
        <v>0.70818700000000001</v>
      </c>
      <c r="L1010">
        <v>0.55653399999999997</v>
      </c>
      <c r="N1010">
        <v>0.710175</v>
      </c>
      <c r="O1010">
        <v>0.69006699999999999</v>
      </c>
      <c r="P1010">
        <v>0.70277299999999998</v>
      </c>
      <c r="Q1010">
        <v>0.55653399999999997</v>
      </c>
      <c r="S1010">
        <v>0.71317399999999997</v>
      </c>
      <c r="T1010">
        <v>0.52647299999999997</v>
      </c>
      <c r="U1010">
        <v>0.67261000000000004</v>
      </c>
      <c r="V1010">
        <v>0.55653399999999997</v>
      </c>
      <c r="X1010">
        <v>0.703905</v>
      </c>
      <c r="Y1010">
        <v>0.59180600000000005</v>
      </c>
      <c r="Z1010">
        <v>0.68230599999999997</v>
      </c>
      <c r="AA1010">
        <v>0.55653399999999997</v>
      </c>
    </row>
    <row r="1011" spans="1:27" x14ac:dyDescent="0.2">
      <c r="A1011" t="s">
        <v>17</v>
      </c>
      <c r="B1011" t="s">
        <v>43</v>
      </c>
      <c r="C1011">
        <v>148</v>
      </c>
      <c r="D1011">
        <v>0.69204699999999997</v>
      </c>
      <c r="E1011">
        <v>0.63022400000000001</v>
      </c>
      <c r="F1011">
        <v>0.67143900000000001</v>
      </c>
      <c r="G1011">
        <v>0.55653399999999997</v>
      </c>
      <c r="I1011">
        <v>0.70868799999999998</v>
      </c>
      <c r="J1011">
        <v>0.68676899999999996</v>
      </c>
      <c r="K1011">
        <v>0.70028400000000002</v>
      </c>
      <c r="L1011">
        <v>0.55653399999999997</v>
      </c>
      <c r="N1011">
        <v>0.72192199999999995</v>
      </c>
      <c r="O1011">
        <v>0.55620999999999998</v>
      </c>
      <c r="P1011">
        <v>0.716777</v>
      </c>
      <c r="Q1011">
        <v>0.55653399999999997</v>
      </c>
      <c r="S1011">
        <v>0.71489199999999997</v>
      </c>
      <c r="T1011">
        <v>0.61291899999999999</v>
      </c>
      <c r="U1011">
        <v>0.72140000000000004</v>
      </c>
      <c r="V1011">
        <v>0.55653399999999997</v>
      </c>
      <c r="X1011">
        <v>0.70425599999999999</v>
      </c>
      <c r="Y1011">
        <v>0.59560900000000006</v>
      </c>
      <c r="Z1011">
        <v>0.68417600000000001</v>
      </c>
      <c r="AA1011">
        <v>0.55653399999999997</v>
      </c>
    </row>
    <row r="1012" spans="1:27" x14ac:dyDescent="0.2">
      <c r="A1012" t="s">
        <v>17</v>
      </c>
      <c r="B1012" t="s">
        <v>36</v>
      </c>
      <c r="C1012">
        <v>149</v>
      </c>
      <c r="D1012">
        <v>0.69608000000000003</v>
      </c>
      <c r="E1012">
        <v>0.70288399999999995</v>
      </c>
      <c r="F1012">
        <v>0.69744099999999998</v>
      </c>
      <c r="G1012">
        <v>0.55653399999999997</v>
      </c>
      <c r="I1012">
        <v>0.71667000000000003</v>
      </c>
      <c r="J1012">
        <v>0.44436900000000001</v>
      </c>
      <c r="K1012">
        <v>0.71025499999999997</v>
      </c>
      <c r="L1012">
        <v>0.55653399999999997</v>
      </c>
      <c r="N1012">
        <v>0.71588700000000005</v>
      </c>
      <c r="O1012">
        <v>0.58008099999999996</v>
      </c>
      <c r="P1012">
        <v>0.72735700000000003</v>
      </c>
      <c r="Q1012">
        <v>0.55653399999999997</v>
      </c>
      <c r="S1012">
        <v>0.71879400000000004</v>
      </c>
      <c r="T1012">
        <v>0.62112900000000004</v>
      </c>
      <c r="U1012">
        <v>0.72662000000000004</v>
      </c>
      <c r="V1012">
        <v>0.55653399999999997</v>
      </c>
      <c r="X1012">
        <v>0.71340400000000004</v>
      </c>
      <c r="Y1012">
        <v>0.60974499999999998</v>
      </c>
      <c r="Z1012">
        <v>0.69546200000000002</v>
      </c>
      <c r="AA1012">
        <v>0.55653399999999997</v>
      </c>
    </row>
    <row r="1013" spans="1:27" x14ac:dyDescent="0.2">
      <c r="A1013" t="s">
        <v>17</v>
      </c>
      <c r="B1013" t="s">
        <v>50</v>
      </c>
      <c r="C1013">
        <v>150</v>
      </c>
      <c r="D1013">
        <v>0.76188400000000001</v>
      </c>
      <c r="F1013">
        <v>0.76188400000000001</v>
      </c>
      <c r="G1013">
        <v>0.55653399999999997</v>
      </c>
      <c r="I1013">
        <v>0.71648299999999998</v>
      </c>
      <c r="K1013">
        <v>0.74445700000000004</v>
      </c>
      <c r="L1013">
        <v>0.55653399999999997</v>
      </c>
      <c r="N1013">
        <v>0.71439200000000003</v>
      </c>
      <c r="P1013">
        <v>0.72664300000000004</v>
      </c>
      <c r="Q1013">
        <v>0.55653399999999997</v>
      </c>
      <c r="S1013">
        <v>0.72199400000000002</v>
      </c>
      <c r="U1013">
        <v>0.728599</v>
      </c>
      <c r="V1013">
        <v>0.55653399999999997</v>
      </c>
      <c r="X1013">
        <v>0.72363</v>
      </c>
      <c r="Z1013">
        <v>0.72813700000000003</v>
      </c>
      <c r="AA1013">
        <v>0.55653399999999997</v>
      </c>
    </row>
    <row r="1014" spans="1:27" x14ac:dyDescent="0.2">
      <c r="A1014" t="s">
        <v>17</v>
      </c>
      <c r="B1014" t="s">
        <v>42</v>
      </c>
      <c r="C1014">
        <v>151</v>
      </c>
      <c r="D1014">
        <v>0.69148600000000005</v>
      </c>
      <c r="E1014">
        <v>0.84009599999999995</v>
      </c>
      <c r="F1014">
        <v>0.77404700000000004</v>
      </c>
      <c r="G1014">
        <v>0.55653399999999997</v>
      </c>
      <c r="I1014">
        <v>0.72794400000000004</v>
      </c>
      <c r="J1014">
        <v>0.52228600000000003</v>
      </c>
      <c r="K1014">
        <v>0.75477899999999998</v>
      </c>
      <c r="L1014">
        <v>0.55653399999999997</v>
      </c>
      <c r="N1014">
        <v>0.72479499999999997</v>
      </c>
      <c r="O1014">
        <v>0.60004299999999999</v>
      </c>
      <c r="P1014">
        <v>0.73935600000000001</v>
      </c>
      <c r="Q1014">
        <v>0.55653399999999997</v>
      </c>
      <c r="S1014">
        <v>0.71503300000000003</v>
      </c>
      <c r="T1014">
        <v>0.622143</v>
      </c>
      <c r="U1014">
        <v>0.72465400000000002</v>
      </c>
      <c r="V1014">
        <v>0.55653399999999997</v>
      </c>
      <c r="X1014">
        <v>0.72948299999999999</v>
      </c>
      <c r="Y1014">
        <v>0.58564000000000005</v>
      </c>
      <c r="Z1014">
        <v>0.72917900000000002</v>
      </c>
      <c r="AA1014">
        <v>0.55653399999999997</v>
      </c>
    </row>
    <row r="1015" spans="1:27" x14ac:dyDescent="0.2">
      <c r="A1015" t="s">
        <v>17</v>
      </c>
      <c r="B1015" t="s">
        <v>33</v>
      </c>
      <c r="C1015">
        <v>152</v>
      </c>
      <c r="D1015">
        <v>0.73046100000000003</v>
      </c>
      <c r="E1015">
        <v>0.72676099999999999</v>
      </c>
      <c r="F1015">
        <v>0.72840499999999997</v>
      </c>
      <c r="G1015">
        <v>0.55653399999999997</v>
      </c>
      <c r="I1015">
        <v>0.72200299999999995</v>
      </c>
      <c r="J1015">
        <v>0.76577700000000004</v>
      </c>
      <c r="K1015">
        <v>0.74581900000000001</v>
      </c>
      <c r="L1015">
        <v>0.55653399999999997</v>
      </c>
      <c r="N1015">
        <v>0.72342099999999998</v>
      </c>
      <c r="O1015">
        <v>0.60437799999999997</v>
      </c>
      <c r="P1015">
        <v>0.74073999999999995</v>
      </c>
      <c r="Q1015">
        <v>0.55653399999999997</v>
      </c>
      <c r="S1015">
        <v>0.72930399999999995</v>
      </c>
      <c r="T1015">
        <v>0.532111</v>
      </c>
      <c r="U1015">
        <v>0.741869</v>
      </c>
      <c r="V1015">
        <v>0.55653399999999997</v>
      </c>
      <c r="X1015">
        <v>0.73233999999999999</v>
      </c>
      <c r="Y1015">
        <v>0.59062700000000001</v>
      </c>
      <c r="Z1015">
        <v>0.73295999999999994</v>
      </c>
      <c r="AA1015">
        <v>0.55653399999999997</v>
      </c>
    </row>
    <row r="1016" spans="1:27" x14ac:dyDescent="0.2">
      <c r="A1016" t="s">
        <v>17</v>
      </c>
      <c r="B1016" t="s">
        <v>48</v>
      </c>
      <c r="C1016">
        <v>153</v>
      </c>
      <c r="D1016">
        <v>0.744062</v>
      </c>
      <c r="E1016">
        <v>0.73047300000000004</v>
      </c>
      <c r="F1016">
        <v>0.73500299999999996</v>
      </c>
      <c r="G1016">
        <v>0.55653399999999997</v>
      </c>
      <c r="I1016">
        <v>0.72124500000000002</v>
      </c>
      <c r="J1016">
        <v>0.72726500000000005</v>
      </c>
      <c r="K1016">
        <v>0.72258999999999995</v>
      </c>
      <c r="L1016">
        <v>0.55653399999999997</v>
      </c>
      <c r="N1016">
        <v>0.729433</v>
      </c>
      <c r="O1016">
        <v>0.60437799999999997</v>
      </c>
      <c r="P1016">
        <v>0.74675199999999997</v>
      </c>
      <c r="Q1016">
        <v>0.55653399999999997</v>
      </c>
      <c r="S1016">
        <v>0.73951299999999998</v>
      </c>
      <c r="T1016">
        <v>0.52299899999999999</v>
      </c>
      <c r="U1016">
        <v>0.74270899999999995</v>
      </c>
      <c r="V1016">
        <v>0.55653399999999997</v>
      </c>
      <c r="X1016">
        <v>0.73327699999999996</v>
      </c>
      <c r="Y1016">
        <v>0.59205700000000006</v>
      </c>
      <c r="Z1016">
        <v>0.73413099999999998</v>
      </c>
      <c r="AA1016">
        <v>0.55653399999999997</v>
      </c>
    </row>
    <row r="1017" spans="1:27" x14ac:dyDescent="0.2">
      <c r="A1017" t="s">
        <v>17</v>
      </c>
      <c r="B1017" t="s">
        <v>35</v>
      </c>
      <c r="C1017">
        <v>154</v>
      </c>
      <c r="D1017">
        <v>0.68921200000000005</v>
      </c>
      <c r="E1017">
        <v>0.72456100000000001</v>
      </c>
      <c r="F1017">
        <v>0.70436200000000004</v>
      </c>
      <c r="G1017">
        <v>0.55653399999999997</v>
      </c>
      <c r="I1017">
        <v>0.74173900000000004</v>
      </c>
      <c r="J1017">
        <v>0.48501100000000003</v>
      </c>
      <c r="K1017">
        <v>0.74376900000000001</v>
      </c>
      <c r="L1017">
        <v>0.55653399999999997</v>
      </c>
      <c r="N1017">
        <v>0.74464399999999997</v>
      </c>
      <c r="O1017">
        <v>0.56417899999999999</v>
      </c>
      <c r="P1017">
        <v>0.73260599999999998</v>
      </c>
      <c r="Q1017">
        <v>0.55653399999999997</v>
      </c>
      <c r="S1017">
        <v>0.73825600000000002</v>
      </c>
      <c r="T1017">
        <v>0.633799</v>
      </c>
      <c r="U1017">
        <v>0.74283100000000002</v>
      </c>
      <c r="V1017">
        <v>0.55653399999999997</v>
      </c>
      <c r="X1017">
        <v>0.73731800000000003</v>
      </c>
      <c r="Y1017">
        <v>0.60372000000000003</v>
      </c>
      <c r="Z1017">
        <v>0.74104599999999998</v>
      </c>
      <c r="AA1017">
        <v>0.55653399999999997</v>
      </c>
    </row>
    <row r="1018" spans="1:27" x14ac:dyDescent="0.2">
      <c r="A1018" t="s">
        <v>17</v>
      </c>
      <c r="B1018" t="s">
        <v>50</v>
      </c>
      <c r="C1018">
        <v>155</v>
      </c>
      <c r="D1018">
        <v>0.79194299999999995</v>
      </c>
      <c r="F1018">
        <v>0.79194299999999995</v>
      </c>
      <c r="G1018">
        <v>0.55653399999999997</v>
      </c>
      <c r="I1018">
        <v>0.74956500000000004</v>
      </c>
      <c r="K1018">
        <v>0.73320799999999997</v>
      </c>
      <c r="L1018">
        <v>0.55653399999999997</v>
      </c>
      <c r="N1018">
        <v>0.74916899999999997</v>
      </c>
      <c r="P1018">
        <v>0.73947300000000005</v>
      </c>
      <c r="Q1018">
        <v>0.55653399999999997</v>
      </c>
      <c r="S1018">
        <v>0.74636499999999995</v>
      </c>
      <c r="U1018">
        <v>0.73866100000000001</v>
      </c>
      <c r="V1018">
        <v>0.55653399999999997</v>
      </c>
      <c r="X1018">
        <v>0.74151599999999995</v>
      </c>
      <c r="Z1018">
        <v>0.74694199999999999</v>
      </c>
      <c r="AA1018">
        <v>0.55653399999999997</v>
      </c>
    </row>
    <row r="1019" spans="1:27" x14ac:dyDescent="0.2">
      <c r="A1019" t="s">
        <v>17</v>
      </c>
      <c r="B1019" t="s">
        <v>37</v>
      </c>
      <c r="C1019">
        <v>156</v>
      </c>
      <c r="D1019">
        <v>0.76754</v>
      </c>
      <c r="E1019">
        <v>0.63909800000000005</v>
      </c>
      <c r="F1019">
        <v>0.70331900000000003</v>
      </c>
      <c r="G1019">
        <v>0.55653399999999997</v>
      </c>
      <c r="I1019">
        <v>0.77085700000000001</v>
      </c>
      <c r="J1019">
        <v>0.47156799999999999</v>
      </c>
      <c r="K1019">
        <v>0.75266699999999997</v>
      </c>
      <c r="L1019">
        <v>0.55653399999999997</v>
      </c>
      <c r="N1019">
        <v>0.75000599999999995</v>
      </c>
      <c r="O1019">
        <v>0.57643800000000001</v>
      </c>
      <c r="P1019">
        <v>0.74144399999999999</v>
      </c>
      <c r="Q1019">
        <v>0.55653399999999997</v>
      </c>
      <c r="S1019">
        <v>0.74722599999999995</v>
      </c>
      <c r="T1019">
        <v>0.62445399999999995</v>
      </c>
      <c r="U1019">
        <v>0.74138999999999999</v>
      </c>
      <c r="V1019">
        <v>0.55653399999999997</v>
      </c>
      <c r="X1019">
        <v>0.73992899999999995</v>
      </c>
      <c r="Y1019">
        <v>0.66658600000000001</v>
      </c>
      <c r="Z1019">
        <v>0.73964300000000005</v>
      </c>
      <c r="AA1019">
        <v>0.55653399999999997</v>
      </c>
    </row>
    <row r="1020" spans="1:27" x14ac:dyDescent="0.2">
      <c r="A1020" t="s">
        <v>17</v>
      </c>
      <c r="B1020" t="s">
        <v>35</v>
      </c>
      <c r="C1020">
        <v>157</v>
      </c>
      <c r="D1020">
        <v>0.75308900000000001</v>
      </c>
      <c r="E1020">
        <v>0.77560399999999996</v>
      </c>
      <c r="F1020">
        <v>0.76273800000000003</v>
      </c>
      <c r="G1020">
        <v>0.55653399999999997</v>
      </c>
      <c r="I1020">
        <v>0.75629100000000005</v>
      </c>
      <c r="J1020">
        <v>0.71920899999999999</v>
      </c>
      <c r="K1020">
        <v>0.73697199999999996</v>
      </c>
      <c r="L1020">
        <v>0.55653399999999997</v>
      </c>
      <c r="N1020">
        <v>0.75946199999999997</v>
      </c>
      <c r="O1020">
        <v>0.58322799999999997</v>
      </c>
      <c r="P1020">
        <v>0.75007299999999999</v>
      </c>
      <c r="Q1020">
        <v>0.55653399999999997</v>
      </c>
      <c r="S1020">
        <v>0.74696799999999997</v>
      </c>
      <c r="T1020">
        <v>0.63090800000000002</v>
      </c>
      <c r="U1020">
        <v>0.74528899999999998</v>
      </c>
      <c r="V1020">
        <v>0.55653399999999997</v>
      </c>
      <c r="X1020">
        <v>0.74136800000000003</v>
      </c>
      <c r="Y1020">
        <v>0.64833700000000005</v>
      </c>
      <c r="Z1020">
        <v>0.73234100000000002</v>
      </c>
      <c r="AA1020">
        <v>0.55653399999999997</v>
      </c>
    </row>
    <row r="1021" spans="1:27" x14ac:dyDescent="0.2">
      <c r="A1021" t="s">
        <v>17</v>
      </c>
      <c r="B1021" t="s">
        <v>47</v>
      </c>
      <c r="C1021">
        <v>158</v>
      </c>
      <c r="D1021">
        <v>0.74824400000000002</v>
      </c>
      <c r="E1021">
        <v>0.74292499999999995</v>
      </c>
      <c r="F1021">
        <v>0.74485900000000005</v>
      </c>
      <c r="G1021">
        <v>0.55653399999999997</v>
      </c>
      <c r="I1021">
        <v>0.74594199999999999</v>
      </c>
      <c r="J1021">
        <v>0.759015</v>
      </c>
      <c r="K1021">
        <v>0.75170000000000003</v>
      </c>
      <c r="L1021">
        <v>0.55653399999999997</v>
      </c>
      <c r="N1021">
        <v>0.74952399999999997</v>
      </c>
      <c r="O1021">
        <v>0.73835899999999999</v>
      </c>
      <c r="P1021">
        <v>0.744143</v>
      </c>
      <c r="Q1021">
        <v>0.55653399999999997</v>
      </c>
      <c r="S1021">
        <v>0.75485599999999997</v>
      </c>
      <c r="T1021">
        <v>0.61579399999999995</v>
      </c>
      <c r="U1021">
        <v>0.74203600000000003</v>
      </c>
      <c r="V1021">
        <v>0.55653399999999997</v>
      </c>
      <c r="X1021">
        <v>0.73859900000000001</v>
      </c>
      <c r="Y1021">
        <v>0.64586399999999999</v>
      </c>
      <c r="Z1021">
        <v>0.72973900000000003</v>
      </c>
      <c r="AA1021">
        <v>0.55653399999999997</v>
      </c>
    </row>
    <row r="1022" spans="1:27" x14ac:dyDescent="0.2">
      <c r="A1022" t="s">
        <v>17</v>
      </c>
      <c r="B1022" t="s">
        <v>41</v>
      </c>
      <c r="C1022">
        <v>159</v>
      </c>
      <c r="D1022">
        <v>0.73649200000000004</v>
      </c>
      <c r="E1022">
        <v>0.75851400000000002</v>
      </c>
      <c r="F1022">
        <v>0.74750300000000003</v>
      </c>
      <c r="G1022">
        <v>0.55653399999999997</v>
      </c>
      <c r="I1022">
        <v>0.74233099999999996</v>
      </c>
      <c r="J1022">
        <v>0.75903100000000001</v>
      </c>
      <c r="K1022">
        <v>0.75155300000000003</v>
      </c>
      <c r="L1022">
        <v>0.55653399999999997</v>
      </c>
      <c r="N1022">
        <v>0.74490199999999995</v>
      </c>
      <c r="O1022">
        <v>0.73429199999999994</v>
      </c>
      <c r="P1022">
        <v>0.73979799999999996</v>
      </c>
      <c r="Q1022">
        <v>0.55653399999999997</v>
      </c>
      <c r="S1022">
        <v>0.74276699999999996</v>
      </c>
      <c r="T1022">
        <v>0.70713000000000004</v>
      </c>
      <c r="U1022">
        <v>0.72800500000000001</v>
      </c>
      <c r="V1022">
        <v>0.55653399999999997</v>
      </c>
      <c r="X1022">
        <v>0.73604099999999995</v>
      </c>
      <c r="Y1022">
        <v>0.62904499999999997</v>
      </c>
      <c r="Z1022">
        <v>0.71939500000000001</v>
      </c>
      <c r="AA1022">
        <v>0.55653399999999997</v>
      </c>
    </row>
    <row r="1023" spans="1:27" x14ac:dyDescent="0.2">
      <c r="A1023" t="s">
        <v>17</v>
      </c>
      <c r="B1023" t="s">
        <v>39</v>
      </c>
      <c r="C1023">
        <v>160</v>
      </c>
      <c r="D1023">
        <v>0.74225699999999994</v>
      </c>
      <c r="E1023">
        <v>0.77565499999999998</v>
      </c>
      <c r="F1023">
        <v>0.76229599999999997</v>
      </c>
      <c r="G1023">
        <v>0.55653399999999997</v>
      </c>
      <c r="I1023">
        <v>0.74105900000000002</v>
      </c>
      <c r="J1023">
        <v>0.71764300000000003</v>
      </c>
      <c r="K1023">
        <v>0.730464</v>
      </c>
      <c r="L1023">
        <v>0.55653399999999997</v>
      </c>
      <c r="N1023">
        <v>0.73574799999999996</v>
      </c>
      <c r="O1023">
        <v>0.70704199999999995</v>
      </c>
      <c r="P1023">
        <v>0.72599599999999997</v>
      </c>
      <c r="Q1023">
        <v>0.55653399999999997</v>
      </c>
      <c r="S1023">
        <v>0.73311899999999997</v>
      </c>
      <c r="T1023">
        <v>0.71576799999999996</v>
      </c>
      <c r="U1023">
        <v>0.72750000000000004</v>
      </c>
      <c r="V1023">
        <v>0.55653399999999997</v>
      </c>
      <c r="X1023">
        <v>0.74132900000000002</v>
      </c>
      <c r="Y1023">
        <v>0.56317600000000001</v>
      </c>
      <c r="Z1023">
        <v>0.72330499999999998</v>
      </c>
      <c r="AA1023">
        <v>0.55653399999999997</v>
      </c>
    </row>
    <row r="1024" spans="1:27" x14ac:dyDescent="0.2">
      <c r="A1024" t="s">
        <v>17</v>
      </c>
      <c r="B1024" t="s">
        <v>46</v>
      </c>
      <c r="C1024">
        <v>161</v>
      </c>
      <c r="D1024">
        <v>0.74442900000000001</v>
      </c>
      <c r="E1024">
        <v>0.61876100000000001</v>
      </c>
      <c r="F1024">
        <v>0.68159499999999995</v>
      </c>
      <c r="G1024">
        <v>0.55653399999999997</v>
      </c>
      <c r="I1024">
        <v>0.73133400000000004</v>
      </c>
      <c r="J1024">
        <v>0.67792300000000005</v>
      </c>
      <c r="K1024">
        <v>0.712538</v>
      </c>
      <c r="L1024">
        <v>0.55653399999999997</v>
      </c>
      <c r="N1024">
        <v>0.72609999999999997</v>
      </c>
      <c r="O1024">
        <v>0.69836900000000002</v>
      </c>
      <c r="P1024">
        <v>0.71697999999999995</v>
      </c>
      <c r="Q1024">
        <v>0.55653399999999997</v>
      </c>
      <c r="S1024">
        <v>0.72780999999999996</v>
      </c>
      <c r="T1024">
        <v>0.68289</v>
      </c>
      <c r="U1024">
        <v>0.707283</v>
      </c>
      <c r="V1024">
        <v>0.55653399999999997</v>
      </c>
      <c r="X1024">
        <v>0.72136199999999995</v>
      </c>
      <c r="Y1024">
        <v>0.56317600000000001</v>
      </c>
      <c r="Z1024">
        <v>0.70333900000000005</v>
      </c>
      <c r="AA1024">
        <v>0.55653399999999997</v>
      </c>
    </row>
    <row r="1025" spans="1:27" x14ac:dyDescent="0.2">
      <c r="A1025" t="s">
        <v>17</v>
      </c>
      <c r="B1025" t="s">
        <v>36</v>
      </c>
      <c r="C1025">
        <v>162</v>
      </c>
      <c r="D1025">
        <v>0.707318</v>
      </c>
      <c r="E1025">
        <v>0.63935299999999995</v>
      </c>
      <c r="F1025">
        <v>0.69372500000000004</v>
      </c>
      <c r="G1025">
        <v>0.55653399999999997</v>
      </c>
      <c r="I1025">
        <v>0.71725099999999997</v>
      </c>
      <c r="J1025">
        <v>0.65255799999999997</v>
      </c>
      <c r="K1025">
        <v>0.69170100000000001</v>
      </c>
      <c r="L1025">
        <v>0.55653399999999997</v>
      </c>
      <c r="N1025">
        <v>0.72198600000000002</v>
      </c>
      <c r="O1025">
        <v>0.65575799999999995</v>
      </c>
      <c r="P1025">
        <v>0.69172400000000001</v>
      </c>
      <c r="Q1025">
        <v>0.55653399999999997</v>
      </c>
      <c r="S1025">
        <v>0.72768600000000006</v>
      </c>
      <c r="T1025">
        <v>0.57675799999999999</v>
      </c>
      <c r="U1025">
        <v>0.70764300000000002</v>
      </c>
      <c r="V1025">
        <v>0.55653399999999997</v>
      </c>
      <c r="X1025">
        <v>0.71159700000000004</v>
      </c>
      <c r="Y1025">
        <v>0.56684800000000002</v>
      </c>
      <c r="Z1025">
        <v>0.70016699999999998</v>
      </c>
      <c r="AA1025">
        <v>0.55653399999999997</v>
      </c>
    </row>
    <row r="1026" spans="1:27" x14ac:dyDescent="0.2">
      <c r="A1026" t="s">
        <v>17</v>
      </c>
      <c r="B1026" t="s">
        <v>37</v>
      </c>
      <c r="C1026">
        <v>163</v>
      </c>
      <c r="D1026">
        <v>0.70000600000000002</v>
      </c>
      <c r="E1026">
        <v>0.69955999999999996</v>
      </c>
      <c r="F1026">
        <v>0.69978300000000004</v>
      </c>
      <c r="G1026">
        <v>0.55653399999999997</v>
      </c>
      <c r="I1026">
        <v>0.70774800000000004</v>
      </c>
      <c r="J1026">
        <v>0.62812400000000002</v>
      </c>
      <c r="K1026">
        <v>0.67157599999999995</v>
      </c>
      <c r="L1026">
        <v>0.55653399999999997</v>
      </c>
      <c r="N1026">
        <v>0.72301000000000004</v>
      </c>
      <c r="O1026">
        <v>0.50062700000000004</v>
      </c>
      <c r="P1026">
        <v>0.68874000000000002</v>
      </c>
      <c r="Q1026">
        <v>0.55653399999999997</v>
      </c>
      <c r="S1026">
        <v>0.70423100000000005</v>
      </c>
      <c r="T1026">
        <v>0.46839799999999998</v>
      </c>
      <c r="U1026">
        <v>0.68261499999999997</v>
      </c>
      <c r="V1026">
        <v>0.55653399999999997</v>
      </c>
      <c r="X1026">
        <v>0.69801599999999997</v>
      </c>
      <c r="Y1026">
        <v>0.54854400000000003</v>
      </c>
      <c r="Z1026">
        <v>0.68422099999999997</v>
      </c>
      <c r="AA1026">
        <v>0.55653399999999997</v>
      </c>
    </row>
    <row r="1027" spans="1:27" x14ac:dyDescent="0.2">
      <c r="A1027" t="s">
        <v>17</v>
      </c>
      <c r="B1027" t="s">
        <v>33</v>
      </c>
      <c r="C1027">
        <v>164</v>
      </c>
      <c r="D1027">
        <v>0.71592100000000003</v>
      </c>
      <c r="E1027">
        <v>0.54545999999999994</v>
      </c>
      <c r="F1027">
        <v>0.62122100000000002</v>
      </c>
      <c r="G1027">
        <v>0.55653399999999997</v>
      </c>
      <c r="I1027">
        <v>0.72110099999999999</v>
      </c>
      <c r="J1027">
        <v>0.41500700000000001</v>
      </c>
      <c r="K1027">
        <v>0.68945999999999996</v>
      </c>
      <c r="L1027">
        <v>0.55653399999999997</v>
      </c>
      <c r="N1027">
        <v>0.68858600000000003</v>
      </c>
      <c r="O1027">
        <v>0.37687500000000002</v>
      </c>
      <c r="P1027">
        <v>0.666883</v>
      </c>
      <c r="Q1027">
        <v>0.55653399999999997</v>
      </c>
      <c r="S1027">
        <v>0.69249700000000003</v>
      </c>
      <c r="T1027">
        <v>0.45466200000000001</v>
      </c>
      <c r="U1027">
        <v>0.66920500000000005</v>
      </c>
      <c r="V1027">
        <v>0.55653399999999997</v>
      </c>
      <c r="X1027">
        <v>0.69096500000000005</v>
      </c>
      <c r="Y1027">
        <v>0.54319300000000004</v>
      </c>
      <c r="Z1027">
        <v>0.67808599999999997</v>
      </c>
      <c r="AA1027">
        <v>0.55653399999999997</v>
      </c>
    </row>
    <row r="1028" spans="1:27" x14ac:dyDescent="0.2">
      <c r="A1028" t="s">
        <v>17</v>
      </c>
      <c r="B1028" t="s">
        <v>50</v>
      </c>
      <c r="C1028">
        <v>165</v>
      </c>
      <c r="D1028">
        <v>0.74737600000000004</v>
      </c>
      <c r="F1028">
        <v>0.74737600000000004</v>
      </c>
      <c r="G1028">
        <v>0.55653399999999997</v>
      </c>
      <c r="I1028">
        <v>0.67853600000000003</v>
      </c>
      <c r="K1028">
        <v>0.64696900000000002</v>
      </c>
      <c r="L1028">
        <v>0.55653399999999997</v>
      </c>
      <c r="N1028">
        <v>0.67914699999999995</v>
      </c>
      <c r="P1028">
        <v>0.66182300000000005</v>
      </c>
      <c r="Q1028">
        <v>0.55653399999999997</v>
      </c>
      <c r="S1028">
        <v>0.67239300000000002</v>
      </c>
      <c r="U1028">
        <v>0.65573999999999999</v>
      </c>
      <c r="V1028">
        <v>0.55653399999999997</v>
      </c>
      <c r="X1028">
        <v>0.68218699999999999</v>
      </c>
      <c r="Z1028">
        <v>0.67189500000000002</v>
      </c>
      <c r="AA1028">
        <v>0.55653399999999997</v>
      </c>
    </row>
    <row r="1029" spans="1:27" x14ac:dyDescent="0.2">
      <c r="A1029" t="s">
        <v>17</v>
      </c>
      <c r="B1029" t="s">
        <v>50</v>
      </c>
      <c r="C1029">
        <v>166</v>
      </c>
      <c r="D1029">
        <v>0.57230999999999999</v>
      </c>
      <c r="F1029">
        <v>0.57230999999999999</v>
      </c>
      <c r="G1029">
        <v>0.55653399999999997</v>
      </c>
      <c r="I1029">
        <v>0.65993500000000005</v>
      </c>
      <c r="K1029">
        <v>0.66270399999999996</v>
      </c>
      <c r="L1029">
        <v>0.55653399999999997</v>
      </c>
      <c r="N1029">
        <v>0.65988500000000005</v>
      </c>
      <c r="P1029">
        <v>0.63933499999999999</v>
      </c>
      <c r="Q1029">
        <v>0.55653399999999997</v>
      </c>
      <c r="S1029">
        <v>0.66715999999999998</v>
      </c>
      <c r="U1029">
        <v>0.65340399999999998</v>
      </c>
      <c r="V1029">
        <v>0.55653399999999997</v>
      </c>
      <c r="X1029">
        <v>0.67117400000000005</v>
      </c>
      <c r="Z1029">
        <v>0.66200300000000001</v>
      </c>
      <c r="AA1029">
        <v>0.55653399999999997</v>
      </c>
    </row>
    <row r="1030" spans="1:27" x14ac:dyDescent="0.2">
      <c r="A1030" t="s">
        <v>17</v>
      </c>
      <c r="B1030" t="s">
        <v>44</v>
      </c>
      <c r="C1030">
        <v>167</v>
      </c>
      <c r="D1030">
        <v>0.66012000000000004</v>
      </c>
      <c r="E1030">
        <v>0.67950100000000002</v>
      </c>
      <c r="F1030">
        <v>0.66842599999999996</v>
      </c>
      <c r="G1030">
        <v>0.55653399999999997</v>
      </c>
      <c r="I1030">
        <v>0.612043</v>
      </c>
      <c r="J1030">
        <v>0.41791800000000001</v>
      </c>
      <c r="K1030">
        <v>0.60935899999999998</v>
      </c>
      <c r="L1030">
        <v>0.55653399999999997</v>
      </c>
      <c r="N1030">
        <v>0.65083899999999995</v>
      </c>
      <c r="O1030">
        <v>0.38756299999999999</v>
      </c>
      <c r="P1030">
        <v>0.65056599999999998</v>
      </c>
      <c r="Q1030">
        <v>0.55653399999999997</v>
      </c>
      <c r="S1030">
        <v>0.658578</v>
      </c>
      <c r="T1030">
        <v>0.463088</v>
      </c>
      <c r="U1030">
        <v>0.65049199999999996</v>
      </c>
      <c r="V1030">
        <v>0.55653399999999997</v>
      </c>
      <c r="X1030">
        <v>0.66917099999999996</v>
      </c>
      <c r="Y1030">
        <v>0.53769199999999995</v>
      </c>
      <c r="Z1030">
        <v>0.66461599999999998</v>
      </c>
      <c r="AA1030">
        <v>0.55653399999999997</v>
      </c>
    </row>
    <row r="1031" spans="1:27" x14ac:dyDescent="0.2">
      <c r="A1031" t="s">
        <v>17</v>
      </c>
      <c r="B1031" t="s">
        <v>38</v>
      </c>
      <c r="C1031">
        <v>168</v>
      </c>
      <c r="D1031">
        <v>0.60369799999999996</v>
      </c>
      <c r="E1031">
        <v>0.57425300000000001</v>
      </c>
      <c r="F1031">
        <v>0.58733999999999997</v>
      </c>
      <c r="G1031">
        <v>0.55653399999999997</v>
      </c>
      <c r="I1031">
        <v>0.64483599999999996</v>
      </c>
      <c r="J1031">
        <v>0.64593800000000001</v>
      </c>
      <c r="K1031">
        <v>0.64438099999999998</v>
      </c>
      <c r="L1031">
        <v>0.55653399999999997</v>
      </c>
      <c r="N1031">
        <v>0.62934900000000005</v>
      </c>
      <c r="O1031">
        <v>0.53923100000000002</v>
      </c>
      <c r="P1031">
        <v>0.63697000000000004</v>
      </c>
      <c r="Q1031">
        <v>0.55653399999999997</v>
      </c>
      <c r="S1031">
        <v>0.64503500000000003</v>
      </c>
      <c r="T1031">
        <v>0.48116199999999998</v>
      </c>
      <c r="U1031">
        <v>0.65510199999999996</v>
      </c>
      <c r="V1031">
        <v>0.55653399999999997</v>
      </c>
      <c r="X1031">
        <v>0.66242800000000002</v>
      </c>
      <c r="Y1031">
        <v>0.54757199999999995</v>
      </c>
      <c r="Z1031">
        <v>0.664331</v>
      </c>
      <c r="AA1031">
        <v>0.55653399999999997</v>
      </c>
    </row>
    <row r="1032" spans="1:27" x14ac:dyDescent="0.2">
      <c r="A1032" t="s">
        <v>17</v>
      </c>
      <c r="B1032" t="s">
        <v>41</v>
      </c>
      <c r="C1032">
        <v>169</v>
      </c>
      <c r="D1032">
        <v>0.67069100000000004</v>
      </c>
      <c r="E1032">
        <v>0.68406100000000003</v>
      </c>
      <c r="F1032">
        <v>0.67737599999999998</v>
      </c>
      <c r="G1032">
        <v>0.55653399999999997</v>
      </c>
      <c r="I1032">
        <v>0.63810599999999995</v>
      </c>
      <c r="J1032">
        <v>0.67221799999999998</v>
      </c>
      <c r="K1032">
        <v>0.648038</v>
      </c>
      <c r="L1032">
        <v>0.55653399999999997</v>
      </c>
      <c r="N1032">
        <v>0.63911099999999998</v>
      </c>
      <c r="O1032">
        <v>0.67362699999999998</v>
      </c>
      <c r="P1032">
        <v>0.65320500000000004</v>
      </c>
      <c r="Q1032">
        <v>0.55653399999999997</v>
      </c>
      <c r="S1032">
        <v>0.64146499999999995</v>
      </c>
      <c r="T1032">
        <v>0.57574800000000004</v>
      </c>
      <c r="U1032">
        <v>0.64981</v>
      </c>
      <c r="V1032">
        <v>0.55653399999999997</v>
      </c>
      <c r="X1032">
        <v>0.66215199999999996</v>
      </c>
      <c r="Y1032">
        <v>0.52552600000000005</v>
      </c>
      <c r="Z1032">
        <v>0.65195800000000004</v>
      </c>
      <c r="AA1032">
        <v>0.55653399999999997</v>
      </c>
    </row>
    <row r="1033" spans="1:27" x14ac:dyDescent="0.2">
      <c r="A1033" t="s">
        <v>17</v>
      </c>
      <c r="B1033" t="s">
        <v>43</v>
      </c>
      <c r="C1033">
        <v>170</v>
      </c>
      <c r="D1033">
        <v>0.63992800000000005</v>
      </c>
      <c r="E1033">
        <v>0.75834000000000001</v>
      </c>
      <c r="F1033">
        <v>0.67939899999999998</v>
      </c>
      <c r="G1033">
        <v>0.55653399999999997</v>
      </c>
      <c r="I1033">
        <v>0.64391299999999996</v>
      </c>
      <c r="J1033">
        <v>0.704793</v>
      </c>
      <c r="K1033">
        <v>0.67008599999999996</v>
      </c>
      <c r="L1033">
        <v>0.55653399999999997</v>
      </c>
      <c r="N1033">
        <v>0.65156499999999995</v>
      </c>
      <c r="O1033">
        <v>0.67014700000000005</v>
      </c>
      <c r="P1033">
        <v>0.66158600000000001</v>
      </c>
      <c r="Q1033">
        <v>0.55653399999999997</v>
      </c>
      <c r="S1033">
        <v>0.65015599999999996</v>
      </c>
      <c r="T1033">
        <v>0.68261099999999997</v>
      </c>
      <c r="U1033">
        <v>0.66670700000000005</v>
      </c>
      <c r="V1033">
        <v>0.55653399999999997</v>
      </c>
      <c r="X1033">
        <v>0.66338399999999997</v>
      </c>
      <c r="Y1033">
        <v>0.54135999999999995</v>
      </c>
      <c r="Z1033">
        <v>0.661416</v>
      </c>
      <c r="AA1033">
        <v>0.55653399999999997</v>
      </c>
    </row>
    <row r="1034" spans="1:27" x14ac:dyDescent="0.2">
      <c r="A1034" t="s">
        <v>17</v>
      </c>
      <c r="B1034" t="s">
        <v>47</v>
      </c>
      <c r="C1034">
        <v>171</v>
      </c>
      <c r="D1034">
        <v>0.62112000000000001</v>
      </c>
      <c r="E1034">
        <v>0.67197799999999996</v>
      </c>
      <c r="F1034">
        <v>0.65348399999999995</v>
      </c>
      <c r="G1034">
        <v>0.55653399999999997</v>
      </c>
      <c r="I1034">
        <v>0.66114600000000001</v>
      </c>
      <c r="J1034">
        <v>0.69747400000000004</v>
      </c>
      <c r="K1034">
        <v>0.68107200000000001</v>
      </c>
      <c r="L1034">
        <v>0.55653399999999997</v>
      </c>
      <c r="N1034">
        <v>0.65745500000000001</v>
      </c>
      <c r="O1034">
        <v>0.70490399999999998</v>
      </c>
      <c r="P1034">
        <v>0.68223699999999998</v>
      </c>
      <c r="Q1034">
        <v>0.55653399999999997</v>
      </c>
      <c r="S1034">
        <v>0.65542100000000003</v>
      </c>
      <c r="T1034">
        <v>0.65083299999999999</v>
      </c>
      <c r="U1034">
        <v>0.65174399999999999</v>
      </c>
      <c r="V1034">
        <v>0.55653399999999997</v>
      </c>
      <c r="X1034">
        <v>0.65937000000000001</v>
      </c>
      <c r="Y1034">
        <v>0.60359399999999996</v>
      </c>
      <c r="Z1034">
        <v>0.65655399999999997</v>
      </c>
      <c r="AA1034">
        <v>0.55653399999999997</v>
      </c>
    </row>
    <row r="1035" spans="1:27" x14ac:dyDescent="0.2">
      <c r="A1035" t="s">
        <v>17</v>
      </c>
      <c r="B1035" t="s">
        <v>36</v>
      </c>
      <c r="C1035">
        <v>172</v>
      </c>
      <c r="D1035">
        <v>0.72238999999999998</v>
      </c>
      <c r="E1035">
        <v>0.662103</v>
      </c>
      <c r="F1035">
        <v>0.71033299999999999</v>
      </c>
      <c r="G1035">
        <v>0.55653399999999997</v>
      </c>
      <c r="I1035">
        <v>0.65888400000000003</v>
      </c>
      <c r="J1035">
        <v>0.69403999999999999</v>
      </c>
      <c r="K1035">
        <v>0.68480300000000005</v>
      </c>
      <c r="L1035">
        <v>0.55653399999999997</v>
      </c>
      <c r="N1035">
        <v>0.66271199999999997</v>
      </c>
      <c r="O1035">
        <v>0.65950299999999995</v>
      </c>
      <c r="P1035">
        <v>0.65949899999999995</v>
      </c>
      <c r="Q1035">
        <v>0.55653399999999997</v>
      </c>
      <c r="S1035">
        <v>0.67338900000000002</v>
      </c>
      <c r="T1035">
        <v>0.671601</v>
      </c>
      <c r="U1035">
        <v>0.67144599999999999</v>
      </c>
      <c r="V1035">
        <v>0.55653399999999997</v>
      </c>
      <c r="X1035">
        <v>0.66360200000000003</v>
      </c>
      <c r="Y1035">
        <v>0.65890700000000002</v>
      </c>
      <c r="Z1035">
        <v>0.66037999999999997</v>
      </c>
      <c r="AA1035">
        <v>0.55653399999999997</v>
      </c>
    </row>
    <row r="1036" spans="1:27" x14ac:dyDescent="0.2">
      <c r="A1036" t="s">
        <v>17</v>
      </c>
      <c r="B1036" t="s">
        <v>41</v>
      </c>
      <c r="C1036">
        <v>173</v>
      </c>
      <c r="D1036">
        <v>0.63314300000000001</v>
      </c>
      <c r="E1036">
        <v>0.74804000000000004</v>
      </c>
      <c r="F1036">
        <v>0.69059199999999998</v>
      </c>
      <c r="G1036">
        <v>0.55653399999999997</v>
      </c>
      <c r="I1036">
        <v>0.68416900000000003</v>
      </c>
      <c r="J1036">
        <v>0.62239900000000004</v>
      </c>
      <c r="K1036">
        <v>0.65486999999999995</v>
      </c>
      <c r="L1036">
        <v>0.55653399999999997</v>
      </c>
      <c r="N1036">
        <v>0.68062100000000003</v>
      </c>
      <c r="O1036">
        <v>0.65176100000000003</v>
      </c>
      <c r="P1036">
        <v>0.66866999999999999</v>
      </c>
      <c r="Q1036">
        <v>0.55653399999999997</v>
      </c>
      <c r="S1036">
        <v>0.67803599999999997</v>
      </c>
      <c r="T1036">
        <v>0.67167500000000002</v>
      </c>
      <c r="U1036">
        <v>0.67380700000000004</v>
      </c>
      <c r="V1036">
        <v>0.55653399999999997</v>
      </c>
      <c r="X1036">
        <v>0.66798199999999996</v>
      </c>
      <c r="Y1036">
        <v>0.59713499999999997</v>
      </c>
      <c r="Z1036">
        <v>0.66400599999999999</v>
      </c>
      <c r="AA1036">
        <v>0.55653399999999997</v>
      </c>
    </row>
    <row r="1037" spans="1:27" x14ac:dyDescent="0.2">
      <c r="A1037" t="s">
        <v>17</v>
      </c>
      <c r="B1037" t="s">
        <v>33</v>
      </c>
      <c r="C1037">
        <v>174</v>
      </c>
      <c r="D1037">
        <v>0.69697600000000004</v>
      </c>
      <c r="E1037">
        <v>0.45705400000000002</v>
      </c>
      <c r="F1037">
        <v>0.56368600000000002</v>
      </c>
      <c r="G1037">
        <v>0.55653399999999997</v>
      </c>
      <c r="I1037">
        <v>0.686531</v>
      </c>
      <c r="J1037">
        <v>0.64157399999999998</v>
      </c>
      <c r="K1037">
        <v>0.65984399999999999</v>
      </c>
      <c r="L1037">
        <v>0.55653399999999997</v>
      </c>
      <c r="N1037">
        <v>0.69704100000000002</v>
      </c>
      <c r="O1037">
        <v>0.654281</v>
      </c>
      <c r="P1037">
        <v>0.67675300000000005</v>
      </c>
      <c r="Q1037">
        <v>0.55653399999999997</v>
      </c>
      <c r="S1037">
        <v>0.67502600000000001</v>
      </c>
      <c r="T1037">
        <v>0.65026099999999998</v>
      </c>
      <c r="U1037">
        <v>0.66452100000000003</v>
      </c>
      <c r="V1037">
        <v>0.55653399999999997</v>
      </c>
      <c r="X1037">
        <v>0.67876499999999995</v>
      </c>
      <c r="Y1037">
        <v>0.60377599999999998</v>
      </c>
      <c r="Z1037">
        <v>0.67491199999999996</v>
      </c>
      <c r="AA1037">
        <v>0.55653399999999997</v>
      </c>
    </row>
    <row r="1038" spans="1:27" x14ac:dyDescent="0.2">
      <c r="A1038" t="s">
        <v>17</v>
      </c>
      <c r="B1038" t="s">
        <v>44</v>
      </c>
      <c r="C1038">
        <v>175</v>
      </c>
      <c r="D1038">
        <v>0.72947399999999996</v>
      </c>
      <c r="E1038">
        <v>0.71962800000000005</v>
      </c>
      <c r="F1038">
        <v>0.72525399999999995</v>
      </c>
      <c r="G1038">
        <v>0.55653399999999997</v>
      </c>
      <c r="I1038">
        <v>0.70989000000000002</v>
      </c>
      <c r="J1038">
        <v>0.62041999999999997</v>
      </c>
      <c r="K1038">
        <v>0.66094699999999995</v>
      </c>
      <c r="L1038">
        <v>0.55653399999999997</v>
      </c>
      <c r="N1038">
        <v>0.67633500000000002</v>
      </c>
      <c r="O1038">
        <v>0.64354900000000004</v>
      </c>
      <c r="P1038">
        <v>0.65756499999999996</v>
      </c>
      <c r="Q1038">
        <v>0.55653399999999997</v>
      </c>
      <c r="S1038">
        <v>0.68748100000000001</v>
      </c>
      <c r="T1038">
        <v>0.55426399999999998</v>
      </c>
      <c r="U1038">
        <v>0.67235199999999995</v>
      </c>
      <c r="V1038">
        <v>0.55653399999999997</v>
      </c>
      <c r="X1038">
        <v>0.68193400000000004</v>
      </c>
      <c r="Y1038">
        <v>0.61058400000000002</v>
      </c>
      <c r="Z1038">
        <v>0.67989999999999995</v>
      </c>
      <c r="AA1038">
        <v>0.55653399999999997</v>
      </c>
    </row>
    <row r="1039" spans="1:27" x14ac:dyDescent="0.2">
      <c r="A1039" t="s">
        <v>17</v>
      </c>
      <c r="B1039" t="s">
        <v>41</v>
      </c>
      <c r="C1039">
        <v>176</v>
      </c>
      <c r="D1039">
        <v>0.70322099999999998</v>
      </c>
      <c r="E1039">
        <v>0.68457999999999997</v>
      </c>
      <c r="F1039">
        <v>0.69389999999999996</v>
      </c>
      <c r="G1039">
        <v>0.55653399999999997</v>
      </c>
      <c r="I1039">
        <v>0.68385099999999999</v>
      </c>
      <c r="J1039">
        <v>0.67088400000000004</v>
      </c>
      <c r="K1039">
        <v>0.67784999999999995</v>
      </c>
      <c r="L1039">
        <v>0.55653399999999997</v>
      </c>
      <c r="N1039">
        <v>0.69136699999999995</v>
      </c>
      <c r="O1039">
        <v>0.49394100000000002</v>
      </c>
      <c r="P1039">
        <v>0.66110800000000003</v>
      </c>
      <c r="Q1039">
        <v>0.55653399999999997</v>
      </c>
      <c r="S1039">
        <v>0.68747000000000003</v>
      </c>
      <c r="T1039">
        <v>0.55215099999999995</v>
      </c>
      <c r="U1039">
        <v>0.67191999999999996</v>
      </c>
      <c r="V1039">
        <v>0.55653399999999997</v>
      </c>
      <c r="X1039">
        <v>0.69362400000000002</v>
      </c>
      <c r="Y1039">
        <v>0.603522</v>
      </c>
      <c r="Z1039">
        <v>0.68291900000000005</v>
      </c>
      <c r="AA1039">
        <v>0.55653399999999997</v>
      </c>
    </row>
    <row r="1040" spans="1:27" x14ac:dyDescent="0.2">
      <c r="A1040" t="s">
        <v>17</v>
      </c>
      <c r="B1040" t="s">
        <v>44</v>
      </c>
      <c r="C1040">
        <v>177</v>
      </c>
      <c r="D1040">
        <v>0.61885900000000005</v>
      </c>
      <c r="E1040">
        <v>0.60844399999999998</v>
      </c>
      <c r="F1040">
        <v>0.61439500000000002</v>
      </c>
      <c r="G1040">
        <v>0.55653399999999997</v>
      </c>
      <c r="I1040">
        <v>0.67679500000000004</v>
      </c>
      <c r="J1040">
        <v>0.431008</v>
      </c>
      <c r="K1040">
        <v>0.67220000000000002</v>
      </c>
      <c r="L1040">
        <v>0.55653399999999997</v>
      </c>
      <c r="N1040">
        <v>0.696434</v>
      </c>
      <c r="O1040">
        <v>0.53199200000000002</v>
      </c>
      <c r="P1040">
        <v>0.68983300000000003</v>
      </c>
      <c r="Q1040">
        <v>0.55653399999999997</v>
      </c>
      <c r="S1040">
        <v>0.69781300000000002</v>
      </c>
      <c r="T1040">
        <v>0.55370900000000001</v>
      </c>
      <c r="U1040">
        <v>0.677871</v>
      </c>
      <c r="V1040">
        <v>0.55653399999999997</v>
      </c>
      <c r="X1040">
        <v>0.70794800000000002</v>
      </c>
      <c r="Y1040">
        <v>0.61083399999999999</v>
      </c>
      <c r="Z1040">
        <v>0.69297399999999998</v>
      </c>
      <c r="AA1040">
        <v>0.55653399999999997</v>
      </c>
    </row>
    <row r="1041" spans="1:27" x14ac:dyDescent="0.2">
      <c r="A1041" t="s">
        <v>17</v>
      </c>
      <c r="B1041" t="s">
        <v>50</v>
      </c>
      <c r="C1041">
        <v>178</v>
      </c>
      <c r="D1041">
        <v>0.70830400000000004</v>
      </c>
      <c r="F1041">
        <v>0.70830400000000004</v>
      </c>
      <c r="G1041">
        <v>0.55653399999999997</v>
      </c>
      <c r="I1041">
        <v>0.68315800000000004</v>
      </c>
      <c r="K1041">
        <v>0.67666999999999999</v>
      </c>
      <c r="L1041">
        <v>0.55653399999999997</v>
      </c>
      <c r="N1041">
        <v>0.69164800000000004</v>
      </c>
      <c r="P1041">
        <v>0.69123100000000004</v>
      </c>
      <c r="Q1041">
        <v>0.55653399999999997</v>
      </c>
      <c r="S1041">
        <v>0.70803300000000002</v>
      </c>
      <c r="U1041">
        <v>0.69914500000000002</v>
      </c>
      <c r="V1041">
        <v>0.55653399999999997</v>
      </c>
      <c r="X1041">
        <v>0.69737000000000005</v>
      </c>
      <c r="Z1041">
        <v>0.686141</v>
      </c>
      <c r="AA1041">
        <v>0.55653399999999997</v>
      </c>
    </row>
    <row r="1042" spans="1:27" x14ac:dyDescent="0.2">
      <c r="A1042" t="s">
        <v>17</v>
      </c>
      <c r="B1042" t="s">
        <v>36</v>
      </c>
      <c r="C1042">
        <v>179</v>
      </c>
      <c r="D1042">
        <v>0.72231100000000004</v>
      </c>
      <c r="E1042">
        <v>0.64731099999999997</v>
      </c>
      <c r="F1042">
        <v>0.70731100000000002</v>
      </c>
      <c r="G1042">
        <v>0.55653399999999997</v>
      </c>
      <c r="I1042">
        <v>0.71205300000000005</v>
      </c>
      <c r="J1042">
        <v>0.46875299999999998</v>
      </c>
      <c r="K1042">
        <v>0.71595299999999995</v>
      </c>
      <c r="L1042">
        <v>0.55653399999999997</v>
      </c>
      <c r="N1042">
        <v>0.704708</v>
      </c>
      <c r="O1042">
        <v>0.53907099999999997</v>
      </c>
      <c r="P1042">
        <v>0.69497200000000003</v>
      </c>
      <c r="Q1042">
        <v>0.55653399999999997</v>
      </c>
      <c r="S1042">
        <v>0.715063</v>
      </c>
      <c r="T1042">
        <v>0.59033500000000005</v>
      </c>
      <c r="U1042">
        <v>0.70469300000000001</v>
      </c>
      <c r="V1042">
        <v>0.55653399999999997</v>
      </c>
      <c r="X1042">
        <v>0.703731</v>
      </c>
      <c r="Y1042">
        <v>0.59445999999999999</v>
      </c>
      <c r="Z1042">
        <v>0.68241300000000005</v>
      </c>
      <c r="AA1042">
        <v>0.55653399999999997</v>
      </c>
    </row>
    <row r="1043" spans="1:27" x14ac:dyDescent="0.2">
      <c r="A1043" t="s">
        <v>17</v>
      </c>
      <c r="B1043" t="s">
        <v>41</v>
      </c>
      <c r="C1043">
        <v>180</v>
      </c>
      <c r="D1043">
        <v>0.70554300000000003</v>
      </c>
      <c r="E1043">
        <v>0.75894799999999996</v>
      </c>
      <c r="F1043">
        <v>0.73224599999999995</v>
      </c>
      <c r="G1043">
        <v>0.55653399999999997</v>
      </c>
      <c r="I1043">
        <v>0.73212500000000003</v>
      </c>
      <c r="J1043">
        <v>0.69563699999999995</v>
      </c>
      <c r="K1043">
        <v>0.717387</v>
      </c>
      <c r="L1043">
        <v>0.55653399999999997</v>
      </c>
      <c r="N1043">
        <v>0.73667300000000002</v>
      </c>
      <c r="O1043">
        <v>0.56786400000000004</v>
      </c>
      <c r="P1043">
        <v>0.72491099999999997</v>
      </c>
      <c r="Q1043">
        <v>0.55653399999999997</v>
      </c>
      <c r="S1043">
        <v>0.70118000000000003</v>
      </c>
      <c r="T1043">
        <v>0.58565599999999995</v>
      </c>
      <c r="U1043">
        <v>0.69630300000000001</v>
      </c>
      <c r="V1043">
        <v>0.55653399999999997</v>
      </c>
      <c r="X1043">
        <v>0.69908400000000004</v>
      </c>
      <c r="Y1043">
        <v>0.60344200000000003</v>
      </c>
      <c r="Z1043">
        <v>0.68637700000000001</v>
      </c>
      <c r="AA1043">
        <v>0.55653399999999997</v>
      </c>
    </row>
    <row r="1044" spans="1:27" x14ac:dyDescent="0.2">
      <c r="A1044" t="s">
        <v>17</v>
      </c>
      <c r="B1044" t="s">
        <v>40</v>
      </c>
      <c r="C1044">
        <v>181</v>
      </c>
      <c r="D1044">
        <v>0.76852100000000001</v>
      </c>
      <c r="E1044">
        <v>0.68065200000000003</v>
      </c>
      <c r="F1044">
        <v>0.71260400000000002</v>
      </c>
      <c r="G1044">
        <v>0.55653399999999997</v>
      </c>
      <c r="I1044">
        <v>0.75091600000000003</v>
      </c>
      <c r="J1044">
        <v>0.73067000000000004</v>
      </c>
      <c r="K1044">
        <v>0.736313</v>
      </c>
      <c r="L1044">
        <v>0.55653399999999997</v>
      </c>
      <c r="N1044">
        <v>0.71621900000000005</v>
      </c>
      <c r="O1044">
        <v>0.69822899999999999</v>
      </c>
      <c r="P1044">
        <v>0.71028500000000006</v>
      </c>
      <c r="Q1044">
        <v>0.55653399999999997</v>
      </c>
      <c r="S1044">
        <v>0.71321699999999999</v>
      </c>
      <c r="T1044">
        <v>0.58133599999999996</v>
      </c>
      <c r="U1044">
        <v>0.70133000000000001</v>
      </c>
      <c r="V1044">
        <v>0.55653399999999997</v>
      </c>
      <c r="X1044">
        <v>0.67983199999999999</v>
      </c>
      <c r="Y1044">
        <v>0.59974499999999997</v>
      </c>
      <c r="Z1044">
        <v>0.67483800000000005</v>
      </c>
      <c r="AA1044">
        <v>0.55653399999999997</v>
      </c>
    </row>
    <row r="1045" spans="1:27" x14ac:dyDescent="0.2">
      <c r="A1045" t="s">
        <v>17</v>
      </c>
      <c r="B1045" t="s">
        <v>38</v>
      </c>
      <c r="C1045">
        <v>182</v>
      </c>
      <c r="D1045">
        <v>0.77868499999999996</v>
      </c>
      <c r="E1045">
        <v>0.75241000000000002</v>
      </c>
      <c r="F1045">
        <v>0.76408799999999999</v>
      </c>
      <c r="G1045">
        <v>0.55653399999999997</v>
      </c>
      <c r="I1045">
        <v>0.71774800000000005</v>
      </c>
      <c r="J1045">
        <v>0.694963</v>
      </c>
      <c r="K1045">
        <v>0.70395600000000003</v>
      </c>
      <c r="L1045">
        <v>0.55653399999999997</v>
      </c>
      <c r="N1045">
        <v>0.71238000000000001</v>
      </c>
      <c r="O1045">
        <v>0.68440800000000002</v>
      </c>
      <c r="P1045">
        <v>0.698739</v>
      </c>
      <c r="Q1045">
        <v>0.55653399999999997</v>
      </c>
      <c r="S1045">
        <v>0.70429600000000003</v>
      </c>
      <c r="T1045">
        <v>0.66074500000000003</v>
      </c>
      <c r="U1045">
        <v>0.68689900000000004</v>
      </c>
      <c r="V1045">
        <v>0.55653399999999997</v>
      </c>
      <c r="X1045">
        <v>0.65044199999999996</v>
      </c>
      <c r="Y1045">
        <v>0.58441100000000001</v>
      </c>
      <c r="Z1045">
        <v>0.65247699999999997</v>
      </c>
      <c r="AA1045">
        <v>0.55653399999999997</v>
      </c>
    </row>
    <row r="1046" spans="1:27" x14ac:dyDescent="0.2">
      <c r="A1046" t="s">
        <v>17</v>
      </c>
      <c r="B1046" t="s">
        <v>47</v>
      </c>
      <c r="C1046">
        <v>183</v>
      </c>
      <c r="D1046">
        <v>0.60603700000000005</v>
      </c>
      <c r="E1046">
        <v>0.65182600000000002</v>
      </c>
      <c r="F1046">
        <v>0.63517500000000005</v>
      </c>
      <c r="G1046">
        <v>0.55653399999999997</v>
      </c>
      <c r="I1046">
        <v>0.69594599999999995</v>
      </c>
      <c r="J1046">
        <v>0.66081400000000001</v>
      </c>
      <c r="K1046">
        <v>0.68294900000000003</v>
      </c>
      <c r="L1046">
        <v>0.55653399999999997</v>
      </c>
      <c r="N1046">
        <v>0.70044300000000004</v>
      </c>
      <c r="O1046">
        <v>0.643791</v>
      </c>
      <c r="P1046">
        <v>0.67374699999999998</v>
      </c>
      <c r="Q1046">
        <v>0.55653399999999997</v>
      </c>
      <c r="S1046">
        <v>0.67506500000000003</v>
      </c>
      <c r="T1046">
        <v>0.66526600000000002</v>
      </c>
      <c r="U1046">
        <v>0.67132999999999998</v>
      </c>
      <c r="V1046">
        <v>0.55653399999999997</v>
      </c>
      <c r="X1046">
        <v>0.64218799999999998</v>
      </c>
      <c r="Y1046">
        <v>0.52654699999999999</v>
      </c>
      <c r="Z1046">
        <v>0.634517</v>
      </c>
      <c r="AA1046">
        <v>0.55653399999999997</v>
      </c>
    </row>
    <row r="1047" spans="1:27" x14ac:dyDescent="0.2">
      <c r="A1047" t="s">
        <v>17</v>
      </c>
      <c r="B1047" t="s">
        <v>32</v>
      </c>
      <c r="C1047">
        <v>184</v>
      </c>
      <c r="D1047">
        <v>0.70311599999999996</v>
      </c>
      <c r="E1047">
        <v>0.57820499999999997</v>
      </c>
      <c r="F1047">
        <v>0.64958300000000002</v>
      </c>
      <c r="G1047">
        <v>0.55653399999999997</v>
      </c>
      <c r="I1047">
        <v>0.65166999999999997</v>
      </c>
      <c r="J1047">
        <v>0.59529699999999997</v>
      </c>
      <c r="K1047">
        <v>0.63068199999999996</v>
      </c>
      <c r="L1047">
        <v>0.55653399999999997</v>
      </c>
      <c r="N1047">
        <v>0.65027800000000002</v>
      </c>
      <c r="O1047">
        <v>0.64345200000000002</v>
      </c>
      <c r="P1047">
        <v>0.65089200000000003</v>
      </c>
      <c r="Q1047">
        <v>0.55653399999999997</v>
      </c>
      <c r="S1047">
        <v>0.62855000000000005</v>
      </c>
      <c r="T1047">
        <v>0.63054600000000005</v>
      </c>
      <c r="U1047">
        <v>0.63071200000000005</v>
      </c>
      <c r="V1047">
        <v>0.55653399999999997</v>
      </c>
      <c r="X1047">
        <v>0.60451500000000002</v>
      </c>
      <c r="Y1047">
        <v>0.59050199999999997</v>
      </c>
      <c r="Z1047">
        <v>0.60429100000000002</v>
      </c>
      <c r="AA1047">
        <v>0.55653399999999997</v>
      </c>
    </row>
    <row r="1048" spans="1:27" x14ac:dyDescent="0.2">
      <c r="A1048" t="s">
        <v>17</v>
      </c>
      <c r="B1048" t="s">
        <v>32</v>
      </c>
      <c r="C1048">
        <v>185</v>
      </c>
      <c r="D1048">
        <v>0.64585800000000004</v>
      </c>
      <c r="E1048">
        <v>0.55586000000000002</v>
      </c>
      <c r="F1048">
        <v>0.60728700000000002</v>
      </c>
      <c r="G1048">
        <v>0.55653399999999997</v>
      </c>
      <c r="I1048">
        <v>0.62222299999999997</v>
      </c>
      <c r="J1048">
        <v>0.60434200000000005</v>
      </c>
      <c r="K1048">
        <v>0.61839900000000003</v>
      </c>
      <c r="L1048">
        <v>0.55653399999999997</v>
      </c>
      <c r="N1048">
        <v>0.57052800000000004</v>
      </c>
      <c r="O1048">
        <v>0.59615200000000002</v>
      </c>
      <c r="P1048">
        <v>0.58765900000000004</v>
      </c>
      <c r="Q1048">
        <v>0.55653399999999997</v>
      </c>
      <c r="S1048">
        <v>0.59419900000000003</v>
      </c>
      <c r="T1048">
        <v>0.52930100000000002</v>
      </c>
      <c r="U1048">
        <v>0.58845999999999998</v>
      </c>
      <c r="V1048">
        <v>0.55653399999999997</v>
      </c>
      <c r="X1048">
        <v>0.58996099999999996</v>
      </c>
      <c r="Y1048">
        <v>0.59341900000000003</v>
      </c>
      <c r="Z1048">
        <v>0.59566600000000003</v>
      </c>
      <c r="AA1048">
        <v>0.55653399999999997</v>
      </c>
    </row>
    <row r="1049" spans="1:27" x14ac:dyDescent="0.2">
      <c r="A1049" t="s">
        <v>17</v>
      </c>
      <c r="B1049" t="s">
        <v>41</v>
      </c>
      <c r="C1049">
        <v>186</v>
      </c>
      <c r="D1049">
        <v>0.51769699999999996</v>
      </c>
      <c r="E1049">
        <v>0.67896000000000001</v>
      </c>
      <c r="F1049">
        <v>0.59832799999999997</v>
      </c>
      <c r="G1049">
        <v>0.55653399999999997</v>
      </c>
      <c r="I1049">
        <v>0.51449699999999998</v>
      </c>
      <c r="J1049">
        <v>0.58357599999999998</v>
      </c>
      <c r="K1049">
        <v>0.55117899999999997</v>
      </c>
      <c r="L1049">
        <v>0.55653399999999997</v>
      </c>
      <c r="N1049">
        <v>0.55493300000000001</v>
      </c>
      <c r="O1049">
        <v>0.460175</v>
      </c>
      <c r="P1049">
        <v>0.54399200000000003</v>
      </c>
      <c r="Q1049">
        <v>0.55653399999999997</v>
      </c>
      <c r="S1049">
        <v>0.52494300000000005</v>
      </c>
      <c r="T1049">
        <v>0.52231399999999994</v>
      </c>
      <c r="U1049">
        <v>0.53299300000000005</v>
      </c>
      <c r="V1049">
        <v>0.55653399999999997</v>
      </c>
      <c r="X1049">
        <v>0.56205700000000003</v>
      </c>
      <c r="Y1049">
        <v>0.56122300000000003</v>
      </c>
      <c r="Z1049">
        <v>0.56564700000000001</v>
      </c>
      <c r="AA1049">
        <v>0.55653399999999997</v>
      </c>
    </row>
    <row r="1050" spans="1:27" x14ac:dyDescent="0.2">
      <c r="A1050" t="s">
        <v>17</v>
      </c>
      <c r="B1050" t="s">
        <v>37</v>
      </c>
      <c r="C1050">
        <v>187</v>
      </c>
      <c r="D1050">
        <v>0.37993500000000002</v>
      </c>
      <c r="E1050">
        <v>0.51590800000000003</v>
      </c>
      <c r="F1050">
        <v>0.44792100000000001</v>
      </c>
      <c r="G1050">
        <v>0.55653399999999997</v>
      </c>
      <c r="I1050">
        <v>0.47523100000000001</v>
      </c>
      <c r="J1050">
        <v>0.388936</v>
      </c>
      <c r="K1050">
        <v>0.48769600000000002</v>
      </c>
      <c r="L1050">
        <v>0.55653399999999997</v>
      </c>
      <c r="N1050">
        <v>0.47309000000000001</v>
      </c>
      <c r="O1050">
        <v>0.48523300000000003</v>
      </c>
      <c r="P1050">
        <v>0.48923800000000001</v>
      </c>
      <c r="Q1050">
        <v>0.55653399999999997</v>
      </c>
      <c r="S1050">
        <v>0.51868400000000003</v>
      </c>
      <c r="T1050">
        <v>0.52625299999999997</v>
      </c>
      <c r="U1050">
        <v>0.52974500000000002</v>
      </c>
      <c r="V1050">
        <v>0.55653399999999997</v>
      </c>
      <c r="X1050">
        <v>0.52097300000000002</v>
      </c>
      <c r="Y1050">
        <v>0.558527</v>
      </c>
      <c r="Z1050">
        <v>0.54899299999999995</v>
      </c>
      <c r="AA1050">
        <v>0.55653399999999997</v>
      </c>
    </row>
    <row r="1051" spans="1:27" x14ac:dyDescent="0.2">
      <c r="A1051" t="s">
        <v>17</v>
      </c>
      <c r="B1051" t="s">
        <v>36</v>
      </c>
      <c r="C1051">
        <v>188</v>
      </c>
      <c r="D1051">
        <v>0.52806200000000003</v>
      </c>
      <c r="E1051">
        <v>-2.8059000000000001E-2</v>
      </c>
      <c r="F1051">
        <v>0.41683799999999999</v>
      </c>
      <c r="G1051">
        <v>0.55653399999999997</v>
      </c>
      <c r="I1051">
        <v>0.40063100000000001</v>
      </c>
      <c r="J1051">
        <v>0.397115</v>
      </c>
      <c r="K1051">
        <v>0.413526</v>
      </c>
      <c r="L1051">
        <v>0.55653399999999997</v>
      </c>
      <c r="N1051">
        <v>0.45636199999999999</v>
      </c>
      <c r="O1051">
        <v>0.50994099999999998</v>
      </c>
      <c r="P1051">
        <v>0.49026900000000001</v>
      </c>
      <c r="Q1051">
        <v>0.55653399999999997</v>
      </c>
      <c r="S1051">
        <v>0.47518100000000002</v>
      </c>
      <c r="T1051">
        <v>0.50147900000000001</v>
      </c>
      <c r="U1051">
        <v>0.49438100000000001</v>
      </c>
      <c r="V1051">
        <v>0.55653399999999997</v>
      </c>
      <c r="X1051">
        <v>0.50843899999999997</v>
      </c>
      <c r="Y1051">
        <v>0.54532400000000003</v>
      </c>
      <c r="Z1051">
        <v>0.53608699999999998</v>
      </c>
      <c r="AA1051">
        <v>0.55653399999999997</v>
      </c>
    </row>
    <row r="1052" spans="1:27" x14ac:dyDescent="0.2">
      <c r="A1052" t="s">
        <v>17</v>
      </c>
      <c r="B1052" t="s">
        <v>36</v>
      </c>
      <c r="C1052">
        <v>189</v>
      </c>
      <c r="D1052">
        <v>0.29389700000000002</v>
      </c>
      <c r="E1052">
        <v>0.70349700000000004</v>
      </c>
      <c r="F1052">
        <v>0.37581700000000001</v>
      </c>
      <c r="G1052">
        <v>0.55653399999999997</v>
      </c>
      <c r="I1052">
        <v>0.461393</v>
      </c>
      <c r="J1052">
        <v>0.45161299999999999</v>
      </c>
      <c r="K1052">
        <v>0.46836499999999998</v>
      </c>
      <c r="L1052">
        <v>0.55653399999999997</v>
      </c>
      <c r="N1052">
        <v>0.43254300000000001</v>
      </c>
      <c r="O1052">
        <v>0.45510699999999998</v>
      </c>
      <c r="P1052">
        <v>0.451011</v>
      </c>
      <c r="Q1052">
        <v>0.55653399999999997</v>
      </c>
      <c r="S1052">
        <v>0.42814400000000002</v>
      </c>
      <c r="T1052">
        <v>0.51507199999999997</v>
      </c>
      <c r="U1052">
        <v>0.48325499999999999</v>
      </c>
      <c r="V1052">
        <v>0.55653399999999997</v>
      </c>
      <c r="X1052">
        <v>0.51402300000000001</v>
      </c>
      <c r="Y1052">
        <v>0.54922000000000004</v>
      </c>
      <c r="Z1052">
        <v>0.54025900000000004</v>
      </c>
      <c r="AA1052">
        <v>0.55653399999999997</v>
      </c>
    </row>
    <row r="1053" spans="1:27" x14ac:dyDescent="0.2">
      <c r="A1053" t="s">
        <v>17</v>
      </c>
      <c r="B1053" t="s">
        <v>35</v>
      </c>
      <c r="C1053">
        <v>190</v>
      </c>
      <c r="D1053">
        <v>0.56222000000000005</v>
      </c>
      <c r="E1053">
        <v>0.67940100000000003</v>
      </c>
      <c r="F1053">
        <v>0.61243999999999998</v>
      </c>
      <c r="G1053">
        <v>0.55653399999999997</v>
      </c>
      <c r="I1053">
        <v>0.41823900000000003</v>
      </c>
      <c r="J1053">
        <v>0.59589499999999995</v>
      </c>
      <c r="K1053">
        <v>0.46343200000000001</v>
      </c>
      <c r="L1053">
        <v>0.55653399999999997</v>
      </c>
      <c r="N1053">
        <v>0.41987600000000003</v>
      </c>
      <c r="O1053">
        <v>0.48212700000000003</v>
      </c>
      <c r="P1053">
        <v>0.46730699999999997</v>
      </c>
      <c r="Q1053">
        <v>0.55653399999999997</v>
      </c>
      <c r="S1053">
        <v>0.44573200000000002</v>
      </c>
      <c r="T1053">
        <v>0.50481600000000004</v>
      </c>
      <c r="U1053">
        <v>0.486655</v>
      </c>
      <c r="V1053">
        <v>0.55653399999999997</v>
      </c>
      <c r="X1053">
        <v>0.51812100000000005</v>
      </c>
      <c r="Y1053">
        <v>0.55493499999999996</v>
      </c>
      <c r="Z1053">
        <v>0.54302700000000004</v>
      </c>
      <c r="AA1053">
        <v>0.55653399999999997</v>
      </c>
    </row>
    <row r="1054" spans="1:27" x14ac:dyDescent="0.2">
      <c r="A1054" t="s">
        <v>17</v>
      </c>
      <c r="B1054" t="s">
        <v>42</v>
      </c>
      <c r="C1054">
        <v>191</v>
      </c>
      <c r="D1054">
        <v>0.39859899999999998</v>
      </c>
      <c r="E1054">
        <v>0.40478799999999998</v>
      </c>
      <c r="F1054">
        <v>0.40203699999999998</v>
      </c>
      <c r="G1054">
        <v>0.55653399999999997</v>
      </c>
      <c r="I1054">
        <v>0.42580600000000002</v>
      </c>
      <c r="J1054">
        <v>0.57839799999999997</v>
      </c>
      <c r="K1054">
        <v>0.51462699999999995</v>
      </c>
      <c r="L1054">
        <v>0.55653399999999997</v>
      </c>
      <c r="N1054">
        <v>0.44242599999999999</v>
      </c>
      <c r="O1054">
        <v>0.60917299999999996</v>
      </c>
      <c r="P1054">
        <v>0.50836499999999996</v>
      </c>
      <c r="Q1054">
        <v>0.55653399999999997</v>
      </c>
      <c r="S1054">
        <v>0.48680800000000002</v>
      </c>
      <c r="T1054">
        <v>0.53035600000000005</v>
      </c>
      <c r="U1054">
        <v>0.51996200000000004</v>
      </c>
      <c r="V1054">
        <v>0.55653399999999997</v>
      </c>
      <c r="X1054">
        <v>0.52777499999999999</v>
      </c>
      <c r="Y1054">
        <v>0.57540100000000005</v>
      </c>
      <c r="Z1054">
        <v>0.55731399999999998</v>
      </c>
      <c r="AA1054">
        <v>0.55653399999999997</v>
      </c>
    </row>
    <row r="1055" spans="1:27" x14ac:dyDescent="0.2">
      <c r="A1055" t="s">
        <v>17</v>
      </c>
      <c r="B1055" t="s">
        <v>47</v>
      </c>
      <c r="C1055">
        <v>192</v>
      </c>
      <c r="D1055">
        <v>0.31659900000000002</v>
      </c>
      <c r="E1055">
        <v>0.65100599999999997</v>
      </c>
      <c r="F1055">
        <v>0.52940299999999996</v>
      </c>
      <c r="G1055">
        <v>0.55653399999999997</v>
      </c>
      <c r="I1055">
        <v>0.45200400000000002</v>
      </c>
      <c r="J1055">
        <v>0.55432199999999998</v>
      </c>
      <c r="K1055">
        <v>0.51785499999999995</v>
      </c>
      <c r="L1055">
        <v>0.55653399999999997</v>
      </c>
      <c r="N1055">
        <v>0.51713900000000002</v>
      </c>
      <c r="O1055">
        <v>0.60741100000000003</v>
      </c>
      <c r="P1055">
        <v>0.56941600000000003</v>
      </c>
      <c r="Q1055">
        <v>0.55653399999999997</v>
      </c>
      <c r="S1055">
        <v>0.51825500000000002</v>
      </c>
      <c r="T1055">
        <v>0.62594499999999997</v>
      </c>
      <c r="U1055">
        <v>0.55755999999999994</v>
      </c>
      <c r="V1055">
        <v>0.55653399999999997</v>
      </c>
      <c r="X1055">
        <v>0.55021399999999998</v>
      </c>
      <c r="Y1055">
        <v>0.56928500000000004</v>
      </c>
      <c r="Z1055">
        <v>0.563581</v>
      </c>
      <c r="AA1055">
        <v>0.55653399999999997</v>
      </c>
    </row>
    <row r="1056" spans="1:27" x14ac:dyDescent="0.2">
      <c r="A1056" t="s">
        <v>17</v>
      </c>
      <c r="B1056" t="s">
        <v>38</v>
      </c>
      <c r="C1056">
        <v>193</v>
      </c>
      <c r="D1056">
        <v>0.64081399999999999</v>
      </c>
      <c r="E1056">
        <v>0.60717299999999996</v>
      </c>
      <c r="F1056">
        <v>0.62212400000000001</v>
      </c>
      <c r="G1056">
        <v>0.55653399999999997</v>
      </c>
      <c r="I1056">
        <v>0.54162500000000002</v>
      </c>
      <c r="J1056">
        <v>0.65095499999999995</v>
      </c>
      <c r="K1056">
        <v>0.61086700000000005</v>
      </c>
      <c r="L1056">
        <v>0.55653399999999997</v>
      </c>
      <c r="N1056">
        <v>0.55433299999999996</v>
      </c>
      <c r="O1056">
        <v>0.59974400000000005</v>
      </c>
      <c r="P1056">
        <v>0.58293200000000001</v>
      </c>
      <c r="Q1056">
        <v>0.55653399999999997</v>
      </c>
      <c r="S1056">
        <v>0.58370500000000003</v>
      </c>
      <c r="T1056">
        <v>0.637015</v>
      </c>
      <c r="U1056">
        <v>0.61307800000000001</v>
      </c>
      <c r="V1056">
        <v>0.55653399999999997</v>
      </c>
      <c r="X1056">
        <v>0.57908000000000004</v>
      </c>
      <c r="Y1056">
        <v>0.58851399999999998</v>
      </c>
      <c r="Z1056">
        <v>0.58743400000000001</v>
      </c>
      <c r="AA1056">
        <v>0.55653399999999997</v>
      </c>
    </row>
    <row r="1057" spans="1:27" x14ac:dyDescent="0.2">
      <c r="A1057" t="s">
        <v>17</v>
      </c>
      <c r="B1057" t="s">
        <v>41</v>
      </c>
      <c r="C1057">
        <v>194</v>
      </c>
      <c r="D1057">
        <v>0.66746099999999997</v>
      </c>
      <c r="E1057">
        <v>0.69468600000000003</v>
      </c>
      <c r="F1057">
        <v>0.68107399999999996</v>
      </c>
      <c r="G1057">
        <v>0.55653399999999997</v>
      </c>
      <c r="I1057">
        <v>0.68548900000000001</v>
      </c>
      <c r="J1057">
        <v>0.64764200000000005</v>
      </c>
      <c r="K1057">
        <v>0.66107300000000002</v>
      </c>
      <c r="L1057">
        <v>0.55653399999999997</v>
      </c>
      <c r="N1057">
        <v>0.625023</v>
      </c>
      <c r="O1057">
        <v>0.674983</v>
      </c>
      <c r="P1057">
        <v>0.65541400000000005</v>
      </c>
      <c r="Q1057">
        <v>0.55653399999999997</v>
      </c>
      <c r="S1057">
        <v>0.61260599999999998</v>
      </c>
      <c r="T1057">
        <v>0.62734100000000004</v>
      </c>
      <c r="U1057">
        <v>0.62091099999999999</v>
      </c>
      <c r="V1057">
        <v>0.55653399999999997</v>
      </c>
      <c r="X1057">
        <v>0.596217</v>
      </c>
      <c r="Y1057">
        <v>0.65393400000000002</v>
      </c>
      <c r="Z1057">
        <v>0.61354500000000001</v>
      </c>
      <c r="AA1057">
        <v>0.55653399999999997</v>
      </c>
    </row>
    <row r="1058" spans="1:27" x14ac:dyDescent="0.2">
      <c r="A1058" t="s">
        <v>17</v>
      </c>
      <c r="B1058" t="s">
        <v>47</v>
      </c>
      <c r="C1058">
        <v>195</v>
      </c>
      <c r="D1058">
        <v>0.74819199999999997</v>
      </c>
      <c r="E1058">
        <v>0.64106700000000005</v>
      </c>
      <c r="F1058">
        <v>0.68002099999999999</v>
      </c>
      <c r="G1058">
        <v>0.55653399999999997</v>
      </c>
      <c r="I1058">
        <v>0.72256699999999996</v>
      </c>
      <c r="J1058">
        <v>0.70557800000000004</v>
      </c>
      <c r="K1058">
        <v>0.70851399999999998</v>
      </c>
      <c r="L1058">
        <v>0.55653399999999997</v>
      </c>
      <c r="N1058">
        <v>0.71460900000000005</v>
      </c>
      <c r="O1058">
        <v>0.66711900000000002</v>
      </c>
      <c r="P1058">
        <v>0.68298700000000001</v>
      </c>
      <c r="Q1058">
        <v>0.55653399999999997</v>
      </c>
      <c r="S1058">
        <v>0.65529999999999999</v>
      </c>
      <c r="T1058">
        <v>0.67343299999999995</v>
      </c>
      <c r="U1058">
        <v>0.66494799999999998</v>
      </c>
      <c r="V1058">
        <v>0.55653399999999997</v>
      </c>
      <c r="X1058">
        <v>0.63254699999999997</v>
      </c>
      <c r="Y1058">
        <v>0.65163400000000005</v>
      </c>
      <c r="Z1058">
        <v>0.64149900000000004</v>
      </c>
      <c r="AA1058">
        <v>0.55653399999999997</v>
      </c>
    </row>
    <row r="1059" spans="1:27" x14ac:dyDescent="0.2">
      <c r="A1059" t="s">
        <v>17</v>
      </c>
      <c r="B1059" t="s">
        <v>35</v>
      </c>
      <c r="C1059">
        <v>196</v>
      </c>
      <c r="D1059">
        <v>0.75204800000000005</v>
      </c>
      <c r="E1059">
        <v>0.78098100000000004</v>
      </c>
      <c r="F1059">
        <v>0.76444800000000002</v>
      </c>
      <c r="G1059">
        <v>0.55653399999999997</v>
      </c>
      <c r="I1059">
        <v>0.75492300000000001</v>
      </c>
      <c r="J1059">
        <v>0.67791100000000004</v>
      </c>
      <c r="K1059">
        <v>0.70391199999999998</v>
      </c>
      <c r="L1059">
        <v>0.55653399999999997</v>
      </c>
      <c r="N1059">
        <v>0.72593700000000005</v>
      </c>
      <c r="O1059">
        <v>0.69116999999999995</v>
      </c>
      <c r="P1059">
        <v>0.70062199999999997</v>
      </c>
      <c r="Q1059">
        <v>0.55653399999999997</v>
      </c>
      <c r="S1059">
        <v>0.71243800000000002</v>
      </c>
      <c r="T1059">
        <v>0.67922700000000003</v>
      </c>
      <c r="U1059">
        <v>0.68989999999999996</v>
      </c>
      <c r="V1059">
        <v>0.55653399999999997</v>
      </c>
      <c r="X1059">
        <v>0.64793800000000001</v>
      </c>
      <c r="Y1059">
        <v>0.65978499999999995</v>
      </c>
      <c r="Z1059">
        <v>0.65422000000000002</v>
      </c>
      <c r="AA1059">
        <v>0.55653399999999997</v>
      </c>
    </row>
    <row r="1060" spans="1:27" x14ac:dyDescent="0.2">
      <c r="A1060" t="s">
        <v>17</v>
      </c>
      <c r="B1060" t="s">
        <v>47</v>
      </c>
      <c r="C1060">
        <v>197</v>
      </c>
      <c r="D1060">
        <v>0.76452900000000001</v>
      </c>
      <c r="E1060">
        <v>0.61168599999999995</v>
      </c>
      <c r="F1060">
        <v>0.667265</v>
      </c>
      <c r="G1060">
        <v>0.55653399999999997</v>
      </c>
      <c r="I1060">
        <v>0.73801099999999997</v>
      </c>
      <c r="J1060">
        <v>0.70669899999999997</v>
      </c>
      <c r="K1060">
        <v>0.714005</v>
      </c>
      <c r="L1060">
        <v>0.55653399999999997</v>
      </c>
      <c r="N1060">
        <v>0.73575900000000005</v>
      </c>
      <c r="O1060">
        <v>0.69054599999999999</v>
      </c>
      <c r="P1060">
        <v>0.70522099999999999</v>
      </c>
      <c r="Q1060">
        <v>0.55653399999999997</v>
      </c>
      <c r="S1060">
        <v>0.71996899999999997</v>
      </c>
      <c r="T1060">
        <v>0.68937300000000001</v>
      </c>
      <c r="U1060">
        <v>0.69864099999999996</v>
      </c>
      <c r="V1060">
        <v>0.55653399999999997</v>
      </c>
      <c r="X1060">
        <v>0.67333500000000002</v>
      </c>
      <c r="Y1060">
        <v>0.68707700000000005</v>
      </c>
      <c r="Z1060">
        <v>0.68012399999999995</v>
      </c>
      <c r="AA1060">
        <v>0.55653399999999997</v>
      </c>
    </row>
    <row r="1061" spans="1:27" x14ac:dyDescent="0.2">
      <c r="A1061" t="s">
        <v>17</v>
      </c>
      <c r="B1061" t="s">
        <v>44</v>
      </c>
      <c r="C1061">
        <v>198</v>
      </c>
      <c r="D1061">
        <v>0.69745400000000002</v>
      </c>
      <c r="E1061">
        <v>0.72743000000000002</v>
      </c>
      <c r="F1061">
        <v>0.71030099999999996</v>
      </c>
      <c r="G1061">
        <v>0.55653399999999997</v>
      </c>
      <c r="I1061">
        <v>0.72618499999999997</v>
      </c>
      <c r="J1061">
        <v>0.67689299999999997</v>
      </c>
      <c r="K1061">
        <v>0.69387799999999999</v>
      </c>
      <c r="L1061">
        <v>0.55653399999999997</v>
      </c>
      <c r="N1061">
        <v>0.724827</v>
      </c>
      <c r="O1061">
        <v>0.69797200000000004</v>
      </c>
      <c r="P1061">
        <v>0.70587800000000001</v>
      </c>
      <c r="Q1061">
        <v>0.55653399999999997</v>
      </c>
      <c r="S1061">
        <v>0.72911999999999999</v>
      </c>
      <c r="T1061">
        <v>0.69999800000000001</v>
      </c>
      <c r="U1061">
        <v>0.70882599999999996</v>
      </c>
      <c r="V1061">
        <v>0.55653399999999997</v>
      </c>
      <c r="X1061">
        <v>0.709206</v>
      </c>
      <c r="Y1061">
        <v>0.68107099999999998</v>
      </c>
      <c r="Z1061">
        <v>0.69027400000000005</v>
      </c>
      <c r="AA1061">
        <v>0.55653399999999997</v>
      </c>
    </row>
    <row r="1062" spans="1:27" x14ac:dyDescent="0.2">
      <c r="A1062" t="s">
        <v>17</v>
      </c>
      <c r="B1062" t="s">
        <v>37</v>
      </c>
      <c r="C1062">
        <v>199</v>
      </c>
      <c r="D1062">
        <v>0.71657000000000004</v>
      </c>
      <c r="E1062">
        <v>0.69156399999999996</v>
      </c>
      <c r="F1062">
        <v>0.704067</v>
      </c>
      <c r="G1062">
        <v>0.55653399999999997</v>
      </c>
      <c r="I1062">
        <v>0.70251799999999998</v>
      </c>
      <c r="J1062">
        <v>0.69906400000000002</v>
      </c>
      <c r="K1062">
        <v>0.69922499999999999</v>
      </c>
      <c r="L1062">
        <v>0.55653399999999997</v>
      </c>
      <c r="N1062">
        <v>0.72072000000000003</v>
      </c>
      <c r="O1062">
        <v>0.69558699999999996</v>
      </c>
      <c r="P1062">
        <v>0.70346299999999995</v>
      </c>
      <c r="Q1062">
        <v>0.55653399999999997</v>
      </c>
      <c r="S1062">
        <v>0.71908899999999998</v>
      </c>
      <c r="T1062">
        <v>0.70913000000000004</v>
      </c>
      <c r="U1062">
        <v>0.70982000000000001</v>
      </c>
      <c r="V1062">
        <v>0.55653399999999997</v>
      </c>
      <c r="X1062">
        <v>0.71955400000000003</v>
      </c>
      <c r="Y1062">
        <v>0.68785600000000002</v>
      </c>
      <c r="Z1062">
        <v>0.69901000000000002</v>
      </c>
      <c r="AA1062">
        <v>0.55653399999999997</v>
      </c>
    </row>
    <row r="1063" spans="1:27" x14ac:dyDescent="0.2">
      <c r="A1063" t="s">
        <v>17</v>
      </c>
      <c r="B1063" t="s">
        <v>48</v>
      </c>
      <c r="C1063">
        <v>200</v>
      </c>
      <c r="D1063">
        <v>0.69352999999999998</v>
      </c>
      <c r="E1063">
        <v>0.67819700000000005</v>
      </c>
      <c r="F1063">
        <v>0.68330800000000003</v>
      </c>
      <c r="G1063">
        <v>0.55653399999999997</v>
      </c>
      <c r="I1063">
        <v>0.71387299999999998</v>
      </c>
      <c r="J1063">
        <v>0.71294000000000002</v>
      </c>
      <c r="K1063">
        <v>0.71325000000000005</v>
      </c>
      <c r="L1063">
        <v>0.55653399999999997</v>
      </c>
      <c r="N1063">
        <v>0.70340899999999995</v>
      </c>
      <c r="O1063">
        <v>0.71424900000000002</v>
      </c>
      <c r="P1063">
        <v>0.70740599999999998</v>
      </c>
      <c r="Q1063">
        <v>0.55653399999999997</v>
      </c>
      <c r="S1063">
        <v>0.71325099999999997</v>
      </c>
      <c r="T1063">
        <v>0.68112399999999995</v>
      </c>
      <c r="U1063">
        <v>0.69219200000000003</v>
      </c>
      <c r="V1063">
        <v>0.55653399999999997</v>
      </c>
      <c r="X1063">
        <v>0.72990699999999997</v>
      </c>
      <c r="Y1063">
        <v>0.68426399999999998</v>
      </c>
      <c r="Z1063">
        <v>0.70239099999999999</v>
      </c>
      <c r="AA1063">
        <v>0.55653399999999997</v>
      </c>
    </row>
    <row r="1064" spans="1:27" x14ac:dyDescent="0.2">
      <c r="A1064" t="s">
        <v>17</v>
      </c>
      <c r="B1064" t="s">
        <v>33</v>
      </c>
      <c r="C1064">
        <v>201</v>
      </c>
      <c r="D1064">
        <v>0.731518</v>
      </c>
      <c r="E1064">
        <v>0.76905999999999997</v>
      </c>
      <c r="F1064">
        <v>0.75237399999999999</v>
      </c>
      <c r="G1064">
        <v>0.55653399999999997</v>
      </c>
      <c r="I1064">
        <v>0.70100600000000002</v>
      </c>
      <c r="J1064">
        <v>0.71741699999999997</v>
      </c>
      <c r="K1064">
        <v>0.70755400000000002</v>
      </c>
      <c r="L1064">
        <v>0.55653399999999997</v>
      </c>
      <c r="N1064">
        <v>0.70615399999999995</v>
      </c>
      <c r="O1064">
        <v>0.685751</v>
      </c>
      <c r="P1064">
        <v>0.69355500000000003</v>
      </c>
      <c r="Q1064">
        <v>0.55653399999999997</v>
      </c>
      <c r="S1064">
        <v>0.71183799999999997</v>
      </c>
      <c r="T1064">
        <v>0.69114299999999995</v>
      </c>
      <c r="U1064">
        <v>0.69947199999999998</v>
      </c>
      <c r="V1064">
        <v>0.55653399999999997</v>
      </c>
      <c r="X1064">
        <v>0.73002199999999995</v>
      </c>
      <c r="Y1064">
        <v>0.69859899999999997</v>
      </c>
      <c r="Z1064">
        <v>0.71119299999999996</v>
      </c>
      <c r="AA1064">
        <v>0.55653399999999997</v>
      </c>
    </row>
    <row r="1065" spans="1:27" x14ac:dyDescent="0.2">
      <c r="A1065" t="s">
        <v>17</v>
      </c>
      <c r="B1065" t="s">
        <v>43</v>
      </c>
      <c r="C1065">
        <v>202</v>
      </c>
      <c r="D1065">
        <v>0.67797099999999999</v>
      </c>
      <c r="E1065">
        <v>0.70499400000000001</v>
      </c>
      <c r="F1065">
        <v>0.68697900000000001</v>
      </c>
      <c r="G1065">
        <v>0.55653399999999997</v>
      </c>
      <c r="I1065">
        <v>0.70689000000000002</v>
      </c>
      <c r="J1065">
        <v>0.68633100000000002</v>
      </c>
      <c r="K1065">
        <v>0.69346699999999994</v>
      </c>
      <c r="L1065">
        <v>0.55653399999999997</v>
      </c>
      <c r="N1065">
        <v>0.71376799999999996</v>
      </c>
      <c r="O1065">
        <v>0.68380099999999999</v>
      </c>
      <c r="P1065">
        <v>0.69638699999999998</v>
      </c>
      <c r="Q1065">
        <v>0.55653399999999997</v>
      </c>
      <c r="S1065">
        <v>0.72382299999999999</v>
      </c>
      <c r="T1065">
        <v>0.68081999999999998</v>
      </c>
      <c r="U1065">
        <v>0.70060900000000004</v>
      </c>
      <c r="V1065">
        <v>0.55653399999999997</v>
      </c>
      <c r="X1065">
        <v>0.72418300000000002</v>
      </c>
      <c r="Y1065">
        <v>0.69758799999999999</v>
      </c>
      <c r="Z1065">
        <v>0.709198</v>
      </c>
      <c r="AA1065">
        <v>0.55653399999999997</v>
      </c>
    </row>
    <row r="1066" spans="1:27" x14ac:dyDescent="0.2">
      <c r="A1066" t="s">
        <v>17</v>
      </c>
      <c r="B1066" t="s">
        <v>42</v>
      </c>
      <c r="C1066">
        <v>203</v>
      </c>
      <c r="D1066">
        <v>0.71118199999999998</v>
      </c>
      <c r="E1066">
        <v>0.58494000000000002</v>
      </c>
      <c r="F1066">
        <v>0.64104700000000003</v>
      </c>
      <c r="G1066">
        <v>0.55653399999999997</v>
      </c>
      <c r="I1066">
        <v>0.71459799999999996</v>
      </c>
      <c r="J1066">
        <v>0.65725</v>
      </c>
      <c r="K1066">
        <v>0.68208500000000005</v>
      </c>
      <c r="L1066">
        <v>0.55653399999999997</v>
      </c>
      <c r="N1066">
        <v>0.73133199999999998</v>
      </c>
      <c r="O1066">
        <v>0.67919499999999999</v>
      </c>
      <c r="P1066">
        <v>0.70337700000000003</v>
      </c>
      <c r="Q1066">
        <v>0.55653399999999997</v>
      </c>
      <c r="S1066">
        <v>0.72851999999999995</v>
      </c>
      <c r="T1066">
        <v>0.696133</v>
      </c>
      <c r="U1066">
        <v>0.71100600000000003</v>
      </c>
      <c r="V1066">
        <v>0.55653399999999997</v>
      </c>
      <c r="X1066">
        <v>0.72179300000000002</v>
      </c>
      <c r="Y1066">
        <v>0.70806800000000003</v>
      </c>
      <c r="Z1066">
        <v>0.71513800000000005</v>
      </c>
      <c r="AA1066">
        <v>0.55653399999999997</v>
      </c>
    </row>
    <row r="1067" spans="1:27" x14ac:dyDescent="0.2">
      <c r="A1067" t="s">
        <v>17</v>
      </c>
      <c r="B1067" t="s">
        <v>51</v>
      </c>
      <c r="C1067">
        <v>204</v>
      </c>
      <c r="D1067">
        <v>0.75464100000000001</v>
      </c>
      <c r="E1067">
        <v>0.68181599999999998</v>
      </c>
      <c r="F1067">
        <v>0.71822799999999998</v>
      </c>
      <c r="G1067">
        <v>0.55653399999999997</v>
      </c>
      <c r="I1067">
        <v>0.74905600000000006</v>
      </c>
      <c r="J1067">
        <v>0.64064100000000002</v>
      </c>
      <c r="K1067">
        <v>0.69251099999999999</v>
      </c>
      <c r="L1067">
        <v>0.55653399999999997</v>
      </c>
      <c r="N1067">
        <v>0.73491799999999996</v>
      </c>
      <c r="O1067">
        <v>0.68513500000000005</v>
      </c>
      <c r="P1067">
        <v>0.70827099999999998</v>
      </c>
      <c r="Q1067">
        <v>0.55653399999999997</v>
      </c>
      <c r="S1067">
        <v>0.72770400000000002</v>
      </c>
      <c r="T1067">
        <v>0.70922700000000005</v>
      </c>
      <c r="U1067">
        <v>0.71946299999999996</v>
      </c>
      <c r="V1067">
        <v>0.55653399999999997</v>
      </c>
      <c r="X1067">
        <v>0.72761600000000004</v>
      </c>
      <c r="Y1067">
        <v>0.70319799999999999</v>
      </c>
      <c r="Z1067">
        <v>0.71637799999999996</v>
      </c>
      <c r="AA1067">
        <v>0.55653399999999997</v>
      </c>
    </row>
    <row r="1068" spans="1:27" x14ac:dyDescent="0.2">
      <c r="A1068" t="s">
        <v>17</v>
      </c>
      <c r="B1068" t="s">
        <v>37</v>
      </c>
      <c r="C1068">
        <v>205</v>
      </c>
      <c r="D1068">
        <v>0.78134700000000001</v>
      </c>
      <c r="E1068">
        <v>0.65516700000000005</v>
      </c>
      <c r="F1068">
        <v>0.71825700000000003</v>
      </c>
      <c r="G1068">
        <v>0.55653399999999997</v>
      </c>
      <c r="I1068">
        <v>0.76181299999999996</v>
      </c>
      <c r="J1068">
        <v>0.71191499999999996</v>
      </c>
      <c r="K1068">
        <v>0.73777700000000002</v>
      </c>
      <c r="L1068">
        <v>0.55653399999999997</v>
      </c>
      <c r="N1068">
        <v>0.73688799999999999</v>
      </c>
      <c r="O1068">
        <v>0.69810700000000003</v>
      </c>
      <c r="P1068">
        <v>0.71937700000000004</v>
      </c>
      <c r="Q1068">
        <v>0.55653399999999997</v>
      </c>
      <c r="S1068">
        <v>0.72866500000000001</v>
      </c>
      <c r="T1068">
        <v>0.70321400000000001</v>
      </c>
      <c r="U1068">
        <v>0.716638</v>
      </c>
      <c r="V1068">
        <v>0.55653399999999997</v>
      </c>
      <c r="X1068">
        <v>0.72964799999999996</v>
      </c>
      <c r="Y1068">
        <v>0.69616500000000003</v>
      </c>
      <c r="Z1068">
        <v>0.71324799999999999</v>
      </c>
      <c r="AA1068">
        <v>0.55653399999999997</v>
      </c>
    </row>
    <row r="1069" spans="1:27" x14ac:dyDescent="0.2">
      <c r="A1069" t="s">
        <v>17</v>
      </c>
      <c r="B1069" t="s">
        <v>33</v>
      </c>
      <c r="C1069">
        <v>206</v>
      </c>
      <c r="D1069">
        <v>0.74945099999999998</v>
      </c>
      <c r="E1069">
        <v>0.79876100000000005</v>
      </c>
      <c r="F1069">
        <v>0.77684500000000001</v>
      </c>
      <c r="G1069">
        <v>0.55653399999999997</v>
      </c>
      <c r="I1069">
        <v>0.73953999999999998</v>
      </c>
      <c r="J1069">
        <v>0.74126000000000003</v>
      </c>
      <c r="K1069">
        <v>0.74587000000000003</v>
      </c>
      <c r="L1069">
        <v>0.55653399999999997</v>
      </c>
      <c r="N1069">
        <v>0.74229999999999996</v>
      </c>
      <c r="O1069">
        <v>0.72651200000000005</v>
      </c>
      <c r="P1069">
        <v>0.73768900000000004</v>
      </c>
      <c r="Q1069">
        <v>0.55653399999999997</v>
      </c>
      <c r="S1069">
        <v>0.74059799999999998</v>
      </c>
      <c r="T1069">
        <v>0.698766</v>
      </c>
      <c r="U1069">
        <v>0.72191899999999998</v>
      </c>
      <c r="V1069">
        <v>0.55653399999999997</v>
      </c>
      <c r="X1069">
        <v>0.729854</v>
      </c>
      <c r="Y1069">
        <v>0.69275299999999995</v>
      </c>
      <c r="Z1069">
        <v>0.71119399999999999</v>
      </c>
      <c r="AA1069">
        <v>0.55653399999999997</v>
      </c>
    </row>
    <row r="1070" spans="1:27" x14ac:dyDescent="0.2">
      <c r="A1070" t="s">
        <v>17</v>
      </c>
      <c r="B1070" t="s">
        <v>48</v>
      </c>
      <c r="C1070">
        <v>207</v>
      </c>
      <c r="D1070">
        <v>0.68782200000000004</v>
      </c>
      <c r="E1070">
        <v>0.76985099999999995</v>
      </c>
      <c r="F1070">
        <v>0.74250799999999995</v>
      </c>
      <c r="G1070">
        <v>0.55653399999999997</v>
      </c>
      <c r="I1070">
        <v>0.72517200000000004</v>
      </c>
      <c r="J1070">
        <v>0.76519300000000001</v>
      </c>
      <c r="K1070">
        <v>0.75065300000000001</v>
      </c>
      <c r="L1070">
        <v>0.55653399999999997</v>
      </c>
      <c r="N1070">
        <v>0.743672</v>
      </c>
      <c r="O1070">
        <v>0.72492199999999996</v>
      </c>
      <c r="P1070">
        <v>0.73883100000000002</v>
      </c>
      <c r="Q1070">
        <v>0.55653399999999997</v>
      </c>
      <c r="S1070">
        <v>0.74456100000000003</v>
      </c>
      <c r="T1070">
        <v>0.70294599999999996</v>
      </c>
      <c r="U1070">
        <v>0.72600200000000004</v>
      </c>
      <c r="V1070">
        <v>0.55653399999999997</v>
      </c>
      <c r="X1070">
        <v>0.73236199999999996</v>
      </c>
      <c r="Y1070">
        <v>0.69371000000000005</v>
      </c>
      <c r="Z1070">
        <v>0.71299100000000004</v>
      </c>
      <c r="AA1070">
        <v>0.55653399999999997</v>
      </c>
    </row>
    <row r="1071" spans="1:27" x14ac:dyDescent="0.2">
      <c r="A1071" t="s">
        <v>17</v>
      </c>
      <c r="B1071" t="s">
        <v>34</v>
      </c>
      <c r="C1071">
        <v>208</v>
      </c>
      <c r="D1071">
        <v>0.73824199999999995</v>
      </c>
      <c r="E1071">
        <v>0.72696799999999995</v>
      </c>
      <c r="F1071">
        <v>0.73260499999999995</v>
      </c>
      <c r="G1071">
        <v>0.55653399999999997</v>
      </c>
      <c r="I1071">
        <v>0.72918799999999995</v>
      </c>
      <c r="J1071">
        <v>0.72356100000000001</v>
      </c>
      <c r="K1071">
        <v>0.73301799999999995</v>
      </c>
      <c r="L1071">
        <v>0.55653399999999997</v>
      </c>
      <c r="N1071">
        <v>0.73518700000000003</v>
      </c>
      <c r="O1071">
        <v>0.71672800000000003</v>
      </c>
      <c r="P1071">
        <v>0.72910600000000003</v>
      </c>
      <c r="Q1071">
        <v>0.55653399999999997</v>
      </c>
      <c r="S1071">
        <v>0.73615399999999998</v>
      </c>
      <c r="T1071">
        <v>0.69706800000000002</v>
      </c>
      <c r="U1071">
        <v>0.71778600000000004</v>
      </c>
      <c r="V1071">
        <v>0.55653399999999997</v>
      </c>
      <c r="X1071">
        <v>0.74201799999999996</v>
      </c>
      <c r="Y1071">
        <v>0.69919799999999999</v>
      </c>
      <c r="Z1071">
        <v>0.72097199999999995</v>
      </c>
      <c r="AA1071">
        <v>0.55653399999999997</v>
      </c>
    </row>
    <row r="1072" spans="1:27" x14ac:dyDescent="0.2">
      <c r="A1072" t="s">
        <v>17</v>
      </c>
      <c r="B1072" t="s">
        <v>32</v>
      </c>
      <c r="C1072">
        <v>209</v>
      </c>
      <c r="D1072">
        <v>0.76149900000000004</v>
      </c>
      <c r="E1072">
        <v>0.67386299999999999</v>
      </c>
      <c r="F1072">
        <v>0.72394099999999995</v>
      </c>
      <c r="G1072">
        <v>0.55653399999999997</v>
      </c>
      <c r="I1072">
        <v>0.74622100000000002</v>
      </c>
      <c r="J1072">
        <v>0.67167699999999997</v>
      </c>
      <c r="K1072">
        <v>0.70872599999999997</v>
      </c>
      <c r="L1072">
        <v>0.55653399999999997</v>
      </c>
      <c r="N1072">
        <v>0.72445599999999999</v>
      </c>
      <c r="O1072">
        <v>0.68510899999999997</v>
      </c>
      <c r="P1072">
        <v>0.70587999999999995</v>
      </c>
      <c r="Q1072">
        <v>0.55653399999999997</v>
      </c>
      <c r="S1072">
        <v>0.73297699999999999</v>
      </c>
      <c r="T1072">
        <v>0.71484199999999998</v>
      </c>
      <c r="U1072">
        <v>0.72548400000000002</v>
      </c>
      <c r="V1072">
        <v>0.55653399999999997</v>
      </c>
      <c r="X1072">
        <v>0.75195699999999999</v>
      </c>
      <c r="Y1072">
        <v>0.64602199999999999</v>
      </c>
      <c r="Z1072">
        <v>0.73728700000000003</v>
      </c>
      <c r="AA1072">
        <v>0.55653399999999997</v>
      </c>
    </row>
    <row r="1073" spans="1:27" x14ac:dyDescent="0.2">
      <c r="A1073" t="s">
        <v>17</v>
      </c>
      <c r="B1073" t="s">
        <v>33</v>
      </c>
      <c r="C1073">
        <v>210</v>
      </c>
      <c r="D1073">
        <v>0.73892199999999997</v>
      </c>
      <c r="E1073">
        <v>0.61419999999999997</v>
      </c>
      <c r="F1073">
        <v>0.66963200000000001</v>
      </c>
      <c r="G1073">
        <v>0.55653399999999997</v>
      </c>
      <c r="I1073">
        <v>0.73207199999999994</v>
      </c>
      <c r="J1073">
        <v>0.64290899999999995</v>
      </c>
      <c r="K1073">
        <v>0.68476199999999998</v>
      </c>
      <c r="L1073">
        <v>0.55653399999999997</v>
      </c>
      <c r="N1073">
        <v>0.73871299999999995</v>
      </c>
      <c r="O1073">
        <v>0.68705700000000003</v>
      </c>
      <c r="P1073">
        <v>0.71180600000000005</v>
      </c>
      <c r="Q1073">
        <v>0.55653399999999997</v>
      </c>
      <c r="S1073">
        <v>0.73793900000000001</v>
      </c>
      <c r="T1073">
        <v>0.71007100000000001</v>
      </c>
      <c r="U1073">
        <v>0.72518800000000005</v>
      </c>
      <c r="V1073">
        <v>0.55653399999999997</v>
      </c>
      <c r="X1073">
        <v>0.75112599999999996</v>
      </c>
      <c r="Y1073">
        <v>0.64530600000000005</v>
      </c>
      <c r="Z1073">
        <v>0.736514</v>
      </c>
      <c r="AA1073">
        <v>0.55653399999999997</v>
      </c>
    </row>
    <row r="1074" spans="1:27" x14ac:dyDescent="0.2">
      <c r="A1074" t="s">
        <v>17</v>
      </c>
      <c r="B1074" t="s">
        <v>47</v>
      </c>
      <c r="C1074">
        <v>211</v>
      </c>
      <c r="D1074">
        <v>0.69579400000000002</v>
      </c>
      <c r="E1074">
        <v>0.64066500000000004</v>
      </c>
      <c r="F1074">
        <v>0.66071199999999997</v>
      </c>
      <c r="G1074">
        <v>0.55653399999999997</v>
      </c>
      <c r="I1074">
        <v>0.73127500000000001</v>
      </c>
      <c r="J1074">
        <v>0.67815199999999998</v>
      </c>
      <c r="K1074">
        <v>0.70082900000000004</v>
      </c>
      <c r="L1074">
        <v>0.55653399999999997</v>
      </c>
      <c r="N1074">
        <v>0.74790199999999996</v>
      </c>
      <c r="O1074">
        <v>0.69473600000000002</v>
      </c>
      <c r="P1074">
        <v>0.72023999999999999</v>
      </c>
      <c r="Q1074">
        <v>0.55653399999999997</v>
      </c>
      <c r="S1074">
        <v>0.75689499999999998</v>
      </c>
      <c r="T1074">
        <v>0.60009199999999996</v>
      </c>
      <c r="U1074">
        <v>0.73633099999999996</v>
      </c>
      <c r="V1074">
        <v>0.55653399999999997</v>
      </c>
      <c r="X1074">
        <v>0.74251199999999995</v>
      </c>
      <c r="Y1074">
        <v>0.64830699999999997</v>
      </c>
      <c r="Z1074">
        <v>0.73372700000000002</v>
      </c>
      <c r="AA1074">
        <v>0.55653399999999997</v>
      </c>
    </row>
    <row r="1075" spans="1:27" x14ac:dyDescent="0.2">
      <c r="A1075" t="s">
        <v>17</v>
      </c>
      <c r="B1075" t="s">
        <v>47</v>
      </c>
      <c r="C1075">
        <v>212</v>
      </c>
      <c r="D1075">
        <v>0.759108</v>
      </c>
      <c r="E1075">
        <v>0.77959000000000001</v>
      </c>
      <c r="F1075">
        <v>0.772142</v>
      </c>
      <c r="G1075">
        <v>0.55653399999999997</v>
      </c>
      <c r="I1075">
        <v>0.746363</v>
      </c>
      <c r="J1075">
        <v>0.72853900000000005</v>
      </c>
      <c r="K1075">
        <v>0.73587599999999997</v>
      </c>
      <c r="L1075">
        <v>0.55653399999999997</v>
      </c>
      <c r="N1075">
        <v>0.75970499999999996</v>
      </c>
      <c r="O1075">
        <v>0.55996299999999999</v>
      </c>
      <c r="P1075">
        <v>0.73955499999999996</v>
      </c>
      <c r="Q1075">
        <v>0.55653399999999997</v>
      </c>
      <c r="S1075">
        <v>0.75793200000000005</v>
      </c>
      <c r="T1075">
        <v>0.59251699999999996</v>
      </c>
      <c r="U1075">
        <v>0.73306199999999999</v>
      </c>
      <c r="V1075">
        <v>0.55653399999999997</v>
      </c>
      <c r="X1075">
        <v>0.735012</v>
      </c>
      <c r="Y1075">
        <v>0.64155600000000002</v>
      </c>
      <c r="Z1075">
        <v>0.72747399999999995</v>
      </c>
      <c r="AA1075">
        <v>0.55653399999999997</v>
      </c>
    </row>
    <row r="1076" spans="1:27" x14ac:dyDescent="0.2">
      <c r="A1076" t="s">
        <v>17</v>
      </c>
      <c r="B1076" t="s">
        <v>41</v>
      </c>
      <c r="C1076">
        <v>213</v>
      </c>
      <c r="D1076">
        <v>0.78418699999999997</v>
      </c>
      <c r="E1076">
        <v>0.76536000000000004</v>
      </c>
      <c r="F1076">
        <v>0.77477399999999996</v>
      </c>
      <c r="G1076">
        <v>0.55653399999999997</v>
      </c>
      <c r="I1076">
        <v>0.78793599999999997</v>
      </c>
      <c r="J1076">
        <v>0.51498299999999997</v>
      </c>
      <c r="K1076">
        <v>0.78914300000000004</v>
      </c>
      <c r="L1076">
        <v>0.55653399999999997</v>
      </c>
      <c r="N1076">
        <v>0.76102099999999995</v>
      </c>
      <c r="O1076">
        <v>0.57191199999999998</v>
      </c>
      <c r="P1076">
        <v>0.74757300000000004</v>
      </c>
      <c r="Q1076">
        <v>0.55653399999999997</v>
      </c>
      <c r="S1076">
        <v>0.74723099999999998</v>
      </c>
      <c r="T1076">
        <v>0.59456200000000003</v>
      </c>
      <c r="U1076">
        <v>0.72787100000000005</v>
      </c>
      <c r="V1076">
        <v>0.55653399999999997</v>
      </c>
      <c r="X1076">
        <v>0.73617299999999997</v>
      </c>
      <c r="Y1076">
        <v>0.62930200000000003</v>
      </c>
      <c r="Z1076">
        <v>0.72111000000000003</v>
      </c>
      <c r="AA1076">
        <v>0.55653399999999997</v>
      </c>
    </row>
    <row r="1077" spans="1:27" x14ac:dyDescent="0.2">
      <c r="A1077" t="s">
        <v>17</v>
      </c>
      <c r="B1077" t="s">
        <v>50</v>
      </c>
      <c r="C1077">
        <v>214</v>
      </c>
      <c r="D1077">
        <v>0.82051399999999997</v>
      </c>
      <c r="F1077">
        <v>0.82051399999999997</v>
      </c>
      <c r="G1077">
        <v>0.55653399999999997</v>
      </c>
      <c r="I1077">
        <v>0.78340100000000001</v>
      </c>
      <c r="K1077">
        <v>0.76833700000000005</v>
      </c>
      <c r="L1077">
        <v>0.55653399999999997</v>
      </c>
      <c r="N1077">
        <v>0.75917999999999997</v>
      </c>
      <c r="P1077">
        <v>0.75295000000000001</v>
      </c>
      <c r="Q1077">
        <v>0.55653399999999997</v>
      </c>
      <c r="S1077">
        <v>0.73694999999999999</v>
      </c>
      <c r="U1077">
        <v>0.73336000000000001</v>
      </c>
      <c r="V1077">
        <v>0.55653399999999997</v>
      </c>
      <c r="X1077">
        <v>0.72973299999999997</v>
      </c>
      <c r="Z1077">
        <v>0.71687000000000001</v>
      </c>
      <c r="AA1077">
        <v>0.55653399999999997</v>
      </c>
    </row>
    <row r="1078" spans="1:27" x14ac:dyDescent="0.2">
      <c r="A1078" t="s">
        <v>17</v>
      </c>
      <c r="B1078" t="s">
        <v>37</v>
      </c>
      <c r="C1078">
        <v>215</v>
      </c>
      <c r="D1078">
        <v>0.745502</v>
      </c>
      <c r="E1078">
        <v>0.67394299999999996</v>
      </c>
      <c r="F1078">
        <v>0.70972199999999996</v>
      </c>
      <c r="G1078">
        <v>0.55653399999999997</v>
      </c>
      <c r="I1078">
        <v>0.75086799999999998</v>
      </c>
      <c r="J1078">
        <v>0.45404</v>
      </c>
      <c r="K1078">
        <v>0.73927900000000002</v>
      </c>
      <c r="L1078">
        <v>0.55653399999999997</v>
      </c>
      <c r="N1078">
        <v>0.74074899999999999</v>
      </c>
      <c r="O1078">
        <v>0.57039600000000001</v>
      </c>
      <c r="P1078">
        <v>0.74013399999999996</v>
      </c>
      <c r="Q1078">
        <v>0.55653399999999997</v>
      </c>
      <c r="S1078">
        <v>0.73763599999999996</v>
      </c>
      <c r="T1078">
        <v>0.609518</v>
      </c>
      <c r="U1078">
        <v>0.73504499999999995</v>
      </c>
      <c r="V1078">
        <v>0.55653399999999997</v>
      </c>
      <c r="X1078">
        <v>0.72516499999999995</v>
      </c>
      <c r="Y1078">
        <v>0.63338399999999995</v>
      </c>
      <c r="Z1078">
        <v>0.71606099999999995</v>
      </c>
      <c r="AA1078">
        <v>0.55653399999999997</v>
      </c>
    </row>
    <row r="1079" spans="1:27" x14ac:dyDescent="0.2">
      <c r="A1079" t="s">
        <v>17</v>
      </c>
      <c r="B1079" t="s">
        <v>40</v>
      </c>
      <c r="C1079">
        <v>216</v>
      </c>
      <c r="D1079">
        <v>0.686589</v>
      </c>
      <c r="E1079">
        <v>0.68817799999999996</v>
      </c>
      <c r="F1079">
        <v>0.68759999999999999</v>
      </c>
      <c r="G1079">
        <v>0.55653399999999997</v>
      </c>
      <c r="I1079">
        <v>0.69968200000000003</v>
      </c>
      <c r="J1079">
        <v>0.69554099999999996</v>
      </c>
      <c r="K1079">
        <v>0.70179400000000003</v>
      </c>
      <c r="L1079">
        <v>0.55653399999999997</v>
      </c>
      <c r="N1079">
        <v>0.72403099999999998</v>
      </c>
      <c r="O1079">
        <v>0.54433500000000001</v>
      </c>
      <c r="P1079">
        <v>0.71967999999999999</v>
      </c>
      <c r="Q1079">
        <v>0.55653399999999997</v>
      </c>
      <c r="S1079">
        <v>0.72453400000000001</v>
      </c>
      <c r="T1079">
        <v>0.60144799999999998</v>
      </c>
      <c r="U1079">
        <v>0.72273399999999999</v>
      </c>
      <c r="V1079">
        <v>0.55653399999999997</v>
      </c>
      <c r="X1079">
        <v>0.719553</v>
      </c>
      <c r="Y1079">
        <v>0.64437699999999998</v>
      </c>
      <c r="Z1079">
        <v>0.71967400000000004</v>
      </c>
      <c r="AA1079">
        <v>0.55653399999999997</v>
      </c>
    </row>
    <row r="1080" spans="1:27" x14ac:dyDescent="0.2">
      <c r="A1080" t="s">
        <v>17</v>
      </c>
      <c r="B1080" t="s">
        <v>45</v>
      </c>
      <c r="C1080">
        <v>217</v>
      </c>
      <c r="D1080">
        <v>0.66695499999999996</v>
      </c>
      <c r="E1080">
        <v>0.72450099999999995</v>
      </c>
      <c r="F1080">
        <v>0.70806000000000002</v>
      </c>
      <c r="G1080">
        <v>0.55653399999999997</v>
      </c>
      <c r="I1080">
        <v>0.68471300000000002</v>
      </c>
      <c r="J1080">
        <v>0.68257699999999999</v>
      </c>
      <c r="K1080">
        <v>0.689388</v>
      </c>
      <c r="L1080">
        <v>0.55653399999999997</v>
      </c>
      <c r="N1080">
        <v>0.69340800000000002</v>
      </c>
      <c r="O1080">
        <v>0.68895499999999998</v>
      </c>
      <c r="P1080">
        <v>0.69277100000000003</v>
      </c>
      <c r="Q1080">
        <v>0.55653399999999997</v>
      </c>
      <c r="S1080">
        <v>0.71411500000000006</v>
      </c>
      <c r="T1080">
        <v>0.59534399999999998</v>
      </c>
      <c r="U1080">
        <v>0.714202</v>
      </c>
      <c r="V1080">
        <v>0.55653399999999997</v>
      </c>
      <c r="X1080">
        <v>0.72319900000000004</v>
      </c>
      <c r="Y1080">
        <v>0.63551500000000005</v>
      </c>
      <c r="Z1080">
        <v>0.72300600000000004</v>
      </c>
      <c r="AA1080">
        <v>0.55653399999999997</v>
      </c>
    </row>
    <row r="1081" spans="1:27" x14ac:dyDescent="0.2">
      <c r="A1081" t="s">
        <v>17</v>
      </c>
      <c r="B1081" t="s">
        <v>35</v>
      </c>
      <c r="C1081">
        <v>218</v>
      </c>
      <c r="D1081">
        <v>0.70059499999999997</v>
      </c>
      <c r="E1081">
        <v>0.63505199999999995</v>
      </c>
      <c r="F1081">
        <v>0.67250500000000002</v>
      </c>
      <c r="G1081">
        <v>0.55653399999999997</v>
      </c>
      <c r="I1081">
        <v>0.67831600000000003</v>
      </c>
      <c r="J1081">
        <v>0.694218</v>
      </c>
      <c r="K1081">
        <v>0.68884400000000001</v>
      </c>
      <c r="L1081">
        <v>0.55653399999999997</v>
      </c>
      <c r="N1081">
        <v>0.686558</v>
      </c>
      <c r="O1081">
        <v>0.69869300000000001</v>
      </c>
      <c r="P1081">
        <v>0.69383600000000001</v>
      </c>
      <c r="Q1081">
        <v>0.55653399999999997</v>
      </c>
      <c r="S1081">
        <v>0.69363900000000001</v>
      </c>
      <c r="T1081">
        <v>0.70036200000000004</v>
      </c>
      <c r="U1081">
        <v>0.69832499999999997</v>
      </c>
      <c r="V1081">
        <v>0.55653399999999997</v>
      </c>
      <c r="X1081">
        <v>0.71824500000000002</v>
      </c>
      <c r="Y1081">
        <v>0.56464300000000001</v>
      </c>
      <c r="Z1081">
        <v>0.71686700000000003</v>
      </c>
      <c r="AA1081">
        <v>0.55653399999999997</v>
      </c>
    </row>
    <row r="1082" spans="1:27" x14ac:dyDescent="0.2">
      <c r="A1082" t="s">
        <v>17</v>
      </c>
      <c r="B1082" t="s">
        <v>43</v>
      </c>
      <c r="C1082">
        <v>219</v>
      </c>
      <c r="D1082">
        <v>0.66739899999999996</v>
      </c>
      <c r="E1082">
        <v>0.72310200000000002</v>
      </c>
      <c r="F1082">
        <v>0.68596699999999999</v>
      </c>
      <c r="G1082">
        <v>0.55653399999999997</v>
      </c>
      <c r="I1082">
        <v>0.693083</v>
      </c>
      <c r="J1082">
        <v>0.69359499999999996</v>
      </c>
      <c r="K1082">
        <v>0.69117300000000004</v>
      </c>
      <c r="L1082">
        <v>0.55653399999999997</v>
      </c>
      <c r="N1082">
        <v>0.68467699999999998</v>
      </c>
      <c r="O1082">
        <v>0.70808300000000002</v>
      </c>
      <c r="P1082">
        <v>0.69818999999999998</v>
      </c>
      <c r="Q1082">
        <v>0.55653399999999997</v>
      </c>
      <c r="S1082">
        <v>0.69226900000000002</v>
      </c>
      <c r="T1082">
        <v>0.68168099999999998</v>
      </c>
      <c r="U1082">
        <v>0.69655900000000004</v>
      </c>
      <c r="V1082">
        <v>0.55653399999999997</v>
      </c>
      <c r="X1082">
        <v>0.71130300000000002</v>
      </c>
      <c r="Y1082">
        <v>0.55852999999999997</v>
      </c>
      <c r="Z1082">
        <v>0.71040199999999998</v>
      </c>
      <c r="AA1082">
        <v>0.55653399999999997</v>
      </c>
    </row>
    <row r="1083" spans="1:27" x14ac:dyDescent="0.2">
      <c r="A1083" t="s">
        <v>17</v>
      </c>
      <c r="B1083" t="s">
        <v>49</v>
      </c>
      <c r="C1083">
        <v>220</v>
      </c>
      <c r="D1083">
        <v>0.71125300000000002</v>
      </c>
      <c r="E1083">
        <v>0.72263200000000005</v>
      </c>
      <c r="F1083">
        <v>0.71504599999999996</v>
      </c>
      <c r="G1083">
        <v>0.55653399999999997</v>
      </c>
      <c r="I1083">
        <v>0.68527800000000005</v>
      </c>
      <c r="J1083">
        <v>0.72695299999999996</v>
      </c>
      <c r="K1083">
        <v>0.70346200000000003</v>
      </c>
      <c r="L1083">
        <v>0.55653399999999997</v>
      </c>
      <c r="N1083">
        <v>0.69846699999999995</v>
      </c>
      <c r="O1083">
        <v>0.67181800000000003</v>
      </c>
      <c r="P1083">
        <v>0.69605099999999998</v>
      </c>
      <c r="Q1083">
        <v>0.55653399999999997</v>
      </c>
      <c r="S1083">
        <v>0.69484299999999999</v>
      </c>
      <c r="T1083">
        <v>0.58337000000000006</v>
      </c>
      <c r="U1083">
        <v>0.69898899999999997</v>
      </c>
      <c r="V1083">
        <v>0.55653399999999997</v>
      </c>
      <c r="X1083">
        <v>0.70265999999999995</v>
      </c>
      <c r="Y1083">
        <v>0.62284600000000001</v>
      </c>
      <c r="Z1083">
        <v>0.70067100000000004</v>
      </c>
      <c r="AA1083">
        <v>0.55653399999999997</v>
      </c>
    </row>
    <row r="1084" spans="1:27" x14ac:dyDescent="0.2">
      <c r="A1084" t="s">
        <v>17</v>
      </c>
      <c r="B1084" t="s">
        <v>33</v>
      </c>
      <c r="C1084">
        <v>221</v>
      </c>
      <c r="D1084">
        <v>0.67718199999999995</v>
      </c>
      <c r="E1084">
        <v>0.73512699999999997</v>
      </c>
      <c r="F1084">
        <v>0.70937399999999995</v>
      </c>
      <c r="G1084">
        <v>0.55653399999999997</v>
      </c>
      <c r="I1084">
        <v>0.70811400000000002</v>
      </c>
      <c r="J1084">
        <v>0.66697899999999999</v>
      </c>
      <c r="K1084">
        <v>0.70726</v>
      </c>
      <c r="L1084">
        <v>0.55653399999999997</v>
      </c>
      <c r="N1084">
        <v>0.69927099999999998</v>
      </c>
      <c r="O1084">
        <v>0.54480799999999996</v>
      </c>
      <c r="P1084">
        <v>0.70247199999999999</v>
      </c>
      <c r="Q1084">
        <v>0.55653399999999997</v>
      </c>
      <c r="S1084">
        <v>0.700681</v>
      </c>
      <c r="T1084">
        <v>0.57960100000000003</v>
      </c>
      <c r="U1084">
        <v>0.69836100000000001</v>
      </c>
      <c r="V1084">
        <v>0.55653399999999997</v>
      </c>
      <c r="X1084">
        <v>0.699743</v>
      </c>
      <c r="Y1084">
        <v>0.62715699999999996</v>
      </c>
      <c r="Z1084">
        <v>0.70136699999999996</v>
      </c>
      <c r="AA1084">
        <v>0.55653399999999997</v>
      </c>
    </row>
    <row r="1085" spans="1:27" x14ac:dyDescent="0.2">
      <c r="A1085" t="s">
        <v>17</v>
      </c>
      <c r="B1085" t="s">
        <v>36</v>
      </c>
      <c r="C1085">
        <v>222</v>
      </c>
      <c r="D1085">
        <v>0.73590699999999998</v>
      </c>
      <c r="E1085">
        <v>0.54317800000000005</v>
      </c>
      <c r="F1085">
        <v>0.69736100000000001</v>
      </c>
      <c r="G1085">
        <v>0.55653399999999997</v>
      </c>
      <c r="I1085">
        <v>0.70589999999999997</v>
      </c>
      <c r="J1085">
        <v>0.42610199999999998</v>
      </c>
      <c r="K1085">
        <v>0.70378200000000002</v>
      </c>
      <c r="L1085">
        <v>0.55653399999999997</v>
      </c>
      <c r="N1085">
        <v>0.70735499999999996</v>
      </c>
      <c r="O1085">
        <v>0.53981100000000004</v>
      </c>
      <c r="P1085">
        <v>0.70601100000000006</v>
      </c>
      <c r="Q1085">
        <v>0.55653399999999997</v>
      </c>
      <c r="S1085">
        <v>0.70423100000000005</v>
      </c>
      <c r="T1085">
        <v>0.58994800000000003</v>
      </c>
      <c r="U1085">
        <v>0.70421299999999998</v>
      </c>
      <c r="V1085">
        <v>0.55653399999999997</v>
      </c>
      <c r="X1085">
        <v>0.68859000000000004</v>
      </c>
      <c r="Y1085">
        <v>0.63327199999999995</v>
      </c>
      <c r="Z1085">
        <v>0.70120300000000002</v>
      </c>
      <c r="AA1085">
        <v>0.55653399999999997</v>
      </c>
    </row>
    <row r="1086" spans="1:27" x14ac:dyDescent="0.2">
      <c r="A1086" t="s">
        <v>17</v>
      </c>
      <c r="B1086" t="s">
        <v>50</v>
      </c>
      <c r="C1086">
        <v>223</v>
      </c>
      <c r="D1086">
        <v>0.70461200000000002</v>
      </c>
      <c r="F1086">
        <v>0.70461200000000002</v>
      </c>
      <c r="G1086">
        <v>0.55653399999999997</v>
      </c>
      <c r="I1086">
        <v>0.716113</v>
      </c>
      <c r="K1086">
        <v>0.70187900000000003</v>
      </c>
      <c r="L1086">
        <v>0.55653399999999997</v>
      </c>
      <c r="N1086">
        <v>0.71019299999999996</v>
      </c>
      <c r="P1086">
        <v>0.70569499999999996</v>
      </c>
      <c r="Q1086">
        <v>0.55653399999999997</v>
      </c>
      <c r="S1086">
        <v>0.71080500000000002</v>
      </c>
      <c r="U1086">
        <v>0.70870100000000003</v>
      </c>
      <c r="V1086">
        <v>0.55653399999999997</v>
      </c>
      <c r="X1086">
        <v>0.68655100000000002</v>
      </c>
      <c r="Z1086">
        <v>0.69693000000000005</v>
      </c>
      <c r="AA1086">
        <v>0.55653399999999997</v>
      </c>
    </row>
    <row r="1087" spans="1:27" x14ac:dyDescent="0.2">
      <c r="A1087" t="s">
        <v>17</v>
      </c>
      <c r="B1087" t="s">
        <v>44</v>
      </c>
      <c r="C1087">
        <v>224</v>
      </c>
      <c r="D1087">
        <v>0.70782</v>
      </c>
      <c r="E1087">
        <v>0.69811900000000005</v>
      </c>
      <c r="F1087">
        <v>0.70366300000000004</v>
      </c>
      <c r="G1087">
        <v>0.55653399999999997</v>
      </c>
      <c r="I1087">
        <v>0.71262499999999995</v>
      </c>
      <c r="J1087">
        <v>0.46853299999999998</v>
      </c>
      <c r="K1087">
        <v>0.70724699999999996</v>
      </c>
      <c r="L1087">
        <v>0.55653399999999997</v>
      </c>
      <c r="N1087">
        <v>0.71743999999999997</v>
      </c>
      <c r="O1087">
        <v>0.534026</v>
      </c>
      <c r="P1087">
        <v>0.70729799999999998</v>
      </c>
      <c r="Q1087">
        <v>0.55653399999999997</v>
      </c>
      <c r="S1087">
        <v>0.68975600000000004</v>
      </c>
      <c r="T1087">
        <v>0.594387</v>
      </c>
      <c r="U1087">
        <v>0.70452300000000001</v>
      </c>
      <c r="V1087">
        <v>0.55653399999999997</v>
      </c>
      <c r="X1087">
        <v>0.68267</v>
      </c>
      <c r="Y1087">
        <v>0.64092899999999997</v>
      </c>
      <c r="Z1087">
        <v>0.70027499999999998</v>
      </c>
      <c r="AA1087">
        <v>0.55653399999999997</v>
      </c>
    </row>
    <row r="1088" spans="1:27" x14ac:dyDescent="0.2">
      <c r="A1088" t="s">
        <v>17</v>
      </c>
      <c r="B1088" t="s">
        <v>48</v>
      </c>
      <c r="C1088">
        <v>225</v>
      </c>
      <c r="D1088">
        <v>0.72544299999999995</v>
      </c>
      <c r="E1088">
        <v>0.70747800000000005</v>
      </c>
      <c r="F1088">
        <v>0.71346699999999996</v>
      </c>
      <c r="G1088">
        <v>0.55653399999999997</v>
      </c>
      <c r="I1088">
        <v>0.71555899999999995</v>
      </c>
      <c r="J1088">
        <v>0.70898399999999995</v>
      </c>
      <c r="K1088">
        <v>0.71150500000000005</v>
      </c>
      <c r="L1088">
        <v>0.55653399999999997</v>
      </c>
      <c r="N1088">
        <v>0.68304100000000001</v>
      </c>
      <c r="O1088">
        <v>0.57647999999999999</v>
      </c>
      <c r="P1088">
        <v>0.70498499999999997</v>
      </c>
      <c r="Q1088">
        <v>0.55653399999999997</v>
      </c>
      <c r="S1088">
        <v>0.68509100000000001</v>
      </c>
      <c r="T1088">
        <v>0.586951</v>
      </c>
      <c r="U1088">
        <v>0.69762000000000002</v>
      </c>
      <c r="V1088">
        <v>0.55653399999999997</v>
      </c>
      <c r="X1088">
        <v>0.68550999999999995</v>
      </c>
      <c r="Y1088">
        <v>0.64642200000000005</v>
      </c>
      <c r="Z1088">
        <v>0.70399900000000004</v>
      </c>
      <c r="AA1088">
        <v>0.55653399999999997</v>
      </c>
    </row>
    <row r="1089" spans="1:27" x14ac:dyDescent="0.2">
      <c r="A1089" t="s">
        <v>17</v>
      </c>
      <c r="B1089" t="s">
        <v>37</v>
      </c>
      <c r="C1089">
        <v>226</v>
      </c>
      <c r="D1089">
        <v>0.71341500000000002</v>
      </c>
      <c r="E1089">
        <v>0.72135499999999997</v>
      </c>
      <c r="F1089">
        <v>0.71738500000000005</v>
      </c>
      <c r="G1089">
        <v>0.55653399999999997</v>
      </c>
      <c r="I1089">
        <v>0.66759000000000002</v>
      </c>
      <c r="J1089">
        <v>0.72809400000000002</v>
      </c>
      <c r="K1089">
        <v>0.70555000000000001</v>
      </c>
      <c r="L1089">
        <v>0.55653399999999997</v>
      </c>
      <c r="N1089">
        <v>0.67102300000000004</v>
      </c>
      <c r="O1089">
        <v>0.71309599999999995</v>
      </c>
      <c r="P1089">
        <v>0.69627300000000003</v>
      </c>
      <c r="Q1089">
        <v>0.55653399999999997</v>
      </c>
      <c r="S1089">
        <v>0.67394799999999999</v>
      </c>
      <c r="T1089">
        <v>0.61802599999999996</v>
      </c>
      <c r="U1089">
        <v>0.69932499999999997</v>
      </c>
      <c r="V1089">
        <v>0.55653399999999997</v>
      </c>
      <c r="X1089">
        <v>0.68458399999999997</v>
      </c>
      <c r="Y1089">
        <v>0.64250399999999996</v>
      </c>
      <c r="Z1089">
        <v>0.70188899999999999</v>
      </c>
      <c r="AA1089">
        <v>0.55653399999999997</v>
      </c>
    </row>
    <row r="1090" spans="1:27" x14ac:dyDescent="0.2">
      <c r="A1090" t="s">
        <v>17</v>
      </c>
      <c r="B1090" t="s">
        <v>47</v>
      </c>
      <c r="C1090">
        <v>227</v>
      </c>
      <c r="D1090">
        <v>0.56391199999999997</v>
      </c>
      <c r="E1090">
        <v>0.75544800000000001</v>
      </c>
      <c r="F1090">
        <v>0.68579800000000002</v>
      </c>
      <c r="G1090">
        <v>0.55653399999999997</v>
      </c>
      <c r="I1090">
        <v>0.64061800000000002</v>
      </c>
      <c r="J1090">
        <v>0.71996099999999996</v>
      </c>
      <c r="K1090">
        <v>0.68807799999999997</v>
      </c>
      <c r="L1090">
        <v>0.55653399999999997</v>
      </c>
      <c r="N1090">
        <v>0.66103999999999996</v>
      </c>
      <c r="O1090">
        <v>0.72561299999999995</v>
      </c>
      <c r="P1090">
        <v>0.69740100000000005</v>
      </c>
      <c r="Q1090">
        <v>0.55653399999999997</v>
      </c>
      <c r="S1090">
        <v>0.67309300000000005</v>
      </c>
      <c r="T1090">
        <v>0.729958</v>
      </c>
      <c r="U1090">
        <v>0.70251399999999997</v>
      </c>
      <c r="V1090">
        <v>0.55653399999999997</v>
      </c>
      <c r="X1090">
        <v>0.68822700000000003</v>
      </c>
      <c r="Y1090">
        <v>0.64978499999999995</v>
      </c>
      <c r="Z1090">
        <v>0.70794900000000005</v>
      </c>
      <c r="AA1090">
        <v>0.55653399999999997</v>
      </c>
    </row>
    <row r="1091" spans="1:27" x14ac:dyDescent="0.2">
      <c r="A1091" t="s">
        <v>17</v>
      </c>
      <c r="B1091" t="s">
        <v>44</v>
      </c>
      <c r="C1091">
        <v>228</v>
      </c>
      <c r="D1091">
        <v>0.64452699999999996</v>
      </c>
      <c r="E1091">
        <v>0.68308100000000005</v>
      </c>
      <c r="F1091">
        <v>0.66105000000000003</v>
      </c>
      <c r="G1091">
        <v>0.55653399999999997</v>
      </c>
      <c r="I1091">
        <v>0.62211399999999994</v>
      </c>
      <c r="J1091">
        <v>0.73307699999999998</v>
      </c>
      <c r="K1091">
        <v>0.68538399999999999</v>
      </c>
      <c r="L1091">
        <v>0.55653399999999997</v>
      </c>
      <c r="N1091">
        <v>0.65567799999999998</v>
      </c>
      <c r="O1091">
        <v>0.74082199999999998</v>
      </c>
      <c r="P1091">
        <v>0.70009299999999997</v>
      </c>
      <c r="Q1091">
        <v>0.55653399999999997</v>
      </c>
      <c r="S1091">
        <v>0.67212899999999998</v>
      </c>
      <c r="T1091">
        <v>0.72730300000000003</v>
      </c>
      <c r="U1091">
        <v>0.70082500000000003</v>
      </c>
      <c r="V1091">
        <v>0.55653399999999997</v>
      </c>
      <c r="X1091">
        <v>0.68512499999999998</v>
      </c>
      <c r="Y1091">
        <v>0.65722199999999997</v>
      </c>
      <c r="Z1091">
        <v>0.70486099999999996</v>
      </c>
      <c r="AA1091">
        <v>0.55653399999999997</v>
      </c>
    </row>
    <row r="1092" spans="1:27" x14ac:dyDescent="0.2">
      <c r="A1092" t="s">
        <v>17</v>
      </c>
      <c r="B1092" t="s">
        <v>41</v>
      </c>
      <c r="C1092">
        <v>229</v>
      </c>
      <c r="D1092">
        <v>0.65790300000000002</v>
      </c>
      <c r="E1092">
        <v>0.76070300000000002</v>
      </c>
      <c r="F1092">
        <v>0.70930300000000002</v>
      </c>
      <c r="G1092">
        <v>0.55653399999999997</v>
      </c>
      <c r="I1092">
        <v>0.66702099999999998</v>
      </c>
      <c r="J1092">
        <v>0.74243499999999996</v>
      </c>
      <c r="K1092">
        <v>0.69909399999999999</v>
      </c>
      <c r="L1092">
        <v>0.55653399999999997</v>
      </c>
      <c r="N1092">
        <v>0.65320900000000004</v>
      </c>
      <c r="O1092">
        <v>0.73245800000000005</v>
      </c>
      <c r="P1092">
        <v>0.69498400000000005</v>
      </c>
      <c r="Q1092">
        <v>0.55653399999999997</v>
      </c>
      <c r="S1092">
        <v>0.67095899999999997</v>
      </c>
      <c r="T1092">
        <v>0.74269399999999997</v>
      </c>
      <c r="U1092">
        <v>0.70976300000000003</v>
      </c>
      <c r="V1092">
        <v>0.55653399999999997</v>
      </c>
      <c r="X1092">
        <v>0.68187600000000004</v>
      </c>
      <c r="Y1092">
        <v>0.65722199999999997</v>
      </c>
      <c r="Z1092">
        <v>0.70161099999999998</v>
      </c>
      <c r="AA1092">
        <v>0.55653399999999997</v>
      </c>
    </row>
    <row r="1093" spans="1:27" x14ac:dyDescent="0.2">
      <c r="A1093" t="s">
        <v>17</v>
      </c>
      <c r="B1093" t="s">
        <v>49</v>
      </c>
      <c r="C1093">
        <v>230</v>
      </c>
      <c r="D1093">
        <v>0.69863299999999995</v>
      </c>
      <c r="E1093">
        <v>0.78352100000000002</v>
      </c>
      <c r="F1093">
        <v>0.72692900000000005</v>
      </c>
      <c r="G1093">
        <v>0.55653399999999997</v>
      </c>
      <c r="I1093">
        <v>0.68586899999999995</v>
      </c>
      <c r="J1093">
        <v>0.74125399999999997</v>
      </c>
      <c r="K1093">
        <v>0.70935800000000004</v>
      </c>
      <c r="L1093">
        <v>0.55653399999999997</v>
      </c>
      <c r="N1093">
        <v>0.68387699999999996</v>
      </c>
      <c r="O1093">
        <v>0.74441100000000004</v>
      </c>
      <c r="P1093">
        <v>0.71303099999999997</v>
      </c>
      <c r="Q1093">
        <v>0.55653399999999997</v>
      </c>
      <c r="S1093">
        <v>0.66929799999999995</v>
      </c>
      <c r="T1093">
        <v>0.72892699999999999</v>
      </c>
      <c r="U1093">
        <v>0.70204800000000001</v>
      </c>
      <c r="V1093">
        <v>0.55653399999999997</v>
      </c>
      <c r="X1093">
        <v>0.68167</v>
      </c>
      <c r="Y1093">
        <v>0.65939000000000003</v>
      </c>
      <c r="Z1093">
        <v>0.70252899999999996</v>
      </c>
      <c r="AA1093">
        <v>0.55653399999999997</v>
      </c>
    </row>
    <row r="1094" spans="1:27" x14ac:dyDescent="0.2">
      <c r="A1094" t="s">
        <v>17</v>
      </c>
      <c r="B1094" t="s">
        <v>35</v>
      </c>
      <c r="C1094">
        <v>231</v>
      </c>
      <c r="D1094">
        <v>0.701071</v>
      </c>
      <c r="E1094">
        <v>0.67953699999999995</v>
      </c>
      <c r="F1094">
        <v>0.69184199999999996</v>
      </c>
      <c r="G1094">
        <v>0.55653399999999997</v>
      </c>
      <c r="I1094">
        <v>0.70565199999999995</v>
      </c>
      <c r="J1094">
        <v>0.75942399999999999</v>
      </c>
      <c r="K1094">
        <v>0.73160000000000003</v>
      </c>
      <c r="L1094">
        <v>0.55653399999999997</v>
      </c>
      <c r="N1094">
        <v>0.69533</v>
      </c>
      <c r="O1094">
        <v>0.732792</v>
      </c>
      <c r="P1094">
        <v>0.71349799999999997</v>
      </c>
      <c r="Q1094">
        <v>0.55653399999999997</v>
      </c>
      <c r="S1094">
        <v>0.68429200000000001</v>
      </c>
      <c r="T1094">
        <v>0.62100599999999995</v>
      </c>
      <c r="U1094">
        <v>0.699631</v>
      </c>
      <c r="V1094">
        <v>0.55653399999999997</v>
      </c>
      <c r="X1094">
        <v>0.67567600000000005</v>
      </c>
      <c r="Y1094">
        <v>0.65382099999999999</v>
      </c>
      <c r="Z1094">
        <v>0.69701999999999997</v>
      </c>
      <c r="AA1094">
        <v>0.55653399999999997</v>
      </c>
    </row>
    <row r="1095" spans="1:27" x14ac:dyDescent="0.2">
      <c r="A1095" t="s">
        <v>17</v>
      </c>
      <c r="B1095" t="s">
        <v>39</v>
      </c>
      <c r="C1095">
        <v>232</v>
      </c>
      <c r="D1095">
        <v>0.717252</v>
      </c>
      <c r="E1095">
        <v>0.81521600000000005</v>
      </c>
      <c r="F1095">
        <v>0.77603</v>
      </c>
      <c r="G1095">
        <v>0.55653399999999997</v>
      </c>
      <c r="I1095">
        <v>0.706704</v>
      </c>
      <c r="J1095">
        <v>0.70657899999999996</v>
      </c>
      <c r="K1095">
        <v>0.71042000000000005</v>
      </c>
      <c r="L1095">
        <v>0.55653399999999997</v>
      </c>
      <c r="N1095">
        <v>0.69752400000000003</v>
      </c>
      <c r="O1095">
        <v>0.58065199999999995</v>
      </c>
      <c r="P1095">
        <v>0.70541200000000004</v>
      </c>
      <c r="Q1095">
        <v>0.55653399999999997</v>
      </c>
      <c r="S1095">
        <v>0.69301000000000001</v>
      </c>
      <c r="T1095">
        <v>0.62656100000000003</v>
      </c>
      <c r="U1095">
        <v>0.70716000000000001</v>
      </c>
      <c r="V1095">
        <v>0.55653399999999997</v>
      </c>
      <c r="X1095">
        <v>0.67824799999999996</v>
      </c>
      <c r="Y1095">
        <v>0.65683999999999998</v>
      </c>
      <c r="Z1095">
        <v>0.69981599999999999</v>
      </c>
      <c r="AA1095">
        <v>0.55653399999999997</v>
      </c>
    </row>
    <row r="1096" spans="1:27" x14ac:dyDescent="0.2">
      <c r="A1096" t="s">
        <v>17</v>
      </c>
      <c r="B1096" t="s">
        <v>41</v>
      </c>
      <c r="C1096">
        <v>233</v>
      </c>
      <c r="D1096">
        <v>0.701789</v>
      </c>
      <c r="E1096">
        <v>0.62498500000000001</v>
      </c>
      <c r="F1096">
        <v>0.66338699999999995</v>
      </c>
      <c r="G1096">
        <v>0.55653399999999997</v>
      </c>
      <c r="I1096">
        <v>0.69597100000000001</v>
      </c>
      <c r="J1096">
        <v>0.48006700000000002</v>
      </c>
      <c r="K1096">
        <v>0.70276300000000003</v>
      </c>
      <c r="L1096">
        <v>0.55653399999999997</v>
      </c>
      <c r="N1096">
        <v>0.69890600000000003</v>
      </c>
      <c r="O1096">
        <v>0.56834099999999999</v>
      </c>
      <c r="P1096">
        <v>0.70277800000000001</v>
      </c>
      <c r="Q1096">
        <v>0.55653399999999997</v>
      </c>
      <c r="S1096">
        <v>0.69323999999999997</v>
      </c>
      <c r="T1096">
        <v>0.61020600000000003</v>
      </c>
      <c r="U1096">
        <v>0.699098</v>
      </c>
      <c r="V1096">
        <v>0.55653399999999997</v>
      </c>
      <c r="X1096">
        <v>0.684504</v>
      </c>
      <c r="Y1096">
        <v>0.58816299999999999</v>
      </c>
      <c r="Z1096">
        <v>0.69499200000000005</v>
      </c>
      <c r="AA1096">
        <v>0.55653399999999997</v>
      </c>
    </row>
    <row r="1097" spans="1:27" x14ac:dyDescent="0.2">
      <c r="A1097" t="s">
        <v>17</v>
      </c>
      <c r="B1097" t="s">
        <v>50</v>
      </c>
      <c r="C1097">
        <v>234</v>
      </c>
      <c r="D1097">
        <v>0.66887300000000005</v>
      </c>
      <c r="F1097">
        <v>0.66887300000000005</v>
      </c>
      <c r="G1097">
        <v>0.55653399999999997</v>
      </c>
      <c r="I1097">
        <v>0.69206999999999996</v>
      </c>
      <c r="K1097">
        <v>0.68200499999999997</v>
      </c>
      <c r="L1097">
        <v>0.55653399999999997</v>
      </c>
      <c r="N1097">
        <v>0.69059499999999996</v>
      </c>
      <c r="P1097">
        <v>0.69498199999999999</v>
      </c>
      <c r="Q1097">
        <v>0.55653399999999997</v>
      </c>
      <c r="S1097">
        <v>0.69939300000000004</v>
      </c>
      <c r="U1097">
        <v>0.70212699999999995</v>
      </c>
      <c r="V1097">
        <v>0.55653399999999997</v>
      </c>
      <c r="X1097">
        <v>0.683751</v>
      </c>
      <c r="Z1097">
        <v>0.69503400000000004</v>
      </c>
      <c r="AA1097">
        <v>0.55653399999999997</v>
      </c>
    </row>
    <row r="1098" spans="1:27" x14ac:dyDescent="0.2">
      <c r="A1098" t="s">
        <v>17</v>
      </c>
      <c r="B1098" t="s">
        <v>41</v>
      </c>
      <c r="C1098">
        <v>235</v>
      </c>
      <c r="D1098">
        <v>0.70554700000000004</v>
      </c>
      <c r="E1098">
        <v>0.72196700000000003</v>
      </c>
      <c r="F1098">
        <v>0.71375699999999997</v>
      </c>
      <c r="G1098">
        <v>0.55653399999999997</v>
      </c>
      <c r="I1098">
        <v>0.67797799999999997</v>
      </c>
      <c r="J1098">
        <v>0.45606099999999999</v>
      </c>
      <c r="K1098">
        <v>0.67849800000000005</v>
      </c>
      <c r="L1098">
        <v>0.55653399999999997</v>
      </c>
      <c r="N1098">
        <v>0.69548500000000002</v>
      </c>
      <c r="O1098">
        <v>0.54954700000000001</v>
      </c>
      <c r="P1098">
        <v>0.68940400000000002</v>
      </c>
      <c r="Q1098">
        <v>0.55653399999999997</v>
      </c>
      <c r="S1098">
        <v>0.68963099999999999</v>
      </c>
      <c r="T1098">
        <v>0.50899300000000003</v>
      </c>
      <c r="U1098">
        <v>0.69368300000000005</v>
      </c>
      <c r="V1098">
        <v>0.55653399999999997</v>
      </c>
      <c r="X1098">
        <v>0.69264199999999998</v>
      </c>
      <c r="Y1098">
        <v>0.52011099999999999</v>
      </c>
      <c r="Z1098">
        <v>0.69925199999999998</v>
      </c>
      <c r="AA1098">
        <v>0.55653399999999997</v>
      </c>
    </row>
    <row r="1099" spans="1:27" x14ac:dyDescent="0.2">
      <c r="A1099" t="s">
        <v>17</v>
      </c>
      <c r="B1099" t="s">
        <v>41</v>
      </c>
      <c r="C1099">
        <v>236</v>
      </c>
      <c r="D1099">
        <v>0.65951499999999996</v>
      </c>
      <c r="E1099">
        <v>0.64621600000000001</v>
      </c>
      <c r="F1099">
        <v>0.65286599999999995</v>
      </c>
      <c r="G1099">
        <v>0.55653399999999997</v>
      </c>
      <c r="I1099">
        <v>0.70225499999999996</v>
      </c>
      <c r="J1099">
        <v>0.70758399999999999</v>
      </c>
      <c r="K1099">
        <v>0.70491999999999999</v>
      </c>
      <c r="L1099">
        <v>0.55653399999999997</v>
      </c>
      <c r="N1099">
        <v>0.68167500000000003</v>
      </c>
      <c r="O1099">
        <v>0.42454999999999998</v>
      </c>
      <c r="P1099">
        <v>0.68327300000000002</v>
      </c>
      <c r="Q1099">
        <v>0.55653399999999997</v>
      </c>
      <c r="S1099">
        <v>0.67805800000000005</v>
      </c>
      <c r="T1099">
        <v>0.49185000000000001</v>
      </c>
      <c r="U1099">
        <v>0.67732400000000004</v>
      </c>
      <c r="V1099">
        <v>0.55653399999999997</v>
      </c>
      <c r="X1099">
        <v>0.70224699999999995</v>
      </c>
      <c r="Y1099">
        <v>0.448882</v>
      </c>
      <c r="Z1099">
        <v>0.70628400000000002</v>
      </c>
      <c r="AA1099">
        <v>0.55653399999999997</v>
      </c>
    </row>
    <row r="1100" spans="1:27" x14ac:dyDescent="0.2">
      <c r="A1100" t="s">
        <v>17</v>
      </c>
      <c r="B1100" t="s">
        <v>41</v>
      </c>
      <c r="C1100">
        <v>237</v>
      </c>
      <c r="D1100">
        <v>0.741703</v>
      </c>
      <c r="E1100">
        <v>0.75456900000000005</v>
      </c>
      <c r="F1100">
        <v>0.74813600000000002</v>
      </c>
      <c r="G1100">
        <v>0.55653399999999997</v>
      </c>
      <c r="I1100">
        <v>0.67798400000000003</v>
      </c>
      <c r="J1100">
        <v>0.46692800000000001</v>
      </c>
      <c r="K1100">
        <v>0.67791199999999996</v>
      </c>
      <c r="L1100">
        <v>0.55653399999999997</v>
      </c>
      <c r="N1100">
        <v>0.675149</v>
      </c>
      <c r="O1100">
        <v>0.56359300000000001</v>
      </c>
      <c r="P1100">
        <v>0.68180200000000002</v>
      </c>
      <c r="Q1100">
        <v>0.55653399999999997</v>
      </c>
      <c r="S1100">
        <v>0.68576000000000004</v>
      </c>
      <c r="T1100">
        <v>0.40256599999999998</v>
      </c>
      <c r="U1100">
        <v>0.69051200000000001</v>
      </c>
      <c r="V1100">
        <v>0.55653399999999997</v>
      </c>
      <c r="X1100">
        <v>0.70947499999999997</v>
      </c>
      <c r="Y1100">
        <v>0.44587500000000002</v>
      </c>
      <c r="Z1100">
        <v>0.70757800000000004</v>
      </c>
      <c r="AA1100">
        <v>0.55653399999999997</v>
      </c>
    </row>
    <row r="1101" spans="1:27" x14ac:dyDescent="0.2">
      <c r="A1101" t="s">
        <v>17</v>
      </c>
      <c r="B1101" t="s">
        <v>50</v>
      </c>
      <c r="C1101">
        <v>238</v>
      </c>
      <c r="D1101">
        <v>0.63273500000000005</v>
      </c>
      <c r="F1101">
        <v>0.63273500000000005</v>
      </c>
      <c r="G1101">
        <v>0.55653399999999997</v>
      </c>
      <c r="I1101">
        <v>0.67022800000000005</v>
      </c>
      <c r="K1101">
        <v>0.68079599999999996</v>
      </c>
      <c r="L1101">
        <v>0.55653399999999997</v>
      </c>
      <c r="N1101">
        <v>0.68517899999999998</v>
      </c>
      <c r="P1101">
        <v>0.69018999999999997</v>
      </c>
      <c r="Q1101">
        <v>0.55653399999999997</v>
      </c>
      <c r="S1101">
        <v>0.70510399999999995</v>
      </c>
      <c r="U1101">
        <v>0.70985600000000004</v>
      </c>
      <c r="V1101">
        <v>0.55653399999999997</v>
      </c>
      <c r="X1101">
        <v>0.71492999999999995</v>
      </c>
      <c r="Z1101">
        <v>0.70486499999999996</v>
      </c>
      <c r="AA1101">
        <v>0.55653399999999997</v>
      </c>
    </row>
    <row r="1102" spans="1:27" x14ac:dyDescent="0.2">
      <c r="A1102" t="s">
        <v>17</v>
      </c>
      <c r="B1102" t="s">
        <v>35</v>
      </c>
      <c r="C1102">
        <v>239</v>
      </c>
      <c r="D1102">
        <v>0.63624599999999998</v>
      </c>
      <c r="E1102">
        <v>0.69521299999999997</v>
      </c>
      <c r="F1102">
        <v>0.66151700000000002</v>
      </c>
      <c r="G1102">
        <v>0.55653399999999997</v>
      </c>
      <c r="I1102">
        <v>0.67489299999999997</v>
      </c>
      <c r="J1102">
        <v>0.231738</v>
      </c>
      <c r="K1102">
        <v>0.68331699999999995</v>
      </c>
      <c r="L1102">
        <v>0.55653399999999997</v>
      </c>
      <c r="N1102">
        <v>0.71413300000000002</v>
      </c>
      <c r="O1102">
        <v>0.28995599999999999</v>
      </c>
      <c r="P1102">
        <v>0.72047399999999995</v>
      </c>
      <c r="Q1102">
        <v>0.55653399999999997</v>
      </c>
      <c r="S1102">
        <v>0.71582299999999999</v>
      </c>
      <c r="T1102">
        <v>0.39178000000000002</v>
      </c>
      <c r="U1102">
        <v>0.708758</v>
      </c>
      <c r="V1102">
        <v>0.55653399999999997</v>
      </c>
      <c r="X1102">
        <v>0.71749700000000005</v>
      </c>
      <c r="Y1102">
        <v>0.44226100000000002</v>
      </c>
      <c r="Z1102">
        <v>0.70866499999999999</v>
      </c>
      <c r="AA1102">
        <v>0.55653399999999997</v>
      </c>
    </row>
    <row r="1103" spans="1:27" x14ac:dyDescent="0.2">
      <c r="A1103" t="s">
        <v>17</v>
      </c>
      <c r="B1103" t="s">
        <v>50</v>
      </c>
      <c r="C1103">
        <v>240</v>
      </c>
      <c r="D1103">
        <v>0.75569799999999998</v>
      </c>
      <c r="F1103">
        <v>0.75569799999999998</v>
      </c>
      <c r="G1103">
        <v>0.55653399999999997</v>
      </c>
      <c r="I1103">
        <v>0.73207500000000003</v>
      </c>
      <c r="K1103">
        <v>0.74049900000000002</v>
      </c>
      <c r="L1103">
        <v>0.55653399999999997</v>
      </c>
      <c r="N1103">
        <v>0.72190900000000002</v>
      </c>
      <c r="P1103">
        <v>0.71206100000000006</v>
      </c>
      <c r="Q1103">
        <v>0.55653399999999997</v>
      </c>
      <c r="S1103">
        <v>0.73264300000000004</v>
      </c>
      <c r="U1103">
        <v>0.72209000000000001</v>
      </c>
      <c r="V1103">
        <v>0.55653399999999997</v>
      </c>
      <c r="X1103">
        <v>0.72512900000000002</v>
      </c>
      <c r="Z1103">
        <v>0.71016500000000005</v>
      </c>
      <c r="AA1103">
        <v>0.55653399999999997</v>
      </c>
    </row>
    <row r="1104" spans="1:27" x14ac:dyDescent="0.2">
      <c r="A1104" t="s">
        <v>17</v>
      </c>
      <c r="B1104" t="s">
        <v>50</v>
      </c>
      <c r="C1104">
        <v>241</v>
      </c>
      <c r="D1104">
        <v>0.80428299999999997</v>
      </c>
      <c r="F1104">
        <v>0.80428299999999997</v>
      </c>
      <c r="G1104">
        <v>0.55653399999999997</v>
      </c>
      <c r="I1104">
        <v>0.78018799999999999</v>
      </c>
      <c r="K1104">
        <v>0.75535099999999999</v>
      </c>
      <c r="L1104">
        <v>0.55653399999999997</v>
      </c>
      <c r="N1104">
        <v>0.75081299999999995</v>
      </c>
      <c r="P1104">
        <v>0.73475199999999996</v>
      </c>
      <c r="Q1104">
        <v>0.55653399999999997</v>
      </c>
      <c r="S1104">
        <v>0.73097599999999996</v>
      </c>
      <c r="U1104">
        <v>0.71595500000000001</v>
      </c>
      <c r="V1104">
        <v>0.55653399999999997</v>
      </c>
      <c r="X1104">
        <v>0.72730600000000001</v>
      </c>
      <c r="Z1104">
        <v>0.71295600000000003</v>
      </c>
      <c r="AA1104">
        <v>0.55653399999999997</v>
      </c>
    </row>
    <row r="1105" spans="1:27" x14ac:dyDescent="0.2">
      <c r="A1105" t="s">
        <v>17</v>
      </c>
      <c r="B1105" t="s">
        <v>38</v>
      </c>
      <c r="C1105">
        <v>242</v>
      </c>
      <c r="D1105">
        <v>0.780582</v>
      </c>
      <c r="E1105">
        <v>0.64646300000000001</v>
      </c>
      <c r="F1105">
        <v>0.706071</v>
      </c>
      <c r="G1105">
        <v>0.55653399999999997</v>
      </c>
      <c r="I1105">
        <v>0.78737299999999999</v>
      </c>
      <c r="J1105">
        <v>0.45386199999999999</v>
      </c>
      <c r="K1105">
        <v>0.75218099999999999</v>
      </c>
      <c r="L1105">
        <v>0.55653399999999997</v>
      </c>
      <c r="N1105">
        <v>0.76956999999999998</v>
      </c>
      <c r="O1105">
        <v>0.40938200000000002</v>
      </c>
      <c r="P1105">
        <v>0.74348700000000001</v>
      </c>
      <c r="Q1105">
        <v>0.55653399999999997</v>
      </c>
      <c r="S1105">
        <v>0.74813099999999999</v>
      </c>
      <c r="T1105">
        <v>0.48193399999999997</v>
      </c>
      <c r="U1105">
        <v>0.72347499999999998</v>
      </c>
      <c r="V1105">
        <v>0.55653399999999997</v>
      </c>
      <c r="X1105">
        <v>0.73374499999999998</v>
      </c>
      <c r="Y1105">
        <v>0.51425299999999996</v>
      </c>
      <c r="Z1105">
        <v>0.72225099999999998</v>
      </c>
      <c r="AA1105">
        <v>0.55653399999999997</v>
      </c>
    </row>
    <row r="1106" spans="1:27" x14ac:dyDescent="0.2">
      <c r="A1106" t="s">
        <v>17</v>
      </c>
      <c r="B1106" t="s">
        <v>51</v>
      </c>
      <c r="C1106">
        <v>243</v>
      </c>
      <c r="D1106">
        <v>0.77725500000000003</v>
      </c>
      <c r="E1106">
        <v>0.71512299999999995</v>
      </c>
      <c r="F1106">
        <v>0.74618899999999999</v>
      </c>
      <c r="G1106">
        <v>0.55653399999999997</v>
      </c>
      <c r="I1106">
        <v>0.76262300000000005</v>
      </c>
      <c r="J1106">
        <v>0.68230299999999999</v>
      </c>
      <c r="K1106">
        <v>0.71915099999999998</v>
      </c>
      <c r="L1106">
        <v>0.55653399999999997</v>
      </c>
      <c r="N1106">
        <v>0.76899399999999996</v>
      </c>
      <c r="O1106">
        <v>0.53566499999999995</v>
      </c>
      <c r="P1106">
        <v>0.72942200000000001</v>
      </c>
      <c r="Q1106">
        <v>0.55653399999999997</v>
      </c>
      <c r="S1106">
        <v>0.76145200000000002</v>
      </c>
      <c r="T1106">
        <v>0.49110500000000001</v>
      </c>
      <c r="U1106">
        <v>0.73532299999999995</v>
      </c>
      <c r="V1106">
        <v>0.55653399999999997</v>
      </c>
      <c r="X1106">
        <v>0.737151</v>
      </c>
      <c r="Y1106">
        <v>0.51664200000000005</v>
      </c>
      <c r="Z1106">
        <v>0.72516899999999995</v>
      </c>
      <c r="AA1106">
        <v>0.55653399999999997</v>
      </c>
    </row>
    <row r="1107" spans="1:27" x14ac:dyDescent="0.2">
      <c r="A1107" t="s">
        <v>17</v>
      </c>
      <c r="B1107" t="s">
        <v>38</v>
      </c>
      <c r="C1107">
        <v>244</v>
      </c>
      <c r="D1107">
        <v>0.73003099999999999</v>
      </c>
      <c r="E1107">
        <v>0.68532199999999999</v>
      </c>
      <c r="F1107">
        <v>0.70519299999999996</v>
      </c>
      <c r="G1107">
        <v>0.55653399999999997</v>
      </c>
      <c r="I1107">
        <v>0.75336899999999996</v>
      </c>
      <c r="J1107">
        <v>0.677288</v>
      </c>
      <c r="K1107">
        <v>0.712252</v>
      </c>
      <c r="L1107">
        <v>0.55653399999999997</v>
      </c>
      <c r="N1107">
        <v>0.75403600000000004</v>
      </c>
      <c r="O1107">
        <v>0.68754700000000002</v>
      </c>
      <c r="P1107">
        <v>0.71745599999999998</v>
      </c>
      <c r="Q1107">
        <v>0.55653399999999997</v>
      </c>
      <c r="S1107">
        <v>0.75783100000000003</v>
      </c>
      <c r="T1107">
        <v>0.60099999999999998</v>
      </c>
      <c r="U1107">
        <v>0.73523899999999998</v>
      </c>
      <c r="V1107">
        <v>0.55653399999999997</v>
      </c>
      <c r="X1107">
        <v>0.74937299999999996</v>
      </c>
      <c r="Y1107">
        <v>0.576766</v>
      </c>
      <c r="Z1107">
        <v>0.73326899999999995</v>
      </c>
      <c r="AA1107">
        <v>0.55653399999999997</v>
      </c>
    </row>
    <row r="1108" spans="1:27" x14ac:dyDescent="0.2">
      <c r="A1108" t="s">
        <v>17</v>
      </c>
      <c r="B1108" t="s">
        <v>33</v>
      </c>
      <c r="C1108">
        <v>245</v>
      </c>
      <c r="D1108">
        <v>0.75281900000000002</v>
      </c>
      <c r="E1108">
        <v>0.63141899999999995</v>
      </c>
      <c r="F1108">
        <v>0.68537499999999996</v>
      </c>
      <c r="G1108">
        <v>0.55653399999999997</v>
      </c>
      <c r="I1108">
        <v>0.73744799999999999</v>
      </c>
      <c r="J1108">
        <v>0.69204900000000003</v>
      </c>
      <c r="K1108">
        <v>0.711673</v>
      </c>
      <c r="L1108">
        <v>0.55653399999999997</v>
      </c>
      <c r="N1108">
        <v>0.74399000000000004</v>
      </c>
      <c r="O1108">
        <v>0.71210700000000005</v>
      </c>
      <c r="P1108">
        <v>0.72726400000000002</v>
      </c>
      <c r="Q1108">
        <v>0.55653399999999997</v>
      </c>
      <c r="S1108">
        <v>0.75424199999999997</v>
      </c>
      <c r="T1108">
        <v>0.71254899999999999</v>
      </c>
      <c r="U1108">
        <v>0.73180400000000001</v>
      </c>
      <c r="V1108">
        <v>0.55653399999999997</v>
      </c>
      <c r="X1108">
        <v>0.75872499999999998</v>
      </c>
      <c r="Y1108">
        <v>0.58491099999999996</v>
      </c>
      <c r="Z1108">
        <v>0.74296700000000004</v>
      </c>
      <c r="AA1108">
        <v>0.55653399999999997</v>
      </c>
    </row>
    <row r="1109" spans="1:27" x14ac:dyDescent="0.2">
      <c r="A1109" t="s">
        <v>17</v>
      </c>
      <c r="B1109" t="s">
        <v>41</v>
      </c>
      <c r="C1109">
        <v>246</v>
      </c>
      <c r="D1109">
        <v>0.72949399999999998</v>
      </c>
      <c r="E1109">
        <v>0.75940600000000003</v>
      </c>
      <c r="F1109">
        <v>0.74444999999999995</v>
      </c>
      <c r="G1109">
        <v>0.55653399999999997</v>
      </c>
      <c r="I1109">
        <v>0.73755499999999996</v>
      </c>
      <c r="J1109">
        <v>0.72002999999999995</v>
      </c>
      <c r="K1109">
        <v>0.72831299999999999</v>
      </c>
      <c r="L1109">
        <v>0.55653399999999997</v>
      </c>
      <c r="N1109">
        <v>0.74437200000000003</v>
      </c>
      <c r="O1109">
        <v>0.72525200000000001</v>
      </c>
      <c r="P1109">
        <v>0.73407299999999998</v>
      </c>
      <c r="Q1109">
        <v>0.55653399999999997</v>
      </c>
      <c r="S1109">
        <v>0.752328</v>
      </c>
      <c r="T1109">
        <v>0.71467800000000004</v>
      </c>
      <c r="U1109">
        <v>0.73405500000000001</v>
      </c>
      <c r="V1109">
        <v>0.55653399999999997</v>
      </c>
      <c r="X1109">
        <v>0.75396200000000002</v>
      </c>
      <c r="Y1109">
        <v>0.63793500000000003</v>
      </c>
      <c r="Z1109">
        <v>0.73456600000000005</v>
      </c>
      <c r="AA1109">
        <v>0.55653399999999997</v>
      </c>
    </row>
    <row r="1110" spans="1:27" x14ac:dyDescent="0.2">
      <c r="A1110" t="s">
        <v>17</v>
      </c>
      <c r="B1110" t="s">
        <v>47</v>
      </c>
      <c r="C1110">
        <v>247</v>
      </c>
      <c r="D1110">
        <v>0.730352</v>
      </c>
      <c r="E1110">
        <v>0.76926499999999998</v>
      </c>
      <c r="F1110">
        <v>0.75511499999999998</v>
      </c>
      <c r="G1110">
        <v>0.55653399999999997</v>
      </c>
      <c r="I1110">
        <v>0.746336</v>
      </c>
      <c r="J1110">
        <v>0.76983900000000005</v>
      </c>
      <c r="K1110">
        <v>0.75993299999999997</v>
      </c>
      <c r="L1110">
        <v>0.55653399999999997</v>
      </c>
      <c r="N1110">
        <v>0.75180100000000005</v>
      </c>
      <c r="O1110">
        <v>0.72045999999999999</v>
      </c>
      <c r="P1110">
        <v>0.73740099999999997</v>
      </c>
      <c r="Q1110">
        <v>0.55653399999999997</v>
      </c>
      <c r="S1110">
        <v>0.74687899999999996</v>
      </c>
      <c r="T1110">
        <v>0.724634</v>
      </c>
      <c r="U1110">
        <v>0.73719900000000005</v>
      </c>
      <c r="V1110">
        <v>0.55653399999999997</v>
      </c>
      <c r="X1110">
        <v>0.74982800000000005</v>
      </c>
      <c r="Y1110">
        <v>0.63793500000000003</v>
      </c>
      <c r="Z1110">
        <v>0.73043199999999997</v>
      </c>
      <c r="AA1110">
        <v>0.55653399999999997</v>
      </c>
    </row>
    <row r="1111" spans="1:27" x14ac:dyDescent="0.2">
      <c r="A1111" t="s">
        <v>17</v>
      </c>
      <c r="B1111" t="s">
        <v>47</v>
      </c>
      <c r="C1111">
        <v>248</v>
      </c>
      <c r="D1111">
        <v>0.77916300000000005</v>
      </c>
      <c r="E1111">
        <v>0.78084600000000004</v>
      </c>
      <c r="F1111">
        <v>0.78023399999999998</v>
      </c>
      <c r="G1111">
        <v>0.55653399999999997</v>
      </c>
      <c r="I1111">
        <v>0.75889799999999996</v>
      </c>
      <c r="J1111">
        <v>0.73715900000000001</v>
      </c>
      <c r="K1111">
        <v>0.75239299999999998</v>
      </c>
      <c r="L1111">
        <v>0.55653399999999997</v>
      </c>
      <c r="N1111">
        <v>0.74906099999999998</v>
      </c>
      <c r="O1111">
        <v>0.75114000000000003</v>
      </c>
      <c r="P1111">
        <v>0.75396600000000003</v>
      </c>
      <c r="Q1111">
        <v>0.55653399999999997</v>
      </c>
      <c r="S1111">
        <v>0.743062</v>
      </c>
      <c r="T1111">
        <v>0.71005300000000005</v>
      </c>
      <c r="U1111">
        <v>0.731213</v>
      </c>
      <c r="V1111">
        <v>0.55653399999999997</v>
      </c>
      <c r="X1111">
        <v>0.74805299999999997</v>
      </c>
      <c r="Y1111">
        <v>0.64158199999999999</v>
      </c>
      <c r="Z1111">
        <v>0.73252899999999999</v>
      </c>
      <c r="AA1111">
        <v>0.55653399999999997</v>
      </c>
    </row>
    <row r="1112" spans="1:27" x14ac:dyDescent="0.2">
      <c r="A1112" t="s">
        <v>17</v>
      </c>
      <c r="B1112" t="s">
        <v>35</v>
      </c>
      <c r="C1112">
        <v>249</v>
      </c>
      <c r="D1112">
        <v>0.76717800000000003</v>
      </c>
      <c r="E1112">
        <v>0.66136600000000001</v>
      </c>
      <c r="F1112">
        <v>0.72182999999999997</v>
      </c>
      <c r="G1112">
        <v>0.55653399999999997</v>
      </c>
      <c r="I1112">
        <v>0.76182000000000005</v>
      </c>
      <c r="J1112">
        <v>0.74234299999999998</v>
      </c>
      <c r="K1112">
        <v>0.75675400000000004</v>
      </c>
      <c r="L1112">
        <v>0.55653399999999997</v>
      </c>
      <c r="N1112">
        <v>0.74382400000000004</v>
      </c>
      <c r="O1112">
        <v>0.71590900000000002</v>
      </c>
      <c r="P1112">
        <v>0.737734</v>
      </c>
      <c r="Q1112">
        <v>0.55653399999999997</v>
      </c>
      <c r="S1112">
        <v>0.74391700000000005</v>
      </c>
      <c r="T1112">
        <v>0.61985000000000001</v>
      </c>
      <c r="U1112">
        <v>0.74170400000000003</v>
      </c>
      <c r="V1112">
        <v>0.55653399999999997</v>
      </c>
      <c r="X1112">
        <v>0.74507199999999996</v>
      </c>
      <c r="Y1112">
        <v>0.64225900000000002</v>
      </c>
      <c r="Z1112">
        <v>0.73137700000000005</v>
      </c>
      <c r="AA1112">
        <v>0.55653399999999997</v>
      </c>
    </row>
    <row r="1113" spans="1:27" x14ac:dyDescent="0.2">
      <c r="A1113" t="s">
        <v>17</v>
      </c>
      <c r="B1113" t="s">
        <v>47</v>
      </c>
      <c r="C1113">
        <v>250</v>
      </c>
      <c r="D1113">
        <v>0.73911700000000002</v>
      </c>
      <c r="E1113">
        <v>0.78481599999999996</v>
      </c>
      <c r="F1113">
        <v>0.76819800000000005</v>
      </c>
      <c r="G1113">
        <v>0.55653399999999997</v>
      </c>
      <c r="I1113">
        <v>0.73653500000000005</v>
      </c>
      <c r="J1113">
        <v>0.67647900000000005</v>
      </c>
      <c r="K1113">
        <v>0.71777299999999999</v>
      </c>
      <c r="L1113">
        <v>0.55653399999999997</v>
      </c>
      <c r="N1113">
        <v>0.74951500000000004</v>
      </c>
      <c r="O1113">
        <v>0.562056</v>
      </c>
      <c r="P1113">
        <v>0.73847200000000002</v>
      </c>
      <c r="Q1113">
        <v>0.55653399999999997</v>
      </c>
      <c r="S1113">
        <v>0.74842600000000004</v>
      </c>
      <c r="T1113">
        <v>0.60944699999999996</v>
      </c>
      <c r="U1113">
        <v>0.73951599999999995</v>
      </c>
      <c r="V1113">
        <v>0.55653399999999997</v>
      </c>
      <c r="X1113">
        <v>0.73699999999999999</v>
      </c>
      <c r="Y1113">
        <v>0.64311499999999999</v>
      </c>
      <c r="Z1113">
        <v>0.72718499999999997</v>
      </c>
      <c r="AA1113">
        <v>0.55653399999999997</v>
      </c>
    </row>
    <row r="1114" spans="1:27" x14ac:dyDescent="0.2">
      <c r="A1114" t="s">
        <v>17</v>
      </c>
      <c r="B1114" t="s">
        <v>43</v>
      </c>
      <c r="C1114">
        <v>251</v>
      </c>
      <c r="D1114">
        <v>0.70330800000000004</v>
      </c>
      <c r="E1114">
        <v>0.58325499999999997</v>
      </c>
      <c r="F1114">
        <v>0.66329000000000005</v>
      </c>
      <c r="G1114">
        <v>0.55653399999999997</v>
      </c>
      <c r="I1114">
        <v>0.73374399999999995</v>
      </c>
      <c r="J1114">
        <v>0.45602300000000001</v>
      </c>
      <c r="K1114">
        <v>0.73009900000000005</v>
      </c>
      <c r="L1114">
        <v>0.55653399999999997</v>
      </c>
      <c r="N1114">
        <v>0.74589399999999995</v>
      </c>
      <c r="O1114">
        <v>0.54320400000000002</v>
      </c>
      <c r="P1114">
        <v>0.72825300000000004</v>
      </c>
      <c r="Q1114">
        <v>0.55653399999999997</v>
      </c>
      <c r="S1114">
        <v>0.75044100000000002</v>
      </c>
      <c r="T1114">
        <v>0.60277700000000001</v>
      </c>
      <c r="U1114">
        <v>0.73643099999999995</v>
      </c>
      <c r="V1114">
        <v>0.55653399999999997</v>
      </c>
      <c r="X1114">
        <v>0.73472700000000002</v>
      </c>
      <c r="Y1114">
        <v>0.65473700000000001</v>
      </c>
      <c r="Z1114">
        <v>0.73263100000000003</v>
      </c>
      <c r="AA1114">
        <v>0.55653399999999997</v>
      </c>
    </row>
    <row r="1115" spans="1:27" x14ac:dyDescent="0.2">
      <c r="A1115" t="s">
        <v>17</v>
      </c>
      <c r="B1115" t="s">
        <v>50</v>
      </c>
      <c r="C1115">
        <v>252</v>
      </c>
      <c r="D1115">
        <v>0.75880800000000004</v>
      </c>
      <c r="F1115">
        <v>0.75880800000000004</v>
      </c>
      <c r="G1115">
        <v>0.55653399999999997</v>
      </c>
      <c r="I1115">
        <v>0.74105699999999997</v>
      </c>
      <c r="K1115">
        <v>0.71707900000000002</v>
      </c>
      <c r="L1115">
        <v>0.55653399999999997</v>
      </c>
      <c r="N1115">
        <v>0.74134999999999995</v>
      </c>
      <c r="P1115">
        <v>0.73058999999999996</v>
      </c>
      <c r="Q1115">
        <v>0.55653399999999997</v>
      </c>
      <c r="S1115">
        <v>0.73073900000000003</v>
      </c>
      <c r="U1115">
        <v>0.71912299999999996</v>
      </c>
      <c r="V1115">
        <v>0.55653399999999997</v>
      </c>
      <c r="X1115">
        <v>0.72816400000000003</v>
      </c>
      <c r="Z1115">
        <v>0.71974899999999997</v>
      </c>
      <c r="AA1115">
        <v>0.55653399999999997</v>
      </c>
    </row>
    <row r="1116" spans="1:27" x14ac:dyDescent="0.2">
      <c r="A1116" t="s">
        <v>17</v>
      </c>
      <c r="B1116" t="s">
        <v>35</v>
      </c>
      <c r="C1116">
        <v>253</v>
      </c>
      <c r="D1116">
        <v>0.76105699999999998</v>
      </c>
      <c r="E1116">
        <v>0.68658200000000003</v>
      </c>
      <c r="F1116">
        <v>0.72913899999999998</v>
      </c>
      <c r="G1116">
        <v>0.55653399999999997</v>
      </c>
      <c r="I1116">
        <v>0.75477399999999994</v>
      </c>
      <c r="J1116">
        <v>0.469719</v>
      </c>
      <c r="K1116">
        <v>0.74048800000000004</v>
      </c>
      <c r="L1116">
        <v>0.55653399999999997</v>
      </c>
      <c r="N1116">
        <v>0.72177599999999997</v>
      </c>
      <c r="O1116">
        <v>0.53742999999999996</v>
      </c>
      <c r="P1116">
        <v>0.70876600000000001</v>
      </c>
      <c r="Q1116">
        <v>0.55653399999999997</v>
      </c>
      <c r="S1116">
        <v>0.72511599999999998</v>
      </c>
      <c r="T1116">
        <v>0.60446100000000003</v>
      </c>
      <c r="U1116">
        <v>0.72247399999999995</v>
      </c>
      <c r="V1116">
        <v>0.55653399999999997</v>
      </c>
      <c r="X1116">
        <v>0.72989300000000001</v>
      </c>
      <c r="Y1116">
        <v>0.62040600000000001</v>
      </c>
      <c r="Z1116">
        <v>0.71206999999999998</v>
      </c>
      <c r="AA1116">
        <v>0.55653399999999997</v>
      </c>
    </row>
    <row r="1117" spans="1:27" x14ac:dyDescent="0.2">
      <c r="A1117" t="s">
        <v>17</v>
      </c>
      <c r="B1117" t="s">
        <v>51</v>
      </c>
      <c r="C1117">
        <v>254</v>
      </c>
      <c r="D1117">
        <v>0.74445899999999998</v>
      </c>
      <c r="E1117">
        <v>0.72257499999999997</v>
      </c>
      <c r="F1117">
        <v>0.73351699999999997</v>
      </c>
      <c r="G1117">
        <v>0.55653399999999997</v>
      </c>
      <c r="I1117">
        <v>0.71558699999999997</v>
      </c>
      <c r="J1117">
        <v>0.70129799999999998</v>
      </c>
      <c r="K1117">
        <v>0.70724399999999998</v>
      </c>
      <c r="L1117">
        <v>0.55653399999999997</v>
      </c>
      <c r="N1117">
        <v>0.72667800000000005</v>
      </c>
      <c r="O1117">
        <v>0.57263200000000003</v>
      </c>
      <c r="P1117">
        <v>0.72516599999999998</v>
      </c>
      <c r="Q1117">
        <v>0.55653399999999997</v>
      </c>
      <c r="S1117">
        <v>0.71342700000000003</v>
      </c>
      <c r="T1117">
        <v>0.57221599999999995</v>
      </c>
      <c r="U1117">
        <v>0.69883700000000004</v>
      </c>
      <c r="V1117">
        <v>0.55653399999999997</v>
      </c>
      <c r="X1117">
        <v>0.730105</v>
      </c>
      <c r="Y1117">
        <v>0.61879099999999998</v>
      </c>
      <c r="Z1117">
        <v>0.71118000000000003</v>
      </c>
      <c r="AA1117">
        <v>0.55653399999999997</v>
      </c>
    </row>
    <row r="1118" spans="1:27" x14ac:dyDescent="0.2">
      <c r="A1118" t="s">
        <v>17</v>
      </c>
      <c r="B1118" t="s">
        <v>43</v>
      </c>
      <c r="C1118">
        <v>255</v>
      </c>
      <c r="D1118">
        <v>0.64124700000000001</v>
      </c>
      <c r="E1118">
        <v>0.69473700000000005</v>
      </c>
      <c r="F1118">
        <v>0.65907700000000002</v>
      </c>
      <c r="G1118">
        <v>0.55653399999999997</v>
      </c>
      <c r="I1118">
        <v>0.70450800000000002</v>
      </c>
      <c r="J1118">
        <v>0.72552499999999998</v>
      </c>
      <c r="K1118">
        <v>0.71262700000000001</v>
      </c>
      <c r="L1118">
        <v>0.55653399999999997</v>
      </c>
      <c r="N1118">
        <v>0.70637499999999998</v>
      </c>
      <c r="O1118">
        <v>0.68445100000000003</v>
      </c>
      <c r="P1118">
        <v>0.69395200000000001</v>
      </c>
      <c r="Q1118">
        <v>0.55653399999999997</v>
      </c>
      <c r="S1118">
        <v>0.72000900000000001</v>
      </c>
      <c r="T1118">
        <v>0.57345500000000005</v>
      </c>
      <c r="U1118">
        <v>0.69988899999999998</v>
      </c>
      <c r="V1118">
        <v>0.55653399999999997</v>
      </c>
      <c r="X1118">
        <v>0.73099199999999998</v>
      </c>
      <c r="Y1118">
        <v>0.62260800000000005</v>
      </c>
      <c r="Z1118">
        <v>0.71284599999999998</v>
      </c>
      <c r="AA1118">
        <v>0.55653399999999997</v>
      </c>
    </row>
    <row r="1119" spans="1:27" x14ac:dyDescent="0.2">
      <c r="A1119" t="s">
        <v>17</v>
      </c>
      <c r="B1119" t="s">
        <v>33</v>
      </c>
      <c r="C1119">
        <v>256</v>
      </c>
      <c r="D1119">
        <v>0.72781799999999996</v>
      </c>
      <c r="E1119">
        <v>0.75926400000000005</v>
      </c>
      <c r="F1119">
        <v>0.74528799999999995</v>
      </c>
      <c r="G1119">
        <v>0.55653399999999997</v>
      </c>
      <c r="I1119">
        <v>0.67545299999999997</v>
      </c>
      <c r="J1119">
        <v>0.67103299999999999</v>
      </c>
      <c r="K1119">
        <v>0.66903599999999996</v>
      </c>
      <c r="L1119">
        <v>0.55653399999999997</v>
      </c>
      <c r="N1119">
        <v>0.70403899999999997</v>
      </c>
      <c r="O1119">
        <v>0.66552</v>
      </c>
      <c r="P1119">
        <v>0.68225499999999994</v>
      </c>
      <c r="Q1119">
        <v>0.55653399999999997</v>
      </c>
      <c r="S1119">
        <v>0.723248</v>
      </c>
      <c r="T1119">
        <v>0.68246600000000002</v>
      </c>
      <c r="U1119">
        <v>0.70155100000000004</v>
      </c>
      <c r="V1119">
        <v>0.55653399999999997</v>
      </c>
      <c r="X1119">
        <v>0.73091499999999998</v>
      </c>
      <c r="Y1119">
        <v>0.62255199999999999</v>
      </c>
      <c r="Z1119">
        <v>0.71191400000000005</v>
      </c>
      <c r="AA1119">
        <v>0.55653399999999997</v>
      </c>
    </row>
    <row r="1120" spans="1:27" x14ac:dyDescent="0.2">
      <c r="A1120" t="s">
        <v>17</v>
      </c>
      <c r="B1120" t="s">
        <v>42</v>
      </c>
      <c r="C1120">
        <v>257</v>
      </c>
      <c r="D1120">
        <v>0.65729499999999996</v>
      </c>
      <c r="E1120">
        <v>0.55909900000000001</v>
      </c>
      <c r="F1120">
        <v>0.602742</v>
      </c>
      <c r="G1120">
        <v>0.55653399999999997</v>
      </c>
      <c r="I1120">
        <v>0.71149700000000005</v>
      </c>
      <c r="J1120">
        <v>0.63676299999999997</v>
      </c>
      <c r="K1120">
        <v>0.67289399999999999</v>
      </c>
      <c r="L1120">
        <v>0.55653399999999997</v>
      </c>
      <c r="N1120">
        <v>0.71144499999999999</v>
      </c>
      <c r="O1120">
        <v>0.67362200000000005</v>
      </c>
      <c r="P1120">
        <v>0.68964000000000003</v>
      </c>
      <c r="Q1120">
        <v>0.55653399999999997</v>
      </c>
      <c r="S1120">
        <v>0.725518</v>
      </c>
      <c r="T1120">
        <v>0.68486199999999997</v>
      </c>
      <c r="U1120">
        <v>0.70312399999999997</v>
      </c>
      <c r="V1120">
        <v>0.55653399999999997</v>
      </c>
      <c r="X1120">
        <v>0.725692</v>
      </c>
      <c r="Y1120">
        <v>0.62077800000000005</v>
      </c>
      <c r="Z1120">
        <v>0.70713000000000004</v>
      </c>
      <c r="AA1120">
        <v>0.55653399999999997</v>
      </c>
    </row>
    <row r="1121" spans="1:27" x14ac:dyDescent="0.2">
      <c r="A1121" t="s">
        <v>17</v>
      </c>
      <c r="B1121" t="s">
        <v>34</v>
      </c>
      <c r="C1121">
        <v>258</v>
      </c>
      <c r="D1121">
        <v>0.74937799999999999</v>
      </c>
      <c r="E1121">
        <v>0.59192500000000003</v>
      </c>
      <c r="F1121">
        <v>0.67065200000000003</v>
      </c>
      <c r="G1121">
        <v>0.55653399999999997</v>
      </c>
      <c r="I1121">
        <v>0.72938599999999998</v>
      </c>
      <c r="J1121">
        <v>0.63803600000000005</v>
      </c>
      <c r="K1121">
        <v>0.68127899999999997</v>
      </c>
      <c r="L1121">
        <v>0.55653399999999997</v>
      </c>
      <c r="N1121">
        <v>0.73858400000000002</v>
      </c>
      <c r="O1121">
        <v>0.67534499999999997</v>
      </c>
      <c r="P1121">
        <v>0.70585500000000001</v>
      </c>
      <c r="Q1121">
        <v>0.55653399999999997</v>
      </c>
      <c r="S1121">
        <v>0.724634</v>
      </c>
      <c r="T1121">
        <v>0.693666</v>
      </c>
      <c r="U1121">
        <v>0.70661499999999999</v>
      </c>
      <c r="V1121">
        <v>0.55653399999999997</v>
      </c>
      <c r="X1121">
        <v>0.71788099999999999</v>
      </c>
      <c r="Y1121">
        <v>0.68774199999999996</v>
      </c>
      <c r="Z1121">
        <v>0.70221500000000003</v>
      </c>
      <c r="AA1121">
        <v>0.55653399999999997</v>
      </c>
    </row>
    <row r="1122" spans="1:27" x14ac:dyDescent="0.2">
      <c r="A1122" t="s">
        <v>17</v>
      </c>
      <c r="B1122" t="s">
        <v>39</v>
      </c>
      <c r="C1122">
        <v>259</v>
      </c>
      <c r="D1122">
        <v>0.78148499999999999</v>
      </c>
      <c r="E1122">
        <v>0.76308200000000004</v>
      </c>
      <c r="F1122">
        <v>0.77044299999999999</v>
      </c>
      <c r="G1122">
        <v>0.55653399999999997</v>
      </c>
      <c r="I1122">
        <v>0.76926899999999998</v>
      </c>
      <c r="J1122">
        <v>0.68611999999999995</v>
      </c>
      <c r="K1122">
        <v>0.72708099999999998</v>
      </c>
      <c r="L1122">
        <v>0.55653399999999997</v>
      </c>
      <c r="N1122">
        <v>0.74067400000000005</v>
      </c>
      <c r="O1122">
        <v>0.68033200000000005</v>
      </c>
      <c r="P1122">
        <v>0.70838800000000002</v>
      </c>
      <c r="Q1122">
        <v>0.55653399999999997</v>
      </c>
      <c r="S1122">
        <v>0.72529100000000002</v>
      </c>
      <c r="T1122">
        <v>0.674952</v>
      </c>
      <c r="U1122">
        <v>0.69969800000000004</v>
      </c>
      <c r="V1122">
        <v>0.55653399999999997</v>
      </c>
      <c r="X1122">
        <v>0.71170299999999997</v>
      </c>
      <c r="Y1122">
        <v>0.69389999999999996</v>
      </c>
      <c r="Z1122">
        <v>0.70227799999999996</v>
      </c>
      <c r="AA1122">
        <v>0.55653399999999997</v>
      </c>
    </row>
    <row r="1123" spans="1:27" x14ac:dyDescent="0.2">
      <c r="A1123" t="s">
        <v>17</v>
      </c>
      <c r="B1123" t="s">
        <v>51</v>
      </c>
      <c r="C1123">
        <v>260</v>
      </c>
      <c r="D1123">
        <v>0.776945</v>
      </c>
      <c r="E1123">
        <v>0.70335400000000003</v>
      </c>
      <c r="F1123">
        <v>0.74014899999999995</v>
      </c>
      <c r="G1123">
        <v>0.55653399999999997</v>
      </c>
      <c r="I1123">
        <v>0.76556599999999997</v>
      </c>
      <c r="J1123">
        <v>0.75021199999999999</v>
      </c>
      <c r="K1123">
        <v>0.75618200000000002</v>
      </c>
      <c r="L1123">
        <v>0.55653399999999997</v>
      </c>
      <c r="N1123">
        <v>0.73838499999999996</v>
      </c>
      <c r="O1123">
        <v>0.68125999999999998</v>
      </c>
      <c r="P1123">
        <v>0.70997100000000002</v>
      </c>
      <c r="Q1123">
        <v>0.55653399999999997</v>
      </c>
      <c r="S1123">
        <v>0.71744399999999997</v>
      </c>
      <c r="T1123">
        <v>0.67171599999999998</v>
      </c>
      <c r="U1123">
        <v>0.69390700000000005</v>
      </c>
      <c r="V1123">
        <v>0.55653399999999997</v>
      </c>
      <c r="X1123">
        <v>0.707117</v>
      </c>
      <c r="Y1123">
        <v>0.68968300000000005</v>
      </c>
      <c r="Z1123">
        <v>0.69787600000000005</v>
      </c>
      <c r="AA1123">
        <v>0.55653399999999997</v>
      </c>
    </row>
    <row r="1124" spans="1:27" x14ac:dyDescent="0.2">
      <c r="A1124" t="s">
        <v>17</v>
      </c>
      <c r="B1124" t="s">
        <v>35</v>
      </c>
      <c r="C1124">
        <v>261</v>
      </c>
      <c r="D1124">
        <v>0.73826899999999995</v>
      </c>
      <c r="E1124">
        <v>0.78419899999999998</v>
      </c>
      <c r="F1124">
        <v>0.75795299999999999</v>
      </c>
      <c r="G1124">
        <v>0.55653399999999997</v>
      </c>
      <c r="I1124">
        <v>0.72035400000000005</v>
      </c>
      <c r="J1124">
        <v>0.68376400000000004</v>
      </c>
      <c r="K1124">
        <v>0.70291999999999999</v>
      </c>
      <c r="L1124">
        <v>0.55653399999999997</v>
      </c>
      <c r="N1124">
        <v>0.72308700000000004</v>
      </c>
      <c r="O1124">
        <v>0.71019699999999997</v>
      </c>
      <c r="P1124">
        <v>0.71679099999999996</v>
      </c>
      <c r="Q1124">
        <v>0.55653399999999997</v>
      </c>
      <c r="S1124">
        <v>0.72255899999999995</v>
      </c>
      <c r="T1124">
        <v>0.69960299999999997</v>
      </c>
      <c r="U1124">
        <v>0.71206199999999997</v>
      </c>
      <c r="V1124">
        <v>0.55653399999999997</v>
      </c>
      <c r="X1124">
        <v>0.70648299999999997</v>
      </c>
      <c r="Y1124">
        <v>0.68945000000000001</v>
      </c>
      <c r="Z1124">
        <v>0.69787699999999997</v>
      </c>
      <c r="AA1124">
        <v>0.55653399999999997</v>
      </c>
    </row>
    <row r="1125" spans="1:27" x14ac:dyDescent="0.2">
      <c r="A1125" t="s">
        <v>17</v>
      </c>
      <c r="B1125" t="s">
        <v>44</v>
      </c>
      <c r="C1125">
        <v>262</v>
      </c>
      <c r="D1125">
        <v>0.64584799999999998</v>
      </c>
      <c r="E1125">
        <v>0.56374100000000005</v>
      </c>
      <c r="F1125">
        <v>0.61065899999999995</v>
      </c>
      <c r="G1125">
        <v>0.55653399999999997</v>
      </c>
      <c r="I1125">
        <v>0.68566899999999997</v>
      </c>
      <c r="J1125">
        <v>0.69484999999999997</v>
      </c>
      <c r="K1125">
        <v>0.69112099999999999</v>
      </c>
      <c r="L1125">
        <v>0.55653399999999997</v>
      </c>
      <c r="N1125">
        <v>0.70540999999999998</v>
      </c>
      <c r="O1125">
        <v>0.70844300000000004</v>
      </c>
      <c r="P1125">
        <v>0.70866700000000005</v>
      </c>
      <c r="Q1125">
        <v>0.55653399999999997</v>
      </c>
      <c r="S1125">
        <v>0.71464899999999998</v>
      </c>
      <c r="T1125">
        <v>0.71164099999999997</v>
      </c>
      <c r="U1125">
        <v>0.71412600000000004</v>
      </c>
      <c r="V1125">
        <v>0.55653399999999997</v>
      </c>
      <c r="X1125">
        <v>0.70234300000000005</v>
      </c>
      <c r="Y1125">
        <v>0.69070100000000001</v>
      </c>
      <c r="Z1125">
        <v>0.69627399999999995</v>
      </c>
      <c r="AA1125">
        <v>0.55653399999999997</v>
      </c>
    </row>
    <row r="1126" spans="1:27" x14ac:dyDescent="0.2">
      <c r="A1126" t="s">
        <v>17</v>
      </c>
      <c r="B1126" t="s">
        <v>51</v>
      </c>
      <c r="C1126">
        <v>263</v>
      </c>
      <c r="D1126">
        <v>0.67288999999999999</v>
      </c>
      <c r="E1126">
        <v>0.73660899999999996</v>
      </c>
      <c r="F1126">
        <v>0.70474999999999999</v>
      </c>
      <c r="G1126">
        <v>0.55653399999999997</v>
      </c>
      <c r="I1126">
        <v>0.67061199999999999</v>
      </c>
      <c r="J1126">
        <v>0.68488700000000002</v>
      </c>
      <c r="K1126">
        <v>0.68174500000000005</v>
      </c>
      <c r="L1126">
        <v>0.55653399999999997</v>
      </c>
      <c r="N1126">
        <v>0.68882299999999996</v>
      </c>
      <c r="O1126">
        <v>0.70301000000000002</v>
      </c>
      <c r="P1126">
        <v>0.69765699999999997</v>
      </c>
      <c r="Q1126">
        <v>0.55653399999999997</v>
      </c>
      <c r="S1126">
        <v>0.69361899999999999</v>
      </c>
      <c r="T1126">
        <v>0.70151200000000002</v>
      </c>
      <c r="U1126">
        <v>0.69821800000000001</v>
      </c>
      <c r="V1126">
        <v>0.55653399999999997</v>
      </c>
      <c r="X1126">
        <v>0.70447300000000002</v>
      </c>
      <c r="Y1126">
        <v>0.70244300000000004</v>
      </c>
      <c r="Z1126">
        <v>0.70370600000000005</v>
      </c>
      <c r="AA1126">
        <v>0.55653399999999997</v>
      </c>
    </row>
    <row r="1127" spans="1:27" x14ac:dyDescent="0.2">
      <c r="A1127" t="s">
        <v>17</v>
      </c>
      <c r="B1127" t="s">
        <v>39</v>
      </c>
      <c r="C1127">
        <v>264</v>
      </c>
      <c r="D1127">
        <v>0.69309799999999999</v>
      </c>
      <c r="E1127">
        <v>0.75431199999999998</v>
      </c>
      <c r="F1127">
        <v>0.72982599999999997</v>
      </c>
      <c r="G1127">
        <v>0.55653399999999997</v>
      </c>
      <c r="I1127">
        <v>0.686666</v>
      </c>
      <c r="J1127">
        <v>0.72236900000000004</v>
      </c>
      <c r="K1127">
        <v>0.70655800000000002</v>
      </c>
      <c r="L1127">
        <v>0.55653399999999997</v>
      </c>
      <c r="N1127">
        <v>0.66802399999999995</v>
      </c>
      <c r="O1127">
        <v>0.68460600000000005</v>
      </c>
      <c r="P1127">
        <v>0.67788499999999996</v>
      </c>
      <c r="Q1127">
        <v>0.55653399999999997</v>
      </c>
      <c r="S1127">
        <v>0.68009600000000003</v>
      </c>
      <c r="T1127">
        <v>0.71146500000000001</v>
      </c>
      <c r="U1127">
        <v>0.69643299999999997</v>
      </c>
      <c r="V1127">
        <v>0.55653399999999997</v>
      </c>
      <c r="X1127">
        <v>0.704237</v>
      </c>
      <c r="Y1127">
        <v>0.70823999999999998</v>
      </c>
      <c r="Z1127">
        <v>0.70897100000000002</v>
      </c>
      <c r="AA1127">
        <v>0.55653399999999997</v>
      </c>
    </row>
    <row r="1128" spans="1:27" x14ac:dyDescent="0.2">
      <c r="A1128" t="s">
        <v>17</v>
      </c>
      <c r="B1128" t="s">
        <v>34</v>
      </c>
      <c r="C1128">
        <v>265</v>
      </c>
      <c r="D1128">
        <v>0.69401000000000002</v>
      </c>
      <c r="E1128">
        <v>0.67618699999999998</v>
      </c>
      <c r="F1128">
        <v>0.68509799999999998</v>
      </c>
      <c r="G1128">
        <v>0.55653399999999997</v>
      </c>
      <c r="I1128">
        <v>0.673794</v>
      </c>
      <c r="J1128">
        <v>0.707561</v>
      </c>
      <c r="K1128">
        <v>0.69133900000000004</v>
      </c>
      <c r="L1128">
        <v>0.55653399999999997</v>
      </c>
      <c r="N1128">
        <v>0.67531099999999999</v>
      </c>
      <c r="O1128">
        <v>0.72646299999999997</v>
      </c>
      <c r="P1128">
        <v>0.70128400000000002</v>
      </c>
      <c r="Q1128">
        <v>0.55653399999999997</v>
      </c>
      <c r="S1128">
        <v>0.671875</v>
      </c>
      <c r="T1128">
        <v>0.69775900000000002</v>
      </c>
      <c r="U1128">
        <v>0.68593899999999997</v>
      </c>
      <c r="V1128">
        <v>0.55653399999999997</v>
      </c>
      <c r="X1128">
        <v>0.69266099999999997</v>
      </c>
      <c r="Y1128">
        <v>0.70303800000000005</v>
      </c>
      <c r="Z1128">
        <v>0.70101000000000002</v>
      </c>
      <c r="AA1128">
        <v>0.55653399999999997</v>
      </c>
    </row>
    <row r="1129" spans="1:27" x14ac:dyDescent="0.2">
      <c r="A1129" t="s">
        <v>17</v>
      </c>
      <c r="B1129" t="s">
        <v>35</v>
      </c>
      <c r="C1129">
        <v>266</v>
      </c>
      <c r="D1129">
        <v>0.634274</v>
      </c>
      <c r="E1129">
        <v>0.69218299999999999</v>
      </c>
      <c r="F1129">
        <v>0.65909200000000001</v>
      </c>
      <c r="G1129">
        <v>0.55653399999999997</v>
      </c>
      <c r="I1129">
        <v>0.67018900000000003</v>
      </c>
      <c r="J1129">
        <v>0.71379800000000004</v>
      </c>
      <c r="K1129">
        <v>0.69061499999999998</v>
      </c>
      <c r="L1129">
        <v>0.55653399999999997</v>
      </c>
      <c r="N1129">
        <v>0.67687799999999998</v>
      </c>
      <c r="O1129">
        <v>0.71679300000000001</v>
      </c>
      <c r="P1129">
        <v>0.69723199999999996</v>
      </c>
      <c r="Q1129">
        <v>0.55653399999999997</v>
      </c>
      <c r="S1129">
        <v>0.68629499999999999</v>
      </c>
      <c r="T1129">
        <v>0.71089599999999997</v>
      </c>
      <c r="U1129">
        <v>0.70278300000000005</v>
      </c>
      <c r="V1129">
        <v>0.55653399999999997</v>
      </c>
      <c r="X1129">
        <v>0.68032300000000001</v>
      </c>
      <c r="Y1129">
        <v>0.709453</v>
      </c>
      <c r="Z1129">
        <v>0.70063399999999998</v>
      </c>
      <c r="AA1129">
        <v>0.55653399999999997</v>
      </c>
    </row>
    <row r="1130" spans="1:27" x14ac:dyDescent="0.2">
      <c r="A1130" t="s">
        <v>17</v>
      </c>
      <c r="B1130" t="s">
        <v>41</v>
      </c>
      <c r="C1130">
        <v>267</v>
      </c>
      <c r="D1130">
        <v>0.68228500000000003</v>
      </c>
      <c r="E1130">
        <v>0.77302499999999996</v>
      </c>
      <c r="F1130">
        <v>0.72765500000000005</v>
      </c>
      <c r="G1130">
        <v>0.55653399999999997</v>
      </c>
      <c r="I1130">
        <v>0.66576000000000002</v>
      </c>
      <c r="J1130">
        <v>0.71782199999999996</v>
      </c>
      <c r="K1130">
        <v>0.69041300000000005</v>
      </c>
      <c r="L1130">
        <v>0.55653399999999997</v>
      </c>
      <c r="N1130">
        <v>0.68761499999999998</v>
      </c>
      <c r="O1130">
        <v>0.69706999999999997</v>
      </c>
      <c r="P1130">
        <v>0.69698099999999996</v>
      </c>
      <c r="Q1130">
        <v>0.55653399999999997</v>
      </c>
      <c r="S1130">
        <v>0.68361700000000003</v>
      </c>
      <c r="T1130">
        <v>0.70650299999999999</v>
      </c>
      <c r="U1130">
        <v>0.699658</v>
      </c>
      <c r="V1130">
        <v>0.55653399999999997</v>
      </c>
      <c r="X1130">
        <v>0.67499600000000004</v>
      </c>
      <c r="Y1130">
        <v>0.71028400000000003</v>
      </c>
      <c r="Z1130">
        <v>0.69868399999999997</v>
      </c>
      <c r="AA1130">
        <v>0.55653399999999997</v>
      </c>
    </row>
    <row r="1131" spans="1:27" x14ac:dyDescent="0.2">
      <c r="A1131" t="s">
        <v>17</v>
      </c>
      <c r="B1131" t="s">
        <v>34</v>
      </c>
      <c r="C1131">
        <v>268</v>
      </c>
      <c r="D1131">
        <v>0.68072200000000005</v>
      </c>
      <c r="E1131">
        <v>0.68825999999999998</v>
      </c>
      <c r="F1131">
        <v>0.68449099999999996</v>
      </c>
      <c r="G1131">
        <v>0.55653399999999997</v>
      </c>
      <c r="I1131">
        <v>0.703264</v>
      </c>
      <c r="J1131">
        <v>0.70565900000000004</v>
      </c>
      <c r="K1131">
        <v>0.71357099999999996</v>
      </c>
      <c r="L1131">
        <v>0.55653399999999997</v>
      </c>
      <c r="N1131">
        <v>0.67964199999999997</v>
      </c>
      <c r="O1131">
        <v>0.70300399999999996</v>
      </c>
      <c r="P1131">
        <v>0.69653600000000004</v>
      </c>
      <c r="Q1131">
        <v>0.55653399999999997</v>
      </c>
      <c r="S1131">
        <v>0.676207</v>
      </c>
      <c r="T1131">
        <v>0.70930300000000002</v>
      </c>
      <c r="U1131">
        <v>0.70054000000000005</v>
      </c>
      <c r="V1131">
        <v>0.55653399999999997</v>
      </c>
      <c r="X1131">
        <v>0.67991699999999999</v>
      </c>
      <c r="Y1131">
        <v>0.72762000000000004</v>
      </c>
      <c r="Z1131">
        <v>0.71010399999999996</v>
      </c>
      <c r="AA1131">
        <v>0.55653399999999997</v>
      </c>
    </row>
    <row r="1132" spans="1:27" x14ac:dyDescent="0.2">
      <c r="A1132" t="s">
        <v>17</v>
      </c>
      <c r="B1132" t="s">
        <v>36</v>
      </c>
      <c r="C1132">
        <v>269</v>
      </c>
      <c r="D1132">
        <v>0.74678599999999995</v>
      </c>
      <c r="E1132">
        <v>0.655694</v>
      </c>
      <c r="F1132">
        <v>0.72856799999999999</v>
      </c>
      <c r="G1132">
        <v>0.55653399999999997</v>
      </c>
      <c r="I1132">
        <v>0.69388300000000003</v>
      </c>
      <c r="J1132">
        <v>0.68327099999999996</v>
      </c>
      <c r="K1132">
        <v>0.69864400000000004</v>
      </c>
      <c r="L1132">
        <v>0.55653399999999997</v>
      </c>
      <c r="N1132">
        <v>0.681033</v>
      </c>
      <c r="O1132">
        <v>0.71935000000000004</v>
      </c>
      <c r="P1132">
        <v>0.71191800000000005</v>
      </c>
      <c r="Q1132">
        <v>0.55653399999999997</v>
      </c>
      <c r="S1132">
        <v>0.67415800000000004</v>
      </c>
      <c r="T1132">
        <v>0.72604000000000002</v>
      </c>
      <c r="U1132">
        <v>0.70788399999999996</v>
      </c>
      <c r="V1132">
        <v>0.55653399999999997</v>
      </c>
      <c r="X1132">
        <v>0.68002499999999999</v>
      </c>
      <c r="Y1132">
        <v>0.71611999999999998</v>
      </c>
      <c r="Z1132">
        <v>0.70440800000000003</v>
      </c>
      <c r="AA1132">
        <v>0.55653399999999997</v>
      </c>
    </row>
    <row r="1133" spans="1:27" x14ac:dyDescent="0.2">
      <c r="A1133" t="s">
        <v>17</v>
      </c>
      <c r="B1133" t="s">
        <v>38</v>
      </c>
      <c r="C1133">
        <v>270</v>
      </c>
      <c r="D1133">
        <v>0.654142</v>
      </c>
      <c r="E1133">
        <v>0.70586099999999996</v>
      </c>
      <c r="F1133">
        <v>0.68287399999999998</v>
      </c>
      <c r="G1133">
        <v>0.55653399999999997</v>
      </c>
      <c r="I1133">
        <v>0.68071999999999999</v>
      </c>
      <c r="J1133">
        <v>0.71182299999999998</v>
      </c>
      <c r="K1133">
        <v>0.71581499999999998</v>
      </c>
      <c r="L1133">
        <v>0.55653399999999997</v>
      </c>
      <c r="N1133">
        <v>0.68050999999999995</v>
      </c>
      <c r="O1133">
        <v>0.723414</v>
      </c>
      <c r="P1133">
        <v>0.71368900000000002</v>
      </c>
      <c r="Q1133">
        <v>0.55653399999999997</v>
      </c>
      <c r="S1133">
        <v>0.68354499999999996</v>
      </c>
      <c r="T1133">
        <v>0.73493299999999995</v>
      </c>
      <c r="U1133">
        <v>0.71891099999999997</v>
      </c>
      <c r="V1133">
        <v>0.55653399999999997</v>
      </c>
      <c r="X1133">
        <v>0.67403100000000005</v>
      </c>
      <c r="Y1133">
        <v>0.70513400000000004</v>
      </c>
      <c r="Z1133">
        <v>0.69536200000000004</v>
      </c>
      <c r="AA1133">
        <v>0.55653399999999997</v>
      </c>
    </row>
    <row r="1134" spans="1:27" x14ac:dyDescent="0.2">
      <c r="A1134" t="s">
        <v>17</v>
      </c>
      <c r="B1134" t="s">
        <v>45</v>
      </c>
      <c r="C1134">
        <v>271</v>
      </c>
      <c r="D1134">
        <v>0.64123200000000002</v>
      </c>
      <c r="E1134">
        <v>0.77391299999999996</v>
      </c>
      <c r="F1134">
        <v>0.73600399999999999</v>
      </c>
      <c r="G1134">
        <v>0.55653399999999997</v>
      </c>
      <c r="I1134">
        <v>0.65834700000000002</v>
      </c>
      <c r="J1134">
        <v>0.75770599999999999</v>
      </c>
      <c r="K1134">
        <v>0.71846100000000002</v>
      </c>
      <c r="L1134">
        <v>0.55653399999999997</v>
      </c>
      <c r="N1134">
        <v>0.684361</v>
      </c>
      <c r="O1134">
        <v>0.736649</v>
      </c>
      <c r="P1134">
        <v>0.724047</v>
      </c>
      <c r="Q1134">
        <v>0.55653399999999997</v>
      </c>
      <c r="S1134">
        <v>0.68237300000000001</v>
      </c>
      <c r="T1134">
        <v>0.71165900000000004</v>
      </c>
      <c r="U1134">
        <v>0.70668799999999998</v>
      </c>
      <c r="V1134">
        <v>0.55653399999999997</v>
      </c>
      <c r="X1134">
        <v>0.67863700000000005</v>
      </c>
      <c r="Y1134">
        <v>0.70130700000000001</v>
      </c>
      <c r="Z1134">
        <v>0.69474599999999997</v>
      </c>
      <c r="AA1134">
        <v>0.55653399999999997</v>
      </c>
    </row>
    <row r="1135" spans="1:27" x14ac:dyDescent="0.2">
      <c r="A1135" t="s">
        <v>17</v>
      </c>
      <c r="B1135" t="s">
        <v>41</v>
      </c>
      <c r="C1135">
        <v>272</v>
      </c>
      <c r="D1135">
        <v>0.67966800000000005</v>
      </c>
      <c r="E1135">
        <v>0.79334300000000002</v>
      </c>
      <c r="F1135">
        <v>0.73650599999999999</v>
      </c>
      <c r="G1135">
        <v>0.55653399999999997</v>
      </c>
      <c r="I1135">
        <v>0.67362599999999995</v>
      </c>
      <c r="J1135">
        <v>0.77389600000000003</v>
      </c>
      <c r="K1135">
        <v>0.73626400000000003</v>
      </c>
      <c r="L1135">
        <v>0.55653399999999997</v>
      </c>
      <c r="N1135">
        <v>0.66981999999999997</v>
      </c>
      <c r="O1135">
        <v>0.72753199999999996</v>
      </c>
      <c r="P1135">
        <v>0.70675200000000005</v>
      </c>
      <c r="Q1135">
        <v>0.55653399999999997</v>
      </c>
      <c r="S1135">
        <v>0.67472100000000002</v>
      </c>
      <c r="T1135">
        <v>0.70383200000000001</v>
      </c>
      <c r="U1135">
        <v>0.69894900000000004</v>
      </c>
      <c r="V1135">
        <v>0.55653399999999997</v>
      </c>
      <c r="X1135">
        <v>0.68618500000000004</v>
      </c>
      <c r="Y1135">
        <v>0.69862500000000005</v>
      </c>
      <c r="Z1135">
        <v>0.69727899999999998</v>
      </c>
      <c r="AA1135">
        <v>0.55653399999999997</v>
      </c>
    </row>
    <row r="1136" spans="1:27" x14ac:dyDescent="0.2">
      <c r="A1136" t="s">
        <v>17</v>
      </c>
      <c r="B1136" t="s">
        <v>48</v>
      </c>
      <c r="C1136">
        <v>273</v>
      </c>
      <c r="D1136">
        <v>0.69997900000000002</v>
      </c>
      <c r="E1136">
        <v>0.75443199999999999</v>
      </c>
      <c r="F1136">
        <v>0.73628099999999996</v>
      </c>
      <c r="G1136">
        <v>0.55653399999999997</v>
      </c>
      <c r="I1136">
        <v>0.68457599999999996</v>
      </c>
      <c r="J1136">
        <v>0.71929500000000002</v>
      </c>
      <c r="K1136">
        <v>0.70496099999999995</v>
      </c>
      <c r="L1136">
        <v>0.55653399999999997</v>
      </c>
      <c r="N1136">
        <v>0.66442400000000001</v>
      </c>
      <c r="O1136">
        <v>0.71305399999999997</v>
      </c>
      <c r="P1136">
        <v>0.69623999999999997</v>
      </c>
      <c r="Q1136">
        <v>0.55653399999999997</v>
      </c>
      <c r="S1136">
        <v>0.67442000000000002</v>
      </c>
      <c r="T1136">
        <v>0.70074499999999995</v>
      </c>
      <c r="U1136">
        <v>0.69177100000000002</v>
      </c>
      <c r="V1136">
        <v>0.55653399999999997</v>
      </c>
      <c r="X1136">
        <v>0.676508</v>
      </c>
      <c r="Y1136">
        <v>0.68684900000000004</v>
      </c>
      <c r="Z1136">
        <v>0.68655200000000005</v>
      </c>
      <c r="AA1136">
        <v>0.55653399999999997</v>
      </c>
    </row>
    <row r="1137" spans="1:27" x14ac:dyDescent="0.2">
      <c r="A1137" t="s">
        <v>17</v>
      </c>
      <c r="B1137" t="s">
        <v>34</v>
      </c>
      <c r="C1137">
        <v>274</v>
      </c>
      <c r="D1137">
        <v>0.67408199999999996</v>
      </c>
      <c r="E1137">
        <v>0.61010900000000001</v>
      </c>
      <c r="F1137">
        <v>0.64209499999999997</v>
      </c>
      <c r="G1137">
        <v>0.55653399999999997</v>
      </c>
      <c r="I1137">
        <v>0.66707300000000003</v>
      </c>
      <c r="J1137">
        <v>0.66600400000000004</v>
      </c>
      <c r="K1137">
        <v>0.66956400000000005</v>
      </c>
      <c r="L1137">
        <v>0.55653399999999997</v>
      </c>
      <c r="N1137">
        <v>0.68511299999999997</v>
      </c>
      <c r="O1137">
        <v>0.68508800000000003</v>
      </c>
      <c r="P1137">
        <v>0.68470399999999998</v>
      </c>
      <c r="Q1137">
        <v>0.55653399999999997</v>
      </c>
      <c r="S1137">
        <v>0.68344300000000002</v>
      </c>
      <c r="T1137">
        <v>0.694577</v>
      </c>
      <c r="U1137">
        <v>0.69235500000000005</v>
      </c>
      <c r="V1137">
        <v>0.55653399999999997</v>
      </c>
      <c r="X1137">
        <v>0.66573599999999999</v>
      </c>
      <c r="Y1137">
        <v>0.67749199999999998</v>
      </c>
      <c r="Z1137">
        <v>0.67660500000000001</v>
      </c>
      <c r="AA1137">
        <v>0.55653399999999997</v>
      </c>
    </row>
    <row r="1138" spans="1:27" x14ac:dyDescent="0.2">
      <c r="A1138" t="s">
        <v>17</v>
      </c>
      <c r="B1138" t="s">
        <v>46</v>
      </c>
      <c r="C1138">
        <v>275</v>
      </c>
      <c r="D1138">
        <v>0.62715799999999999</v>
      </c>
      <c r="E1138">
        <v>0.63347100000000001</v>
      </c>
      <c r="F1138">
        <v>0.63031499999999996</v>
      </c>
      <c r="G1138">
        <v>0.55653399999999997</v>
      </c>
      <c r="I1138">
        <v>0.68197300000000005</v>
      </c>
      <c r="J1138">
        <v>0.62588900000000003</v>
      </c>
      <c r="K1138">
        <v>0.65024400000000004</v>
      </c>
      <c r="L1138">
        <v>0.55653399999999997</v>
      </c>
      <c r="N1138">
        <v>0.69264000000000003</v>
      </c>
      <c r="O1138">
        <v>0.65895700000000001</v>
      </c>
      <c r="P1138">
        <v>0.67479500000000003</v>
      </c>
      <c r="Q1138">
        <v>0.55653399999999997</v>
      </c>
      <c r="S1138">
        <v>0.67410000000000003</v>
      </c>
      <c r="T1138">
        <v>0.67594500000000002</v>
      </c>
      <c r="U1138">
        <v>0.67430599999999996</v>
      </c>
      <c r="V1138">
        <v>0.55653399999999997</v>
      </c>
      <c r="X1138">
        <v>0.662273</v>
      </c>
      <c r="Y1138">
        <v>0.68501000000000001</v>
      </c>
      <c r="Z1138">
        <v>0.67569800000000002</v>
      </c>
      <c r="AA1138">
        <v>0.55653399999999997</v>
      </c>
    </row>
    <row r="1139" spans="1:27" x14ac:dyDescent="0.2">
      <c r="A1139" t="s">
        <v>17</v>
      </c>
      <c r="B1139" t="s">
        <v>39</v>
      </c>
      <c r="C1139">
        <v>276</v>
      </c>
      <c r="D1139">
        <v>0.74467899999999998</v>
      </c>
      <c r="E1139">
        <v>0.63408600000000004</v>
      </c>
      <c r="F1139">
        <v>0.67832300000000001</v>
      </c>
      <c r="G1139">
        <v>0.55653399999999997</v>
      </c>
      <c r="I1139">
        <v>0.69638</v>
      </c>
      <c r="J1139">
        <v>0.64341400000000004</v>
      </c>
      <c r="K1139">
        <v>0.66519899999999998</v>
      </c>
      <c r="L1139">
        <v>0.55653399999999997</v>
      </c>
      <c r="N1139">
        <v>0.66781100000000004</v>
      </c>
      <c r="O1139">
        <v>0.636768</v>
      </c>
      <c r="P1139">
        <v>0.64947100000000002</v>
      </c>
      <c r="Q1139">
        <v>0.55653399999999997</v>
      </c>
      <c r="S1139">
        <v>0.65732400000000002</v>
      </c>
      <c r="T1139">
        <v>0.64622900000000005</v>
      </c>
      <c r="U1139">
        <v>0.65124300000000002</v>
      </c>
      <c r="V1139">
        <v>0.55653399999999997</v>
      </c>
      <c r="X1139">
        <v>0.65886699999999998</v>
      </c>
      <c r="Y1139">
        <v>0.68932899999999997</v>
      </c>
      <c r="Z1139">
        <v>0.67796500000000004</v>
      </c>
      <c r="AA1139">
        <v>0.55653399999999997</v>
      </c>
    </row>
    <row r="1140" spans="1:27" x14ac:dyDescent="0.2">
      <c r="A1140" t="s">
        <v>17</v>
      </c>
      <c r="B1140" t="s">
        <v>42</v>
      </c>
      <c r="C1140">
        <v>277</v>
      </c>
      <c r="D1140">
        <v>0.71730300000000002</v>
      </c>
      <c r="E1140">
        <v>0.662686</v>
      </c>
      <c r="F1140">
        <v>0.68696000000000002</v>
      </c>
      <c r="G1140">
        <v>0.55653399999999997</v>
      </c>
      <c r="I1140">
        <v>0.67927199999999999</v>
      </c>
      <c r="J1140">
        <v>0.64675300000000002</v>
      </c>
      <c r="K1140">
        <v>0.65831399999999995</v>
      </c>
      <c r="L1140">
        <v>0.55653399999999997</v>
      </c>
      <c r="N1140">
        <v>0.64544100000000004</v>
      </c>
      <c r="O1140">
        <v>0.63181299999999996</v>
      </c>
      <c r="P1140">
        <v>0.63606499999999999</v>
      </c>
      <c r="Q1140">
        <v>0.55653399999999997</v>
      </c>
      <c r="S1140">
        <v>0.65856999999999999</v>
      </c>
      <c r="T1140">
        <v>0.64393699999999998</v>
      </c>
      <c r="U1140">
        <v>0.64871699999999999</v>
      </c>
      <c r="V1140">
        <v>0.55653399999999997</v>
      </c>
      <c r="X1140">
        <v>0.66354500000000005</v>
      </c>
      <c r="Y1140">
        <v>0.68233999999999995</v>
      </c>
      <c r="Z1140">
        <v>0.67422499999999996</v>
      </c>
      <c r="AA1140">
        <v>0.55653399999999997</v>
      </c>
    </row>
    <row r="1141" spans="1:27" x14ac:dyDescent="0.2">
      <c r="A1141" t="s">
        <v>17</v>
      </c>
      <c r="B1141" t="s">
        <v>34</v>
      </c>
      <c r="C1141">
        <v>278</v>
      </c>
      <c r="D1141">
        <v>0.57583300000000004</v>
      </c>
      <c r="E1141">
        <v>0.643486</v>
      </c>
      <c r="F1141">
        <v>0.60965999999999998</v>
      </c>
      <c r="G1141">
        <v>0.55653399999999997</v>
      </c>
      <c r="I1141">
        <v>0.61845600000000001</v>
      </c>
      <c r="J1141">
        <v>0.63050200000000001</v>
      </c>
      <c r="K1141">
        <v>0.62389600000000001</v>
      </c>
      <c r="L1141">
        <v>0.55653399999999997</v>
      </c>
      <c r="N1141">
        <v>0.66174900000000003</v>
      </c>
      <c r="O1141">
        <v>0.65279600000000004</v>
      </c>
      <c r="P1141">
        <v>0.653721</v>
      </c>
      <c r="Q1141">
        <v>0.55653399999999997</v>
      </c>
      <c r="S1141">
        <v>0.65036700000000003</v>
      </c>
      <c r="T1141">
        <v>0.66440399999999999</v>
      </c>
      <c r="U1141">
        <v>0.65810400000000002</v>
      </c>
      <c r="V1141">
        <v>0.55653399999999997</v>
      </c>
      <c r="X1141">
        <v>0.66725800000000002</v>
      </c>
      <c r="Y1141">
        <v>0.68082900000000002</v>
      </c>
      <c r="Z1141">
        <v>0.67602200000000001</v>
      </c>
      <c r="AA1141">
        <v>0.55653399999999997</v>
      </c>
    </row>
    <row r="1142" spans="1:27" x14ac:dyDescent="0.2">
      <c r="A1142" t="s">
        <v>17</v>
      </c>
      <c r="B1142" t="s">
        <v>33</v>
      </c>
      <c r="C1142">
        <v>279</v>
      </c>
      <c r="D1142">
        <v>0.56223299999999998</v>
      </c>
      <c r="E1142">
        <v>0.58533500000000005</v>
      </c>
      <c r="F1142">
        <v>0.57506699999999999</v>
      </c>
      <c r="G1142">
        <v>0.55653399999999997</v>
      </c>
      <c r="I1142">
        <v>0.61558800000000002</v>
      </c>
      <c r="J1142">
        <v>0.65573599999999999</v>
      </c>
      <c r="K1142">
        <v>0.63444100000000003</v>
      </c>
      <c r="L1142">
        <v>0.55653399999999997</v>
      </c>
      <c r="N1142">
        <v>0.63614700000000002</v>
      </c>
      <c r="O1142">
        <v>0.67665399999999998</v>
      </c>
      <c r="P1142">
        <v>0.65961800000000004</v>
      </c>
      <c r="Q1142">
        <v>0.55653399999999997</v>
      </c>
      <c r="S1142">
        <v>0.65973000000000004</v>
      </c>
      <c r="T1142">
        <v>0.67348399999999997</v>
      </c>
      <c r="U1142">
        <v>0.66732499999999995</v>
      </c>
      <c r="V1142">
        <v>0.55653399999999997</v>
      </c>
      <c r="X1142">
        <v>0.670485</v>
      </c>
      <c r="Y1142">
        <v>0.67921799999999999</v>
      </c>
      <c r="Z1142">
        <v>0.67602099999999998</v>
      </c>
      <c r="AA1142">
        <v>0.55653399999999997</v>
      </c>
    </row>
    <row r="1143" spans="1:27" x14ac:dyDescent="0.2">
      <c r="A1143" t="s">
        <v>17</v>
      </c>
      <c r="B1143" t="s">
        <v>43</v>
      </c>
      <c r="C1143">
        <v>280</v>
      </c>
      <c r="D1143">
        <v>0.70869899999999997</v>
      </c>
      <c r="E1143">
        <v>0.73838700000000002</v>
      </c>
      <c r="F1143">
        <v>0.71859499999999998</v>
      </c>
      <c r="G1143">
        <v>0.55653399999999997</v>
      </c>
      <c r="I1143">
        <v>0.62919899999999995</v>
      </c>
      <c r="J1143">
        <v>0.69236600000000004</v>
      </c>
      <c r="K1143">
        <v>0.66715599999999997</v>
      </c>
      <c r="L1143">
        <v>0.55653399999999997</v>
      </c>
      <c r="N1143">
        <v>0.63122599999999995</v>
      </c>
      <c r="O1143">
        <v>0.68352299999999999</v>
      </c>
      <c r="P1143">
        <v>0.66119899999999998</v>
      </c>
      <c r="Q1143">
        <v>0.55653399999999997</v>
      </c>
      <c r="S1143">
        <v>0.65627599999999997</v>
      </c>
      <c r="T1143">
        <v>0.69386099999999995</v>
      </c>
      <c r="U1143">
        <v>0.67846200000000001</v>
      </c>
      <c r="V1143">
        <v>0.55653399999999997</v>
      </c>
      <c r="X1143">
        <v>0.67475499999999999</v>
      </c>
      <c r="Y1143">
        <v>0.68817700000000004</v>
      </c>
      <c r="Z1143">
        <v>0.68271599999999999</v>
      </c>
      <c r="AA1143">
        <v>0.55653399999999997</v>
      </c>
    </row>
    <row r="1144" spans="1:27" x14ac:dyDescent="0.2">
      <c r="A1144" t="s">
        <v>17</v>
      </c>
      <c r="B1144" t="s">
        <v>48</v>
      </c>
      <c r="C1144">
        <v>281</v>
      </c>
      <c r="D1144">
        <v>0.61666600000000005</v>
      </c>
      <c r="E1144">
        <v>0.75337500000000002</v>
      </c>
      <c r="F1144">
        <v>0.70780500000000002</v>
      </c>
      <c r="G1144">
        <v>0.55653399999999997</v>
      </c>
      <c r="I1144">
        <v>0.67268799999999995</v>
      </c>
      <c r="J1144">
        <v>0.72959799999999997</v>
      </c>
      <c r="K1144">
        <v>0.70708899999999997</v>
      </c>
      <c r="L1144">
        <v>0.55653399999999997</v>
      </c>
      <c r="N1144">
        <v>0.66015999999999997</v>
      </c>
      <c r="O1144">
        <v>0.71016999999999997</v>
      </c>
      <c r="P1144">
        <v>0.69052199999999997</v>
      </c>
      <c r="Q1144">
        <v>0.55653399999999997</v>
      </c>
      <c r="S1144">
        <v>0.65887300000000004</v>
      </c>
      <c r="T1144">
        <v>0.70443599999999995</v>
      </c>
      <c r="U1144">
        <v>0.68550500000000003</v>
      </c>
      <c r="V1144">
        <v>0.55653399999999997</v>
      </c>
      <c r="X1144">
        <v>0.68182500000000001</v>
      </c>
      <c r="Y1144">
        <v>0.69256300000000004</v>
      </c>
      <c r="Z1144">
        <v>0.68859400000000004</v>
      </c>
      <c r="AA1144">
        <v>0.55653399999999997</v>
      </c>
    </row>
    <row r="1145" spans="1:27" x14ac:dyDescent="0.2">
      <c r="A1145" t="s">
        <v>17</v>
      </c>
      <c r="B1145" t="s">
        <v>41</v>
      </c>
      <c r="C1145">
        <v>282</v>
      </c>
      <c r="D1145">
        <v>0.69269800000000004</v>
      </c>
      <c r="E1145">
        <v>0.69703199999999998</v>
      </c>
      <c r="F1145">
        <v>0.69486499999999995</v>
      </c>
      <c r="G1145">
        <v>0.55653399999999997</v>
      </c>
      <c r="I1145">
        <v>0.67662199999999995</v>
      </c>
      <c r="J1145">
        <v>0.74237699999999995</v>
      </c>
      <c r="K1145">
        <v>0.71965000000000001</v>
      </c>
      <c r="L1145">
        <v>0.55653399999999997</v>
      </c>
      <c r="N1145">
        <v>0.69480900000000001</v>
      </c>
      <c r="O1145">
        <v>0.74044600000000005</v>
      </c>
      <c r="P1145">
        <v>0.72276200000000002</v>
      </c>
      <c r="Q1145">
        <v>0.55653399999999997</v>
      </c>
      <c r="S1145">
        <v>0.67961899999999997</v>
      </c>
      <c r="T1145">
        <v>0.71374599999999999</v>
      </c>
      <c r="U1145">
        <v>0.70065999999999995</v>
      </c>
      <c r="V1145">
        <v>0.55653399999999997</v>
      </c>
      <c r="X1145">
        <v>0.68088800000000005</v>
      </c>
      <c r="Y1145">
        <v>0.69437099999999996</v>
      </c>
      <c r="Z1145">
        <v>0.68881700000000001</v>
      </c>
      <c r="AA1145">
        <v>0.55653399999999997</v>
      </c>
    </row>
    <row r="1146" spans="1:27" x14ac:dyDescent="0.2">
      <c r="A1146" t="s">
        <v>17</v>
      </c>
      <c r="B1146" t="s">
        <v>47</v>
      </c>
      <c r="C1146">
        <v>283</v>
      </c>
      <c r="D1146">
        <v>0.72050099999999995</v>
      </c>
      <c r="E1146">
        <v>0.77672300000000005</v>
      </c>
      <c r="F1146">
        <v>0.75627900000000003</v>
      </c>
      <c r="G1146">
        <v>0.55653399999999997</v>
      </c>
      <c r="I1146">
        <v>0.71622699999999995</v>
      </c>
      <c r="J1146">
        <v>0.73682199999999998</v>
      </c>
      <c r="K1146">
        <v>0.72913600000000001</v>
      </c>
      <c r="L1146">
        <v>0.55653399999999997</v>
      </c>
      <c r="N1146">
        <v>0.69728000000000001</v>
      </c>
      <c r="O1146">
        <v>0.73450000000000004</v>
      </c>
      <c r="P1146">
        <v>0.72219100000000003</v>
      </c>
      <c r="Q1146">
        <v>0.55653399999999997</v>
      </c>
      <c r="S1146">
        <v>0.70000399999999996</v>
      </c>
      <c r="T1146">
        <v>0.72751399999999999</v>
      </c>
      <c r="U1146">
        <v>0.71778900000000001</v>
      </c>
      <c r="V1146">
        <v>0.55653399999999997</v>
      </c>
      <c r="X1146">
        <v>0.67772299999999996</v>
      </c>
      <c r="Y1146">
        <v>0.70023400000000002</v>
      </c>
      <c r="Z1146">
        <v>0.69015199999999999</v>
      </c>
      <c r="AA1146">
        <v>0.55653399999999997</v>
      </c>
    </row>
    <row r="1147" spans="1:27" x14ac:dyDescent="0.2">
      <c r="A1147" t="s">
        <v>17</v>
      </c>
      <c r="B1147" t="s">
        <v>47</v>
      </c>
      <c r="C1147">
        <v>284</v>
      </c>
      <c r="D1147">
        <v>0.73548199999999997</v>
      </c>
      <c r="E1147">
        <v>0.736711</v>
      </c>
      <c r="F1147">
        <v>0.73626400000000003</v>
      </c>
      <c r="G1147">
        <v>0.55653399999999997</v>
      </c>
      <c r="I1147">
        <v>0.72567899999999996</v>
      </c>
      <c r="J1147">
        <v>0.74069700000000005</v>
      </c>
      <c r="K1147">
        <v>0.73609500000000005</v>
      </c>
      <c r="L1147">
        <v>0.55653399999999997</v>
      </c>
      <c r="N1147">
        <v>0.71493200000000001</v>
      </c>
      <c r="O1147">
        <v>0.720167</v>
      </c>
      <c r="P1147">
        <v>0.71962499999999996</v>
      </c>
      <c r="Q1147">
        <v>0.55653399999999997</v>
      </c>
      <c r="S1147">
        <v>0.70367100000000005</v>
      </c>
      <c r="T1147">
        <v>0.71545499999999995</v>
      </c>
      <c r="U1147">
        <v>0.71238599999999996</v>
      </c>
      <c r="V1147">
        <v>0.55653399999999997</v>
      </c>
      <c r="X1147">
        <v>0.68550500000000003</v>
      </c>
      <c r="Y1147">
        <v>0.711947</v>
      </c>
      <c r="Z1147">
        <v>0.69989900000000005</v>
      </c>
      <c r="AA1147">
        <v>0.55653399999999997</v>
      </c>
    </row>
    <row r="1148" spans="1:27" x14ac:dyDescent="0.2">
      <c r="A1148" t="s">
        <v>17</v>
      </c>
      <c r="B1148" t="s">
        <v>35</v>
      </c>
      <c r="C1148">
        <v>285</v>
      </c>
      <c r="D1148">
        <v>0.72105399999999997</v>
      </c>
      <c r="E1148">
        <v>0.70865599999999995</v>
      </c>
      <c r="F1148">
        <v>0.71574099999999996</v>
      </c>
      <c r="G1148">
        <v>0.55653399999999997</v>
      </c>
      <c r="I1148">
        <v>0.72048699999999999</v>
      </c>
      <c r="J1148">
        <v>0.70902699999999996</v>
      </c>
      <c r="K1148">
        <v>0.71565999999999996</v>
      </c>
      <c r="L1148">
        <v>0.55653399999999997</v>
      </c>
      <c r="N1148">
        <v>0.72326599999999996</v>
      </c>
      <c r="O1148">
        <v>0.71155500000000005</v>
      </c>
      <c r="P1148">
        <v>0.71680600000000005</v>
      </c>
      <c r="Q1148">
        <v>0.55653399999999997</v>
      </c>
      <c r="S1148">
        <v>0.71307500000000001</v>
      </c>
      <c r="T1148">
        <v>0.71171399999999996</v>
      </c>
      <c r="U1148">
        <v>0.711507</v>
      </c>
      <c r="V1148">
        <v>0.55653399999999997</v>
      </c>
      <c r="X1148">
        <v>0.69873300000000005</v>
      </c>
      <c r="Y1148">
        <v>0.72295100000000001</v>
      </c>
      <c r="Z1148">
        <v>0.71189199999999997</v>
      </c>
      <c r="AA1148">
        <v>0.55653399999999997</v>
      </c>
    </row>
    <row r="1149" spans="1:27" x14ac:dyDescent="0.2">
      <c r="A1149" t="s">
        <v>17</v>
      </c>
      <c r="B1149" t="s">
        <v>35</v>
      </c>
      <c r="C1149">
        <v>286</v>
      </c>
      <c r="D1149">
        <v>0.70492299999999997</v>
      </c>
      <c r="E1149">
        <v>0.68171199999999998</v>
      </c>
      <c r="F1149">
        <v>0.69497600000000004</v>
      </c>
      <c r="G1149">
        <v>0.55653399999999997</v>
      </c>
      <c r="I1149">
        <v>0.72011599999999998</v>
      </c>
      <c r="J1149">
        <v>0.68144700000000002</v>
      </c>
      <c r="K1149">
        <v>0.69716299999999998</v>
      </c>
      <c r="L1149">
        <v>0.55653399999999997</v>
      </c>
      <c r="N1149">
        <v>0.715665</v>
      </c>
      <c r="O1149">
        <v>0.70164800000000005</v>
      </c>
      <c r="P1149">
        <v>0.70587999999999995</v>
      </c>
      <c r="Q1149">
        <v>0.55653399999999997</v>
      </c>
      <c r="S1149">
        <v>0.70860800000000002</v>
      </c>
      <c r="T1149">
        <v>0.72246999999999995</v>
      </c>
      <c r="U1149">
        <v>0.71465199999999995</v>
      </c>
      <c r="V1149">
        <v>0.55653399999999997</v>
      </c>
      <c r="X1149">
        <v>0.70367299999999999</v>
      </c>
      <c r="Y1149">
        <v>0.72292599999999996</v>
      </c>
      <c r="Z1149">
        <v>0.714673</v>
      </c>
      <c r="AA1149">
        <v>0.55653399999999997</v>
      </c>
    </row>
    <row r="1150" spans="1:27" x14ac:dyDescent="0.2">
      <c r="A1150" t="s">
        <v>17</v>
      </c>
      <c r="B1150" t="s">
        <v>48</v>
      </c>
      <c r="C1150">
        <v>287</v>
      </c>
      <c r="D1150">
        <v>0.73436900000000005</v>
      </c>
      <c r="E1150">
        <v>0.65397300000000003</v>
      </c>
      <c r="F1150">
        <v>0.68077100000000002</v>
      </c>
      <c r="G1150">
        <v>0.55653399999999997</v>
      </c>
      <c r="I1150">
        <v>0.70726299999999998</v>
      </c>
      <c r="J1150">
        <v>0.68762400000000001</v>
      </c>
      <c r="K1150">
        <v>0.69246600000000003</v>
      </c>
      <c r="L1150">
        <v>0.55653399999999997</v>
      </c>
      <c r="N1150">
        <v>0.70085500000000001</v>
      </c>
      <c r="O1150">
        <v>0.70877100000000004</v>
      </c>
      <c r="P1150">
        <v>0.70200399999999996</v>
      </c>
      <c r="Q1150">
        <v>0.55653399999999997</v>
      </c>
      <c r="S1150">
        <v>0.70678600000000003</v>
      </c>
      <c r="T1150">
        <v>0.71242099999999997</v>
      </c>
      <c r="U1150">
        <v>0.70760999999999996</v>
      </c>
      <c r="V1150">
        <v>0.55653399999999997</v>
      </c>
      <c r="X1150">
        <v>0.71531699999999998</v>
      </c>
      <c r="Y1150">
        <v>0.72292599999999996</v>
      </c>
      <c r="Z1150">
        <v>0.71842399999999995</v>
      </c>
      <c r="AA1150">
        <v>0.55653399999999997</v>
      </c>
    </row>
    <row r="1151" spans="1:27" x14ac:dyDescent="0.2">
      <c r="A1151" t="s">
        <v>17</v>
      </c>
      <c r="B1151" t="s">
        <v>32</v>
      </c>
      <c r="C1151">
        <v>288</v>
      </c>
      <c r="D1151">
        <v>0.68249599999999999</v>
      </c>
      <c r="E1151">
        <v>0.72718700000000003</v>
      </c>
      <c r="F1151">
        <v>0.70164899999999997</v>
      </c>
      <c r="G1151">
        <v>0.55653399999999997</v>
      </c>
      <c r="I1151">
        <v>0.69276599999999999</v>
      </c>
      <c r="J1151">
        <v>0.71782900000000005</v>
      </c>
      <c r="K1151">
        <v>0.69976700000000003</v>
      </c>
      <c r="L1151">
        <v>0.55653399999999997</v>
      </c>
      <c r="N1151">
        <v>0.69819299999999995</v>
      </c>
      <c r="O1151">
        <v>0.70831500000000003</v>
      </c>
      <c r="P1151">
        <v>0.70025199999999999</v>
      </c>
      <c r="Q1151">
        <v>0.55653399999999997</v>
      </c>
      <c r="S1151">
        <v>0.71072199999999996</v>
      </c>
      <c r="T1151">
        <v>0.71262000000000003</v>
      </c>
      <c r="U1151">
        <v>0.70945599999999998</v>
      </c>
      <c r="V1151">
        <v>0.55653399999999997</v>
      </c>
      <c r="X1151">
        <v>0.71593099999999998</v>
      </c>
      <c r="Y1151">
        <v>0.72723300000000002</v>
      </c>
      <c r="Z1151">
        <v>0.720885</v>
      </c>
      <c r="AA1151">
        <v>0.55653399999999997</v>
      </c>
    </row>
    <row r="1152" spans="1:27" x14ac:dyDescent="0.2">
      <c r="A1152" t="s">
        <v>17</v>
      </c>
      <c r="B1152" t="s">
        <v>41</v>
      </c>
      <c r="C1152">
        <v>289</v>
      </c>
      <c r="D1152">
        <v>0.66143300000000005</v>
      </c>
      <c r="E1152">
        <v>0.77232800000000001</v>
      </c>
      <c r="F1152">
        <v>0.71688099999999999</v>
      </c>
      <c r="G1152">
        <v>0.55653399999999997</v>
      </c>
      <c r="I1152">
        <v>0.68389100000000003</v>
      </c>
      <c r="J1152">
        <v>0.73529699999999998</v>
      </c>
      <c r="K1152">
        <v>0.70850500000000005</v>
      </c>
      <c r="L1152">
        <v>0.55653399999999997</v>
      </c>
      <c r="N1152">
        <v>0.70981499999999997</v>
      </c>
      <c r="O1152">
        <v>0.71959399999999996</v>
      </c>
      <c r="P1152">
        <v>0.711094</v>
      </c>
      <c r="Q1152">
        <v>0.55653399999999997</v>
      </c>
      <c r="S1152">
        <v>0.71410799999999997</v>
      </c>
      <c r="T1152">
        <v>0.71900900000000001</v>
      </c>
      <c r="U1152">
        <v>0.71421599999999996</v>
      </c>
      <c r="V1152">
        <v>0.55653399999999997</v>
      </c>
      <c r="X1152">
        <v>0.71928800000000004</v>
      </c>
      <c r="Y1152">
        <v>0.71959600000000001</v>
      </c>
      <c r="Z1152">
        <v>0.718468</v>
      </c>
      <c r="AA1152">
        <v>0.55653399999999997</v>
      </c>
    </row>
    <row r="1153" spans="1:27" x14ac:dyDescent="0.2">
      <c r="A1153" t="s">
        <v>17</v>
      </c>
      <c r="B1153" t="s">
        <v>33</v>
      </c>
      <c r="C1153">
        <v>290</v>
      </c>
      <c r="D1153">
        <v>0.70774499999999996</v>
      </c>
      <c r="E1153">
        <v>0.70637700000000003</v>
      </c>
      <c r="F1153">
        <v>0.70698499999999997</v>
      </c>
      <c r="G1153">
        <v>0.55653399999999997</v>
      </c>
      <c r="I1153">
        <v>0.71073699999999995</v>
      </c>
      <c r="J1153">
        <v>0.73893799999999998</v>
      </c>
      <c r="K1153">
        <v>0.72435000000000005</v>
      </c>
      <c r="L1153">
        <v>0.55653399999999997</v>
      </c>
      <c r="N1153">
        <v>0.711893</v>
      </c>
      <c r="O1153">
        <v>0.73947499999999999</v>
      </c>
      <c r="P1153">
        <v>0.72475400000000001</v>
      </c>
      <c r="Q1153">
        <v>0.55653399999999997</v>
      </c>
      <c r="S1153">
        <v>0.71332600000000002</v>
      </c>
      <c r="T1153">
        <v>0.727966</v>
      </c>
      <c r="U1153">
        <v>0.71806700000000001</v>
      </c>
      <c r="V1153">
        <v>0.55653399999999997</v>
      </c>
      <c r="X1153">
        <v>0.72013499999999997</v>
      </c>
      <c r="Y1153">
        <v>0.71382800000000002</v>
      </c>
      <c r="Z1153">
        <v>0.71707600000000005</v>
      </c>
      <c r="AA1153">
        <v>0.55653399999999997</v>
      </c>
    </row>
    <row r="1154" spans="1:27" x14ac:dyDescent="0.2">
      <c r="A1154" t="s">
        <v>17</v>
      </c>
      <c r="B1154" t="s">
        <v>42</v>
      </c>
      <c r="C1154">
        <v>291</v>
      </c>
      <c r="D1154">
        <v>0.76303299999999996</v>
      </c>
      <c r="E1154">
        <v>0.73810699999999996</v>
      </c>
      <c r="F1154">
        <v>0.74918499999999999</v>
      </c>
      <c r="G1154">
        <v>0.55653399999999997</v>
      </c>
      <c r="I1154">
        <v>0.73851199999999995</v>
      </c>
      <c r="J1154">
        <v>0.73262099999999997</v>
      </c>
      <c r="K1154">
        <v>0.73507900000000004</v>
      </c>
      <c r="L1154">
        <v>0.55653399999999997</v>
      </c>
      <c r="N1154">
        <v>0.71528400000000003</v>
      </c>
      <c r="O1154">
        <v>0.74292100000000005</v>
      </c>
      <c r="P1154">
        <v>0.72880999999999996</v>
      </c>
      <c r="Q1154">
        <v>0.55653399999999997</v>
      </c>
      <c r="S1154">
        <v>0.71662000000000003</v>
      </c>
      <c r="T1154">
        <v>0.73350000000000004</v>
      </c>
      <c r="U1154">
        <v>0.72505600000000003</v>
      </c>
      <c r="V1154">
        <v>0.55653399999999997</v>
      </c>
      <c r="X1154">
        <v>0.72165599999999996</v>
      </c>
      <c r="Y1154">
        <v>0.7198</v>
      </c>
      <c r="Z1154">
        <v>0.72107399999999999</v>
      </c>
      <c r="AA1154">
        <v>0.55653399999999997</v>
      </c>
    </row>
    <row r="1155" spans="1:27" x14ac:dyDescent="0.2">
      <c r="A1155" t="s">
        <v>17</v>
      </c>
      <c r="B1155" t="s">
        <v>41</v>
      </c>
      <c r="C1155">
        <v>292</v>
      </c>
      <c r="D1155">
        <v>0.744757</v>
      </c>
      <c r="E1155">
        <v>0.75337699999999996</v>
      </c>
      <c r="F1155">
        <v>0.74906700000000004</v>
      </c>
      <c r="G1155">
        <v>0.55653399999999997</v>
      </c>
      <c r="I1155">
        <v>0.73574700000000004</v>
      </c>
      <c r="J1155">
        <v>0.74529999999999996</v>
      </c>
      <c r="K1155">
        <v>0.74006099999999997</v>
      </c>
      <c r="L1155">
        <v>0.55653399999999997</v>
      </c>
      <c r="N1155">
        <v>0.734483</v>
      </c>
      <c r="O1155">
        <v>0.726997</v>
      </c>
      <c r="P1155">
        <v>0.73137200000000002</v>
      </c>
      <c r="Q1155">
        <v>0.55653399999999997</v>
      </c>
      <c r="S1155">
        <v>0.72552000000000005</v>
      </c>
      <c r="T1155">
        <v>0.72579700000000003</v>
      </c>
      <c r="U1155">
        <v>0.72781300000000004</v>
      </c>
      <c r="V1155">
        <v>0.55653399999999997</v>
      </c>
      <c r="X1155">
        <v>0.72620200000000001</v>
      </c>
      <c r="Y1155">
        <v>0.72824699999999998</v>
      </c>
      <c r="Z1155">
        <v>0.72751900000000003</v>
      </c>
      <c r="AA1155">
        <v>0.55653399999999997</v>
      </c>
    </row>
    <row r="1156" spans="1:27" x14ac:dyDescent="0.2">
      <c r="A1156" t="s">
        <v>17</v>
      </c>
      <c r="B1156" t="s">
        <v>41</v>
      </c>
      <c r="C1156">
        <v>293</v>
      </c>
      <c r="D1156">
        <v>0.69945000000000002</v>
      </c>
      <c r="E1156">
        <v>0.74441400000000002</v>
      </c>
      <c r="F1156">
        <v>0.72193200000000002</v>
      </c>
      <c r="G1156">
        <v>0.55653399999999997</v>
      </c>
      <c r="I1156">
        <v>0.73387800000000003</v>
      </c>
      <c r="J1156">
        <v>0.73016599999999998</v>
      </c>
      <c r="K1156">
        <v>0.73356299999999997</v>
      </c>
      <c r="L1156">
        <v>0.55653399999999997</v>
      </c>
      <c r="N1156">
        <v>0.741892</v>
      </c>
      <c r="O1156">
        <v>0.72037499999999999</v>
      </c>
      <c r="P1156">
        <v>0.73416599999999999</v>
      </c>
      <c r="Q1156">
        <v>0.55653399999999997</v>
      </c>
      <c r="S1156">
        <v>0.73642700000000005</v>
      </c>
      <c r="T1156">
        <v>0.72608600000000001</v>
      </c>
      <c r="U1156">
        <v>0.73393299999999995</v>
      </c>
      <c r="V1156">
        <v>0.55653399999999997</v>
      </c>
      <c r="X1156">
        <v>0.73143499999999995</v>
      </c>
      <c r="Y1156">
        <v>0.73824000000000001</v>
      </c>
      <c r="Z1156">
        <v>0.73600299999999996</v>
      </c>
      <c r="AA1156">
        <v>0.55653399999999997</v>
      </c>
    </row>
    <row r="1157" spans="1:27" x14ac:dyDescent="0.2">
      <c r="A1157" t="s">
        <v>17</v>
      </c>
      <c r="B1157" t="s">
        <v>44</v>
      </c>
      <c r="C1157">
        <v>294</v>
      </c>
      <c r="D1157">
        <v>0.75742900000000002</v>
      </c>
      <c r="E1157">
        <v>0.69270699999999996</v>
      </c>
      <c r="F1157">
        <v>0.72969099999999998</v>
      </c>
      <c r="G1157">
        <v>0.55653399999999997</v>
      </c>
      <c r="I1157">
        <v>0.73389099999999996</v>
      </c>
      <c r="J1157">
        <v>0.70346299999999995</v>
      </c>
      <c r="K1157">
        <v>0.72419199999999995</v>
      </c>
      <c r="L1157">
        <v>0.55653399999999997</v>
      </c>
      <c r="N1157">
        <v>0.736842</v>
      </c>
      <c r="O1157">
        <v>0.72762300000000002</v>
      </c>
      <c r="P1157">
        <v>0.73627299999999996</v>
      </c>
      <c r="Q1157">
        <v>0.55653399999999997</v>
      </c>
      <c r="S1157">
        <v>0.74316800000000005</v>
      </c>
      <c r="T1157">
        <v>0.73583699999999996</v>
      </c>
      <c r="U1157">
        <v>0.74234699999999998</v>
      </c>
      <c r="V1157">
        <v>0.55653399999999997</v>
      </c>
      <c r="X1157">
        <v>0.73466900000000002</v>
      </c>
      <c r="Y1157">
        <v>0.74027200000000004</v>
      </c>
      <c r="Z1157">
        <v>0.73892599999999997</v>
      </c>
      <c r="AA1157">
        <v>0.55653399999999997</v>
      </c>
    </row>
    <row r="1158" spans="1:27" x14ac:dyDescent="0.2">
      <c r="A1158" t="s">
        <v>17</v>
      </c>
      <c r="B1158" t="s">
        <v>43</v>
      </c>
      <c r="C1158">
        <v>295</v>
      </c>
      <c r="D1158">
        <v>0.74479399999999996</v>
      </c>
      <c r="E1158">
        <v>0.67326900000000001</v>
      </c>
      <c r="F1158">
        <v>0.72095200000000004</v>
      </c>
      <c r="G1158">
        <v>0.55653399999999997</v>
      </c>
      <c r="I1158">
        <v>0.746668</v>
      </c>
      <c r="J1158">
        <v>0.71344099999999999</v>
      </c>
      <c r="K1158">
        <v>0.736788</v>
      </c>
      <c r="L1158">
        <v>0.55653399999999997</v>
      </c>
      <c r="N1158">
        <v>0.73887800000000003</v>
      </c>
      <c r="O1158">
        <v>0.73187400000000002</v>
      </c>
      <c r="P1158">
        <v>0.73963500000000004</v>
      </c>
      <c r="Q1158">
        <v>0.55653399999999997</v>
      </c>
      <c r="S1158">
        <v>0.74729800000000002</v>
      </c>
      <c r="T1158">
        <v>0.73951999999999996</v>
      </c>
      <c r="U1158">
        <v>0.74590500000000004</v>
      </c>
      <c r="V1158">
        <v>0.55653399999999997</v>
      </c>
      <c r="X1158">
        <v>0.74230099999999999</v>
      </c>
      <c r="Y1158">
        <v>0.73725200000000002</v>
      </c>
      <c r="Z1158">
        <v>0.74127299999999996</v>
      </c>
      <c r="AA1158">
        <v>0.55653399999999997</v>
      </c>
    </row>
    <row r="1159" spans="1:27" x14ac:dyDescent="0.2">
      <c r="A1159" t="s">
        <v>17</v>
      </c>
      <c r="B1159" t="s">
        <v>39</v>
      </c>
      <c r="C1159">
        <v>296</v>
      </c>
      <c r="D1159">
        <v>0.73778200000000005</v>
      </c>
      <c r="E1159">
        <v>0.77434700000000001</v>
      </c>
      <c r="F1159">
        <v>0.75972099999999998</v>
      </c>
      <c r="G1159">
        <v>0.55653399999999997</v>
      </c>
      <c r="I1159">
        <v>0.74583699999999997</v>
      </c>
      <c r="J1159">
        <v>0.74075000000000002</v>
      </c>
      <c r="K1159">
        <v>0.74885100000000004</v>
      </c>
      <c r="L1159">
        <v>0.55653399999999997</v>
      </c>
      <c r="N1159">
        <v>0.75737500000000002</v>
      </c>
      <c r="O1159">
        <v>0.73577000000000004</v>
      </c>
      <c r="P1159">
        <v>0.75006700000000004</v>
      </c>
      <c r="Q1159">
        <v>0.55653399999999997</v>
      </c>
      <c r="S1159">
        <v>0.74348400000000003</v>
      </c>
      <c r="T1159">
        <v>0.73897100000000004</v>
      </c>
      <c r="U1159">
        <v>0.74372400000000005</v>
      </c>
      <c r="V1159">
        <v>0.55653399999999997</v>
      </c>
      <c r="X1159">
        <v>0.74368999999999996</v>
      </c>
      <c r="Y1159">
        <v>0.73655599999999999</v>
      </c>
      <c r="Z1159">
        <v>0.74162600000000001</v>
      </c>
      <c r="AA1159">
        <v>0.55653399999999997</v>
      </c>
    </row>
    <row r="1160" spans="1:27" x14ac:dyDescent="0.2">
      <c r="A1160" t="s">
        <v>17</v>
      </c>
      <c r="B1160" t="s">
        <v>42</v>
      </c>
      <c r="C1160">
        <v>297</v>
      </c>
      <c r="D1160">
        <v>0.75493299999999997</v>
      </c>
      <c r="E1160">
        <v>0.77463499999999996</v>
      </c>
      <c r="F1160">
        <v>0.76587899999999998</v>
      </c>
      <c r="G1160">
        <v>0.55653399999999997</v>
      </c>
      <c r="I1160">
        <v>0.76155099999999998</v>
      </c>
      <c r="J1160">
        <v>0.77095800000000003</v>
      </c>
      <c r="K1160">
        <v>0.76656400000000002</v>
      </c>
      <c r="L1160">
        <v>0.55653399999999997</v>
      </c>
      <c r="N1160">
        <v>0.749502</v>
      </c>
      <c r="O1160">
        <v>0.74713499999999999</v>
      </c>
      <c r="P1160">
        <v>0.750888</v>
      </c>
      <c r="Q1160">
        <v>0.55653399999999997</v>
      </c>
      <c r="S1160">
        <v>0.75004700000000002</v>
      </c>
      <c r="T1160">
        <v>0.73821400000000004</v>
      </c>
      <c r="U1160">
        <v>0.74668999999999996</v>
      </c>
      <c r="V1160">
        <v>0.55653399999999997</v>
      </c>
      <c r="X1160">
        <v>0.73199000000000003</v>
      </c>
      <c r="Y1160">
        <v>0.73840399999999995</v>
      </c>
      <c r="Z1160">
        <v>0.73745300000000003</v>
      </c>
      <c r="AA1160">
        <v>0.55653399999999997</v>
      </c>
    </row>
    <row r="1161" spans="1:27" x14ac:dyDescent="0.2">
      <c r="A1161" t="s">
        <v>17</v>
      </c>
      <c r="B1161" t="s">
        <v>47</v>
      </c>
      <c r="C1161">
        <v>298</v>
      </c>
      <c r="D1161">
        <v>0.791937</v>
      </c>
      <c r="E1161">
        <v>0.76389300000000004</v>
      </c>
      <c r="F1161">
        <v>0.77409099999999997</v>
      </c>
      <c r="G1161">
        <v>0.55653399999999997</v>
      </c>
      <c r="I1161">
        <v>0.75497800000000004</v>
      </c>
      <c r="J1161">
        <v>0.762687</v>
      </c>
      <c r="K1161">
        <v>0.75792300000000001</v>
      </c>
      <c r="L1161">
        <v>0.55653399999999997</v>
      </c>
      <c r="N1161">
        <v>0.74962099999999998</v>
      </c>
      <c r="O1161">
        <v>0.76030399999999998</v>
      </c>
      <c r="P1161">
        <v>0.75523700000000005</v>
      </c>
      <c r="Q1161">
        <v>0.55653399999999997</v>
      </c>
      <c r="S1161">
        <v>0.74513200000000002</v>
      </c>
      <c r="T1161">
        <v>0.73907299999999998</v>
      </c>
      <c r="U1161">
        <v>0.74400200000000005</v>
      </c>
      <c r="V1161">
        <v>0.55653399999999997</v>
      </c>
      <c r="X1161">
        <v>0.73581600000000003</v>
      </c>
      <c r="Y1161">
        <v>0.70460400000000001</v>
      </c>
      <c r="Z1161">
        <v>0.72246600000000005</v>
      </c>
      <c r="AA1161">
        <v>0.55653399999999997</v>
      </c>
    </row>
    <row r="1162" spans="1:27" x14ac:dyDescent="0.2">
      <c r="A1162" t="s">
        <v>17</v>
      </c>
      <c r="B1162" t="s">
        <v>41</v>
      </c>
      <c r="C1162">
        <v>299</v>
      </c>
      <c r="D1162">
        <v>0.71806400000000004</v>
      </c>
      <c r="E1162">
        <v>0.74953400000000003</v>
      </c>
      <c r="F1162">
        <v>0.73379899999999998</v>
      </c>
      <c r="G1162">
        <v>0.55653399999999997</v>
      </c>
      <c r="I1162">
        <v>0.75179600000000002</v>
      </c>
      <c r="J1162">
        <v>0.75084600000000001</v>
      </c>
      <c r="K1162">
        <v>0.75019599999999997</v>
      </c>
      <c r="L1162">
        <v>0.55653399999999997</v>
      </c>
      <c r="N1162">
        <v>0.74666900000000003</v>
      </c>
      <c r="O1162">
        <v>0.74517900000000004</v>
      </c>
      <c r="P1162">
        <v>0.74546699999999999</v>
      </c>
      <c r="Q1162">
        <v>0.55653399999999997</v>
      </c>
      <c r="S1162">
        <v>0.729352</v>
      </c>
      <c r="T1162">
        <v>0.75124000000000002</v>
      </c>
      <c r="U1162">
        <v>0.74147700000000005</v>
      </c>
      <c r="V1162">
        <v>0.55653399999999997</v>
      </c>
      <c r="X1162">
        <v>0.73990400000000001</v>
      </c>
      <c r="Y1162">
        <v>0.69246600000000003</v>
      </c>
      <c r="Z1162">
        <v>0.72046399999999999</v>
      </c>
      <c r="AA1162">
        <v>0.55653399999999997</v>
      </c>
    </row>
    <row r="1163" spans="1:27" x14ac:dyDescent="0.2">
      <c r="A1163" t="s">
        <v>17</v>
      </c>
      <c r="B1163" t="s">
        <v>35</v>
      </c>
      <c r="C1163">
        <v>300</v>
      </c>
      <c r="D1163">
        <v>0.74538700000000002</v>
      </c>
      <c r="E1163">
        <v>0.73911099999999996</v>
      </c>
      <c r="F1163">
        <v>0.74269700000000005</v>
      </c>
      <c r="G1163">
        <v>0.55653399999999997</v>
      </c>
      <c r="I1163">
        <v>0.72882400000000003</v>
      </c>
      <c r="J1163">
        <v>0.72912200000000005</v>
      </c>
      <c r="K1163">
        <v>0.72912200000000005</v>
      </c>
      <c r="L1163">
        <v>0.55653399999999997</v>
      </c>
      <c r="N1163">
        <v>0.72255000000000003</v>
      </c>
      <c r="O1163">
        <v>0.74194000000000004</v>
      </c>
      <c r="P1163">
        <v>0.73294899999999996</v>
      </c>
      <c r="Q1163">
        <v>0.55653399999999997</v>
      </c>
      <c r="S1163">
        <v>0.73636000000000001</v>
      </c>
      <c r="T1163">
        <v>0.69513000000000003</v>
      </c>
      <c r="U1163">
        <v>0.71640400000000004</v>
      </c>
      <c r="V1163">
        <v>0.55653399999999997</v>
      </c>
      <c r="X1163">
        <v>0.74021099999999995</v>
      </c>
      <c r="Y1163">
        <v>0.68976099999999996</v>
      </c>
      <c r="Z1163">
        <v>0.72151299999999996</v>
      </c>
      <c r="AA1163">
        <v>0.55653399999999997</v>
      </c>
    </row>
    <row r="1164" spans="1:27" x14ac:dyDescent="0.2">
      <c r="A1164" t="s">
        <v>17</v>
      </c>
      <c r="B1164" t="s">
        <v>51</v>
      </c>
      <c r="C1164">
        <v>301</v>
      </c>
      <c r="D1164">
        <v>0.72302299999999997</v>
      </c>
      <c r="E1164">
        <v>0.69872000000000001</v>
      </c>
      <c r="F1164">
        <v>0.71087100000000003</v>
      </c>
      <c r="G1164">
        <v>0.55653399999999997</v>
      </c>
      <c r="I1164">
        <v>0.70091499999999995</v>
      </c>
      <c r="J1164">
        <v>0.73209100000000005</v>
      </c>
      <c r="K1164">
        <v>0.71895100000000001</v>
      </c>
      <c r="L1164">
        <v>0.55653399999999997</v>
      </c>
      <c r="N1164">
        <v>0.72152899999999998</v>
      </c>
      <c r="O1164">
        <v>0.66547599999999996</v>
      </c>
      <c r="P1164">
        <v>0.69497100000000001</v>
      </c>
      <c r="Q1164">
        <v>0.55653399999999997</v>
      </c>
      <c r="S1164">
        <v>0.73485800000000001</v>
      </c>
      <c r="T1164">
        <v>0.67173799999999995</v>
      </c>
      <c r="U1164">
        <v>0.70698000000000005</v>
      </c>
      <c r="V1164">
        <v>0.55653399999999997</v>
      </c>
      <c r="X1164">
        <v>0.73441000000000001</v>
      </c>
      <c r="Y1164">
        <v>0.69886800000000004</v>
      </c>
      <c r="Z1164">
        <v>0.72148199999999996</v>
      </c>
      <c r="AA1164">
        <v>0.55653399999999997</v>
      </c>
    </row>
    <row r="1165" spans="1:27" x14ac:dyDescent="0.2">
      <c r="A1165" t="s">
        <v>17</v>
      </c>
      <c r="B1165" t="s">
        <v>42</v>
      </c>
      <c r="C1165">
        <v>302</v>
      </c>
      <c r="D1165">
        <v>0.63433700000000004</v>
      </c>
      <c r="E1165">
        <v>0.75844199999999995</v>
      </c>
      <c r="F1165">
        <v>0.70328400000000002</v>
      </c>
      <c r="G1165">
        <v>0.55653399999999997</v>
      </c>
      <c r="I1165">
        <v>0.71473200000000003</v>
      </c>
      <c r="J1165">
        <v>0.61291200000000001</v>
      </c>
      <c r="K1165">
        <v>0.66612000000000005</v>
      </c>
      <c r="L1165">
        <v>0.55653399999999997</v>
      </c>
      <c r="N1165">
        <v>0.72680100000000003</v>
      </c>
      <c r="O1165">
        <v>0.63774799999999998</v>
      </c>
      <c r="P1165">
        <v>0.68819399999999997</v>
      </c>
      <c r="Q1165">
        <v>0.55653399999999997</v>
      </c>
      <c r="S1165">
        <v>0.73041</v>
      </c>
      <c r="T1165">
        <v>0.65731799999999996</v>
      </c>
      <c r="U1165">
        <v>0.70228599999999997</v>
      </c>
      <c r="V1165">
        <v>0.55653399999999997</v>
      </c>
      <c r="X1165">
        <v>0.73376600000000003</v>
      </c>
      <c r="Y1165">
        <v>0.68920599999999999</v>
      </c>
      <c r="Z1165">
        <v>0.71599699999999999</v>
      </c>
      <c r="AA1165">
        <v>0.55653399999999997</v>
      </c>
    </row>
    <row r="1166" spans="1:27" x14ac:dyDescent="0.2">
      <c r="A1166" t="s">
        <v>17</v>
      </c>
      <c r="B1166" t="s">
        <v>34</v>
      </c>
      <c r="C1166">
        <v>303</v>
      </c>
      <c r="D1166">
        <v>0.78683599999999998</v>
      </c>
      <c r="E1166">
        <v>0.381573</v>
      </c>
      <c r="F1166">
        <v>0.58420499999999997</v>
      </c>
      <c r="G1166">
        <v>0.55653399999999997</v>
      </c>
      <c r="I1166">
        <v>0.72186499999999998</v>
      </c>
      <c r="J1166">
        <v>0.58363699999999996</v>
      </c>
      <c r="K1166">
        <v>0.66246700000000003</v>
      </c>
      <c r="L1166">
        <v>0.55653399999999997</v>
      </c>
      <c r="N1166">
        <v>0.72988399999999998</v>
      </c>
      <c r="O1166">
        <v>0.62251599999999996</v>
      </c>
      <c r="P1166">
        <v>0.68790099999999998</v>
      </c>
      <c r="Q1166">
        <v>0.55653399999999997</v>
      </c>
      <c r="S1166">
        <v>0.72511300000000001</v>
      </c>
      <c r="T1166">
        <v>0.66073400000000004</v>
      </c>
      <c r="U1166">
        <v>0.70040199999999997</v>
      </c>
      <c r="V1166">
        <v>0.55653399999999997</v>
      </c>
      <c r="X1166">
        <v>0.71917699999999996</v>
      </c>
      <c r="Y1166">
        <v>0.68640500000000004</v>
      </c>
      <c r="Z1166">
        <v>0.703129</v>
      </c>
      <c r="AA1166">
        <v>0.55653399999999997</v>
      </c>
    </row>
    <row r="1167" spans="1:27" x14ac:dyDescent="0.2">
      <c r="A1167" t="s">
        <v>17</v>
      </c>
      <c r="B1167" t="s">
        <v>43</v>
      </c>
      <c r="C1167">
        <v>304</v>
      </c>
      <c r="D1167">
        <v>0.744421</v>
      </c>
      <c r="E1167">
        <v>0.61089599999999999</v>
      </c>
      <c r="F1167">
        <v>0.69991199999999998</v>
      </c>
      <c r="G1167">
        <v>0.55653399999999997</v>
      </c>
      <c r="I1167">
        <v>0.76402000000000003</v>
      </c>
      <c r="J1167">
        <v>0.55180600000000002</v>
      </c>
      <c r="K1167">
        <v>0.67511699999999997</v>
      </c>
      <c r="L1167">
        <v>0.55653399999999997</v>
      </c>
      <c r="N1167">
        <v>0.72147700000000003</v>
      </c>
      <c r="O1167">
        <v>0.63746100000000006</v>
      </c>
      <c r="P1167">
        <v>0.68984900000000005</v>
      </c>
      <c r="Q1167">
        <v>0.55653399999999997</v>
      </c>
      <c r="S1167">
        <v>0.72301499999999996</v>
      </c>
      <c r="T1167">
        <v>0.65058499999999997</v>
      </c>
      <c r="U1167">
        <v>0.694214</v>
      </c>
      <c r="V1167">
        <v>0.55653399999999997</v>
      </c>
      <c r="X1167">
        <v>0.71115700000000004</v>
      </c>
      <c r="Y1167">
        <v>0.67909600000000003</v>
      </c>
      <c r="Z1167">
        <v>0.69581199999999999</v>
      </c>
      <c r="AA1167">
        <v>0.55653399999999997</v>
      </c>
    </row>
    <row r="1168" spans="1:27" x14ac:dyDescent="0.2">
      <c r="A1168" t="s">
        <v>17</v>
      </c>
      <c r="B1168" t="s">
        <v>36</v>
      </c>
      <c r="C1168">
        <v>305</v>
      </c>
      <c r="D1168">
        <v>0.76080300000000001</v>
      </c>
      <c r="E1168">
        <v>0.66295099999999996</v>
      </c>
      <c r="F1168">
        <v>0.74123300000000003</v>
      </c>
      <c r="G1168">
        <v>0.55653399999999997</v>
      </c>
      <c r="I1168">
        <v>0.72873699999999997</v>
      </c>
      <c r="J1168">
        <v>0.68243100000000001</v>
      </c>
      <c r="K1168">
        <v>0.72058599999999995</v>
      </c>
      <c r="L1168">
        <v>0.55653399999999997</v>
      </c>
      <c r="N1168">
        <v>0.74074899999999999</v>
      </c>
      <c r="O1168">
        <v>0.61938599999999999</v>
      </c>
      <c r="P1168">
        <v>0.68906900000000004</v>
      </c>
      <c r="Q1168">
        <v>0.55653399999999997</v>
      </c>
      <c r="S1168">
        <v>0.70464800000000005</v>
      </c>
      <c r="T1168">
        <v>0.65702799999999995</v>
      </c>
      <c r="U1168">
        <v>0.68185099999999998</v>
      </c>
      <c r="V1168">
        <v>0.55653399999999997</v>
      </c>
      <c r="X1168">
        <v>0.71169700000000002</v>
      </c>
      <c r="Y1168">
        <v>0.68329399999999996</v>
      </c>
      <c r="Z1168">
        <v>0.69709500000000002</v>
      </c>
      <c r="AA1168">
        <v>0.55653399999999997</v>
      </c>
    </row>
    <row r="1169" spans="1:27" x14ac:dyDescent="0.2">
      <c r="A1169" t="s">
        <v>17</v>
      </c>
      <c r="B1169" t="s">
        <v>35</v>
      </c>
      <c r="C1169">
        <v>306</v>
      </c>
      <c r="D1169">
        <v>0.68098700000000001</v>
      </c>
      <c r="E1169">
        <v>0.77344599999999997</v>
      </c>
      <c r="F1169">
        <v>0.72061200000000003</v>
      </c>
      <c r="G1169">
        <v>0.55653399999999997</v>
      </c>
      <c r="I1169">
        <v>0.724163</v>
      </c>
      <c r="J1169">
        <v>0.701488</v>
      </c>
      <c r="K1169">
        <v>0.72040899999999997</v>
      </c>
      <c r="L1169">
        <v>0.55653399999999997</v>
      </c>
      <c r="N1169">
        <v>0.70227300000000004</v>
      </c>
      <c r="O1169">
        <v>0.69183600000000001</v>
      </c>
      <c r="P1169">
        <v>0.69709299999999996</v>
      </c>
      <c r="Q1169">
        <v>0.55653399999999997</v>
      </c>
      <c r="S1169">
        <v>0.71455999999999997</v>
      </c>
      <c r="T1169">
        <v>0.64632100000000003</v>
      </c>
      <c r="U1169">
        <v>0.68046799999999996</v>
      </c>
      <c r="V1169">
        <v>0.55653399999999997</v>
      </c>
      <c r="X1169">
        <v>0.71095399999999997</v>
      </c>
      <c r="Y1169">
        <v>0.67957400000000001</v>
      </c>
      <c r="Z1169">
        <v>0.69423100000000004</v>
      </c>
      <c r="AA1169">
        <v>0.55653399999999997</v>
      </c>
    </row>
    <row r="1170" spans="1:27" x14ac:dyDescent="0.2">
      <c r="A1170" t="s">
        <v>17</v>
      </c>
      <c r="B1170" t="s">
        <v>46</v>
      </c>
      <c r="C1170">
        <v>307</v>
      </c>
      <c r="D1170">
        <v>0.73069700000000004</v>
      </c>
      <c r="E1170">
        <v>0.66806699999999997</v>
      </c>
      <c r="F1170">
        <v>0.69938199999999995</v>
      </c>
      <c r="G1170">
        <v>0.55653399999999997</v>
      </c>
      <c r="I1170">
        <v>0.668713</v>
      </c>
      <c r="J1170">
        <v>0.72844399999999998</v>
      </c>
      <c r="K1170">
        <v>0.68144099999999996</v>
      </c>
      <c r="L1170">
        <v>0.55653399999999997</v>
      </c>
      <c r="N1170">
        <v>0.69413199999999997</v>
      </c>
      <c r="O1170">
        <v>0.70635499999999996</v>
      </c>
      <c r="P1170">
        <v>0.69583200000000001</v>
      </c>
      <c r="Q1170">
        <v>0.55653399999999997</v>
      </c>
      <c r="S1170">
        <v>0.70558399999999999</v>
      </c>
      <c r="T1170">
        <v>0.705484</v>
      </c>
      <c r="U1170">
        <v>0.70385500000000001</v>
      </c>
      <c r="V1170">
        <v>0.55653399999999997</v>
      </c>
      <c r="X1170">
        <v>0.71287800000000001</v>
      </c>
      <c r="Y1170">
        <v>0.61605399999999999</v>
      </c>
      <c r="Z1170">
        <v>0.69725999999999999</v>
      </c>
      <c r="AA1170">
        <v>0.55653399999999997</v>
      </c>
    </row>
    <row r="1171" spans="1:27" x14ac:dyDescent="0.2">
      <c r="A1171" t="s">
        <v>17</v>
      </c>
      <c r="B1171" t="s">
        <v>36</v>
      </c>
      <c r="C1171">
        <v>308</v>
      </c>
      <c r="D1171">
        <v>0.59445499999999996</v>
      </c>
      <c r="E1171">
        <v>0.74381900000000001</v>
      </c>
      <c r="F1171">
        <v>0.62432799999999999</v>
      </c>
      <c r="G1171">
        <v>0.55653399999999997</v>
      </c>
      <c r="I1171">
        <v>0.67628999999999995</v>
      </c>
      <c r="J1171">
        <v>0.69845999999999997</v>
      </c>
      <c r="K1171">
        <v>0.67243900000000001</v>
      </c>
      <c r="L1171">
        <v>0.55653399999999997</v>
      </c>
      <c r="N1171">
        <v>0.68677299999999997</v>
      </c>
      <c r="O1171">
        <v>0.732908</v>
      </c>
      <c r="P1171">
        <v>0.69716800000000001</v>
      </c>
      <c r="Q1171">
        <v>0.55653399999999997</v>
      </c>
      <c r="S1171">
        <v>0.70455400000000001</v>
      </c>
      <c r="T1171">
        <v>0.71795500000000001</v>
      </c>
      <c r="U1171">
        <v>0.70546699999999996</v>
      </c>
      <c r="V1171">
        <v>0.55653399999999997</v>
      </c>
      <c r="X1171">
        <v>0.71688700000000005</v>
      </c>
      <c r="Y1171">
        <v>0.59792699999999999</v>
      </c>
      <c r="Z1171">
        <v>0.69282999999999995</v>
      </c>
      <c r="AA1171">
        <v>0.55653399999999997</v>
      </c>
    </row>
    <row r="1172" spans="1:27" x14ac:dyDescent="0.2">
      <c r="A1172" t="s">
        <v>17</v>
      </c>
      <c r="B1172" t="s">
        <v>37</v>
      </c>
      <c r="C1172">
        <v>309</v>
      </c>
      <c r="D1172">
        <v>0.70372000000000001</v>
      </c>
      <c r="E1172">
        <v>0.68349300000000002</v>
      </c>
      <c r="F1172">
        <v>0.69360599999999994</v>
      </c>
      <c r="G1172">
        <v>0.55653399999999997</v>
      </c>
      <c r="I1172">
        <v>0.67405999999999999</v>
      </c>
      <c r="J1172">
        <v>0.74100900000000003</v>
      </c>
      <c r="K1172">
        <v>0.68861399999999995</v>
      </c>
      <c r="L1172">
        <v>0.55653399999999997</v>
      </c>
      <c r="N1172">
        <v>0.69801800000000003</v>
      </c>
      <c r="O1172">
        <v>0.71785699999999997</v>
      </c>
      <c r="P1172">
        <v>0.69528500000000004</v>
      </c>
      <c r="Q1172">
        <v>0.55653399999999997</v>
      </c>
      <c r="S1172">
        <v>0.70218000000000003</v>
      </c>
      <c r="T1172">
        <v>0.623247</v>
      </c>
      <c r="U1172">
        <v>0.70588899999999999</v>
      </c>
      <c r="V1172">
        <v>0.55653399999999997</v>
      </c>
      <c r="X1172">
        <v>0.70713099999999995</v>
      </c>
      <c r="Y1172">
        <v>0.63767099999999999</v>
      </c>
      <c r="Z1172">
        <v>0.70852700000000002</v>
      </c>
      <c r="AA1172">
        <v>0.55653399999999997</v>
      </c>
    </row>
    <row r="1173" spans="1:27" x14ac:dyDescent="0.2">
      <c r="A1173" t="s">
        <v>17</v>
      </c>
      <c r="B1173" t="s">
        <v>49</v>
      </c>
      <c r="C1173">
        <v>310</v>
      </c>
      <c r="D1173">
        <v>0.72400699999999996</v>
      </c>
      <c r="E1173">
        <v>0.795713</v>
      </c>
      <c r="F1173">
        <v>0.74790900000000005</v>
      </c>
      <c r="G1173">
        <v>0.55653399999999997</v>
      </c>
      <c r="I1173">
        <v>0.72164600000000001</v>
      </c>
      <c r="J1173">
        <v>0.72579899999999997</v>
      </c>
      <c r="K1173">
        <v>0.71757099999999996</v>
      </c>
      <c r="L1173">
        <v>0.55653399999999997</v>
      </c>
      <c r="N1173">
        <v>0.70071499999999998</v>
      </c>
      <c r="O1173">
        <v>0.58424399999999999</v>
      </c>
      <c r="P1173">
        <v>0.70424500000000001</v>
      </c>
      <c r="Q1173">
        <v>0.55653399999999997</v>
      </c>
      <c r="S1173">
        <v>0.70181499999999997</v>
      </c>
      <c r="T1173">
        <v>0.59261799999999998</v>
      </c>
      <c r="U1173">
        <v>0.69645199999999996</v>
      </c>
      <c r="V1173">
        <v>0.55653399999999997</v>
      </c>
      <c r="X1173">
        <v>0.69740800000000003</v>
      </c>
      <c r="Y1173">
        <v>0.64342500000000002</v>
      </c>
      <c r="Z1173">
        <v>0.70451900000000001</v>
      </c>
      <c r="AA1173">
        <v>0.55653399999999997</v>
      </c>
    </row>
    <row r="1174" spans="1:27" x14ac:dyDescent="0.2">
      <c r="A1174" t="s">
        <v>17</v>
      </c>
      <c r="B1174" t="s">
        <v>48</v>
      </c>
      <c r="C1174">
        <v>311</v>
      </c>
      <c r="D1174">
        <v>0.73721099999999995</v>
      </c>
      <c r="E1174">
        <v>0.69819200000000003</v>
      </c>
      <c r="F1174">
        <v>0.711198</v>
      </c>
      <c r="G1174">
        <v>0.55653399999999997</v>
      </c>
      <c r="I1174">
        <v>0.73513399999999995</v>
      </c>
      <c r="J1174">
        <v>0.49796800000000002</v>
      </c>
      <c r="K1174">
        <v>0.73443099999999994</v>
      </c>
      <c r="L1174">
        <v>0.55653399999999997</v>
      </c>
      <c r="N1174">
        <v>0.71751100000000001</v>
      </c>
      <c r="O1174">
        <v>0.547288</v>
      </c>
      <c r="P1174">
        <v>0.71029100000000001</v>
      </c>
      <c r="Q1174">
        <v>0.55653399999999997</v>
      </c>
      <c r="S1174">
        <v>0.69450400000000001</v>
      </c>
      <c r="T1174">
        <v>0.61414500000000005</v>
      </c>
      <c r="U1174">
        <v>0.70466499999999999</v>
      </c>
      <c r="V1174">
        <v>0.55653399999999997</v>
      </c>
      <c r="X1174">
        <v>0.69603199999999998</v>
      </c>
      <c r="Y1174">
        <v>0.647119</v>
      </c>
      <c r="Z1174">
        <v>0.703009</v>
      </c>
      <c r="AA1174">
        <v>0.55653399999999997</v>
      </c>
    </row>
    <row r="1175" spans="1:27" x14ac:dyDescent="0.2">
      <c r="A1175" t="s">
        <v>17</v>
      </c>
      <c r="B1175" t="s">
        <v>50</v>
      </c>
      <c r="C1175">
        <v>312</v>
      </c>
      <c r="D1175">
        <v>0.74418499999999999</v>
      </c>
      <c r="F1175">
        <v>0.74418499999999999</v>
      </c>
      <c r="G1175">
        <v>0.55653399999999997</v>
      </c>
      <c r="I1175">
        <v>0.719943</v>
      </c>
      <c r="K1175">
        <v>0.70331299999999997</v>
      </c>
      <c r="L1175">
        <v>0.55653399999999997</v>
      </c>
      <c r="N1175">
        <v>0.71267100000000005</v>
      </c>
      <c r="P1175">
        <v>0.72294400000000003</v>
      </c>
      <c r="Q1175">
        <v>0.55653399999999997</v>
      </c>
      <c r="S1175">
        <v>0.70064899999999997</v>
      </c>
      <c r="U1175">
        <v>0.70916500000000005</v>
      </c>
      <c r="V1175">
        <v>0.55653399999999997</v>
      </c>
      <c r="X1175">
        <v>0.69316500000000003</v>
      </c>
      <c r="Z1175">
        <v>0.69828000000000001</v>
      </c>
      <c r="AA1175">
        <v>0.55653399999999997</v>
      </c>
    </row>
    <row r="1176" spans="1:27" x14ac:dyDescent="0.2">
      <c r="A1176" t="s">
        <v>17</v>
      </c>
      <c r="B1176" t="s">
        <v>36</v>
      </c>
      <c r="C1176">
        <v>313</v>
      </c>
      <c r="D1176">
        <v>0.67843299999999995</v>
      </c>
      <c r="E1176">
        <v>0.55904399999999999</v>
      </c>
      <c r="F1176">
        <v>0.654555</v>
      </c>
      <c r="G1176">
        <v>0.55653399999999997</v>
      </c>
      <c r="I1176">
        <v>0.70071300000000003</v>
      </c>
      <c r="J1176">
        <v>0.45926699999999998</v>
      </c>
      <c r="K1176">
        <v>0.71853800000000001</v>
      </c>
      <c r="L1176">
        <v>0.55653399999999997</v>
      </c>
      <c r="N1176">
        <v>0.69536299999999995</v>
      </c>
      <c r="O1176">
        <v>0.550037</v>
      </c>
      <c r="P1176">
        <v>0.70452800000000004</v>
      </c>
      <c r="Q1176">
        <v>0.55653399999999997</v>
      </c>
      <c r="S1176">
        <v>0.70664099999999996</v>
      </c>
      <c r="T1176">
        <v>0.60706800000000005</v>
      </c>
      <c r="U1176">
        <v>0.71359600000000001</v>
      </c>
      <c r="V1176">
        <v>0.55653399999999997</v>
      </c>
      <c r="X1176">
        <v>0.69924699999999995</v>
      </c>
      <c r="Y1176">
        <v>0.64114599999999999</v>
      </c>
      <c r="Z1176">
        <v>0.70294199999999996</v>
      </c>
      <c r="AA1176">
        <v>0.55653399999999997</v>
      </c>
    </row>
    <row r="1177" spans="1:27" x14ac:dyDescent="0.2">
      <c r="A1177" t="s">
        <v>17</v>
      </c>
      <c r="B1177" t="s">
        <v>42</v>
      </c>
      <c r="C1177">
        <v>314</v>
      </c>
      <c r="D1177">
        <v>0.67952100000000004</v>
      </c>
      <c r="E1177">
        <v>0.81875600000000004</v>
      </c>
      <c r="F1177">
        <v>0.75687400000000005</v>
      </c>
      <c r="G1177">
        <v>0.55653399999999997</v>
      </c>
      <c r="I1177">
        <v>0.66513999999999995</v>
      </c>
      <c r="J1177">
        <v>0.68399799999999999</v>
      </c>
      <c r="K1177">
        <v>0.68908599999999998</v>
      </c>
      <c r="L1177">
        <v>0.55653399999999997</v>
      </c>
      <c r="N1177">
        <v>0.69705399999999995</v>
      </c>
      <c r="O1177">
        <v>0.55111500000000002</v>
      </c>
      <c r="P1177">
        <v>0.70721299999999998</v>
      </c>
      <c r="Q1177">
        <v>0.55653399999999997</v>
      </c>
      <c r="S1177">
        <v>0.69599100000000003</v>
      </c>
      <c r="T1177">
        <v>0.59164099999999997</v>
      </c>
      <c r="U1177">
        <v>0.70226500000000003</v>
      </c>
      <c r="V1177">
        <v>0.55653399999999997</v>
      </c>
      <c r="X1177">
        <v>0.70598799999999995</v>
      </c>
      <c r="Y1177">
        <v>0.57352599999999998</v>
      </c>
      <c r="Z1177">
        <v>0.70696800000000004</v>
      </c>
      <c r="AA1177">
        <v>0.55653399999999997</v>
      </c>
    </row>
    <row r="1178" spans="1:27" x14ac:dyDescent="0.2">
      <c r="A1178" t="s">
        <v>17</v>
      </c>
      <c r="B1178" t="s">
        <v>37</v>
      </c>
      <c r="C1178">
        <v>315</v>
      </c>
      <c r="D1178">
        <v>0.63746700000000001</v>
      </c>
      <c r="E1178">
        <v>0.67419300000000004</v>
      </c>
      <c r="F1178">
        <v>0.65583000000000002</v>
      </c>
      <c r="G1178">
        <v>0.55653399999999997</v>
      </c>
      <c r="I1178">
        <v>0.68755100000000002</v>
      </c>
      <c r="J1178">
        <v>0.73217699999999997</v>
      </c>
      <c r="K1178">
        <v>0.71244200000000002</v>
      </c>
      <c r="L1178">
        <v>0.55653399999999997</v>
      </c>
      <c r="N1178">
        <v>0.67810800000000004</v>
      </c>
      <c r="O1178">
        <v>0.68865900000000002</v>
      </c>
      <c r="P1178">
        <v>0.69209399999999999</v>
      </c>
      <c r="Q1178">
        <v>0.55653399999999997</v>
      </c>
      <c r="S1178">
        <v>0.70461700000000005</v>
      </c>
      <c r="T1178">
        <v>0.59019900000000003</v>
      </c>
      <c r="U1178">
        <v>0.70790299999999995</v>
      </c>
      <c r="V1178">
        <v>0.55653399999999997</v>
      </c>
      <c r="X1178">
        <v>0.70868500000000001</v>
      </c>
      <c r="Y1178">
        <v>0.58161600000000002</v>
      </c>
      <c r="Z1178">
        <v>0.71210700000000005</v>
      </c>
      <c r="AA1178">
        <v>0.55653399999999997</v>
      </c>
    </row>
    <row r="1179" spans="1:27" x14ac:dyDescent="0.2">
      <c r="A1179" t="s">
        <v>17</v>
      </c>
      <c r="B1179" t="s">
        <v>51</v>
      </c>
      <c r="C1179">
        <v>316</v>
      </c>
      <c r="D1179">
        <v>0.74566500000000002</v>
      </c>
      <c r="E1179">
        <v>0.70358100000000001</v>
      </c>
      <c r="F1179">
        <v>0.72462300000000002</v>
      </c>
      <c r="G1179">
        <v>0.55653399999999997</v>
      </c>
      <c r="I1179">
        <v>0.67752900000000005</v>
      </c>
      <c r="J1179">
        <v>0.68849899999999997</v>
      </c>
      <c r="K1179">
        <v>0.68301400000000001</v>
      </c>
      <c r="L1179">
        <v>0.55653399999999997</v>
      </c>
      <c r="N1179">
        <v>0.70194100000000004</v>
      </c>
      <c r="O1179">
        <v>0.71447000000000005</v>
      </c>
      <c r="P1179">
        <v>0.71131699999999998</v>
      </c>
      <c r="Q1179">
        <v>0.55653399999999997</v>
      </c>
      <c r="S1179">
        <v>0.69382100000000002</v>
      </c>
      <c r="T1179">
        <v>0.59019900000000003</v>
      </c>
      <c r="U1179">
        <v>0.69710700000000003</v>
      </c>
      <c r="V1179">
        <v>0.55653399999999997</v>
      </c>
      <c r="X1179">
        <v>0.71047199999999999</v>
      </c>
      <c r="Y1179">
        <v>0.57195499999999999</v>
      </c>
      <c r="Z1179">
        <v>0.709256</v>
      </c>
      <c r="AA1179">
        <v>0.55653399999999997</v>
      </c>
    </row>
    <row r="1180" spans="1:27" x14ac:dyDescent="0.2">
      <c r="A1180" t="s">
        <v>17</v>
      </c>
      <c r="B1180" t="s">
        <v>41</v>
      </c>
      <c r="C1180">
        <v>317</v>
      </c>
      <c r="D1180">
        <v>0.649455</v>
      </c>
      <c r="E1180">
        <v>0.68772200000000006</v>
      </c>
      <c r="F1180">
        <v>0.66858899999999999</v>
      </c>
      <c r="G1180">
        <v>0.55653399999999997</v>
      </c>
      <c r="I1180">
        <v>0.73090500000000003</v>
      </c>
      <c r="J1180">
        <v>0.693133</v>
      </c>
      <c r="K1180">
        <v>0.71462599999999998</v>
      </c>
      <c r="L1180">
        <v>0.55653399999999997</v>
      </c>
      <c r="N1180">
        <v>0.69975900000000002</v>
      </c>
      <c r="O1180">
        <v>0.55071800000000004</v>
      </c>
      <c r="P1180">
        <v>0.69366399999999995</v>
      </c>
      <c r="Q1180">
        <v>0.55653399999999997</v>
      </c>
      <c r="S1180">
        <v>0.70167199999999996</v>
      </c>
      <c r="T1180">
        <v>0.62068999999999996</v>
      </c>
      <c r="U1180">
        <v>0.710762</v>
      </c>
      <c r="V1180">
        <v>0.55653399999999997</v>
      </c>
      <c r="X1180">
        <v>0.71529900000000002</v>
      </c>
      <c r="Y1180">
        <v>0.58010399999999995</v>
      </c>
      <c r="Z1180">
        <v>0.71630499999999997</v>
      </c>
      <c r="AA1180">
        <v>0.55653399999999997</v>
      </c>
    </row>
    <row r="1181" spans="1:27" x14ac:dyDescent="0.2">
      <c r="A1181" t="s">
        <v>17</v>
      </c>
      <c r="B1181" t="s">
        <v>32</v>
      </c>
      <c r="C1181">
        <v>318</v>
      </c>
      <c r="D1181">
        <v>0.797597</v>
      </c>
      <c r="E1181">
        <v>0.68809600000000004</v>
      </c>
      <c r="F1181">
        <v>0.750668</v>
      </c>
      <c r="G1181">
        <v>0.55653399999999997</v>
      </c>
      <c r="I1181">
        <v>0.70522099999999999</v>
      </c>
      <c r="J1181">
        <v>0.45860600000000001</v>
      </c>
      <c r="K1181">
        <v>0.69595499999999999</v>
      </c>
      <c r="L1181">
        <v>0.55653399999999997</v>
      </c>
      <c r="N1181">
        <v>0.718943</v>
      </c>
      <c r="O1181">
        <v>0.57037599999999999</v>
      </c>
      <c r="P1181">
        <v>0.71252599999999999</v>
      </c>
      <c r="Q1181">
        <v>0.55653399999999997</v>
      </c>
      <c r="S1181">
        <v>0.71083399999999997</v>
      </c>
      <c r="T1181">
        <v>0.60221599999999997</v>
      </c>
      <c r="U1181">
        <v>0.70500099999999999</v>
      </c>
      <c r="V1181">
        <v>0.55653399999999997</v>
      </c>
      <c r="X1181">
        <v>0.71721599999999996</v>
      </c>
      <c r="Y1181">
        <v>0.64686100000000002</v>
      </c>
      <c r="Z1181">
        <v>0.71634600000000004</v>
      </c>
      <c r="AA1181">
        <v>0.55653399999999997</v>
      </c>
    </row>
    <row r="1182" spans="1:27" x14ac:dyDescent="0.2">
      <c r="A1182" t="s">
        <v>17</v>
      </c>
      <c r="B1182" t="s">
        <v>50</v>
      </c>
      <c r="C1182">
        <v>319</v>
      </c>
      <c r="D1182">
        <v>0.66861000000000004</v>
      </c>
      <c r="F1182">
        <v>0.66861000000000004</v>
      </c>
      <c r="G1182">
        <v>0.55653399999999997</v>
      </c>
      <c r="I1182">
        <v>0.73319800000000002</v>
      </c>
      <c r="K1182">
        <v>0.72314000000000001</v>
      </c>
      <c r="L1182">
        <v>0.55653399999999997</v>
      </c>
      <c r="N1182">
        <v>0.71854099999999999</v>
      </c>
      <c r="P1182">
        <v>0.71091099999999996</v>
      </c>
      <c r="Q1182">
        <v>0.55653399999999997</v>
      </c>
      <c r="S1182">
        <v>0.73266900000000001</v>
      </c>
      <c r="U1182">
        <v>0.72398799999999996</v>
      </c>
      <c r="V1182">
        <v>0.55653399999999997</v>
      </c>
      <c r="X1182">
        <v>0.72101000000000004</v>
      </c>
      <c r="Z1182">
        <v>0.72305600000000003</v>
      </c>
      <c r="AA1182">
        <v>0.55653399999999997</v>
      </c>
    </row>
    <row r="1183" spans="1:27" x14ac:dyDescent="0.2">
      <c r="A1183" t="s">
        <v>17</v>
      </c>
      <c r="B1183" t="s">
        <v>35</v>
      </c>
      <c r="C1183">
        <v>320</v>
      </c>
      <c r="D1183">
        <v>0.73338700000000001</v>
      </c>
      <c r="E1183">
        <v>0.77248099999999997</v>
      </c>
      <c r="F1183">
        <v>0.75014199999999998</v>
      </c>
      <c r="G1183">
        <v>0.55653399999999997</v>
      </c>
      <c r="I1183">
        <v>0.71521800000000002</v>
      </c>
      <c r="J1183">
        <v>0.48730600000000002</v>
      </c>
      <c r="K1183">
        <v>0.71176600000000001</v>
      </c>
      <c r="L1183">
        <v>0.55653399999999997</v>
      </c>
      <c r="N1183">
        <v>0.74671299999999996</v>
      </c>
      <c r="O1183">
        <v>0.58757000000000004</v>
      </c>
      <c r="P1183">
        <v>0.73494099999999996</v>
      </c>
      <c r="Q1183">
        <v>0.55653399999999997</v>
      </c>
      <c r="S1183">
        <v>0.73546900000000004</v>
      </c>
      <c r="T1183">
        <v>0.62284200000000001</v>
      </c>
      <c r="U1183">
        <v>0.72684700000000002</v>
      </c>
      <c r="V1183">
        <v>0.55653399999999997</v>
      </c>
      <c r="X1183">
        <v>0.727607</v>
      </c>
      <c r="Y1183">
        <v>0.64734800000000003</v>
      </c>
      <c r="Z1183">
        <v>0.71790100000000001</v>
      </c>
      <c r="AA1183">
        <v>0.55653399999999997</v>
      </c>
    </row>
    <row r="1184" spans="1:27" x14ac:dyDescent="0.2">
      <c r="A1184" t="s">
        <v>17</v>
      </c>
      <c r="B1184" t="s">
        <v>41</v>
      </c>
      <c r="C1184">
        <v>321</v>
      </c>
      <c r="D1184">
        <v>0.74365599999999998</v>
      </c>
      <c r="E1184">
        <v>0.68943699999999997</v>
      </c>
      <c r="F1184">
        <v>0.71654700000000005</v>
      </c>
      <c r="G1184">
        <v>0.55653399999999997</v>
      </c>
      <c r="I1184">
        <v>0.75578699999999999</v>
      </c>
      <c r="J1184">
        <v>0.74991799999999997</v>
      </c>
      <c r="K1184">
        <v>0.75180899999999995</v>
      </c>
      <c r="L1184">
        <v>0.55653399999999997</v>
      </c>
      <c r="N1184">
        <v>0.74024699999999999</v>
      </c>
      <c r="O1184">
        <v>0.59681600000000001</v>
      </c>
      <c r="P1184">
        <v>0.73373500000000003</v>
      </c>
      <c r="Q1184">
        <v>0.55653399999999997</v>
      </c>
      <c r="S1184">
        <v>0.74557200000000001</v>
      </c>
      <c r="T1184">
        <v>0.629583</v>
      </c>
      <c r="U1184">
        <v>0.73538599999999998</v>
      </c>
      <c r="V1184">
        <v>0.55653399999999997</v>
      </c>
      <c r="X1184">
        <v>0.73960499999999996</v>
      </c>
      <c r="Y1184">
        <v>0.58605799999999997</v>
      </c>
      <c r="Z1184">
        <v>0.72823000000000004</v>
      </c>
      <c r="AA1184">
        <v>0.55653399999999997</v>
      </c>
    </row>
    <row r="1185" spans="1:27" x14ac:dyDescent="0.2">
      <c r="A1185" t="s">
        <v>17</v>
      </c>
      <c r="B1185" t="s">
        <v>47</v>
      </c>
      <c r="C1185">
        <v>322</v>
      </c>
      <c r="D1185">
        <v>0.79031600000000002</v>
      </c>
      <c r="E1185">
        <v>0.78783499999999995</v>
      </c>
      <c r="F1185">
        <v>0.78873700000000002</v>
      </c>
      <c r="G1185">
        <v>0.55653399999999997</v>
      </c>
      <c r="I1185">
        <v>0.76641199999999998</v>
      </c>
      <c r="J1185">
        <v>0.73719900000000005</v>
      </c>
      <c r="K1185">
        <v>0.74997400000000003</v>
      </c>
      <c r="L1185">
        <v>0.55653399999999997</v>
      </c>
      <c r="N1185">
        <v>0.75056</v>
      </c>
      <c r="O1185">
        <v>0.74379700000000004</v>
      </c>
      <c r="P1185">
        <v>0.74568500000000004</v>
      </c>
      <c r="Q1185">
        <v>0.55653399999999997</v>
      </c>
      <c r="S1185">
        <v>0.73907</v>
      </c>
      <c r="T1185">
        <v>0.623892</v>
      </c>
      <c r="U1185">
        <v>0.72817200000000004</v>
      </c>
      <c r="V1185">
        <v>0.55653399999999997</v>
      </c>
      <c r="X1185">
        <v>0.73793799999999998</v>
      </c>
      <c r="Y1185">
        <v>0.58961699999999995</v>
      </c>
      <c r="Z1185">
        <v>0.72917600000000005</v>
      </c>
      <c r="AA1185">
        <v>0.55653399999999997</v>
      </c>
    </row>
    <row r="1186" spans="1:27" x14ac:dyDescent="0.2">
      <c r="A1186" t="s">
        <v>17</v>
      </c>
      <c r="B1186" t="s">
        <v>48</v>
      </c>
      <c r="C1186">
        <v>323</v>
      </c>
      <c r="D1186">
        <v>0.76526400000000006</v>
      </c>
      <c r="E1186">
        <v>0.73432500000000001</v>
      </c>
      <c r="F1186">
        <v>0.74463800000000002</v>
      </c>
      <c r="G1186">
        <v>0.55653399999999997</v>
      </c>
      <c r="I1186">
        <v>0.75858499999999995</v>
      </c>
      <c r="J1186">
        <v>0.75235600000000002</v>
      </c>
      <c r="K1186">
        <v>0.75391200000000003</v>
      </c>
      <c r="L1186">
        <v>0.55653399999999997</v>
      </c>
      <c r="N1186">
        <v>0.75429900000000005</v>
      </c>
      <c r="O1186">
        <v>0.71895200000000004</v>
      </c>
      <c r="P1186">
        <v>0.73568999999999996</v>
      </c>
      <c r="Q1186">
        <v>0.55653399999999997</v>
      </c>
      <c r="S1186">
        <v>0.75347500000000001</v>
      </c>
      <c r="T1186">
        <v>0.623892</v>
      </c>
      <c r="U1186">
        <v>0.74257700000000004</v>
      </c>
      <c r="V1186">
        <v>0.55653399999999997</v>
      </c>
      <c r="X1186">
        <v>0.74335600000000002</v>
      </c>
      <c r="Y1186">
        <v>0.58376099999999997</v>
      </c>
      <c r="Z1186">
        <v>0.72852399999999995</v>
      </c>
      <c r="AA1186">
        <v>0.55653399999999997</v>
      </c>
    </row>
    <row r="1187" spans="1:27" x14ac:dyDescent="0.2">
      <c r="A1187" t="s">
        <v>17</v>
      </c>
      <c r="B1187" t="s">
        <v>33</v>
      </c>
      <c r="C1187">
        <v>324</v>
      </c>
      <c r="D1187">
        <v>0.72017500000000001</v>
      </c>
      <c r="E1187">
        <v>0.73490900000000003</v>
      </c>
      <c r="F1187">
        <v>0.72836000000000001</v>
      </c>
      <c r="G1187">
        <v>0.55653399999999997</v>
      </c>
      <c r="I1187">
        <v>0.74583999999999995</v>
      </c>
      <c r="J1187">
        <v>0.70582900000000004</v>
      </c>
      <c r="K1187">
        <v>0.72438899999999995</v>
      </c>
      <c r="L1187">
        <v>0.55653399999999997</v>
      </c>
      <c r="N1187">
        <v>0.75945700000000005</v>
      </c>
      <c r="O1187">
        <v>0.58106400000000002</v>
      </c>
      <c r="P1187">
        <v>0.74626999999999999</v>
      </c>
      <c r="Q1187">
        <v>0.55653399999999997</v>
      </c>
      <c r="S1187">
        <v>0.75261</v>
      </c>
      <c r="T1187">
        <v>0.619641</v>
      </c>
      <c r="U1187">
        <v>0.74041800000000002</v>
      </c>
      <c r="V1187">
        <v>0.55653399999999997</v>
      </c>
      <c r="X1187">
        <v>0.73694899999999997</v>
      </c>
      <c r="Y1187">
        <v>0.57942000000000005</v>
      </c>
      <c r="Z1187">
        <v>0.72300200000000003</v>
      </c>
      <c r="AA1187">
        <v>0.55653399999999997</v>
      </c>
    </row>
    <row r="1188" spans="1:27" x14ac:dyDescent="0.2">
      <c r="A1188" t="s">
        <v>17</v>
      </c>
      <c r="B1188" t="s">
        <v>34</v>
      </c>
      <c r="C1188">
        <v>325</v>
      </c>
      <c r="D1188">
        <v>0.752081</v>
      </c>
      <c r="E1188">
        <v>0.648254</v>
      </c>
      <c r="F1188">
        <v>0.70016800000000001</v>
      </c>
      <c r="G1188">
        <v>0.55653399999999997</v>
      </c>
      <c r="I1188">
        <v>0.74723399999999995</v>
      </c>
      <c r="J1188">
        <v>0.46105400000000002</v>
      </c>
      <c r="K1188">
        <v>0.73265800000000003</v>
      </c>
      <c r="L1188">
        <v>0.55653399999999997</v>
      </c>
      <c r="N1188">
        <v>0.74685900000000005</v>
      </c>
      <c r="O1188">
        <v>0.57204299999999997</v>
      </c>
      <c r="P1188">
        <v>0.73552799999999996</v>
      </c>
      <c r="Q1188">
        <v>0.55653399999999997</v>
      </c>
      <c r="S1188">
        <v>0.74766600000000005</v>
      </c>
      <c r="T1188">
        <v>0.61019500000000004</v>
      </c>
      <c r="U1188">
        <v>0.73254200000000003</v>
      </c>
      <c r="V1188">
        <v>0.55653399999999997</v>
      </c>
      <c r="X1188">
        <v>0.73813899999999999</v>
      </c>
      <c r="Y1188">
        <v>0.64868499999999996</v>
      </c>
      <c r="Z1188">
        <v>0.72783900000000001</v>
      </c>
      <c r="AA1188">
        <v>0.55653399999999997</v>
      </c>
    </row>
    <row r="1189" spans="1:27" x14ac:dyDescent="0.2">
      <c r="A1189" t="s">
        <v>17</v>
      </c>
      <c r="B1189" t="s">
        <v>50</v>
      </c>
      <c r="C1189">
        <v>326</v>
      </c>
      <c r="D1189">
        <v>0.76944699999999999</v>
      </c>
      <c r="F1189">
        <v>0.76944699999999999</v>
      </c>
      <c r="G1189">
        <v>0.55653399999999997</v>
      </c>
      <c r="I1189">
        <v>0.74961900000000004</v>
      </c>
      <c r="K1189">
        <v>0.73488100000000001</v>
      </c>
      <c r="L1189">
        <v>0.55653399999999997</v>
      </c>
      <c r="N1189">
        <v>0.73561600000000005</v>
      </c>
      <c r="P1189">
        <v>0.71888399999999997</v>
      </c>
      <c r="Q1189">
        <v>0.55653399999999997</v>
      </c>
      <c r="S1189">
        <v>0.73863900000000005</v>
      </c>
      <c r="U1189">
        <v>0.71842700000000004</v>
      </c>
      <c r="V1189">
        <v>0.55653399999999997</v>
      </c>
      <c r="X1189">
        <v>0.73100799999999999</v>
      </c>
      <c r="Z1189">
        <v>0.724028</v>
      </c>
      <c r="AA1189">
        <v>0.55653399999999997</v>
      </c>
    </row>
    <row r="1190" spans="1:27" x14ac:dyDescent="0.2">
      <c r="A1190" t="s">
        <v>17</v>
      </c>
      <c r="B1190" t="s">
        <v>37</v>
      </c>
      <c r="C1190">
        <v>327</v>
      </c>
      <c r="D1190">
        <v>0.72732799999999997</v>
      </c>
      <c r="E1190">
        <v>0.74272700000000003</v>
      </c>
      <c r="F1190">
        <v>0.73502699999999999</v>
      </c>
      <c r="G1190">
        <v>0.55653399999999997</v>
      </c>
      <c r="I1190">
        <v>0.73527500000000001</v>
      </c>
      <c r="J1190">
        <v>0.455347</v>
      </c>
      <c r="K1190">
        <v>0.72196400000000005</v>
      </c>
      <c r="L1190">
        <v>0.55653399999999997</v>
      </c>
      <c r="N1190">
        <v>0.73700699999999997</v>
      </c>
      <c r="O1190">
        <v>0.53092600000000001</v>
      </c>
      <c r="P1190">
        <v>0.711198</v>
      </c>
      <c r="Q1190">
        <v>0.55653399999999997</v>
      </c>
      <c r="S1190">
        <v>0.72670100000000004</v>
      </c>
      <c r="T1190">
        <v>0.59306599999999998</v>
      </c>
      <c r="U1190">
        <v>0.71516599999999997</v>
      </c>
      <c r="V1190">
        <v>0.55653399999999997</v>
      </c>
      <c r="X1190">
        <v>0.73480100000000004</v>
      </c>
      <c r="Y1190">
        <v>0.64630200000000004</v>
      </c>
      <c r="Z1190">
        <v>0.72520899999999999</v>
      </c>
      <c r="AA1190">
        <v>0.55653399999999997</v>
      </c>
    </row>
    <row r="1191" spans="1:27" x14ac:dyDescent="0.2">
      <c r="A1191" t="s">
        <v>17</v>
      </c>
      <c r="B1191" t="s">
        <v>33</v>
      </c>
      <c r="C1191">
        <v>328</v>
      </c>
      <c r="D1191">
        <v>0.70904999999999996</v>
      </c>
      <c r="E1191">
        <v>0.62331300000000001</v>
      </c>
      <c r="F1191">
        <v>0.66141799999999995</v>
      </c>
      <c r="G1191">
        <v>0.55653399999999997</v>
      </c>
      <c r="I1191">
        <v>0.72116800000000003</v>
      </c>
      <c r="J1191">
        <v>0.66879100000000002</v>
      </c>
      <c r="K1191">
        <v>0.69545800000000002</v>
      </c>
      <c r="L1191">
        <v>0.55653399999999997</v>
      </c>
      <c r="N1191">
        <v>0.72293099999999999</v>
      </c>
      <c r="O1191">
        <v>0.55366000000000004</v>
      </c>
      <c r="P1191">
        <v>0.71552700000000002</v>
      </c>
      <c r="Q1191">
        <v>0.55653399999999997</v>
      </c>
      <c r="S1191">
        <v>0.71738199999999996</v>
      </c>
      <c r="T1191">
        <v>0.59534399999999998</v>
      </c>
      <c r="U1191">
        <v>0.71228999999999998</v>
      </c>
      <c r="V1191">
        <v>0.55653399999999997</v>
      </c>
      <c r="X1191">
        <v>0.73026100000000005</v>
      </c>
      <c r="Y1191">
        <v>0.64158899999999996</v>
      </c>
      <c r="Z1191">
        <v>0.72061200000000003</v>
      </c>
      <c r="AA1191">
        <v>0.55653399999999997</v>
      </c>
    </row>
    <row r="1192" spans="1:27" x14ac:dyDescent="0.2">
      <c r="A1192" t="s">
        <v>17</v>
      </c>
      <c r="B1192" t="s">
        <v>35</v>
      </c>
      <c r="C1192">
        <v>329</v>
      </c>
      <c r="D1192">
        <v>0.72712699999999997</v>
      </c>
      <c r="E1192">
        <v>0.64033399999999996</v>
      </c>
      <c r="F1192">
        <v>0.68993000000000004</v>
      </c>
      <c r="G1192">
        <v>0.55653399999999997</v>
      </c>
      <c r="I1192">
        <v>0.705959</v>
      </c>
      <c r="J1192">
        <v>0.67519099999999999</v>
      </c>
      <c r="K1192">
        <v>0.69105399999999995</v>
      </c>
      <c r="L1192">
        <v>0.55653399999999997</v>
      </c>
      <c r="N1192">
        <v>0.70002900000000001</v>
      </c>
      <c r="O1192">
        <v>0.70383099999999998</v>
      </c>
      <c r="P1192">
        <v>0.70328299999999999</v>
      </c>
      <c r="Q1192">
        <v>0.55653399999999997</v>
      </c>
      <c r="S1192">
        <v>0.72213899999999998</v>
      </c>
      <c r="T1192">
        <v>0.60057199999999999</v>
      </c>
      <c r="U1192">
        <v>0.71648400000000001</v>
      </c>
      <c r="V1192">
        <v>0.55653399999999997</v>
      </c>
      <c r="X1192">
        <v>0.72914699999999999</v>
      </c>
      <c r="Y1192">
        <v>0.64282799999999995</v>
      </c>
      <c r="Z1192">
        <v>0.72117699999999996</v>
      </c>
      <c r="AA1192">
        <v>0.55653399999999997</v>
      </c>
    </row>
    <row r="1193" spans="1:27" x14ac:dyDescent="0.2">
      <c r="A1193" t="s">
        <v>17</v>
      </c>
      <c r="B1193" t="s">
        <v>46</v>
      </c>
      <c r="C1193">
        <v>330</v>
      </c>
      <c r="D1193">
        <v>0.68170200000000003</v>
      </c>
      <c r="E1193">
        <v>0.76192499999999996</v>
      </c>
      <c r="F1193">
        <v>0.72181300000000004</v>
      </c>
      <c r="G1193">
        <v>0.55653399999999997</v>
      </c>
      <c r="I1193">
        <v>0.68792200000000003</v>
      </c>
      <c r="J1193">
        <v>0.71770400000000001</v>
      </c>
      <c r="K1193">
        <v>0.70665599999999995</v>
      </c>
      <c r="L1193">
        <v>0.55653399999999997</v>
      </c>
      <c r="N1193">
        <v>0.71163900000000002</v>
      </c>
      <c r="O1193">
        <v>0.69225499999999995</v>
      </c>
      <c r="P1193">
        <v>0.702183</v>
      </c>
      <c r="Q1193">
        <v>0.55653399999999997</v>
      </c>
      <c r="S1193">
        <v>0.71798600000000001</v>
      </c>
      <c r="T1193">
        <v>0.70571300000000003</v>
      </c>
      <c r="U1193">
        <v>0.71201800000000004</v>
      </c>
      <c r="V1193">
        <v>0.55653399999999997</v>
      </c>
      <c r="X1193">
        <v>0.73277000000000003</v>
      </c>
      <c r="Y1193">
        <v>0.64402300000000001</v>
      </c>
      <c r="Z1193">
        <v>0.72358900000000004</v>
      </c>
      <c r="AA1193">
        <v>0.55653399999999997</v>
      </c>
    </row>
    <row r="1194" spans="1:27" x14ac:dyDescent="0.2">
      <c r="A1194" t="s">
        <v>17</v>
      </c>
      <c r="B1194" t="s">
        <v>38</v>
      </c>
      <c r="C1194">
        <v>331</v>
      </c>
      <c r="D1194">
        <v>0.65493900000000005</v>
      </c>
      <c r="E1194">
        <v>0.75085400000000002</v>
      </c>
      <c r="F1194">
        <v>0.70822499999999999</v>
      </c>
      <c r="G1194">
        <v>0.55653399999999997</v>
      </c>
      <c r="I1194">
        <v>0.70733999999999997</v>
      </c>
      <c r="J1194">
        <v>0.73254300000000006</v>
      </c>
      <c r="K1194">
        <v>0.71985600000000005</v>
      </c>
      <c r="L1194">
        <v>0.55653399999999997</v>
      </c>
      <c r="N1194">
        <v>0.71790399999999999</v>
      </c>
      <c r="O1194">
        <v>0.71479000000000004</v>
      </c>
      <c r="P1194">
        <v>0.71753599999999995</v>
      </c>
      <c r="Q1194">
        <v>0.55653399999999997</v>
      </c>
      <c r="S1194">
        <v>0.72165599999999996</v>
      </c>
      <c r="T1194">
        <v>0.70645999999999998</v>
      </c>
      <c r="U1194">
        <v>0.71427799999999997</v>
      </c>
      <c r="V1194">
        <v>0.55653399999999997</v>
      </c>
      <c r="X1194">
        <v>0.72372700000000001</v>
      </c>
      <c r="Y1194">
        <v>0.65369600000000005</v>
      </c>
      <c r="Z1194">
        <v>0.72390399999999999</v>
      </c>
      <c r="AA1194">
        <v>0.55653399999999997</v>
      </c>
    </row>
    <row r="1195" spans="1:27" x14ac:dyDescent="0.2">
      <c r="A1195" t="s">
        <v>17</v>
      </c>
      <c r="B1195" t="s">
        <v>33</v>
      </c>
      <c r="C1195">
        <v>332</v>
      </c>
      <c r="D1195">
        <v>0.785381</v>
      </c>
      <c r="E1195">
        <v>0.68484999999999996</v>
      </c>
      <c r="F1195">
        <v>0.72953000000000001</v>
      </c>
      <c r="G1195">
        <v>0.55653399999999997</v>
      </c>
      <c r="I1195">
        <v>0.72689800000000004</v>
      </c>
      <c r="J1195">
        <v>0.72389700000000001</v>
      </c>
      <c r="K1195">
        <v>0.72531199999999996</v>
      </c>
      <c r="L1195">
        <v>0.55653399999999997</v>
      </c>
      <c r="N1195">
        <v>0.72308300000000003</v>
      </c>
      <c r="O1195">
        <v>0.73631400000000002</v>
      </c>
      <c r="P1195">
        <v>0.72971900000000001</v>
      </c>
      <c r="Q1195">
        <v>0.55653399999999997</v>
      </c>
      <c r="S1195">
        <v>0.72893799999999997</v>
      </c>
      <c r="T1195">
        <v>0.72428000000000003</v>
      </c>
      <c r="U1195">
        <v>0.72763199999999995</v>
      </c>
      <c r="V1195">
        <v>0.55653399999999997</v>
      </c>
      <c r="X1195">
        <v>0.71656799999999998</v>
      </c>
      <c r="Y1195">
        <v>0.70942400000000005</v>
      </c>
      <c r="Z1195">
        <v>0.71371799999999996</v>
      </c>
      <c r="AA1195">
        <v>0.55653399999999997</v>
      </c>
    </row>
    <row r="1196" spans="1:27" x14ac:dyDescent="0.2">
      <c r="A1196" t="s">
        <v>17</v>
      </c>
      <c r="B1196" t="s">
        <v>37</v>
      </c>
      <c r="C1196">
        <v>333</v>
      </c>
      <c r="D1196">
        <v>0.74037399999999998</v>
      </c>
      <c r="E1196">
        <v>0.73598600000000003</v>
      </c>
      <c r="F1196">
        <v>0.73817999999999995</v>
      </c>
      <c r="G1196">
        <v>0.55653399999999997</v>
      </c>
      <c r="I1196">
        <v>0.75959100000000002</v>
      </c>
      <c r="J1196">
        <v>0.72293099999999999</v>
      </c>
      <c r="K1196">
        <v>0.73951999999999996</v>
      </c>
      <c r="L1196">
        <v>0.55653399999999997</v>
      </c>
      <c r="N1196">
        <v>0.73874700000000004</v>
      </c>
      <c r="O1196">
        <v>0.73353999999999997</v>
      </c>
      <c r="P1196">
        <v>0.73633599999999999</v>
      </c>
      <c r="Q1196">
        <v>0.55653399999999997</v>
      </c>
      <c r="S1196">
        <v>0.71829200000000004</v>
      </c>
      <c r="T1196">
        <v>0.74061200000000005</v>
      </c>
      <c r="U1196">
        <v>0.72958900000000004</v>
      </c>
      <c r="V1196">
        <v>0.55653399999999997</v>
      </c>
      <c r="X1196">
        <v>0.71661799999999998</v>
      </c>
      <c r="Y1196">
        <v>0.71019600000000005</v>
      </c>
      <c r="Z1196">
        <v>0.713978</v>
      </c>
      <c r="AA1196">
        <v>0.55653399999999997</v>
      </c>
    </row>
    <row r="1197" spans="1:27" x14ac:dyDescent="0.2">
      <c r="A1197" t="s">
        <v>17</v>
      </c>
      <c r="B1197" t="s">
        <v>35</v>
      </c>
      <c r="C1197">
        <v>334</v>
      </c>
      <c r="D1197">
        <v>0.75301899999999999</v>
      </c>
      <c r="E1197">
        <v>0.74795599999999995</v>
      </c>
      <c r="F1197">
        <v>0.75084899999999999</v>
      </c>
      <c r="G1197">
        <v>0.55653399999999997</v>
      </c>
      <c r="I1197">
        <v>0.751139</v>
      </c>
      <c r="J1197">
        <v>0.74399899999999997</v>
      </c>
      <c r="K1197">
        <v>0.74797400000000003</v>
      </c>
      <c r="L1197">
        <v>0.55653399999999997</v>
      </c>
      <c r="N1197">
        <v>0.73828000000000005</v>
      </c>
      <c r="O1197">
        <v>0.73430099999999998</v>
      </c>
      <c r="P1197">
        <v>0.73541699999999999</v>
      </c>
      <c r="Q1197">
        <v>0.55653399999999997</v>
      </c>
      <c r="S1197">
        <v>0.71957700000000002</v>
      </c>
      <c r="T1197">
        <v>0.719337</v>
      </c>
      <c r="U1197">
        <v>0.720387</v>
      </c>
      <c r="V1197">
        <v>0.55653399999999997</v>
      </c>
      <c r="X1197">
        <v>0.71386000000000005</v>
      </c>
      <c r="Y1197">
        <v>0.71333899999999995</v>
      </c>
      <c r="Z1197">
        <v>0.714499</v>
      </c>
      <c r="AA1197">
        <v>0.55653399999999997</v>
      </c>
    </row>
    <row r="1198" spans="1:27" x14ac:dyDescent="0.2">
      <c r="A1198" t="s">
        <v>17</v>
      </c>
      <c r="B1198" t="s">
        <v>35</v>
      </c>
      <c r="C1198">
        <v>335</v>
      </c>
      <c r="D1198">
        <v>0.760023</v>
      </c>
      <c r="E1198">
        <v>0.74805600000000005</v>
      </c>
      <c r="F1198">
        <v>0.75489399999999995</v>
      </c>
      <c r="G1198">
        <v>0.55653399999999997</v>
      </c>
      <c r="I1198">
        <v>0.72188300000000005</v>
      </c>
      <c r="J1198">
        <v>0.75022200000000006</v>
      </c>
      <c r="K1198">
        <v>0.73645799999999995</v>
      </c>
      <c r="L1198">
        <v>0.55653399999999997</v>
      </c>
      <c r="N1198">
        <v>0.71934399999999998</v>
      </c>
      <c r="O1198">
        <v>0.71993099999999999</v>
      </c>
      <c r="P1198">
        <v>0.72099100000000005</v>
      </c>
      <c r="Q1198">
        <v>0.55653399999999997</v>
      </c>
      <c r="S1198">
        <v>0.72999700000000001</v>
      </c>
      <c r="T1198">
        <v>0.71938999999999997</v>
      </c>
      <c r="U1198">
        <v>0.72462400000000005</v>
      </c>
      <c r="V1198">
        <v>0.55653399999999997</v>
      </c>
      <c r="X1198">
        <v>0.712337</v>
      </c>
      <c r="Y1198">
        <v>0.65512700000000001</v>
      </c>
      <c r="Z1198">
        <v>0.71635700000000002</v>
      </c>
      <c r="AA1198">
        <v>0.55653399999999997</v>
      </c>
    </row>
    <row r="1199" spans="1:27" x14ac:dyDescent="0.2">
      <c r="A1199" t="s">
        <v>17</v>
      </c>
      <c r="B1199" t="s">
        <v>37</v>
      </c>
      <c r="C1199">
        <v>336</v>
      </c>
      <c r="D1199">
        <v>0.65260600000000002</v>
      </c>
      <c r="E1199">
        <v>0.75465499999999996</v>
      </c>
      <c r="F1199">
        <v>0.70363100000000001</v>
      </c>
      <c r="G1199">
        <v>0.55653399999999997</v>
      </c>
      <c r="I1199">
        <v>0.70110899999999998</v>
      </c>
      <c r="J1199">
        <v>0.70523800000000003</v>
      </c>
      <c r="K1199">
        <v>0.70530800000000005</v>
      </c>
      <c r="L1199">
        <v>0.55653399999999997</v>
      </c>
      <c r="N1199">
        <v>0.71684499999999995</v>
      </c>
      <c r="O1199">
        <v>0.72297900000000004</v>
      </c>
      <c r="P1199">
        <v>0.72093200000000002</v>
      </c>
      <c r="Q1199">
        <v>0.55653399999999997</v>
      </c>
      <c r="S1199">
        <v>0.71475999999999995</v>
      </c>
      <c r="T1199">
        <v>0.71553900000000004</v>
      </c>
      <c r="U1199">
        <v>0.71571200000000001</v>
      </c>
      <c r="V1199">
        <v>0.55653399999999997</v>
      </c>
      <c r="X1199">
        <v>0.71681300000000003</v>
      </c>
      <c r="Y1199">
        <v>0.65416399999999997</v>
      </c>
      <c r="Z1199">
        <v>0.71821599999999997</v>
      </c>
      <c r="AA1199">
        <v>0.55653399999999997</v>
      </c>
    </row>
    <row r="1200" spans="1:27" x14ac:dyDescent="0.2">
      <c r="A1200" t="s">
        <v>17</v>
      </c>
      <c r="B1200" t="s">
        <v>44</v>
      </c>
      <c r="C1200">
        <v>337</v>
      </c>
      <c r="D1200">
        <v>0.69069700000000001</v>
      </c>
      <c r="E1200">
        <v>0.61300299999999996</v>
      </c>
      <c r="F1200">
        <v>0.65739899999999996</v>
      </c>
      <c r="G1200">
        <v>0.55653399999999997</v>
      </c>
      <c r="I1200">
        <v>0.69039399999999995</v>
      </c>
      <c r="J1200">
        <v>0.70629500000000001</v>
      </c>
      <c r="K1200">
        <v>0.69963799999999998</v>
      </c>
      <c r="L1200">
        <v>0.55653399999999997</v>
      </c>
      <c r="N1200">
        <v>0.70198499999999997</v>
      </c>
      <c r="O1200">
        <v>0.70496599999999998</v>
      </c>
      <c r="P1200">
        <v>0.70419100000000001</v>
      </c>
      <c r="Q1200">
        <v>0.55653399999999997</v>
      </c>
      <c r="S1200">
        <v>0.71047400000000005</v>
      </c>
      <c r="T1200">
        <v>0.610398</v>
      </c>
      <c r="U1200">
        <v>0.71174000000000004</v>
      </c>
      <c r="V1200">
        <v>0.55653399999999997</v>
      </c>
      <c r="X1200">
        <v>0.72079899999999997</v>
      </c>
      <c r="Y1200">
        <v>0.65149999999999997</v>
      </c>
      <c r="Z1200">
        <v>0.71777199999999997</v>
      </c>
      <c r="AA1200">
        <v>0.55653399999999997</v>
      </c>
    </row>
    <row r="1201" spans="1:27" x14ac:dyDescent="0.2">
      <c r="A1201" t="s">
        <v>17</v>
      </c>
      <c r="B1201" t="s">
        <v>44</v>
      </c>
      <c r="C1201">
        <v>338</v>
      </c>
      <c r="D1201">
        <v>0.72787900000000005</v>
      </c>
      <c r="E1201">
        <v>0.75122599999999995</v>
      </c>
      <c r="F1201">
        <v>0.73788500000000001</v>
      </c>
      <c r="G1201">
        <v>0.55653399999999997</v>
      </c>
      <c r="I1201">
        <v>0.69909900000000003</v>
      </c>
      <c r="J1201">
        <v>0.67403900000000005</v>
      </c>
      <c r="K1201">
        <v>0.687477</v>
      </c>
      <c r="L1201">
        <v>0.55653399999999997</v>
      </c>
      <c r="N1201">
        <v>0.69205499999999998</v>
      </c>
      <c r="O1201">
        <v>0.55535500000000004</v>
      </c>
      <c r="P1201">
        <v>0.69528699999999999</v>
      </c>
      <c r="Q1201">
        <v>0.55653399999999997</v>
      </c>
      <c r="S1201">
        <v>0.707318</v>
      </c>
      <c r="T1201">
        <v>0.61087999999999998</v>
      </c>
      <c r="U1201">
        <v>0.71051299999999995</v>
      </c>
      <c r="V1201">
        <v>0.55653399999999997</v>
      </c>
      <c r="X1201">
        <v>0.71931400000000001</v>
      </c>
      <c r="Y1201">
        <v>0.65948200000000001</v>
      </c>
      <c r="Z1201">
        <v>0.72152799999999995</v>
      </c>
      <c r="AA1201">
        <v>0.55653399999999997</v>
      </c>
    </row>
    <row r="1202" spans="1:27" x14ac:dyDescent="0.2">
      <c r="A1202" t="s">
        <v>17</v>
      </c>
      <c r="B1202" t="s">
        <v>42</v>
      </c>
      <c r="C1202">
        <v>339</v>
      </c>
      <c r="D1202">
        <v>0.67872100000000002</v>
      </c>
      <c r="E1202">
        <v>0.65788899999999995</v>
      </c>
      <c r="F1202">
        <v>0.66714700000000005</v>
      </c>
      <c r="G1202">
        <v>0.55653399999999997</v>
      </c>
      <c r="I1202">
        <v>0.70565699999999998</v>
      </c>
      <c r="J1202">
        <v>0.46970499999999998</v>
      </c>
      <c r="K1202">
        <v>0.70513499999999996</v>
      </c>
      <c r="L1202">
        <v>0.55653399999999997</v>
      </c>
      <c r="N1202">
        <v>0.70772000000000002</v>
      </c>
      <c r="O1202">
        <v>0.55469000000000002</v>
      </c>
      <c r="P1202">
        <v>0.70301400000000003</v>
      </c>
      <c r="Q1202">
        <v>0.55653399999999997</v>
      </c>
      <c r="S1202">
        <v>0.69857100000000005</v>
      </c>
      <c r="T1202">
        <v>0.60709299999999999</v>
      </c>
      <c r="U1202">
        <v>0.70314900000000002</v>
      </c>
      <c r="V1202">
        <v>0.55653399999999997</v>
      </c>
      <c r="X1202">
        <v>0.72422799999999998</v>
      </c>
      <c r="Y1202">
        <v>0.65952699999999997</v>
      </c>
      <c r="Z1202">
        <v>0.72488600000000003</v>
      </c>
      <c r="AA1202">
        <v>0.55653399999999997</v>
      </c>
    </row>
    <row r="1203" spans="1:27" x14ac:dyDescent="0.2">
      <c r="A1203" t="s">
        <v>17</v>
      </c>
      <c r="B1203" t="s">
        <v>50</v>
      </c>
      <c r="C1203">
        <v>340</v>
      </c>
      <c r="D1203">
        <v>0.710372</v>
      </c>
      <c r="F1203">
        <v>0.710372</v>
      </c>
      <c r="G1203">
        <v>0.55653399999999997</v>
      </c>
      <c r="I1203">
        <v>0.70667400000000002</v>
      </c>
      <c r="K1203">
        <v>0.70659499999999997</v>
      </c>
      <c r="L1203">
        <v>0.55653399999999997</v>
      </c>
      <c r="N1203">
        <v>0.70933900000000005</v>
      </c>
      <c r="P1203">
        <v>0.712202</v>
      </c>
      <c r="Q1203">
        <v>0.55653399999999997</v>
      </c>
      <c r="S1203">
        <v>0.71520499999999998</v>
      </c>
      <c r="U1203">
        <v>0.71275100000000002</v>
      </c>
      <c r="V1203">
        <v>0.55653399999999997</v>
      </c>
      <c r="X1203">
        <v>0.72033100000000005</v>
      </c>
      <c r="Z1203">
        <v>0.72183299999999995</v>
      </c>
      <c r="AA1203">
        <v>0.55653399999999997</v>
      </c>
    </row>
    <row r="1204" spans="1:27" x14ac:dyDescent="0.2">
      <c r="A1204" t="s">
        <v>17</v>
      </c>
      <c r="B1204" t="s">
        <v>33</v>
      </c>
      <c r="C1204">
        <v>341</v>
      </c>
      <c r="D1204">
        <v>0.73092999999999997</v>
      </c>
      <c r="E1204">
        <v>0.75133099999999997</v>
      </c>
      <c r="F1204">
        <v>0.74226400000000003</v>
      </c>
      <c r="G1204">
        <v>0.55653399999999997</v>
      </c>
      <c r="I1204">
        <v>0.713364</v>
      </c>
      <c r="J1204">
        <v>0.49096000000000001</v>
      </c>
      <c r="K1204">
        <v>0.71865999999999997</v>
      </c>
      <c r="L1204">
        <v>0.55653399999999997</v>
      </c>
      <c r="N1204">
        <v>0.71757199999999999</v>
      </c>
      <c r="O1204">
        <v>0.58068399999999998</v>
      </c>
      <c r="P1204">
        <v>0.71879499999999996</v>
      </c>
      <c r="Q1204">
        <v>0.55653399999999997</v>
      </c>
      <c r="S1204">
        <v>0.73002299999999998</v>
      </c>
      <c r="T1204">
        <v>0.62730399999999997</v>
      </c>
      <c r="U1204">
        <v>0.72956699999999997</v>
      </c>
      <c r="V1204">
        <v>0.55653399999999997</v>
      </c>
      <c r="X1204">
        <v>0.72261500000000001</v>
      </c>
      <c r="Y1204">
        <v>0.65805599999999997</v>
      </c>
      <c r="Z1204">
        <v>0.72404400000000002</v>
      </c>
      <c r="AA1204">
        <v>0.55653399999999997</v>
      </c>
    </row>
    <row r="1205" spans="1:27" x14ac:dyDescent="0.2">
      <c r="A1205" t="s">
        <v>17</v>
      </c>
      <c r="B1205" t="s">
        <v>36</v>
      </c>
      <c r="C1205">
        <v>342</v>
      </c>
      <c r="D1205">
        <v>0.69879100000000005</v>
      </c>
      <c r="E1205">
        <v>0.72154799999999997</v>
      </c>
      <c r="F1205">
        <v>0.70334200000000002</v>
      </c>
      <c r="G1205">
        <v>0.55653399999999997</v>
      </c>
      <c r="I1205">
        <v>0.73292199999999996</v>
      </c>
      <c r="J1205">
        <v>0.74851000000000001</v>
      </c>
      <c r="K1205">
        <v>0.73881799999999997</v>
      </c>
      <c r="L1205">
        <v>0.55653399999999997</v>
      </c>
      <c r="N1205">
        <v>0.74071299999999995</v>
      </c>
      <c r="O1205">
        <v>0.59640300000000002</v>
      </c>
      <c r="P1205">
        <v>0.74038800000000005</v>
      </c>
      <c r="Q1205">
        <v>0.55653399999999997</v>
      </c>
      <c r="S1205">
        <v>0.72748999999999997</v>
      </c>
      <c r="T1205">
        <v>0.623471</v>
      </c>
      <c r="U1205">
        <v>0.72662199999999999</v>
      </c>
      <c r="V1205">
        <v>0.55653399999999997</v>
      </c>
      <c r="X1205">
        <v>0.72900900000000002</v>
      </c>
      <c r="Y1205">
        <v>0.65490099999999996</v>
      </c>
      <c r="Z1205">
        <v>0.72566299999999995</v>
      </c>
      <c r="AA1205">
        <v>0.55653399999999997</v>
      </c>
    </row>
    <row r="1206" spans="1:27" x14ac:dyDescent="0.2">
      <c r="A1206" t="s">
        <v>17</v>
      </c>
      <c r="B1206" t="s">
        <v>37</v>
      </c>
      <c r="C1206">
        <v>343</v>
      </c>
      <c r="D1206">
        <v>0.76904399999999995</v>
      </c>
      <c r="E1206">
        <v>0.77265099999999998</v>
      </c>
      <c r="F1206">
        <v>0.77084799999999998</v>
      </c>
      <c r="G1206">
        <v>0.55653399999999997</v>
      </c>
      <c r="I1206">
        <v>0.75408699999999995</v>
      </c>
      <c r="J1206">
        <v>0.74356100000000003</v>
      </c>
      <c r="K1206">
        <v>0.74976699999999996</v>
      </c>
      <c r="L1206">
        <v>0.55653399999999997</v>
      </c>
      <c r="N1206">
        <v>0.74066799999999999</v>
      </c>
      <c r="O1206">
        <v>0.74128099999999997</v>
      </c>
      <c r="P1206">
        <v>0.74176699999999995</v>
      </c>
      <c r="Q1206">
        <v>0.55653399999999997</v>
      </c>
      <c r="S1206">
        <v>0.74269499999999999</v>
      </c>
      <c r="T1206">
        <v>0.63740600000000003</v>
      </c>
      <c r="U1206">
        <v>0.74263100000000004</v>
      </c>
      <c r="V1206">
        <v>0.55653399999999997</v>
      </c>
      <c r="X1206">
        <v>0.73154600000000003</v>
      </c>
      <c r="Y1206">
        <v>0.67174100000000003</v>
      </c>
      <c r="Z1206">
        <v>0.73267499999999997</v>
      </c>
      <c r="AA1206">
        <v>0.55653399999999997</v>
      </c>
    </row>
    <row r="1207" spans="1:27" x14ac:dyDescent="0.2">
      <c r="A1207" t="s">
        <v>17</v>
      </c>
      <c r="B1207" t="s">
        <v>49</v>
      </c>
      <c r="C1207">
        <v>344</v>
      </c>
      <c r="D1207">
        <v>0.79442599999999997</v>
      </c>
      <c r="E1207">
        <v>0.73648400000000003</v>
      </c>
      <c r="F1207">
        <v>0.77511200000000002</v>
      </c>
      <c r="G1207">
        <v>0.55653399999999997</v>
      </c>
      <c r="I1207">
        <v>0.75787300000000002</v>
      </c>
      <c r="J1207">
        <v>0.74450899999999998</v>
      </c>
      <c r="K1207">
        <v>0.75441000000000003</v>
      </c>
      <c r="L1207">
        <v>0.55653399999999997</v>
      </c>
      <c r="N1207">
        <v>0.75151199999999996</v>
      </c>
      <c r="O1207">
        <v>0.74210200000000004</v>
      </c>
      <c r="P1207">
        <v>0.74915600000000004</v>
      </c>
      <c r="Q1207">
        <v>0.55653399999999997</v>
      </c>
      <c r="S1207">
        <v>0.74448999999999999</v>
      </c>
      <c r="T1207">
        <v>0.74025600000000003</v>
      </c>
      <c r="U1207">
        <v>0.74421300000000001</v>
      </c>
      <c r="V1207">
        <v>0.55653399999999997</v>
      </c>
      <c r="X1207">
        <v>0.72815300000000005</v>
      </c>
      <c r="Y1207">
        <v>0.67304900000000001</v>
      </c>
      <c r="Z1207">
        <v>0.73178399999999999</v>
      </c>
      <c r="AA1207">
        <v>0.55653399999999997</v>
      </c>
    </row>
    <row r="1208" spans="1:27" x14ac:dyDescent="0.2">
      <c r="A1208" t="s">
        <v>17</v>
      </c>
      <c r="B1208" t="s">
        <v>51</v>
      </c>
      <c r="C1208">
        <v>345</v>
      </c>
      <c r="D1208">
        <v>0.71014900000000003</v>
      </c>
      <c r="E1208">
        <v>0.72439200000000004</v>
      </c>
      <c r="F1208">
        <v>0.71726999999999996</v>
      </c>
      <c r="G1208">
        <v>0.55653399999999997</v>
      </c>
      <c r="I1208">
        <v>0.76324199999999998</v>
      </c>
      <c r="J1208">
        <v>0.73877099999999996</v>
      </c>
      <c r="K1208">
        <v>0.75719700000000001</v>
      </c>
      <c r="L1208">
        <v>0.55653399999999997</v>
      </c>
      <c r="N1208">
        <v>0.75634199999999996</v>
      </c>
      <c r="O1208">
        <v>0.74178200000000005</v>
      </c>
      <c r="P1208">
        <v>0.75277700000000003</v>
      </c>
      <c r="Q1208">
        <v>0.55653399999999997</v>
      </c>
      <c r="S1208">
        <v>0.74272899999999997</v>
      </c>
      <c r="T1208">
        <v>0.74695800000000001</v>
      </c>
      <c r="U1208">
        <v>0.74310699999999996</v>
      </c>
      <c r="V1208">
        <v>0.55653399999999997</v>
      </c>
      <c r="X1208">
        <v>0.73428099999999996</v>
      </c>
      <c r="Y1208">
        <v>0.67998099999999995</v>
      </c>
      <c r="Z1208">
        <v>0.73841900000000005</v>
      </c>
      <c r="AA1208">
        <v>0.55653399999999997</v>
      </c>
    </row>
    <row r="1209" spans="1:27" x14ac:dyDescent="0.2">
      <c r="A1209" t="s">
        <v>17</v>
      </c>
      <c r="B1209" t="s">
        <v>36</v>
      </c>
      <c r="C1209">
        <v>346</v>
      </c>
      <c r="D1209">
        <v>0.78515199999999996</v>
      </c>
      <c r="E1209">
        <v>0.75543700000000003</v>
      </c>
      <c r="F1209">
        <v>0.77920900000000004</v>
      </c>
      <c r="G1209">
        <v>0.55653399999999997</v>
      </c>
      <c r="I1209">
        <v>0.73941400000000002</v>
      </c>
      <c r="J1209">
        <v>0.73325799999999997</v>
      </c>
      <c r="K1209">
        <v>0.73930799999999997</v>
      </c>
      <c r="L1209">
        <v>0.55653399999999997</v>
      </c>
      <c r="N1209">
        <v>0.74625300000000006</v>
      </c>
      <c r="O1209">
        <v>0.74690100000000004</v>
      </c>
      <c r="P1209">
        <v>0.74551199999999995</v>
      </c>
      <c r="Q1209">
        <v>0.55653399999999997</v>
      </c>
      <c r="S1209">
        <v>0.74155199999999999</v>
      </c>
      <c r="T1209">
        <v>0.75325299999999995</v>
      </c>
      <c r="U1209">
        <v>0.74664200000000003</v>
      </c>
      <c r="V1209">
        <v>0.55653399999999997</v>
      </c>
      <c r="X1209">
        <v>0.73958000000000002</v>
      </c>
      <c r="Y1209">
        <v>0.74294000000000004</v>
      </c>
      <c r="Z1209">
        <v>0.74075299999999999</v>
      </c>
      <c r="AA1209">
        <v>0.55653399999999997</v>
      </c>
    </row>
    <row r="1210" spans="1:27" x14ac:dyDescent="0.2">
      <c r="A1210" t="s">
        <v>17</v>
      </c>
      <c r="B1210" t="s">
        <v>37</v>
      </c>
      <c r="C1210">
        <v>347</v>
      </c>
      <c r="D1210">
        <v>0.72294099999999994</v>
      </c>
      <c r="E1210">
        <v>0.71994499999999995</v>
      </c>
      <c r="F1210">
        <v>0.72144299999999995</v>
      </c>
      <c r="G1210">
        <v>0.55653399999999997</v>
      </c>
      <c r="I1210">
        <v>0.74222999999999995</v>
      </c>
      <c r="J1210">
        <v>0.75787599999999999</v>
      </c>
      <c r="K1210">
        <v>0.74506000000000006</v>
      </c>
      <c r="L1210">
        <v>0.55653399999999997</v>
      </c>
      <c r="N1210">
        <v>0.72547899999999998</v>
      </c>
      <c r="O1210">
        <v>0.75272799999999995</v>
      </c>
      <c r="P1210">
        <v>0.73610699999999996</v>
      </c>
      <c r="Q1210">
        <v>0.55653399999999997</v>
      </c>
      <c r="S1210">
        <v>0.73827900000000002</v>
      </c>
      <c r="T1210">
        <v>0.74775199999999997</v>
      </c>
      <c r="U1210">
        <v>0.742255</v>
      </c>
      <c r="V1210">
        <v>0.55653399999999997</v>
      </c>
      <c r="X1210">
        <v>0.73232399999999997</v>
      </c>
      <c r="Y1210">
        <v>0.74455499999999997</v>
      </c>
      <c r="Z1210">
        <v>0.73706300000000002</v>
      </c>
      <c r="AA1210">
        <v>0.55653399999999997</v>
      </c>
    </row>
    <row r="1211" spans="1:27" x14ac:dyDescent="0.2">
      <c r="A1211" t="s">
        <v>17</v>
      </c>
      <c r="B1211" t="s">
        <v>36</v>
      </c>
      <c r="C1211">
        <v>348</v>
      </c>
      <c r="D1211">
        <v>0.71859700000000004</v>
      </c>
      <c r="E1211">
        <v>0.79824700000000004</v>
      </c>
      <c r="F1211">
        <v>0.73452700000000004</v>
      </c>
      <c r="G1211">
        <v>0.55653399999999997</v>
      </c>
      <c r="I1211">
        <v>0.71069800000000005</v>
      </c>
      <c r="J1211">
        <v>0.76127</v>
      </c>
      <c r="K1211">
        <v>0.72801899999999997</v>
      </c>
      <c r="L1211">
        <v>0.55653399999999997</v>
      </c>
      <c r="N1211">
        <v>0.73267499999999997</v>
      </c>
      <c r="O1211">
        <v>0.75467700000000004</v>
      </c>
      <c r="P1211">
        <v>0.74068000000000001</v>
      </c>
      <c r="Q1211">
        <v>0.55653399999999997</v>
      </c>
      <c r="S1211">
        <v>0.734599</v>
      </c>
      <c r="T1211">
        <v>0.74147399999999997</v>
      </c>
      <c r="U1211">
        <v>0.73667300000000002</v>
      </c>
      <c r="V1211">
        <v>0.55653399999999997</v>
      </c>
      <c r="X1211">
        <v>0.730294</v>
      </c>
      <c r="Y1211">
        <v>0.74415399999999998</v>
      </c>
      <c r="Z1211">
        <v>0.73535899999999998</v>
      </c>
      <c r="AA1211">
        <v>0.55653399999999997</v>
      </c>
    </row>
    <row r="1212" spans="1:27" x14ac:dyDescent="0.2">
      <c r="A1212" t="s">
        <v>17</v>
      </c>
      <c r="B1212" t="s">
        <v>41</v>
      </c>
      <c r="C1212">
        <v>349</v>
      </c>
      <c r="D1212">
        <v>0.69055500000000003</v>
      </c>
      <c r="E1212">
        <v>0.76561699999999999</v>
      </c>
      <c r="F1212">
        <v>0.72808600000000001</v>
      </c>
      <c r="G1212">
        <v>0.55653399999999997</v>
      </c>
      <c r="I1212">
        <v>0.71842799999999996</v>
      </c>
      <c r="J1212">
        <v>0.76600100000000004</v>
      </c>
      <c r="K1212">
        <v>0.73424900000000004</v>
      </c>
      <c r="L1212">
        <v>0.55653399999999997</v>
      </c>
      <c r="N1212">
        <v>0.72937799999999997</v>
      </c>
      <c r="O1212">
        <v>0.74209800000000004</v>
      </c>
      <c r="P1212">
        <v>0.732047</v>
      </c>
      <c r="Q1212">
        <v>0.55653399999999997</v>
      </c>
      <c r="S1212">
        <v>0.72616499999999995</v>
      </c>
      <c r="T1212">
        <v>0.747861</v>
      </c>
      <c r="U1212">
        <v>0.73444600000000004</v>
      </c>
      <c r="V1212">
        <v>0.55653399999999997</v>
      </c>
      <c r="X1212">
        <v>0.71813400000000005</v>
      </c>
      <c r="Y1212">
        <v>0.73522900000000002</v>
      </c>
      <c r="Z1212">
        <v>0.72456200000000004</v>
      </c>
      <c r="AA1212">
        <v>0.55653399999999997</v>
      </c>
    </row>
    <row r="1213" spans="1:27" x14ac:dyDescent="0.2">
      <c r="A1213" t="s">
        <v>17</v>
      </c>
      <c r="B1213" t="s">
        <v>51</v>
      </c>
      <c r="C1213">
        <v>350</v>
      </c>
      <c r="D1213">
        <v>0.74613099999999999</v>
      </c>
      <c r="E1213">
        <v>0.73413899999999999</v>
      </c>
      <c r="F1213">
        <v>0.74013499999999999</v>
      </c>
      <c r="G1213">
        <v>0.55653399999999997</v>
      </c>
      <c r="I1213">
        <v>0.73511800000000005</v>
      </c>
      <c r="J1213">
        <v>0.73076700000000006</v>
      </c>
      <c r="K1213">
        <v>0.73475500000000005</v>
      </c>
      <c r="L1213">
        <v>0.55653399999999997</v>
      </c>
      <c r="N1213">
        <v>0.71501199999999998</v>
      </c>
      <c r="O1213">
        <v>0.75192899999999996</v>
      </c>
      <c r="P1213">
        <v>0.72809299999999999</v>
      </c>
      <c r="Q1213">
        <v>0.55653399999999997</v>
      </c>
      <c r="S1213">
        <v>0.71063799999999999</v>
      </c>
      <c r="T1213">
        <v>0.74238899999999997</v>
      </c>
      <c r="U1213">
        <v>0.72092900000000004</v>
      </c>
      <c r="V1213">
        <v>0.55653399999999997</v>
      </c>
      <c r="X1213">
        <v>0.70679400000000003</v>
      </c>
      <c r="Y1213">
        <v>0.73668900000000004</v>
      </c>
      <c r="Z1213">
        <v>0.71874400000000005</v>
      </c>
      <c r="AA1213">
        <v>0.55653399999999997</v>
      </c>
    </row>
    <row r="1214" spans="1:27" x14ac:dyDescent="0.2">
      <c r="A1214" t="s">
        <v>17</v>
      </c>
      <c r="B1214" t="s">
        <v>44</v>
      </c>
      <c r="C1214">
        <v>351</v>
      </c>
      <c r="D1214">
        <v>0.76866800000000002</v>
      </c>
      <c r="E1214">
        <v>0.69254400000000005</v>
      </c>
      <c r="F1214">
        <v>0.736043</v>
      </c>
      <c r="G1214">
        <v>0.55653399999999997</v>
      </c>
      <c r="I1214">
        <v>0.72197</v>
      </c>
      <c r="J1214">
        <v>0.73192599999999997</v>
      </c>
      <c r="K1214">
        <v>0.72595100000000001</v>
      </c>
      <c r="L1214">
        <v>0.55653399999999997</v>
      </c>
      <c r="N1214">
        <v>0.70658500000000002</v>
      </c>
      <c r="O1214">
        <v>0.735707</v>
      </c>
      <c r="P1214">
        <v>0.71810700000000005</v>
      </c>
      <c r="Q1214">
        <v>0.55653399999999997</v>
      </c>
      <c r="S1214">
        <v>0.69811599999999996</v>
      </c>
      <c r="T1214">
        <v>0.73589400000000005</v>
      </c>
      <c r="U1214">
        <v>0.71102100000000001</v>
      </c>
      <c r="V1214">
        <v>0.55653399999999997</v>
      </c>
      <c r="X1214">
        <v>0.70674599999999999</v>
      </c>
      <c r="Y1214">
        <v>0.736568</v>
      </c>
      <c r="Z1214">
        <v>0.71845599999999998</v>
      </c>
      <c r="AA1214">
        <v>0.55653399999999997</v>
      </c>
    </row>
    <row r="1215" spans="1:27" x14ac:dyDescent="0.2">
      <c r="A1215" t="s">
        <v>17</v>
      </c>
      <c r="B1215" t="s">
        <v>44</v>
      </c>
      <c r="C1215">
        <v>352</v>
      </c>
      <c r="D1215">
        <v>0.65110999999999997</v>
      </c>
      <c r="E1215">
        <v>0.769096</v>
      </c>
      <c r="F1215">
        <v>0.70167500000000005</v>
      </c>
      <c r="G1215">
        <v>0.55653399999999997</v>
      </c>
      <c r="I1215">
        <v>0.69874700000000001</v>
      </c>
      <c r="J1215">
        <v>0.72625899999999999</v>
      </c>
      <c r="K1215">
        <v>0.70743800000000001</v>
      </c>
      <c r="L1215">
        <v>0.55653399999999997</v>
      </c>
      <c r="N1215">
        <v>0.69553200000000004</v>
      </c>
      <c r="O1215">
        <v>0.71747899999999998</v>
      </c>
      <c r="P1215">
        <v>0.70290699999999995</v>
      </c>
      <c r="Q1215">
        <v>0.55653399999999997</v>
      </c>
      <c r="S1215">
        <v>0.69112799999999996</v>
      </c>
      <c r="T1215">
        <v>0.72936500000000004</v>
      </c>
      <c r="U1215">
        <v>0.70767599999999997</v>
      </c>
      <c r="V1215">
        <v>0.55653399999999997</v>
      </c>
      <c r="X1215">
        <v>0.69353799999999999</v>
      </c>
      <c r="Y1215">
        <v>0.73714800000000003</v>
      </c>
      <c r="Z1215">
        <v>0.71053900000000003</v>
      </c>
      <c r="AA1215">
        <v>0.55653399999999997</v>
      </c>
    </row>
    <row r="1216" spans="1:27" x14ac:dyDescent="0.2">
      <c r="A1216" t="s">
        <v>17</v>
      </c>
      <c r="B1216" t="s">
        <v>36</v>
      </c>
      <c r="C1216">
        <v>353</v>
      </c>
      <c r="D1216">
        <v>0.67646200000000001</v>
      </c>
      <c r="E1216">
        <v>0.71713800000000005</v>
      </c>
      <c r="F1216">
        <v>0.68459700000000001</v>
      </c>
      <c r="G1216">
        <v>0.55653399999999997</v>
      </c>
      <c r="I1216">
        <v>0.65428600000000003</v>
      </c>
      <c r="J1216">
        <v>0.72023700000000002</v>
      </c>
      <c r="K1216">
        <v>0.67945199999999994</v>
      </c>
      <c r="L1216">
        <v>0.55653399999999997</v>
      </c>
      <c r="N1216">
        <v>0.68024200000000001</v>
      </c>
      <c r="O1216">
        <v>0.72116000000000002</v>
      </c>
      <c r="P1216">
        <v>0.69710300000000003</v>
      </c>
      <c r="Q1216">
        <v>0.55653399999999997</v>
      </c>
      <c r="S1216">
        <v>0.69385200000000002</v>
      </c>
      <c r="T1216">
        <v>0.72328700000000001</v>
      </c>
      <c r="U1216">
        <v>0.70567899999999995</v>
      </c>
      <c r="V1216">
        <v>0.55653399999999997</v>
      </c>
      <c r="X1216">
        <v>0.69457599999999997</v>
      </c>
      <c r="Y1216">
        <v>0.74477099999999996</v>
      </c>
      <c r="Z1216">
        <v>0.71381799999999995</v>
      </c>
      <c r="AA1216">
        <v>0.55653399999999997</v>
      </c>
    </row>
    <row r="1217" spans="1:27" x14ac:dyDescent="0.2">
      <c r="A1217" t="s">
        <v>17</v>
      </c>
      <c r="B1217" t="s">
        <v>35</v>
      </c>
      <c r="C1217">
        <v>354</v>
      </c>
      <c r="D1217">
        <v>0.63528799999999996</v>
      </c>
      <c r="E1217">
        <v>0.67447599999999996</v>
      </c>
      <c r="F1217">
        <v>0.65208299999999997</v>
      </c>
      <c r="G1217">
        <v>0.55653399999999997</v>
      </c>
      <c r="I1217">
        <v>0.66047699999999998</v>
      </c>
      <c r="J1217">
        <v>0.71472000000000002</v>
      </c>
      <c r="K1217">
        <v>0.68259800000000004</v>
      </c>
      <c r="L1217">
        <v>0.55653399999999997</v>
      </c>
      <c r="N1217">
        <v>0.66843300000000005</v>
      </c>
      <c r="O1217">
        <v>0.72726500000000005</v>
      </c>
      <c r="P1217">
        <v>0.69271400000000005</v>
      </c>
      <c r="Q1217">
        <v>0.55653399999999997</v>
      </c>
      <c r="S1217">
        <v>0.67867</v>
      </c>
      <c r="T1217">
        <v>0.72724</v>
      </c>
      <c r="U1217">
        <v>0.69882</v>
      </c>
      <c r="V1217">
        <v>0.55653399999999997</v>
      </c>
      <c r="X1217">
        <v>0.69340999999999997</v>
      </c>
      <c r="Y1217">
        <v>0.73646800000000001</v>
      </c>
      <c r="Z1217">
        <v>0.71125499999999997</v>
      </c>
      <c r="AA1217">
        <v>0.55653399999999997</v>
      </c>
    </row>
    <row r="1218" spans="1:27" x14ac:dyDescent="0.2">
      <c r="A1218" t="s">
        <v>17</v>
      </c>
      <c r="B1218" t="s">
        <v>37</v>
      </c>
      <c r="C1218">
        <v>355</v>
      </c>
      <c r="D1218">
        <v>0.66968300000000003</v>
      </c>
      <c r="E1218">
        <v>0.75254699999999997</v>
      </c>
      <c r="F1218">
        <v>0.71111500000000005</v>
      </c>
      <c r="G1218">
        <v>0.55653399999999997</v>
      </c>
      <c r="I1218">
        <v>0.67153099999999999</v>
      </c>
      <c r="J1218">
        <v>0.716696</v>
      </c>
      <c r="K1218">
        <v>0.69243299999999997</v>
      </c>
      <c r="L1218">
        <v>0.55653399999999997</v>
      </c>
      <c r="N1218">
        <v>0.66618200000000005</v>
      </c>
      <c r="O1218">
        <v>0.72580800000000001</v>
      </c>
      <c r="P1218">
        <v>0.69080399999999997</v>
      </c>
      <c r="Q1218">
        <v>0.55653399999999997</v>
      </c>
      <c r="S1218">
        <v>0.67376899999999995</v>
      </c>
      <c r="T1218">
        <v>0.74313300000000004</v>
      </c>
      <c r="U1218">
        <v>0.70188600000000001</v>
      </c>
      <c r="V1218">
        <v>0.55653399999999997</v>
      </c>
      <c r="X1218">
        <v>0.69648100000000002</v>
      </c>
      <c r="Y1218">
        <v>0.73706400000000005</v>
      </c>
      <c r="Z1218">
        <v>0.71352400000000005</v>
      </c>
      <c r="AA1218">
        <v>0.55653399999999997</v>
      </c>
    </row>
    <row r="1219" spans="1:27" x14ac:dyDescent="0.2">
      <c r="A1219" t="s">
        <v>17</v>
      </c>
      <c r="B1219" t="s">
        <v>43</v>
      </c>
      <c r="C1219">
        <v>356</v>
      </c>
      <c r="D1219">
        <v>0.70962099999999995</v>
      </c>
      <c r="E1219">
        <v>0.72306599999999999</v>
      </c>
      <c r="F1219">
        <v>0.71410200000000001</v>
      </c>
      <c r="G1219">
        <v>0.55653399999999997</v>
      </c>
      <c r="I1219">
        <v>0.67305400000000004</v>
      </c>
      <c r="J1219">
        <v>0.74580800000000003</v>
      </c>
      <c r="K1219">
        <v>0.70577999999999996</v>
      </c>
      <c r="L1219">
        <v>0.55653399999999997</v>
      </c>
      <c r="N1219">
        <v>0.67776199999999998</v>
      </c>
      <c r="O1219">
        <v>0.74314000000000002</v>
      </c>
      <c r="P1219">
        <v>0.70538599999999996</v>
      </c>
      <c r="Q1219">
        <v>0.55653399999999997</v>
      </c>
      <c r="S1219">
        <v>0.68157699999999999</v>
      </c>
      <c r="T1219">
        <v>0.73425099999999999</v>
      </c>
      <c r="U1219">
        <v>0.70255299999999998</v>
      </c>
      <c r="V1219">
        <v>0.55653399999999997</v>
      </c>
      <c r="X1219">
        <v>0.69844200000000001</v>
      </c>
      <c r="Y1219">
        <v>0.67032400000000003</v>
      </c>
      <c r="Z1219">
        <v>0.71603000000000006</v>
      </c>
      <c r="AA1219">
        <v>0.55653399999999997</v>
      </c>
    </row>
    <row r="1220" spans="1:27" x14ac:dyDescent="0.2">
      <c r="A1220" t="s">
        <v>17</v>
      </c>
      <c r="B1220" t="s">
        <v>44</v>
      </c>
      <c r="C1220">
        <v>357</v>
      </c>
      <c r="D1220">
        <v>0.63985800000000004</v>
      </c>
      <c r="E1220">
        <v>0.76181100000000002</v>
      </c>
      <c r="F1220">
        <v>0.69212300000000004</v>
      </c>
      <c r="G1220">
        <v>0.55653399999999997</v>
      </c>
      <c r="I1220">
        <v>0.69461200000000001</v>
      </c>
      <c r="J1220">
        <v>0.76289200000000001</v>
      </c>
      <c r="K1220">
        <v>0.721244</v>
      </c>
      <c r="L1220">
        <v>0.55653399999999997</v>
      </c>
      <c r="N1220">
        <v>0.69185799999999997</v>
      </c>
      <c r="O1220">
        <v>0.74962799999999996</v>
      </c>
      <c r="P1220">
        <v>0.71623800000000004</v>
      </c>
      <c r="Q1220">
        <v>0.55653399999999997</v>
      </c>
      <c r="S1220">
        <v>0.68841799999999997</v>
      </c>
      <c r="T1220">
        <v>0.74211300000000002</v>
      </c>
      <c r="U1220">
        <v>0.71233100000000005</v>
      </c>
      <c r="V1220">
        <v>0.55653399999999997</v>
      </c>
      <c r="X1220">
        <v>0.68928999999999996</v>
      </c>
      <c r="Y1220">
        <v>0.67617700000000003</v>
      </c>
      <c r="Z1220">
        <v>0.71388600000000002</v>
      </c>
      <c r="AA1220">
        <v>0.55653399999999997</v>
      </c>
    </row>
    <row r="1221" spans="1:27" x14ac:dyDescent="0.2">
      <c r="A1221" t="s">
        <v>17</v>
      </c>
      <c r="B1221" t="s">
        <v>49</v>
      </c>
      <c r="C1221">
        <v>358</v>
      </c>
      <c r="D1221">
        <v>0.73435899999999998</v>
      </c>
      <c r="E1221">
        <v>0.80379999999999996</v>
      </c>
      <c r="F1221">
        <v>0.75750600000000001</v>
      </c>
      <c r="G1221">
        <v>0.55653399999999997</v>
      </c>
      <c r="I1221">
        <v>0.69332899999999997</v>
      </c>
      <c r="J1221">
        <v>0.75750899999999999</v>
      </c>
      <c r="K1221">
        <v>0.71865800000000002</v>
      </c>
      <c r="L1221">
        <v>0.55653399999999997</v>
      </c>
      <c r="N1221">
        <v>0.70279000000000003</v>
      </c>
      <c r="O1221">
        <v>0.75355300000000003</v>
      </c>
      <c r="P1221">
        <v>0.72462300000000002</v>
      </c>
      <c r="Q1221">
        <v>0.55653399999999997</v>
      </c>
      <c r="S1221">
        <v>0.70733400000000002</v>
      </c>
      <c r="T1221">
        <v>0.64575899999999997</v>
      </c>
      <c r="U1221">
        <v>0.72884700000000002</v>
      </c>
      <c r="V1221">
        <v>0.55653399999999997</v>
      </c>
      <c r="X1221">
        <v>0.69350900000000004</v>
      </c>
      <c r="Y1221">
        <v>0.67319499999999999</v>
      </c>
      <c r="Z1221">
        <v>0.71501899999999996</v>
      </c>
      <c r="AA1221">
        <v>0.55653399999999997</v>
      </c>
    </row>
    <row r="1222" spans="1:27" x14ac:dyDescent="0.2">
      <c r="A1222" t="s">
        <v>17</v>
      </c>
      <c r="B1222" t="s">
        <v>34</v>
      </c>
      <c r="C1222">
        <v>359</v>
      </c>
      <c r="D1222">
        <v>0.70577100000000004</v>
      </c>
      <c r="E1222">
        <v>0.70691499999999996</v>
      </c>
      <c r="F1222">
        <v>0.70634300000000005</v>
      </c>
      <c r="G1222">
        <v>0.55653399999999997</v>
      </c>
      <c r="I1222">
        <v>0.72149099999999999</v>
      </c>
      <c r="J1222">
        <v>0.76096299999999995</v>
      </c>
      <c r="K1222">
        <v>0.73896399999999995</v>
      </c>
      <c r="L1222">
        <v>0.55653399999999997</v>
      </c>
      <c r="N1222">
        <v>0.71440599999999999</v>
      </c>
      <c r="O1222">
        <v>0.60894000000000004</v>
      </c>
      <c r="P1222">
        <v>0.73534299999999997</v>
      </c>
      <c r="Q1222">
        <v>0.55653399999999997</v>
      </c>
      <c r="S1222">
        <v>0.70709299999999997</v>
      </c>
      <c r="T1222">
        <v>0.64638499999999999</v>
      </c>
      <c r="U1222">
        <v>0.72904000000000002</v>
      </c>
      <c r="V1222">
        <v>0.55653399999999997</v>
      </c>
      <c r="X1222">
        <v>0.69953799999999999</v>
      </c>
      <c r="Y1222">
        <v>0.67408400000000002</v>
      </c>
      <c r="Z1222">
        <v>0.72001999999999999</v>
      </c>
      <c r="AA1222">
        <v>0.55653399999999997</v>
      </c>
    </row>
    <row r="1223" spans="1:27" x14ac:dyDescent="0.2">
      <c r="A1223" t="s">
        <v>17</v>
      </c>
      <c r="B1223" t="s">
        <v>39</v>
      </c>
      <c r="C1223">
        <v>360</v>
      </c>
      <c r="D1223">
        <v>0.72434299999999996</v>
      </c>
      <c r="E1223">
        <v>0.77217400000000003</v>
      </c>
      <c r="F1223">
        <v>0.75304099999999996</v>
      </c>
      <c r="G1223">
        <v>0.55653399999999997</v>
      </c>
      <c r="I1223">
        <v>0.73260499999999995</v>
      </c>
      <c r="J1223">
        <v>0.49303000000000002</v>
      </c>
      <c r="K1223">
        <v>0.74236199999999997</v>
      </c>
      <c r="L1223">
        <v>0.55653399999999997</v>
      </c>
      <c r="N1223">
        <v>0.72003399999999995</v>
      </c>
      <c r="O1223">
        <v>0.60796300000000003</v>
      </c>
      <c r="P1223">
        <v>0.73941100000000004</v>
      </c>
      <c r="Q1223">
        <v>0.55653399999999997</v>
      </c>
      <c r="S1223">
        <v>0.70536399999999999</v>
      </c>
      <c r="T1223">
        <v>0.64827400000000002</v>
      </c>
      <c r="U1223">
        <v>0.72904400000000003</v>
      </c>
      <c r="V1223">
        <v>0.55653399999999997</v>
      </c>
      <c r="X1223">
        <v>0.70219500000000001</v>
      </c>
      <c r="Y1223">
        <v>0.68491299999999999</v>
      </c>
      <c r="Z1223">
        <v>0.72766900000000001</v>
      </c>
      <c r="AA1223">
        <v>0.55653399999999997</v>
      </c>
    </row>
    <row r="1224" spans="1:27" x14ac:dyDescent="0.2">
      <c r="A1224" t="s">
        <v>17</v>
      </c>
      <c r="B1224" t="s">
        <v>50</v>
      </c>
      <c r="C1224">
        <v>361</v>
      </c>
      <c r="D1224">
        <v>0.76770000000000005</v>
      </c>
      <c r="F1224">
        <v>0.76770000000000005</v>
      </c>
      <c r="G1224">
        <v>0.55653399999999997</v>
      </c>
      <c r="I1224">
        <v>0.72001400000000004</v>
      </c>
      <c r="K1224">
        <v>0.74440099999999998</v>
      </c>
      <c r="L1224">
        <v>0.55653399999999997</v>
      </c>
      <c r="N1224">
        <v>0.71266600000000002</v>
      </c>
      <c r="P1224">
        <v>0.73073600000000005</v>
      </c>
      <c r="Q1224">
        <v>0.55653399999999997</v>
      </c>
      <c r="S1224">
        <v>0.72006700000000001</v>
      </c>
      <c r="U1224">
        <v>0.73582800000000004</v>
      </c>
      <c r="V1224">
        <v>0.55653399999999997</v>
      </c>
      <c r="X1224">
        <v>0.70591599999999999</v>
      </c>
      <c r="Z1224">
        <v>0.72832200000000002</v>
      </c>
      <c r="AA1224">
        <v>0.55653399999999997</v>
      </c>
    </row>
    <row r="1225" spans="1:27" x14ac:dyDescent="0.2">
      <c r="A1225" t="s">
        <v>17</v>
      </c>
      <c r="B1225" t="s">
        <v>37</v>
      </c>
      <c r="C1225">
        <v>362</v>
      </c>
      <c r="D1225">
        <v>0.66799799999999998</v>
      </c>
      <c r="E1225">
        <v>0.75692700000000002</v>
      </c>
      <c r="F1225">
        <v>0.71246200000000004</v>
      </c>
      <c r="G1225">
        <v>0.55653399999999997</v>
      </c>
      <c r="I1225">
        <v>0.71107200000000004</v>
      </c>
      <c r="J1225">
        <v>0.49773899999999999</v>
      </c>
      <c r="K1225">
        <v>0.73143199999999997</v>
      </c>
      <c r="L1225">
        <v>0.55653399999999997</v>
      </c>
      <c r="N1225">
        <v>0.72006800000000004</v>
      </c>
      <c r="O1225">
        <v>0.59846100000000002</v>
      </c>
      <c r="P1225">
        <v>0.73738899999999996</v>
      </c>
      <c r="Q1225">
        <v>0.55653399999999997</v>
      </c>
      <c r="S1225">
        <v>0.71009</v>
      </c>
      <c r="T1225">
        <v>0.64183100000000004</v>
      </c>
      <c r="U1225">
        <v>0.73278799999999999</v>
      </c>
      <c r="V1225">
        <v>0.55653399999999997</v>
      </c>
      <c r="X1225">
        <v>0.70521500000000004</v>
      </c>
      <c r="Y1225">
        <v>0.67509699999999995</v>
      </c>
      <c r="Z1225">
        <v>0.72417100000000001</v>
      </c>
      <c r="AA1225">
        <v>0.55653399999999997</v>
      </c>
    </row>
    <row r="1226" spans="1:27" x14ac:dyDescent="0.2">
      <c r="A1226" t="s">
        <v>17</v>
      </c>
      <c r="B1226" t="s">
        <v>35</v>
      </c>
      <c r="C1226">
        <v>363</v>
      </c>
      <c r="D1226">
        <v>0.69751700000000005</v>
      </c>
      <c r="E1226">
        <v>0.73629100000000003</v>
      </c>
      <c r="F1226">
        <v>0.71413400000000005</v>
      </c>
      <c r="G1226">
        <v>0.55653399999999997</v>
      </c>
      <c r="I1226">
        <v>0.70276499999999997</v>
      </c>
      <c r="J1226">
        <v>0.74004300000000001</v>
      </c>
      <c r="K1226">
        <v>0.72206800000000004</v>
      </c>
      <c r="L1226">
        <v>0.55653399999999997</v>
      </c>
      <c r="N1226">
        <v>0.70810200000000001</v>
      </c>
      <c r="O1226">
        <v>0.60274499999999998</v>
      </c>
      <c r="P1226">
        <v>0.73402599999999996</v>
      </c>
      <c r="Q1226">
        <v>0.55653399999999997</v>
      </c>
      <c r="S1226">
        <v>0.710781</v>
      </c>
      <c r="T1226">
        <v>0.64455499999999999</v>
      </c>
      <c r="U1226">
        <v>0.73449600000000004</v>
      </c>
      <c r="V1226">
        <v>0.55653399999999997</v>
      </c>
      <c r="X1226">
        <v>0.71954899999999999</v>
      </c>
      <c r="Y1226">
        <v>0.67236799999999997</v>
      </c>
      <c r="Z1226">
        <v>0.72994999999999999</v>
      </c>
      <c r="AA1226">
        <v>0.55653399999999997</v>
      </c>
    </row>
    <row r="1227" spans="1:27" x14ac:dyDescent="0.2">
      <c r="A1227" t="s">
        <v>17</v>
      </c>
      <c r="B1227" t="s">
        <v>36</v>
      </c>
      <c r="C1227">
        <v>364</v>
      </c>
      <c r="D1227">
        <v>0.74278</v>
      </c>
      <c r="E1227">
        <v>0.726912</v>
      </c>
      <c r="F1227">
        <v>0.73960599999999999</v>
      </c>
      <c r="G1227">
        <v>0.55653399999999997</v>
      </c>
      <c r="I1227">
        <v>0.70160500000000003</v>
      </c>
      <c r="J1227">
        <v>0.75226700000000002</v>
      </c>
      <c r="K1227">
        <v>0.72999000000000003</v>
      </c>
      <c r="L1227">
        <v>0.55653399999999997</v>
      </c>
      <c r="N1227">
        <v>0.696685</v>
      </c>
      <c r="O1227">
        <v>0.74794300000000002</v>
      </c>
      <c r="P1227">
        <v>0.72414599999999996</v>
      </c>
      <c r="Q1227">
        <v>0.55653399999999997</v>
      </c>
      <c r="S1227">
        <v>0.70757700000000001</v>
      </c>
      <c r="T1227">
        <v>0.62590999999999997</v>
      </c>
      <c r="U1227">
        <v>0.72240899999999997</v>
      </c>
      <c r="V1227">
        <v>0.55653399999999997</v>
      </c>
      <c r="X1227">
        <v>0.721939</v>
      </c>
      <c r="Y1227">
        <v>0.65966800000000003</v>
      </c>
      <c r="Z1227">
        <v>0.72647399999999995</v>
      </c>
      <c r="AA1227">
        <v>0.55653399999999997</v>
      </c>
    </row>
    <row r="1228" spans="1:27" x14ac:dyDescent="0.2">
      <c r="A1228" t="s">
        <v>17</v>
      </c>
      <c r="B1228" t="s">
        <v>42</v>
      </c>
      <c r="C1228">
        <v>365</v>
      </c>
      <c r="D1228">
        <v>0.66451700000000002</v>
      </c>
      <c r="E1228">
        <v>0.793597</v>
      </c>
      <c r="F1228">
        <v>0.73622799999999999</v>
      </c>
      <c r="G1228">
        <v>0.55653399999999997</v>
      </c>
      <c r="I1228">
        <v>0.70596899999999996</v>
      </c>
      <c r="J1228">
        <v>0.74883200000000005</v>
      </c>
      <c r="K1228">
        <v>0.73137799999999997</v>
      </c>
      <c r="L1228">
        <v>0.55653399999999997</v>
      </c>
      <c r="N1228">
        <v>0.70346799999999998</v>
      </c>
      <c r="O1228">
        <v>0.72488799999999998</v>
      </c>
      <c r="P1228">
        <v>0.715341</v>
      </c>
      <c r="Q1228">
        <v>0.55653399999999997</v>
      </c>
      <c r="S1228">
        <v>0.71183799999999997</v>
      </c>
      <c r="T1228">
        <v>0.73045099999999996</v>
      </c>
      <c r="U1228">
        <v>0.72069399999999995</v>
      </c>
      <c r="V1228">
        <v>0.55653399999999997</v>
      </c>
      <c r="X1228">
        <v>0.72230000000000005</v>
      </c>
      <c r="Y1228">
        <v>0.66385799999999995</v>
      </c>
      <c r="Z1228">
        <v>0.72875000000000001</v>
      </c>
      <c r="AA1228">
        <v>0.55653399999999997</v>
      </c>
    </row>
    <row r="1229" spans="1:27" x14ac:dyDescent="0.2">
      <c r="A1229" t="s">
        <v>17</v>
      </c>
      <c r="B1229" t="s">
        <v>37</v>
      </c>
      <c r="C1229">
        <v>366</v>
      </c>
      <c r="D1229">
        <v>0.71060999999999996</v>
      </c>
      <c r="E1229">
        <v>0.72598799999999997</v>
      </c>
      <c r="F1229">
        <v>0.71829900000000002</v>
      </c>
      <c r="G1229">
        <v>0.55653399999999997</v>
      </c>
      <c r="I1229">
        <v>0.69234700000000005</v>
      </c>
      <c r="J1229">
        <v>0.72041299999999997</v>
      </c>
      <c r="K1229">
        <v>0.70765400000000001</v>
      </c>
      <c r="L1229">
        <v>0.55653399999999997</v>
      </c>
      <c r="N1229">
        <v>0.72346999999999995</v>
      </c>
      <c r="O1229">
        <v>0.72398799999999996</v>
      </c>
      <c r="P1229">
        <v>0.72365299999999999</v>
      </c>
      <c r="Q1229">
        <v>0.55653399999999997</v>
      </c>
      <c r="S1229">
        <v>0.725074</v>
      </c>
      <c r="T1229">
        <v>0.71718999999999999</v>
      </c>
      <c r="U1229">
        <v>0.72166699999999995</v>
      </c>
      <c r="V1229">
        <v>0.55653399999999997</v>
      </c>
      <c r="X1229">
        <v>0.72375</v>
      </c>
      <c r="Y1229">
        <v>0.66032599999999997</v>
      </c>
      <c r="Z1229">
        <v>0.72727399999999998</v>
      </c>
      <c r="AA1229">
        <v>0.55653399999999997</v>
      </c>
    </row>
    <row r="1230" spans="1:27" x14ac:dyDescent="0.2">
      <c r="A1230" t="s">
        <v>17</v>
      </c>
      <c r="B1230" t="s">
        <v>42</v>
      </c>
      <c r="C1230">
        <v>367</v>
      </c>
      <c r="D1230">
        <v>0.70191300000000001</v>
      </c>
      <c r="E1230">
        <v>0.64165300000000003</v>
      </c>
      <c r="F1230">
        <v>0.668435</v>
      </c>
      <c r="G1230">
        <v>0.55653399999999997</v>
      </c>
      <c r="I1230">
        <v>0.73668500000000003</v>
      </c>
      <c r="J1230">
        <v>0.69981000000000004</v>
      </c>
      <c r="K1230">
        <v>0.71414299999999997</v>
      </c>
      <c r="L1230">
        <v>0.55653399999999997</v>
      </c>
      <c r="N1230">
        <v>0.72704500000000005</v>
      </c>
      <c r="O1230">
        <v>0.71142499999999997</v>
      </c>
      <c r="P1230">
        <v>0.71958599999999995</v>
      </c>
      <c r="Q1230">
        <v>0.55653399999999997</v>
      </c>
      <c r="S1230">
        <v>0.72682000000000002</v>
      </c>
      <c r="T1230">
        <v>0.71957800000000005</v>
      </c>
      <c r="U1230">
        <v>0.72413000000000005</v>
      </c>
      <c r="V1230">
        <v>0.55653399999999997</v>
      </c>
      <c r="X1230">
        <v>0.71301400000000004</v>
      </c>
      <c r="Y1230">
        <v>0.71079300000000001</v>
      </c>
      <c r="Z1230">
        <v>0.71176700000000004</v>
      </c>
      <c r="AA1230">
        <v>0.55653399999999997</v>
      </c>
    </row>
    <row r="1231" spans="1:27" x14ac:dyDescent="0.2">
      <c r="A1231" t="s">
        <v>17</v>
      </c>
      <c r="B1231" t="s">
        <v>47</v>
      </c>
      <c r="C1231">
        <v>368</v>
      </c>
      <c r="D1231">
        <v>0.79753200000000002</v>
      </c>
      <c r="E1231">
        <v>0.73178900000000002</v>
      </c>
      <c r="F1231">
        <v>0.75569500000000001</v>
      </c>
      <c r="G1231">
        <v>0.55653399999999997</v>
      </c>
      <c r="I1231">
        <v>0.75336599999999998</v>
      </c>
      <c r="J1231">
        <v>0.67918100000000003</v>
      </c>
      <c r="K1231">
        <v>0.71446799999999999</v>
      </c>
      <c r="L1231">
        <v>0.55653399999999997</v>
      </c>
      <c r="N1231">
        <v>0.73608899999999999</v>
      </c>
      <c r="O1231">
        <v>0.70330700000000002</v>
      </c>
      <c r="P1231">
        <v>0.718615</v>
      </c>
      <c r="Q1231">
        <v>0.55653399999999997</v>
      </c>
      <c r="S1231">
        <v>0.72646500000000003</v>
      </c>
      <c r="T1231">
        <v>0.72049399999999997</v>
      </c>
      <c r="U1231">
        <v>0.72372999999999998</v>
      </c>
      <c r="V1231">
        <v>0.55653399999999997</v>
      </c>
      <c r="X1231">
        <v>0.71649300000000005</v>
      </c>
      <c r="Y1231">
        <v>0.71018300000000001</v>
      </c>
      <c r="Z1231">
        <v>0.71374599999999999</v>
      </c>
      <c r="AA1231">
        <v>0.55653399999999997</v>
      </c>
    </row>
    <row r="1232" spans="1:27" x14ac:dyDescent="0.2">
      <c r="A1232" t="s">
        <v>17</v>
      </c>
      <c r="B1232" t="s">
        <v>35</v>
      </c>
      <c r="C1232">
        <v>369</v>
      </c>
      <c r="D1232">
        <v>0.76065199999999999</v>
      </c>
      <c r="E1232">
        <v>0.66410000000000002</v>
      </c>
      <c r="F1232">
        <v>0.71927300000000005</v>
      </c>
      <c r="G1232">
        <v>0.55653399999999997</v>
      </c>
      <c r="I1232">
        <v>0.75597300000000001</v>
      </c>
      <c r="J1232">
        <v>0.71629900000000002</v>
      </c>
      <c r="K1232">
        <v>0.73544699999999996</v>
      </c>
      <c r="L1232">
        <v>0.55653399999999997</v>
      </c>
      <c r="N1232">
        <v>0.74202500000000005</v>
      </c>
      <c r="O1232">
        <v>0.70477500000000004</v>
      </c>
      <c r="P1232">
        <v>0.72231699999999999</v>
      </c>
      <c r="Q1232">
        <v>0.55653399999999997</v>
      </c>
      <c r="S1232">
        <v>0.72433400000000003</v>
      </c>
      <c r="T1232">
        <v>0.68642800000000004</v>
      </c>
      <c r="U1232">
        <v>0.70385799999999998</v>
      </c>
      <c r="V1232">
        <v>0.55653399999999997</v>
      </c>
      <c r="X1232">
        <v>0.70987500000000003</v>
      </c>
      <c r="Y1232">
        <v>0.70299599999999995</v>
      </c>
      <c r="Z1232">
        <v>0.70709599999999995</v>
      </c>
      <c r="AA1232">
        <v>0.55653399999999997</v>
      </c>
    </row>
    <row r="1233" spans="1:27" x14ac:dyDescent="0.2">
      <c r="A1233" t="s">
        <v>17</v>
      </c>
      <c r="B1233" t="s">
        <v>37</v>
      </c>
      <c r="C1233">
        <v>370</v>
      </c>
      <c r="D1233">
        <v>0.70973600000000003</v>
      </c>
      <c r="E1233">
        <v>0.75300699999999998</v>
      </c>
      <c r="F1233">
        <v>0.73137200000000002</v>
      </c>
      <c r="G1233">
        <v>0.55653399999999997</v>
      </c>
      <c r="I1233">
        <v>0.73689400000000005</v>
      </c>
      <c r="J1233">
        <v>0.71681099999999998</v>
      </c>
      <c r="K1233">
        <v>0.72915099999999999</v>
      </c>
      <c r="L1233">
        <v>0.55653399999999997</v>
      </c>
      <c r="N1233">
        <v>0.73156299999999996</v>
      </c>
      <c r="O1233">
        <v>0.68747199999999997</v>
      </c>
      <c r="P1233">
        <v>0.70805399999999996</v>
      </c>
      <c r="Q1233">
        <v>0.55653399999999997</v>
      </c>
      <c r="S1233">
        <v>0.723715</v>
      </c>
      <c r="T1233">
        <v>0.68988899999999997</v>
      </c>
      <c r="U1233">
        <v>0.70613400000000004</v>
      </c>
      <c r="V1233">
        <v>0.55653399999999997</v>
      </c>
      <c r="X1233">
        <v>0.71238900000000005</v>
      </c>
      <c r="Y1233">
        <v>0.69807900000000001</v>
      </c>
      <c r="Z1233">
        <v>0.70609500000000003</v>
      </c>
      <c r="AA1233">
        <v>0.55653399999999997</v>
      </c>
    </row>
    <row r="1234" spans="1:27" x14ac:dyDescent="0.2">
      <c r="A1234" t="s">
        <v>17</v>
      </c>
      <c r="B1234" t="s">
        <v>51</v>
      </c>
      <c r="C1234">
        <v>371</v>
      </c>
      <c r="D1234">
        <v>0.74029400000000001</v>
      </c>
      <c r="E1234">
        <v>0.73332399999999998</v>
      </c>
      <c r="F1234">
        <v>0.73680900000000005</v>
      </c>
      <c r="G1234">
        <v>0.55653399999999997</v>
      </c>
      <c r="I1234">
        <v>0.69987699999999997</v>
      </c>
      <c r="J1234">
        <v>0.68049000000000004</v>
      </c>
      <c r="K1234">
        <v>0.68843399999999999</v>
      </c>
      <c r="L1234">
        <v>0.55653399999999997</v>
      </c>
      <c r="N1234">
        <v>0.71331199999999995</v>
      </c>
      <c r="O1234">
        <v>0.69115599999999999</v>
      </c>
      <c r="P1234">
        <v>0.703762</v>
      </c>
      <c r="Q1234">
        <v>0.55653399999999997</v>
      </c>
      <c r="S1234">
        <v>0.71268699999999996</v>
      </c>
      <c r="T1234">
        <v>0.69211599999999995</v>
      </c>
      <c r="U1234">
        <v>0.70221199999999995</v>
      </c>
      <c r="V1234">
        <v>0.55653399999999997</v>
      </c>
      <c r="X1234">
        <v>0.71192100000000003</v>
      </c>
      <c r="Y1234">
        <v>0.69674800000000003</v>
      </c>
      <c r="Z1234">
        <v>0.70635599999999998</v>
      </c>
      <c r="AA1234">
        <v>0.55653399999999997</v>
      </c>
    </row>
    <row r="1235" spans="1:27" x14ac:dyDescent="0.2">
      <c r="A1235" t="s">
        <v>17</v>
      </c>
      <c r="B1235" t="s">
        <v>33</v>
      </c>
      <c r="C1235">
        <v>372</v>
      </c>
      <c r="D1235">
        <v>0.64960200000000001</v>
      </c>
      <c r="E1235">
        <v>0.55513699999999999</v>
      </c>
      <c r="F1235">
        <v>0.59712200000000004</v>
      </c>
      <c r="G1235">
        <v>0.55653399999999997</v>
      </c>
      <c r="I1235">
        <v>0.69872299999999998</v>
      </c>
      <c r="J1235">
        <v>0.679558</v>
      </c>
      <c r="K1235">
        <v>0.68938900000000003</v>
      </c>
      <c r="L1235">
        <v>0.55653399999999997</v>
      </c>
      <c r="N1235">
        <v>0.68612399999999996</v>
      </c>
      <c r="O1235">
        <v>0.68978399999999995</v>
      </c>
      <c r="P1235">
        <v>0.68810300000000002</v>
      </c>
      <c r="Q1235">
        <v>0.55653399999999997</v>
      </c>
      <c r="S1235">
        <v>0.708816</v>
      </c>
      <c r="T1235">
        <v>0.68369100000000005</v>
      </c>
      <c r="U1235">
        <v>0.69834099999999999</v>
      </c>
      <c r="V1235">
        <v>0.55653399999999997</v>
      </c>
      <c r="X1235">
        <v>0.71153299999999997</v>
      </c>
      <c r="Y1235">
        <v>0.69246300000000005</v>
      </c>
      <c r="Z1235">
        <v>0.70419799999999999</v>
      </c>
      <c r="AA1235">
        <v>0.55653399999999997</v>
      </c>
    </row>
    <row r="1236" spans="1:27" x14ac:dyDescent="0.2">
      <c r="A1236" t="s">
        <v>17</v>
      </c>
      <c r="B1236" t="s">
        <v>47</v>
      </c>
      <c r="C1236">
        <v>373</v>
      </c>
      <c r="D1236">
        <v>0.70627300000000004</v>
      </c>
      <c r="E1236">
        <v>0.75021300000000002</v>
      </c>
      <c r="F1236">
        <v>0.73423499999999997</v>
      </c>
      <c r="G1236">
        <v>0.55653399999999997</v>
      </c>
      <c r="I1236">
        <v>0.66019700000000003</v>
      </c>
      <c r="J1236">
        <v>0.65419700000000003</v>
      </c>
      <c r="K1236">
        <v>0.65744499999999995</v>
      </c>
      <c r="L1236">
        <v>0.55653399999999997</v>
      </c>
      <c r="N1236">
        <v>0.698264</v>
      </c>
      <c r="O1236">
        <v>0.67374699999999998</v>
      </c>
      <c r="P1236">
        <v>0.68754899999999997</v>
      </c>
      <c r="Q1236">
        <v>0.55653399999999997</v>
      </c>
      <c r="S1236">
        <v>0.69434600000000002</v>
      </c>
      <c r="T1236">
        <v>0.70009999999999994</v>
      </c>
      <c r="U1236">
        <v>0.70117300000000005</v>
      </c>
      <c r="V1236">
        <v>0.55653399999999997</v>
      </c>
      <c r="X1236">
        <v>0.71198499999999998</v>
      </c>
      <c r="Y1236">
        <v>0.70575600000000005</v>
      </c>
      <c r="Z1236">
        <v>0.71237799999999996</v>
      </c>
      <c r="AA1236">
        <v>0.55653399999999997</v>
      </c>
    </row>
    <row r="1237" spans="1:27" x14ac:dyDescent="0.2">
      <c r="A1237" t="s">
        <v>17</v>
      </c>
      <c r="B1237" t="s">
        <v>34</v>
      </c>
      <c r="C1237">
        <v>374</v>
      </c>
      <c r="D1237">
        <v>0.62471699999999997</v>
      </c>
      <c r="E1237">
        <v>0.65724000000000005</v>
      </c>
      <c r="F1237">
        <v>0.64097800000000005</v>
      </c>
      <c r="G1237">
        <v>0.55653399999999997</v>
      </c>
      <c r="I1237">
        <v>0.70047499999999996</v>
      </c>
      <c r="J1237">
        <v>0.69342400000000004</v>
      </c>
      <c r="K1237">
        <v>0.70127099999999998</v>
      </c>
      <c r="L1237">
        <v>0.55653399999999997</v>
      </c>
      <c r="N1237">
        <v>0.68207899999999999</v>
      </c>
      <c r="O1237">
        <v>0.68287299999999995</v>
      </c>
      <c r="P1237">
        <v>0.68800600000000001</v>
      </c>
      <c r="Q1237">
        <v>0.55653399999999997</v>
      </c>
      <c r="S1237">
        <v>0.69386199999999998</v>
      </c>
      <c r="T1237">
        <v>0.68950699999999998</v>
      </c>
      <c r="U1237">
        <v>0.69591499999999995</v>
      </c>
      <c r="V1237">
        <v>0.55653399999999997</v>
      </c>
      <c r="X1237">
        <v>0.71118199999999998</v>
      </c>
      <c r="Y1237">
        <v>0.70592999999999995</v>
      </c>
      <c r="Z1237">
        <v>0.71260199999999996</v>
      </c>
      <c r="AA1237">
        <v>0.55653399999999997</v>
      </c>
    </row>
    <row r="1238" spans="1:27" x14ac:dyDescent="0.2">
      <c r="A1238" t="s">
        <v>17</v>
      </c>
      <c r="B1238" t="s">
        <v>44</v>
      </c>
      <c r="C1238">
        <v>375</v>
      </c>
      <c r="D1238">
        <v>0.77043499999999998</v>
      </c>
      <c r="E1238">
        <v>0.67281800000000003</v>
      </c>
      <c r="F1238">
        <v>0.728599</v>
      </c>
      <c r="G1238">
        <v>0.55653399999999997</v>
      </c>
      <c r="I1238">
        <v>0.68484</v>
      </c>
      <c r="J1238">
        <v>0.70300499999999999</v>
      </c>
      <c r="K1238">
        <v>0.70289100000000004</v>
      </c>
      <c r="L1238">
        <v>0.55653399999999997</v>
      </c>
      <c r="N1238">
        <v>0.69342800000000004</v>
      </c>
      <c r="O1238">
        <v>0.70761700000000005</v>
      </c>
      <c r="P1238">
        <v>0.70749399999999996</v>
      </c>
      <c r="Q1238">
        <v>0.55653399999999997</v>
      </c>
      <c r="S1238">
        <v>0.68908899999999995</v>
      </c>
      <c r="T1238">
        <v>0.697299</v>
      </c>
      <c r="U1238">
        <v>0.69900200000000001</v>
      </c>
      <c r="V1238">
        <v>0.55653399999999997</v>
      </c>
      <c r="X1238">
        <v>0.70307699999999995</v>
      </c>
      <c r="Y1238">
        <v>0.71306599999999998</v>
      </c>
      <c r="Z1238">
        <v>0.71287500000000004</v>
      </c>
      <c r="AA1238">
        <v>0.55653399999999997</v>
      </c>
    </row>
    <row r="1239" spans="1:27" x14ac:dyDescent="0.2">
      <c r="A1239" t="s">
        <v>17</v>
      </c>
      <c r="B1239" t="s">
        <v>48</v>
      </c>
      <c r="C1239">
        <v>376</v>
      </c>
      <c r="D1239">
        <v>0.65936700000000004</v>
      </c>
      <c r="E1239">
        <v>0.77895800000000004</v>
      </c>
      <c r="F1239">
        <v>0.73909499999999995</v>
      </c>
      <c r="G1239">
        <v>0.55653399999999997</v>
      </c>
      <c r="I1239">
        <v>0.71204999999999996</v>
      </c>
      <c r="J1239">
        <v>0.71021100000000004</v>
      </c>
      <c r="K1239">
        <v>0.72075299999999998</v>
      </c>
      <c r="L1239">
        <v>0.55653399999999997</v>
      </c>
      <c r="N1239">
        <v>0.69354899999999997</v>
      </c>
      <c r="O1239">
        <v>0.71514800000000001</v>
      </c>
      <c r="P1239">
        <v>0.71233100000000005</v>
      </c>
      <c r="Q1239">
        <v>0.55653399999999997</v>
      </c>
      <c r="S1239">
        <v>0.70896000000000003</v>
      </c>
      <c r="T1239">
        <v>0.72280900000000003</v>
      </c>
      <c r="U1239">
        <v>0.72200600000000004</v>
      </c>
      <c r="V1239">
        <v>0.55653399999999997</v>
      </c>
      <c r="X1239">
        <v>0.70201800000000003</v>
      </c>
      <c r="Y1239">
        <v>0.64461100000000005</v>
      </c>
      <c r="Z1239">
        <v>0.70984800000000003</v>
      </c>
      <c r="AA1239">
        <v>0.55653399999999997</v>
      </c>
    </row>
    <row r="1240" spans="1:27" x14ac:dyDescent="0.2">
      <c r="A1240" t="s">
        <v>17</v>
      </c>
      <c r="B1240" t="s">
        <v>32</v>
      </c>
      <c r="C1240">
        <v>377</v>
      </c>
      <c r="D1240">
        <v>0.70634600000000003</v>
      </c>
      <c r="E1240">
        <v>0.67885600000000001</v>
      </c>
      <c r="F1240">
        <v>0.69456499999999999</v>
      </c>
      <c r="G1240">
        <v>0.55653399999999997</v>
      </c>
      <c r="I1240">
        <v>0.69086499999999995</v>
      </c>
      <c r="J1240">
        <v>0.74856100000000003</v>
      </c>
      <c r="K1240">
        <v>0.73069300000000004</v>
      </c>
      <c r="L1240">
        <v>0.55653399999999997</v>
      </c>
      <c r="N1240">
        <v>0.72634600000000005</v>
      </c>
      <c r="O1240">
        <v>0.73044200000000004</v>
      </c>
      <c r="P1240">
        <v>0.73576600000000003</v>
      </c>
      <c r="Q1240">
        <v>0.55653399999999997</v>
      </c>
      <c r="S1240">
        <v>0.70399199999999995</v>
      </c>
      <c r="T1240">
        <v>0.72172000000000003</v>
      </c>
      <c r="U1240">
        <v>0.72029799999999999</v>
      </c>
      <c r="V1240">
        <v>0.55653399999999997</v>
      </c>
      <c r="X1240">
        <v>0.69847899999999996</v>
      </c>
      <c r="Y1240">
        <v>0.64043099999999997</v>
      </c>
      <c r="Z1240">
        <v>0.70598899999999998</v>
      </c>
      <c r="AA1240">
        <v>0.55653399999999997</v>
      </c>
    </row>
    <row r="1241" spans="1:27" x14ac:dyDescent="0.2">
      <c r="A1241" t="s">
        <v>17</v>
      </c>
      <c r="B1241" t="s">
        <v>47</v>
      </c>
      <c r="C1241">
        <v>378</v>
      </c>
      <c r="D1241">
        <v>0.70688200000000001</v>
      </c>
      <c r="E1241">
        <v>0.78786999999999996</v>
      </c>
      <c r="F1241">
        <v>0.75841999999999998</v>
      </c>
      <c r="G1241">
        <v>0.55653399999999997</v>
      </c>
      <c r="I1241">
        <v>0.73397599999999996</v>
      </c>
      <c r="J1241">
        <v>0.73347899999999999</v>
      </c>
      <c r="K1241">
        <v>0.73704499999999995</v>
      </c>
      <c r="L1241">
        <v>0.55653399999999997</v>
      </c>
      <c r="N1241">
        <v>0.70655800000000002</v>
      </c>
      <c r="O1241">
        <v>0.74439699999999998</v>
      </c>
      <c r="P1241">
        <v>0.73450099999999996</v>
      </c>
      <c r="Q1241">
        <v>0.55653399999999997</v>
      </c>
      <c r="S1241">
        <v>0.71447300000000002</v>
      </c>
      <c r="T1241">
        <v>0.62782899999999997</v>
      </c>
      <c r="U1241">
        <v>0.72845499999999996</v>
      </c>
      <c r="V1241">
        <v>0.55653399999999997</v>
      </c>
      <c r="X1241">
        <v>0.69772699999999999</v>
      </c>
      <c r="Y1241">
        <v>0.58996400000000004</v>
      </c>
      <c r="Z1241">
        <v>0.71000799999999997</v>
      </c>
      <c r="AA1241">
        <v>0.55653399999999997</v>
      </c>
    </row>
    <row r="1242" spans="1:27" x14ac:dyDescent="0.2">
      <c r="A1242" t="s">
        <v>17</v>
      </c>
      <c r="B1242" t="s">
        <v>42</v>
      </c>
      <c r="C1242">
        <v>379</v>
      </c>
      <c r="D1242">
        <v>0.78869900000000004</v>
      </c>
      <c r="E1242">
        <v>0.73370999999999997</v>
      </c>
      <c r="F1242">
        <v>0.75814999999999999</v>
      </c>
      <c r="G1242">
        <v>0.55653399999999997</v>
      </c>
      <c r="I1242">
        <v>0.72235899999999997</v>
      </c>
      <c r="J1242">
        <v>0.75472300000000003</v>
      </c>
      <c r="K1242">
        <v>0.746282</v>
      </c>
      <c r="L1242">
        <v>0.55653399999999997</v>
      </c>
      <c r="N1242">
        <v>0.71430099999999996</v>
      </c>
      <c r="O1242">
        <v>0.58860500000000004</v>
      </c>
      <c r="P1242">
        <v>0.72629900000000003</v>
      </c>
      <c r="Q1242">
        <v>0.55653399999999997</v>
      </c>
      <c r="S1242">
        <v>0.70460599999999995</v>
      </c>
      <c r="T1242">
        <v>0.62990400000000002</v>
      </c>
      <c r="U1242">
        <v>0.72356399999999998</v>
      </c>
      <c r="V1242">
        <v>0.55653399999999997</v>
      </c>
      <c r="X1242">
        <v>0.67495300000000003</v>
      </c>
      <c r="Y1242">
        <v>0.58617399999999997</v>
      </c>
      <c r="Z1242">
        <v>0.69454000000000005</v>
      </c>
      <c r="AA1242">
        <v>0.55653399999999997</v>
      </c>
    </row>
    <row r="1243" spans="1:27" x14ac:dyDescent="0.2">
      <c r="A1243" t="s">
        <v>17</v>
      </c>
      <c r="B1243" t="s">
        <v>45</v>
      </c>
      <c r="C1243">
        <v>380</v>
      </c>
      <c r="D1243">
        <v>0.67149599999999998</v>
      </c>
      <c r="E1243">
        <v>0.74258900000000005</v>
      </c>
      <c r="F1243">
        <v>0.72227699999999995</v>
      </c>
      <c r="G1243">
        <v>0.55653399999999997</v>
      </c>
      <c r="I1243">
        <v>0.71942600000000001</v>
      </c>
      <c r="J1243">
        <v>0.49209999999999998</v>
      </c>
      <c r="K1243">
        <v>0.72616999999999998</v>
      </c>
      <c r="L1243">
        <v>0.55653399999999997</v>
      </c>
      <c r="N1243">
        <v>0.713306</v>
      </c>
      <c r="O1243">
        <v>0.59030300000000002</v>
      </c>
      <c r="P1243">
        <v>0.72625700000000004</v>
      </c>
      <c r="Q1243">
        <v>0.55653399999999997</v>
      </c>
      <c r="S1243">
        <v>0.70203000000000004</v>
      </c>
      <c r="T1243">
        <v>0.518625</v>
      </c>
      <c r="U1243">
        <v>0.70959799999999995</v>
      </c>
      <c r="V1243">
        <v>0.55653399999999997</v>
      </c>
      <c r="X1243">
        <v>0.67967699999999998</v>
      </c>
      <c r="Y1243">
        <v>0.59535300000000002</v>
      </c>
      <c r="Z1243">
        <v>0.70190399999999997</v>
      </c>
      <c r="AA1243">
        <v>0.55653399999999997</v>
      </c>
    </row>
    <row r="1244" spans="1:27" x14ac:dyDescent="0.2">
      <c r="A1244" t="s">
        <v>17</v>
      </c>
      <c r="B1244" t="s">
        <v>50</v>
      </c>
      <c r="C1244">
        <v>381</v>
      </c>
      <c r="D1244">
        <v>0.69808199999999998</v>
      </c>
      <c r="F1244">
        <v>0.69808199999999998</v>
      </c>
      <c r="G1244">
        <v>0.55653399999999997</v>
      </c>
      <c r="I1244">
        <v>0.69031500000000001</v>
      </c>
      <c r="K1244">
        <v>0.70490600000000003</v>
      </c>
      <c r="L1244">
        <v>0.55653399999999997</v>
      </c>
      <c r="N1244">
        <v>0.70019600000000004</v>
      </c>
      <c r="P1244">
        <v>0.70284000000000002</v>
      </c>
      <c r="Q1244">
        <v>0.55653399999999997</v>
      </c>
      <c r="S1244">
        <v>0.66623100000000002</v>
      </c>
      <c r="U1244">
        <v>0.69095799999999996</v>
      </c>
      <c r="V1244">
        <v>0.55653399999999997</v>
      </c>
      <c r="X1244">
        <v>0.66886199999999996</v>
      </c>
      <c r="Z1244">
        <v>0.69715499999999997</v>
      </c>
      <c r="AA1244">
        <v>0.55653399999999997</v>
      </c>
    </row>
    <row r="1245" spans="1:27" x14ac:dyDescent="0.2">
      <c r="A1245" t="s">
        <v>17</v>
      </c>
      <c r="B1245" t="s">
        <v>41</v>
      </c>
      <c r="C1245">
        <v>382</v>
      </c>
      <c r="D1245">
        <v>0.70136900000000002</v>
      </c>
      <c r="E1245">
        <v>0.68734799999999996</v>
      </c>
      <c r="F1245">
        <v>0.69435800000000003</v>
      </c>
      <c r="G1245">
        <v>0.55653399999999997</v>
      </c>
      <c r="I1245">
        <v>0.680261</v>
      </c>
      <c r="J1245">
        <v>0.22911599999999999</v>
      </c>
      <c r="K1245">
        <v>0.677925</v>
      </c>
      <c r="L1245">
        <v>0.55653399999999997</v>
      </c>
      <c r="N1245">
        <v>0.63360700000000003</v>
      </c>
      <c r="O1245">
        <v>0.42769299999999999</v>
      </c>
      <c r="P1245">
        <v>0.66402799999999995</v>
      </c>
      <c r="Q1245">
        <v>0.55653399999999997</v>
      </c>
      <c r="S1245">
        <v>0.66191599999999995</v>
      </c>
      <c r="T1245">
        <v>0.51862600000000003</v>
      </c>
      <c r="U1245">
        <v>0.68575200000000003</v>
      </c>
      <c r="V1245">
        <v>0.55653399999999997</v>
      </c>
      <c r="X1245">
        <v>0.66602899999999998</v>
      </c>
      <c r="Y1245">
        <v>0.58782699999999999</v>
      </c>
      <c r="Z1245">
        <v>0.68600899999999998</v>
      </c>
      <c r="AA1245">
        <v>0.55653399999999997</v>
      </c>
    </row>
    <row r="1246" spans="1:27" x14ac:dyDescent="0.2">
      <c r="A1246" t="s">
        <v>17</v>
      </c>
      <c r="B1246" t="s">
        <v>50</v>
      </c>
      <c r="C1246">
        <v>383</v>
      </c>
      <c r="D1246">
        <v>0.64133399999999996</v>
      </c>
      <c r="F1246">
        <v>0.64133399999999996</v>
      </c>
      <c r="G1246">
        <v>0.55653399999999997</v>
      </c>
      <c r="I1246">
        <v>0.59948599999999996</v>
      </c>
      <c r="K1246">
        <v>0.63326000000000005</v>
      </c>
      <c r="L1246">
        <v>0.55653399999999997</v>
      </c>
      <c r="N1246">
        <v>0.63464399999999999</v>
      </c>
      <c r="P1246">
        <v>0.66396699999999997</v>
      </c>
      <c r="Q1246">
        <v>0.55653399999999997</v>
      </c>
      <c r="S1246">
        <v>0.64231300000000002</v>
      </c>
      <c r="U1246">
        <v>0.674068</v>
      </c>
      <c r="V1246">
        <v>0.55653399999999997</v>
      </c>
      <c r="X1246">
        <v>0.65673400000000004</v>
      </c>
      <c r="Z1246">
        <v>0.67887399999999998</v>
      </c>
      <c r="AA1246">
        <v>0.55653399999999997</v>
      </c>
    </row>
    <row r="1247" spans="1:27" x14ac:dyDescent="0.2">
      <c r="A1247" t="s">
        <v>17</v>
      </c>
      <c r="B1247" t="s">
        <v>32</v>
      </c>
      <c r="C1247">
        <v>384</v>
      </c>
      <c r="D1247">
        <v>0.45575700000000002</v>
      </c>
      <c r="E1247">
        <v>0.70852999999999999</v>
      </c>
      <c r="F1247">
        <v>0.56408800000000003</v>
      </c>
      <c r="G1247">
        <v>0.55653399999999997</v>
      </c>
      <c r="I1247">
        <v>0.591256</v>
      </c>
      <c r="J1247">
        <v>0.48891200000000001</v>
      </c>
      <c r="K1247">
        <v>0.64246499999999995</v>
      </c>
      <c r="L1247">
        <v>0.55653399999999997</v>
      </c>
      <c r="N1247">
        <v>0.62532200000000004</v>
      </c>
      <c r="O1247">
        <v>0.58600099999999999</v>
      </c>
      <c r="P1247">
        <v>0.65962299999999996</v>
      </c>
      <c r="Q1247">
        <v>0.55653399999999997</v>
      </c>
      <c r="S1247">
        <v>0.63612800000000003</v>
      </c>
      <c r="T1247">
        <v>0.50329599999999997</v>
      </c>
      <c r="U1247">
        <v>0.65895599999999999</v>
      </c>
      <c r="V1247">
        <v>0.55653399999999997</v>
      </c>
      <c r="X1247">
        <v>0.65246000000000004</v>
      </c>
      <c r="Y1247">
        <v>0.57158600000000004</v>
      </c>
      <c r="Z1247">
        <v>0.67004300000000006</v>
      </c>
      <c r="AA1247">
        <v>0.55653399999999997</v>
      </c>
    </row>
    <row r="1248" spans="1:27" x14ac:dyDescent="0.2">
      <c r="A1248" t="s">
        <v>17</v>
      </c>
      <c r="B1248" t="s">
        <v>42</v>
      </c>
      <c r="C1248">
        <v>385</v>
      </c>
      <c r="D1248">
        <v>0.676678</v>
      </c>
      <c r="E1248">
        <v>0.75820699999999996</v>
      </c>
      <c r="F1248">
        <v>0.72197199999999995</v>
      </c>
      <c r="G1248">
        <v>0.55653399999999997</v>
      </c>
      <c r="I1248">
        <v>0.59463600000000005</v>
      </c>
      <c r="J1248">
        <v>0.74755300000000002</v>
      </c>
      <c r="K1248">
        <v>0.65414099999999997</v>
      </c>
      <c r="L1248">
        <v>0.55653399999999997</v>
      </c>
      <c r="N1248">
        <v>0.61068999999999996</v>
      </c>
      <c r="O1248">
        <v>0.56714600000000004</v>
      </c>
      <c r="P1248">
        <v>0.64405000000000001</v>
      </c>
      <c r="Q1248">
        <v>0.55653399999999997</v>
      </c>
      <c r="S1248">
        <v>0.62270199999999998</v>
      </c>
      <c r="T1248">
        <v>0.59267499999999995</v>
      </c>
      <c r="U1248">
        <v>0.64724000000000004</v>
      </c>
      <c r="V1248">
        <v>0.55653399999999997</v>
      </c>
      <c r="X1248">
        <v>0.62608600000000003</v>
      </c>
      <c r="Y1248">
        <v>0.56385200000000002</v>
      </c>
      <c r="Z1248">
        <v>0.65402499999999997</v>
      </c>
      <c r="AA1248">
        <v>0.55653399999999997</v>
      </c>
    </row>
    <row r="1249" spans="1:27" x14ac:dyDescent="0.2">
      <c r="A1249" t="s">
        <v>17</v>
      </c>
      <c r="B1249" t="s">
        <v>36</v>
      </c>
      <c r="C1249">
        <v>386</v>
      </c>
      <c r="D1249">
        <v>0.65147299999999997</v>
      </c>
      <c r="E1249">
        <v>0.77592099999999997</v>
      </c>
      <c r="F1249">
        <v>0.67636300000000005</v>
      </c>
      <c r="G1249">
        <v>0.55653399999999997</v>
      </c>
      <c r="I1249">
        <v>0.652119</v>
      </c>
      <c r="J1249">
        <v>0.70906599999999997</v>
      </c>
      <c r="K1249">
        <v>0.67161000000000004</v>
      </c>
      <c r="L1249">
        <v>0.55653399999999997</v>
      </c>
      <c r="N1249">
        <v>0.60324299999999997</v>
      </c>
      <c r="O1249">
        <v>0.692276</v>
      </c>
      <c r="P1249">
        <v>0.63899799999999995</v>
      </c>
      <c r="Q1249">
        <v>0.55653399999999997</v>
      </c>
      <c r="S1249">
        <v>0.61677300000000002</v>
      </c>
      <c r="T1249">
        <v>0.58911400000000003</v>
      </c>
      <c r="U1249">
        <v>0.64251499999999995</v>
      </c>
      <c r="V1249">
        <v>0.55653399999999997</v>
      </c>
      <c r="X1249">
        <v>0.59962899999999997</v>
      </c>
      <c r="Y1249">
        <v>0.54411100000000001</v>
      </c>
      <c r="Z1249">
        <v>0.62954100000000002</v>
      </c>
      <c r="AA1249">
        <v>0.55653399999999997</v>
      </c>
    </row>
    <row r="1250" spans="1:27" x14ac:dyDescent="0.2">
      <c r="A1250" t="s">
        <v>17</v>
      </c>
      <c r="B1250" t="s">
        <v>43</v>
      </c>
      <c r="C1250">
        <v>387</v>
      </c>
      <c r="D1250">
        <v>0.62820600000000004</v>
      </c>
      <c r="E1250">
        <v>0.59306999999999999</v>
      </c>
      <c r="F1250">
        <v>0.61649399999999999</v>
      </c>
      <c r="G1250">
        <v>0.55653399999999997</v>
      </c>
      <c r="I1250">
        <v>0.62792599999999998</v>
      </c>
      <c r="J1250">
        <v>0.66488100000000006</v>
      </c>
      <c r="K1250">
        <v>0.63631000000000004</v>
      </c>
      <c r="L1250">
        <v>0.55653399999999997</v>
      </c>
      <c r="N1250">
        <v>0.64406399999999997</v>
      </c>
      <c r="O1250">
        <v>0.68305400000000005</v>
      </c>
      <c r="P1250">
        <v>0.65843700000000005</v>
      </c>
      <c r="Q1250">
        <v>0.55653399999999997</v>
      </c>
      <c r="S1250">
        <v>0.59638100000000005</v>
      </c>
      <c r="T1250">
        <v>0.68177600000000005</v>
      </c>
      <c r="U1250">
        <v>0.63403200000000004</v>
      </c>
      <c r="V1250">
        <v>0.55653399999999997</v>
      </c>
      <c r="X1250">
        <v>0.59673500000000002</v>
      </c>
      <c r="Y1250">
        <v>0.58794400000000002</v>
      </c>
      <c r="Z1250">
        <v>0.61827900000000002</v>
      </c>
      <c r="AA1250">
        <v>0.55653399999999997</v>
      </c>
    </row>
    <row r="1251" spans="1:27" x14ac:dyDescent="0.2">
      <c r="A1251" t="s">
        <v>17</v>
      </c>
      <c r="B1251" t="s">
        <v>38</v>
      </c>
      <c r="C1251">
        <v>388</v>
      </c>
      <c r="D1251">
        <v>0.60409999999999997</v>
      </c>
      <c r="E1251">
        <v>0.62565199999999999</v>
      </c>
      <c r="F1251">
        <v>0.61607299999999998</v>
      </c>
      <c r="G1251">
        <v>0.55653399999999997</v>
      </c>
      <c r="I1251">
        <v>0.63072300000000003</v>
      </c>
      <c r="J1251">
        <v>0.62704700000000002</v>
      </c>
      <c r="K1251">
        <v>0.63128399999999996</v>
      </c>
      <c r="L1251">
        <v>0.55653399999999997</v>
      </c>
      <c r="N1251">
        <v>0.60844699999999996</v>
      </c>
      <c r="O1251">
        <v>0.66113900000000003</v>
      </c>
      <c r="P1251">
        <v>0.63043199999999999</v>
      </c>
      <c r="Q1251">
        <v>0.55653399999999997</v>
      </c>
      <c r="S1251">
        <v>0.58562599999999998</v>
      </c>
      <c r="T1251">
        <v>0.65562100000000001</v>
      </c>
      <c r="U1251">
        <v>0.61815600000000004</v>
      </c>
      <c r="V1251">
        <v>0.55653399999999997</v>
      </c>
      <c r="X1251">
        <v>0.57984000000000002</v>
      </c>
      <c r="Y1251">
        <v>0.563419</v>
      </c>
      <c r="Z1251">
        <v>0.59756900000000002</v>
      </c>
      <c r="AA1251">
        <v>0.55653399999999997</v>
      </c>
    </row>
    <row r="1252" spans="1:27" x14ac:dyDescent="0.2">
      <c r="A1252" t="s">
        <v>17</v>
      </c>
      <c r="B1252" t="s">
        <v>42</v>
      </c>
      <c r="C1252">
        <v>389</v>
      </c>
      <c r="D1252">
        <v>0.65986400000000001</v>
      </c>
      <c r="E1252">
        <v>0.66242100000000004</v>
      </c>
      <c r="F1252">
        <v>0.66128399999999998</v>
      </c>
      <c r="G1252">
        <v>0.55653399999999997</v>
      </c>
      <c r="I1252">
        <v>0.58751799999999998</v>
      </c>
      <c r="J1252">
        <v>0.64556800000000003</v>
      </c>
      <c r="K1252">
        <v>0.61976799999999999</v>
      </c>
      <c r="L1252">
        <v>0.55653399999999997</v>
      </c>
      <c r="N1252">
        <v>0.55424499999999999</v>
      </c>
      <c r="O1252">
        <v>0.61104400000000003</v>
      </c>
      <c r="P1252">
        <v>0.58575100000000002</v>
      </c>
      <c r="Q1252">
        <v>0.55653399999999997</v>
      </c>
      <c r="S1252">
        <v>0.58413499999999996</v>
      </c>
      <c r="T1252">
        <v>0.61618499999999998</v>
      </c>
      <c r="U1252">
        <v>0.59704500000000005</v>
      </c>
      <c r="V1252">
        <v>0.55653399999999997</v>
      </c>
      <c r="X1252">
        <v>0.55426500000000001</v>
      </c>
      <c r="Y1252">
        <v>0.60304400000000002</v>
      </c>
      <c r="Z1252">
        <v>0.57582599999999995</v>
      </c>
      <c r="AA1252">
        <v>0.55653399999999997</v>
      </c>
    </row>
    <row r="1253" spans="1:27" x14ac:dyDescent="0.2">
      <c r="A1253" t="s">
        <v>17</v>
      </c>
      <c r="B1253" t="s">
        <v>42</v>
      </c>
      <c r="C1253">
        <v>390</v>
      </c>
      <c r="D1253">
        <v>0.49858999999999998</v>
      </c>
      <c r="E1253">
        <v>0.64863099999999996</v>
      </c>
      <c r="F1253">
        <v>0.58194599999999996</v>
      </c>
      <c r="G1253">
        <v>0.55653399999999997</v>
      </c>
      <c r="I1253">
        <v>0.51297400000000004</v>
      </c>
      <c r="J1253">
        <v>0.61216599999999999</v>
      </c>
      <c r="K1253">
        <v>0.56539600000000001</v>
      </c>
      <c r="L1253">
        <v>0.55653399999999997</v>
      </c>
      <c r="N1253">
        <v>0.56185300000000005</v>
      </c>
      <c r="O1253">
        <v>0.58886099999999997</v>
      </c>
      <c r="P1253">
        <v>0.57729200000000003</v>
      </c>
      <c r="Q1253">
        <v>0.55653399999999997</v>
      </c>
      <c r="S1253">
        <v>0.56471400000000005</v>
      </c>
      <c r="T1253">
        <v>0.56499299999999997</v>
      </c>
      <c r="U1253">
        <v>0.56707200000000002</v>
      </c>
      <c r="V1253">
        <v>0.55653399999999997</v>
      </c>
      <c r="X1253">
        <v>0.56459300000000001</v>
      </c>
      <c r="Y1253">
        <v>0.59553699999999998</v>
      </c>
      <c r="Z1253">
        <v>0.57939200000000002</v>
      </c>
      <c r="AA1253">
        <v>0.55653399999999997</v>
      </c>
    </row>
    <row r="1254" spans="1:27" x14ac:dyDescent="0.2">
      <c r="A1254" t="s">
        <v>17</v>
      </c>
      <c r="B1254" t="s">
        <v>41</v>
      </c>
      <c r="C1254">
        <v>391</v>
      </c>
      <c r="D1254">
        <v>0.380467</v>
      </c>
      <c r="E1254">
        <v>0.525447</v>
      </c>
      <c r="F1254">
        <v>0.452957</v>
      </c>
      <c r="G1254">
        <v>0.55653399999999997</v>
      </c>
      <c r="I1254">
        <v>0.5151</v>
      </c>
      <c r="J1254">
        <v>0.55207799999999996</v>
      </c>
      <c r="K1254">
        <v>0.53636700000000004</v>
      </c>
      <c r="L1254">
        <v>0.55653399999999997</v>
      </c>
      <c r="N1254">
        <v>0.54413800000000001</v>
      </c>
      <c r="O1254">
        <v>0.54724700000000004</v>
      </c>
      <c r="P1254">
        <v>0.54738799999999999</v>
      </c>
      <c r="Q1254">
        <v>0.55653399999999997</v>
      </c>
      <c r="S1254">
        <v>0.52640100000000001</v>
      </c>
      <c r="T1254">
        <v>0.54253700000000005</v>
      </c>
      <c r="U1254">
        <v>0.53645299999999996</v>
      </c>
      <c r="V1254">
        <v>0.55653399999999997</v>
      </c>
      <c r="X1254">
        <v>0.55338399999999999</v>
      </c>
      <c r="Y1254">
        <v>0.57926999999999995</v>
      </c>
      <c r="Z1254">
        <v>0.56513400000000003</v>
      </c>
      <c r="AA1254">
        <v>0.55653399999999997</v>
      </c>
    </row>
    <row r="1255" spans="1:27" x14ac:dyDescent="0.2">
      <c r="A1255" t="s">
        <v>17</v>
      </c>
      <c r="B1255" t="s">
        <v>51</v>
      </c>
      <c r="C1255">
        <v>392</v>
      </c>
      <c r="D1255">
        <v>0.66624300000000003</v>
      </c>
      <c r="E1255">
        <v>0.482155</v>
      </c>
      <c r="F1255">
        <v>0.57419900000000001</v>
      </c>
      <c r="G1255">
        <v>0.55653399999999997</v>
      </c>
      <c r="I1255">
        <v>0.52074600000000004</v>
      </c>
      <c r="J1255">
        <v>0.47505999999999998</v>
      </c>
      <c r="K1255">
        <v>0.49790299999999998</v>
      </c>
      <c r="L1255">
        <v>0.55653399999999997</v>
      </c>
      <c r="N1255">
        <v>0.48416799999999999</v>
      </c>
      <c r="O1255">
        <v>0.50193699999999997</v>
      </c>
      <c r="P1255">
        <v>0.49556299999999998</v>
      </c>
      <c r="Q1255">
        <v>0.55653399999999997</v>
      </c>
      <c r="S1255">
        <v>0.52143700000000004</v>
      </c>
      <c r="T1255">
        <v>0.54257900000000003</v>
      </c>
      <c r="U1255">
        <v>0.53463000000000005</v>
      </c>
      <c r="V1255">
        <v>0.55653399999999997</v>
      </c>
      <c r="X1255">
        <v>0.54248499999999999</v>
      </c>
      <c r="Y1255">
        <v>0.557419</v>
      </c>
      <c r="Z1255">
        <v>0.55277500000000002</v>
      </c>
      <c r="AA1255">
        <v>0.55653399999999997</v>
      </c>
    </row>
    <row r="1256" spans="1:27" x14ac:dyDescent="0.2">
      <c r="A1256" t="s">
        <v>17</v>
      </c>
      <c r="B1256" t="s">
        <v>37</v>
      </c>
      <c r="C1256">
        <v>393</v>
      </c>
      <c r="D1256">
        <v>0.51552699999999996</v>
      </c>
      <c r="E1256">
        <v>0.41757899999999998</v>
      </c>
      <c r="F1256">
        <v>0.466553</v>
      </c>
      <c r="G1256">
        <v>0.55653399999999997</v>
      </c>
      <c r="I1256">
        <v>0.51392800000000005</v>
      </c>
      <c r="J1256">
        <v>0.44520300000000002</v>
      </c>
      <c r="K1256">
        <v>0.48097000000000001</v>
      </c>
      <c r="L1256">
        <v>0.55653399999999997</v>
      </c>
      <c r="N1256">
        <v>0.49832199999999999</v>
      </c>
      <c r="O1256">
        <v>0.49740000000000001</v>
      </c>
      <c r="P1256">
        <v>0.499836</v>
      </c>
      <c r="Q1256">
        <v>0.55653399999999997</v>
      </c>
      <c r="S1256">
        <v>0.49836599999999998</v>
      </c>
      <c r="T1256">
        <v>0.52260600000000001</v>
      </c>
      <c r="U1256">
        <v>0.51352100000000001</v>
      </c>
      <c r="V1256">
        <v>0.55653399999999997</v>
      </c>
      <c r="X1256">
        <v>0.53176999999999996</v>
      </c>
      <c r="Y1256">
        <v>0.55296299999999998</v>
      </c>
      <c r="Z1256">
        <v>0.54481000000000002</v>
      </c>
      <c r="AA1256">
        <v>0.55653399999999997</v>
      </c>
    </row>
    <row r="1257" spans="1:27" x14ac:dyDescent="0.2">
      <c r="A1257" t="s">
        <v>17</v>
      </c>
      <c r="B1257" t="s">
        <v>42</v>
      </c>
      <c r="C1257">
        <v>394</v>
      </c>
      <c r="D1257">
        <v>0.36001300000000003</v>
      </c>
      <c r="E1257">
        <v>0.43587399999999998</v>
      </c>
      <c r="F1257">
        <v>0.40215800000000002</v>
      </c>
      <c r="G1257">
        <v>0.55653399999999997</v>
      </c>
      <c r="I1257">
        <v>0.48163299999999998</v>
      </c>
      <c r="J1257">
        <v>0.49313400000000002</v>
      </c>
      <c r="K1257">
        <v>0.490674</v>
      </c>
      <c r="L1257">
        <v>0.55653399999999997</v>
      </c>
      <c r="N1257">
        <v>0.52778499999999995</v>
      </c>
      <c r="O1257">
        <v>0.49038900000000002</v>
      </c>
      <c r="P1257">
        <v>0.51155499999999998</v>
      </c>
      <c r="Q1257">
        <v>0.55653399999999997</v>
      </c>
      <c r="S1257">
        <v>0.49832199999999999</v>
      </c>
      <c r="T1257">
        <v>0.49740000000000001</v>
      </c>
      <c r="U1257">
        <v>0.499836</v>
      </c>
      <c r="V1257">
        <v>0.55653399999999997</v>
      </c>
      <c r="X1257">
        <v>0.52143700000000004</v>
      </c>
      <c r="Y1257">
        <v>0.54257900000000003</v>
      </c>
      <c r="Z1257">
        <v>0.53463000000000005</v>
      </c>
      <c r="AA1257">
        <v>0.55653399999999997</v>
      </c>
    </row>
    <row r="1258" spans="1:27" x14ac:dyDescent="0.2">
      <c r="A1258" t="s">
        <v>17</v>
      </c>
      <c r="B1258" t="s">
        <v>38</v>
      </c>
      <c r="C1258">
        <v>395</v>
      </c>
      <c r="D1258">
        <v>0.56935800000000003</v>
      </c>
      <c r="E1258">
        <v>0.62594700000000003</v>
      </c>
      <c r="F1258">
        <v>0.60331199999999996</v>
      </c>
      <c r="G1258">
        <v>0.55653399999999997</v>
      </c>
      <c r="I1258">
        <v>0.46468599999999999</v>
      </c>
      <c r="J1258">
        <v>0.53091100000000002</v>
      </c>
      <c r="K1258">
        <v>0.50273500000000004</v>
      </c>
      <c r="L1258">
        <v>0.55653399999999997</v>
      </c>
      <c r="N1258">
        <v>0.48163299999999998</v>
      </c>
      <c r="O1258">
        <v>0.49313400000000002</v>
      </c>
      <c r="P1258">
        <v>0.490674</v>
      </c>
      <c r="Q1258">
        <v>0.55653399999999997</v>
      </c>
      <c r="S1258">
        <v>0.52778499999999995</v>
      </c>
      <c r="T1258">
        <v>0.49038900000000002</v>
      </c>
      <c r="U1258">
        <v>0.51155499999999998</v>
      </c>
      <c r="V1258">
        <v>0.55653399999999997</v>
      </c>
      <c r="X1258">
        <v>0.49836599999999998</v>
      </c>
      <c r="Y1258">
        <v>0.52260600000000001</v>
      </c>
      <c r="Z1258">
        <v>0.51352100000000001</v>
      </c>
      <c r="AA1258">
        <v>0.55653399999999997</v>
      </c>
    </row>
    <row r="1261" spans="1:27" x14ac:dyDescent="0.2">
      <c r="A1261" t="s">
        <v>66</v>
      </c>
      <c r="I1261" t="s">
        <v>23</v>
      </c>
      <c r="N1261" t="s">
        <v>24</v>
      </c>
      <c r="S1261" t="s">
        <v>25</v>
      </c>
      <c r="X1261" t="s">
        <v>26</v>
      </c>
    </row>
    <row r="1263" spans="1:27" x14ac:dyDescent="0.2">
      <c r="A1263" t="s">
        <v>5</v>
      </c>
      <c r="B1263" t="s">
        <v>27</v>
      </c>
      <c r="C1263" t="s">
        <v>28</v>
      </c>
      <c r="D1263" t="s">
        <v>29</v>
      </c>
      <c r="E1263" t="s">
        <v>30</v>
      </c>
      <c r="F1263" t="s">
        <v>31</v>
      </c>
      <c r="G1263" t="s">
        <v>9</v>
      </c>
      <c r="I1263" t="s">
        <v>29</v>
      </c>
      <c r="J1263" t="s">
        <v>30</v>
      </c>
      <c r="K1263" t="s">
        <v>31</v>
      </c>
      <c r="L1263" t="s">
        <v>9</v>
      </c>
      <c r="N1263" t="s">
        <v>29</v>
      </c>
      <c r="O1263" t="s">
        <v>30</v>
      </c>
      <c r="P1263" t="s">
        <v>31</v>
      </c>
      <c r="Q1263" t="s">
        <v>9</v>
      </c>
      <c r="S1263" t="s">
        <v>29</v>
      </c>
      <c r="T1263" t="s">
        <v>30</v>
      </c>
      <c r="U1263" t="s">
        <v>31</v>
      </c>
      <c r="V1263" t="s">
        <v>9</v>
      </c>
      <c r="X1263" t="s">
        <v>29</v>
      </c>
      <c r="Y1263" t="s">
        <v>30</v>
      </c>
      <c r="Z1263" t="s">
        <v>31</v>
      </c>
      <c r="AA1263" t="s">
        <v>9</v>
      </c>
    </row>
    <row r="1264" spans="1:27" x14ac:dyDescent="0.2">
      <c r="A1264" t="s">
        <v>16</v>
      </c>
      <c r="B1264" t="s">
        <v>51</v>
      </c>
      <c r="C1264">
        <v>1</v>
      </c>
      <c r="D1264">
        <v>0.58993600000000002</v>
      </c>
      <c r="E1264">
        <v>0.71617699999999995</v>
      </c>
      <c r="F1264">
        <v>0.653057</v>
      </c>
      <c r="G1264">
        <v>0.55653399999999997</v>
      </c>
      <c r="I1264">
        <v>0.64617500000000005</v>
      </c>
      <c r="J1264">
        <v>0.67846200000000001</v>
      </c>
      <c r="K1264">
        <v>0.65811399999999998</v>
      </c>
      <c r="L1264">
        <v>0.55653399999999997</v>
      </c>
      <c r="N1264">
        <v>0.68129399999999996</v>
      </c>
      <c r="O1264">
        <v>0.68535999999999997</v>
      </c>
      <c r="P1264">
        <v>0.68052400000000002</v>
      </c>
      <c r="Q1264">
        <v>0.55653399999999997</v>
      </c>
      <c r="S1264">
        <v>0.69858200000000004</v>
      </c>
      <c r="T1264">
        <v>0.68703099999999995</v>
      </c>
      <c r="U1264">
        <v>0.68989299999999998</v>
      </c>
      <c r="V1264">
        <v>0.55653399999999997</v>
      </c>
      <c r="X1264">
        <v>0.67767299999999997</v>
      </c>
      <c r="Y1264">
        <v>0.69791800000000004</v>
      </c>
      <c r="Z1264">
        <v>0.69051099999999999</v>
      </c>
      <c r="AA1264">
        <v>0.55653399999999997</v>
      </c>
    </row>
    <row r="1265" spans="1:27" x14ac:dyDescent="0.2">
      <c r="A1265" t="s">
        <v>16</v>
      </c>
      <c r="B1265" t="s">
        <v>40</v>
      </c>
      <c r="C1265">
        <v>2</v>
      </c>
      <c r="D1265">
        <v>0.70241399999999998</v>
      </c>
      <c r="E1265">
        <v>0.64074699999999996</v>
      </c>
      <c r="F1265">
        <v>0.66317099999999995</v>
      </c>
      <c r="G1265">
        <v>0.55653399999999997</v>
      </c>
      <c r="I1265">
        <v>0.68129399999999996</v>
      </c>
      <c r="J1265">
        <v>0.68535999999999997</v>
      </c>
      <c r="K1265">
        <v>0.68052400000000002</v>
      </c>
      <c r="L1265">
        <v>0.55653399999999997</v>
      </c>
      <c r="N1265">
        <v>0.69858200000000004</v>
      </c>
      <c r="O1265">
        <v>0.68703099999999995</v>
      </c>
      <c r="P1265">
        <v>0.68989299999999998</v>
      </c>
      <c r="Q1265">
        <v>0.55653399999999997</v>
      </c>
      <c r="S1265">
        <v>0.69486000000000003</v>
      </c>
      <c r="T1265">
        <v>0.69668699999999995</v>
      </c>
      <c r="U1265">
        <v>0.69528699999999999</v>
      </c>
      <c r="V1265">
        <v>0.55653399999999997</v>
      </c>
      <c r="X1265">
        <v>0.67962400000000001</v>
      </c>
      <c r="Y1265">
        <v>0.68107799999999996</v>
      </c>
      <c r="Z1265">
        <v>0.68267800000000001</v>
      </c>
      <c r="AA1265">
        <v>0.55653399999999997</v>
      </c>
    </row>
    <row r="1266" spans="1:27" x14ac:dyDescent="0.2">
      <c r="A1266" t="s">
        <v>16</v>
      </c>
      <c r="B1266" t="s">
        <v>41</v>
      </c>
      <c r="C1266">
        <v>3</v>
      </c>
      <c r="D1266">
        <v>0.75153199999999998</v>
      </c>
      <c r="E1266">
        <v>0.699156</v>
      </c>
      <c r="F1266">
        <v>0.72534399999999999</v>
      </c>
      <c r="G1266">
        <v>0.55653399999999997</v>
      </c>
      <c r="I1266">
        <v>0.73479700000000003</v>
      </c>
      <c r="J1266">
        <v>0.67731600000000003</v>
      </c>
      <c r="K1266">
        <v>0.70217200000000002</v>
      </c>
      <c r="L1266">
        <v>0.55653399999999997</v>
      </c>
      <c r="N1266">
        <v>0.69486000000000003</v>
      </c>
      <c r="O1266">
        <v>0.69668699999999995</v>
      </c>
      <c r="P1266">
        <v>0.69528699999999999</v>
      </c>
      <c r="Q1266">
        <v>0.55653399999999997</v>
      </c>
      <c r="S1266">
        <v>0.67767299999999997</v>
      </c>
      <c r="T1266">
        <v>0.69791800000000004</v>
      </c>
      <c r="U1266">
        <v>0.69051099999999999</v>
      </c>
      <c r="V1266">
        <v>0.55653399999999997</v>
      </c>
      <c r="X1266">
        <v>0.66522599999999998</v>
      </c>
      <c r="Y1266">
        <v>0.65809399999999996</v>
      </c>
      <c r="Z1266">
        <v>0.66369599999999995</v>
      </c>
      <c r="AA1266">
        <v>0.55653399999999997</v>
      </c>
    </row>
    <row r="1267" spans="1:27" x14ac:dyDescent="0.2">
      <c r="A1267" t="s">
        <v>16</v>
      </c>
      <c r="B1267" t="s">
        <v>38</v>
      </c>
      <c r="C1267">
        <v>4</v>
      </c>
      <c r="D1267">
        <v>0.75044500000000003</v>
      </c>
      <c r="E1267">
        <v>0.69204399999999999</v>
      </c>
      <c r="F1267">
        <v>0.71799999999999997</v>
      </c>
      <c r="G1267">
        <v>0.55653399999999997</v>
      </c>
      <c r="I1267">
        <v>0.72731699999999999</v>
      </c>
      <c r="J1267">
        <v>0.70883700000000005</v>
      </c>
      <c r="K1267">
        <v>0.72006999999999999</v>
      </c>
      <c r="L1267">
        <v>0.55653399999999997</v>
      </c>
      <c r="N1267">
        <v>0.69522099999999998</v>
      </c>
      <c r="O1267">
        <v>0.69426600000000005</v>
      </c>
      <c r="P1267">
        <v>0.69800200000000001</v>
      </c>
      <c r="Q1267">
        <v>0.55653399999999997</v>
      </c>
      <c r="S1267">
        <v>0.67962400000000001</v>
      </c>
      <c r="T1267">
        <v>0.68107799999999996</v>
      </c>
      <c r="U1267">
        <v>0.68267800000000001</v>
      </c>
      <c r="V1267">
        <v>0.55653399999999997</v>
      </c>
      <c r="X1267">
        <v>0.64878899999999995</v>
      </c>
      <c r="Y1267">
        <v>0.64679399999999998</v>
      </c>
      <c r="Z1267">
        <v>0.64984299999999995</v>
      </c>
      <c r="AA1267">
        <v>0.55653399999999997</v>
      </c>
    </row>
    <row r="1268" spans="1:27" x14ac:dyDescent="0.2">
      <c r="A1268" t="s">
        <v>16</v>
      </c>
      <c r="B1268" t="s">
        <v>48</v>
      </c>
      <c r="C1268">
        <v>5</v>
      </c>
      <c r="D1268">
        <v>0.67997399999999997</v>
      </c>
      <c r="E1268">
        <v>0.73531100000000005</v>
      </c>
      <c r="F1268">
        <v>0.71686499999999997</v>
      </c>
      <c r="G1268">
        <v>0.55653399999999997</v>
      </c>
      <c r="I1268">
        <v>0.67405300000000001</v>
      </c>
      <c r="J1268">
        <v>0.710476</v>
      </c>
      <c r="K1268">
        <v>0.70049799999999995</v>
      </c>
      <c r="L1268">
        <v>0.55653399999999997</v>
      </c>
      <c r="N1268">
        <v>0.69300399999999995</v>
      </c>
      <c r="O1268">
        <v>0.68212499999999998</v>
      </c>
      <c r="P1268">
        <v>0.69250400000000001</v>
      </c>
      <c r="Q1268">
        <v>0.55653399999999997</v>
      </c>
      <c r="S1268">
        <v>0.67598199999999997</v>
      </c>
      <c r="T1268">
        <v>0.64979600000000004</v>
      </c>
      <c r="U1268">
        <v>0.66521600000000003</v>
      </c>
      <c r="V1268">
        <v>0.55653399999999997</v>
      </c>
      <c r="X1268">
        <v>0.66439999999999999</v>
      </c>
      <c r="Y1268">
        <v>0.64745600000000003</v>
      </c>
      <c r="Z1268">
        <v>0.65693299999999999</v>
      </c>
      <c r="AA1268">
        <v>0.55653399999999997</v>
      </c>
    </row>
    <row r="1269" spans="1:27" x14ac:dyDescent="0.2">
      <c r="A1269" t="s">
        <v>16</v>
      </c>
      <c r="B1269" t="s">
        <v>48</v>
      </c>
      <c r="C1269">
        <v>6</v>
      </c>
      <c r="D1269">
        <v>0.59174000000000004</v>
      </c>
      <c r="E1269">
        <v>0.70407399999999998</v>
      </c>
      <c r="F1269">
        <v>0.66662900000000003</v>
      </c>
      <c r="G1269">
        <v>0.55653399999999997</v>
      </c>
      <c r="I1269">
        <v>0.65434700000000001</v>
      </c>
      <c r="J1269">
        <v>0.67314099999999999</v>
      </c>
      <c r="K1269">
        <v>0.67305899999999996</v>
      </c>
      <c r="L1269">
        <v>0.55653399999999997</v>
      </c>
      <c r="N1269">
        <v>0.65558499999999997</v>
      </c>
      <c r="O1269">
        <v>0.64173400000000003</v>
      </c>
      <c r="P1269">
        <v>0.65359999999999996</v>
      </c>
      <c r="Q1269">
        <v>0.55653399999999997</v>
      </c>
      <c r="S1269">
        <v>0.649536</v>
      </c>
      <c r="T1269">
        <v>0.63774699999999995</v>
      </c>
      <c r="U1269">
        <v>0.64748000000000006</v>
      </c>
      <c r="V1269">
        <v>0.55653399999999997</v>
      </c>
      <c r="X1269">
        <v>0.66081000000000001</v>
      </c>
      <c r="Y1269">
        <v>0.58859600000000001</v>
      </c>
      <c r="Z1269">
        <v>0.65402199999999999</v>
      </c>
      <c r="AA1269">
        <v>0.55653399999999997</v>
      </c>
    </row>
    <row r="1270" spans="1:27" x14ac:dyDescent="0.2">
      <c r="A1270" t="s">
        <v>16</v>
      </c>
      <c r="B1270" t="s">
        <v>41</v>
      </c>
      <c r="C1270">
        <v>7</v>
      </c>
      <c r="D1270">
        <v>0.69132800000000005</v>
      </c>
      <c r="E1270">
        <v>0.58003800000000005</v>
      </c>
      <c r="F1270">
        <v>0.635683</v>
      </c>
      <c r="G1270">
        <v>0.55653399999999997</v>
      </c>
      <c r="I1270">
        <v>0.61583600000000005</v>
      </c>
      <c r="J1270">
        <v>0.59377199999999997</v>
      </c>
      <c r="K1270">
        <v>0.61104499999999995</v>
      </c>
      <c r="L1270">
        <v>0.55653399999999997</v>
      </c>
      <c r="N1270">
        <v>0.608954</v>
      </c>
      <c r="O1270">
        <v>0.61460499999999996</v>
      </c>
      <c r="P1270">
        <v>0.61780299999999999</v>
      </c>
      <c r="Q1270">
        <v>0.55653399999999997</v>
      </c>
      <c r="S1270">
        <v>0.65715900000000005</v>
      </c>
      <c r="T1270">
        <v>0.631212</v>
      </c>
      <c r="U1270">
        <v>0.64682200000000001</v>
      </c>
      <c r="V1270">
        <v>0.55653399999999997</v>
      </c>
      <c r="X1270">
        <v>0.66673300000000002</v>
      </c>
      <c r="Y1270">
        <v>0.57963900000000002</v>
      </c>
      <c r="Z1270">
        <v>0.652505</v>
      </c>
      <c r="AA1270">
        <v>0.55653399999999997</v>
      </c>
    </row>
    <row r="1271" spans="1:27" x14ac:dyDescent="0.2">
      <c r="A1271" t="s">
        <v>16</v>
      </c>
      <c r="B1271" t="s">
        <v>46</v>
      </c>
      <c r="C1271">
        <v>8</v>
      </c>
      <c r="D1271">
        <v>0.56443900000000002</v>
      </c>
      <c r="E1271">
        <v>0.49720300000000001</v>
      </c>
      <c r="F1271">
        <v>0.53082099999999999</v>
      </c>
      <c r="G1271">
        <v>0.55653399999999997</v>
      </c>
      <c r="I1271">
        <v>0.59101899999999996</v>
      </c>
      <c r="J1271">
        <v>0.544547</v>
      </c>
      <c r="K1271">
        <v>0.56850699999999998</v>
      </c>
      <c r="L1271">
        <v>0.55653399999999997</v>
      </c>
      <c r="N1271">
        <v>0.63393900000000003</v>
      </c>
      <c r="O1271">
        <v>0.59822500000000001</v>
      </c>
      <c r="P1271">
        <v>0.61857799999999996</v>
      </c>
      <c r="Q1271">
        <v>0.55653399999999997</v>
      </c>
      <c r="S1271">
        <v>0.63922599999999996</v>
      </c>
      <c r="T1271">
        <v>0.53234800000000004</v>
      </c>
      <c r="U1271">
        <v>0.63352399999999998</v>
      </c>
      <c r="V1271">
        <v>0.55653399999999997</v>
      </c>
      <c r="X1271">
        <v>0.67066599999999998</v>
      </c>
      <c r="Y1271">
        <v>0.59135099999999996</v>
      </c>
      <c r="Z1271">
        <v>0.66138799999999998</v>
      </c>
      <c r="AA1271">
        <v>0.55653399999999997</v>
      </c>
    </row>
    <row r="1272" spans="1:27" x14ac:dyDescent="0.2">
      <c r="A1272" t="s">
        <v>16</v>
      </c>
      <c r="B1272" t="s">
        <v>33</v>
      </c>
      <c r="C1272">
        <v>9</v>
      </c>
      <c r="D1272">
        <v>0.51729099999999995</v>
      </c>
      <c r="E1272">
        <v>0.55640000000000001</v>
      </c>
      <c r="F1272">
        <v>0.539018</v>
      </c>
      <c r="G1272">
        <v>0.55653399999999997</v>
      </c>
      <c r="I1272">
        <v>0.62887599999999999</v>
      </c>
      <c r="J1272">
        <v>0.56900499999999998</v>
      </c>
      <c r="K1272">
        <v>0.59685900000000003</v>
      </c>
      <c r="L1272">
        <v>0.55653399999999997</v>
      </c>
      <c r="N1272">
        <v>0.64057399999999998</v>
      </c>
      <c r="O1272">
        <v>0.45740999999999998</v>
      </c>
      <c r="P1272">
        <v>0.61023499999999997</v>
      </c>
      <c r="Q1272">
        <v>0.55653399999999997</v>
      </c>
      <c r="S1272">
        <v>0.63567099999999999</v>
      </c>
      <c r="T1272">
        <v>0.51553899999999997</v>
      </c>
      <c r="U1272">
        <v>0.62202400000000002</v>
      </c>
      <c r="V1272">
        <v>0.55653399999999997</v>
      </c>
      <c r="X1272">
        <v>0.66905499999999996</v>
      </c>
      <c r="Y1272">
        <v>0.58843900000000005</v>
      </c>
      <c r="Z1272">
        <v>0.65955900000000001</v>
      </c>
      <c r="AA1272">
        <v>0.55653399999999997</v>
      </c>
    </row>
    <row r="1273" spans="1:27" x14ac:dyDescent="0.2">
      <c r="A1273" t="s">
        <v>16</v>
      </c>
      <c r="B1273" t="s">
        <v>38</v>
      </c>
      <c r="C1273">
        <v>10</v>
      </c>
      <c r="D1273">
        <v>0.80489699999999997</v>
      </c>
      <c r="E1273">
        <v>0.65341099999999996</v>
      </c>
      <c r="F1273">
        <v>0.72073799999999999</v>
      </c>
      <c r="G1273">
        <v>0.55653399999999997</v>
      </c>
      <c r="I1273">
        <v>0.64903500000000003</v>
      </c>
      <c r="J1273">
        <v>0.40327000000000002</v>
      </c>
      <c r="K1273">
        <v>0.628224</v>
      </c>
      <c r="L1273">
        <v>0.55653399999999997</v>
      </c>
      <c r="N1273">
        <v>0.63332599999999994</v>
      </c>
      <c r="O1273">
        <v>0.46493200000000001</v>
      </c>
      <c r="P1273">
        <v>0.61037200000000003</v>
      </c>
      <c r="Q1273">
        <v>0.55653399999999997</v>
      </c>
      <c r="S1273">
        <v>0.657663</v>
      </c>
      <c r="T1273">
        <v>0.52489699999999995</v>
      </c>
      <c r="U1273">
        <v>0.63549</v>
      </c>
      <c r="V1273">
        <v>0.55653399999999997</v>
      </c>
      <c r="X1273">
        <v>0.66162699999999997</v>
      </c>
      <c r="Y1273">
        <v>0.59331599999999995</v>
      </c>
      <c r="Z1273">
        <v>0.65974500000000003</v>
      </c>
      <c r="AA1273">
        <v>0.55653399999999997</v>
      </c>
    </row>
    <row r="1274" spans="1:27" x14ac:dyDescent="0.2">
      <c r="A1274" t="s">
        <v>16</v>
      </c>
      <c r="B1274" t="s">
        <v>50</v>
      </c>
      <c r="C1274">
        <v>11</v>
      </c>
      <c r="D1274">
        <v>0.62491600000000003</v>
      </c>
      <c r="F1274">
        <v>0.62491600000000003</v>
      </c>
      <c r="G1274">
        <v>0.55653399999999997</v>
      </c>
      <c r="I1274">
        <v>0.69496599999999997</v>
      </c>
      <c r="K1274">
        <v>0.66067299999999995</v>
      </c>
      <c r="L1274">
        <v>0.55653399999999997</v>
      </c>
      <c r="N1274">
        <v>0.669574</v>
      </c>
      <c r="P1274">
        <v>0.656385</v>
      </c>
      <c r="Q1274">
        <v>0.55653399999999997</v>
      </c>
      <c r="S1274">
        <v>0.66373199999999999</v>
      </c>
      <c r="U1274">
        <v>0.64542500000000003</v>
      </c>
      <c r="V1274">
        <v>0.55653399999999997</v>
      </c>
      <c r="X1274">
        <v>0.66521300000000005</v>
      </c>
      <c r="Z1274">
        <v>0.65534599999999998</v>
      </c>
      <c r="AA1274">
        <v>0.55653399999999997</v>
      </c>
    </row>
    <row r="1275" spans="1:27" x14ac:dyDescent="0.2">
      <c r="A1275" t="s">
        <v>16</v>
      </c>
      <c r="B1275" t="s">
        <v>34</v>
      </c>
      <c r="C1275">
        <v>12</v>
      </c>
      <c r="D1275">
        <v>0.65508699999999997</v>
      </c>
      <c r="E1275">
        <v>0.61764399999999997</v>
      </c>
      <c r="F1275">
        <v>0.63636499999999996</v>
      </c>
      <c r="G1275">
        <v>0.55653399999999997</v>
      </c>
      <c r="I1275">
        <v>0.67522800000000005</v>
      </c>
      <c r="J1275">
        <v>0.46240799999999999</v>
      </c>
      <c r="K1275">
        <v>0.67405700000000002</v>
      </c>
      <c r="L1275">
        <v>0.55653399999999997</v>
      </c>
      <c r="N1275">
        <v>0.71287800000000001</v>
      </c>
      <c r="O1275">
        <v>0.541551</v>
      </c>
      <c r="P1275">
        <v>0.68962699999999999</v>
      </c>
      <c r="Q1275">
        <v>0.55653399999999997</v>
      </c>
      <c r="S1275">
        <v>0.67863099999999998</v>
      </c>
      <c r="T1275">
        <v>0.57283499999999998</v>
      </c>
      <c r="U1275">
        <v>0.67245600000000005</v>
      </c>
      <c r="V1275">
        <v>0.55653399999999997</v>
      </c>
      <c r="X1275">
        <v>0.67164299999999999</v>
      </c>
      <c r="Y1275">
        <v>0.57664700000000002</v>
      </c>
      <c r="Z1275">
        <v>0.65464999999999995</v>
      </c>
      <c r="AA1275">
        <v>0.55653399999999997</v>
      </c>
    </row>
    <row r="1276" spans="1:27" x14ac:dyDescent="0.2">
      <c r="A1276" t="s">
        <v>16</v>
      </c>
      <c r="B1276" t="s">
        <v>47</v>
      </c>
      <c r="C1276">
        <v>13</v>
      </c>
      <c r="D1276">
        <v>0.74568100000000004</v>
      </c>
      <c r="E1276">
        <v>0.76958000000000004</v>
      </c>
      <c r="F1276">
        <v>0.76088900000000004</v>
      </c>
      <c r="G1276">
        <v>0.55653399999999997</v>
      </c>
      <c r="I1276">
        <v>0.71152599999999999</v>
      </c>
      <c r="J1276">
        <v>0.68478099999999997</v>
      </c>
      <c r="K1276">
        <v>0.70082800000000001</v>
      </c>
      <c r="L1276">
        <v>0.55653399999999997</v>
      </c>
      <c r="N1276">
        <v>0.68564599999999998</v>
      </c>
      <c r="O1276">
        <v>0.56000700000000003</v>
      </c>
      <c r="P1276">
        <v>0.68948799999999999</v>
      </c>
      <c r="Q1276">
        <v>0.55653399999999997</v>
      </c>
      <c r="S1276">
        <v>0.707507</v>
      </c>
      <c r="T1276">
        <v>0.57914100000000002</v>
      </c>
      <c r="U1276">
        <v>0.69094999999999995</v>
      </c>
      <c r="V1276">
        <v>0.55653399999999997</v>
      </c>
      <c r="X1276">
        <v>0.66330100000000003</v>
      </c>
      <c r="Y1276">
        <v>0.578851</v>
      </c>
      <c r="Z1276">
        <v>0.65160499999999999</v>
      </c>
      <c r="AA1276">
        <v>0.55653399999999997</v>
      </c>
    </row>
    <row r="1277" spans="1:27" x14ac:dyDescent="0.2">
      <c r="A1277" t="s">
        <v>16</v>
      </c>
      <c r="B1277" t="s">
        <v>35</v>
      </c>
      <c r="C1277">
        <v>14</v>
      </c>
      <c r="D1277">
        <v>0.73381099999999999</v>
      </c>
      <c r="E1277">
        <v>0.66712000000000005</v>
      </c>
      <c r="F1277">
        <v>0.70522899999999999</v>
      </c>
      <c r="G1277">
        <v>0.55653399999999997</v>
      </c>
      <c r="I1277">
        <v>0.71607600000000005</v>
      </c>
      <c r="J1277">
        <v>0.727464</v>
      </c>
      <c r="K1277">
        <v>0.72871900000000001</v>
      </c>
      <c r="L1277">
        <v>0.55653399999999997</v>
      </c>
      <c r="N1277">
        <v>0.70454700000000003</v>
      </c>
      <c r="O1277">
        <v>0.68011600000000005</v>
      </c>
      <c r="P1277">
        <v>0.69819900000000001</v>
      </c>
      <c r="Q1277">
        <v>0.55653399999999997</v>
      </c>
      <c r="S1277">
        <v>0.68715999999999999</v>
      </c>
      <c r="T1277">
        <v>0.57943800000000001</v>
      </c>
      <c r="U1277">
        <v>0.68212700000000004</v>
      </c>
      <c r="V1277">
        <v>0.55653399999999997</v>
      </c>
      <c r="X1277">
        <v>0.67602399999999996</v>
      </c>
      <c r="Y1277">
        <v>0.594858</v>
      </c>
      <c r="Z1277">
        <v>0.66581199999999996</v>
      </c>
      <c r="AA1277">
        <v>0.55653399999999997</v>
      </c>
    </row>
    <row r="1278" spans="1:27" x14ac:dyDescent="0.2">
      <c r="A1278" t="s">
        <v>16</v>
      </c>
      <c r="B1278" t="s">
        <v>48</v>
      </c>
      <c r="C1278">
        <v>15</v>
      </c>
      <c r="D1278">
        <v>0.66873499999999997</v>
      </c>
      <c r="E1278">
        <v>0.74569099999999999</v>
      </c>
      <c r="F1278">
        <v>0.72003899999999998</v>
      </c>
      <c r="G1278">
        <v>0.55653399999999997</v>
      </c>
      <c r="I1278">
        <v>0.70732200000000001</v>
      </c>
      <c r="J1278">
        <v>0.67111799999999999</v>
      </c>
      <c r="K1278">
        <v>0.69791400000000003</v>
      </c>
      <c r="L1278">
        <v>0.55653399999999997</v>
      </c>
      <c r="N1278">
        <v>0.70602399999999998</v>
      </c>
      <c r="O1278">
        <v>0.68768399999999996</v>
      </c>
      <c r="P1278">
        <v>0.70272199999999996</v>
      </c>
      <c r="Q1278">
        <v>0.55653399999999997</v>
      </c>
      <c r="S1278">
        <v>0.68353799999999998</v>
      </c>
      <c r="T1278">
        <v>0.66576400000000002</v>
      </c>
      <c r="U1278">
        <v>0.67888000000000004</v>
      </c>
      <c r="V1278">
        <v>0.55653399999999997</v>
      </c>
      <c r="X1278">
        <v>0.69259000000000004</v>
      </c>
      <c r="Y1278">
        <v>0.60645199999999999</v>
      </c>
      <c r="Z1278">
        <v>0.67950200000000005</v>
      </c>
      <c r="AA1278">
        <v>0.55653399999999997</v>
      </c>
    </row>
    <row r="1279" spans="1:27" x14ac:dyDescent="0.2">
      <c r="A1279" t="s">
        <v>16</v>
      </c>
      <c r="B1279" t="s">
        <v>44</v>
      </c>
      <c r="C1279">
        <v>16</v>
      </c>
      <c r="D1279">
        <v>0.71941999999999995</v>
      </c>
      <c r="E1279">
        <v>0.60054399999999997</v>
      </c>
      <c r="F1279">
        <v>0.66847299999999998</v>
      </c>
      <c r="G1279">
        <v>0.55653399999999997</v>
      </c>
      <c r="I1279">
        <v>0.68354300000000001</v>
      </c>
      <c r="J1279">
        <v>0.66724000000000006</v>
      </c>
      <c r="K1279">
        <v>0.68249700000000002</v>
      </c>
      <c r="L1279">
        <v>0.55653399999999997</v>
      </c>
      <c r="N1279">
        <v>0.67679900000000004</v>
      </c>
      <c r="O1279">
        <v>0.65462399999999998</v>
      </c>
      <c r="P1279">
        <v>0.67098000000000002</v>
      </c>
      <c r="Q1279">
        <v>0.55653399999999997</v>
      </c>
      <c r="S1279">
        <v>0.69058200000000003</v>
      </c>
      <c r="T1279">
        <v>0.67371099999999995</v>
      </c>
      <c r="U1279">
        <v>0.68612899999999999</v>
      </c>
      <c r="V1279">
        <v>0.55653399999999997</v>
      </c>
      <c r="X1279">
        <v>0.67221200000000003</v>
      </c>
      <c r="Y1279">
        <v>0.58955999999999997</v>
      </c>
      <c r="Z1279">
        <v>0.661632</v>
      </c>
      <c r="AA1279">
        <v>0.55653399999999997</v>
      </c>
    </row>
    <row r="1280" spans="1:27" x14ac:dyDescent="0.2">
      <c r="A1280" t="s">
        <v>16</v>
      </c>
      <c r="B1280" t="s">
        <v>41</v>
      </c>
      <c r="C1280">
        <v>17</v>
      </c>
      <c r="D1280">
        <v>0.66247199999999995</v>
      </c>
      <c r="E1280">
        <v>0.65548499999999998</v>
      </c>
      <c r="F1280">
        <v>0.65897799999999995</v>
      </c>
      <c r="G1280">
        <v>0.55653399999999997</v>
      </c>
      <c r="I1280">
        <v>0.66048300000000004</v>
      </c>
      <c r="J1280">
        <v>0.62010399999999999</v>
      </c>
      <c r="K1280">
        <v>0.64321099999999998</v>
      </c>
      <c r="L1280">
        <v>0.55653399999999997</v>
      </c>
      <c r="N1280">
        <v>0.67091599999999996</v>
      </c>
      <c r="O1280">
        <v>0.65585599999999999</v>
      </c>
      <c r="P1280">
        <v>0.66735599999999995</v>
      </c>
      <c r="Q1280">
        <v>0.55653399999999997</v>
      </c>
      <c r="S1280">
        <v>0.68398800000000004</v>
      </c>
      <c r="T1280">
        <v>0.66147599999999995</v>
      </c>
      <c r="U1280">
        <v>0.67594500000000002</v>
      </c>
      <c r="V1280">
        <v>0.55653399999999997</v>
      </c>
      <c r="X1280">
        <v>0.66635500000000003</v>
      </c>
      <c r="Y1280">
        <v>0.64161699999999999</v>
      </c>
      <c r="Z1280">
        <v>0.65624800000000005</v>
      </c>
      <c r="AA1280">
        <v>0.55653399999999997</v>
      </c>
    </row>
    <row r="1281" spans="1:27" x14ac:dyDescent="0.2">
      <c r="A1281" t="s">
        <v>16</v>
      </c>
      <c r="B1281" t="s">
        <v>42</v>
      </c>
      <c r="C1281">
        <v>18</v>
      </c>
      <c r="D1281">
        <v>0.59955700000000001</v>
      </c>
      <c r="E1281">
        <v>0.60428199999999999</v>
      </c>
      <c r="F1281">
        <v>0.602182</v>
      </c>
      <c r="G1281">
        <v>0.55653399999999997</v>
      </c>
      <c r="I1281">
        <v>0.65547500000000003</v>
      </c>
      <c r="J1281">
        <v>0.64434800000000003</v>
      </c>
      <c r="K1281">
        <v>0.64942299999999997</v>
      </c>
      <c r="L1281">
        <v>0.55653399999999997</v>
      </c>
      <c r="N1281">
        <v>0.67707399999999995</v>
      </c>
      <c r="O1281">
        <v>0.64350499999999999</v>
      </c>
      <c r="P1281">
        <v>0.661269</v>
      </c>
      <c r="Q1281">
        <v>0.55653399999999997</v>
      </c>
      <c r="S1281">
        <v>0.66212000000000004</v>
      </c>
      <c r="T1281">
        <v>0.63297400000000004</v>
      </c>
      <c r="U1281">
        <v>0.65007899999999996</v>
      </c>
      <c r="V1281">
        <v>0.55653399999999997</v>
      </c>
      <c r="X1281">
        <v>0.657389</v>
      </c>
      <c r="Y1281">
        <v>0.63893699999999998</v>
      </c>
      <c r="Z1281">
        <v>0.65042500000000003</v>
      </c>
      <c r="AA1281">
        <v>0.55653399999999997</v>
      </c>
    </row>
    <row r="1282" spans="1:27" x14ac:dyDescent="0.2">
      <c r="A1282" t="s">
        <v>16</v>
      </c>
      <c r="B1282" t="s">
        <v>42</v>
      </c>
      <c r="C1282">
        <v>19</v>
      </c>
      <c r="D1282">
        <v>0.70439600000000002</v>
      </c>
      <c r="E1282">
        <v>0.67327800000000004</v>
      </c>
      <c r="F1282">
        <v>0.68710800000000005</v>
      </c>
      <c r="G1282">
        <v>0.55653399999999997</v>
      </c>
      <c r="I1282">
        <v>0.66782600000000003</v>
      </c>
      <c r="J1282">
        <v>0.65383199999999997</v>
      </c>
      <c r="K1282">
        <v>0.65963099999999997</v>
      </c>
      <c r="L1282">
        <v>0.55653399999999997</v>
      </c>
      <c r="N1282">
        <v>0.64933700000000005</v>
      </c>
      <c r="O1282">
        <v>0.61691600000000002</v>
      </c>
      <c r="P1282">
        <v>0.63240799999999997</v>
      </c>
      <c r="Q1282">
        <v>0.55653399999999997</v>
      </c>
      <c r="S1282">
        <v>0.64665499999999998</v>
      </c>
      <c r="T1282">
        <v>0.60824999999999996</v>
      </c>
      <c r="U1282">
        <v>0.62802899999999995</v>
      </c>
      <c r="V1282">
        <v>0.55653399999999997</v>
      </c>
      <c r="X1282">
        <v>0.64362200000000003</v>
      </c>
      <c r="Y1282">
        <v>0.56897500000000001</v>
      </c>
      <c r="Z1282">
        <v>0.63527500000000003</v>
      </c>
      <c r="AA1282">
        <v>0.55653399999999997</v>
      </c>
    </row>
    <row r="1283" spans="1:27" x14ac:dyDescent="0.2">
      <c r="A1283" t="s">
        <v>16</v>
      </c>
      <c r="B1283" t="s">
        <v>40</v>
      </c>
      <c r="C1283">
        <v>20</v>
      </c>
      <c r="D1283">
        <v>0.69952300000000001</v>
      </c>
      <c r="E1283">
        <v>0.68393599999999999</v>
      </c>
      <c r="F1283">
        <v>0.68960399999999999</v>
      </c>
      <c r="G1283">
        <v>0.55653399999999997</v>
      </c>
      <c r="I1283">
        <v>0.66155200000000003</v>
      </c>
      <c r="J1283">
        <v>0.60827100000000001</v>
      </c>
      <c r="K1283">
        <v>0.63362700000000005</v>
      </c>
      <c r="L1283">
        <v>0.55653399999999997</v>
      </c>
      <c r="N1283">
        <v>0.62893900000000003</v>
      </c>
      <c r="O1283">
        <v>0.60034500000000002</v>
      </c>
      <c r="P1283">
        <v>0.61375000000000002</v>
      </c>
      <c r="Q1283">
        <v>0.55653399999999997</v>
      </c>
      <c r="S1283">
        <v>0.62337600000000004</v>
      </c>
      <c r="T1283">
        <v>0.60648100000000005</v>
      </c>
      <c r="U1283">
        <v>0.61429199999999995</v>
      </c>
      <c r="V1283">
        <v>0.55653399999999997</v>
      </c>
      <c r="X1283">
        <v>0.63922400000000001</v>
      </c>
      <c r="Y1283">
        <v>0.56190600000000002</v>
      </c>
      <c r="Z1283">
        <v>0.62862300000000004</v>
      </c>
      <c r="AA1283">
        <v>0.55653399999999997</v>
      </c>
    </row>
    <row r="1284" spans="1:27" x14ac:dyDescent="0.2">
      <c r="A1284" t="s">
        <v>16</v>
      </c>
      <c r="B1284" t="s">
        <v>34</v>
      </c>
      <c r="C1284">
        <v>21</v>
      </c>
      <c r="D1284">
        <v>0.58073699999999995</v>
      </c>
      <c r="E1284">
        <v>0.46760000000000002</v>
      </c>
      <c r="F1284">
        <v>0.524169</v>
      </c>
      <c r="G1284">
        <v>0.55653399999999997</v>
      </c>
      <c r="I1284">
        <v>0.61358000000000001</v>
      </c>
      <c r="J1284">
        <v>0.57472199999999996</v>
      </c>
      <c r="K1284">
        <v>0.59315300000000004</v>
      </c>
      <c r="L1284">
        <v>0.55653399999999997</v>
      </c>
      <c r="N1284">
        <v>0.62032100000000001</v>
      </c>
      <c r="O1284">
        <v>0.59712100000000001</v>
      </c>
      <c r="P1284">
        <v>0.60777599999999998</v>
      </c>
      <c r="Q1284">
        <v>0.55653399999999997</v>
      </c>
      <c r="S1284">
        <v>0.61362899999999998</v>
      </c>
      <c r="T1284">
        <v>0.51284099999999999</v>
      </c>
      <c r="U1284">
        <v>0.605043</v>
      </c>
      <c r="V1284">
        <v>0.55653399999999997</v>
      </c>
      <c r="X1284">
        <v>0.63600199999999996</v>
      </c>
      <c r="Y1284">
        <v>0.54749999999999999</v>
      </c>
      <c r="Z1284">
        <v>0.61841000000000002</v>
      </c>
      <c r="AA1284">
        <v>0.55653399999999997</v>
      </c>
    </row>
    <row r="1285" spans="1:27" x14ac:dyDescent="0.2">
      <c r="A1285" t="s">
        <v>16</v>
      </c>
      <c r="B1285" t="s">
        <v>32</v>
      </c>
      <c r="C1285">
        <v>22</v>
      </c>
      <c r="D1285">
        <v>0.56047999999999998</v>
      </c>
      <c r="E1285">
        <v>0.57262900000000005</v>
      </c>
      <c r="F1285">
        <v>0.56568700000000005</v>
      </c>
      <c r="G1285">
        <v>0.55653399999999997</v>
      </c>
      <c r="I1285">
        <v>0.56589500000000004</v>
      </c>
      <c r="J1285">
        <v>0.54279699999999997</v>
      </c>
      <c r="K1285">
        <v>0.55405700000000002</v>
      </c>
      <c r="L1285">
        <v>0.55653399999999997</v>
      </c>
      <c r="N1285">
        <v>0.59828999999999999</v>
      </c>
      <c r="O1285">
        <v>0.46246500000000001</v>
      </c>
      <c r="P1285">
        <v>0.58920300000000003</v>
      </c>
      <c r="Q1285">
        <v>0.55653399999999997</v>
      </c>
      <c r="S1285">
        <v>0.62589600000000001</v>
      </c>
      <c r="T1285">
        <v>0.51071</v>
      </c>
      <c r="U1285">
        <v>0.60931199999999996</v>
      </c>
      <c r="V1285">
        <v>0.55653399999999997</v>
      </c>
      <c r="X1285">
        <v>0.63096300000000005</v>
      </c>
      <c r="Y1285">
        <v>0.54959000000000002</v>
      </c>
      <c r="Z1285">
        <v>0.61642699999999995</v>
      </c>
      <c r="AA1285">
        <v>0.55653399999999997</v>
      </c>
    </row>
    <row r="1286" spans="1:27" x14ac:dyDescent="0.2">
      <c r="A1286" t="s">
        <v>16</v>
      </c>
      <c r="B1286" t="s">
        <v>51</v>
      </c>
      <c r="C1286">
        <v>23</v>
      </c>
      <c r="D1286">
        <v>0.55646899999999999</v>
      </c>
      <c r="E1286">
        <v>0.58816100000000004</v>
      </c>
      <c r="F1286">
        <v>0.57231500000000002</v>
      </c>
      <c r="G1286">
        <v>0.55653399999999997</v>
      </c>
      <c r="I1286">
        <v>0.57039600000000001</v>
      </c>
      <c r="J1286">
        <v>0.38693</v>
      </c>
      <c r="K1286">
        <v>0.57741399999999998</v>
      </c>
      <c r="L1286">
        <v>0.55653399999999997</v>
      </c>
      <c r="N1286">
        <v>0.59547099999999997</v>
      </c>
      <c r="O1286">
        <v>0.44355099999999997</v>
      </c>
      <c r="P1286">
        <v>0.57769400000000004</v>
      </c>
      <c r="Q1286">
        <v>0.55653399999999997</v>
      </c>
      <c r="S1286">
        <v>0.61573999999999995</v>
      </c>
      <c r="T1286">
        <v>0.49841600000000003</v>
      </c>
      <c r="U1286">
        <v>0.59796700000000003</v>
      </c>
      <c r="V1286">
        <v>0.55653399999999997</v>
      </c>
      <c r="X1286">
        <v>0.64012199999999997</v>
      </c>
      <c r="Y1286">
        <v>0.54140699999999997</v>
      </c>
      <c r="Z1286">
        <v>0.61991099999999999</v>
      </c>
      <c r="AA1286">
        <v>0.55653399999999997</v>
      </c>
    </row>
    <row r="1287" spans="1:27" x14ac:dyDescent="0.2">
      <c r="A1287" t="s">
        <v>16</v>
      </c>
      <c r="B1287" t="s">
        <v>50</v>
      </c>
      <c r="C1287">
        <v>24</v>
      </c>
      <c r="D1287">
        <v>0.59423899999999996</v>
      </c>
      <c r="F1287">
        <v>0.59423899999999996</v>
      </c>
      <c r="G1287">
        <v>0.55653399999999997</v>
      </c>
      <c r="I1287">
        <v>0.61204599999999998</v>
      </c>
      <c r="K1287">
        <v>0.59953800000000002</v>
      </c>
      <c r="L1287">
        <v>0.55653399999999997</v>
      </c>
      <c r="N1287">
        <v>0.60598300000000005</v>
      </c>
      <c r="P1287">
        <v>0.59440000000000004</v>
      </c>
      <c r="Q1287">
        <v>0.55653399999999997</v>
      </c>
      <c r="S1287">
        <v>0.61066299999999996</v>
      </c>
      <c r="U1287">
        <v>0.591831</v>
      </c>
      <c r="V1287">
        <v>0.55653399999999997</v>
      </c>
      <c r="X1287">
        <v>0.64128600000000002</v>
      </c>
      <c r="Z1287">
        <v>0.62646100000000005</v>
      </c>
      <c r="AA1287">
        <v>0.55653399999999997</v>
      </c>
    </row>
    <row r="1288" spans="1:27" x14ac:dyDescent="0.2">
      <c r="A1288" t="s">
        <v>16</v>
      </c>
      <c r="B1288" t="s">
        <v>38</v>
      </c>
      <c r="C1288">
        <v>25</v>
      </c>
      <c r="D1288">
        <v>0.68542999999999998</v>
      </c>
      <c r="E1288">
        <v>0.589364</v>
      </c>
      <c r="F1288">
        <v>0.63205999999999996</v>
      </c>
      <c r="G1288">
        <v>0.55653399999999997</v>
      </c>
      <c r="I1288">
        <v>0.637656</v>
      </c>
      <c r="J1288">
        <v>0.39219500000000002</v>
      </c>
      <c r="K1288">
        <v>0.61133300000000002</v>
      </c>
      <c r="L1288">
        <v>0.55653399999999997</v>
      </c>
      <c r="N1288">
        <v>0.62668400000000002</v>
      </c>
      <c r="O1288">
        <v>0.47765600000000003</v>
      </c>
      <c r="P1288">
        <v>0.61059300000000005</v>
      </c>
      <c r="Q1288">
        <v>0.55653399999999997</v>
      </c>
      <c r="S1288">
        <v>0.63673299999999999</v>
      </c>
      <c r="T1288">
        <v>0.50376799999999999</v>
      </c>
      <c r="U1288">
        <v>0.61656599999999995</v>
      </c>
      <c r="V1288">
        <v>0.55653399999999997</v>
      </c>
      <c r="X1288">
        <v>0.64044699999999999</v>
      </c>
      <c r="Y1288">
        <v>0.56368799999999997</v>
      </c>
      <c r="Z1288">
        <v>0.62773000000000001</v>
      </c>
      <c r="AA1288">
        <v>0.55653399999999997</v>
      </c>
    </row>
    <row r="1289" spans="1:27" x14ac:dyDescent="0.2">
      <c r="A1289" t="s">
        <v>16</v>
      </c>
      <c r="B1289" t="s">
        <v>38</v>
      </c>
      <c r="C1289">
        <v>26</v>
      </c>
      <c r="D1289">
        <v>0.63329800000000003</v>
      </c>
      <c r="E1289">
        <v>0.58721999999999996</v>
      </c>
      <c r="F1289">
        <v>0.60769899999999999</v>
      </c>
      <c r="G1289">
        <v>0.55653399999999997</v>
      </c>
      <c r="I1289">
        <v>0.66090499999999996</v>
      </c>
      <c r="J1289">
        <v>0.60004000000000002</v>
      </c>
      <c r="K1289">
        <v>0.628803</v>
      </c>
      <c r="L1289">
        <v>0.55653399999999997</v>
      </c>
      <c r="N1289">
        <v>0.66803699999999999</v>
      </c>
      <c r="O1289">
        <v>0.47311700000000001</v>
      </c>
      <c r="P1289">
        <v>0.63559200000000005</v>
      </c>
      <c r="Q1289">
        <v>0.55653399999999997</v>
      </c>
      <c r="S1289">
        <v>0.64414400000000005</v>
      </c>
      <c r="T1289">
        <v>0.53595999999999999</v>
      </c>
      <c r="U1289">
        <v>0.63207100000000005</v>
      </c>
      <c r="V1289">
        <v>0.55653399999999997</v>
      </c>
      <c r="X1289">
        <v>0.63903200000000004</v>
      </c>
      <c r="Y1289">
        <v>0.57175299999999996</v>
      </c>
      <c r="Z1289">
        <v>0.63205500000000003</v>
      </c>
      <c r="AA1289">
        <v>0.55653399999999997</v>
      </c>
    </row>
    <row r="1290" spans="1:27" x14ac:dyDescent="0.2">
      <c r="A1290" t="s">
        <v>16</v>
      </c>
      <c r="B1290" t="s">
        <v>44</v>
      </c>
      <c r="C1290">
        <v>27</v>
      </c>
      <c r="D1290">
        <v>0.66398599999999997</v>
      </c>
      <c r="E1290">
        <v>0.62353700000000001</v>
      </c>
      <c r="F1290">
        <v>0.64664999999999995</v>
      </c>
      <c r="G1290">
        <v>0.55653399999999997</v>
      </c>
      <c r="I1290">
        <v>0.68683799999999995</v>
      </c>
      <c r="J1290">
        <v>0.59207500000000002</v>
      </c>
      <c r="K1290">
        <v>0.65055300000000005</v>
      </c>
      <c r="L1290">
        <v>0.55653399999999997</v>
      </c>
      <c r="N1290">
        <v>0.67166000000000003</v>
      </c>
      <c r="O1290">
        <v>0.63271100000000002</v>
      </c>
      <c r="P1290">
        <v>0.65158899999999997</v>
      </c>
      <c r="Q1290">
        <v>0.55653399999999997</v>
      </c>
      <c r="S1290">
        <v>0.66395899999999997</v>
      </c>
      <c r="T1290">
        <v>0.55546300000000004</v>
      </c>
      <c r="U1290">
        <v>0.65046599999999999</v>
      </c>
      <c r="V1290">
        <v>0.55653399999999997</v>
      </c>
      <c r="X1290">
        <v>0.65000800000000003</v>
      </c>
      <c r="Y1290">
        <v>0.59336999999999995</v>
      </c>
      <c r="Z1290">
        <v>0.64832599999999996</v>
      </c>
      <c r="AA1290">
        <v>0.55653399999999997</v>
      </c>
    </row>
    <row r="1291" spans="1:27" x14ac:dyDescent="0.2">
      <c r="A1291" t="s">
        <v>16</v>
      </c>
      <c r="B1291" t="s">
        <v>49</v>
      </c>
      <c r="C1291">
        <v>28</v>
      </c>
      <c r="D1291">
        <v>0.76322999999999996</v>
      </c>
      <c r="E1291">
        <v>0.56546700000000005</v>
      </c>
      <c r="F1291">
        <v>0.69730899999999996</v>
      </c>
      <c r="G1291">
        <v>0.55653399999999997</v>
      </c>
      <c r="I1291">
        <v>0.67985700000000004</v>
      </c>
      <c r="J1291">
        <v>0.66232400000000002</v>
      </c>
      <c r="K1291">
        <v>0.67272799999999999</v>
      </c>
      <c r="L1291">
        <v>0.55653399999999997</v>
      </c>
      <c r="N1291">
        <v>0.67360900000000001</v>
      </c>
      <c r="O1291">
        <v>0.659775</v>
      </c>
      <c r="P1291">
        <v>0.66539199999999998</v>
      </c>
      <c r="Q1291">
        <v>0.55653399999999997</v>
      </c>
      <c r="S1291">
        <v>0.67677600000000004</v>
      </c>
      <c r="T1291">
        <v>0.66584200000000004</v>
      </c>
      <c r="U1291">
        <v>0.67088499999999995</v>
      </c>
      <c r="V1291">
        <v>0.55653399999999997</v>
      </c>
      <c r="X1291">
        <v>0.66227100000000005</v>
      </c>
      <c r="Y1291">
        <v>0.60019999999999996</v>
      </c>
      <c r="Z1291">
        <v>0.65925</v>
      </c>
      <c r="AA1291">
        <v>0.55653399999999997</v>
      </c>
    </row>
    <row r="1292" spans="1:27" x14ac:dyDescent="0.2">
      <c r="A1292" t="s">
        <v>16</v>
      </c>
      <c r="B1292" t="s">
        <v>43</v>
      </c>
      <c r="C1292">
        <v>29</v>
      </c>
      <c r="D1292">
        <v>0.61235499999999998</v>
      </c>
      <c r="E1292">
        <v>0.79796800000000001</v>
      </c>
      <c r="F1292">
        <v>0.67422599999999999</v>
      </c>
      <c r="G1292">
        <v>0.55653399999999997</v>
      </c>
      <c r="I1292">
        <v>0.69025300000000001</v>
      </c>
      <c r="J1292">
        <v>0.69603999999999999</v>
      </c>
      <c r="K1292">
        <v>0.69086999999999998</v>
      </c>
      <c r="L1292">
        <v>0.55653399999999997</v>
      </c>
      <c r="N1292">
        <v>0.68374000000000001</v>
      </c>
      <c r="O1292">
        <v>0.69686199999999998</v>
      </c>
      <c r="P1292">
        <v>0.69128699999999998</v>
      </c>
      <c r="Q1292">
        <v>0.55653399999999997</v>
      </c>
      <c r="S1292">
        <v>0.67906699999999998</v>
      </c>
      <c r="T1292">
        <v>0.68241600000000002</v>
      </c>
      <c r="U1292">
        <v>0.68103999999999998</v>
      </c>
      <c r="V1292">
        <v>0.55653399999999997</v>
      </c>
      <c r="X1292">
        <v>0.67441399999999996</v>
      </c>
      <c r="Y1292">
        <v>0.611931</v>
      </c>
      <c r="Z1292">
        <v>0.67152299999999998</v>
      </c>
      <c r="AA1292">
        <v>0.55653399999999997</v>
      </c>
    </row>
    <row r="1293" spans="1:27" x14ac:dyDescent="0.2">
      <c r="A1293" t="s">
        <v>16</v>
      </c>
      <c r="B1293" t="s">
        <v>36</v>
      </c>
      <c r="C1293">
        <v>30</v>
      </c>
      <c r="D1293">
        <v>0.69517399999999996</v>
      </c>
      <c r="E1293">
        <v>0.72468399999999999</v>
      </c>
      <c r="F1293">
        <v>0.70107600000000003</v>
      </c>
      <c r="G1293">
        <v>0.55653399999999997</v>
      </c>
      <c r="I1293">
        <v>0.66382799999999997</v>
      </c>
      <c r="J1293">
        <v>0.76510199999999995</v>
      </c>
      <c r="K1293">
        <v>0.70415899999999998</v>
      </c>
      <c r="L1293">
        <v>0.55653399999999997</v>
      </c>
      <c r="N1293">
        <v>0.69123699999999999</v>
      </c>
      <c r="O1293">
        <v>0.71323099999999995</v>
      </c>
      <c r="P1293">
        <v>0.70258699999999996</v>
      </c>
      <c r="Q1293">
        <v>0.55653399999999997</v>
      </c>
      <c r="S1293">
        <v>0.68793400000000005</v>
      </c>
      <c r="T1293">
        <v>0.69106500000000004</v>
      </c>
      <c r="U1293">
        <v>0.69220499999999996</v>
      </c>
      <c r="V1293">
        <v>0.55653399999999997</v>
      </c>
      <c r="X1293">
        <v>0.68971099999999996</v>
      </c>
      <c r="Y1293">
        <v>0.67760200000000004</v>
      </c>
      <c r="Z1293">
        <v>0.68449899999999997</v>
      </c>
      <c r="AA1293">
        <v>0.55653399999999997</v>
      </c>
    </row>
    <row r="1294" spans="1:27" x14ac:dyDescent="0.2">
      <c r="A1294" t="s">
        <v>16</v>
      </c>
      <c r="B1294" t="s">
        <v>39</v>
      </c>
      <c r="C1294">
        <v>31</v>
      </c>
      <c r="D1294">
        <v>0.68395600000000001</v>
      </c>
      <c r="E1294">
        <v>0.77265499999999998</v>
      </c>
      <c r="F1294">
        <v>0.73717500000000002</v>
      </c>
      <c r="G1294">
        <v>0.55653399999999997</v>
      </c>
      <c r="I1294">
        <v>0.69353399999999998</v>
      </c>
      <c r="J1294">
        <v>0.73424</v>
      </c>
      <c r="K1294">
        <v>0.71379899999999996</v>
      </c>
      <c r="L1294">
        <v>0.55653399999999997</v>
      </c>
      <c r="N1294">
        <v>0.67766499999999996</v>
      </c>
      <c r="O1294">
        <v>0.72969099999999998</v>
      </c>
      <c r="P1294">
        <v>0.70029399999999997</v>
      </c>
      <c r="Q1294">
        <v>0.55653399999999997</v>
      </c>
      <c r="S1294">
        <v>0.69165699999999997</v>
      </c>
      <c r="T1294">
        <v>0.70444600000000002</v>
      </c>
      <c r="U1294">
        <v>0.70087299999999997</v>
      </c>
      <c r="V1294">
        <v>0.55653399999999997</v>
      </c>
      <c r="X1294">
        <v>0.68854499999999996</v>
      </c>
      <c r="Y1294">
        <v>0.645706</v>
      </c>
      <c r="Z1294">
        <v>0.67503000000000002</v>
      </c>
      <c r="AA1294">
        <v>0.55653399999999997</v>
      </c>
    </row>
    <row r="1295" spans="1:27" x14ac:dyDescent="0.2">
      <c r="A1295" t="s">
        <v>16</v>
      </c>
      <c r="B1295" t="s">
        <v>32</v>
      </c>
      <c r="C1295">
        <v>32</v>
      </c>
      <c r="D1295">
        <v>0.70147099999999996</v>
      </c>
      <c r="E1295">
        <v>0.70538100000000004</v>
      </c>
      <c r="F1295">
        <v>0.70314699999999997</v>
      </c>
      <c r="G1295">
        <v>0.55653399999999997</v>
      </c>
      <c r="I1295">
        <v>0.69359899999999997</v>
      </c>
      <c r="J1295">
        <v>0.70860100000000004</v>
      </c>
      <c r="K1295">
        <v>0.70872299999999999</v>
      </c>
      <c r="L1295">
        <v>0.55653399999999997</v>
      </c>
      <c r="N1295">
        <v>0.69320300000000001</v>
      </c>
      <c r="O1295">
        <v>0.71353800000000001</v>
      </c>
      <c r="P1295">
        <v>0.70691499999999996</v>
      </c>
      <c r="Q1295">
        <v>0.55653399999999997</v>
      </c>
      <c r="S1295">
        <v>0.691554</v>
      </c>
      <c r="T1295">
        <v>0.72686200000000001</v>
      </c>
      <c r="U1295">
        <v>0.706538</v>
      </c>
      <c r="V1295">
        <v>0.55653399999999997</v>
      </c>
      <c r="X1295">
        <v>0.69101800000000002</v>
      </c>
      <c r="Y1295">
        <v>0.64937900000000004</v>
      </c>
      <c r="Z1295">
        <v>0.67854899999999996</v>
      </c>
      <c r="AA1295">
        <v>0.55653399999999997</v>
      </c>
    </row>
    <row r="1296" spans="1:27" x14ac:dyDescent="0.2">
      <c r="A1296" t="s">
        <v>16</v>
      </c>
      <c r="B1296" t="s">
        <v>36</v>
      </c>
      <c r="C1296">
        <v>33</v>
      </c>
      <c r="D1296">
        <v>0.69536900000000001</v>
      </c>
      <c r="E1296">
        <v>0.64776599999999995</v>
      </c>
      <c r="F1296">
        <v>0.68584800000000001</v>
      </c>
      <c r="G1296">
        <v>0.55653399999999997</v>
      </c>
      <c r="I1296">
        <v>0.69562900000000005</v>
      </c>
      <c r="J1296">
        <v>0.69011699999999998</v>
      </c>
      <c r="K1296">
        <v>0.69877400000000001</v>
      </c>
      <c r="L1296">
        <v>0.55653399999999997</v>
      </c>
      <c r="N1296">
        <v>0.70667000000000002</v>
      </c>
      <c r="O1296">
        <v>0.71307600000000004</v>
      </c>
      <c r="P1296">
        <v>0.71409299999999998</v>
      </c>
      <c r="Q1296">
        <v>0.55653399999999997</v>
      </c>
      <c r="S1296">
        <v>0.70016100000000003</v>
      </c>
      <c r="T1296">
        <v>0.64693900000000004</v>
      </c>
      <c r="U1296">
        <v>0.68563499999999999</v>
      </c>
      <c r="V1296">
        <v>0.55653399999999997</v>
      </c>
      <c r="X1296">
        <v>0.67373700000000003</v>
      </c>
      <c r="Y1296">
        <v>0.64988400000000002</v>
      </c>
      <c r="Z1296">
        <v>0.66989900000000002</v>
      </c>
      <c r="AA1296">
        <v>0.55653399999999997</v>
      </c>
    </row>
    <row r="1297" spans="1:27" x14ac:dyDescent="0.2">
      <c r="A1297" t="s">
        <v>16</v>
      </c>
      <c r="B1297" t="s">
        <v>47</v>
      </c>
      <c r="C1297">
        <v>34</v>
      </c>
      <c r="D1297">
        <v>0.69004699999999997</v>
      </c>
      <c r="E1297">
        <v>0.71720300000000003</v>
      </c>
      <c r="F1297">
        <v>0.70732799999999996</v>
      </c>
      <c r="G1297">
        <v>0.55653399999999997</v>
      </c>
      <c r="I1297">
        <v>0.715974</v>
      </c>
      <c r="J1297">
        <v>0.69578099999999998</v>
      </c>
      <c r="K1297">
        <v>0.71004800000000001</v>
      </c>
      <c r="L1297">
        <v>0.55653399999999997</v>
      </c>
      <c r="N1297">
        <v>0.704399</v>
      </c>
      <c r="O1297">
        <v>0.60624599999999995</v>
      </c>
      <c r="P1297">
        <v>0.67223900000000003</v>
      </c>
      <c r="Q1297">
        <v>0.55653399999999997</v>
      </c>
      <c r="S1297">
        <v>0.69520700000000002</v>
      </c>
      <c r="T1297">
        <v>0.633073</v>
      </c>
      <c r="U1297">
        <v>0.67782600000000004</v>
      </c>
      <c r="V1297">
        <v>0.55653399999999997</v>
      </c>
      <c r="X1297">
        <v>0.66513199999999995</v>
      </c>
      <c r="Y1297">
        <v>0.65724499999999997</v>
      </c>
      <c r="Z1297">
        <v>0.66627999999999998</v>
      </c>
      <c r="AA1297">
        <v>0.55653399999999997</v>
      </c>
    </row>
    <row r="1298" spans="1:27" x14ac:dyDescent="0.2">
      <c r="A1298" t="s">
        <v>16</v>
      </c>
      <c r="B1298" t="s">
        <v>40</v>
      </c>
      <c r="C1298">
        <v>35</v>
      </c>
      <c r="D1298">
        <v>0.76250600000000002</v>
      </c>
      <c r="E1298">
        <v>0.72237399999999996</v>
      </c>
      <c r="F1298">
        <v>0.73696799999999996</v>
      </c>
      <c r="G1298">
        <v>0.55653399999999997</v>
      </c>
      <c r="I1298">
        <v>0.70838500000000004</v>
      </c>
      <c r="J1298">
        <v>0.55936200000000003</v>
      </c>
      <c r="K1298">
        <v>0.65739999999999998</v>
      </c>
      <c r="L1298">
        <v>0.55653399999999997</v>
      </c>
      <c r="N1298">
        <v>0.69620499999999996</v>
      </c>
      <c r="O1298">
        <v>0.590696</v>
      </c>
      <c r="P1298">
        <v>0.66089200000000003</v>
      </c>
      <c r="Q1298">
        <v>0.55653399999999997</v>
      </c>
      <c r="S1298">
        <v>0.66519899999999998</v>
      </c>
      <c r="T1298">
        <v>0.612564</v>
      </c>
      <c r="U1298">
        <v>0.65129999999999999</v>
      </c>
      <c r="V1298">
        <v>0.55653399999999997</v>
      </c>
      <c r="X1298">
        <v>0.65473099999999995</v>
      </c>
      <c r="Y1298">
        <v>0.63716300000000003</v>
      </c>
      <c r="Z1298">
        <v>0.65425</v>
      </c>
      <c r="AA1298">
        <v>0.55653399999999997</v>
      </c>
    </row>
    <row r="1299" spans="1:27" x14ac:dyDescent="0.2">
      <c r="A1299" t="s">
        <v>16</v>
      </c>
      <c r="B1299" t="s">
        <v>43</v>
      </c>
      <c r="C1299">
        <v>36</v>
      </c>
      <c r="D1299">
        <v>0.67260200000000003</v>
      </c>
      <c r="E1299">
        <v>0.238509</v>
      </c>
      <c r="F1299">
        <v>0.52790400000000004</v>
      </c>
      <c r="G1299">
        <v>0.55653399999999997</v>
      </c>
      <c r="I1299">
        <v>0.69853600000000005</v>
      </c>
      <c r="J1299">
        <v>0.52950299999999995</v>
      </c>
      <c r="K1299">
        <v>0.63709400000000005</v>
      </c>
      <c r="L1299">
        <v>0.55653399999999997</v>
      </c>
      <c r="N1299">
        <v>0.65191100000000002</v>
      </c>
      <c r="O1299">
        <v>0.58696099999999996</v>
      </c>
      <c r="P1299">
        <v>0.63402099999999995</v>
      </c>
      <c r="Q1299">
        <v>0.55653399999999997</v>
      </c>
      <c r="S1299">
        <v>0.66049899999999995</v>
      </c>
      <c r="T1299">
        <v>0.60414299999999999</v>
      </c>
      <c r="U1299">
        <v>0.64478000000000002</v>
      </c>
      <c r="V1299">
        <v>0.55653399999999997</v>
      </c>
      <c r="X1299">
        <v>0.65666500000000005</v>
      </c>
      <c r="Y1299">
        <v>0.620641</v>
      </c>
      <c r="Z1299">
        <v>0.64513299999999996</v>
      </c>
      <c r="AA1299">
        <v>0.55653399999999997</v>
      </c>
    </row>
    <row r="1300" spans="1:27" x14ac:dyDescent="0.2">
      <c r="A1300" t="s">
        <v>16</v>
      </c>
      <c r="B1300" t="s">
        <v>32</v>
      </c>
      <c r="C1300">
        <v>37</v>
      </c>
      <c r="D1300">
        <v>0.66049999999999998</v>
      </c>
      <c r="E1300">
        <v>0.62762600000000002</v>
      </c>
      <c r="F1300">
        <v>0.64641099999999996</v>
      </c>
      <c r="G1300">
        <v>0.55653399999999997</v>
      </c>
      <c r="I1300">
        <v>0.60233400000000004</v>
      </c>
      <c r="J1300">
        <v>0.49840899999999999</v>
      </c>
      <c r="K1300">
        <v>0.57526999999999995</v>
      </c>
      <c r="L1300">
        <v>0.55653399999999997</v>
      </c>
      <c r="N1300">
        <v>0.64761599999999997</v>
      </c>
      <c r="O1300">
        <v>0.57280699999999996</v>
      </c>
      <c r="P1300">
        <v>0.62405600000000006</v>
      </c>
      <c r="Q1300">
        <v>0.55653399999999997</v>
      </c>
      <c r="S1300">
        <v>0.63229500000000005</v>
      </c>
      <c r="T1300">
        <v>0.59404299999999999</v>
      </c>
      <c r="U1300">
        <v>0.62421599999999999</v>
      </c>
      <c r="V1300">
        <v>0.55653399999999997</v>
      </c>
      <c r="X1300">
        <v>0.65564100000000003</v>
      </c>
      <c r="Y1300">
        <v>0.611263</v>
      </c>
      <c r="Z1300">
        <v>0.63917400000000002</v>
      </c>
      <c r="AA1300">
        <v>0.55653399999999997</v>
      </c>
    </row>
    <row r="1301" spans="1:27" x14ac:dyDescent="0.2">
      <c r="A1301" t="s">
        <v>16</v>
      </c>
      <c r="B1301" t="s">
        <v>34</v>
      </c>
      <c r="C1301">
        <v>38</v>
      </c>
      <c r="D1301">
        <v>0.47390100000000002</v>
      </c>
      <c r="E1301">
        <v>0.62909199999999998</v>
      </c>
      <c r="F1301">
        <v>0.55149599999999999</v>
      </c>
      <c r="G1301">
        <v>0.55653399999999997</v>
      </c>
      <c r="I1301">
        <v>0.60099100000000005</v>
      </c>
      <c r="J1301">
        <v>0.63438399999999995</v>
      </c>
      <c r="K1301">
        <v>0.61846999999999996</v>
      </c>
      <c r="L1301">
        <v>0.55653399999999997</v>
      </c>
      <c r="N1301">
        <v>0.59470299999999998</v>
      </c>
      <c r="O1301">
        <v>0.54374500000000003</v>
      </c>
      <c r="P1301">
        <v>0.58504299999999998</v>
      </c>
      <c r="Q1301">
        <v>0.55653399999999997</v>
      </c>
      <c r="S1301">
        <v>0.63606799999999997</v>
      </c>
      <c r="T1301">
        <v>0.56915000000000004</v>
      </c>
      <c r="U1301">
        <v>0.60899499999999995</v>
      </c>
      <c r="V1301">
        <v>0.55653399999999997</v>
      </c>
      <c r="X1301">
        <v>0.65000599999999997</v>
      </c>
      <c r="Y1301">
        <v>0.61477999999999999</v>
      </c>
      <c r="Z1301">
        <v>0.63943700000000003</v>
      </c>
      <c r="AA1301">
        <v>0.55653399999999997</v>
      </c>
    </row>
    <row r="1302" spans="1:27" x14ac:dyDescent="0.2">
      <c r="A1302" t="s">
        <v>16</v>
      </c>
      <c r="B1302" t="s">
        <v>34</v>
      </c>
      <c r="C1302">
        <v>39</v>
      </c>
      <c r="D1302">
        <v>0.66857100000000003</v>
      </c>
      <c r="E1302">
        <v>0.64643300000000004</v>
      </c>
      <c r="F1302">
        <v>0.65750200000000003</v>
      </c>
      <c r="G1302">
        <v>0.55653399999999997</v>
      </c>
      <c r="I1302">
        <v>0.54680399999999996</v>
      </c>
      <c r="J1302">
        <v>0.61753000000000002</v>
      </c>
      <c r="K1302">
        <v>0.58363299999999996</v>
      </c>
      <c r="L1302">
        <v>0.55653399999999997</v>
      </c>
      <c r="N1302">
        <v>0.60347399999999995</v>
      </c>
      <c r="O1302">
        <v>0.60463299999999998</v>
      </c>
      <c r="P1302">
        <v>0.59961900000000001</v>
      </c>
      <c r="Q1302">
        <v>0.55653399999999997</v>
      </c>
      <c r="S1302">
        <v>0.62323700000000004</v>
      </c>
      <c r="T1302">
        <v>0.56159499999999996</v>
      </c>
      <c r="U1302">
        <v>0.59965999999999997</v>
      </c>
      <c r="V1302">
        <v>0.55653399999999997</v>
      </c>
      <c r="X1302">
        <v>0.64543799999999996</v>
      </c>
      <c r="Y1302">
        <v>0.62245700000000004</v>
      </c>
      <c r="Z1302">
        <v>0.64048499999999997</v>
      </c>
      <c r="AA1302">
        <v>0.55653399999999997</v>
      </c>
    </row>
    <row r="1303" spans="1:27" x14ac:dyDescent="0.2">
      <c r="A1303" t="s">
        <v>16</v>
      </c>
      <c r="B1303" t="s">
        <v>42</v>
      </c>
      <c r="C1303">
        <v>40</v>
      </c>
      <c r="D1303">
        <v>0.49794100000000002</v>
      </c>
      <c r="E1303">
        <v>0.57706599999999997</v>
      </c>
      <c r="F1303">
        <v>0.54189900000000002</v>
      </c>
      <c r="G1303">
        <v>0.55653399999999997</v>
      </c>
      <c r="I1303">
        <v>0.62765599999999999</v>
      </c>
      <c r="J1303">
        <v>0.58881700000000003</v>
      </c>
      <c r="K1303">
        <v>0.60006199999999998</v>
      </c>
      <c r="L1303">
        <v>0.55653399999999997</v>
      </c>
      <c r="N1303">
        <v>0.60591200000000001</v>
      </c>
      <c r="O1303">
        <v>0.61300699999999997</v>
      </c>
      <c r="P1303">
        <v>0.60466200000000003</v>
      </c>
      <c r="Q1303">
        <v>0.55653399999999997</v>
      </c>
      <c r="S1303">
        <v>0.618506</v>
      </c>
      <c r="T1303">
        <v>0.63381799999999999</v>
      </c>
      <c r="U1303">
        <v>0.625108</v>
      </c>
      <c r="V1303">
        <v>0.55653399999999997</v>
      </c>
      <c r="X1303">
        <v>0.63849</v>
      </c>
      <c r="Y1303">
        <v>0.62186799999999998</v>
      </c>
      <c r="Z1303">
        <v>0.63758400000000004</v>
      </c>
      <c r="AA1303">
        <v>0.55653399999999997</v>
      </c>
    </row>
    <row r="1304" spans="1:27" x14ac:dyDescent="0.2">
      <c r="A1304" t="s">
        <v>16</v>
      </c>
      <c r="B1304" t="s">
        <v>48</v>
      </c>
      <c r="C1304">
        <v>41</v>
      </c>
      <c r="D1304">
        <v>0.71645599999999998</v>
      </c>
      <c r="E1304">
        <v>0.54295000000000004</v>
      </c>
      <c r="F1304">
        <v>0.60078500000000001</v>
      </c>
      <c r="G1304">
        <v>0.55653399999999997</v>
      </c>
      <c r="I1304">
        <v>0.62902899999999995</v>
      </c>
      <c r="J1304">
        <v>0.59650300000000001</v>
      </c>
      <c r="K1304">
        <v>0.60477000000000003</v>
      </c>
      <c r="L1304">
        <v>0.55653399999999997</v>
      </c>
      <c r="N1304">
        <v>0.63902800000000004</v>
      </c>
      <c r="O1304">
        <v>0.63600199999999996</v>
      </c>
      <c r="P1304">
        <v>0.63556900000000005</v>
      </c>
      <c r="Q1304">
        <v>0.55653399999999997</v>
      </c>
      <c r="S1304">
        <v>0.616309</v>
      </c>
      <c r="T1304">
        <v>0.64875899999999997</v>
      </c>
      <c r="U1304">
        <v>0.63238799999999995</v>
      </c>
      <c r="V1304">
        <v>0.55653399999999997</v>
      </c>
      <c r="X1304">
        <v>0.62925799999999998</v>
      </c>
      <c r="Y1304">
        <v>0.62367899999999998</v>
      </c>
      <c r="Z1304">
        <v>0.63436999999999999</v>
      </c>
      <c r="AA1304">
        <v>0.55653399999999997</v>
      </c>
    </row>
    <row r="1305" spans="1:27" x14ac:dyDescent="0.2">
      <c r="A1305" t="s">
        <v>16</v>
      </c>
      <c r="B1305" t="s">
        <v>43</v>
      </c>
      <c r="C1305">
        <v>42</v>
      </c>
      <c r="D1305">
        <v>0.67269199999999996</v>
      </c>
      <c r="E1305">
        <v>0.66949199999999998</v>
      </c>
      <c r="F1305">
        <v>0.67162500000000003</v>
      </c>
      <c r="G1305">
        <v>0.55653399999999997</v>
      </c>
      <c r="I1305">
        <v>0.67620899999999995</v>
      </c>
      <c r="J1305">
        <v>0.65217000000000003</v>
      </c>
      <c r="K1305">
        <v>0.65948200000000001</v>
      </c>
      <c r="L1305">
        <v>0.55653399999999997</v>
      </c>
      <c r="N1305">
        <v>0.63433799999999996</v>
      </c>
      <c r="O1305">
        <v>0.65315699999999999</v>
      </c>
      <c r="P1305">
        <v>0.643544</v>
      </c>
      <c r="Q1305">
        <v>0.55653399999999997</v>
      </c>
      <c r="S1305">
        <v>0.63626899999999997</v>
      </c>
      <c r="T1305">
        <v>0.66042100000000004</v>
      </c>
      <c r="U1305">
        <v>0.65009099999999997</v>
      </c>
      <c r="V1305">
        <v>0.55653399999999997</v>
      </c>
      <c r="X1305">
        <v>0.62525399999999998</v>
      </c>
      <c r="Y1305">
        <v>0.66608999999999996</v>
      </c>
      <c r="Z1305">
        <v>0.64649999999999996</v>
      </c>
      <c r="AA1305">
        <v>0.55653399999999997</v>
      </c>
    </row>
    <row r="1306" spans="1:27" x14ac:dyDescent="0.2">
      <c r="A1306" t="s">
        <v>16</v>
      </c>
      <c r="B1306" t="s">
        <v>47</v>
      </c>
      <c r="C1306">
        <v>43</v>
      </c>
      <c r="D1306">
        <v>0.63947900000000002</v>
      </c>
      <c r="E1306">
        <v>0.74406799999999995</v>
      </c>
      <c r="F1306">
        <v>0.706036</v>
      </c>
      <c r="G1306">
        <v>0.55653399999999997</v>
      </c>
      <c r="I1306">
        <v>0.65243099999999998</v>
      </c>
      <c r="J1306">
        <v>0.71525700000000003</v>
      </c>
      <c r="K1306">
        <v>0.69167900000000004</v>
      </c>
      <c r="L1306">
        <v>0.55653399999999997</v>
      </c>
      <c r="N1306">
        <v>0.65747500000000003</v>
      </c>
      <c r="O1306">
        <v>0.67988899999999997</v>
      </c>
      <c r="P1306">
        <v>0.67024799999999995</v>
      </c>
      <c r="Q1306">
        <v>0.55653399999999997</v>
      </c>
      <c r="S1306">
        <v>0.63517999999999997</v>
      </c>
      <c r="T1306">
        <v>0.67411600000000005</v>
      </c>
      <c r="U1306">
        <v>0.65639400000000003</v>
      </c>
      <c r="V1306">
        <v>0.55653399999999997</v>
      </c>
      <c r="X1306">
        <v>0.62833700000000003</v>
      </c>
      <c r="Y1306">
        <v>0.65609499999999998</v>
      </c>
      <c r="Z1306">
        <v>0.64283100000000004</v>
      </c>
      <c r="AA1306">
        <v>0.55653399999999997</v>
      </c>
    </row>
    <row r="1307" spans="1:27" x14ac:dyDescent="0.2">
      <c r="A1307" t="s">
        <v>16</v>
      </c>
      <c r="B1307" t="s">
        <v>39</v>
      </c>
      <c r="C1307">
        <v>44</v>
      </c>
      <c r="D1307">
        <v>0.64512100000000006</v>
      </c>
      <c r="E1307">
        <v>0.73221199999999997</v>
      </c>
      <c r="F1307">
        <v>0.697376</v>
      </c>
      <c r="G1307">
        <v>0.55653399999999997</v>
      </c>
      <c r="I1307">
        <v>0.63274200000000003</v>
      </c>
      <c r="J1307">
        <v>0.72900200000000004</v>
      </c>
      <c r="K1307">
        <v>0.69294299999999998</v>
      </c>
      <c r="L1307">
        <v>0.55653399999999997</v>
      </c>
      <c r="N1307">
        <v>0.64637299999999998</v>
      </c>
      <c r="O1307">
        <v>0.71975900000000004</v>
      </c>
      <c r="P1307">
        <v>0.690415</v>
      </c>
      <c r="Q1307">
        <v>0.55653399999999997</v>
      </c>
      <c r="S1307">
        <v>0.65383999999999998</v>
      </c>
      <c r="T1307">
        <v>0.69239600000000001</v>
      </c>
      <c r="U1307">
        <v>0.67345600000000005</v>
      </c>
      <c r="V1307">
        <v>0.55653399999999997</v>
      </c>
      <c r="X1307">
        <v>0.63886500000000002</v>
      </c>
      <c r="Y1307">
        <v>0.666856</v>
      </c>
      <c r="Z1307">
        <v>0.65427199999999996</v>
      </c>
      <c r="AA1307">
        <v>0.55653399999999997</v>
      </c>
    </row>
    <row r="1308" spans="1:27" x14ac:dyDescent="0.2">
      <c r="A1308" t="s">
        <v>16</v>
      </c>
      <c r="B1308" t="s">
        <v>47</v>
      </c>
      <c r="C1308">
        <v>45</v>
      </c>
      <c r="D1308">
        <v>0.61362499999999998</v>
      </c>
      <c r="E1308">
        <v>0.71072599999999997</v>
      </c>
      <c r="F1308">
        <v>0.67541700000000005</v>
      </c>
      <c r="G1308">
        <v>0.55653399999999997</v>
      </c>
      <c r="I1308">
        <v>0.63989700000000005</v>
      </c>
      <c r="J1308">
        <v>0.72841199999999995</v>
      </c>
      <c r="K1308">
        <v>0.69147099999999995</v>
      </c>
      <c r="L1308">
        <v>0.55653399999999997</v>
      </c>
      <c r="N1308">
        <v>0.63754599999999995</v>
      </c>
      <c r="O1308">
        <v>0.72686600000000001</v>
      </c>
      <c r="P1308">
        <v>0.68835599999999997</v>
      </c>
      <c r="Q1308">
        <v>0.55653399999999997</v>
      </c>
      <c r="S1308">
        <v>0.65069100000000002</v>
      </c>
      <c r="T1308">
        <v>0.68878700000000004</v>
      </c>
      <c r="U1308">
        <v>0.67420800000000003</v>
      </c>
      <c r="V1308">
        <v>0.55653399999999997</v>
      </c>
      <c r="X1308">
        <v>0.63070400000000004</v>
      </c>
      <c r="Y1308">
        <v>0.671628</v>
      </c>
      <c r="Z1308">
        <v>0.65318399999999999</v>
      </c>
      <c r="AA1308">
        <v>0.55653399999999997</v>
      </c>
    </row>
    <row r="1309" spans="1:27" x14ac:dyDescent="0.2">
      <c r="A1309" t="s">
        <v>16</v>
      </c>
      <c r="B1309" t="s">
        <v>37</v>
      </c>
      <c r="C1309">
        <v>46</v>
      </c>
      <c r="D1309">
        <v>0.66094600000000003</v>
      </c>
      <c r="E1309">
        <v>0.74229599999999996</v>
      </c>
      <c r="F1309">
        <v>0.70162100000000005</v>
      </c>
      <c r="G1309">
        <v>0.55653399999999997</v>
      </c>
      <c r="I1309">
        <v>0.63437699999999997</v>
      </c>
      <c r="J1309">
        <v>0.71935000000000004</v>
      </c>
      <c r="K1309">
        <v>0.67945699999999998</v>
      </c>
      <c r="L1309">
        <v>0.55653399999999997</v>
      </c>
      <c r="N1309">
        <v>0.64853300000000003</v>
      </c>
      <c r="O1309">
        <v>0.681589</v>
      </c>
      <c r="P1309">
        <v>0.66835900000000004</v>
      </c>
      <c r="Q1309">
        <v>0.55653399999999997</v>
      </c>
      <c r="S1309">
        <v>0.63883599999999996</v>
      </c>
      <c r="T1309">
        <v>0.69992500000000002</v>
      </c>
      <c r="U1309">
        <v>0.67502499999999999</v>
      </c>
      <c r="V1309">
        <v>0.55653399999999997</v>
      </c>
      <c r="X1309">
        <v>0.64572600000000002</v>
      </c>
      <c r="Y1309">
        <v>0.68366899999999997</v>
      </c>
      <c r="Z1309">
        <v>0.66689100000000001</v>
      </c>
      <c r="AA1309">
        <v>0.55653399999999997</v>
      </c>
    </row>
    <row r="1310" spans="1:27" x14ac:dyDescent="0.2">
      <c r="A1310" t="s">
        <v>16</v>
      </c>
      <c r="B1310" t="s">
        <v>44</v>
      </c>
      <c r="C1310">
        <v>47</v>
      </c>
      <c r="D1310">
        <v>0.62856100000000004</v>
      </c>
      <c r="E1310">
        <v>0.70502799999999999</v>
      </c>
      <c r="F1310">
        <v>0.66133200000000003</v>
      </c>
      <c r="G1310">
        <v>0.55653399999999997</v>
      </c>
      <c r="I1310">
        <v>0.66130699999999998</v>
      </c>
      <c r="J1310">
        <v>0.655003</v>
      </c>
      <c r="K1310">
        <v>0.65633399999999997</v>
      </c>
      <c r="L1310">
        <v>0.55653399999999997</v>
      </c>
      <c r="N1310">
        <v>0.63745099999999999</v>
      </c>
      <c r="O1310">
        <v>0.684639</v>
      </c>
      <c r="P1310">
        <v>0.66435299999999997</v>
      </c>
      <c r="Q1310">
        <v>0.55653399999999997</v>
      </c>
      <c r="S1310">
        <v>0.63016899999999998</v>
      </c>
      <c r="T1310">
        <v>0.69347599999999998</v>
      </c>
      <c r="U1310">
        <v>0.66638299999999995</v>
      </c>
      <c r="V1310">
        <v>0.55653399999999997</v>
      </c>
      <c r="X1310">
        <v>0.64439199999999996</v>
      </c>
      <c r="Y1310">
        <v>0.69995499999999999</v>
      </c>
      <c r="Z1310">
        <v>0.67724700000000004</v>
      </c>
      <c r="AA1310">
        <v>0.55653399999999997</v>
      </c>
    </row>
    <row r="1311" spans="1:27" x14ac:dyDescent="0.2">
      <c r="A1311" t="s">
        <v>16</v>
      </c>
      <c r="B1311" t="s">
        <v>37</v>
      </c>
      <c r="C1311">
        <v>48</v>
      </c>
      <c r="D1311">
        <v>0.69441399999999998</v>
      </c>
      <c r="E1311">
        <v>0.51768400000000003</v>
      </c>
      <c r="F1311">
        <v>0.60604899999999995</v>
      </c>
      <c r="G1311">
        <v>0.55653399999999997</v>
      </c>
      <c r="I1311">
        <v>0.63756100000000004</v>
      </c>
      <c r="J1311">
        <v>0.65672399999999997</v>
      </c>
      <c r="K1311">
        <v>0.64824300000000001</v>
      </c>
      <c r="L1311">
        <v>0.55653399999999997</v>
      </c>
      <c r="N1311">
        <v>0.63048700000000002</v>
      </c>
      <c r="O1311">
        <v>0.68227899999999997</v>
      </c>
      <c r="P1311">
        <v>0.65837800000000002</v>
      </c>
      <c r="Q1311">
        <v>0.55653399999999997</v>
      </c>
      <c r="S1311">
        <v>0.63274799999999998</v>
      </c>
      <c r="T1311">
        <v>0.69023500000000004</v>
      </c>
      <c r="U1311">
        <v>0.66571100000000005</v>
      </c>
      <c r="V1311">
        <v>0.55653399999999997</v>
      </c>
      <c r="X1311">
        <v>0.64093699999999998</v>
      </c>
      <c r="Y1311">
        <v>0.69012200000000001</v>
      </c>
      <c r="Z1311">
        <v>0.670184</v>
      </c>
      <c r="AA1311">
        <v>0.55653399999999997</v>
      </c>
    </row>
    <row r="1312" spans="1:27" x14ac:dyDescent="0.2">
      <c r="A1312" t="s">
        <v>16</v>
      </c>
      <c r="B1312" t="s">
        <v>42</v>
      </c>
      <c r="C1312">
        <v>49</v>
      </c>
      <c r="D1312">
        <v>0.58970800000000001</v>
      </c>
      <c r="E1312">
        <v>0.74745899999999998</v>
      </c>
      <c r="F1312">
        <v>0.67734700000000003</v>
      </c>
      <c r="G1312">
        <v>0.55653399999999997</v>
      </c>
      <c r="I1312">
        <v>0.62097599999999997</v>
      </c>
      <c r="J1312">
        <v>0.65468999999999999</v>
      </c>
      <c r="K1312">
        <v>0.64297899999999997</v>
      </c>
      <c r="L1312">
        <v>0.55653399999999997</v>
      </c>
      <c r="N1312">
        <v>0.63093200000000005</v>
      </c>
      <c r="O1312">
        <v>0.67572399999999999</v>
      </c>
      <c r="P1312">
        <v>0.65658700000000003</v>
      </c>
      <c r="Q1312">
        <v>0.55653399999999997</v>
      </c>
      <c r="S1312">
        <v>0.645343</v>
      </c>
      <c r="T1312">
        <v>0.691859</v>
      </c>
      <c r="U1312">
        <v>0.67132400000000003</v>
      </c>
      <c r="V1312">
        <v>0.55653399999999997</v>
      </c>
      <c r="X1312">
        <v>0.63651100000000005</v>
      </c>
      <c r="Y1312">
        <v>0.68202700000000005</v>
      </c>
      <c r="Z1312">
        <v>0.66220999999999997</v>
      </c>
      <c r="AA1312">
        <v>0.55653399999999997</v>
      </c>
    </row>
    <row r="1313" spans="1:27" x14ac:dyDescent="0.2">
      <c r="A1313" t="s">
        <v>16</v>
      </c>
      <c r="B1313" t="s">
        <v>42</v>
      </c>
      <c r="C1313">
        <v>50</v>
      </c>
      <c r="D1313">
        <v>0.57880600000000004</v>
      </c>
      <c r="E1313">
        <v>0.69892600000000005</v>
      </c>
      <c r="F1313">
        <v>0.64554</v>
      </c>
      <c r="G1313">
        <v>0.55653399999999997</v>
      </c>
      <c r="I1313">
        <v>0.61056299999999997</v>
      </c>
      <c r="J1313">
        <v>0.71863600000000005</v>
      </c>
      <c r="K1313">
        <v>0.671852</v>
      </c>
      <c r="L1313">
        <v>0.55653399999999997</v>
      </c>
      <c r="N1313">
        <v>0.64557799999999999</v>
      </c>
      <c r="O1313">
        <v>0.67913699999999999</v>
      </c>
      <c r="P1313">
        <v>0.66726300000000005</v>
      </c>
      <c r="Q1313">
        <v>0.55653399999999997</v>
      </c>
      <c r="S1313">
        <v>0.64159100000000002</v>
      </c>
      <c r="T1313">
        <v>0.66600499999999996</v>
      </c>
      <c r="U1313">
        <v>0.65593900000000005</v>
      </c>
      <c r="V1313">
        <v>0.55653399999999997</v>
      </c>
      <c r="X1313">
        <v>0.62819400000000003</v>
      </c>
      <c r="Y1313">
        <v>0.68631699999999995</v>
      </c>
      <c r="Z1313">
        <v>0.65940500000000002</v>
      </c>
      <c r="AA1313">
        <v>0.55653399999999997</v>
      </c>
    </row>
    <row r="1314" spans="1:27" x14ac:dyDescent="0.2">
      <c r="A1314" t="s">
        <v>16</v>
      </c>
      <c r="B1314" t="s">
        <v>47</v>
      </c>
      <c r="C1314">
        <v>51</v>
      </c>
      <c r="D1314">
        <v>0.66317300000000001</v>
      </c>
      <c r="E1314">
        <v>0.70952300000000001</v>
      </c>
      <c r="F1314">
        <v>0.69266899999999998</v>
      </c>
      <c r="G1314">
        <v>0.55653399999999997</v>
      </c>
      <c r="I1314">
        <v>0.64792300000000003</v>
      </c>
      <c r="J1314">
        <v>0.71018099999999995</v>
      </c>
      <c r="K1314">
        <v>0.68430599999999997</v>
      </c>
      <c r="L1314">
        <v>0.55653399999999997</v>
      </c>
      <c r="N1314">
        <v>0.633633</v>
      </c>
      <c r="O1314">
        <v>0.68786499999999995</v>
      </c>
      <c r="P1314">
        <v>0.66483899999999996</v>
      </c>
      <c r="Q1314">
        <v>0.55653399999999997</v>
      </c>
      <c r="S1314">
        <v>0.63619499999999995</v>
      </c>
      <c r="T1314">
        <v>0.65886199999999995</v>
      </c>
      <c r="U1314">
        <v>0.64979500000000001</v>
      </c>
      <c r="V1314">
        <v>0.55653399999999997</v>
      </c>
      <c r="X1314">
        <v>0.62404700000000002</v>
      </c>
      <c r="Y1314">
        <v>0.69456899999999999</v>
      </c>
      <c r="Z1314">
        <v>0.66025400000000001</v>
      </c>
      <c r="AA1314">
        <v>0.55653399999999997</v>
      </c>
    </row>
    <row r="1315" spans="1:27" x14ac:dyDescent="0.2">
      <c r="A1315" t="s">
        <v>16</v>
      </c>
      <c r="B1315" t="s">
        <v>40</v>
      </c>
      <c r="C1315">
        <v>52</v>
      </c>
      <c r="D1315">
        <v>0.701789</v>
      </c>
      <c r="E1315">
        <v>0.72209400000000001</v>
      </c>
      <c r="F1315">
        <v>0.71470999999999996</v>
      </c>
      <c r="G1315">
        <v>0.55653399999999997</v>
      </c>
      <c r="I1315">
        <v>0.66654999999999998</v>
      </c>
      <c r="J1315">
        <v>0.66431300000000004</v>
      </c>
      <c r="K1315">
        <v>0.66710199999999997</v>
      </c>
      <c r="L1315">
        <v>0.55653399999999997</v>
      </c>
      <c r="N1315">
        <v>0.633849</v>
      </c>
      <c r="O1315">
        <v>0.66937800000000003</v>
      </c>
      <c r="P1315">
        <v>0.65303299999999997</v>
      </c>
      <c r="Q1315">
        <v>0.55653399999999997</v>
      </c>
      <c r="S1315">
        <v>0.61608399999999996</v>
      </c>
      <c r="T1315">
        <v>0.69625099999999995</v>
      </c>
      <c r="U1315">
        <v>0.65843399999999996</v>
      </c>
      <c r="V1315">
        <v>0.55653399999999997</v>
      </c>
      <c r="X1315">
        <v>0.61574499999999999</v>
      </c>
      <c r="Y1315">
        <v>0.69033199999999995</v>
      </c>
      <c r="Z1315">
        <v>0.653165</v>
      </c>
      <c r="AA1315">
        <v>0.55653399999999997</v>
      </c>
    </row>
    <row r="1316" spans="1:27" x14ac:dyDescent="0.2">
      <c r="A1316" t="s">
        <v>16</v>
      </c>
      <c r="B1316" t="s">
        <v>42</v>
      </c>
      <c r="C1316">
        <v>53</v>
      </c>
      <c r="D1316">
        <v>0.63468599999999997</v>
      </c>
      <c r="E1316">
        <v>0.56132099999999996</v>
      </c>
      <c r="F1316">
        <v>0.59392800000000001</v>
      </c>
      <c r="G1316">
        <v>0.55653399999999997</v>
      </c>
      <c r="I1316">
        <v>0.64242200000000005</v>
      </c>
      <c r="J1316">
        <v>0.646146</v>
      </c>
      <c r="K1316">
        <v>0.64231899999999997</v>
      </c>
      <c r="L1316">
        <v>0.55653399999999997</v>
      </c>
      <c r="N1316">
        <v>0.62881500000000001</v>
      </c>
      <c r="O1316">
        <v>0.68547400000000003</v>
      </c>
      <c r="P1316">
        <v>0.65722999999999998</v>
      </c>
      <c r="Q1316">
        <v>0.55653399999999997</v>
      </c>
      <c r="S1316">
        <v>0.61298399999999997</v>
      </c>
      <c r="T1316">
        <v>0.70397100000000001</v>
      </c>
      <c r="U1316">
        <v>0.65949199999999997</v>
      </c>
      <c r="V1316">
        <v>0.55653399999999997</v>
      </c>
      <c r="X1316">
        <v>0.62349600000000005</v>
      </c>
      <c r="Y1316">
        <v>0.69382600000000005</v>
      </c>
      <c r="Z1316">
        <v>0.65943499999999999</v>
      </c>
      <c r="AA1316">
        <v>0.55653399999999997</v>
      </c>
    </row>
    <row r="1317" spans="1:27" x14ac:dyDescent="0.2">
      <c r="A1317" t="s">
        <v>16</v>
      </c>
      <c r="B1317" t="s">
        <v>35</v>
      </c>
      <c r="C1317">
        <v>54</v>
      </c>
      <c r="D1317">
        <v>0.59079099999999996</v>
      </c>
      <c r="E1317">
        <v>0.65502400000000005</v>
      </c>
      <c r="F1317">
        <v>0.61831899999999995</v>
      </c>
      <c r="G1317">
        <v>0.55653399999999997</v>
      </c>
      <c r="I1317">
        <v>0.59303799999999995</v>
      </c>
      <c r="J1317">
        <v>0.66525100000000004</v>
      </c>
      <c r="K1317">
        <v>0.62625600000000003</v>
      </c>
      <c r="L1317">
        <v>0.55653399999999997</v>
      </c>
      <c r="N1317">
        <v>0.60978200000000005</v>
      </c>
      <c r="O1317">
        <v>0.70386899999999997</v>
      </c>
      <c r="P1317">
        <v>0.65564699999999998</v>
      </c>
      <c r="Q1317">
        <v>0.55653399999999997</v>
      </c>
      <c r="S1317">
        <v>0.61167199999999999</v>
      </c>
      <c r="T1317">
        <v>0.70350900000000005</v>
      </c>
      <c r="U1317">
        <v>0.65636399999999995</v>
      </c>
      <c r="V1317">
        <v>0.55653399999999997</v>
      </c>
      <c r="X1317">
        <v>0.609842</v>
      </c>
      <c r="Y1317">
        <v>0.69672999999999996</v>
      </c>
      <c r="Z1317">
        <v>0.65408599999999995</v>
      </c>
      <c r="AA1317">
        <v>0.55653399999999997</v>
      </c>
    </row>
    <row r="1318" spans="1:27" x14ac:dyDescent="0.2">
      <c r="A1318" t="s">
        <v>16</v>
      </c>
      <c r="B1318" t="s">
        <v>41</v>
      </c>
      <c r="C1318">
        <v>55</v>
      </c>
      <c r="D1318">
        <v>0.55363700000000005</v>
      </c>
      <c r="E1318">
        <v>0.77940799999999999</v>
      </c>
      <c r="F1318">
        <v>0.66652199999999995</v>
      </c>
      <c r="G1318">
        <v>0.55653399999999997</v>
      </c>
      <c r="I1318">
        <v>0.57081199999999999</v>
      </c>
      <c r="J1318">
        <v>0.74531000000000003</v>
      </c>
      <c r="K1318">
        <v>0.656532</v>
      </c>
      <c r="L1318">
        <v>0.55653399999999997</v>
      </c>
      <c r="N1318">
        <v>0.58334799999999998</v>
      </c>
      <c r="O1318">
        <v>0.69858900000000002</v>
      </c>
      <c r="P1318">
        <v>0.63743399999999995</v>
      </c>
      <c r="Q1318">
        <v>0.55653399999999997</v>
      </c>
      <c r="S1318">
        <v>0.61890800000000001</v>
      </c>
      <c r="T1318">
        <v>0.70835700000000001</v>
      </c>
      <c r="U1318">
        <v>0.66173899999999997</v>
      </c>
      <c r="V1318">
        <v>0.55653399999999997</v>
      </c>
      <c r="X1318">
        <v>0.59972700000000001</v>
      </c>
      <c r="Y1318">
        <v>0.68391299999999999</v>
      </c>
      <c r="Z1318">
        <v>0.64099300000000003</v>
      </c>
      <c r="AA1318">
        <v>0.55653399999999997</v>
      </c>
    </row>
    <row r="1319" spans="1:27" x14ac:dyDescent="0.2">
      <c r="A1319" t="s">
        <v>16</v>
      </c>
      <c r="B1319" t="s">
        <v>51</v>
      </c>
      <c r="C1319">
        <v>56</v>
      </c>
      <c r="D1319">
        <v>0.56800700000000004</v>
      </c>
      <c r="E1319">
        <v>0.80149999999999999</v>
      </c>
      <c r="F1319">
        <v>0.68475299999999995</v>
      </c>
      <c r="G1319">
        <v>0.55653399999999997</v>
      </c>
      <c r="I1319">
        <v>0.56375399999999998</v>
      </c>
      <c r="J1319">
        <v>0.75886600000000004</v>
      </c>
      <c r="K1319">
        <v>0.658308</v>
      </c>
      <c r="L1319">
        <v>0.55653399999999997</v>
      </c>
      <c r="N1319">
        <v>0.59917699999999996</v>
      </c>
      <c r="O1319">
        <v>0.73501700000000003</v>
      </c>
      <c r="P1319">
        <v>0.66470700000000005</v>
      </c>
      <c r="Q1319">
        <v>0.55653399999999997</v>
      </c>
      <c r="S1319">
        <v>0.59639699999999995</v>
      </c>
      <c r="T1319">
        <v>0.68371899999999997</v>
      </c>
      <c r="U1319">
        <v>0.63781200000000005</v>
      </c>
      <c r="V1319">
        <v>0.55653399999999997</v>
      </c>
      <c r="X1319">
        <v>0.61295500000000003</v>
      </c>
      <c r="Y1319">
        <v>0.68474699999999999</v>
      </c>
      <c r="Z1319">
        <v>0.64721600000000001</v>
      </c>
      <c r="AA1319">
        <v>0.55653399999999997</v>
      </c>
    </row>
    <row r="1320" spans="1:27" x14ac:dyDescent="0.2">
      <c r="A1320" t="s">
        <v>16</v>
      </c>
      <c r="B1320" t="s">
        <v>44</v>
      </c>
      <c r="C1320">
        <v>57</v>
      </c>
      <c r="D1320">
        <v>0.56961899999999999</v>
      </c>
      <c r="E1320">
        <v>0.69569099999999995</v>
      </c>
      <c r="F1320">
        <v>0.62365000000000004</v>
      </c>
      <c r="G1320">
        <v>0.55653399999999997</v>
      </c>
      <c r="I1320">
        <v>0.61715200000000003</v>
      </c>
      <c r="J1320">
        <v>0.74688399999999999</v>
      </c>
      <c r="K1320">
        <v>0.67956499999999997</v>
      </c>
      <c r="L1320">
        <v>0.55653399999999997</v>
      </c>
      <c r="N1320">
        <v>0.58986099999999997</v>
      </c>
      <c r="O1320">
        <v>0.71393700000000004</v>
      </c>
      <c r="P1320">
        <v>0.65048700000000004</v>
      </c>
      <c r="Q1320">
        <v>0.55653399999999997</v>
      </c>
      <c r="S1320">
        <v>0.57407799999999998</v>
      </c>
      <c r="T1320">
        <v>0.69016900000000003</v>
      </c>
      <c r="U1320">
        <v>0.62915299999999996</v>
      </c>
      <c r="V1320">
        <v>0.55653399999999997</v>
      </c>
      <c r="X1320">
        <v>0.59941199999999994</v>
      </c>
      <c r="Y1320">
        <v>0.65636799999999995</v>
      </c>
      <c r="Z1320">
        <v>0.62643899999999997</v>
      </c>
      <c r="AA1320">
        <v>0.55653399999999997</v>
      </c>
    </row>
    <row r="1321" spans="1:27" x14ac:dyDescent="0.2">
      <c r="A1321" t="s">
        <v>16</v>
      </c>
      <c r="B1321" t="s">
        <v>38</v>
      </c>
      <c r="C1321">
        <v>58</v>
      </c>
      <c r="D1321">
        <v>0.71382999999999996</v>
      </c>
      <c r="E1321">
        <v>0.74346199999999996</v>
      </c>
      <c r="F1321">
        <v>0.73029200000000005</v>
      </c>
      <c r="G1321">
        <v>0.55653399999999997</v>
      </c>
      <c r="I1321">
        <v>0.60922100000000001</v>
      </c>
      <c r="J1321">
        <v>0.66292600000000002</v>
      </c>
      <c r="K1321">
        <v>0.63372099999999998</v>
      </c>
      <c r="L1321">
        <v>0.55653399999999997</v>
      </c>
      <c r="N1321">
        <v>0.574824</v>
      </c>
      <c r="O1321">
        <v>0.67935000000000001</v>
      </c>
      <c r="P1321">
        <v>0.62384600000000001</v>
      </c>
      <c r="Q1321">
        <v>0.55653399999999997</v>
      </c>
      <c r="S1321">
        <v>0.59315099999999998</v>
      </c>
      <c r="T1321">
        <v>0.69775100000000001</v>
      </c>
      <c r="U1321">
        <v>0.64282099999999998</v>
      </c>
      <c r="V1321">
        <v>0.55653399999999997</v>
      </c>
      <c r="X1321">
        <v>0.58814500000000003</v>
      </c>
      <c r="Y1321">
        <v>0.63529899999999995</v>
      </c>
      <c r="Z1321">
        <v>0.61058800000000002</v>
      </c>
      <c r="AA1321">
        <v>0.55653399999999997</v>
      </c>
    </row>
    <row r="1322" spans="1:27" x14ac:dyDescent="0.2">
      <c r="A1322" t="s">
        <v>16</v>
      </c>
      <c r="B1322" t="s">
        <v>38</v>
      </c>
      <c r="C1322">
        <v>59</v>
      </c>
      <c r="D1322">
        <v>0.54421200000000003</v>
      </c>
      <c r="E1322">
        <v>0.54962500000000003</v>
      </c>
      <c r="F1322">
        <v>0.54722000000000004</v>
      </c>
      <c r="G1322">
        <v>0.55653399999999997</v>
      </c>
      <c r="I1322">
        <v>0.57883099999999998</v>
      </c>
      <c r="J1322">
        <v>0.63318700000000006</v>
      </c>
      <c r="K1322">
        <v>0.60360899999999995</v>
      </c>
      <c r="L1322">
        <v>0.55653399999999997</v>
      </c>
      <c r="N1322">
        <v>0.60608300000000004</v>
      </c>
      <c r="O1322">
        <v>0.66066999999999998</v>
      </c>
      <c r="P1322">
        <v>0.62969399999999998</v>
      </c>
      <c r="Q1322">
        <v>0.55653399999999997</v>
      </c>
      <c r="S1322">
        <v>0.58751900000000001</v>
      </c>
      <c r="T1322">
        <v>0.64317199999999997</v>
      </c>
      <c r="U1322">
        <v>0.61390699999999998</v>
      </c>
      <c r="V1322">
        <v>0.55653399999999997</v>
      </c>
      <c r="X1322">
        <v>0.57981099999999997</v>
      </c>
      <c r="Y1322">
        <v>0.64776500000000004</v>
      </c>
      <c r="Z1322">
        <v>0.61380900000000005</v>
      </c>
      <c r="AA1322">
        <v>0.55653399999999997</v>
      </c>
    </row>
    <row r="1323" spans="1:27" x14ac:dyDescent="0.2">
      <c r="A1323" t="s">
        <v>16</v>
      </c>
      <c r="B1323" t="s">
        <v>32</v>
      </c>
      <c r="C1323">
        <v>60</v>
      </c>
      <c r="D1323">
        <v>0.47844900000000001</v>
      </c>
      <c r="E1323">
        <v>0.60647300000000004</v>
      </c>
      <c r="F1323">
        <v>0.53331700000000004</v>
      </c>
      <c r="G1323">
        <v>0.55653399999999997</v>
      </c>
      <c r="I1323">
        <v>0.58232200000000001</v>
      </c>
      <c r="J1323">
        <v>0.62139900000000003</v>
      </c>
      <c r="K1323">
        <v>0.59817600000000004</v>
      </c>
      <c r="L1323">
        <v>0.55653399999999997</v>
      </c>
      <c r="N1323">
        <v>0.595001</v>
      </c>
      <c r="O1323">
        <v>0.60100200000000004</v>
      </c>
      <c r="P1323">
        <v>0.59779000000000004</v>
      </c>
      <c r="Q1323">
        <v>0.55653399999999997</v>
      </c>
      <c r="S1323">
        <v>0.58892500000000003</v>
      </c>
      <c r="T1323">
        <v>0.59872000000000003</v>
      </c>
      <c r="U1323">
        <v>0.59327700000000005</v>
      </c>
      <c r="V1323">
        <v>0.55653399999999997</v>
      </c>
      <c r="X1323">
        <v>0.57871300000000003</v>
      </c>
      <c r="Y1323">
        <v>0.64703900000000003</v>
      </c>
      <c r="Z1323">
        <v>0.61335799999999996</v>
      </c>
      <c r="AA1323">
        <v>0.55653399999999997</v>
      </c>
    </row>
    <row r="1324" spans="1:27" x14ac:dyDescent="0.2">
      <c r="A1324" t="s">
        <v>16</v>
      </c>
      <c r="B1324" t="s">
        <v>47</v>
      </c>
      <c r="C1324">
        <v>61</v>
      </c>
      <c r="D1324">
        <v>0.72430600000000001</v>
      </c>
      <c r="E1324">
        <v>0.70809800000000001</v>
      </c>
      <c r="F1324">
        <v>0.71399100000000004</v>
      </c>
      <c r="G1324">
        <v>0.55653399999999997</v>
      </c>
      <c r="I1324">
        <v>0.57232099999999997</v>
      </c>
      <c r="J1324">
        <v>0.57064199999999998</v>
      </c>
      <c r="K1324">
        <v>0.57047899999999996</v>
      </c>
      <c r="L1324">
        <v>0.55653399999999997</v>
      </c>
      <c r="N1324">
        <v>0.56780399999999998</v>
      </c>
      <c r="O1324">
        <v>0.55037700000000001</v>
      </c>
      <c r="P1324">
        <v>0.55979999999999996</v>
      </c>
      <c r="Q1324">
        <v>0.55653399999999997</v>
      </c>
      <c r="S1324">
        <v>0.58512399999999998</v>
      </c>
      <c r="T1324">
        <v>0.59911300000000001</v>
      </c>
      <c r="U1324">
        <v>0.59409400000000001</v>
      </c>
      <c r="V1324">
        <v>0.55653399999999997</v>
      </c>
      <c r="X1324">
        <v>0.58150000000000002</v>
      </c>
      <c r="Y1324">
        <v>0.63233099999999998</v>
      </c>
      <c r="Z1324">
        <v>0.60745099999999996</v>
      </c>
      <c r="AA1324">
        <v>0.55653399999999997</v>
      </c>
    </row>
    <row r="1325" spans="1:27" x14ac:dyDescent="0.2">
      <c r="A1325" t="s">
        <v>16</v>
      </c>
      <c r="B1325" t="s">
        <v>32</v>
      </c>
      <c r="C1325">
        <v>62</v>
      </c>
      <c r="D1325">
        <v>0.514208</v>
      </c>
      <c r="E1325">
        <v>0.39735399999999998</v>
      </c>
      <c r="F1325">
        <v>0.46412799999999999</v>
      </c>
      <c r="G1325">
        <v>0.55653399999999997</v>
      </c>
      <c r="I1325">
        <v>0.60545400000000005</v>
      </c>
      <c r="J1325">
        <v>0.53193000000000001</v>
      </c>
      <c r="K1325">
        <v>0.57282100000000002</v>
      </c>
      <c r="L1325">
        <v>0.55653399999999997</v>
      </c>
      <c r="N1325">
        <v>0.56756600000000001</v>
      </c>
      <c r="O1325">
        <v>0.58014100000000002</v>
      </c>
      <c r="P1325">
        <v>0.57622899999999999</v>
      </c>
      <c r="Q1325">
        <v>0.55653399999999997</v>
      </c>
      <c r="S1325">
        <v>0.56367299999999998</v>
      </c>
      <c r="T1325">
        <v>0.57505499999999998</v>
      </c>
      <c r="U1325">
        <v>0.57139399999999996</v>
      </c>
      <c r="V1325">
        <v>0.55653399999999997</v>
      </c>
      <c r="X1325">
        <v>0.58318599999999998</v>
      </c>
      <c r="Y1325">
        <v>0.61118499999999998</v>
      </c>
      <c r="Z1325">
        <v>0.59778799999999999</v>
      </c>
      <c r="AA1325">
        <v>0.55653399999999997</v>
      </c>
    </row>
    <row r="1326" spans="1:27" x14ac:dyDescent="0.2">
      <c r="A1326" t="s">
        <v>16</v>
      </c>
      <c r="B1326" t="s">
        <v>35</v>
      </c>
      <c r="C1326">
        <v>63</v>
      </c>
      <c r="D1326">
        <v>0.577847</v>
      </c>
      <c r="E1326">
        <v>0.49033700000000002</v>
      </c>
      <c r="F1326">
        <v>0.54034300000000002</v>
      </c>
      <c r="G1326">
        <v>0.55653399999999997</v>
      </c>
      <c r="I1326">
        <v>0.54502399999999995</v>
      </c>
      <c r="J1326">
        <v>0.52871199999999996</v>
      </c>
      <c r="K1326">
        <v>0.54461199999999999</v>
      </c>
      <c r="L1326">
        <v>0.55653399999999997</v>
      </c>
      <c r="N1326">
        <v>0.58984499999999995</v>
      </c>
      <c r="O1326">
        <v>0.57355800000000001</v>
      </c>
      <c r="P1326">
        <v>0.58695699999999995</v>
      </c>
      <c r="Q1326">
        <v>0.55653399999999997</v>
      </c>
      <c r="S1326">
        <v>0.56756600000000001</v>
      </c>
      <c r="T1326">
        <v>0.58014100000000002</v>
      </c>
      <c r="U1326">
        <v>0.57622899999999999</v>
      </c>
      <c r="V1326">
        <v>0.55653399999999997</v>
      </c>
      <c r="X1326">
        <v>0.58512399999999998</v>
      </c>
      <c r="Y1326">
        <v>0.59911300000000001</v>
      </c>
      <c r="Z1326">
        <v>0.59409400000000001</v>
      </c>
      <c r="AA1326">
        <v>0.55653399999999997</v>
      </c>
    </row>
    <row r="1327" spans="1:27" x14ac:dyDescent="0.2">
      <c r="A1327" t="s">
        <v>16</v>
      </c>
      <c r="B1327" t="s">
        <v>41</v>
      </c>
      <c r="C1327">
        <v>64</v>
      </c>
      <c r="D1327">
        <v>0.543018</v>
      </c>
      <c r="E1327">
        <v>0.69844300000000004</v>
      </c>
      <c r="F1327">
        <v>0.62936499999999995</v>
      </c>
      <c r="G1327">
        <v>0.55653399999999997</v>
      </c>
      <c r="I1327">
        <v>0.56043299999999996</v>
      </c>
      <c r="J1327">
        <v>0.59438999999999997</v>
      </c>
      <c r="K1327">
        <v>0.58485399999999998</v>
      </c>
      <c r="L1327">
        <v>0.55653399999999997</v>
      </c>
      <c r="N1327">
        <v>0.54502399999999995</v>
      </c>
      <c r="O1327">
        <v>0.52871199999999996</v>
      </c>
      <c r="P1327">
        <v>0.54461199999999999</v>
      </c>
      <c r="Q1327">
        <v>0.55653399999999997</v>
      </c>
      <c r="S1327">
        <v>0.58984499999999995</v>
      </c>
      <c r="T1327">
        <v>0.57355800000000001</v>
      </c>
      <c r="U1327">
        <v>0.58695699999999995</v>
      </c>
      <c r="V1327">
        <v>0.55653399999999997</v>
      </c>
      <c r="X1327">
        <v>0.56367299999999998</v>
      </c>
      <c r="Y1327">
        <v>0.57505499999999998</v>
      </c>
      <c r="Z1327">
        <v>0.57139399999999996</v>
      </c>
      <c r="AA1327">
        <v>0.55653399999999997</v>
      </c>
    </row>
    <row r="1330" spans="1:27" x14ac:dyDescent="0.2">
      <c r="A1330" t="s">
        <v>67</v>
      </c>
      <c r="I1330" t="s">
        <v>23</v>
      </c>
      <c r="N1330" t="s">
        <v>24</v>
      </c>
      <c r="S1330" t="s">
        <v>25</v>
      </c>
      <c r="X1330" t="s">
        <v>26</v>
      </c>
    </row>
    <row r="1332" spans="1:27" x14ac:dyDescent="0.2">
      <c r="A1332" t="s">
        <v>5</v>
      </c>
      <c r="B1332" t="s">
        <v>27</v>
      </c>
      <c r="C1332" t="s">
        <v>28</v>
      </c>
      <c r="D1332" t="s">
        <v>29</v>
      </c>
      <c r="E1332" t="s">
        <v>30</v>
      </c>
      <c r="F1332" t="s">
        <v>31</v>
      </c>
      <c r="G1332" t="s">
        <v>9</v>
      </c>
      <c r="I1332" t="s">
        <v>29</v>
      </c>
      <c r="J1332" t="s">
        <v>30</v>
      </c>
      <c r="K1332" t="s">
        <v>31</v>
      </c>
      <c r="L1332" t="s">
        <v>9</v>
      </c>
      <c r="N1332" t="s">
        <v>29</v>
      </c>
      <c r="O1332" t="s">
        <v>30</v>
      </c>
      <c r="P1332" t="s">
        <v>31</v>
      </c>
      <c r="Q1332" t="s">
        <v>9</v>
      </c>
      <c r="S1332" t="s">
        <v>29</v>
      </c>
      <c r="T1332" t="s">
        <v>30</v>
      </c>
      <c r="U1332" t="s">
        <v>31</v>
      </c>
      <c r="V1332" t="s">
        <v>9</v>
      </c>
      <c r="X1332" t="s">
        <v>29</v>
      </c>
      <c r="Y1332" t="s">
        <v>30</v>
      </c>
      <c r="Z1332" t="s">
        <v>31</v>
      </c>
      <c r="AA1332" t="s">
        <v>9</v>
      </c>
    </row>
    <row r="1333" spans="1:27" x14ac:dyDescent="0.2">
      <c r="A1333" t="s">
        <v>19</v>
      </c>
      <c r="B1333" t="s">
        <v>44</v>
      </c>
      <c r="C1333">
        <v>23</v>
      </c>
      <c r="D1333">
        <v>0.388901</v>
      </c>
      <c r="E1333">
        <v>0.50309599999999999</v>
      </c>
      <c r="F1333">
        <v>0.43784200000000001</v>
      </c>
      <c r="G1333">
        <v>0.55653399999999997</v>
      </c>
      <c r="I1333">
        <v>0.50289899999999998</v>
      </c>
      <c r="J1333">
        <v>0.62471299999999996</v>
      </c>
      <c r="K1333">
        <v>0.57051399999999997</v>
      </c>
      <c r="L1333">
        <v>0.55653399999999997</v>
      </c>
      <c r="N1333">
        <v>0.51145300000000005</v>
      </c>
      <c r="O1333">
        <v>0.61920399999999998</v>
      </c>
      <c r="P1333">
        <v>0.57127499999999998</v>
      </c>
      <c r="Q1333">
        <v>0.55653399999999997</v>
      </c>
      <c r="S1333">
        <v>0.50931099999999996</v>
      </c>
      <c r="T1333">
        <v>0.53545399999999999</v>
      </c>
      <c r="U1333">
        <v>0.52380499999999997</v>
      </c>
      <c r="V1333">
        <v>0.55653399999999997</v>
      </c>
      <c r="X1333">
        <v>0.51888900000000004</v>
      </c>
      <c r="Y1333">
        <v>0.55209699999999995</v>
      </c>
      <c r="Z1333">
        <v>0.53644099999999995</v>
      </c>
      <c r="AA1333">
        <v>0.55653399999999997</v>
      </c>
    </row>
    <row r="1334" spans="1:27" x14ac:dyDescent="0.2">
      <c r="A1334" t="s">
        <v>19</v>
      </c>
      <c r="B1334" t="s">
        <v>48</v>
      </c>
      <c r="C1334">
        <v>24</v>
      </c>
      <c r="D1334">
        <v>0.61689700000000003</v>
      </c>
      <c r="E1334">
        <v>0.74632900000000002</v>
      </c>
      <c r="F1334">
        <v>0.70318499999999995</v>
      </c>
      <c r="G1334">
        <v>0.55653399999999997</v>
      </c>
      <c r="I1334">
        <v>0.51145300000000005</v>
      </c>
      <c r="J1334">
        <v>0.61920399999999998</v>
      </c>
      <c r="K1334">
        <v>0.57127499999999998</v>
      </c>
      <c r="L1334">
        <v>0.55653399999999997</v>
      </c>
      <c r="N1334">
        <v>0.50931099999999996</v>
      </c>
      <c r="O1334">
        <v>0.53545399999999999</v>
      </c>
      <c r="P1334">
        <v>0.52380499999999997</v>
      </c>
      <c r="Q1334">
        <v>0.55653399999999997</v>
      </c>
      <c r="S1334">
        <v>0.53561999999999999</v>
      </c>
      <c r="T1334">
        <v>0.570851</v>
      </c>
      <c r="U1334">
        <v>0.55437400000000003</v>
      </c>
      <c r="V1334">
        <v>0.55653399999999997</v>
      </c>
      <c r="X1334">
        <v>0.52823500000000001</v>
      </c>
      <c r="Y1334">
        <v>0.54340299999999997</v>
      </c>
      <c r="Z1334">
        <v>0.537582</v>
      </c>
      <c r="AA1334">
        <v>0.55653399999999997</v>
      </c>
    </row>
    <row r="1335" spans="1:27" x14ac:dyDescent="0.2">
      <c r="A1335" t="s">
        <v>19</v>
      </c>
      <c r="B1335" t="s">
        <v>38</v>
      </c>
      <c r="C1335">
        <v>25</v>
      </c>
      <c r="D1335">
        <v>0.52856199999999998</v>
      </c>
      <c r="E1335">
        <v>0.60818700000000003</v>
      </c>
      <c r="F1335">
        <v>0.57279800000000003</v>
      </c>
      <c r="G1335">
        <v>0.55653399999999997</v>
      </c>
      <c r="I1335">
        <v>0.54944700000000002</v>
      </c>
      <c r="J1335">
        <v>0.54623900000000003</v>
      </c>
      <c r="K1335">
        <v>0.55245900000000003</v>
      </c>
      <c r="L1335">
        <v>0.55653399999999997</v>
      </c>
      <c r="N1335">
        <v>0.53561999999999999</v>
      </c>
      <c r="O1335">
        <v>0.570851</v>
      </c>
      <c r="P1335">
        <v>0.55437400000000003</v>
      </c>
      <c r="Q1335">
        <v>0.55653399999999997</v>
      </c>
      <c r="S1335">
        <v>0.51888900000000004</v>
      </c>
      <c r="T1335">
        <v>0.55209699999999995</v>
      </c>
      <c r="U1335">
        <v>0.53644099999999995</v>
      </c>
      <c r="V1335">
        <v>0.55653399999999997</v>
      </c>
      <c r="X1335">
        <v>0.54531300000000005</v>
      </c>
      <c r="Y1335">
        <v>0.54116500000000001</v>
      </c>
      <c r="Z1335">
        <v>0.54478099999999996</v>
      </c>
      <c r="AA1335">
        <v>0.55653399999999997</v>
      </c>
    </row>
    <row r="1336" spans="1:27" x14ac:dyDescent="0.2">
      <c r="A1336" t="s">
        <v>19</v>
      </c>
      <c r="B1336" t="s">
        <v>33</v>
      </c>
      <c r="C1336">
        <v>26</v>
      </c>
      <c r="D1336">
        <v>0.50288299999999997</v>
      </c>
      <c r="E1336">
        <v>0.28420200000000001</v>
      </c>
      <c r="F1336">
        <v>0.38139400000000001</v>
      </c>
      <c r="G1336">
        <v>0.55653399999999997</v>
      </c>
      <c r="I1336">
        <v>0.55743399999999999</v>
      </c>
      <c r="J1336">
        <v>0.53494399999999998</v>
      </c>
      <c r="K1336">
        <v>0.54361400000000004</v>
      </c>
      <c r="L1336">
        <v>0.55653399999999997</v>
      </c>
      <c r="N1336">
        <v>0.54488599999999998</v>
      </c>
      <c r="O1336">
        <v>0.56189800000000001</v>
      </c>
      <c r="P1336">
        <v>0.55616100000000002</v>
      </c>
      <c r="Q1336">
        <v>0.55653399999999997</v>
      </c>
      <c r="S1336">
        <v>0.52823500000000001</v>
      </c>
      <c r="T1336">
        <v>0.54340299999999997</v>
      </c>
      <c r="U1336">
        <v>0.537582</v>
      </c>
      <c r="V1336">
        <v>0.55653399999999997</v>
      </c>
      <c r="X1336">
        <v>0.54961700000000002</v>
      </c>
      <c r="Y1336">
        <v>0.55947400000000003</v>
      </c>
      <c r="Z1336">
        <v>0.55666899999999997</v>
      </c>
      <c r="AA1336">
        <v>0.55653399999999997</v>
      </c>
    </row>
    <row r="1337" spans="1:27" x14ac:dyDescent="0.2">
      <c r="A1337" t="s">
        <v>19</v>
      </c>
      <c r="B1337" t="s">
        <v>41</v>
      </c>
      <c r="C1337">
        <v>27</v>
      </c>
      <c r="D1337">
        <v>0.64085700000000001</v>
      </c>
      <c r="E1337">
        <v>0.71244200000000002</v>
      </c>
      <c r="F1337">
        <v>0.67664999999999997</v>
      </c>
      <c r="G1337">
        <v>0.55653399999999997</v>
      </c>
      <c r="I1337">
        <v>0.52632400000000001</v>
      </c>
      <c r="J1337">
        <v>0.48499100000000001</v>
      </c>
      <c r="K1337">
        <v>0.50160800000000005</v>
      </c>
      <c r="L1337">
        <v>0.55653399999999997</v>
      </c>
      <c r="N1337">
        <v>0.53837000000000002</v>
      </c>
      <c r="O1337">
        <v>0.51087899999999997</v>
      </c>
      <c r="P1337">
        <v>0.52440900000000001</v>
      </c>
      <c r="Q1337">
        <v>0.55653399999999997</v>
      </c>
      <c r="S1337">
        <v>0.56765699999999997</v>
      </c>
      <c r="T1337">
        <v>0.54660299999999995</v>
      </c>
      <c r="U1337">
        <v>0.56005799999999994</v>
      </c>
      <c r="V1337">
        <v>0.55653399999999997</v>
      </c>
      <c r="X1337">
        <v>0.55786199999999997</v>
      </c>
      <c r="Y1337">
        <v>0.56708700000000001</v>
      </c>
      <c r="Z1337">
        <v>0.56438500000000003</v>
      </c>
      <c r="AA1337">
        <v>0.55653399999999997</v>
      </c>
    </row>
    <row r="1338" spans="1:27" x14ac:dyDescent="0.2">
      <c r="A1338" t="s">
        <v>19</v>
      </c>
      <c r="B1338" t="s">
        <v>41</v>
      </c>
      <c r="C1338">
        <v>28</v>
      </c>
      <c r="D1338">
        <v>0.43523200000000001</v>
      </c>
      <c r="E1338">
        <v>0.45832800000000001</v>
      </c>
      <c r="F1338">
        <v>0.44678000000000001</v>
      </c>
      <c r="G1338">
        <v>0.55653399999999997</v>
      </c>
      <c r="I1338">
        <v>0.55346799999999996</v>
      </c>
      <c r="J1338">
        <v>0.55400199999999999</v>
      </c>
      <c r="K1338">
        <v>0.55595099999999997</v>
      </c>
      <c r="L1338">
        <v>0.55653399999999997</v>
      </c>
      <c r="N1338">
        <v>0.56562800000000002</v>
      </c>
      <c r="O1338">
        <v>0.49434099999999997</v>
      </c>
      <c r="P1338">
        <v>0.52888500000000005</v>
      </c>
      <c r="Q1338">
        <v>0.55653399999999997</v>
      </c>
      <c r="S1338">
        <v>0.56296500000000005</v>
      </c>
      <c r="T1338">
        <v>0.54083499999999995</v>
      </c>
      <c r="U1338">
        <v>0.55271300000000001</v>
      </c>
      <c r="V1338">
        <v>0.55653399999999997</v>
      </c>
      <c r="X1338">
        <v>0.56652800000000003</v>
      </c>
      <c r="Y1338">
        <v>0.58450400000000002</v>
      </c>
      <c r="Z1338">
        <v>0.576569</v>
      </c>
      <c r="AA1338">
        <v>0.55653399999999997</v>
      </c>
    </row>
    <row r="1339" spans="1:27" x14ac:dyDescent="0.2">
      <c r="A1339" t="s">
        <v>19</v>
      </c>
      <c r="B1339" t="s">
        <v>35</v>
      </c>
      <c r="C1339">
        <v>29</v>
      </c>
      <c r="D1339">
        <v>0.584314</v>
      </c>
      <c r="E1339">
        <v>0.49123499999999998</v>
      </c>
      <c r="F1339">
        <v>0.54442299999999999</v>
      </c>
      <c r="G1339">
        <v>0.55653399999999997</v>
      </c>
      <c r="I1339">
        <v>0.56146700000000005</v>
      </c>
      <c r="J1339">
        <v>0.49168699999999999</v>
      </c>
      <c r="K1339">
        <v>0.52879299999999996</v>
      </c>
      <c r="L1339">
        <v>0.55653399999999997</v>
      </c>
      <c r="N1339">
        <v>0.58186199999999999</v>
      </c>
      <c r="O1339">
        <v>0.57869099999999996</v>
      </c>
      <c r="P1339">
        <v>0.58296099999999995</v>
      </c>
      <c r="Q1339">
        <v>0.55653399999999997</v>
      </c>
      <c r="S1339">
        <v>0.57775100000000001</v>
      </c>
      <c r="T1339">
        <v>0.54475099999999999</v>
      </c>
      <c r="U1339">
        <v>0.56143299999999996</v>
      </c>
      <c r="V1339">
        <v>0.55653399999999997</v>
      </c>
      <c r="X1339">
        <v>0.58473600000000003</v>
      </c>
      <c r="Y1339">
        <v>0.60414699999999999</v>
      </c>
      <c r="Z1339">
        <v>0.59623499999999996</v>
      </c>
      <c r="AA1339">
        <v>0.55653399999999997</v>
      </c>
    </row>
    <row r="1340" spans="1:27" x14ac:dyDescent="0.2">
      <c r="A1340" t="s">
        <v>19</v>
      </c>
      <c r="B1340" t="s">
        <v>46</v>
      </c>
      <c r="C1340">
        <v>30</v>
      </c>
      <c r="D1340">
        <v>0.664856</v>
      </c>
      <c r="E1340">
        <v>0.52549699999999999</v>
      </c>
      <c r="F1340">
        <v>0.59517600000000004</v>
      </c>
      <c r="G1340">
        <v>0.55653399999999997</v>
      </c>
      <c r="I1340">
        <v>0.61107400000000001</v>
      </c>
      <c r="J1340">
        <v>0.57422799999999996</v>
      </c>
      <c r="K1340">
        <v>0.59712399999999999</v>
      </c>
      <c r="L1340">
        <v>0.55653399999999997</v>
      </c>
      <c r="N1340">
        <v>0.58010300000000004</v>
      </c>
      <c r="O1340">
        <v>0.56332199999999999</v>
      </c>
      <c r="P1340">
        <v>0.57439700000000005</v>
      </c>
      <c r="Q1340">
        <v>0.55653399999999997</v>
      </c>
      <c r="S1340">
        <v>0.59922399999999998</v>
      </c>
      <c r="T1340">
        <v>0.61253299999999999</v>
      </c>
      <c r="U1340">
        <v>0.60672000000000004</v>
      </c>
      <c r="V1340">
        <v>0.55653399999999997</v>
      </c>
      <c r="X1340">
        <v>0.58807500000000001</v>
      </c>
      <c r="Y1340">
        <v>0.58621599999999996</v>
      </c>
      <c r="Z1340">
        <v>0.58982900000000005</v>
      </c>
      <c r="AA1340">
        <v>0.55653399999999997</v>
      </c>
    </row>
    <row r="1341" spans="1:27" x14ac:dyDescent="0.2">
      <c r="A1341" t="s">
        <v>19</v>
      </c>
      <c r="B1341" t="s">
        <v>38</v>
      </c>
      <c r="C1341">
        <v>31</v>
      </c>
      <c r="D1341">
        <v>0.58405200000000002</v>
      </c>
      <c r="E1341">
        <v>0.705951</v>
      </c>
      <c r="F1341">
        <v>0.65177399999999996</v>
      </c>
      <c r="G1341">
        <v>0.55653399999999997</v>
      </c>
      <c r="I1341">
        <v>0.62699000000000005</v>
      </c>
      <c r="J1341">
        <v>0.62234999999999996</v>
      </c>
      <c r="K1341">
        <v>0.62692700000000001</v>
      </c>
      <c r="L1341">
        <v>0.55653399999999997</v>
      </c>
      <c r="N1341">
        <v>0.62369600000000003</v>
      </c>
      <c r="O1341">
        <v>0.62339299999999997</v>
      </c>
      <c r="P1341">
        <v>0.624722</v>
      </c>
      <c r="Q1341">
        <v>0.55653399999999997</v>
      </c>
      <c r="S1341">
        <v>0.59184300000000001</v>
      </c>
      <c r="T1341">
        <v>0.61349299999999996</v>
      </c>
      <c r="U1341">
        <v>0.60350899999999996</v>
      </c>
      <c r="V1341">
        <v>0.55653399999999997</v>
      </c>
      <c r="X1341">
        <v>0.60192900000000005</v>
      </c>
      <c r="Y1341">
        <v>0.59530099999999997</v>
      </c>
      <c r="Z1341">
        <v>0.60103399999999996</v>
      </c>
      <c r="AA1341">
        <v>0.55653399999999997</v>
      </c>
    </row>
    <row r="1342" spans="1:27" x14ac:dyDescent="0.2">
      <c r="A1342" t="s">
        <v>19</v>
      </c>
      <c r="B1342" t="s">
        <v>46</v>
      </c>
      <c r="C1342">
        <v>32</v>
      </c>
      <c r="D1342">
        <v>0.63206300000000004</v>
      </c>
      <c r="E1342">
        <v>0.63560099999999997</v>
      </c>
      <c r="F1342">
        <v>0.63383199999999995</v>
      </c>
      <c r="G1342">
        <v>0.55653399999999997</v>
      </c>
      <c r="I1342">
        <v>0.62310399999999999</v>
      </c>
      <c r="J1342">
        <v>0.70007699999999995</v>
      </c>
      <c r="K1342">
        <v>0.66133600000000003</v>
      </c>
      <c r="L1342">
        <v>0.55653399999999997</v>
      </c>
      <c r="N1342">
        <v>0.62466999999999995</v>
      </c>
      <c r="O1342">
        <v>0.66897799999999996</v>
      </c>
      <c r="P1342">
        <v>0.64667200000000002</v>
      </c>
      <c r="Q1342">
        <v>0.55653399999999997</v>
      </c>
      <c r="S1342">
        <v>0.62304099999999996</v>
      </c>
      <c r="T1342">
        <v>0.62645899999999999</v>
      </c>
      <c r="U1342">
        <v>0.63007100000000005</v>
      </c>
      <c r="V1342">
        <v>0.55653399999999997</v>
      </c>
      <c r="X1342">
        <v>0.61825699999999995</v>
      </c>
      <c r="Y1342">
        <v>0.640405</v>
      </c>
      <c r="Z1342">
        <v>0.63221899999999998</v>
      </c>
      <c r="AA1342">
        <v>0.55653399999999997</v>
      </c>
    </row>
    <row r="1343" spans="1:27" x14ac:dyDescent="0.2">
      <c r="A1343" t="s">
        <v>19</v>
      </c>
      <c r="B1343" t="s">
        <v>32</v>
      </c>
      <c r="C1343">
        <v>33</v>
      </c>
      <c r="D1343">
        <v>0.653196</v>
      </c>
      <c r="E1343">
        <v>0.75868000000000002</v>
      </c>
      <c r="F1343">
        <v>0.698403</v>
      </c>
      <c r="G1343">
        <v>0.55653399999999997</v>
      </c>
      <c r="I1343">
        <v>0.62481500000000001</v>
      </c>
      <c r="J1343">
        <v>0.70448100000000002</v>
      </c>
      <c r="K1343">
        <v>0.66213599999999995</v>
      </c>
      <c r="L1343">
        <v>0.55653399999999997</v>
      </c>
      <c r="N1343">
        <v>0.62242299999999995</v>
      </c>
      <c r="O1343">
        <v>0.67369599999999996</v>
      </c>
      <c r="P1343">
        <v>0.65417899999999995</v>
      </c>
      <c r="Q1343">
        <v>0.55653399999999997</v>
      </c>
      <c r="S1343">
        <v>0.63684700000000005</v>
      </c>
      <c r="T1343">
        <v>0.65744400000000003</v>
      </c>
      <c r="U1343">
        <v>0.65173199999999998</v>
      </c>
      <c r="V1343">
        <v>0.55653399999999997</v>
      </c>
      <c r="X1343">
        <v>0.61666900000000002</v>
      </c>
      <c r="Y1343">
        <v>0.64002400000000004</v>
      </c>
      <c r="Z1343">
        <v>0.63123399999999996</v>
      </c>
      <c r="AA1343">
        <v>0.55653399999999997</v>
      </c>
    </row>
    <row r="1344" spans="1:27" x14ac:dyDescent="0.2">
      <c r="A1344" t="s">
        <v>19</v>
      </c>
      <c r="B1344" t="s">
        <v>37</v>
      </c>
      <c r="C1344">
        <v>34</v>
      </c>
      <c r="D1344">
        <v>0.58918499999999996</v>
      </c>
      <c r="E1344">
        <v>0.71916199999999997</v>
      </c>
      <c r="F1344">
        <v>0.654173</v>
      </c>
      <c r="G1344">
        <v>0.55653399999999997</v>
      </c>
      <c r="I1344">
        <v>0.63200100000000003</v>
      </c>
      <c r="J1344">
        <v>0.67564299999999999</v>
      </c>
      <c r="K1344">
        <v>0.66176400000000002</v>
      </c>
      <c r="L1344">
        <v>0.55653399999999997</v>
      </c>
      <c r="N1344">
        <v>0.64180499999999996</v>
      </c>
      <c r="O1344">
        <v>0.67413199999999995</v>
      </c>
      <c r="P1344">
        <v>0.66303500000000004</v>
      </c>
      <c r="Q1344">
        <v>0.55653399999999997</v>
      </c>
      <c r="S1344">
        <v>0.63936700000000002</v>
      </c>
      <c r="T1344">
        <v>0.69384999999999997</v>
      </c>
      <c r="U1344">
        <v>0.67019700000000004</v>
      </c>
      <c r="V1344">
        <v>0.55653399999999997</v>
      </c>
      <c r="X1344">
        <v>0.63544400000000001</v>
      </c>
      <c r="Y1344">
        <v>0.66070499999999999</v>
      </c>
      <c r="Z1344">
        <v>0.64976100000000003</v>
      </c>
      <c r="AA1344">
        <v>0.55653399999999997</v>
      </c>
    </row>
    <row r="1345" spans="1:27" x14ac:dyDescent="0.2">
      <c r="A1345" t="s">
        <v>19</v>
      </c>
      <c r="B1345" t="s">
        <v>36</v>
      </c>
      <c r="C1345">
        <v>35</v>
      </c>
      <c r="D1345">
        <v>0.65362100000000001</v>
      </c>
      <c r="E1345">
        <v>0.54908900000000005</v>
      </c>
      <c r="F1345">
        <v>0.63271500000000003</v>
      </c>
      <c r="G1345">
        <v>0.55653399999999997</v>
      </c>
      <c r="I1345">
        <v>0.64125500000000002</v>
      </c>
      <c r="J1345">
        <v>0.65879299999999996</v>
      </c>
      <c r="K1345">
        <v>0.66098000000000001</v>
      </c>
      <c r="L1345">
        <v>0.55653399999999997</v>
      </c>
      <c r="N1345">
        <v>0.65188999999999997</v>
      </c>
      <c r="O1345">
        <v>0.70308000000000004</v>
      </c>
      <c r="P1345">
        <v>0.68115400000000004</v>
      </c>
      <c r="Q1345">
        <v>0.55653399999999997</v>
      </c>
      <c r="S1345">
        <v>0.64498599999999995</v>
      </c>
      <c r="T1345">
        <v>0.69417899999999999</v>
      </c>
      <c r="U1345">
        <v>0.67220299999999999</v>
      </c>
      <c r="V1345">
        <v>0.55653399999999997</v>
      </c>
      <c r="X1345">
        <v>0.62472399999999995</v>
      </c>
      <c r="Y1345">
        <v>0.66297899999999998</v>
      </c>
      <c r="Z1345">
        <v>0.64417800000000003</v>
      </c>
      <c r="AA1345">
        <v>0.55653399999999997</v>
      </c>
    </row>
    <row r="1346" spans="1:27" x14ac:dyDescent="0.2">
      <c r="A1346" t="s">
        <v>19</v>
      </c>
      <c r="B1346" t="s">
        <v>38</v>
      </c>
      <c r="C1346">
        <v>36</v>
      </c>
      <c r="D1346">
        <v>0.68095799999999995</v>
      </c>
      <c r="E1346">
        <v>0.70812900000000001</v>
      </c>
      <c r="F1346">
        <v>0.69605300000000003</v>
      </c>
      <c r="G1346">
        <v>0.55653399999999997</v>
      </c>
      <c r="I1346">
        <v>0.67235699999999998</v>
      </c>
      <c r="J1346">
        <v>0.67918599999999996</v>
      </c>
      <c r="K1346">
        <v>0.68439799999999995</v>
      </c>
      <c r="L1346">
        <v>0.55653399999999997</v>
      </c>
      <c r="N1346">
        <v>0.64592899999999998</v>
      </c>
      <c r="O1346">
        <v>0.692994</v>
      </c>
      <c r="P1346">
        <v>0.67463700000000004</v>
      </c>
      <c r="Q1346">
        <v>0.55653399999999997</v>
      </c>
      <c r="S1346">
        <v>0.64637199999999995</v>
      </c>
      <c r="T1346">
        <v>0.70135199999999998</v>
      </c>
      <c r="U1346">
        <v>0.67459499999999994</v>
      </c>
      <c r="V1346">
        <v>0.55653399999999997</v>
      </c>
      <c r="X1346">
        <v>0.62122900000000003</v>
      </c>
      <c r="Y1346">
        <v>0.67392700000000005</v>
      </c>
      <c r="Z1346">
        <v>0.648146</v>
      </c>
      <c r="AA1346">
        <v>0.55653399999999997</v>
      </c>
    </row>
    <row r="1347" spans="1:27" x14ac:dyDescent="0.2">
      <c r="A1347" t="s">
        <v>19</v>
      </c>
      <c r="B1347" t="s">
        <v>32</v>
      </c>
      <c r="C1347">
        <v>37</v>
      </c>
      <c r="D1347">
        <v>0.68249099999999996</v>
      </c>
      <c r="E1347">
        <v>0.78034099999999995</v>
      </c>
      <c r="F1347">
        <v>0.72442700000000004</v>
      </c>
      <c r="G1347">
        <v>0.55653399999999997</v>
      </c>
      <c r="I1347">
        <v>0.66227999999999998</v>
      </c>
      <c r="J1347">
        <v>0.73223899999999997</v>
      </c>
      <c r="K1347">
        <v>0.69543299999999997</v>
      </c>
      <c r="L1347">
        <v>0.55653399999999997</v>
      </c>
      <c r="N1347">
        <v>0.65644400000000003</v>
      </c>
      <c r="O1347">
        <v>0.68632499999999996</v>
      </c>
      <c r="P1347">
        <v>0.67391699999999999</v>
      </c>
      <c r="Q1347">
        <v>0.55653399999999997</v>
      </c>
      <c r="S1347">
        <v>0.61968500000000004</v>
      </c>
      <c r="T1347">
        <v>0.66671999999999998</v>
      </c>
      <c r="U1347">
        <v>0.64382399999999995</v>
      </c>
      <c r="V1347">
        <v>0.55653399999999997</v>
      </c>
      <c r="X1347">
        <v>0.62423399999999996</v>
      </c>
      <c r="Y1347">
        <v>0.65386200000000005</v>
      </c>
      <c r="Z1347">
        <v>0.63736499999999996</v>
      </c>
      <c r="AA1347">
        <v>0.55653399999999997</v>
      </c>
    </row>
    <row r="1348" spans="1:27" x14ac:dyDescent="0.2">
      <c r="A1348" t="s">
        <v>19</v>
      </c>
      <c r="B1348" t="s">
        <v>41</v>
      </c>
      <c r="C1348">
        <v>38</v>
      </c>
      <c r="D1348">
        <v>0.62339100000000003</v>
      </c>
      <c r="E1348">
        <v>0.70824799999999999</v>
      </c>
      <c r="F1348">
        <v>0.66581999999999997</v>
      </c>
      <c r="G1348">
        <v>0.55653399999999997</v>
      </c>
      <c r="I1348">
        <v>0.64921399999999996</v>
      </c>
      <c r="J1348">
        <v>0.72480199999999995</v>
      </c>
      <c r="K1348">
        <v>0.68027300000000002</v>
      </c>
      <c r="L1348">
        <v>0.55653399999999997</v>
      </c>
      <c r="N1348">
        <v>0.61899800000000005</v>
      </c>
      <c r="O1348">
        <v>0.67975699999999994</v>
      </c>
      <c r="P1348">
        <v>0.64397700000000002</v>
      </c>
      <c r="Q1348">
        <v>0.55653399999999997</v>
      </c>
      <c r="S1348">
        <v>0.62500299999999998</v>
      </c>
      <c r="T1348">
        <v>0.65625800000000001</v>
      </c>
      <c r="U1348">
        <v>0.64163300000000001</v>
      </c>
      <c r="V1348">
        <v>0.55653399999999997</v>
      </c>
      <c r="X1348">
        <v>0.61052700000000004</v>
      </c>
      <c r="Y1348">
        <v>0.65610299999999999</v>
      </c>
      <c r="Z1348">
        <v>0.631633</v>
      </c>
      <c r="AA1348">
        <v>0.55653399999999997</v>
      </c>
    </row>
    <row r="1349" spans="1:27" x14ac:dyDescent="0.2">
      <c r="A1349" t="s">
        <v>19</v>
      </c>
      <c r="B1349" t="s">
        <v>36</v>
      </c>
      <c r="C1349">
        <v>39</v>
      </c>
      <c r="D1349">
        <v>0.64176</v>
      </c>
      <c r="E1349">
        <v>0.68581700000000001</v>
      </c>
      <c r="F1349">
        <v>0.65057200000000004</v>
      </c>
      <c r="G1349">
        <v>0.55653399999999997</v>
      </c>
      <c r="I1349">
        <v>0.57718100000000006</v>
      </c>
      <c r="J1349">
        <v>0.636772</v>
      </c>
      <c r="K1349">
        <v>0.59980100000000003</v>
      </c>
      <c r="L1349">
        <v>0.55653399999999997</v>
      </c>
      <c r="N1349">
        <v>0.60808899999999999</v>
      </c>
      <c r="O1349">
        <v>0.66731700000000005</v>
      </c>
      <c r="P1349">
        <v>0.63253199999999998</v>
      </c>
      <c r="Q1349">
        <v>0.55653399999999997</v>
      </c>
      <c r="S1349">
        <v>0.61978599999999995</v>
      </c>
      <c r="T1349">
        <v>0.64713500000000002</v>
      </c>
      <c r="U1349">
        <v>0.62741400000000003</v>
      </c>
      <c r="V1349">
        <v>0.55653399999999997</v>
      </c>
      <c r="X1349">
        <v>0.601854</v>
      </c>
      <c r="Y1349">
        <v>0.64895899999999995</v>
      </c>
      <c r="Z1349">
        <v>0.62361500000000003</v>
      </c>
      <c r="AA1349">
        <v>0.55653399999999997</v>
      </c>
    </row>
    <row r="1350" spans="1:27" x14ac:dyDescent="0.2">
      <c r="A1350" t="s">
        <v>19</v>
      </c>
      <c r="B1350" t="s">
        <v>43</v>
      </c>
      <c r="C1350">
        <v>40</v>
      </c>
      <c r="D1350">
        <v>0.46639199999999997</v>
      </c>
      <c r="E1350">
        <v>0.51625200000000004</v>
      </c>
      <c r="F1350">
        <v>0.483012</v>
      </c>
      <c r="G1350">
        <v>0.55653399999999997</v>
      </c>
      <c r="I1350">
        <v>0.57818700000000001</v>
      </c>
      <c r="J1350">
        <v>0.61599899999999996</v>
      </c>
      <c r="K1350">
        <v>0.59080500000000002</v>
      </c>
      <c r="L1350">
        <v>0.55653399999999997</v>
      </c>
      <c r="N1350">
        <v>0.59501099999999996</v>
      </c>
      <c r="O1350">
        <v>0.60829500000000003</v>
      </c>
      <c r="P1350">
        <v>0.59428300000000001</v>
      </c>
      <c r="Q1350">
        <v>0.55653399999999997</v>
      </c>
      <c r="S1350">
        <v>0.59126199999999995</v>
      </c>
      <c r="T1350">
        <v>0.64029599999999998</v>
      </c>
      <c r="U1350">
        <v>0.60951699999999998</v>
      </c>
      <c r="V1350">
        <v>0.55653399999999997</v>
      </c>
      <c r="X1350">
        <v>0.60637200000000002</v>
      </c>
      <c r="Y1350">
        <v>0.63672600000000001</v>
      </c>
      <c r="Z1350">
        <v>0.619085</v>
      </c>
      <c r="AA1350">
        <v>0.55653399999999997</v>
      </c>
    </row>
    <row r="1351" spans="1:27" x14ac:dyDescent="0.2">
      <c r="A1351" t="s">
        <v>19</v>
      </c>
      <c r="B1351" t="s">
        <v>47</v>
      </c>
      <c r="C1351">
        <v>41</v>
      </c>
      <c r="D1351">
        <v>0.62641000000000002</v>
      </c>
      <c r="E1351">
        <v>0.64592799999999995</v>
      </c>
      <c r="F1351">
        <v>0.63883000000000001</v>
      </c>
      <c r="G1351">
        <v>0.55653399999999997</v>
      </c>
      <c r="I1351">
        <v>0.56996800000000003</v>
      </c>
      <c r="J1351">
        <v>0.54913699999999999</v>
      </c>
      <c r="K1351">
        <v>0.55167500000000003</v>
      </c>
      <c r="L1351">
        <v>0.55653399999999997</v>
      </c>
      <c r="N1351">
        <v>0.56659099999999996</v>
      </c>
      <c r="O1351">
        <v>0.59869700000000003</v>
      </c>
      <c r="P1351">
        <v>0.57527399999999995</v>
      </c>
      <c r="Q1351">
        <v>0.55653399999999997</v>
      </c>
      <c r="S1351">
        <v>0.57344899999999999</v>
      </c>
      <c r="T1351">
        <v>0.62597599999999998</v>
      </c>
      <c r="U1351">
        <v>0.59319999999999995</v>
      </c>
      <c r="V1351">
        <v>0.55653399999999997</v>
      </c>
      <c r="X1351">
        <v>0.60622500000000001</v>
      </c>
      <c r="Y1351">
        <v>0.64156500000000005</v>
      </c>
      <c r="Z1351">
        <v>0.61832900000000002</v>
      </c>
      <c r="AA1351">
        <v>0.55653399999999997</v>
      </c>
    </row>
    <row r="1352" spans="1:27" x14ac:dyDescent="0.2">
      <c r="A1352" t="s">
        <v>19</v>
      </c>
      <c r="B1352" t="s">
        <v>47</v>
      </c>
      <c r="C1352">
        <v>42</v>
      </c>
      <c r="D1352">
        <v>0.61710200000000004</v>
      </c>
      <c r="E1352">
        <v>0.48522999999999999</v>
      </c>
      <c r="F1352">
        <v>0.53318399999999999</v>
      </c>
      <c r="G1352">
        <v>0.55653399999999997</v>
      </c>
      <c r="I1352">
        <v>0.57493399999999995</v>
      </c>
      <c r="J1352">
        <v>0.59713799999999995</v>
      </c>
      <c r="K1352">
        <v>0.58092900000000003</v>
      </c>
      <c r="L1352">
        <v>0.55653399999999997</v>
      </c>
      <c r="N1352">
        <v>0.54979800000000001</v>
      </c>
      <c r="O1352">
        <v>0.597553</v>
      </c>
      <c r="P1352">
        <v>0.56720199999999998</v>
      </c>
      <c r="Q1352">
        <v>0.55653399999999997</v>
      </c>
      <c r="S1352">
        <v>0.57566200000000001</v>
      </c>
      <c r="T1352">
        <v>0.60831199999999996</v>
      </c>
      <c r="U1352">
        <v>0.58441699999999996</v>
      </c>
      <c r="V1352">
        <v>0.55653399999999997</v>
      </c>
      <c r="X1352">
        <v>0.60030399999999995</v>
      </c>
      <c r="Y1352">
        <v>0.64066599999999996</v>
      </c>
      <c r="Z1352">
        <v>0.61478200000000005</v>
      </c>
      <c r="AA1352">
        <v>0.55653399999999997</v>
      </c>
    </row>
    <row r="1353" spans="1:27" x14ac:dyDescent="0.2">
      <c r="A1353" t="s">
        <v>19</v>
      </c>
      <c r="B1353" t="s">
        <v>41</v>
      </c>
      <c r="C1353">
        <v>43</v>
      </c>
      <c r="D1353">
        <v>0.48128900000000002</v>
      </c>
      <c r="E1353">
        <v>0.66025699999999998</v>
      </c>
      <c r="F1353">
        <v>0.57077299999999997</v>
      </c>
      <c r="G1353">
        <v>0.55653399999999997</v>
      </c>
      <c r="I1353">
        <v>0.55206200000000005</v>
      </c>
      <c r="J1353">
        <v>0.60852799999999996</v>
      </c>
      <c r="K1353">
        <v>0.57138900000000004</v>
      </c>
      <c r="L1353">
        <v>0.55653399999999997</v>
      </c>
      <c r="N1353">
        <v>0.58429600000000004</v>
      </c>
      <c r="O1353">
        <v>0.61122200000000004</v>
      </c>
      <c r="P1353">
        <v>0.59146699999999996</v>
      </c>
      <c r="Q1353">
        <v>0.55653399999999997</v>
      </c>
      <c r="S1353">
        <v>0.577125</v>
      </c>
      <c r="T1353">
        <v>0.596383</v>
      </c>
      <c r="U1353">
        <v>0.58067800000000003</v>
      </c>
      <c r="V1353">
        <v>0.55653399999999997</v>
      </c>
      <c r="X1353">
        <v>0.59562800000000005</v>
      </c>
      <c r="Y1353">
        <v>0.63383500000000004</v>
      </c>
      <c r="Z1353">
        <v>0.61078699999999997</v>
      </c>
      <c r="AA1353">
        <v>0.55653399999999997</v>
      </c>
    </row>
    <row r="1354" spans="1:27" x14ac:dyDescent="0.2">
      <c r="A1354" t="s">
        <v>19</v>
      </c>
      <c r="B1354" t="s">
        <v>44</v>
      </c>
      <c r="C1354">
        <v>44</v>
      </c>
      <c r="D1354">
        <v>0.55779500000000004</v>
      </c>
      <c r="E1354">
        <v>0.68009799999999998</v>
      </c>
      <c r="F1354">
        <v>0.61021099999999995</v>
      </c>
      <c r="G1354">
        <v>0.55653399999999997</v>
      </c>
      <c r="I1354">
        <v>0.55932199999999999</v>
      </c>
      <c r="J1354">
        <v>0.64165099999999997</v>
      </c>
      <c r="K1354">
        <v>0.59510700000000005</v>
      </c>
      <c r="L1354">
        <v>0.55653399999999997</v>
      </c>
      <c r="N1354">
        <v>0.58941399999999999</v>
      </c>
      <c r="O1354">
        <v>0.60250000000000004</v>
      </c>
      <c r="P1354">
        <v>0.58858100000000002</v>
      </c>
      <c r="Q1354">
        <v>0.55653399999999997</v>
      </c>
      <c r="S1354">
        <v>0.59847300000000003</v>
      </c>
      <c r="T1354">
        <v>0.62238099999999996</v>
      </c>
      <c r="U1354">
        <v>0.60553800000000002</v>
      </c>
      <c r="V1354">
        <v>0.55653399999999997</v>
      </c>
      <c r="X1354">
        <v>0.599302</v>
      </c>
      <c r="Y1354">
        <v>0.62903299999999995</v>
      </c>
      <c r="Z1354">
        <v>0.61018099999999997</v>
      </c>
      <c r="AA1354">
        <v>0.55653399999999997</v>
      </c>
    </row>
    <row r="1355" spans="1:27" x14ac:dyDescent="0.2">
      <c r="A1355" t="s">
        <v>19</v>
      </c>
      <c r="B1355" t="s">
        <v>47</v>
      </c>
      <c r="C1355">
        <v>45</v>
      </c>
      <c r="D1355">
        <v>0.63888299999999998</v>
      </c>
      <c r="E1355">
        <v>0.58459899999999998</v>
      </c>
      <c r="F1355">
        <v>0.60433899999999996</v>
      </c>
      <c r="G1355">
        <v>0.55653399999999997</v>
      </c>
      <c r="I1355">
        <v>0.61622699999999997</v>
      </c>
      <c r="J1355">
        <v>0.62233799999999995</v>
      </c>
      <c r="K1355">
        <v>0.61298299999999994</v>
      </c>
      <c r="L1355">
        <v>0.55653399999999997</v>
      </c>
      <c r="N1355">
        <v>0.58916000000000002</v>
      </c>
      <c r="O1355">
        <v>0.64510100000000004</v>
      </c>
      <c r="P1355">
        <v>0.61335099999999998</v>
      </c>
      <c r="Q1355">
        <v>0.55653399999999997</v>
      </c>
      <c r="S1355">
        <v>0.59913700000000003</v>
      </c>
      <c r="T1355">
        <v>0.63084899999999999</v>
      </c>
      <c r="U1355">
        <v>0.61148899999999995</v>
      </c>
      <c r="V1355">
        <v>0.55653399999999997</v>
      </c>
      <c r="X1355">
        <v>0.601997</v>
      </c>
      <c r="Y1355">
        <v>0.62530200000000002</v>
      </c>
      <c r="Z1355">
        <v>0.61126800000000003</v>
      </c>
      <c r="AA1355">
        <v>0.55653399999999997</v>
      </c>
    </row>
    <row r="1356" spans="1:27" x14ac:dyDescent="0.2">
      <c r="A1356" t="s">
        <v>19</v>
      </c>
      <c r="B1356" t="s">
        <v>42</v>
      </c>
      <c r="C1356">
        <v>46</v>
      </c>
      <c r="D1356">
        <v>0.652003</v>
      </c>
      <c r="E1356">
        <v>0.60231800000000002</v>
      </c>
      <c r="F1356">
        <v>0.62439999999999996</v>
      </c>
      <c r="G1356">
        <v>0.55653399999999997</v>
      </c>
      <c r="I1356">
        <v>0.63557200000000003</v>
      </c>
      <c r="J1356">
        <v>0.62838400000000005</v>
      </c>
      <c r="K1356">
        <v>0.62859100000000001</v>
      </c>
      <c r="L1356">
        <v>0.55653399999999997</v>
      </c>
      <c r="N1356">
        <v>0.61911300000000002</v>
      </c>
      <c r="O1356">
        <v>0.65409099999999998</v>
      </c>
      <c r="P1356">
        <v>0.63529400000000003</v>
      </c>
      <c r="Q1356">
        <v>0.55653399999999997</v>
      </c>
      <c r="S1356">
        <v>0.60580800000000001</v>
      </c>
      <c r="T1356">
        <v>0.65516300000000005</v>
      </c>
      <c r="U1356">
        <v>0.62948499999999996</v>
      </c>
      <c r="V1356">
        <v>0.55653399999999997</v>
      </c>
      <c r="X1356">
        <v>0.61417600000000006</v>
      </c>
      <c r="Y1356">
        <v>0.64400599999999997</v>
      </c>
      <c r="Z1356">
        <v>0.62746500000000005</v>
      </c>
      <c r="AA1356">
        <v>0.55653399999999997</v>
      </c>
    </row>
    <row r="1357" spans="1:27" x14ac:dyDescent="0.2">
      <c r="A1357" t="s">
        <v>19</v>
      </c>
      <c r="B1357" t="s">
        <v>41</v>
      </c>
      <c r="C1357">
        <v>47</v>
      </c>
      <c r="D1357">
        <v>0.61582999999999999</v>
      </c>
      <c r="E1357">
        <v>0.69823599999999997</v>
      </c>
      <c r="F1357">
        <v>0.65703299999999998</v>
      </c>
      <c r="G1357">
        <v>0.55653399999999997</v>
      </c>
      <c r="I1357">
        <v>0.63296200000000002</v>
      </c>
      <c r="J1357">
        <v>0.66858600000000001</v>
      </c>
      <c r="K1357">
        <v>0.65397300000000003</v>
      </c>
      <c r="L1357">
        <v>0.55653399999999997</v>
      </c>
      <c r="N1357">
        <v>0.64031499999999997</v>
      </c>
      <c r="O1357">
        <v>0.64915699999999998</v>
      </c>
      <c r="P1357">
        <v>0.64508200000000004</v>
      </c>
      <c r="Q1357">
        <v>0.55653399999999997</v>
      </c>
      <c r="S1357">
        <v>0.63296699999999995</v>
      </c>
      <c r="T1357">
        <v>0.65295099999999995</v>
      </c>
      <c r="U1357">
        <v>0.64259200000000005</v>
      </c>
      <c r="V1357">
        <v>0.55653399999999997</v>
      </c>
      <c r="X1357">
        <v>0.62464200000000003</v>
      </c>
      <c r="Y1357">
        <v>0.61677300000000002</v>
      </c>
      <c r="Z1357">
        <v>0.61684300000000003</v>
      </c>
      <c r="AA1357">
        <v>0.55653399999999997</v>
      </c>
    </row>
    <row r="1358" spans="1:27" x14ac:dyDescent="0.2">
      <c r="A1358" t="s">
        <v>19</v>
      </c>
      <c r="B1358" t="s">
        <v>48</v>
      </c>
      <c r="C1358">
        <v>48</v>
      </c>
      <c r="D1358">
        <v>0.631054</v>
      </c>
      <c r="E1358">
        <v>0.70520400000000005</v>
      </c>
      <c r="F1358">
        <v>0.68048699999999995</v>
      </c>
      <c r="G1358">
        <v>0.55653399999999997</v>
      </c>
      <c r="I1358">
        <v>0.63689600000000002</v>
      </c>
      <c r="J1358">
        <v>0.68628900000000004</v>
      </c>
      <c r="K1358">
        <v>0.66555699999999995</v>
      </c>
      <c r="L1358">
        <v>0.55653399999999997</v>
      </c>
      <c r="N1358">
        <v>0.646818</v>
      </c>
      <c r="O1358">
        <v>0.66119099999999997</v>
      </c>
      <c r="P1358">
        <v>0.65671900000000005</v>
      </c>
      <c r="Q1358">
        <v>0.55653399999999997</v>
      </c>
      <c r="S1358">
        <v>0.63904899999999998</v>
      </c>
      <c r="T1358">
        <v>0.65893599999999997</v>
      </c>
      <c r="U1358">
        <v>0.64987399999999995</v>
      </c>
      <c r="V1358">
        <v>0.55653399999999997</v>
      </c>
      <c r="X1358">
        <v>0.63398500000000002</v>
      </c>
      <c r="Y1358">
        <v>0.62842100000000001</v>
      </c>
      <c r="Z1358">
        <v>0.62843599999999999</v>
      </c>
      <c r="AA1358">
        <v>0.55653399999999997</v>
      </c>
    </row>
    <row r="1359" spans="1:27" x14ac:dyDescent="0.2">
      <c r="A1359" t="s">
        <v>19</v>
      </c>
      <c r="B1359" t="s">
        <v>42</v>
      </c>
      <c r="C1359">
        <v>49</v>
      </c>
      <c r="D1359">
        <v>0.66380499999999998</v>
      </c>
      <c r="E1359">
        <v>0.65542699999999998</v>
      </c>
      <c r="F1359">
        <v>0.65915000000000001</v>
      </c>
      <c r="G1359">
        <v>0.55653399999999997</v>
      </c>
      <c r="I1359">
        <v>0.65541899999999997</v>
      </c>
      <c r="J1359">
        <v>0.66846799999999995</v>
      </c>
      <c r="K1359">
        <v>0.66738699999999995</v>
      </c>
      <c r="L1359">
        <v>0.55653399999999997</v>
      </c>
      <c r="N1359">
        <v>0.63649100000000003</v>
      </c>
      <c r="O1359">
        <v>0.68512700000000004</v>
      </c>
      <c r="P1359">
        <v>0.66407499999999997</v>
      </c>
      <c r="Q1359">
        <v>0.55653399999999997</v>
      </c>
      <c r="S1359">
        <v>0.65371400000000002</v>
      </c>
      <c r="T1359">
        <v>0.62490199999999996</v>
      </c>
      <c r="U1359">
        <v>0.63810999999999996</v>
      </c>
      <c r="V1359">
        <v>0.55653399999999997</v>
      </c>
      <c r="X1359">
        <v>0.64844500000000005</v>
      </c>
      <c r="Y1359">
        <v>0.617564</v>
      </c>
      <c r="Z1359">
        <v>0.63295100000000004</v>
      </c>
      <c r="AA1359">
        <v>0.55653399999999997</v>
      </c>
    </row>
    <row r="1360" spans="1:27" x14ac:dyDescent="0.2">
      <c r="A1360" t="s">
        <v>19</v>
      </c>
      <c r="B1360" t="s">
        <v>49</v>
      </c>
      <c r="C1360">
        <v>50</v>
      </c>
      <c r="D1360">
        <v>0.6714</v>
      </c>
      <c r="E1360">
        <v>0.64477200000000001</v>
      </c>
      <c r="F1360">
        <v>0.662524</v>
      </c>
      <c r="G1360">
        <v>0.55653399999999997</v>
      </c>
      <c r="I1360">
        <v>0.64519000000000004</v>
      </c>
      <c r="J1360">
        <v>0.67406600000000005</v>
      </c>
      <c r="K1360">
        <v>0.66095199999999998</v>
      </c>
      <c r="L1360">
        <v>0.55653399999999997</v>
      </c>
      <c r="N1360">
        <v>0.661632</v>
      </c>
      <c r="O1360">
        <v>0.61475299999999999</v>
      </c>
      <c r="P1360">
        <v>0.63706799999999997</v>
      </c>
      <c r="Q1360">
        <v>0.55653399999999997</v>
      </c>
      <c r="S1360">
        <v>0.66340900000000003</v>
      </c>
      <c r="T1360">
        <v>0.62647900000000001</v>
      </c>
      <c r="U1360">
        <v>0.64329599999999998</v>
      </c>
      <c r="V1360">
        <v>0.55653399999999997</v>
      </c>
      <c r="X1360">
        <v>0.65405199999999997</v>
      </c>
      <c r="Y1360">
        <v>0.61777599999999999</v>
      </c>
      <c r="Z1360">
        <v>0.63624599999999998</v>
      </c>
      <c r="AA1360">
        <v>0.55653399999999997</v>
      </c>
    </row>
    <row r="1361" spans="1:27" x14ac:dyDescent="0.2">
      <c r="A1361" t="s">
        <v>19</v>
      </c>
      <c r="B1361" t="s">
        <v>37</v>
      </c>
      <c r="C1361">
        <v>51</v>
      </c>
      <c r="D1361">
        <v>0.60036599999999996</v>
      </c>
      <c r="E1361">
        <v>0.721997</v>
      </c>
      <c r="F1361">
        <v>0.66118200000000005</v>
      </c>
      <c r="G1361">
        <v>0.55653399999999997</v>
      </c>
      <c r="I1361">
        <v>0.67110099999999995</v>
      </c>
      <c r="J1361">
        <v>0.571044</v>
      </c>
      <c r="K1361">
        <v>0.61523399999999995</v>
      </c>
      <c r="L1361">
        <v>0.55653399999999997</v>
      </c>
      <c r="N1361">
        <v>0.679396</v>
      </c>
      <c r="O1361">
        <v>0.596383</v>
      </c>
      <c r="P1361">
        <v>0.63310999999999995</v>
      </c>
      <c r="Q1361">
        <v>0.55653399999999997</v>
      </c>
      <c r="S1361">
        <v>0.66691199999999995</v>
      </c>
      <c r="T1361">
        <v>0.60399400000000003</v>
      </c>
      <c r="U1361">
        <v>0.638069</v>
      </c>
      <c r="V1361">
        <v>0.55653399999999997</v>
      </c>
      <c r="X1361">
        <v>0.64461500000000005</v>
      </c>
      <c r="Y1361">
        <v>0.60920600000000003</v>
      </c>
      <c r="Z1361">
        <v>0.62768999999999997</v>
      </c>
      <c r="AA1361">
        <v>0.55653399999999997</v>
      </c>
    </row>
    <row r="1362" spans="1:27" x14ac:dyDescent="0.2">
      <c r="A1362" t="s">
        <v>19</v>
      </c>
      <c r="B1362" t="s">
        <v>42</v>
      </c>
      <c r="C1362">
        <v>52</v>
      </c>
      <c r="D1362">
        <v>0.74153800000000003</v>
      </c>
      <c r="E1362">
        <v>0.346362</v>
      </c>
      <c r="F1362">
        <v>0.52199600000000002</v>
      </c>
      <c r="G1362">
        <v>0.55653399999999997</v>
      </c>
      <c r="I1362">
        <v>0.68725800000000004</v>
      </c>
      <c r="J1362">
        <v>0.56057199999999996</v>
      </c>
      <c r="K1362">
        <v>0.61462499999999998</v>
      </c>
      <c r="L1362">
        <v>0.55653399999999997</v>
      </c>
      <c r="N1362">
        <v>0.674705</v>
      </c>
      <c r="O1362">
        <v>0.573465</v>
      </c>
      <c r="P1362">
        <v>0.62536899999999995</v>
      </c>
      <c r="Q1362">
        <v>0.55653399999999997</v>
      </c>
      <c r="S1362">
        <v>0.66525699999999999</v>
      </c>
      <c r="T1362">
        <v>0.60073900000000002</v>
      </c>
      <c r="U1362">
        <v>0.63320600000000005</v>
      </c>
      <c r="V1362">
        <v>0.55653399999999997</v>
      </c>
      <c r="X1362">
        <v>0.64704700000000004</v>
      </c>
      <c r="Y1362">
        <v>0.62191399999999997</v>
      </c>
      <c r="Z1362">
        <v>0.63583100000000004</v>
      </c>
      <c r="AA1362">
        <v>0.55653399999999997</v>
      </c>
    </row>
    <row r="1363" spans="1:27" x14ac:dyDescent="0.2">
      <c r="A1363" t="s">
        <v>19</v>
      </c>
      <c r="B1363" t="s">
        <v>42</v>
      </c>
      <c r="C1363">
        <v>53</v>
      </c>
      <c r="D1363">
        <v>0.71987100000000004</v>
      </c>
      <c r="E1363">
        <v>0.61335799999999996</v>
      </c>
      <c r="F1363">
        <v>0.66069699999999998</v>
      </c>
      <c r="G1363">
        <v>0.55653399999999997</v>
      </c>
      <c r="I1363">
        <v>0.70058600000000004</v>
      </c>
      <c r="J1363">
        <v>0.50018499999999999</v>
      </c>
      <c r="K1363">
        <v>0.60104599999999997</v>
      </c>
      <c r="L1363">
        <v>0.55653399999999997</v>
      </c>
      <c r="N1363">
        <v>0.66431899999999999</v>
      </c>
      <c r="O1363">
        <v>0.58099500000000004</v>
      </c>
      <c r="P1363">
        <v>0.62215399999999998</v>
      </c>
      <c r="Q1363">
        <v>0.55653399999999997</v>
      </c>
      <c r="S1363">
        <v>0.64686699999999997</v>
      </c>
      <c r="T1363">
        <v>0.57715499999999997</v>
      </c>
      <c r="U1363">
        <v>0.611931</v>
      </c>
      <c r="V1363">
        <v>0.55653399999999997</v>
      </c>
      <c r="X1363">
        <v>0.64964200000000005</v>
      </c>
      <c r="Y1363">
        <v>0.60916400000000004</v>
      </c>
      <c r="Z1363">
        <v>0.63031700000000002</v>
      </c>
      <c r="AA1363">
        <v>0.55653399999999997</v>
      </c>
    </row>
    <row r="1364" spans="1:27" x14ac:dyDescent="0.2">
      <c r="A1364" t="s">
        <v>19</v>
      </c>
      <c r="B1364" t="s">
        <v>36</v>
      </c>
      <c r="C1364">
        <v>54</v>
      </c>
      <c r="D1364">
        <v>0.64034899999999995</v>
      </c>
      <c r="E1364">
        <v>0.54083400000000004</v>
      </c>
      <c r="F1364">
        <v>0.62044600000000005</v>
      </c>
      <c r="G1364">
        <v>0.55653399999999997</v>
      </c>
      <c r="I1364">
        <v>0.65989699999999996</v>
      </c>
      <c r="J1364">
        <v>0.612205</v>
      </c>
      <c r="K1364">
        <v>0.64253099999999996</v>
      </c>
      <c r="L1364">
        <v>0.55653399999999997</v>
      </c>
      <c r="N1364">
        <v>0.65126099999999998</v>
      </c>
      <c r="O1364">
        <v>0.534663</v>
      </c>
      <c r="P1364">
        <v>0.59196199999999999</v>
      </c>
      <c r="Q1364">
        <v>0.55653399999999997</v>
      </c>
      <c r="S1364">
        <v>0.64791799999999999</v>
      </c>
      <c r="T1364">
        <v>0.59106000000000003</v>
      </c>
      <c r="U1364">
        <v>0.61927699999999997</v>
      </c>
      <c r="V1364">
        <v>0.55653399999999997</v>
      </c>
      <c r="X1364">
        <v>0.654474</v>
      </c>
      <c r="Y1364">
        <v>0.61473500000000003</v>
      </c>
      <c r="Z1364">
        <v>0.63480999999999999</v>
      </c>
      <c r="AA1364">
        <v>0.55653399999999997</v>
      </c>
    </row>
    <row r="1365" spans="1:27" x14ac:dyDescent="0.2">
      <c r="A1365" t="s">
        <v>19</v>
      </c>
      <c r="B1365" t="s">
        <v>35</v>
      </c>
      <c r="C1365">
        <v>55</v>
      </c>
      <c r="D1365">
        <v>0.61946999999999997</v>
      </c>
      <c r="E1365">
        <v>0.68242400000000003</v>
      </c>
      <c r="F1365">
        <v>0.646451</v>
      </c>
      <c r="G1365">
        <v>0.55653399999999997</v>
      </c>
      <c r="I1365">
        <v>0.59829900000000003</v>
      </c>
      <c r="J1365">
        <v>0.57119799999999998</v>
      </c>
      <c r="K1365">
        <v>0.59237200000000001</v>
      </c>
      <c r="L1365">
        <v>0.55653399999999997</v>
      </c>
      <c r="N1365">
        <v>0.63870400000000005</v>
      </c>
      <c r="O1365">
        <v>0.61381200000000002</v>
      </c>
      <c r="P1365">
        <v>0.63035300000000005</v>
      </c>
      <c r="Q1365">
        <v>0.55653399999999997</v>
      </c>
      <c r="S1365">
        <v>0.65420599999999995</v>
      </c>
      <c r="T1365">
        <v>0.56762900000000005</v>
      </c>
      <c r="U1365">
        <v>0.61002100000000004</v>
      </c>
      <c r="V1365">
        <v>0.55653399999999997</v>
      </c>
      <c r="X1365">
        <v>0.65359299999999998</v>
      </c>
      <c r="Y1365">
        <v>0.61784300000000003</v>
      </c>
      <c r="Z1365">
        <v>0.63596600000000003</v>
      </c>
      <c r="AA1365">
        <v>0.55653399999999997</v>
      </c>
    </row>
    <row r="1366" spans="1:27" x14ac:dyDescent="0.2">
      <c r="A1366" t="s">
        <v>19</v>
      </c>
      <c r="B1366" t="s">
        <v>42</v>
      </c>
      <c r="C1366">
        <v>56</v>
      </c>
      <c r="D1366">
        <v>0.53507700000000002</v>
      </c>
      <c r="E1366">
        <v>0.49033500000000002</v>
      </c>
      <c r="F1366">
        <v>0.51022000000000001</v>
      </c>
      <c r="G1366">
        <v>0.55653399999999997</v>
      </c>
      <c r="I1366">
        <v>0.61109999999999998</v>
      </c>
      <c r="J1366">
        <v>0.638289</v>
      </c>
      <c r="K1366">
        <v>0.62353999999999998</v>
      </c>
      <c r="L1366">
        <v>0.55653399999999997</v>
      </c>
      <c r="N1366">
        <v>0.62360599999999999</v>
      </c>
      <c r="O1366">
        <v>0.60273699999999997</v>
      </c>
      <c r="P1366">
        <v>0.61748999999999998</v>
      </c>
      <c r="Q1366">
        <v>0.55653399999999997</v>
      </c>
      <c r="S1366">
        <v>0.64601600000000003</v>
      </c>
      <c r="T1366">
        <v>0.62764600000000004</v>
      </c>
      <c r="U1366">
        <v>0.63972300000000004</v>
      </c>
      <c r="V1366">
        <v>0.55653399999999997</v>
      </c>
      <c r="X1366">
        <v>0.66291199999999995</v>
      </c>
      <c r="Y1366">
        <v>0.62613600000000003</v>
      </c>
      <c r="Z1366">
        <v>0.64389799999999997</v>
      </c>
      <c r="AA1366">
        <v>0.55653399999999997</v>
      </c>
    </row>
    <row r="1367" spans="1:27" x14ac:dyDescent="0.2">
      <c r="A1367" t="s">
        <v>19</v>
      </c>
      <c r="B1367" t="s">
        <v>38</v>
      </c>
      <c r="C1367">
        <v>57</v>
      </c>
      <c r="D1367">
        <v>0.67875300000000005</v>
      </c>
      <c r="E1367">
        <v>0.74210799999999999</v>
      </c>
      <c r="F1367">
        <v>0.71394999999999997</v>
      </c>
      <c r="G1367">
        <v>0.55653399999999997</v>
      </c>
      <c r="I1367">
        <v>0.61940399999999995</v>
      </c>
      <c r="J1367">
        <v>0.59680900000000003</v>
      </c>
      <c r="K1367">
        <v>0.60685199999999995</v>
      </c>
      <c r="L1367">
        <v>0.55653399999999997</v>
      </c>
      <c r="N1367">
        <v>0.632378</v>
      </c>
      <c r="O1367">
        <v>0.64786600000000005</v>
      </c>
      <c r="P1367">
        <v>0.63938399999999995</v>
      </c>
      <c r="Q1367">
        <v>0.55653399999999997</v>
      </c>
      <c r="S1367">
        <v>0.63661999999999996</v>
      </c>
      <c r="T1367">
        <v>0.63854</v>
      </c>
      <c r="U1367">
        <v>0.64131800000000005</v>
      </c>
      <c r="V1367">
        <v>0.55653399999999997</v>
      </c>
      <c r="X1367">
        <v>0.67485200000000001</v>
      </c>
      <c r="Y1367">
        <v>0.620421</v>
      </c>
      <c r="Z1367">
        <v>0.64611099999999999</v>
      </c>
      <c r="AA1367">
        <v>0.55653399999999997</v>
      </c>
    </row>
    <row r="1368" spans="1:27" x14ac:dyDescent="0.2">
      <c r="A1368" t="s">
        <v>19</v>
      </c>
      <c r="B1368" t="s">
        <v>42</v>
      </c>
      <c r="C1368">
        <v>58</v>
      </c>
      <c r="D1368">
        <v>0.64438300000000004</v>
      </c>
      <c r="E1368">
        <v>0.55798599999999998</v>
      </c>
      <c r="F1368">
        <v>0.59638500000000005</v>
      </c>
      <c r="G1368">
        <v>0.55653399999999997</v>
      </c>
      <c r="I1368">
        <v>0.66911399999999999</v>
      </c>
      <c r="J1368">
        <v>0.68885799999999997</v>
      </c>
      <c r="K1368">
        <v>0.68008299999999999</v>
      </c>
      <c r="L1368">
        <v>0.55653399999999997</v>
      </c>
      <c r="N1368">
        <v>0.63930500000000001</v>
      </c>
      <c r="O1368">
        <v>0.64930500000000002</v>
      </c>
      <c r="P1368">
        <v>0.64446599999999998</v>
      </c>
      <c r="Q1368">
        <v>0.55653399999999997</v>
      </c>
      <c r="S1368">
        <v>0.65570099999999998</v>
      </c>
      <c r="T1368">
        <v>0.66642000000000001</v>
      </c>
      <c r="U1368">
        <v>0.65979500000000002</v>
      </c>
      <c r="V1368">
        <v>0.55653399999999997</v>
      </c>
      <c r="X1368">
        <v>0.65800499999999995</v>
      </c>
      <c r="Y1368">
        <v>0.58893300000000004</v>
      </c>
      <c r="Z1368">
        <v>0.64922299999999999</v>
      </c>
      <c r="AA1368">
        <v>0.55653399999999997</v>
      </c>
    </row>
    <row r="1369" spans="1:27" x14ac:dyDescent="0.2">
      <c r="A1369" t="s">
        <v>19</v>
      </c>
      <c r="B1369" t="s">
        <v>38</v>
      </c>
      <c r="C1369">
        <v>59</v>
      </c>
      <c r="D1369">
        <v>0.68420700000000001</v>
      </c>
      <c r="E1369">
        <v>0.76647900000000002</v>
      </c>
      <c r="F1369">
        <v>0.72991300000000003</v>
      </c>
      <c r="G1369">
        <v>0.55653399999999997</v>
      </c>
      <c r="I1369">
        <v>0.66089799999999999</v>
      </c>
      <c r="J1369">
        <v>0.67135999999999996</v>
      </c>
      <c r="K1369">
        <v>0.66605300000000001</v>
      </c>
      <c r="L1369">
        <v>0.55653399999999997</v>
      </c>
      <c r="N1369">
        <v>0.68707200000000002</v>
      </c>
      <c r="O1369">
        <v>0.69843699999999997</v>
      </c>
      <c r="P1369">
        <v>0.69237800000000005</v>
      </c>
      <c r="Q1369">
        <v>0.55653399999999997</v>
      </c>
      <c r="S1369">
        <v>0.67173499999999997</v>
      </c>
      <c r="T1369">
        <v>0.66309300000000004</v>
      </c>
      <c r="U1369">
        <v>0.66537599999999997</v>
      </c>
      <c r="V1369">
        <v>0.55653399999999997</v>
      </c>
      <c r="X1369">
        <v>0.65321700000000005</v>
      </c>
      <c r="Y1369">
        <v>0.59902100000000003</v>
      </c>
      <c r="Z1369">
        <v>0.65203999999999995</v>
      </c>
      <c r="AA1369">
        <v>0.55653399999999997</v>
      </c>
    </row>
    <row r="1370" spans="1:27" x14ac:dyDescent="0.2">
      <c r="A1370" t="s">
        <v>19</v>
      </c>
      <c r="B1370" t="s">
        <v>37</v>
      </c>
      <c r="C1370">
        <v>60</v>
      </c>
      <c r="D1370">
        <v>0.65410400000000002</v>
      </c>
      <c r="E1370">
        <v>0.68961700000000004</v>
      </c>
      <c r="F1370">
        <v>0.67186000000000001</v>
      </c>
      <c r="G1370">
        <v>0.55653399999999997</v>
      </c>
      <c r="I1370">
        <v>0.70407399999999998</v>
      </c>
      <c r="J1370">
        <v>0.73069700000000004</v>
      </c>
      <c r="K1370">
        <v>0.71718599999999999</v>
      </c>
      <c r="L1370">
        <v>0.55653399999999997</v>
      </c>
      <c r="N1370">
        <v>0.697662</v>
      </c>
      <c r="O1370">
        <v>0.68184199999999995</v>
      </c>
      <c r="P1370">
        <v>0.686693</v>
      </c>
      <c r="Q1370">
        <v>0.55653399999999997</v>
      </c>
      <c r="S1370">
        <v>0.67475600000000002</v>
      </c>
      <c r="T1370">
        <v>0.59304500000000004</v>
      </c>
      <c r="U1370">
        <v>0.67194799999999999</v>
      </c>
      <c r="V1370">
        <v>0.55653399999999997</v>
      </c>
      <c r="X1370">
        <v>0.66200800000000004</v>
      </c>
      <c r="Y1370">
        <v>0.61732100000000001</v>
      </c>
      <c r="Z1370">
        <v>0.66289699999999996</v>
      </c>
      <c r="AA1370">
        <v>0.55653399999999997</v>
      </c>
    </row>
    <row r="1371" spans="1:27" x14ac:dyDescent="0.2">
      <c r="A1371" t="s">
        <v>19</v>
      </c>
      <c r="B1371" t="s">
        <v>47</v>
      </c>
      <c r="C1371">
        <v>61</v>
      </c>
      <c r="D1371">
        <v>0.77391299999999996</v>
      </c>
      <c r="E1371">
        <v>0.73599400000000004</v>
      </c>
      <c r="F1371">
        <v>0.74978299999999998</v>
      </c>
      <c r="G1371">
        <v>0.55653399999999997</v>
      </c>
      <c r="I1371">
        <v>0.71990699999999996</v>
      </c>
      <c r="J1371">
        <v>0.69491400000000003</v>
      </c>
      <c r="K1371">
        <v>0.70238900000000004</v>
      </c>
      <c r="L1371">
        <v>0.55653399999999997</v>
      </c>
      <c r="N1371">
        <v>0.68003000000000002</v>
      </c>
      <c r="O1371">
        <v>0.57024399999999997</v>
      </c>
      <c r="P1371">
        <v>0.67866099999999996</v>
      </c>
      <c r="Q1371">
        <v>0.55653399999999997</v>
      </c>
      <c r="S1371">
        <v>0.67310499999999995</v>
      </c>
      <c r="T1371">
        <v>0.59050499999999995</v>
      </c>
      <c r="U1371">
        <v>0.668767</v>
      </c>
      <c r="V1371">
        <v>0.55653399999999997</v>
      </c>
      <c r="X1371">
        <v>0.67365600000000003</v>
      </c>
      <c r="Y1371">
        <v>0.61140000000000005</v>
      </c>
      <c r="Z1371">
        <v>0.66551099999999996</v>
      </c>
      <c r="AA1371">
        <v>0.55653399999999997</v>
      </c>
    </row>
    <row r="1372" spans="1:27" x14ac:dyDescent="0.2">
      <c r="A1372" t="s">
        <v>19</v>
      </c>
      <c r="B1372" t="s">
        <v>47</v>
      </c>
      <c r="C1372">
        <v>62</v>
      </c>
      <c r="D1372">
        <v>0.73170599999999997</v>
      </c>
      <c r="E1372">
        <v>0.65913200000000005</v>
      </c>
      <c r="F1372">
        <v>0.68552199999999996</v>
      </c>
      <c r="G1372">
        <v>0.55653399999999997</v>
      </c>
      <c r="I1372">
        <v>0.68728100000000003</v>
      </c>
      <c r="J1372">
        <v>0.46504200000000001</v>
      </c>
      <c r="K1372">
        <v>0.66384299999999996</v>
      </c>
      <c r="L1372">
        <v>0.55653399999999997</v>
      </c>
      <c r="N1372">
        <v>0.67662900000000004</v>
      </c>
      <c r="O1372">
        <v>0.56181400000000004</v>
      </c>
      <c r="P1372">
        <v>0.671014</v>
      </c>
      <c r="Q1372">
        <v>0.55653399999999997</v>
      </c>
      <c r="S1372">
        <v>0.68634399999999995</v>
      </c>
      <c r="T1372">
        <v>0.61680999999999997</v>
      </c>
      <c r="U1372">
        <v>0.68926500000000002</v>
      </c>
      <c r="V1372">
        <v>0.55653399999999997</v>
      </c>
      <c r="X1372">
        <v>0.68511999999999995</v>
      </c>
      <c r="Y1372">
        <v>0.62574399999999997</v>
      </c>
      <c r="Z1372">
        <v>0.67872600000000005</v>
      </c>
      <c r="AA1372">
        <v>0.55653399999999997</v>
      </c>
    </row>
    <row r="1373" spans="1:27" x14ac:dyDescent="0.2">
      <c r="A1373" t="s">
        <v>19</v>
      </c>
      <c r="B1373" t="s">
        <v>50</v>
      </c>
      <c r="C1373">
        <v>63</v>
      </c>
      <c r="D1373">
        <v>0.55622400000000005</v>
      </c>
      <c r="F1373">
        <v>0.55622400000000005</v>
      </c>
      <c r="G1373">
        <v>0.55653399999999997</v>
      </c>
      <c r="I1373">
        <v>0.65170899999999998</v>
      </c>
      <c r="K1373">
        <v>0.64447600000000005</v>
      </c>
      <c r="L1373">
        <v>0.55653399999999997</v>
      </c>
      <c r="N1373">
        <v>0.69321999999999995</v>
      </c>
      <c r="P1373">
        <v>0.68461700000000003</v>
      </c>
      <c r="Q1373">
        <v>0.55653399999999997</v>
      </c>
      <c r="S1373">
        <v>0.69540000000000002</v>
      </c>
      <c r="U1373">
        <v>0.68145100000000003</v>
      </c>
      <c r="V1373">
        <v>0.55653399999999997</v>
      </c>
      <c r="X1373">
        <v>0.68376400000000004</v>
      </c>
      <c r="Z1373">
        <v>0.67558499999999999</v>
      </c>
      <c r="AA1373">
        <v>0.55653399999999997</v>
      </c>
    </row>
    <row r="1374" spans="1:27" x14ac:dyDescent="0.2">
      <c r="A1374" t="s">
        <v>19</v>
      </c>
      <c r="B1374" t="s">
        <v>35</v>
      </c>
      <c r="C1374">
        <v>64</v>
      </c>
      <c r="D1374">
        <v>0.66719700000000004</v>
      </c>
      <c r="E1374">
        <v>0.72432700000000005</v>
      </c>
      <c r="F1374">
        <v>0.69168200000000002</v>
      </c>
      <c r="G1374">
        <v>0.55653399999999997</v>
      </c>
      <c r="I1374">
        <v>0.65349299999999999</v>
      </c>
      <c r="J1374">
        <v>0.488817</v>
      </c>
      <c r="K1374">
        <v>0.66259299999999999</v>
      </c>
      <c r="L1374">
        <v>0.55653399999999997</v>
      </c>
      <c r="N1374">
        <v>0.68795600000000001</v>
      </c>
      <c r="O1374">
        <v>0.54857699999999998</v>
      </c>
      <c r="P1374">
        <v>0.66970200000000002</v>
      </c>
      <c r="Q1374">
        <v>0.55653399999999997</v>
      </c>
      <c r="S1374">
        <v>0.696411</v>
      </c>
      <c r="T1374">
        <v>0.58957000000000004</v>
      </c>
      <c r="U1374">
        <v>0.67912499999999998</v>
      </c>
      <c r="V1374">
        <v>0.55653399999999997</v>
      </c>
      <c r="X1374">
        <v>0.68096100000000004</v>
      </c>
      <c r="Y1374">
        <v>0.63438399999999995</v>
      </c>
      <c r="Z1374">
        <v>0.68167699999999998</v>
      </c>
      <c r="AA1374">
        <v>0.55653399999999997</v>
      </c>
    </row>
    <row r="1375" spans="1:27" x14ac:dyDescent="0.2">
      <c r="A1375" t="s">
        <v>19</v>
      </c>
      <c r="B1375" t="s">
        <v>42</v>
      </c>
      <c r="C1375">
        <v>65</v>
      </c>
      <c r="D1375">
        <v>0.73705799999999999</v>
      </c>
      <c r="E1375">
        <v>0.74212400000000001</v>
      </c>
      <c r="F1375">
        <v>0.739873</v>
      </c>
      <c r="G1375">
        <v>0.55653399999999997</v>
      </c>
      <c r="I1375">
        <v>0.71728400000000003</v>
      </c>
      <c r="J1375">
        <v>0.69458500000000001</v>
      </c>
      <c r="K1375">
        <v>0.70225499999999996</v>
      </c>
      <c r="L1375">
        <v>0.55653399999999997</v>
      </c>
      <c r="N1375">
        <v>0.67385099999999998</v>
      </c>
      <c r="O1375">
        <v>0.546373</v>
      </c>
      <c r="P1375">
        <v>0.66371400000000003</v>
      </c>
      <c r="Q1375">
        <v>0.55653399999999997</v>
      </c>
      <c r="S1375">
        <v>0.68068499999999998</v>
      </c>
      <c r="T1375">
        <v>0.58326599999999995</v>
      </c>
      <c r="U1375">
        <v>0.66907099999999997</v>
      </c>
      <c r="V1375">
        <v>0.55653399999999997</v>
      </c>
      <c r="X1375">
        <v>0.675701</v>
      </c>
      <c r="Y1375">
        <v>0.62300299999999997</v>
      </c>
      <c r="Z1375">
        <v>0.67312700000000003</v>
      </c>
      <c r="AA1375">
        <v>0.55653399999999997</v>
      </c>
    </row>
    <row r="1376" spans="1:27" x14ac:dyDescent="0.2">
      <c r="A1376" t="s">
        <v>19</v>
      </c>
      <c r="B1376" t="s">
        <v>33</v>
      </c>
      <c r="C1376">
        <v>66</v>
      </c>
      <c r="D1376">
        <v>0.74759699999999996</v>
      </c>
      <c r="E1376">
        <v>0.61730300000000005</v>
      </c>
      <c r="F1376">
        <v>0.67521100000000001</v>
      </c>
      <c r="G1376">
        <v>0.55653399999999997</v>
      </c>
      <c r="I1376">
        <v>0.71527799999999997</v>
      </c>
      <c r="J1376">
        <v>0.66918</v>
      </c>
      <c r="K1376">
        <v>0.69022099999999997</v>
      </c>
      <c r="L1376">
        <v>0.55653399999999997</v>
      </c>
      <c r="N1376">
        <v>0.69537300000000002</v>
      </c>
      <c r="O1376">
        <v>0.68474599999999997</v>
      </c>
      <c r="P1376">
        <v>0.68835000000000002</v>
      </c>
      <c r="Q1376">
        <v>0.55653399999999997</v>
      </c>
      <c r="S1376">
        <v>0.66380600000000001</v>
      </c>
      <c r="T1376">
        <v>0.58957199999999998</v>
      </c>
      <c r="U1376">
        <v>0.66591</v>
      </c>
      <c r="V1376">
        <v>0.55653399999999997</v>
      </c>
      <c r="X1376">
        <v>0.67636700000000005</v>
      </c>
      <c r="Y1376">
        <v>0.62508600000000003</v>
      </c>
      <c r="Z1376">
        <v>0.67416900000000002</v>
      </c>
      <c r="AA1376">
        <v>0.55653399999999997</v>
      </c>
    </row>
    <row r="1377" spans="1:27" x14ac:dyDescent="0.2">
      <c r="A1377" t="s">
        <v>19</v>
      </c>
      <c r="B1377" t="s">
        <v>35</v>
      </c>
      <c r="C1377">
        <v>67</v>
      </c>
      <c r="D1377">
        <v>0.66117899999999996</v>
      </c>
      <c r="E1377">
        <v>0.64811200000000002</v>
      </c>
      <c r="F1377">
        <v>0.65557900000000002</v>
      </c>
      <c r="G1377">
        <v>0.55653399999999997</v>
      </c>
      <c r="I1377">
        <v>0.69086899999999996</v>
      </c>
      <c r="J1377">
        <v>0.65242599999999995</v>
      </c>
      <c r="K1377">
        <v>0.67006500000000002</v>
      </c>
      <c r="L1377">
        <v>0.55653399999999997</v>
      </c>
      <c r="N1377">
        <v>0.68464400000000003</v>
      </c>
      <c r="O1377">
        <v>0.680535</v>
      </c>
      <c r="P1377">
        <v>0.68269299999999999</v>
      </c>
      <c r="Q1377">
        <v>0.55653399999999997</v>
      </c>
      <c r="S1377">
        <v>0.67382399999999998</v>
      </c>
      <c r="T1377">
        <v>0.68118500000000004</v>
      </c>
      <c r="U1377">
        <v>0.67728699999999997</v>
      </c>
      <c r="V1377">
        <v>0.55653399999999997</v>
      </c>
      <c r="X1377">
        <v>0.66520999999999997</v>
      </c>
      <c r="Y1377">
        <v>0.62986600000000004</v>
      </c>
      <c r="Z1377">
        <v>0.67145100000000002</v>
      </c>
      <c r="AA1377">
        <v>0.55653399999999997</v>
      </c>
    </row>
    <row r="1378" spans="1:27" x14ac:dyDescent="0.2">
      <c r="A1378" t="s">
        <v>19</v>
      </c>
      <c r="B1378" t="s">
        <v>38</v>
      </c>
      <c r="C1378">
        <v>68</v>
      </c>
      <c r="D1378">
        <v>0.66383199999999998</v>
      </c>
      <c r="E1378">
        <v>0.69186199999999998</v>
      </c>
      <c r="F1378">
        <v>0.67940400000000001</v>
      </c>
      <c r="G1378">
        <v>0.55653399999999997</v>
      </c>
      <c r="I1378">
        <v>0.64618799999999998</v>
      </c>
      <c r="J1378">
        <v>0.68108199999999997</v>
      </c>
      <c r="K1378">
        <v>0.66612700000000002</v>
      </c>
      <c r="L1378">
        <v>0.55653399999999997</v>
      </c>
      <c r="N1378">
        <v>0.66250299999999995</v>
      </c>
      <c r="O1378">
        <v>0.66036899999999998</v>
      </c>
      <c r="P1378">
        <v>0.66189100000000001</v>
      </c>
      <c r="Q1378">
        <v>0.55653399999999997</v>
      </c>
      <c r="S1378">
        <v>0.67299900000000001</v>
      </c>
      <c r="T1378">
        <v>0.67949800000000005</v>
      </c>
      <c r="U1378">
        <v>0.67609200000000003</v>
      </c>
      <c r="V1378">
        <v>0.55653399999999997</v>
      </c>
      <c r="X1378">
        <v>0.66593500000000005</v>
      </c>
      <c r="Y1378">
        <v>0.63743000000000005</v>
      </c>
      <c r="Z1378">
        <v>0.676508</v>
      </c>
      <c r="AA1378">
        <v>0.55653399999999997</v>
      </c>
    </row>
    <row r="1379" spans="1:27" x14ac:dyDescent="0.2">
      <c r="A1379" t="s">
        <v>19</v>
      </c>
      <c r="B1379" t="s">
        <v>42</v>
      </c>
      <c r="C1379">
        <v>69</v>
      </c>
      <c r="D1379">
        <v>0.61355199999999999</v>
      </c>
      <c r="E1379">
        <v>0.70327300000000004</v>
      </c>
      <c r="F1379">
        <v>0.66339700000000001</v>
      </c>
      <c r="G1379">
        <v>0.55653399999999997</v>
      </c>
      <c r="I1379">
        <v>0.634579</v>
      </c>
      <c r="J1379">
        <v>0.67881000000000002</v>
      </c>
      <c r="K1379">
        <v>0.65955399999999997</v>
      </c>
      <c r="L1379">
        <v>0.55653399999999997</v>
      </c>
      <c r="N1379">
        <v>0.64526799999999995</v>
      </c>
      <c r="O1379">
        <v>0.67941200000000002</v>
      </c>
      <c r="P1379">
        <v>0.66351199999999999</v>
      </c>
      <c r="Q1379">
        <v>0.55653399999999997</v>
      </c>
      <c r="S1379">
        <v>0.66073300000000001</v>
      </c>
      <c r="T1379">
        <v>0.68613400000000002</v>
      </c>
      <c r="U1379">
        <v>0.67323699999999997</v>
      </c>
      <c r="V1379">
        <v>0.55653399999999997</v>
      </c>
      <c r="X1379">
        <v>0.68101299999999998</v>
      </c>
      <c r="Y1379">
        <v>0.63743000000000005</v>
      </c>
      <c r="Z1379">
        <v>0.69158600000000003</v>
      </c>
      <c r="AA1379">
        <v>0.55653399999999997</v>
      </c>
    </row>
    <row r="1380" spans="1:27" x14ac:dyDescent="0.2">
      <c r="A1380" t="s">
        <v>19</v>
      </c>
      <c r="B1380" t="s">
        <v>40</v>
      </c>
      <c r="C1380">
        <v>70</v>
      </c>
      <c r="D1380">
        <v>0.626355</v>
      </c>
      <c r="E1380">
        <v>0.64129400000000003</v>
      </c>
      <c r="F1380">
        <v>0.63586100000000001</v>
      </c>
      <c r="G1380">
        <v>0.55653399999999997</v>
      </c>
      <c r="I1380">
        <v>0.63377600000000001</v>
      </c>
      <c r="J1380">
        <v>0.68569599999999997</v>
      </c>
      <c r="K1380">
        <v>0.66086</v>
      </c>
      <c r="L1380">
        <v>0.55653399999999997</v>
      </c>
      <c r="N1380">
        <v>0.64327100000000004</v>
      </c>
      <c r="O1380">
        <v>0.70750500000000005</v>
      </c>
      <c r="P1380">
        <v>0.676373</v>
      </c>
      <c r="Q1380">
        <v>0.55653399999999997</v>
      </c>
      <c r="S1380">
        <v>0.65960099999999999</v>
      </c>
      <c r="T1380">
        <v>0.70399599999999996</v>
      </c>
      <c r="U1380">
        <v>0.68265699999999996</v>
      </c>
      <c r="V1380">
        <v>0.55653399999999997</v>
      </c>
      <c r="X1380">
        <v>0.68126100000000001</v>
      </c>
      <c r="Y1380">
        <v>0.62855700000000003</v>
      </c>
      <c r="Z1380">
        <v>0.68742700000000001</v>
      </c>
      <c r="AA1380">
        <v>0.55653399999999997</v>
      </c>
    </row>
    <row r="1381" spans="1:27" x14ac:dyDescent="0.2">
      <c r="A1381" t="s">
        <v>19</v>
      </c>
      <c r="B1381" t="s">
        <v>35</v>
      </c>
      <c r="C1381">
        <v>71</v>
      </c>
      <c r="D1381">
        <v>0.66142100000000004</v>
      </c>
      <c r="E1381">
        <v>0.71252000000000004</v>
      </c>
      <c r="F1381">
        <v>0.68332099999999996</v>
      </c>
      <c r="G1381">
        <v>0.55653399999999997</v>
      </c>
      <c r="I1381">
        <v>0.64632299999999998</v>
      </c>
      <c r="J1381">
        <v>0.71413000000000004</v>
      </c>
      <c r="K1381">
        <v>0.67968899999999999</v>
      </c>
      <c r="L1381">
        <v>0.55653399999999997</v>
      </c>
      <c r="N1381">
        <v>0.65844000000000003</v>
      </c>
      <c r="O1381">
        <v>0.71759899999999999</v>
      </c>
      <c r="P1381">
        <v>0.68872299999999997</v>
      </c>
      <c r="Q1381">
        <v>0.55653399999999997</v>
      </c>
      <c r="S1381">
        <v>0.66830199999999995</v>
      </c>
      <c r="T1381">
        <v>0.61140799999999995</v>
      </c>
      <c r="U1381">
        <v>0.69215800000000005</v>
      </c>
      <c r="V1381">
        <v>0.55653399999999997</v>
      </c>
      <c r="X1381">
        <v>0.67898599999999998</v>
      </c>
      <c r="Y1381">
        <v>0.61304700000000001</v>
      </c>
      <c r="Z1381">
        <v>0.67779900000000004</v>
      </c>
      <c r="AA1381">
        <v>0.55653399999999997</v>
      </c>
    </row>
    <row r="1382" spans="1:27" x14ac:dyDescent="0.2">
      <c r="A1382" t="s">
        <v>19</v>
      </c>
      <c r="B1382" t="s">
        <v>46</v>
      </c>
      <c r="C1382">
        <v>72</v>
      </c>
      <c r="D1382">
        <v>0.65119400000000005</v>
      </c>
      <c r="E1382">
        <v>0.78857500000000003</v>
      </c>
      <c r="F1382">
        <v>0.719885</v>
      </c>
      <c r="G1382">
        <v>0.55653399999999997</v>
      </c>
      <c r="I1382">
        <v>0.68409799999999998</v>
      </c>
      <c r="J1382">
        <v>0.74780999999999997</v>
      </c>
      <c r="K1382">
        <v>0.71478600000000003</v>
      </c>
      <c r="L1382">
        <v>0.55653399999999997</v>
      </c>
      <c r="N1382">
        <v>0.68014600000000003</v>
      </c>
      <c r="O1382">
        <v>0.57694500000000004</v>
      </c>
      <c r="P1382">
        <v>0.700461</v>
      </c>
      <c r="Q1382">
        <v>0.55653399999999997</v>
      </c>
      <c r="S1382">
        <v>0.66917099999999996</v>
      </c>
      <c r="T1382">
        <v>0.60210399999999997</v>
      </c>
      <c r="U1382">
        <v>0.68737499999999996</v>
      </c>
      <c r="V1382">
        <v>0.55653399999999997</v>
      </c>
      <c r="X1382">
        <v>0.67739899999999997</v>
      </c>
      <c r="Y1382">
        <v>0.55692900000000001</v>
      </c>
      <c r="Z1382">
        <v>0.68279299999999998</v>
      </c>
      <c r="AA1382">
        <v>0.55653399999999997</v>
      </c>
    </row>
    <row r="1383" spans="1:27" x14ac:dyDescent="0.2">
      <c r="A1383" t="s">
        <v>19</v>
      </c>
      <c r="B1383" t="s">
        <v>42</v>
      </c>
      <c r="C1383">
        <v>73</v>
      </c>
      <c r="D1383">
        <v>0.73967799999999995</v>
      </c>
      <c r="E1383">
        <v>0.74233499999999997</v>
      </c>
      <c r="F1383">
        <v>0.74115399999999998</v>
      </c>
      <c r="G1383">
        <v>0.55653399999999997</v>
      </c>
      <c r="I1383">
        <v>0.70431900000000003</v>
      </c>
      <c r="J1383">
        <v>0.51030299999999995</v>
      </c>
      <c r="K1383">
        <v>0.72770800000000002</v>
      </c>
      <c r="L1383">
        <v>0.55653399999999997</v>
      </c>
      <c r="N1383">
        <v>0.688859</v>
      </c>
      <c r="O1383">
        <v>0.57403199999999999</v>
      </c>
      <c r="P1383">
        <v>0.70247400000000004</v>
      </c>
      <c r="Q1383">
        <v>0.55653399999999997</v>
      </c>
      <c r="S1383">
        <v>0.68323999999999996</v>
      </c>
      <c r="T1383">
        <v>0.58328199999999997</v>
      </c>
      <c r="U1383">
        <v>0.68317099999999997</v>
      </c>
      <c r="V1383">
        <v>0.55653399999999997</v>
      </c>
      <c r="X1383">
        <v>0.68114200000000003</v>
      </c>
      <c r="Y1383">
        <v>0.54597499999999999</v>
      </c>
      <c r="Z1383">
        <v>0.67910300000000001</v>
      </c>
      <c r="AA1383">
        <v>0.55653399999999997</v>
      </c>
    </row>
    <row r="1384" spans="1:27" x14ac:dyDescent="0.2">
      <c r="A1384" t="s">
        <v>19</v>
      </c>
      <c r="B1384" t="s">
        <v>50</v>
      </c>
      <c r="C1384">
        <v>74</v>
      </c>
      <c r="D1384">
        <v>0.72208499999999998</v>
      </c>
      <c r="F1384">
        <v>0.72208499999999998</v>
      </c>
      <c r="G1384">
        <v>0.55653399999999997</v>
      </c>
      <c r="I1384">
        <v>0.71055999999999997</v>
      </c>
      <c r="K1384">
        <v>0.70305399999999996</v>
      </c>
      <c r="L1384">
        <v>0.55653399999999997</v>
      </c>
      <c r="N1384">
        <v>0.69898099999999996</v>
      </c>
      <c r="P1384">
        <v>0.69260299999999997</v>
      </c>
      <c r="Q1384">
        <v>0.55653399999999997</v>
      </c>
      <c r="S1384">
        <v>0.69806800000000002</v>
      </c>
      <c r="U1384">
        <v>0.69664099999999995</v>
      </c>
      <c r="V1384">
        <v>0.55653399999999997</v>
      </c>
      <c r="X1384">
        <v>0.69154899999999997</v>
      </c>
      <c r="Z1384">
        <v>0.67943100000000001</v>
      </c>
      <c r="AA1384">
        <v>0.55653399999999997</v>
      </c>
    </row>
    <row r="1385" spans="1:27" x14ac:dyDescent="0.2">
      <c r="A1385" t="s">
        <v>19</v>
      </c>
      <c r="B1385" t="s">
        <v>33</v>
      </c>
      <c r="C1385">
        <v>75</v>
      </c>
      <c r="D1385">
        <v>0.66991599999999996</v>
      </c>
      <c r="E1385">
        <v>0.62673100000000004</v>
      </c>
      <c r="F1385">
        <v>0.64592400000000005</v>
      </c>
      <c r="G1385">
        <v>0.55653399999999997</v>
      </c>
      <c r="I1385">
        <v>0.701345</v>
      </c>
      <c r="J1385">
        <v>0.39941599999999999</v>
      </c>
      <c r="K1385">
        <v>0.66732599999999997</v>
      </c>
      <c r="L1385">
        <v>0.55653399999999997</v>
      </c>
      <c r="N1385">
        <v>0.71477199999999996</v>
      </c>
      <c r="O1385">
        <v>0.38811699999999999</v>
      </c>
      <c r="P1385">
        <v>0.69465600000000005</v>
      </c>
      <c r="Q1385">
        <v>0.55653399999999997</v>
      </c>
      <c r="S1385">
        <v>0.70391400000000004</v>
      </c>
      <c r="T1385">
        <v>0.465254</v>
      </c>
      <c r="U1385">
        <v>0.68687799999999999</v>
      </c>
      <c r="V1385">
        <v>0.55653399999999997</v>
      </c>
      <c r="X1385">
        <v>0.69820499999999996</v>
      </c>
      <c r="Y1385">
        <v>0.54071499999999995</v>
      </c>
      <c r="Z1385">
        <v>0.684002</v>
      </c>
      <c r="AA1385">
        <v>0.55653399999999997</v>
      </c>
    </row>
    <row r="1386" spans="1:27" x14ac:dyDescent="0.2">
      <c r="A1386" t="s">
        <v>19</v>
      </c>
      <c r="B1386" t="s">
        <v>42</v>
      </c>
      <c r="C1386">
        <v>76</v>
      </c>
      <c r="D1386">
        <v>0.71203300000000003</v>
      </c>
      <c r="E1386">
        <v>0.57151700000000005</v>
      </c>
      <c r="F1386">
        <v>0.633969</v>
      </c>
      <c r="G1386">
        <v>0.55653399999999997</v>
      </c>
      <c r="I1386">
        <v>0.70403300000000002</v>
      </c>
      <c r="J1386">
        <v>0.39941599999999999</v>
      </c>
      <c r="K1386">
        <v>0.670014</v>
      </c>
      <c r="L1386">
        <v>0.55653399999999997</v>
      </c>
      <c r="N1386">
        <v>0.70730599999999999</v>
      </c>
      <c r="O1386">
        <v>0.34517399999999998</v>
      </c>
      <c r="P1386">
        <v>0.66942199999999996</v>
      </c>
      <c r="Q1386">
        <v>0.55653399999999997</v>
      </c>
      <c r="S1386">
        <v>0.72207399999999999</v>
      </c>
      <c r="T1386">
        <v>0.436558</v>
      </c>
      <c r="U1386">
        <v>0.68161000000000005</v>
      </c>
      <c r="V1386">
        <v>0.55653399999999997</v>
      </c>
      <c r="X1386">
        <v>0.70686300000000002</v>
      </c>
      <c r="Y1386">
        <v>0.54906200000000005</v>
      </c>
      <c r="Z1386">
        <v>0.69232000000000005</v>
      </c>
      <c r="AA1386">
        <v>0.55653399999999997</v>
      </c>
    </row>
    <row r="1387" spans="1:27" x14ac:dyDescent="0.2">
      <c r="A1387" t="s">
        <v>19</v>
      </c>
      <c r="B1387" t="s">
        <v>50</v>
      </c>
      <c r="C1387">
        <v>77</v>
      </c>
      <c r="D1387">
        <v>0.73014900000000005</v>
      </c>
      <c r="F1387">
        <v>0.73014900000000005</v>
      </c>
      <c r="G1387">
        <v>0.55653399999999997</v>
      </c>
      <c r="I1387">
        <v>0.71484199999999998</v>
      </c>
      <c r="K1387">
        <v>0.65969999999999995</v>
      </c>
      <c r="L1387">
        <v>0.55653399999999997</v>
      </c>
      <c r="N1387">
        <v>0.71855100000000005</v>
      </c>
      <c r="P1387">
        <v>0.66160699999999995</v>
      </c>
      <c r="Q1387">
        <v>0.55653399999999997</v>
      </c>
      <c r="S1387">
        <v>0.71451600000000004</v>
      </c>
      <c r="U1387">
        <v>0.67768600000000001</v>
      </c>
      <c r="V1387">
        <v>0.55653399999999997</v>
      </c>
      <c r="X1387">
        <v>0.71570199999999995</v>
      </c>
      <c r="Z1387">
        <v>0.69715499999999997</v>
      </c>
      <c r="AA1387">
        <v>0.55653399999999997</v>
      </c>
    </row>
    <row r="1388" spans="1:27" x14ac:dyDescent="0.2">
      <c r="A1388" t="s">
        <v>19</v>
      </c>
      <c r="B1388" t="s">
        <v>37</v>
      </c>
      <c r="C1388">
        <v>78</v>
      </c>
      <c r="D1388">
        <v>0.702345</v>
      </c>
      <c r="E1388">
        <v>0.52762100000000001</v>
      </c>
      <c r="F1388">
        <v>0.61498299999999995</v>
      </c>
      <c r="G1388">
        <v>0.55653399999999997</v>
      </c>
      <c r="I1388">
        <v>0.73693600000000004</v>
      </c>
      <c r="J1388">
        <v>0.37177500000000002</v>
      </c>
      <c r="K1388">
        <v>0.67604699999999995</v>
      </c>
      <c r="L1388">
        <v>0.55653399999999997</v>
      </c>
      <c r="N1388">
        <v>0.72192199999999995</v>
      </c>
      <c r="O1388">
        <v>0.48728199999999999</v>
      </c>
      <c r="P1388">
        <v>0.67515800000000004</v>
      </c>
      <c r="Q1388">
        <v>0.55653399999999997</v>
      </c>
      <c r="S1388">
        <v>0.71444600000000003</v>
      </c>
      <c r="T1388">
        <v>0.54232199999999997</v>
      </c>
      <c r="U1388">
        <v>0.67843900000000001</v>
      </c>
      <c r="V1388">
        <v>0.55653399999999997</v>
      </c>
      <c r="X1388">
        <v>0.72228000000000003</v>
      </c>
      <c r="Y1388">
        <v>0.47150500000000001</v>
      </c>
      <c r="Z1388">
        <v>0.697488</v>
      </c>
      <c r="AA1388">
        <v>0.55653399999999997</v>
      </c>
    </row>
    <row r="1389" spans="1:27" x14ac:dyDescent="0.2">
      <c r="A1389" t="s">
        <v>19</v>
      </c>
      <c r="B1389" t="s">
        <v>51</v>
      </c>
      <c r="C1389">
        <v>79</v>
      </c>
      <c r="D1389">
        <v>0.77831399999999995</v>
      </c>
      <c r="E1389">
        <v>0.587704</v>
      </c>
      <c r="F1389">
        <v>0.68300899999999998</v>
      </c>
      <c r="G1389">
        <v>0.55653399999999997</v>
      </c>
      <c r="I1389">
        <v>0.72247600000000001</v>
      </c>
      <c r="J1389">
        <v>0.62163100000000004</v>
      </c>
      <c r="K1389">
        <v>0.67055799999999999</v>
      </c>
      <c r="L1389">
        <v>0.55653399999999997</v>
      </c>
      <c r="N1389">
        <v>0.72383399999999998</v>
      </c>
      <c r="O1389">
        <v>0.51960200000000001</v>
      </c>
      <c r="P1389">
        <v>0.69383600000000001</v>
      </c>
      <c r="Q1389">
        <v>0.55653399999999997</v>
      </c>
      <c r="S1389">
        <v>0.72712200000000005</v>
      </c>
      <c r="T1389">
        <v>0.54535500000000003</v>
      </c>
      <c r="U1389">
        <v>0.69137999999999999</v>
      </c>
      <c r="V1389">
        <v>0.55653399999999997</v>
      </c>
      <c r="X1389">
        <v>0.71999800000000003</v>
      </c>
      <c r="Y1389">
        <v>0.44690099999999999</v>
      </c>
      <c r="Z1389">
        <v>0.68403199999999997</v>
      </c>
      <c r="AA1389">
        <v>0.55653399999999997</v>
      </c>
    </row>
    <row r="1390" spans="1:27" x14ac:dyDescent="0.2">
      <c r="A1390" t="s">
        <v>19</v>
      </c>
      <c r="B1390" t="s">
        <v>35</v>
      </c>
      <c r="C1390">
        <v>80</v>
      </c>
      <c r="D1390">
        <v>0.68676899999999996</v>
      </c>
      <c r="E1390">
        <v>0.74956900000000004</v>
      </c>
      <c r="F1390">
        <v>0.71368299999999996</v>
      </c>
      <c r="G1390">
        <v>0.55653399999999997</v>
      </c>
      <c r="I1390">
        <v>0.72889199999999998</v>
      </c>
      <c r="J1390">
        <v>0.69012899999999999</v>
      </c>
      <c r="K1390">
        <v>0.70801599999999998</v>
      </c>
      <c r="L1390">
        <v>0.55653399999999997</v>
      </c>
      <c r="N1390">
        <v>0.72953400000000002</v>
      </c>
      <c r="O1390">
        <v>0.64919400000000005</v>
      </c>
      <c r="P1390">
        <v>0.69510899999999998</v>
      </c>
      <c r="Q1390">
        <v>0.55653399999999997</v>
      </c>
      <c r="S1390">
        <v>0.72876700000000005</v>
      </c>
      <c r="T1390">
        <v>0.46371000000000001</v>
      </c>
      <c r="U1390">
        <v>0.70417700000000005</v>
      </c>
      <c r="V1390">
        <v>0.55653399999999997</v>
      </c>
      <c r="X1390">
        <v>0.72012600000000004</v>
      </c>
      <c r="Y1390">
        <v>0.50928399999999996</v>
      </c>
      <c r="Z1390">
        <v>0.68270699999999995</v>
      </c>
      <c r="AA1390">
        <v>0.55653399999999997</v>
      </c>
    </row>
    <row r="1391" spans="1:27" x14ac:dyDescent="0.2">
      <c r="A1391" t="s">
        <v>19</v>
      </c>
      <c r="B1391" t="s">
        <v>41</v>
      </c>
      <c r="C1391">
        <v>81</v>
      </c>
      <c r="D1391">
        <v>0.72159399999999996</v>
      </c>
      <c r="E1391">
        <v>0.73311499999999996</v>
      </c>
      <c r="F1391">
        <v>0.72735499999999997</v>
      </c>
      <c r="G1391">
        <v>0.55653399999999997</v>
      </c>
      <c r="I1391">
        <v>0.72233800000000004</v>
      </c>
      <c r="J1391">
        <v>0.71021500000000004</v>
      </c>
      <c r="K1391">
        <v>0.72585</v>
      </c>
      <c r="L1391">
        <v>0.55653399999999997</v>
      </c>
      <c r="N1391">
        <v>0.73377499999999996</v>
      </c>
      <c r="O1391">
        <v>0.54366999999999999</v>
      </c>
      <c r="P1391">
        <v>0.71682100000000004</v>
      </c>
      <c r="Q1391">
        <v>0.55653399999999997</v>
      </c>
      <c r="S1391">
        <v>0.72654200000000002</v>
      </c>
      <c r="T1391">
        <v>0.53109399999999996</v>
      </c>
      <c r="U1391">
        <v>0.68460299999999996</v>
      </c>
      <c r="V1391">
        <v>0.55653399999999997</v>
      </c>
      <c r="X1391">
        <v>0.725823</v>
      </c>
      <c r="Y1391">
        <v>0.51903600000000005</v>
      </c>
      <c r="Z1391">
        <v>0.69064999999999999</v>
      </c>
      <c r="AA1391">
        <v>0.55653399999999997</v>
      </c>
    </row>
    <row r="1392" spans="1:27" x14ac:dyDescent="0.2">
      <c r="A1392" t="s">
        <v>19</v>
      </c>
      <c r="B1392" t="s">
        <v>36</v>
      </c>
      <c r="C1392">
        <v>82</v>
      </c>
      <c r="D1392">
        <v>0.75865099999999996</v>
      </c>
      <c r="E1392">
        <v>0.64796200000000004</v>
      </c>
      <c r="F1392">
        <v>0.73651299999999997</v>
      </c>
      <c r="G1392">
        <v>0.55653399999999997</v>
      </c>
      <c r="I1392">
        <v>0.73459700000000006</v>
      </c>
      <c r="J1392">
        <v>0.46035900000000002</v>
      </c>
      <c r="K1392">
        <v>0.72913799999999995</v>
      </c>
      <c r="L1392">
        <v>0.55653399999999997</v>
      </c>
      <c r="N1392">
        <v>0.72102699999999997</v>
      </c>
      <c r="O1392">
        <v>0.52046700000000001</v>
      </c>
      <c r="P1392">
        <v>0.69884599999999997</v>
      </c>
      <c r="Q1392">
        <v>0.55653399999999997</v>
      </c>
      <c r="S1392">
        <v>0.72956299999999996</v>
      </c>
      <c r="T1392">
        <v>0.55375099999999999</v>
      </c>
      <c r="U1392">
        <v>0.69782200000000005</v>
      </c>
      <c r="V1392">
        <v>0.55653399999999997</v>
      </c>
      <c r="X1392">
        <v>0.71981399999999995</v>
      </c>
      <c r="Y1392">
        <v>0.53146800000000005</v>
      </c>
      <c r="Z1392">
        <v>0.69416699999999998</v>
      </c>
      <c r="AA1392">
        <v>0.55653399999999997</v>
      </c>
    </row>
    <row r="1393" spans="1:27" x14ac:dyDescent="0.2">
      <c r="A1393" t="s">
        <v>19</v>
      </c>
      <c r="B1393" t="s">
        <v>50</v>
      </c>
      <c r="C1393">
        <v>83</v>
      </c>
      <c r="D1393">
        <v>0.72354600000000002</v>
      </c>
      <c r="F1393">
        <v>0.72354600000000002</v>
      </c>
      <c r="G1393">
        <v>0.55653399999999997</v>
      </c>
      <c r="I1393">
        <v>0.73225799999999996</v>
      </c>
      <c r="K1393">
        <v>0.68439700000000003</v>
      </c>
      <c r="L1393">
        <v>0.55653399999999997</v>
      </c>
      <c r="N1393">
        <v>0.72837099999999999</v>
      </c>
      <c r="P1393">
        <v>0.69761200000000001</v>
      </c>
      <c r="Q1393">
        <v>0.55653399999999997</v>
      </c>
      <c r="S1393">
        <v>0.72302999999999995</v>
      </c>
      <c r="U1393">
        <v>0.70500600000000002</v>
      </c>
      <c r="V1393">
        <v>0.55653399999999997</v>
      </c>
      <c r="X1393">
        <v>0.71379700000000001</v>
      </c>
      <c r="Z1393">
        <v>0.69032300000000002</v>
      </c>
      <c r="AA1393">
        <v>0.55653399999999997</v>
      </c>
    </row>
    <row r="1394" spans="1:27" x14ac:dyDescent="0.2">
      <c r="A1394" t="s">
        <v>19</v>
      </c>
      <c r="B1394" t="s">
        <v>34</v>
      </c>
      <c r="C1394">
        <v>84</v>
      </c>
      <c r="D1394">
        <v>0.71457700000000002</v>
      </c>
      <c r="E1394">
        <v>0.47168700000000002</v>
      </c>
      <c r="F1394">
        <v>0.59313199999999999</v>
      </c>
      <c r="G1394">
        <v>0.55653399999999997</v>
      </c>
      <c r="I1394">
        <v>0.72053699999999998</v>
      </c>
      <c r="J1394">
        <v>0.38596900000000001</v>
      </c>
      <c r="K1394">
        <v>0.67473099999999997</v>
      </c>
      <c r="L1394">
        <v>0.55653399999999997</v>
      </c>
      <c r="N1394">
        <v>0.73057000000000005</v>
      </c>
      <c r="O1394">
        <v>0.50797499999999995</v>
      </c>
      <c r="P1394">
        <v>0.69880100000000001</v>
      </c>
      <c r="Q1394">
        <v>0.55653399999999997</v>
      </c>
      <c r="S1394">
        <v>0.71719699999999997</v>
      </c>
      <c r="T1394">
        <v>0.56875100000000001</v>
      </c>
      <c r="U1394">
        <v>0.69914399999999999</v>
      </c>
      <c r="V1394">
        <v>0.55653399999999997</v>
      </c>
      <c r="X1394">
        <v>0.72072700000000001</v>
      </c>
      <c r="Y1394">
        <v>0.60124299999999997</v>
      </c>
      <c r="Z1394">
        <v>0.69533599999999995</v>
      </c>
      <c r="AA1394">
        <v>0.55653399999999997</v>
      </c>
    </row>
    <row r="1395" spans="1:27" x14ac:dyDescent="0.2">
      <c r="A1395" t="s">
        <v>19</v>
      </c>
      <c r="B1395" t="s">
        <v>44</v>
      </c>
      <c r="C1395">
        <v>85</v>
      </c>
      <c r="D1395">
        <v>0.72348800000000002</v>
      </c>
      <c r="E1395">
        <v>0.68622000000000005</v>
      </c>
      <c r="F1395">
        <v>0.70751600000000003</v>
      </c>
      <c r="G1395">
        <v>0.55653399999999997</v>
      </c>
      <c r="I1395">
        <v>0.72355100000000006</v>
      </c>
      <c r="J1395">
        <v>0.63063800000000003</v>
      </c>
      <c r="K1395">
        <v>0.67798099999999994</v>
      </c>
      <c r="L1395">
        <v>0.55653399999999997</v>
      </c>
      <c r="N1395">
        <v>0.70802699999999996</v>
      </c>
      <c r="O1395">
        <v>0.52003600000000005</v>
      </c>
      <c r="P1395">
        <v>0.68602799999999997</v>
      </c>
      <c r="Q1395">
        <v>0.55653399999999997</v>
      </c>
      <c r="S1395">
        <v>0.70896300000000001</v>
      </c>
      <c r="T1395">
        <v>0.56570500000000001</v>
      </c>
      <c r="U1395">
        <v>0.69350400000000001</v>
      </c>
      <c r="V1395">
        <v>0.55653399999999997</v>
      </c>
      <c r="X1395">
        <v>0.71453199999999994</v>
      </c>
      <c r="Y1395">
        <v>0.61795299999999997</v>
      </c>
      <c r="Z1395">
        <v>0.70019500000000001</v>
      </c>
      <c r="AA1395">
        <v>0.55653399999999997</v>
      </c>
    </row>
    <row r="1396" spans="1:27" x14ac:dyDescent="0.2">
      <c r="A1396" t="s">
        <v>19</v>
      </c>
      <c r="B1396" t="s">
        <v>41</v>
      </c>
      <c r="C1396">
        <v>86</v>
      </c>
      <c r="D1396">
        <v>0.73258699999999999</v>
      </c>
      <c r="E1396">
        <v>0.73400500000000002</v>
      </c>
      <c r="F1396">
        <v>0.73329599999999995</v>
      </c>
      <c r="G1396">
        <v>0.55653399999999997</v>
      </c>
      <c r="I1396">
        <v>0.70067100000000004</v>
      </c>
      <c r="J1396">
        <v>0.70949799999999996</v>
      </c>
      <c r="K1396">
        <v>0.704488</v>
      </c>
      <c r="L1396">
        <v>0.55653399999999997</v>
      </c>
      <c r="N1396">
        <v>0.69610899999999998</v>
      </c>
      <c r="O1396">
        <v>0.66239400000000004</v>
      </c>
      <c r="P1396">
        <v>0.678894</v>
      </c>
      <c r="Q1396">
        <v>0.55653399999999997</v>
      </c>
      <c r="S1396">
        <v>0.71181000000000005</v>
      </c>
      <c r="T1396">
        <v>0.55647500000000005</v>
      </c>
      <c r="U1396">
        <v>0.68401900000000004</v>
      </c>
      <c r="V1396">
        <v>0.55653399999999997</v>
      </c>
      <c r="X1396">
        <v>0.71693300000000004</v>
      </c>
      <c r="Y1396">
        <v>0.61468</v>
      </c>
      <c r="Z1396">
        <v>0.70017300000000005</v>
      </c>
      <c r="AA1396">
        <v>0.55653399999999997</v>
      </c>
    </row>
    <row r="1397" spans="1:27" x14ac:dyDescent="0.2">
      <c r="A1397" t="s">
        <v>19</v>
      </c>
      <c r="B1397" t="s">
        <v>32</v>
      </c>
      <c r="C1397">
        <v>87</v>
      </c>
      <c r="D1397">
        <v>0.64593800000000001</v>
      </c>
      <c r="E1397">
        <v>0.70826900000000004</v>
      </c>
      <c r="F1397">
        <v>0.67265200000000003</v>
      </c>
      <c r="G1397">
        <v>0.55653399999999997</v>
      </c>
      <c r="I1397">
        <v>0.68082699999999996</v>
      </c>
      <c r="J1397">
        <v>0.71802100000000002</v>
      </c>
      <c r="K1397">
        <v>0.69794</v>
      </c>
      <c r="L1397">
        <v>0.55653399999999997</v>
      </c>
      <c r="N1397">
        <v>0.70890900000000001</v>
      </c>
      <c r="O1397">
        <v>0.684728</v>
      </c>
      <c r="P1397">
        <v>0.69429099999999999</v>
      </c>
      <c r="Q1397">
        <v>0.55653399999999997</v>
      </c>
      <c r="S1397">
        <v>0.70989899999999995</v>
      </c>
      <c r="T1397">
        <v>0.66669100000000003</v>
      </c>
      <c r="U1397">
        <v>0.68586400000000003</v>
      </c>
      <c r="V1397">
        <v>0.55653399999999997</v>
      </c>
      <c r="X1397">
        <v>0.71810300000000005</v>
      </c>
      <c r="Y1397">
        <v>0.61040000000000005</v>
      </c>
      <c r="Z1397">
        <v>0.69935099999999994</v>
      </c>
      <c r="AA1397">
        <v>0.55653399999999997</v>
      </c>
    </row>
    <row r="1398" spans="1:27" x14ac:dyDescent="0.2">
      <c r="A1398" t="s">
        <v>19</v>
      </c>
      <c r="B1398" t="s">
        <v>37</v>
      </c>
      <c r="C1398">
        <v>88</v>
      </c>
      <c r="D1398">
        <v>0.66395599999999999</v>
      </c>
      <c r="E1398">
        <v>0.71179000000000003</v>
      </c>
      <c r="F1398">
        <v>0.68787299999999996</v>
      </c>
      <c r="G1398">
        <v>0.55653399999999997</v>
      </c>
      <c r="I1398">
        <v>0.69615700000000003</v>
      </c>
      <c r="J1398">
        <v>0.66780499999999998</v>
      </c>
      <c r="K1398">
        <v>0.67688199999999998</v>
      </c>
      <c r="L1398">
        <v>0.55653399999999997</v>
      </c>
      <c r="N1398">
        <v>0.70624600000000004</v>
      </c>
      <c r="O1398">
        <v>0.70178600000000002</v>
      </c>
      <c r="P1398">
        <v>0.70008000000000004</v>
      </c>
      <c r="Q1398">
        <v>0.55653399999999997</v>
      </c>
      <c r="S1398">
        <v>0.70969899999999997</v>
      </c>
      <c r="T1398">
        <v>0.70124600000000004</v>
      </c>
      <c r="U1398">
        <v>0.70305099999999998</v>
      </c>
      <c r="V1398">
        <v>0.55653399999999997</v>
      </c>
      <c r="X1398">
        <v>0.71262899999999996</v>
      </c>
      <c r="Y1398">
        <v>0.62099000000000004</v>
      </c>
      <c r="Z1398">
        <v>0.69949099999999997</v>
      </c>
      <c r="AA1398">
        <v>0.55653399999999997</v>
      </c>
    </row>
    <row r="1399" spans="1:27" x14ac:dyDescent="0.2">
      <c r="A1399" t="s">
        <v>19</v>
      </c>
      <c r="B1399" t="s">
        <v>33</v>
      </c>
      <c r="C1399">
        <v>89</v>
      </c>
      <c r="D1399">
        <v>0.77857600000000005</v>
      </c>
      <c r="E1399">
        <v>0.58335599999999999</v>
      </c>
      <c r="F1399">
        <v>0.67012000000000005</v>
      </c>
      <c r="G1399">
        <v>0.55653399999999997</v>
      </c>
      <c r="I1399">
        <v>0.71756699999999995</v>
      </c>
      <c r="J1399">
        <v>0.68888499999999997</v>
      </c>
      <c r="K1399">
        <v>0.69815099999999997</v>
      </c>
      <c r="L1399">
        <v>0.55653399999999997</v>
      </c>
      <c r="N1399">
        <v>0.70236299999999996</v>
      </c>
      <c r="O1399">
        <v>0.69769899999999996</v>
      </c>
      <c r="P1399">
        <v>0.69610799999999995</v>
      </c>
      <c r="Q1399">
        <v>0.55653399999999997</v>
      </c>
      <c r="S1399">
        <v>0.71126699999999998</v>
      </c>
      <c r="T1399">
        <v>0.70121900000000004</v>
      </c>
      <c r="U1399">
        <v>0.70459400000000005</v>
      </c>
      <c r="V1399">
        <v>0.55653399999999997</v>
      </c>
      <c r="X1399">
        <v>0.70078300000000004</v>
      </c>
      <c r="Y1399">
        <v>0.69035000000000002</v>
      </c>
      <c r="Z1399">
        <v>0.69535899999999995</v>
      </c>
      <c r="AA1399">
        <v>0.55653399999999997</v>
      </c>
    </row>
    <row r="1400" spans="1:27" x14ac:dyDescent="0.2">
      <c r="A1400" t="s">
        <v>19</v>
      </c>
      <c r="B1400" t="s">
        <v>35</v>
      </c>
      <c r="C1400">
        <v>90</v>
      </c>
      <c r="D1400">
        <v>0.71016999999999997</v>
      </c>
      <c r="E1400">
        <v>0.77151000000000003</v>
      </c>
      <c r="F1400">
        <v>0.73645899999999997</v>
      </c>
      <c r="G1400">
        <v>0.55653399999999997</v>
      </c>
      <c r="I1400">
        <v>0.73397400000000002</v>
      </c>
      <c r="J1400">
        <v>0.68947800000000004</v>
      </c>
      <c r="K1400">
        <v>0.70667199999999997</v>
      </c>
      <c r="L1400">
        <v>0.55653399999999997</v>
      </c>
      <c r="N1400">
        <v>0.72006800000000004</v>
      </c>
      <c r="O1400">
        <v>0.69325199999999998</v>
      </c>
      <c r="P1400">
        <v>0.70524200000000004</v>
      </c>
      <c r="Q1400">
        <v>0.55653399999999997</v>
      </c>
      <c r="S1400">
        <v>0.70638800000000002</v>
      </c>
      <c r="T1400">
        <v>0.70556799999999997</v>
      </c>
      <c r="U1400">
        <v>0.70527200000000001</v>
      </c>
      <c r="V1400">
        <v>0.55653399999999997</v>
      </c>
      <c r="X1400">
        <v>0.69720000000000004</v>
      </c>
      <c r="Y1400">
        <v>0.71652099999999996</v>
      </c>
      <c r="Z1400">
        <v>0.70610499999999998</v>
      </c>
      <c r="AA1400">
        <v>0.55653399999999997</v>
      </c>
    </row>
    <row r="1401" spans="1:27" x14ac:dyDescent="0.2">
      <c r="A1401" t="s">
        <v>19</v>
      </c>
      <c r="B1401" t="s">
        <v>48</v>
      </c>
      <c r="C1401">
        <v>91</v>
      </c>
      <c r="D1401">
        <v>0.71317600000000003</v>
      </c>
      <c r="E1401">
        <v>0.71356900000000001</v>
      </c>
      <c r="F1401">
        <v>0.71343800000000002</v>
      </c>
      <c r="G1401">
        <v>0.55653399999999997</v>
      </c>
      <c r="I1401">
        <v>0.71926999999999996</v>
      </c>
      <c r="J1401">
        <v>0.72370400000000001</v>
      </c>
      <c r="K1401">
        <v>0.72273900000000002</v>
      </c>
      <c r="L1401">
        <v>0.55653399999999997</v>
      </c>
      <c r="N1401">
        <v>0.72696499999999997</v>
      </c>
      <c r="O1401">
        <v>0.70378300000000005</v>
      </c>
      <c r="P1401">
        <v>0.71527600000000002</v>
      </c>
      <c r="Q1401">
        <v>0.55653399999999997</v>
      </c>
      <c r="S1401">
        <v>0.69886000000000004</v>
      </c>
      <c r="T1401">
        <v>0.71338199999999996</v>
      </c>
      <c r="U1401">
        <v>0.70605099999999998</v>
      </c>
      <c r="V1401">
        <v>0.55653399999999997</v>
      </c>
      <c r="X1401">
        <v>0.69238</v>
      </c>
      <c r="Y1401">
        <v>0.71245000000000003</v>
      </c>
      <c r="Z1401">
        <v>0.70160699999999998</v>
      </c>
      <c r="AA1401">
        <v>0.55653399999999997</v>
      </c>
    </row>
    <row r="1402" spans="1:27" x14ac:dyDescent="0.2">
      <c r="A1402" t="s">
        <v>19</v>
      </c>
      <c r="B1402" t="s">
        <v>49</v>
      </c>
      <c r="C1402">
        <v>92</v>
      </c>
      <c r="D1402">
        <v>0.73446199999999995</v>
      </c>
      <c r="E1402">
        <v>0.68603400000000003</v>
      </c>
      <c r="F1402">
        <v>0.71831999999999996</v>
      </c>
      <c r="G1402">
        <v>0.55653399999999997</v>
      </c>
      <c r="I1402">
        <v>0.71535899999999997</v>
      </c>
      <c r="J1402">
        <v>0.72135000000000005</v>
      </c>
      <c r="K1402">
        <v>0.72326699999999999</v>
      </c>
      <c r="L1402">
        <v>0.55653399999999997</v>
      </c>
      <c r="N1402">
        <v>0.68989800000000001</v>
      </c>
      <c r="O1402">
        <v>0.73970599999999997</v>
      </c>
      <c r="P1402">
        <v>0.71687299999999998</v>
      </c>
      <c r="Q1402">
        <v>0.55653399999999997</v>
      </c>
      <c r="S1402">
        <v>0.700461</v>
      </c>
      <c r="T1402">
        <v>0.72020600000000001</v>
      </c>
      <c r="U1402">
        <v>0.70940300000000001</v>
      </c>
      <c r="V1402">
        <v>0.55653399999999997</v>
      </c>
      <c r="X1402">
        <v>0.69382699999999997</v>
      </c>
      <c r="Y1402">
        <v>0.71244499999999999</v>
      </c>
      <c r="Z1402">
        <v>0.70232700000000003</v>
      </c>
      <c r="AA1402">
        <v>0.55653399999999997</v>
      </c>
    </row>
    <row r="1403" spans="1:27" x14ac:dyDescent="0.2">
      <c r="A1403" t="s">
        <v>19</v>
      </c>
      <c r="B1403" t="s">
        <v>39</v>
      </c>
      <c r="C1403">
        <v>93</v>
      </c>
      <c r="D1403">
        <v>0.69843999999999995</v>
      </c>
      <c r="E1403">
        <v>0.76444800000000002</v>
      </c>
      <c r="F1403">
        <v>0.73804400000000003</v>
      </c>
      <c r="G1403">
        <v>0.55653399999999997</v>
      </c>
      <c r="I1403">
        <v>0.67538100000000001</v>
      </c>
      <c r="J1403">
        <v>0.73781600000000003</v>
      </c>
      <c r="K1403">
        <v>0.71148900000000004</v>
      </c>
      <c r="L1403">
        <v>0.55653399999999997</v>
      </c>
      <c r="N1403">
        <v>0.68289599999999995</v>
      </c>
      <c r="O1403">
        <v>0.73731599999999997</v>
      </c>
      <c r="P1403">
        <v>0.71184800000000004</v>
      </c>
      <c r="Q1403">
        <v>0.55653399999999997</v>
      </c>
      <c r="S1403">
        <v>0.68501800000000002</v>
      </c>
      <c r="T1403">
        <v>0.72850499999999996</v>
      </c>
      <c r="U1403">
        <v>0.70767599999999997</v>
      </c>
      <c r="V1403">
        <v>0.55653399999999997</v>
      </c>
      <c r="X1403">
        <v>0.68896199999999996</v>
      </c>
      <c r="Y1403">
        <v>0.70981799999999995</v>
      </c>
      <c r="Z1403">
        <v>0.69766899999999998</v>
      </c>
      <c r="AA1403">
        <v>0.55653399999999997</v>
      </c>
    </row>
    <row r="1404" spans="1:27" x14ac:dyDescent="0.2">
      <c r="A1404" t="s">
        <v>19</v>
      </c>
      <c r="B1404" t="s">
        <v>41</v>
      </c>
      <c r="C1404">
        <v>94</v>
      </c>
      <c r="D1404">
        <v>0.59324100000000002</v>
      </c>
      <c r="E1404">
        <v>0.76296699999999995</v>
      </c>
      <c r="F1404">
        <v>0.67810400000000004</v>
      </c>
      <c r="G1404">
        <v>0.55653399999999997</v>
      </c>
      <c r="I1404">
        <v>0.65561400000000003</v>
      </c>
      <c r="J1404">
        <v>0.76232500000000003</v>
      </c>
      <c r="K1404">
        <v>0.70916000000000001</v>
      </c>
      <c r="L1404">
        <v>0.55653399999999997</v>
      </c>
      <c r="N1404">
        <v>0.67435599999999996</v>
      </c>
      <c r="O1404">
        <v>0.72289099999999995</v>
      </c>
      <c r="P1404">
        <v>0.70076700000000003</v>
      </c>
      <c r="Q1404">
        <v>0.55653399999999997</v>
      </c>
      <c r="S1404">
        <v>0.69049300000000002</v>
      </c>
      <c r="T1404">
        <v>0.72313899999999998</v>
      </c>
      <c r="U1404">
        <v>0.70835599999999999</v>
      </c>
      <c r="V1404">
        <v>0.55653399999999997</v>
      </c>
      <c r="X1404">
        <v>0.69768300000000005</v>
      </c>
      <c r="Y1404">
        <v>0.71609800000000001</v>
      </c>
      <c r="Z1404">
        <v>0.70527499999999999</v>
      </c>
      <c r="AA1404">
        <v>0.55653399999999997</v>
      </c>
    </row>
    <row r="1405" spans="1:27" x14ac:dyDescent="0.2">
      <c r="A1405" t="s">
        <v>19</v>
      </c>
      <c r="B1405" t="s">
        <v>32</v>
      </c>
      <c r="C1405">
        <v>95</v>
      </c>
      <c r="D1405">
        <v>0.67516200000000004</v>
      </c>
      <c r="E1405">
        <v>0.75956100000000004</v>
      </c>
      <c r="F1405">
        <v>0.71133299999999999</v>
      </c>
      <c r="G1405">
        <v>0.55653399999999997</v>
      </c>
      <c r="I1405">
        <v>0.64629300000000001</v>
      </c>
      <c r="J1405">
        <v>0.72132499999999999</v>
      </c>
      <c r="K1405">
        <v>0.68249000000000004</v>
      </c>
      <c r="L1405">
        <v>0.55653399999999997</v>
      </c>
      <c r="N1405">
        <v>0.67716299999999996</v>
      </c>
      <c r="O1405">
        <v>0.73247399999999996</v>
      </c>
      <c r="P1405">
        <v>0.70534699999999995</v>
      </c>
      <c r="Q1405">
        <v>0.55653399999999997</v>
      </c>
      <c r="S1405">
        <v>0.67324399999999995</v>
      </c>
      <c r="T1405">
        <v>0.71825399999999995</v>
      </c>
      <c r="U1405">
        <v>0.69520999999999999</v>
      </c>
      <c r="V1405">
        <v>0.55653399999999997</v>
      </c>
      <c r="X1405">
        <v>0.68240900000000004</v>
      </c>
      <c r="Y1405">
        <v>0.72448900000000005</v>
      </c>
      <c r="Z1405">
        <v>0.70282</v>
      </c>
      <c r="AA1405">
        <v>0.55653399999999997</v>
      </c>
    </row>
    <row r="1406" spans="1:27" x14ac:dyDescent="0.2">
      <c r="A1406" t="s">
        <v>19</v>
      </c>
      <c r="B1406" t="s">
        <v>35</v>
      </c>
      <c r="C1406">
        <v>96</v>
      </c>
      <c r="D1406">
        <v>0.67047500000000004</v>
      </c>
      <c r="E1406">
        <v>0.64144599999999996</v>
      </c>
      <c r="F1406">
        <v>0.65803400000000001</v>
      </c>
      <c r="G1406">
        <v>0.55653399999999997</v>
      </c>
      <c r="I1406">
        <v>0.698044</v>
      </c>
      <c r="J1406">
        <v>0.71165100000000003</v>
      </c>
      <c r="K1406">
        <v>0.70352899999999996</v>
      </c>
      <c r="L1406">
        <v>0.55653399999999997</v>
      </c>
      <c r="N1406">
        <v>0.65596100000000002</v>
      </c>
      <c r="O1406">
        <v>0.71545899999999996</v>
      </c>
      <c r="P1406">
        <v>0.68202099999999999</v>
      </c>
      <c r="Q1406">
        <v>0.55653399999999997</v>
      </c>
      <c r="S1406">
        <v>0.67687600000000003</v>
      </c>
      <c r="T1406">
        <v>0.73180100000000003</v>
      </c>
      <c r="U1406">
        <v>0.70281199999999999</v>
      </c>
      <c r="V1406">
        <v>0.55653399999999997</v>
      </c>
      <c r="X1406">
        <v>0.68072900000000003</v>
      </c>
      <c r="Y1406">
        <v>0.72472499999999995</v>
      </c>
      <c r="Z1406">
        <v>0.70351799999999998</v>
      </c>
      <c r="AA1406">
        <v>0.55653399999999997</v>
      </c>
    </row>
    <row r="1407" spans="1:27" x14ac:dyDescent="0.2">
      <c r="A1407" t="s">
        <v>19</v>
      </c>
      <c r="B1407" t="s">
        <v>51</v>
      </c>
      <c r="C1407">
        <v>97</v>
      </c>
      <c r="D1407">
        <v>0.74849600000000005</v>
      </c>
      <c r="E1407">
        <v>0.73394700000000002</v>
      </c>
      <c r="F1407">
        <v>0.74122100000000002</v>
      </c>
      <c r="G1407">
        <v>0.55653399999999997</v>
      </c>
      <c r="I1407">
        <v>0.67046700000000004</v>
      </c>
      <c r="J1407">
        <v>0.68492200000000003</v>
      </c>
      <c r="K1407">
        <v>0.67355500000000001</v>
      </c>
      <c r="L1407">
        <v>0.55653399999999997</v>
      </c>
      <c r="N1407">
        <v>0.68928999999999996</v>
      </c>
      <c r="O1407">
        <v>0.71903799999999995</v>
      </c>
      <c r="P1407">
        <v>0.700708</v>
      </c>
      <c r="Q1407">
        <v>0.55653399999999997</v>
      </c>
      <c r="S1407">
        <v>0.66432100000000005</v>
      </c>
      <c r="T1407">
        <v>0.71911700000000001</v>
      </c>
      <c r="U1407">
        <v>0.68925099999999995</v>
      </c>
      <c r="V1407">
        <v>0.55653399999999997</v>
      </c>
      <c r="X1407">
        <v>0.66267200000000004</v>
      </c>
      <c r="Y1407">
        <v>0.71663600000000005</v>
      </c>
      <c r="Z1407">
        <v>0.690438</v>
      </c>
      <c r="AA1407">
        <v>0.55653399999999997</v>
      </c>
    </row>
    <row r="1408" spans="1:27" x14ac:dyDescent="0.2">
      <c r="A1408" t="s">
        <v>19</v>
      </c>
      <c r="B1408" t="s">
        <v>49</v>
      </c>
      <c r="C1408">
        <v>98</v>
      </c>
      <c r="D1408">
        <v>0.59242899999999998</v>
      </c>
      <c r="E1408">
        <v>0.67937400000000003</v>
      </c>
      <c r="F1408">
        <v>0.62141100000000005</v>
      </c>
      <c r="G1408">
        <v>0.55653399999999997</v>
      </c>
      <c r="I1408">
        <v>0.70027099999999998</v>
      </c>
      <c r="J1408">
        <v>0.73139399999999999</v>
      </c>
      <c r="K1408">
        <v>0.711391</v>
      </c>
      <c r="L1408">
        <v>0.55653399999999997</v>
      </c>
      <c r="N1408">
        <v>0.676369</v>
      </c>
      <c r="O1408">
        <v>0.70225800000000005</v>
      </c>
      <c r="P1408">
        <v>0.68706400000000001</v>
      </c>
      <c r="Q1408">
        <v>0.55653399999999997</v>
      </c>
      <c r="S1408">
        <v>0.67838600000000004</v>
      </c>
      <c r="T1408">
        <v>0.72070800000000002</v>
      </c>
      <c r="U1408">
        <v>0.69868399999999997</v>
      </c>
      <c r="V1408">
        <v>0.55653399999999997</v>
      </c>
      <c r="X1408">
        <v>0.65535900000000002</v>
      </c>
      <c r="Y1408">
        <v>0.71479199999999998</v>
      </c>
      <c r="Z1408">
        <v>0.68512700000000004</v>
      </c>
      <c r="AA1408">
        <v>0.55653399999999997</v>
      </c>
    </row>
    <row r="1409" spans="1:27" x14ac:dyDescent="0.2">
      <c r="A1409" t="s">
        <v>19</v>
      </c>
      <c r="B1409" t="s">
        <v>33</v>
      </c>
      <c r="C1409">
        <v>99</v>
      </c>
      <c r="D1409">
        <v>0.75988699999999998</v>
      </c>
      <c r="E1409">
        <v>0.78086199999999995</v>
      </c>
      <c r="F1409">
        <v>0.77154</v>
      </c>
      <c r="G1409">
        <v>0.55653399999999997</v>
      </c>
      <c r="I1409">
        <v>0.65429199999999998</v>
      </c>
      <c r="J1409">
        <v>0.71196599999999999</v>
      </c>
      <c r="K1409">
        <v>0.67868700000000004</v>
      </c>
      <c r="L1409">
        <v>0.55653399999999997</v>
      </c>
      <c r="N1409">
        <v>0.68061300000000002</v>
      </c>
      <c r="O1409">
        <v>0.72879000000000005</v>
      </c>
      <c r="P1409">
        <v>0.70428400000000002</v>
      </c>
      <c r="Q1409">
        <v>0.55653399999999997</v>
      </c>
      <c r="S1409">
        <v>0.65544100000000005</v>
      </c>
      <c r="T1409">
        <v>0.70142700000000002</v>
      </c>
      <c r="U1409">
        <v>0.67843200000000004</v>
      </c>
      <c r="V1409">
        <v>0.55653399999999997</v>
      </c>
      <c r="X1409">
        <v>0.65829000000000004</v>
      </c>
      <c r="Y1409">
        <v>0.71483099999999999</v>
      </c>
      <c r="Z1409">
        <v>0.68578899999999998</v>
      </c>
      <c r="AA1409">
        <v>0.55653399999999997</v>
      </c>
    </row>
    <row r="1410" spans="1:27" x14ac:dyDescent="0.2">
      <c r="A1410" t="s">
        <v>19</v>
      </c>
      <c r="B1410" t="s">
        <v>34</v>
      </c>
      <c r="C1410">
        <v>100</v>
      </c>
      <c r="D1410">
        <v>0.61055999999999999</v>
      </c>
      <c r="E1410">
        <v>0.67566300000000001</v>
      </c>
      <c r="F1410">
        <v>0.64311099999999999</v>
      </c>
      <c r="G1410">
        <v>0.55653399999999997</v>
      </c>
      <c r="I1410">
        <v>0.68737999999999999</v>
      </c>
      <c r="J1410">
        <v>0.74354399999999998</v>
      </c>
      <c r="K1410">
        <v>0.71959600000000001</v>
      </c>
      <c r="L1410">
        <v>0.55653399999999997</v>
      </c>
      <c r="N1410">
        <v>0.63382300000000003</v>
      </c>
      <c r="O1410">
        <v>0.70691899999999996</v>
      </c>
      <c r="P1410">
        <v>0.66995300000000002</v>
      </c>
      <c r="Q1410">
        <v>0.55653399999999997</v>
      </c>
      <c r="S1410">
        <v>0.65309099999999998</v>
      </c>
      <c r="T1410">
        <v>0.70489900000000005</v>
      </c>
      <c r="U1410">
        <v>0.67869699999999999</v>
      </c>
      <c r="V1410">
        <v>0.55653399999999997</v>
      </c>
      <c r="X1410">
        <v>0.675454</v>
      </c>
      <c r="Y1410">
        <v>0.706901</v>
      </c>
      <c r="Z1410">
        <v>0.68879500000000005</v>
      </c>
      <c r="AA1410">
        <v>0.55653399999999997</v>
      </c>
    </row>
    <row r="1411" spans="1:27" x14ac:dyDescent="0.2">
      <c r="A1411" t="s">
        <v>19</v>
      </c>
      <c r="B1411" t="s">
        <v>47</v>
      </c>
      <c r="C1411">
        <v>101</v>
      </c>
      <c r="D1411">
        <v>0.691693</v>
      </c>
      <c r="E1411">
        <v>0.77410599999999996</v>
      </c>
      <c r="F1411">
        <v>0.74413799999999997</v>
      </c>
      <c r="G1411">
        <v>0.55653399999999997</v>
      </c>
      <c r="I1411">
        <v>0.605599</v>
      </c>
      <c r="J1411">
        <v>0.69145199999999996</v>
      </c>
      <c r="K1411">
        <v>0.65227199999999996</v>
      </c>
      <c r="L1411">
        <v>0.55653399999999997</v>
      </c>
      <c r="N1411">
        <v>0.64614199999999999</v>
      </c>
      <c r="O1411">
        <v>0.70419399999999999</v>
      </c>
      <c r="P1411">
        <v>0.67764899999999995</v>
      </c>
      <c r="Q1411">
        <v>0.55653399999999997</v>
      </c>
      <c r="S1411">
        <v>0.65054599999999996</v>
      </c>
      <c r="T1411">
        <v>0.70931699999999998</v>
      </c>
      <c r="U1411">
        <v>0.679284</v>
      </c>
      <c r="V1411">
        <v>0.55653399999999997</v>
      </c>
      <c r="X1411">
        <v>0.67940999999999996</v>
      </c>
      <c r="Y1411">
        <v>0.69930300000000001</v>
      </c>
      <c r="Z1411">
        <v>0.68779999999999997</v>
      </c>
      <c r="AA1411">
        <v>0.55653399999999997</v>
      </c>
    </row>
    <row r="1412" spans="1:27" x14ac:dyDescent="0.2">
      <c r="A1412" t="s">
        <v>19</v>
      </c>
      <c r="B1412" t="s">
        <v>46</v>
      </c>
      <c r="C1412">
        <v>102</v>
      </c>
      <c r="D1412">
        <v>0.51454599999999995</v>
      </c>
      <c r="E1412">
        <v>0.62458800000000003</v>
      </c>
      <c r="F1412">
        <v>0.56956700000000005</v>
      </c>
      <c r="G1412">
        <v>0.55653399999999997</v>
      </c>
      <c r="I1412">
        <v>0.62008799999999997</v>
      </c>
      <c r="J1412">
        <v>0.68814900000000001</v>
      </c>
      <c r="K1412">
        <v>0.657864</v>
      </c>
      <c r="L1412">
        <v>0.55653399999999997</v>
      </c>
      <c r="N1412">
        <v>0.64030100000000001</v>
      </c>
      <c r="O1412">
        <v>0.70099599999999995</v>
      </c>
      <c r="P1412">
        <v>0.67240800000000001</v>
      </c>
      <c r="Q1412">
        <v>0.55653399999999997</v>
      </c>
      <c r="S1412">
        <v>0.67763300000000004</v>
      </c>
      <c r="T1412">
        <v>0.70879700000000001</v>
      </c>
      <c r="U1412">
        <v>0.69210700000000003</v>
      </c>
      <c r="V1412">
        <v>0.55653399999999997</v>
      </c>
      <c r="X1412">
        <v>0.68845000000000001</v>
      </c>
      <c r="Y1412">
        <v>0.70301599999999997</v>
      </c>
      <c r="Z1412">
        <v>0.69266000000000005</v>
      </c>
      <c r="AA1412">
        <v>0.55653399999999997</v>
      </c>
    </row>
    <row r="1413" spans="1:27" x14ac:dyDescent="0.2">
      <c r="A1413" t="s">
        <v>19</v>
      </c>
      <c r="B1413" t="s">
        <v>41</v>
      </c>
      <c r="C1413">
        <v>103</v>
      </c>
      <c r="D1413">
        <v>0.65402400000000005</v>
      </c>
      <c r="E1413">
        <v>0.66575200000000001</v>
      </c>
      <c r="F1413">
        <v>0.65988800000000003</v>
      </c>
      <c r="G1413">
        <v>0.55653399999999997</v>
      </c>
      <c r="I1413">
        <v>0.63308399999999998</v>
      </c>
      <c r="J1413">
        <v>0.68506999999999996</v>
      </c>
      <c r="K1413">
        <v>0.65826300000000004</v>
      </c>
      <c r="L1413">
        <v>0.55653399999999997</v>
      </c>
      <c r="N1413">
        <v>0.674597</v>
      </c>
      <c r="O1413">
        <v>0.70101100000000005</v>
      </c>
      <c r="P1413">
        <v>0.68601999999999996</v>
      </c>
      <c r="Q1413">
        <v>0.55653399999999997</v>
      </c>
      <c r="S1413">
        <v>0.67174599999999995</v>
      </c>
      <c r="T1413">
        <v>0.69381499999999996</v>
      </c>
      <c r="U1413">
        <v>0.68194100000000002</v>
      </c>
      <c r="V1413">
        <v>0.55653399999999997</v>
      </c>
      <c r="X1413">
        <v>0.67606999999999995</v>
      </c>
      <c r="Y1413">
        <v>0.69720300000000002</v>
      </c>
      <c r="Z1413">
        <v>0.68356300000000003</v>
      </c>
      <c r="AA1413">
        <v>0.55653399999999997</v>
      </c>
    </row>
    <row r="1414" spans="1:27" x14ac:dyDescent="0.2">
      <c r="A1414" t="s">
        <v>19</v>
      </c>
      <c r="B1414" t="s">
        <v>32</v>
      </c>
      <c r="C1414">
        <v>104</v>
      </c>
      <c r="D1414">
        <v>0.73068200000000005</v>
      </c>
      <c r="E1414">
        <v>0.76487000000000005</v>
      </c>
      <c r="F1414">
        <v>0.74533400000000005</v>
      </c>
      <c r="G1414">
        <v>0.55653399999999997</v>
      </c>
      <c r="I1414">
        <v>0.72224900000000003</v>
      </c>
      <c r="J1414">
        <v>0.70211999999999997</v>
      </c>
      <c r="K1414">
        <v>0.70546500000000001</v>
      </c>
      <c r="L1414">
        <v>0.55653399999999997</v>
      </c>
      <c r="N1414">
        <v>0.67999399999999999</v>
      </c>
      <c r="O1414">
        <v>0.68138699999999996</v>
      </c>
      <c r="P1414">
        <v>0.67726799999999998</v>
      </c>
      <c r="Q1414">
        <v>0.55653399999999997</v>
      </c>
      <c r="S1414">
        <v>0.69451200000000002</v>
      </c>
      <c r="T1414">
        <v>0.69476099999999996</v>
      </c>
      <c r="U1414">
        <v>0.69171099999999996</v>
      </c>
      <c r="V1414">
        <v>0.55653399999999997</v>
      </c>
      <c r="X1414">
        <v>0.68740900000000005</v>
      </c>
      <c r="Y1414">
        <v>0.69825199999999998</v>
      </c>
      <c r="Z1414">
        <v>0.691245</v>
      </c>
      <c r="AA1414">
        <v>0.55653399999999997</v>
      </c>
    </row>
    <row r="1415" spans="1:27" x14ac:dyDescent="0.2">
      <c r="A1415" t="s">
        <v>19</v>
      </c>
      <c r="B1415" t="s">
        <v>48</v>
      </c>
      <c r="C1415">
        <v>105</v>
      </c>
      <c r="D1415">
        <v>0.78204200000000001</v>
      </c>
      <c r="E1415">
        <v>0.67573799999999995</v>
      </c>
      <c r="F1415">
        <v>0.71117300000000006</v>
      </c>
      <c r="G1415">
        <v>0.55653399999999997</v>
      </c>
      <c r="I1415">
        <v>0.74379899999999999</v>
      </c>
      <c r="J1415">
        <v>0.70553200000000005</v>
      </c>
      <c r="K1415">
        <v>0.71896199999999999</v>
      </c>
      <c r="L1415">
        <v>0.55653399999999997</v>
      </c>
      <c r="N1415">
        <v>0.73106899999999997</v>
      </c>
      <c r="O1415">
        <v>0.69292600000000004</v>
      </c>
      <c r="P1415">
        <v>0.705654</v>
      </c>
      <c r="Q1415">
        <v>0.55653399999999997</v>
      </c>
      <c r="S1415">
        <v>0.68317099999999997</v>
      </c>
      <c r="T1415">
        <v>0.67988899999999997</v>
      </c>
      <c r="U1415">
        <v>0.67699900000000002</v>
      </c>
      <c r="V1415">
        <v>0.55653399999999997</v>
      </c>
      <c r="X1415">
        <v>0.68531399999999998</v>
      </c>
      <c r="Y1415">
        <v>0.66508299999999998</v>
      </c>
      <c r="Z1415">
        <v>0.67836799999999997</v>
      </c>
      <c r="AA1415">
        <v>0.55653399999999997</v>
      </c>
    </row>
    <row r="1416" spans="1:27" x14ac:dyDescent="0.2">
      <c r="A1416" t="s">
        <v>19</v>
      </c>
      <c r="B1416" t="s">
        <v>35</v>
      </c>
      <c r="C1416">
        <v>106</v>
      </c>
      <c r="D1416">
        <v>0.71867499999999995</v>
      </c>
      <c r="E1416">
        <v>0.67598599999999998</v>
      </c>
      <c r="F1416">
        <v>0.70038</v>
      </c>
      <c r="G1416">
        <v>0.55653399999999997</v>
      </c>
      <c r="I1416">
        <v>0.75687899999999997</v>
      </c>
      <c r="J1416">
        <v>0.67800300000000002</v>
      </c>
      <c r="K1416">
        <v>0.70768299999999995</v>
      </c>
      <c r="L1416">
        <v>0.55653399999999997</v>
      </c>
      <c r="N1416">
        <v>0.72272599999999998</v>
      </c>
      <c r="O1416">
        <v>0.69377699999999998</v>
      </c>
      <c r="P1416">
        <v>0.70190799999999998</v>
      </c>
      <c r="Q1416">
        <v>0.55653399999999997</v>
      </c>
      <c r="S1416">
        <v>0.71211599999999997</v>
      </c>
      <c r="T1416">
        <v>0.68936500000000001</v>
      </c>
      <c r="U1416">
        <v>0.69647700000000001</v>
      </c>
      <c r="V1416">
        <v>0.55653399999999997</v>
      </c>
      <c r="X1416">
        <v>0.68657000000000001</v>
      </c>
      <c r="Y1416">
        <v>0.66654599999999997</v>
      </c>
      <c r="Z1416">
        <v>0.68006800000000001</v>
      </c>
      <c r="AA1416">
        <v>0.55653399999999997</v>
      </c>
    </row>
    <row r="1417" spans="1:27" x14ac:dyDescent="0.2">
      <c r="A1417" t="s">
        <v>19</v>
      </c>
      <c r="B1417" t="s">
        <v>48</v>
      </c>
      <c r="C1417">
        <v>107</v>
      </c>
      <c r="D1417">
        <v>0.76992099999999997</v>
      </c>
      <c r="E1417">
        <v>0.682284</v>
      </c>
      <c r="F1417">
        <v>0.71149600000000002</v>
      </c>
      <c r="G1417">
        <v>0.55653399999999997</v>
      </c>
      <c r="I1417">
        <v>0.70030199999999998</v>
      </c>
      <c r="J1417">
        <v>0.67609200000000003</v>
      </c>
      <c r="K1417">
        <v>0.68434499999999998</v>
      </c>
      <c r="L1417">
        <v>0.55653399999999997</v>
      </c>
      <c r="N1417">
        <v>0.72002100000000002</v>
      </c>
      <c r="O1417">
        <v>0.67898599999999998</v>
      </c>
      <c r="P1417">
        <v>0.69402299999999995</v>
      </c>
      <c r="Q1417">
        <v>0.55653399999999997</v>
      </c>
      <c r="S1417">
        <v>0.72394700000000001</v>
      </c>
      <c r="T1417">
        <v>0.65368599999999999</v>
      </c>
      <c r="U1417">
        <v>0.69219200000000003</v>
      </c>
      <c r="V1417">
        <v>0.55653399999999997</v>
      </c>
      <c r="X1417">
        <v>0.68271499999999996</v>
      </c>
      <c r="Y1417">
        <v>0.65867799999999999</v>
      </c>
      <c r="Z1417">
        <v>0.67293700000000001</v>
      </c>
      <c r="AA1417">
        <v>0.55653399999999997</v>
      </c>
    </row>
    <row r="1418" spans="1:27" x14ac:dyDescent="0.2">
      <c r="A1418" t="s">
        <v>19</v>
      </c>
      <c r="B1418" t="s">
        <v>37</v>
      </c>
      <c r="C1418">
        <v>108</v>
      </c>
      <c r="D1418">
        <v>0.61231000000000002</v>
      </c>
      <c r="E1418">
        <v>0.67000599999999999</v>
      </c>
      <c r="F1418">
        <v>0.64115800000000001</v>
      </c>
      <c r="G1418">
        <v>0.55653399999999997</v>
      </c>
      <c r="I1418">
        <v>0.69979599999999997</v>
      </c>
      <c r="J1418">
        <v>0.68106800000000001</v>
      </c>
      <c r="K1418">
        <v>0.68618800000000002</v>
      </c>
      <c r="L1418">
        <v>0.55653399999999997</v>
      </c>
      <c r="N1418">
        <v>0.71098099999999997</v>
      </c>
      <c r="O1418">
        <v>0.62703799999999998</v>
      </c>
      <c r="P1418">
        <v>0.67776800000000004</v>
      </c>
      <c r="Q1418">
        <v>0.55653399999999997</v>
      </c>
      <c r="S1418">
        <v>0.70875999999999995</v>
      </c>
      <c r="T1418">
        <v>0.64324099999999995</v>
      </c>
      <c r="U1418">
        <v>0.68025999999999998</v>
      </c>
      <c r="V1418">
        <v>0.55653399999999997</v>
      </c>
      <c r="X1418">
        <v>0.69783700000000004</v>
      </c>
      <c r="Y1418">
        <v>0.66864000000000001</v>
      </c>
      <c r="Z1418">
        <v>0.68547800000000003</v>
      </c>
      <c r="AA1418">
        <v>0.55653399999999997</v>
      </c>
    </row>
    <row r="1419" spans="1:27" x14ac:dyDescent="0.2">
      <c r="A1419" t="s">
        <v>19</v>
      </c>
      <c r="B1419" t="s">
        <v>32</v>
      </c>
      <c r="C1419">
        <v>109</v>
      </c>
      <c r="D1419">
        <v>0.71715600000000002</v>
      </c>
      <c r="E1419">
        <v>0.69091499999999995</v>
      </c>
      <c r="F1419">
        <v>0.70591000000000004</v>
      </c>
      <c r="G1419">
        <v>0.55653399999999997</v>
      </c>
      <c r="I1419">
        <v>0.68876899999999996</v>
      </c>
      <c r="J1419">
        <v>0.59230700000000003</v>
      </c>
      <c r="K1419">
        <v>0.65898699999999999</v>
      </c>
      <c r="L1419">
        <v>0.55653399999999997</v>
      </c>
      <c r="N1419">
        <v>0.69212099999999999</v>
      </c>
      <c r="O1419">
        <v>0.630193</v>
      </c>
      <c r="P1419">
        <v>0.67005400000000004</v>
      </c>
      <c r="Q1419">
        <v>0.55653399999999997</v>
      </c>
      <c r="S1419">
        <v>0.68979599999999996</v>
      </c>
      <c r="T1419">
        <v>0.64493</v>
      </c>
      <c r="U1419">
        <v>0.673763</v>
      </c>
      <c r="V1419">
        <v>0.55653399999999997</v>
      </c>
      <c r="X1419">
        <v>0.69734499999999999</v>
      </c>
      <c r="Y1419">
        <v>0.67245500000000002</v>
      </c>
      <c r="Z1419">
        <v>0.68713999999999997</v>
      </c>
      <c r="AA1419">
        <v>0.55653399999999997</v>
      </c>
    </row>
    <row r="1420" spans="1:27" x14ac:dyDescent="0.2">
      <c r="A1420" t="s">
        <v>19</v>
      </c>
      <c r="B1420" t="s">
        <v>43</v>
      </c>
      <c r="C1420">
        <v>110</v>
      </c>
      <c r="D1420">
        <v>0.73684000000000005</v>
      </c>
      <c r="E1420">
        <v>0.41600100000000001</v>
      </c>
      <c r="F1420">
        <v>0.62989399999999995</v>
      </c>
      <c r="G1420">
        <v>0.55653399999999997</v>
      </c>
      <c r="I1420">
        <v>0.69279100000000005</v>
      </c>
      <c r="J1420">
        <v>0.59955899999999995</v>
      </c>
      <c r="K1420">
        <v>0.66587200000000002</v>
      </c>
      <c r="L1420">
        <v>0.55653399999999997</v>
      </c>
      <c r="N1420">
        <v>0.66799500000000001</v>
      </c>
      <c r="O1420">
        <v>0.63124800000000003</v>
      </c>
      <c r="P1420">
        <v>0.66089299999999995</v>
      </c>
      <c r="Q1420">
        <v>0.55653399999999997</v>
      </c>
      <c r="S1420">
        <v>0.68439700000000003</v>
      </c>
      <c r="T1420">
        <v>0.65324199999999999</v>
      </c>
      <c r="U1420">
        <v>0.67478400000000005</v>
      </c>
      <c r="V1420">
        <v>0.55653399999999997</v>
      </c>
      <c r="X1420">
        <v>0.68698899999999996</v>
      </c>
      <c r="Y1420">
        <v>0.60292199999999996</v>
      </c>
      <c r="Z1420">
        <v>0.67545200000000005</v>
      </c>
      <c r="AA1420">
        <v>0.55653399999999997</v>
      </c>
    </row>
    <row r="1421" spans="1:27" x14ac:dyDescent="0.2">
      <c r="A1421" t="s">
        <v>19</v>
      </c>
      <c r="B1421" t="s">
        <v>42</v>
      </c>
      <c r="C1421">
        <v>111</v>
      </c>
      <c r="D1421">
        <v>0.62437699999999996</v>
      </c>
      <c r="E1421">
        <v>0.69176000000000004</v>
      </c>
      <c r="F1421">
        <v>0.66181199999999996</v>
      </c>
      <c r="G1421">
        <v>0.55653399999999997</v>
      </c>
      <c r="I1421">
        <v>0.67016900000000001</v>
      </c>
      <c r="J1421">
        <v>0.59843999999999997</v>
      </c>
      <c r="K1421">
        <v>0.65246499999999996</v>
      </c>
      <c r="L1421">
        <v>0.55653399999999997</v>
      </c>
      <c r="N1421">
        <v>0.68171000000000004</v>
      </c>
      <c r="O1421">
        <v>0.64407999999999999</v>
      </c>
      <c r="P1421">
        <v>0.67416600000000004</v>
      </c>
      <c r="Q1421">
        <v>0.55653399999999997</v>
      </c>
      <c r="S1421">
        <v>0.66706799999999999</v>
      </c>
      <c r="T1421">
        <v>0.65687600000000002</v>
      </c>
      <c r="U1421">
        <v>0.67002300000000004</v>
      </c>
      <c r="V1421">
        <v>0.55653399999999997</v>
      </c>
      <c r="X1421">
        <v>0.67291100000000004</v>
      </c>
      <c r="Y1421">
        <v>0.60393200000000002</v>
      </c>
      <c r="Z1421">
        <v>0.668902</v>
      </c>
      <c r="AA1421">
        <v>0.55653399999999997</v>
      </c>
    </row>
    <row r="1422" spans="1:27" x14ac:dyDescent="0.2">
      <c r="A1422" t="s">
        <v>19</v>
      </c>
      <c r="B1422" t="s">
        <v>44</v>
      </c>
      <c r="C1422">
        <v>112</v>
      </c>
      <c r="D1422">
        <v>0.64928900000000001</v>
      </c>
      <c r="E1422">
        <v>0.687558</v>
      </c>
      <c r="F1422">
        <v>0.66569</v>
      </c>
      <c r="G1422">
        <v>0.55653399999999997</v>
      </c>
      <c r="I1422">
        <v>0.65151700000000001</v>
      </c>
      <c r="J1422">
        <v>0.70449499999999998</v>
      </c>
      <c r="K1422">
        <v>0.67834300000000003</v>
      </c>
      <c r="L1422">
        <v>0.55653399999999997</v>
      </c>
      <c r="N1422">
        <v>0.66800199999999998</v>
      </c>
      <c r="O1422">
        <v>0.64744199999999996</v>
      </c>
      <c r="P1422">
        <v>0.66861800000000005</v>
      </c>
      <c r="Q1422">
        <v>0.55653399999999997</v>
      </c>
      <c r="S1422">
        <v>0.66770399999999996</v>
      </c>
      <c r="T1422">
        <v>0.56115999999999999</v>
      </c>
      <c r="U1422">
        <v>0.66653799999999996</v>
      </c>
      <c r="V1422">
        <v>0.55653399999999997</v>
      </c>
      <c r="X1422">
        <v>0.672736</v>
      </c>
      <c r="Y1422">
        <v>0.60567700000000002</v>
      </c>
      <c r="Z1422">
        <v>0.66999799999999998</v>
      </c>
      <c r="AA1422">
        <v>0.55653399999999997</v>
      </c>
    </row>
    <row r="1423" spans="1:27" x14ac:dyDescent="0.2">
      <c r="A1423" t="s">
        <v>19</v>
      </c>
      <c r="B1423" t="s">
        <v>34</v>
      </c>
      <c r="C1423">
        <v>113</v>
      </c>
      <c r="D1423">
        <v>0.68088499999999996</v>
      </c>
      <c r="E1423">
        <v>0.73416800000000004</v>
      </c>
      <c r="F1423">
        <v>0.70752700000000002</v>
      </c>
      <c r="G1423">
        <v>0.55653399999999997</v>
      </c>
      <c r="I1423">
        <v>0.65959699999999999</v>
      </c>
      <c r="J1423">
        <v>0.709816</v>
      </c>
      <c r="K1423">
        <v>0.68379500000000004</v>
      </c>
      <c r="L1423">
        <v>0.55653399999999997</v>
      </c>
      <c r="N1423">
        <v>0.64398599999999995</v>
      </c>
      <c r="O1423">
        <v>0.56424099999999999</v>
      </c>
      <c r="P1423">
        <v>0.66599299999999995</v>
      </c>
      <c r="Q1423">
        <v>0.55653399999999997</v>
      </c>
      <c r="S1423">
        <v>0.65485099999999996</v>
      </c>
      <c r="T1423">
        <v>0.56057999999999997</v>
      </c>
      <c r="U1423">
        <v>0.65699600000000002</v>
      </c>
      <c r="V1423">
        <v>0.55653399999999997</v>
      </c>
      <c r="X1423">
        <v>0.66843600000000003</v>
      </c>
      <c r="Y1423">
        <v>0.61038199999999998</v>
      </c>
      <c r="Z1423">
        <v>0.67121699999999995</v>
      </c>
      <c r="AA1423">
        <v>0.55653399999999997</v>
      </c>
    </row>
    <row r="1424" spans="1:27" x14ac:dyDescent="0.2">
      <c r="A1424" t="s">
        <v>19</v>
      </c>
      <c r="B1424" t="s">
        <v>41</v>
      </c>
      <c r="C1424">
        <v>114</v>
      </c>
      <c r="D1424">
        <v>0.64861599999999997</v>
      </c>
      <c r="E1424">
        <v>0.70772100000000004</v>
      </c>
      <c r="F1424">
        <v>0.67816799999999999</v>
      </c>
      <c r="G1424">
        <v>0.55653399999999997</v>
      </c>
      <c r="I1424">
        <v>0.64875499999999997</v>
      </c>
      <c r="J1424">
        <v>0.48063</v>
      </c>
      <c r="K1424">
        <v>0.66748700000000005</v>
      </c>
      <c r="L1424">
        <v>0.55653399999999997</v>
      </c>
      <c r="N1424">
        <v>0.64454800000000001</v>
      </c>
      <c r="O1424">
        <v>0.56325999999999998</v>
      </c>
      <c r="P1424">
        <v>0.66145299999999996</v>
      </c>
      <c r="Q1424">
        <v>0.55653399999999997</v>
      </c>
      <c r="S1424">
        <v>0.65198100000000003</v>
      </c>
      <c r="T1424">
        <v>0.60046200000000005</v>
      </c>
      <c r="U1424">
        <v>0.66878800000000005</v>
      </c>
      <c r="V1424">
        <v>0.55653399999999997</v>
      </c>
      <c r="X1424">
        <v>0.676091</v>
      </c>
      <c r="Y1424">
        <v>0.54947199999999996</v>
      </c>
      <c r="Z1424">
        <v>0.67624899999999999</v>
      </c>
      <c r="AA1424">
        <v>0.55653399999999997</v>
      </c>
    </row>
    <row r="1425" spans="1:27" x14ac:dyDescent="0.2">
      <c r="A1425" t="s">
        <v>19</v>
      </c>
      <c r="B1425" t="s">
        <v>50</v>
      </c>
      <c r="C1425">
        <v>115</v>
      </c>
      <c r="D1425">
        <v>0.61676500000000001</v>
      </c>
      <c r="F1425">
        <v>0.61676500000000001</v>
      </c>
      <c r="G1425">
        <v>0.55653399999999997</v>
      </c>
      <c r="I1425">
        <v>0.63085500000000005</v>
      </c>
      <c r="K1425">
        <v>0.64468400000000003</v>
      </c>
      <c r="L1425">
        <v>0.55653399999999997</v>
      </c>
      <c r="N1425">
        <v>0.65803999999999996</v>
      </c>
      <c r="P1425">
        <v>0.67080300000000004</v>
      </c>
      <c r="Q1425">
        <v>0.55653399999999997</v>
      </c>
      <c r="S1425">
        <v>0.66601699999999997</v>
      </c>
      <c r="U1425">
        <v>0.67780200000000002</v>
      </c>
      <c r="V1425">
        <v>0.55653399999999997</v>
      </c>
      <c r="X1425">
        <v>0.67903000000000002</v>
      </c>
      <c r="Z1425">
        <v>0.671454</v>
      </c>
      <c r="AA1425">
        <v>0.55653399999999997</v>
      </c>
    </row>
    <row r="1426" spans="1:27" x14ac:dyDescent="0.2">
      <c r="A1426" t="s">
        <v>19</v>
      </c>
      <c r="B1426" t="s">
        <v>36</v>
      </c>
      <c r="C1426">
        <v>116</v>
      </c>
      <c r="D1426">
        <v>0.62718399999999996</v>
      </c>
      <c r="E1426">
        <v>0.68685099999999999</v>
      </c>
      <c r="F1426">
        <v>0.63911700000000005</v>
      </c>
      <c r="G1426">
        <v>0.55653399999999997</v>
      </c>
      <c r="I1426">
        <v>0.65356599999999998</v>
      </c>
      <c r="J1426">
        <v>0.460677</v>
      </c>
      <c r="K1426">
        <v>0.65610599999999997</v>
      </c>
      <c r="L1426">
        <v>0.55653399999999997</v>
      </c>
      <c r="N1426">
        <v>0.66638799999999998</v>
      </c>
      <c r="O1426">
        <v>0.56475900000000001</v>
      </c>
      <c r="P1426">
        <v>0.67427899999999996</v>
      </c>
      <c r="Q1426">
        <v>0.55653399999999997</v>
      </c>
      <c r="S1426">
        <v>0.672763</v>
      </c>
      <c r="T1426">
        <v>0.50827999999999995</v>
      </c>
      <c r="U1426">
        <v>0.68220499999999995</v>
      </c>
      <c r="V1426">
        <v>0.55653399999999997</v>
      </c>
      <c r="X1426">
        <v>0.68220599999999998</v>
      </c>
      <c r="Y1426">
        <v>0.53641700000000003</v>
      </c>
      <c r="Z1426">
        <v>0.670767</v>
      </c>
      <c r="AA1426">
        <v>0.55653399999999997</v>
      </c>
    </row>
    <row r="1427" spans="1:27" x14ac:dyDescent="0.2">
      <c r="A1427" t="s">
        <v>19</v>
      </c>
      <c r="B1427" t="s">
        <v>36</v>
      </c>
      <c r="C1427">
        <v>117</v>
      </c>
      <c r="D1427">
        <v>0.71674899999999997</v>
      </c>
      <c r="E1427">
        <v>0.69517899999999999</v>
      </c>
      <c r="F1427">
        <v>0.71243500000000004</v>
      </c>
      <c r="G1427">
        <v>0.55653399999999997</v>
      </c>
      <c r="I1427">
        <v>0.68885399999999997</v>
      </c>
      <c r="J1427">
        <v>0.70535800000000004</v>
      </c>
      <c r="K1427">
        <v>0.69215400000000005</v>
      </c>
      <c r="L1427">
        <v>0.55653399999999997</v>
      </c>
      <c r="N1427">
        <v>0.67596800000000001</v>
      </c>
      <c r="O1427">
        <v>0.42321500000000001</v>
      </c>
      <c r="P1427">
        <v>0.67794900000000002</v>
      </c>
      <c r="Q1427">
        <v>0.55653399999999997</v>
      </c>
      <c r="S1427">
        <v>0.682562</v>
      </c>
      <c r="T1427">
        <v>0.46918500000000002</v>
      </c>
      <c r="U1427">
        <v>0.67443799999999998</v>
      </c>
      <c r="V1427">
        <v>0.55653399999999997</v>
      </c>
      <c r="X1427">
        <v>0.69235999999999998</v>
      </c>
      <c r="Y1427">
        <v>0.52770799999999995</v>
      </c>
      <c r="Z1427">
        <v>0.66941300000000004</v>
      </c>
      <c r="AA1427">
        <v>0.55653399999999997</v>
      </c>
    </row>
    <row r="1428" spans="1:27" x14ac:dyDescent="0.2">
      <c r="A1428" t="s">
        <v>19</v>
      </c>
      <c r="B1428" t="s">
        <v>36</v>
      </c>
      <c r="C1428">
        <v>118</v>
      </c>
      <c r="D1428">
        <v>0.72262700000000002</v>
      </c>
      <c r="E1428">
        <v>0.73404400000000003</v>
      </c>
      <c r="F1428">
        <v>0.72491099999999997</v>
      </c>
      <c r="G1428">
        <v>0.55653399999999997</v>
      </c>
      <c r="I1428">
        <v>0.71196400000000004</v>
      </c>
      <c r="J1428">
        <v>0.476408</v>
      </c>
      <c r="K1428">
        <v>0.711287</v>
      </c>
      <c r="L1428">
        <v>0.55653399999999997</v>
      </c>
      <c r="N1428">
        <v>0.702511</v>
      </c>
      <c r="O1428">
        <v>0.51531499999999997</v>
      </c>
      <c r="P1428">
        <v>0.68522700000000003</v>
      </c>
      <c r="Q1428">
        <v>0.55653399999999997</v>
      </c>
      <c r="S1428">
        <v>0.70015700000000003</v>
      </c>
      <c r="T1428">
        <v>0.439911</v>
      </c>
      <c r="U1428">
        <v>0.66646300000000003</v>
      </c>
      <c r="V1428">
        <v>0.55653399999999997</v>
      </c>
      <c r="X1428">
        <v>0.70062400000000002</v>
      </c>
      <c r="Y1428">
        <v>0.53076100000000004</v>
      </c>
      <c r="Z1428">
        <v>0.67544400000000004</v>
      </c>
      <c r="AA1428">
        <v>0.55653399999999997</v>
      </c>
    </row>
    <row r="1429" spans="1:27" x14ac:dyDescent="0.2">
      <c r="A1429" t="s">
        <v>19</v>
      </c>
      <c r="B1429" t="s">
        <v>50</v>
      </c>
      <c r="C1429">
        <v>119</v>
      </c>
      <c r="D1429">
        <v>0.69651399999999997</v>
      </c>
      <c r="F1429">
        <v>0.69651399999999997</v>
      </c>
      <c r="G1429">
        <v>0.55653399999999997</v>
      </c>
      <c r="I1429">
        <v>0.72287400000000002</v>
      </c>
      <c r="K1429">
        <v>0.691527</v>
      </c>
      <c r="L1429">
        <v>0.55653399999999997</v>
      </c>
      <c r="N1429">
        <v>0.73143000000000002</v>
      </c>
      <c r="P1429">
        <v>0.68187200000000003</v>
      </c>
      <c r="Q1429">
        <v>0.55653399999999997</v>
      </c>
      <c r="S1429">
        <v>0.71720099999999998</v>
      </c>
      <c r="U1429">
        <v>0.67076999999999998</v>
      </c>
      <c r="V1429">
        <v>0.55653399999999997</v>
      </c>
      <c r="X1429">
        <v>0.70653699999999997</v>
      </c>
      <c r="Z1429">
        <v>0.67570399999999997</v>
      </c>
      <c r="AA1429">
        <v>0.55653399999999997</v>
      </c>
    </row>
    <row r="1430" spans="1:27" x14ac:dyDescent="0.2">
      <c r="A1430" t="s">
        <v>19</v>
      </c>
      <c r="B1430" t="s">
        <v>43</v>
      </c>
      <c r="C1430">
        <v>120</v>
      </c>
      <c r="D1430">
        <v>0.74948199999999998</v>
      </c>
      <c r="E1430">
        <v>0.460503</v>
      </c>
      <c r="F1430">
        <v>0.65315500000000004</v>
      </c>
      <c r="G1430">
        <v>0.55653399999999997</v>
      </c>
      <c r="I1430">
        <v>0.73925799999999997</v>
      </c>
      <c r="J1430">
        <v>0.3211</v>
      </c>
      <c r="K1430">
        <v>0.65733799999999998</v>
      </c>
      <c r="L1430">
        <v>0.55653399999999997</v>
      </c>
      <c r="N1430">
        <v>0.735294</v>
      </c>
      <c r="O1430">
        <v>0.45866299999999999</v>
      </c>
      <c r="P1430">
        <v>0.66876800000000003</v>
      </c>
      <c r="Q1430">
        <v>0.55653399999999997</v>
      </c>
      <c r="S1430">
        <v>0.73334500000000002</v>
      </c>
      <c r="T1430">
        <v>0.52994699999999995</v>
      </c>
      <c r="U1430">
        <v>0.68404299999999996</v>
      </c>
      <c r="V1430">
        <v>0.55653399999999997</v>
      </c>
      <c r="X1430">
        <v>0.71538500000000005</v>
      </c>
      <c r="Y1430">
        <v>0.53070899999999999</v>
      </c>
      <c r="Z1430">
        <v>0.68284599999999995</v>
      </c>
      <c r="AA1430">
        <v>0.55653399999999997</v>
      </c>
    </row>
    <row r="1431" spans="1:27" x14ac:dyDescent="0.2">
      <c r="A1431" t="s">
        <v>19</v>
      </c>
      <c r="B1431" t="s">
        <v>42</v>
      </c>
      <c r="C1431">
        <v>121</v>
      </c>
      <c r="D1431">
        <v>0.77177799999999996</v>
      </c>
      <c r="E1431">
        <v>0.50279799999999997</v>
      </c>
      <c r="F1431">
        <v>0.62234500000000004</v>
      </c>
      <c r="G1431">
        <v>0.55653399999999997</v>
      </c>
      <c r="I1431">
        <v>0.75244299999999997</v>
      </c>
      <c r="J1431">
        <v>0.51975700000000002</v>
      </c>
      <c r="K1431">
        <v>0.64080499999999996</v>
      </c>
      <c r="L1431">
        <v>0.55653399999999997</v>
      </c>
      <c r="N1431">
        <v>0.73880800000000002</v>
      </c>
      <c r="O1431">
        <v>0.45608100000000001</v>
      </c>
      <c r="P1431">
        <v>0.67019099999999998</v>
      </c>
      <c r="Q1431">
        <v>0.55653399999999997</v>
      </c>
      <c r="S1431">
        <v>0.737514</v>
      </c>
      <c r="T1431">
        <v>0.52535100000000001</v>
      </c>
      <c r="U1431">
        <v>0.683751</v>
      </c>
      <c r="V1431">
        <v>0.55653399999999997</v>
      </c>
      <c r="X1431">
        <v>0.72489400000000004</v>
      </c>
      <c r="Y1431">
        <v>0.58706100000000006</v>
      </c>
      <c r="Z1431">
        <v>0.68840100000000004</v>
      </c>
      <c r="AA1431">
        <v>0.55653399999999997</v>
      </c>
    </row>
    <row r="1432" spans="1:27" x14ac:dyDescent="0.2">
      <c r="A1432" t="s">
        <v>19</v>
      </c>
      <c r="B1432" t="s">
        <v>47</v>
      </c>
      <c r="C1432">
        <v>122</v>
      </c>
      <c r="D1432">
        <v>0.73606899999999997</v>
      </c>
      <c r="E1432">
        <v>0.59597</v>
      </c>
      <c r="F1432">
        <v>0.64691500000000002</v>
      </c>
      <c r="G1432">
        <v>0.55653399999999997</v>
      </c>
      <c r="I1432">
        <v>0.74934900000000004</v>
      </c>
      <c r="J1432">
        <v>0.60663400000000001</v>
      </c>
      <c r="K1432">
        <v>0.66709600000000002</v>
      </c>
      <c r="L1432">
        <v>0.55653399999999997</v>
      </c>
      <c r="N1432">
        <v>0.748691</v>
      </c>
      <c r="O1432">
        <v>0.58868299999999996</v>
      </c>
      <c r="P1432">
        <v>0.67296699999999998</v>
      </c>
      <c r="Q1432">
        <v>0.55653399999999997</v>
      </c>
      <c r="S1432">
        <v>0.74084499999999998</v>
      </c>
      <c r="T1432">
        <v>0.53167500000000001</v>
      </c>
      <c r="U1432">
        <v>0.68829700000000005</v>
      </c>
      <c r="V1432">
        <v>0.55653399999999997</v>
      </c>
      <c r="X1432">
        <v>0.734842</v>
      </c>
      <c r="Y1432">
        <v>0.58457999999999999</v>
      </c>
      <c r="Z1432">
        <v>0.69376199999999999</v>
      </c>
      <c r="AA1432">
        <v>0.55653399999999997</v>
      </c>
    </row>
    <row r="1433" spans="1:27" x14ac:dyDescent="0.2">
      <c r="A1433" t="s">
        <v>19</v>
      </c>
      <c r="B1433" t="s">
        <v>32</v>
      </c>
      <c r="C1433">
        <v>123</v>
      </c>
      <c r="D1433">
        <v>0.74019800000000002</v>
      </c>
      <c r="E1433">
        <v>0.721132</v>
      </c>
      <c r="F1433">
        <v>0.73202699999999998</v>
      </c>
      <c r="G1433">
        <v>0.55653399999999997</v>
      </c>
      <c r="I1433">
        <v>0.74073100000000003</v>
      </c>
      <c r="J1433">
        <v>0.66003800000000001</v>
      </c>
      <c r="K1433">
        <v>0.69644499999999998</v>
      </c>
      <c r="L1433">
        <v>0.55653399999999997</v>
      </c>
      <c r="N1433">
        <v>0.74798299999999995</v>
      </c>
      <c r="O1433">
        <v>0.65224400000000005</v>
      </c>
      <c r="P1433">
        <v>0.69368200000000002</v>
      </c>
      <c r="Q1433">
        <v>0.55653399999999997</v>
      </c>
      <c r="S1433">
        <v>0.744394</v>
      </c>
      <c r="T1433">
        <v>0.620228</v>
      </c>
      <c r="U1433">
        <v>0.68563300000000005</v>
      </c>
      <c r="V1433">
        <v>0.55653399999999997</v>
      </c>
      <c r="X1433">
        <v>0.74024100000000004</v>
      </c>
      <c r="Y1433">
        <v>0.58657499999999996</v>
      </c>
      <c r="Z1433">
        <v>0.69686999999999999</v>
      </c>
      <c r="AA1433">
        <v>0.55653399999999997</v>
      </c>
    </row>
    <row r="1434" spans="1:27" x14ac:dyDescent="0.2">
      <c r="A1434" t="s">
        <v>19</v>
      </c>
      <c r="B1434" t="s">
        <v>44</v>
      </c>
      <c r="C1434">
        <v>124</v>
      </c>
      <c r="D1434">
        <v>0.74592599999999998</v>
      </c>
      <c r="E1434">
        <v>0.66301200000000005</v>
      </c>
      <c r="F1434">
        <v>0.71039099999999999</v>
      </c>
      <c r="G1434">
        <v>0.55653399999999997</v>
      </c>
      <c r="I1434">
        <v>0.74402299999999999</v>
      </c>
      <c r="J1434">
        <v>0.72081799999999996</v>
      </c>
      <c r="K1434">
        <v>0.73305100000000001</v>
      </c>
      <c r="L1434">
        <v>0.55653399999999997</v>
      </c>
      <c r="N1434">
        <v>0.73789899999999997</v>
      </c>
      <c r="O1434">
        <v>0.67565900000000001</v>
      </c>
      <c r="P1434">
        <v>0.70478600000000002</v>
      </c>
      <c r="Q1434">
        <v>0.55653399999999997</v>
      </c>
      <c r="S1434">
        <v>0.74255599999999999</v>
      </c>
      <c r="T1434">
        <v>0.64866599999999996</v>
      </c>
      <c r="U1434">
        <v>0.692052</v>
      </c>
      <c r="V1434">
        <v>0.55653399999999997</v>
      </c>
      <c r="X1434">
        <v>0.73303700000000005</v>
      </c>
      <c r="Y1434">
        <v>0.57606299999999999</v>
      </c>
      <c r="Z1434">
        <v>0.68848600000000004</v>
      </c>
      <c r="AA1434">
        <v>0.55653399999999997</v>
      </c>
    </row>
    <row r="1435" spans="1:27" x14ac:dyDescent="0.2">
      <c r="A1435" t="s">
        <v>19</v>
      </c>
      <c r="B1435" t="s">
        <v>49</v>
      </c>
      <c r="C1435">
        <v>125</v>
      </c>
      <c r="D1435">
        <v>0.745946</v>
      </c>
      <c r="E1435">
        <v>0.77830900000000003</v>
      </c>
      <c r="F1435">
        <v>0.75673400000000002</v>
      </c>
      <c r="G1435">
        <v>0.55653399999999997</v>
      </c>
      <c r="I1435">
        <v>0.73774300000000004</v>
      </c>
      <c r="J1435">
        <v>0.68706400000000001</v>
      </c>
      <c r="K1435">
        <v>0.71499599999999996</v>
      </c>
      <c r="L1435">
        <v>0.55653399999999997</v>
      </c>
      <c r="N1435">
        <v>0.738008</v>
      </c>
      <c r="O1435">
        <v>0.68837800000000005</v>
      </c>
      <c r="P1435">
        <v>0.71502100000000002</v>
      </c>
      <c r="Q1435">
        <v>0.55653399999999997</v>
      </c>
      <c r="S1435">
        <v>0.74317900000000003</v>
      </c>
      <c r="T1435">
        <v>0.67928299999999997</v>
      </c>
      <c r="U1435">
        <v>0.70980699999999997</v>
      </c>
      <c r="V1435">
        <v>0.55653399999999997</v>
      </c>
      <c r="X1435">
        <v>0.73246199999999995</v>
      </c>
      <c r="Y1435">
        <v>0.64543200000000001</v>
      </c>
      <c r="Z1435">
        <v>0.69159099999999996</v>
      </c>
      <c r="AA1435">
        <v>0.55653399999999997</v>
      </c>
    </row>
    <row r="1436" spans="1:27" x14ac:dyDescent="0.2">
      <c r="A1436" t="s">
        <v>19</v>
      </c>
      <c r="B1436" t="s">
        <v>35</v>
      </c>
      <c r="C1436">
        <v>126</v>
      </c>
      <c r="D1436">
        <v>0.72135700000000003</v>
      </c>
      <c r="E1436">
        <v>0.61987099999999995</v>
      </c>
      <c r="F1436">
        <v>0.67786299999999999</v>
      </c>
      <c r="G1436">
        <v>0.55653399999999997</v>
      </c>
      <c r="I1436">
        <v>0.73463900000000004</v>
      </c>
      <c r="J1436">
        <v>0.68591599999999997</v>
      </c>
      <c r="K1436">
        <v>0.71089599999999997</v>
      </c>
      <c r="L1436">
        <v>0.55653399999999997</v>
      </c>
      <c r="N1436">
        <v>0.74519599999999997</v>
      </c>
      <c r="O1436">
        <v>0.68757599999999996</v>
      </c>
      <c r="P1436">
        <v>0.71794199999999997</v>
      </c>
      <c r="Q1436">
        <v>0.55653399999999997</v>
      </c>
      <c r="S1436">
        <v>0.72993799999999998</v>
      </c>
      <c r="T1436">
        <v>0.68248900000000001</v>
      </c>
      <c r="U1436">
        <v>0.70777400000000001</v>
      </c>
      <c r="V1436">
        <v>0.55653399999999997</v>
      </c>
      <c r="X1436">
        <v>0.72565100000000005</v>
      </c>
      <c r="Y1436">
        <v>0.65883499999999995</v>
      </c>
      <c r="Z1436">
        <v>0.69094199999999995</v>
      </c>
      <c r="AA1436">
        <v>0.55653399999999997</v>
      </c>
    </row>
    <row r="1437" spans="1:27" x14ac:dyDescent="0.2">
      <c r="A1437" t="s">
        <v>19</v>
      </c>
      <c r="B1437" t="s">
        <v>37</v>
      </c>
      <c r="C1437">
        <v>127</v>
      </c>
      <c r="D1437">
        <v>0.73661500000000002</v>
      </c>
      <c r="E1437">
        <v>0.65956700000000001</v>
      </c>
      <c r="F1437">
        <v>0.69809100000000002</v>
      </c>
      <c r="G1437">
        <v>0.55653399999999997</v>
      </c>
      <c r="I1437">
        <v>0.74470400000000003</v>
      </c>
      <c r="J1437">
        <v>0.66551899999999997</v>
      </c>
      <c r="K1437">
        <v>0.70752800000000005</v>
      </c>
      <c r="L1437">
        <v>0.55653399999999997</v>
      </c>
      <c r="N1437">
        <v>0.72468900000000003</v>
      </c>
      <c r="O1437">
        <v>0.67865500000000001</v>
      </c>
      <c r="P1437">
        <v>0.70240000000000002</v>
      </c>
      <c r="Q1437">
        <v>0.55653399999999997</v>
      </c>
      <c r="S1437">
        <v>0.72279300000000002</v>
      </c>
      <c r="T1437">
        <v>0.68847800000000003</v>
      </c>
      <c r="U1437">
        <v>0.70757999999999999</v>
      </c>
      <c r="V1437">
        <v>0.55653399999999997</v>
      </c>
      <c r="X1437">
        <v>0.71854200000000001</v>
      </c>
      <c r="Y1437">
        <v>0.680365</v>
      </c>
      <c r="Z1437">
        <v>0.69992900000000002</v>
      </c>
      <c r="AA1437">
        <v>0.55653399999999997</v>
      </c>
    </row>
    <row r="1438" spans="1:27" x14ac:dyDescent="0.2">
      <c r="A1438" t="s">
        <v>19</v>
      </c>
      <c r="B1438" t="s">
        <v>51</v>
      </c>
      <c r="C1438">
        <v>128</v>
      </c>
      <c r="D1438">
        <v>0.77613900000000002</v>
      </c>
      <c r="E1438">
        <v>0.71711899999999995</v>
      </c>
      <c r="F1438">
        <v>0.74662899999999999</v>
      </c>
      <c r="G1438">
        <v>0.55653399999999997</v>
      </c>
      <c r="I1438">
        <v>0.71871399999999996</v>
      </c>
      <c r="J1438">
        <v>0.66503199999999996</v>
      </c>
      <c r="K1438">
        <v>0.69246700000000005</v>
      </c>
      <c r="L1438">
        <v>0.55653399999999997</v>
      </c>
      <c r="N1438">
        <v>0.71353699999999998</v>
      </c>
      <c r="O1438">
        <v>0.67560500000000001</v>
      </c>
      <c r="P1438">
        <v>0.697187</v>
      </c>
      <c r="Q1438">
        <v>0.55653399999999997</v>
      </c>
      <c r="S1438">
        <v>0.71259899999999998</v>
      </c>
      <c r="T1438">
        <v>0.68061000000000005</v>
      </c>
      <c r="U1438">
        <v>0.69838299999999998</v>
      </c>
      <c r="V1438">
        <v>0.55653399999999997</v>
      </c>
      <c r="X1438">
        <v>0.70590399999999998</v>
      </c>
      <c r="Y1438">
        <v>0.66554100000000005</v>
      </c>
      <c r="Z1438">
        <v>0.68710599999999999</v>
      </c>
      <c r="AA1438">
        <v>0.55653399999999997</v>
      </c>
    </row>
    <row r="1439" spans="1:27" x14ac:dyDescent="0.2">
      <c r="A1439" t="s">
        <v>19</v>
      </c>
      <c r="B1439" t="s">
        <v>35</v>
      </c>
      <c r="C1439">
        <v>129</v>
      </c>
      <c r="D1439">
        <v>0.64338700000000004</v>
      </c>
      <c r="E1439">
        <v>0.61841000000000002</v>
      </c>
      <c r="F1439">
        <v>0.632683</v>
      </c>
      <c r="G1439">
        <v>0.55653399999999997</v>
      </c>
      <c r="I1439">
        <v>0.703237</v>
      </c>
      <c r="J1439">
        <v>0.69952999999999999</v>
      </c>
      <c r="K1439">
        <v>0.70332700000000004</v>
      </c>
      <c r="L1439">
        <v>0.55653399999999997</v>
      </c>
      <c r="N1439">
        <v>0.70417700000000005</v>
      </c>
      <c r="O1439">
        <v>0.67321900000000001</v>
      </c>
      <c r="P1439">
        <v>0.69081599999999999</v>
      </c>
      <c r="Q1439">
        <v>0.55653399999999997</v>
      </c>
      <c r="S1439">
        <v>0.70511800000000002</v>
      </c>
      <c r="T1439">
        <v>0.67508400000000002</v>
      </c>
      <c r="U1439">
        <v>0.69330700000000001</v>
      </c>
      <c r="V1439">
        <v>0.55653399999999997</v>
      </c>
      <c r="X1439">
        <v>0.70561799999999997</v>
      </c>
      <c r="Y1439">
        <v>0.65669100000000002</v>
      </c>
      <c r="Z1439">
        <v>0.68184199999999995</v>
      </c>
      <c r="AA1439">
        <v>0.55653399999999997</v>
      </c>
    </row>
    <row r="1440" spans="1:27" x14ac:dyDescent="0.2">
      <c r="A1440" t="s">
        <v>19</v>
      </c>
      <c r="B1440" t="s">
        <v>42</v>
      </c>
      <c r="C1440">
        <v>130</v>
      </c>
      <c r="D1440">
        <v>0.69018500000000005</v>
      </c>
      <c r="E1440">
        <v>0.76305900000000004</v>
      </c>
      <c r="F1440">
        <v>0.73067099999999996</v>
      </c>
      <c r="G1440">
        <v>0.55653399999999997</v>
      </c>
      <c r="I1440">
        <v>0.66937800000000003</v>
      </c>
      <c r="J1440">
        <v>0.66313599999999995</v>
      </c>
      <c r="K1440">
        <v>0.66978700000000002</v>
      </c>
      <c r="L1440">
        <v>0.55653399999999997</v>
      </c>
      <c r="N1440">
        <v>0.69557100000000005</v>
      </c>
      <c r="O1440">
        <v>0.68923000000000001</v>
      </c>
      <c r="P1440">
        <v>0.69543900000000003</v>
      </c>
      <c r="Q1440">
        <v>0.55653399999999997</v>
      </c>
      <c r="S1440">
        <v>0.68735900000000005</v>
      </c>
      <c r="T1440">
        <v>0.64837500000000003</v>
      </c>
      <c r="U1440">
        <v>0.66873499999999997</v>
      </c>
      <c r="V1440">
        <v>0.55653399999999997</v>
      </c>
      <c r="X1440">
        <v>0.68720400000000004</v>
      </c>
      <c r="Y1440">
        <v>0.66435200000000005</v>
      </c>
      <c r="Z1440">
        <v>0.67901699999999998</v>
      </c>
      <c r="AA1440">
        <v>0.55653399999999997</v>
      </c>
    </row>
    <row r="1441" spans="1:27" x14ac:dyDescent="0.2">
      <c r="A1441" t="s">
        <v>19</v>
      </c>
      <c r="B1441" t="s">
        <v>32</v>
      </c>
      <c r="C1441">
        <v>131</v>
      </c>
      <c r="D1441">
        <v>0.67456099999999997</v>
      </c>
      <c r="E1441">
        <v>0.60793799999999998</v>
      </c>
      <c r="F1441">
        <v>0.64600800000000003</v>
      </c>
      <c r="G1441">
        <v>0.55653399999999997</v>
      </c>
      <c r="I1441">
        <v>0.68610899999999997</v>
      </c>
      <c r="J1441">
        <v>0.70354000000000005</v>
      </c>
      <c r="K1441">
        <v>0.699295</v>
      </c>
      <c r="L1441">
        <v>0.55653399999999997</v>
      </c>
      <c r="N1441">
        <v>0.65975200000000001</v>
      </c>
      <c r="O1441">
        <v>0.63238799999999995</v>
      </c>
      <c r="P1441">
        <v>0.647285</v>
      </c>
      <c r="Q1441">
        <v>0.55653399999999997</v>
      </c>
      <c r="S1441">
        <v>0.68742199999999998</v>
      </c>
      <c r="T1441">
        <v>0.64326300000000003</v>
      </c>
      <c r="U1441">
        <v>0.66531200000000001</v>
      </c>
      <c r="V1441">
        <v>0.55653399999999997</v>
      </c>
      <c r="X1441">
        <v>0.66869100000000004</v>
      </c>
      <c r="Y1441">
        <v>0.64137500000000003</v>
      </c>
      <c r="Z1441">
        <v>0.65867699999999996</v>
      </c>
      <c r="AA1441">
        <v>0.55653399999999997</v>
      </c>
    </row>
    <row r="1442" spans="1:27" x14ac:dyDescent="0.2">
      <c r="A1442" t="s">
        <v>19</v>
      </c>
      <c r="B1442" t="s">
        <v>39</v>
      </c>
      <c r="C1442">
        <v>132</v>
      </c>
      <c r="D1442">
        <v>0.693581</v>
      </c>
      <c r="E1442">
        <v>0.739622</v>
      </c>
      <c r="F1442">
        <v>0.72120600000000001</v>
      </c>
      <c r="G1442">
        <v>0.55653399999999997</v>
      </c>
      <c r="I1442">
        <v>0.65506200000000003</v>
      </c>
      <c r="J1442">
        <v>0.59349099999999999</v>
      </c>
      <c r="K1442">
        <v>0.62435799999999997</v>
      </c>
      <c r="L1442">
        <v>0.55653399999999997</v>
      </c>
      <c r="N1442">
        <v>0.67848600000000003</v>
      </c>
      <c r="O1442">
        <v>0.633463</v>
      </c>
      <c r="P1442">
        <v>0.65557399999999999</v>
      </c>
      <c r="Q1442">
        <v>0.55653399999999997</v>
      </c>
      <c r="S1442">
        <v>0.65417000000000003</v>
      </c>
      <c r="T1442">
        <v>0.64757299999999995</v>
      </c>
      <c r="U1442">
        <v>0.65569599999999995</v>
      </c>
      <c r="V1442">
        <v>0.55653399999999997</v>
      </c>
      <c r="X1442">
        <v>0.657026</v>
      </c>
      <c r="Y1442">
        <v>0.64376900000000004</v>
      </c>
      <c r="Z1442">
        <v>0.65365099999999998</v>
      </c>
      <c r="AA1442">
        <v>0.55653399999999997</v>
      </c>
    </row>
    <row r="1443" spans="1:27" x14ac:dyDescent="0.2">
      <c r="A1443" t="s">
        <v>19</v>
      </c>
      <c r="B1443" t="s">
        <v>33</v>
      </c>
      <c r="C1443">
        <v>133</v>
      </c>
      <c r="D1443">
        <v>0.59704500000000005</v>
      </c>
      <c r="E1443">
        <v>0.43291200000000002</v>
      </c>
      <c r="F1443">
        <v>0.50585999999999998</v>
      </c>
      <c r="G1443">
        <v>0.55653399999999997</v>
      </c>
      <c r="I1443">
        <v>0.67589399999999999</v>
      </c>
      <c r="J1443">
        <v>0.59877199999999997</v>
      </c>
      <c r="K1443">
        <v>0.63373100000000004</v>
      </c>
      <c r="L1443">
        <v>0.55653399999999997</v>
      </c>
      <c r="N1443">
        <v>0.64912300000000001</v>
      </c>
      <c r="O1443">
        <v>0.63030799999999998</v>
      </c>
      <c r="P1443">
        <v>0.64530299999999996</v>
      </c>
      <c r="Q1443">
        <v>0.55653399999999997</v>
      </c>
      <c r="S1443">
        <v>0.63972899999999999</v>
      </c>
      <c r="T1443">
        <v>0.63430799999999998</v>
      </c>
      <c r="U1443">
        <v>0.641455</v>
      </c>
      <c r="V1443">
        <v>0.55653399999999997</v>
      </c>
      <c r="X1443">
        <v>0.64893100000000004</v>
      </c>
      <c r="Y1443">
        <v>0.60782400000000003</v>
      </c>
      <c r="Z1443">
        <v>0.64208799999999999</v>
      </c>
      <c r="AA1443">
        <v>0.55653399999999997</v>
      </c>
    </row>
    <row r="1444" spans="1:27" x14ac:dyDescent="0.2">
      <c r="A1444" t="s">
        <v>19</v>
      </c>
      <c r="B1444" t="s">
        <v>33</v>
      </c>
      <c r="C1444">
        <v>134</v>
      </c>
      <c r="D1444">
        <v>0.73705699999999996</v>
      </c>
      <c r="E1444">
        <v>0.62378299999999998</v>
      </c>
      <c r="F1444">
        <v>0.67412700000000003</v>
      </c>
      <c r="G1444">
        <v>0.55653399999999997</v>
      </c>
      <c r="I1444">
        <v>0.62582499999999996</v>
      </c>
      <c r="J1444">
        <v>0.60132699999999994</v>
      </c>
      <c r="K1444">
        <v>0.61976699999999996</v>
      </c>
      <c r="L1444">
        <v>0.55653399999999997</v>
      </c>
      <c r="N1444">
        <v>0.62267099999999997</v>
      </c>
      <c r="O1444">
        <v>0.61383100000000002</v>
      </c>
      <c r="P1444">
        <v>0.62270099999999995</v>
      </c>
      <c r="Q1444">
        <v>0.55653399999999997</v>
      </c>
      <c r="S1444">
        <v>0.62585100000000005</v>
      </c>
      <c r="T1444">
        <v>0.617614</v>
      </c>
      <c r="U1444">
        <v>0.62601300000000004</v>
      </c>
      <c r="V1444">
        <v>0.55653399999999997</v>
      </c>
      <c r="X1444">
        <v>0.63647799999999999</v>
      </c>
      <c r="Y1444">
        <v>0.59855700000000001</v>
      </c>
      <c r="Z1444">
        <v>0.63086399999999998</v>
      </c>
      <c r="AA1444">
        <v>0.55653399999999997</v>
      </c>
    </row>
    <row r="1445" spans="1:27" x14ac:dyDescent="0.2">
      <c r="A1445" t="s">
        <v>19</v>
      </c>
      <c r="B1445" t="s">
        <v>48</v>
      </c>
      <c r="C1445">
        <v>135</v>
      </c>
      <c r="D1445">
        <v>0.54337100000000005</v>
      </c>
      <c r="E1445">
        <v>0.74728600000000001</v>
      </c>
      <c r="F1445">
        <v>0.679315</v>
      </c>
      <c r="G1445">
        <v>0.55653399999999997</v>
      </c>
      <c r="I1445">
        <v>0.607576</v>
      </c>
      <c r="J1445">
        <v>0.63220799999999999</v>
      </c>
      <c r="K1445">
        <v>0.62881299999999996</v>
      </c>
      <c r="L1445">
        <v>0.55653399999999997</v>
      </c>
      <c r="N1445">
        <v>0.60256299999999996</v>
      </c>
      <c r="O1445">
        <v>0.59514800000000001</v>
      </c>
      <c r="P1445">
        <v>0.60297500000000004</v>
      </c>
      <c r="Q1445">
        <v>0.55653399999999997</v>
      </c>
      <c r="S1445">
        <v>0.62199499999999996</v>
      </c>
      <c r="T1445">
        <v>0.56850599999999996</v>
      </c>
      <c r="U1445">
        <v>0.615282</v>
      </c>
      <c r="V1445">
        <v>0.55653399999999997</v>
      </c>
      <c r="X1445">
        <v>0.63474299999999995</v>
      </c>
      <c r="Y1445">
        <v>0.59927299999999994</v>
      </c>
      <c r="Z1445">
        <v>0.63019199999999997</v>
      </c>
      <c r="AA1445">
        <v>0.55653399999999997</v>
      </c>
    </row>
    <row r="1446" spans="1:27" x14ac:dyDescent="0.2">
      <c r="A1446" t="s">
        <v>19</v>
      </c>
      <c r="B1446" t="s">
        <v>38</v>
      </c>
      <c r="C1446">
        <v>136</v>
      </c>
      <c r="D1446">
        <v>0.5423</v>
      </c>
      <c r="E1446">
        <v>0.52555399999999997</v>
      </c>
      <c r="F1446">
        <v>0.53299700000000005</v>
      </c>
      <c r="G1446">
        <v>0.55653399999999997</v>
      </c>
      <c r="I1446">
        <v>0.55957100000000004</v>
      </c>
      <c r="J1446">
        <v>0.63968199999999997</v>
      </c>
      <c r="K1446">
        <v>0.61162899999999998</v>
      </c>
      <c r="L1446">
        <v>0.55653399999999997</v>
      </c>
      <c r="N1446">
        <v>0.61266799999999999</v>
      </c>
      <c r="O1446">
        <v>0.56140100000000004</v>
      </c>
      <c r="P1446">
        <v>0.61598200000000003</v>
      </c>
      <c r="Q1446">
        <v>0.55653399999999997</v>
      </c>
      <c r="S1446">
        <v>0.61422100000000002</v>
      </c>
      <c r="T1446">
        <v>0.55072699999999997</v>
      </c>
      <c r="U1446">
        <v>0.60127699999999995</v>
      </c>
      <c r="V1446">
        <v>0.55653399999999997</v>
      </c>
      <c r="X1446">
        <v>0.62281699999999995</v>
      </c>
      <c r="Y1446">
        <v>0.56965399999999999</v>
      </c>
      <c r="Z1446">
        <v>0.60843700000000001</v>
      </c>
      <c r="AA1446">
        <v>0.55653399999999997</v>
      </c>
    </row>
    <row r="1447" spans="1:27" x14ac:dyDescent="0.2">
      <c r="A1447" t="s">
        <v>19</v>
      </c>
      <c r="B1447" t="s">
        <v>33</v>
      </c>
      <c r="C1447">
        <v>137</v>
      </c>
      <c r="D1447">
        <v>0.59304199999999996</v>
      </c>
      <c r="E1447">
        <v>0.64620500000000003</v>
      </c>
      <c r="F1447">
        <v>0.62257700000000005</v>
      </c>
      <c r="G1447">
        <v>0.55653399999999997</v>
      </c>
      <c r="I1447">
        <v>0.59430499999999997</v>
      </c>
      <c r="J1447">
        <v>0.47864499999999999</v>
      </c>
      <c r="K1447">
        <v>0.57548900000000003</v>
      </c>
      <c r="L1447">
        <v>0.55653399999999997</v>
      </c>
      <c r="N1447">
        <v>0.59308899999999998</v>
      </c>
      <c r="O1447">
        <v>0.55967999999999996</v>
      </c>
      <c r="P1447">
        <v>0.60579000000000005</v>
      </c>
      <c r="Q1447">
        <v>0.55653399999999997</v>
      </c>
      <c r="S1447">
        <v>0.61811400000000005</v>
      </c>
      <c r="T1447">
        <v>0.57835199999999998</v>
      </c>
      <c r="U1447">
        <v>0.61833800000000005</v>
      </c>
      <c r="V1447">
        <v>0.55653399999999997</v>
      </c>
      <c r="X1447">
        <v>0.59499599999999997</v>
      </c>
      <c r="Y1447">
        <v>0.57836799999999999</v>
      </c>
      <c r="Z1447">
        <v>0.59337099999999998</v>
      </c>
      <c r="AA1447">
        <v>0.55653399999999997</v>
      </c>
    </row>
    <row r="1448" spans="1:27" x14ac:dyDescent="0.2">
      <c r="A1448" t="s">
        <v>19</v>
      </c>
      <c r="B1448" t="s">
        <v>36</v>
      </c>
      <c r="C1448">
        <v>138</v>
      </c>
      <c r="D1448">
        <v>0.64757100000000001</v>
      </c>
      <c r="E1448">
        <v>0.264177</v>
      </c>
      <c r="F1448">
        <v>0.57089299999999998</v>
      </c>
      <c r="G1448">
        <v>0.55653399999999997</v>
      </c>
      <c r="I1448">
        <v>0.62659100000000001</v>
      </c>
      <c r="J1448">
        <v>0.50851900000000005</v>
      </c>
      <c r="K1448">
        <v>0.60554699999999995</v>
      </c>
      <c r="L1448">
        <v>0.55653399999999997</v>
      </c>
      <c r="N1448">
        <v>0.60927399999999998</v>
      </c>
      <c r="O1448">
        <v>0.53547999999999996</v>
      </c>
      <c r="P1448">
        <v>0.59498600000000001</v>
      </c>
      <c r="Q1448">
        <v>0.55653399999999997</v>
      </c>
      <c r="S1448">
        <v>0.59267800000000004</v>
      </c>
      <c r="T1448">
        <v>0.551705</v>
      </c>
      <c r="U1448">
        <v>0.59223000000000003</v>
      </c>
      <c r="V1448">
        <v>0.55653399999999997</v>
      </c>
      <c r="X1448">
        <v>0.59092100000000003</v>
      </c>
      <c r="Y1448">
        <v>0.56301999999999996</v>
      </c>
      <c r="Z1448">
        <v>0.58324100000000001</v>
      </c>
      <c r="AA1448">
        <v>0.55653399999999997</v>
      </c>
    </row>
    <row r="1449" spans="1:27" x14ac:dyDescent="0.2">
      <c r="A1449" t="s">
        <v>19</v>
      </c>
      <c r="B1449" t="s">
        <v>48</v>
      </c>
      <c r="C1449">
        <v>139</v>
      </c>
      <c r="D1449">
        <v>0.63915999999999995</v>
      </c>
      <c r="E1449">
        <v>0.61517599999999995</v>
      </c>
      <c r="F1449">
        <v>0.62317100000000003</v>
      </c>
      <c r="G1449">
        <v>0.55653399999999997</v>
      </c>
      <c r="I1449">
        <v>0.63700900000000005</v>
      </c>
      <c r="J1449">
        <v>0.50187999999999999</v>
      </c>
      <c r="K1449">
        <v>0.60645099999999996</v>
      </c>
      <c r="L1449">
        <v>0.55653399999999997</v>
      </c>
      <c r="N1449">
        <v>0.61261500000000002</v>
      </c>
      <c r="O1449">
        <v>0.51781900000000003</v>
      </c>
      <c r="P1449">
        <v>0.58665900000000004</v>
      </c>
      <c r="Q1449">
        <v>0.55653399999999997</v>
      </c>
      <c r="S1449">
        <v>0.56769999999999998</v>
      </c>
      <c r="T1449">
        <v>0.54549199999999998</v>
      </c>
      <c r="U1449">
        <v>0.56379599999999996</v>
      </c>
      <c r="V1449">
        <v>0.55653399999999997</v>
      </c>
      <c r="X1449">
        <v>0.59302100000000002</v>
      </c>
      <c r="Y1449">
        <v>0.54901</v>
      </c>
      <c r="Z1449">
        <v>0.57639099999999999</v>
      </c>
      <c r="AA1449">
        <v>0.55653399999999997</v>
      </c>
    </row>
    <row r="1450" spans="1:27" x14ac:dyDescent="0.2">
      <c r="A1450" t="s">
        <v>19</v>
      </c>
      <c r="B1450" t="s">
        <v>34</v>
      </c>
      <c r="C1450">
        <v>140</v>
      </c>
      <c r="D1450">
        <v>0.62429500000000004</v>
      </c>
      <c r="E1450">
        <v>0.62628700000000004</v>
      </c>
      <c r="F1450">
        <v>0.62529100000000004</v>
      </c>
      <c r="G1450">
        <v>0.55653399999999997</v>
      </c>
      <c r="I1450">
        <v>0.607487</v>
      </c>
      <c r="J1450">
        <v>0.55957100000000004</v>
      </c>
      <c r="K1450">
        <v>0.57994199999999996</v>
      </c>
      <c r="L1450">
        <v>0.55653399999999997</v>
      </c>
      <c r="N1450">
        <v>0.56771099999999997</v>
      </c>
      <c r="O1450">
        <v>0.52933799999999998</v>
      </c>
      <c r="P1450">
        <v>0.55820000000000003</v>
      </c>
      <c r="Q1450">
        <v>0.55653399999999997</v>
      </c>
      <c r="S1450">
        <v>0.58290799999999998</v>
      </c>
      <c r="T1450">
        <v>0.55195499999999997</v>
      </c>
      <c r="U1450">
        <v>0.57476400000000005</v>
      </c>
      <c r="V1450">
        <v>0.55653399999999997</v>
      </c>
      <c r="X1450">
        <v>0.57559899999999997</v>
      </c>
      <c r="Y1450">
        <v>0.53410199999999997</v>
      </c>
      <c r="Z1450">
        <v>0.560365</v>
      </c>
      <c r="AA1450">
        <v>0.55653399999999997</v>
      </c>
    </row>
    <row r="1451" spans="1:27" x14ac:dyDescent="0.2">
      <c r="A1451" t="s">
        <v>19</v>
      </c>
      <c r="B1451" t="s">
        <v>33</v>
      </c>
      <c r="C1451">
        <v>141</v>
      </c>
      <c r="D1451">
        <v>0.55900700000000003</v>
      </c>
      <c r="E1451">
        <v>0.437251</v>
      </c>
      <c r="F1451">
        <v>0.491365</v>
      </c>
      <c r="G1451">
        <v>0.55653399999999997</v>
      </c>
      <c r="I1451">
        <v>0.51727500000000004</v>
      </c>
      <c r="J1451">
        <v>0.58911199999999997</v>
      </c>
      <c r="K1451">
        <v>0.53231200000000001</v>
      </c>
      <c r="L1451">
        <v>0.55653399999999997</v>
      </c>
      <c r="N1451">
        <v>0.56794800000000001</v>
      </c>
      <c r="O1451">
        <v>0.59065999999999996</v>
      </c>
      <c r="P1451">
        <v>0.56597600000000003</v>
      </c>
      <c r="Q1451">
        <v>0.55653399999999997</v>
      </c>
      <c r="S1451">
        <v>0.58677900000000005</v>
      </c>
      <c r="T1451">
        <v>0.49946800000000002</v>
      </c>
      <c r="U1451">
        <v>0.54732599999999998</v>
      </c>
      <c r="V1451">
        <v>0.55653399999999997</v>
      </c>
      <c r="X1451">
        <v>0.57608599999999999</v>
      </c>
      <c r="Y1451">
        <v>0.52023299999999995</v>
      </c>
      <c r="Z1451">
        <v>0.55028600000000005</v>
      </c>
      <c r="AA1451">
        <v>0.55653399999999997</v>
      </c>
    </row>
    <row r="1452" spans="1:27" x14ac:dyDescent="0.2">
      <c r="A1452" t="s">
        <v>19</v>
      </c>
      <c r="B1452" t="s">
        <v>49</v>
      </c>
      <c r="C1452">
        <v>142</v>
      </c>
      <c r="D1452">
        <v>0.36852200000000002</v>
      </c>
      <c r="E1452">
        <v>0.70379800000000003</v>
      </c>
      <c r="F1452">
        <v>0.48028100000000001</v>
      </c>
      <c r="G1452">
        <v>0.55653399999999997</v>
      </c>
      <c r="I1452">
        <v>0.52542900000000003</v>
      </c>
      <c r="J1452">
        <v>0.57061300000000004</v>
      </c>
      <c r="K1452">
        <v>0.52714000000000005</v>
      </c>
      <c r="L1452">
        <v>0.55653399999999997</v>
      </c>
      <c r="N1452">
        <v>0.56414500000000001</v>
      </c>
      <c r="O1452">
        <v>0.52338499999999999</v>
      </c>
      <c r="P1452">
        <v>0.52744400000000002</v>
      </c>
      <c r="Q1452">
        <v>0.55653399999999997</v>
      </c>
      <c r="S1452">
        <v>0.57218599999999997</v>
      </c>
      <c r="T1452">
        <v>0.52741400000000005</v>
      </c>
      <c r="U1452">
        <v>0.53689100000000001</v>
      </c>
      <c r="V1452">
        <v>0.55653399999999997</v>
      </c>
      <c r="X1452">
        <v>0.58864499999999997</v>
      </c>
      <c r="Y1452">
        <v>0.541713</v>
      </c>
      <c r="Z1452">
        <v>0.56780200000000003</v>
      </c>
      <c r="AA1452">
        <v>0.55653399999999997</v>
      </c>
    </row>
    <row r="1453" spans="1:27" x14ac:dyDescent="0.2">
      <c r="A1453" t="s">
        <v>19</v>
      </c>
      <c r="B1453" t="s">
        <v>41</v>
      </c>
      <c r="C1453">
        <v>143</v>
      </c>
      <c r="D1453">
        <v>0.64875700000000003</v>
      </c>
      <c r="E1453">
        <v>0.57079100000000005</v>
      </c>
      <c r="F1453">
        <v>0.60977400000000004</v>
      </c>
      <c r="G1453">
        <v>0.55653399999999997</v>
      </c>
      <c r="I1453">
        <v>0.54580799999999996</v>
      </c>
      <c r="J1453">
        <v>0.51779600000000003</v>
      </c>
      <c r="K1453">
        <v>0.50685400000000003</v>
      </c>
      <c r="L1453">
        <v>0.55653399999999997</v>
      </c>
      <c r="N1453">
        <v>0.548369</v>
      </c>
      <c r="O1453">
        <v>0.49008699999999999</v>
      </c>
      <c r="P1453">
        <v>0.50195500000000004</v>
      </c>
      <c r="Q1453">
        <v>0.55653399999999997</v>
      </c>
      <c r="S1453">
        <v>0.55926699999999996</v>
      </c>
      <c r="T1453">
        <v>0.52449299999999999</v>
      </c>
      <c r="U1453">
        <v>0.52907300000000002</v>
      </c>
      <c r="V1453">
        <v>0.55653399999999997</v>
      </c>
      <c r="X1453">
        <v>0.58277800000000002</v>
      </c>
      <c r="Y1453">
        <v>0.51158599999999999</v>
      </c>
      <c r="Z1453">
        <v>0.55277399999999999</v>
      </c>
      <c r="AA1453">
        <v>0.55653399999999997</v>
      </c>
    </row>
    <row r="1454" spans="1:27" x14ac:dyDescent="0.2">
      <c r="A1454" t="s">
        <v>19</v>
      </c>
      <c r="B1454" t="s">
        <v>33</v>
      </c>
      <c r="C1454">
        <v>144</v>
      </c>
      <c r="D1454">
        <v>0.620143</v>
      </c>
      <c r="E1454">
        <v>0.27879900000000002</v>
      </c>
      <c r="F1454">
        <v>0.430508</v>
      </c>
      <c r="G1454">
        <v>0.55653399999999997</v>
      </c>
      <c r="I1454">
        <v>0.60477199999999998</v>
      </c>
      <c r="J1454">
        <v>0.43646200000000002</v>
      </c>
      <c r="K1454">
        <v>0.51271100000000003</v>
      </c>
      <c r="L1454">
        <v>0.55653399999999997</v>
      </c>
      <c r="N1454">
        <v>0.54631399999999997</v>
      </c>
      <c r="O1454">
        <v>0.52158300000000002</v>
      </c>
      <c r="P1454">
        <v>0.51737100000000003</v>
      </c>
      <c r="Q1454">
        <v>0.55653399999999997</v>
      </c>
      <c r="S1454">
        <v>0.56728999999999996</v>
      </c>
      <c r="T1454">
        <v>0.54385700000000003</v>
      </c>
      <c r="U1454">
        <v>0.54341200000000001</v>
      </c>
      <c r="V1454">
        <v>0.55653399999999997</v>
      </c>
      <c r="X1454">
        <v>0.57072199999999995</v>
      </c>
      <c r="Y1454">
        <v>0.54674100000000003</v>
      </c>
      <c r="Z1454">
        <v>0.55386800000000003</v>
      </c>
      <c r="AA1454">
        <v>0.55653399999999997</v>
      </c>
    </row>
    <row r="1455" spans="1:27" x14ac:dyDescent="0.2">
      <c r="A1455" t="s">
        <v>19</v>
      </c>
      <c r="B1455" t="s">
        <v>33</v>
      </c>
      <c r="C1455">
        <v>145</v>
      </c>
      <c r="D1455">
        <v>0.54541600000000001</v>
      </c>
      <c r="E1455">
        <v>0.45979599999999998</v>
      </c>
      <c r="F1455">
        <v>0.49785000000000001</v>
      </c>
      <c r="G1455">
        <v>0.55653399999999997</v>
      </c>
      <c r="I1455">
        <v>0.57142999999999999</v>
      </c>
      <c r="J1455">
        <v>0.444442</v>
      </c>
      <c r="K1455">
        <v>0.49893399999999999</v>
      </c>
      <c r="L1455">
        <v>0.55653399999999997</v>
      </c>
      <c r="N1455">
        <v>0.60870000000000002</v>
      </c>
      <c r="O1455">
        <v>0.53319000000000005</v>
      </c>
      <c r="P1455">
        <v>0.56644799999999995</v>
      </c>
      <c r="Q1455">
        <v>0.55653399999999997</v>
      </c>
      <c r="S1455">
        <v>0.56293199999999999</v>
      </c>
      <c r="T1455">
        <v>0.52636499999999997</v>
      </c>
      <c r="U1455">
        <v>0.53854199999999997</v>
      </c>
      <c r="V1455">
        <v>0.55653399999999997</v>
      </c>
      <c r="X1455">
        <v>0.56108100000000005</v>
      </c>
      <c r="Y1455">
        <v>0.55878700000000003</v>
      </c>
      <c r="Z1455">
        <v>0.55403999999999998</v>
      </c>
      <c r="AA1455">
        <v>0.55653399999999997</v>
      </c>
    </row>
    <row r="1456" spans="1:27" x14ac:dyDescent="0.2">
      <c r="A1456" t="s">
        <v>19</v>
      </c>
      <c r="B1456" t="s">
        <v>35</v>
      </c>
      <c r="C1456">
        <v>146</v>
      </c>
      <c r="D1456">
        <v>0.54873099999999997</v>
      </c>
      <c r="E1456">
        <v>0.59472899999999995</v>
      </c>
      <c r="F1456">
        <v>0.56844499999999998</v>
      </c>
      <c r="G1456">
        <v>0.55653399999999997</v>
      </c>
      <c r="I1456">
        <v>0.59153299999999998</v>
      </c>
      <c r="J1456">
        <v>0.60545400000000005</v>
      </c>
      <c r="K1456">
        <v>0.59731999999999996</v>
      </c>
      <c r="L1456">
        <v>0.55653399999999997</v>
      </c>
      <c r="N1456">
        <v>0.58465</v>
      </c>
      <c r="O1456">
        <v>0.48199199999999998</v>
      </c>
      <c r="P1456">
        <v>0.53594799999999998</v>
      </c>
      <c r="Q1456">
        <v>0.55653399999999997</v>
      </c>
      <c r="S1456">
        <v>0.58385200000000004</v>
      </c>
      <c r="T1456">
        <v>0.51880599999999999</v>
      </c>
      <c r="U1456">
        <v>0.55320499999999995</v>
      </c>
      <c r="V1456">
        <v>0.55653399999999997</v>
      </c>
      <c r="X1456">
        <v>0.55302700000000005</v>
      </c>
      <c r="Y1456">
        <v>0.49952400000000002</v>
      </c>
      <c r="Z1456">
        <v>0.52038200000000001</v>
      </c>
      <c r="AA1456">
        <v>0.55653399999999997</v>
      </c>
    </row>
    <row r="1457" spans="1:27" x14ac:dyDescent="0.2">
      <c r="A1457" t="s">
        <v>19</v>
      </c>
      <c r="B1457" t="s">
        <v>38</v>
      </c>
      <c r="C1457">
        <v>147</v>
      </c>
      <c r="D1457">
        <v>0.68045100000000003</v>
      </c>
      <c r="E1457">
        <v>0.76183500000000004</v>
      </c>
      <c r="F1457">
        <v>0.725665</v>
      </c>
      <c r="G1457">
        <v>0.55653399999999997</v>
      </c>
      <c r="I1457">
        <v>0.58589599999999997</v>
      </c>
      <c r="J1457">
        <v>0.55712200000000001</v>
      </c>
      <c r="K1457">
        <v>0.58379300000000001</v>
      </c>
      <c r="L1457">
        <v>0.55653399999999997</v>
      </c>
      <c r="N1457">
        <v>0.563612</v>
      </c>
      <c r="O1457">
        <v>0.55641099999999999</v>
      </c>
      <c r="P1457">
        <v>0.56643100000000002</v>
      </c>
      <c r="Q1457">
        <v>0.55653399999999997</v>
      </c>
      <c r="S1457">
        <v>0.56733</v>
      </c>
      <c r="T1457">
        <v>0.544076</v>
      </c>
      <c r="U1457">
        <v>0.55539000000000005</v>
      </c>
      <c r="V1457">
        <v>0.55653399999999997</v>
      </c>
      <c r="X1457">
        <v>0.56128199999999995</v>
      </c>
      <c r="Y1457">
        <v>0.52396100000000001</v>
      </c>
      <c r="Z1457">
        <v>0.53734199999999999</v>
      </c>
      <c r="AA1457">
        <v>0.55653399999999997</v>
      </c>
    </row>
    <row r="1458" spans="1:27" x14ac:dyDescent="0.2">
      <c r="A1458" t="s">
        <v>19</v>
      </c>
      <c r="B1458" t="s">
        <v>43</v>
      </c>
      <c r="C1458">
        <v>148</v>
      </c>
      <c r="D1458">
        <v>0.52850600000000003</v>
      </c>
      <c r="E1458">
        <v>0.31480200000000003</v>
      </c>
      <c r="F1458">
        <v>0.45727099999999998</v>
      </c>
      <c r="G1458">
        <v>0.55653399999999997</v>
      </c>
      <c r="I1458">
        <v>0.57463799999999998</v>
      </c>
      <c r="J1458">
        <v>0.57584299999999999</v>
      </c>
      <c r="K1458">
        <v>0.58862000000000003</v>
      </c>
      <c r="L1458">
        <v>0.55653399999999997</v>
      </c>
      <c r="N1458">
        <v>0.56115000000000004</v>
      </c>
      <c r="O1458">
        <v>0.61398799999999998</v>
      </c>
      <c r="P1458">
        <v>0.59187400000000001</v>
      </c>
      <c r="Q1458">
        <v>0.55653399999999997</v>
      </c>
      <c r="S1458">
        <v>0.55526699999999996</v>
      </c>
      <c r="T1458">
        <v>0.50058999999999998</v>
      </c>
      <c r="U1458">
        <v>0.53032400000000002</v>
      </c>
      <c r="V1458">
        <v>0.55653399999999997</v>
      </c>
      <c r="X1458">
        <v>0.58055800000000002</v>
      </c>
      <c r="Y1458">
        <v>0.50597700000000001</v>
      </c>
      <c r="Z1458">
        <v>0.54304799999999998</v>
      </c>
      <c r="AA1458">
        <v>0.55653399999999997</v>
      </c>
    </row>
    <row r="1459" spans="1:27" x14ac:dyDescent="0.2">
      <c r="A1459" t="s">
        <v>19</v>
      </c>
      <c r="B1459" t="s">
        <v>41</v>
      </c>
      <c r="C1459">
        <v>149</v>
      </c>
      <c r="D1459">
        <v>0.51495800000000003</v>
      </c>
      <c r="E1459">
        <v>0.650891</v>
      </c>
      <c r="F1459">
        <v>0.582924</v>
      </c>
      <c r="G1459">
        <v>0.55653399999999997</v>
      </c>
      <c r="I1459">
        <v>0.52552299999999996</v>
      </c>
      <c r="J1459">
        <v>0.57112499999999999</v>
      </c>
      <c r="K1459">
        <v>0.555087</v>
      </c>
      <c r="L1459">
        <v>0.55653399999999997</v>
      </c>
      <c r="N1459">
        <v>0.55854499999999996</v>
      </c>
      <c r="O1459">
        <v>0.48992000000000002</v>
      </c>
      <c r="P1459">
        <v>0.52919499999999997</v>
      </c>
      <c r="Q1459">
        <v>0.55653399999999997</v>
      </c>
      <c r="S1459">
        <v>0.57018100000000005</v>
      </c>
      <c r="T1459">
        <v>0.53576900000000005</v>
      </c>
      <c r="U1459">
        <v>0.55605000000000004</v>
      </c>
      <c r="V1459">
        <v>0.55653399999999997</v>
      </c>
      <c r="X1459">
        <v>0.57298000000000004</v>
      </c>
      <c r="Y1459">
        <v>0.49877500000000002</v>
      </c>
      <c r="Z1459">
        <v>0.53563400000000005</v>
      </c>
      <c r="AA1459">
        <v>0.55653399999999997</v>
      </c>
    </row>
    <row r="1460" spans="1:27" x14ac:dyDescent="0.2">
      <c r="A1460" t="s">
        <v>19</v>
      </c>
      <c r="B1460" t="s">
        <v>32</v>
      </c>
      <c r="C1460">
        <v>150</v>
      </c>
      <c r="D1460">
        <v>0.53310599999999997</v>
      </c>
      <c r="E1460">
        <v>0.74768100000000004</v>
      </c>
      <c r="F1460">
        <v>0.62506700000000004</v>
      </c>
      <c r="G1460">
        <v>0.55653399999999997</v>
      </c>
      <c r="I1460">
        <v>0.527922</v>
      </c>
      <c r="J1460">
        <v>0.45765499999999998</v>
      </c>
      <c r="K1460">
        <v>0.48768</v>
      </c>
      <c r="L1460">
        <v>0.55653399999999997</v>
      </c>
      <c r="N1460">
        <v>0.55241600000000002</v>
      </c>
      <c r="O1460">
        <v>0.47876400000000002</v>
      </c>
      <c r="P1460">
        <v>0.519648</v>
      </c>
      <c r="Q1460">
        <v>0.55653399999999997</v>
      </c>
      <c r="S1460">
        <v>0.57375600000000004</v>
      </c>
      <c r="T1460">
        <v>0.52594200000000002</v>
      </c>
      <c r="U1460">
        <v>0.55398400000000003</v>
      </c>
      <c r="V1460">
        <v>0.55653399999999997</v>
      </c>
      <c r="X1460">
        <v>0.56708499999999995</v>
      </c>
      <c r="Y1460">
        <v>0.52627199999999996</v>
      </c>
      <c r="Z1460">
        <v>0.54877500000000001</v>
      </c>
      <c r="AA1460">
        <v>0.55653399999999997</v>
      </c>
    </row>
    <row r="1461" spans="1:27" x14ac:dyDescent="0.2">
      <c r="A1461" t="s">
        <v>19</v>
      </c>
      <c r="B1461" t="s">
        <v>41</v>
      </c>
      <c r="C1461">
        <v>151</v>
      </c>
      <c r="D1461">
        <v>0.53570300000000004</v>
      </c>
      <c r="E1461">
        <v>-2.5607000000000001E-2</v>
      </c>
      <c r="F1461">
        <v>0.255048</v>
      </c>
      <c r="G1461">
        <v>0.55653399999999997</v>
      </c>
      <c r="I1461">
        <v>0.57287299999999997</v>
      </c>
      <c r="J1461">
        <v>0.47604200000000002</v>
      </c>
      <c r="K1461">
        <v>0.51934800000000003</v>
      </c>
      <c r="L1461">
        <v>0.55653399999999997</v>
      </c>
      <c r="N1461">
        <v>0.55839399999999995</v>
      </c>
      <c r="O1461">
        <v>0.51975400000000005</v>
      </c>
      <c r="P1461">
        <v>0.535242</v>
      </c>
      <c r="Q1461">
        <v>0.55653399999999997</v>
      </c>
      <c r="S1461">
        <v>0.55241600000000002</v>
      </c>
      <c r="T1461">
        <v>0.47876400000000002</v>
      </c>
      <c r="U1461">
        <v>0.519648</v>
      </c>
      <c r="V1461">
        <v>0.55653399999999997</v>
      </c>
      <c r="X1461">
        <v>0.57018100000000005</v>
      </c>
      <c r="Y1461">
        <v>0.53576900000000005</v>
      </c>
      <c r="Z1461">
        <v>0.55605000000000004</v>
      </c>
      <c r="AA1461">
        <v>0.55653399999999997</v>
      </c>
    </row>
    <row r="1462" spans="1:27" x14ac:dyDescent="0.2">
      <c r="A1462" t="s">
        <v>19</v>
      </c>
      <c r="B1462" t="s">
        <v>32</v>
      </c>
      <c r="C1462">
        <v>152</v>
      </c>
      <c r="D1462">
        <v>0.64980899999999997</v>
      </c>
      <c r="E1462">
        <v>0.70605099999999998</v>
      </c>
      <c r="F1462">
        <v>0.67793000000000003</v>
      </c>
      <c r="G1462">
        <v>0.55653399999999997</v>
      </c>
      <c r="I1462">
        <v>0.59275599999999995</v>
      </c>
      <c r="J1462">
        <v>0.34022200000000002</v>
      </c>
      <c r="K1462">
        <v>0.46648899999999999</v>
      </c>
      <c r="L1462">
        <v>0.55653399999999997</v>
      </c>
      <c r="N1462">
        <v>0.57287299999999997</v>
      </c>
      <c r="O1462">
        <v>0.47604200000000002</v>
      </c>
      <c r="P1462">
        <v>0.51934800000000003</v>
      </c>
      <c r="Q1462">
        <v>0.55653399999999997</v>
      </c>
      <c r="S1462">
        <v>0.55839399999999995</v>
      </c>
      <c r="T1462">
        <v>0.51975400000000005</v>
      </c>
      <c r="U1462">
        <v>0.535242</v>
      </c>
      <c r="V1462">
        <v>0.55653399999999997</v>
      </c>
      <c r="X1462">
        <v>0.57375600000000004</v>
      </c>
      <c r="Y1462">
        <v>0.52594200000000002</v>
      </c>
      <c r="Z1462">
        <v>0.55398400000000003</v>
      </c>
      <c r="AA1462">
        <v>0.55653399999999997</v>
      </c>
    </row>
    <row r="1465" spans="1:27" x14ac:dyDescent="0.2">
      <c r="A1465" t="s">
        <v>68</v>
      </c>
      <c r="I1465" t="s">
        <v>23</v>
      </c>
      <c r="N1465" t="s">
        <v>24</v>
      </c>
      <c r="S1465" t="s">
        <v>25</v>
      </c>
      <c r="X1465" t="s">
        <v>26</v>
      </c>
    </row>
    <row r="1467" spans="1:27" x14ac:dyDescent="0.2">
      <c r="A1467" t="s">
        <v>5</v>
      </c>
      <c r="B1467" t="s">
        <v>27</v>
      </c>
      <c r="C1467" t="s">
        <v>28</v>
      </c>
      <c r="D1467" t="s">
        <v>29</v>
      </c>
      <c r="E1467" t="s">
        <v>30</v>
      </c>
      <c r="F1467" t="s">
        <v>31</v>
      </c>
      <c r="G1467" t="s">
        <v>9</v>
      </c>
      <c r="I1467" t="s">
        <v>29</v>
      </c>
      <c r="J1467" t="s">
        <v>30</v>
      </c>
      <c r="K1467" t="s">
        <v>31</v>
      </c>
      <c r="L1467" t="s">
        <v>9</v>
      </c>
      <c r="N1467" t="s">
        <v>29</v>
      </c>
      <c r="O1467" t="s">
        <v>30</v>
      </c>
      <c r="P1467" t="s">
        <v>31</v>
      </c>
      <c r="Q1467" t="s">
        <v>9</v>
      </c>
      <c r="S1467" t="s">
        <v>29</v>
      </c>
      <c r="T1467" t="s">
        <v>30</v>
      </c>
      <c r="U1467" t="s">
        <v>31</v>
      </c>
      <c r="V1467" t="s">
        <v>9</v>
      </c>
      <c r="X1467" t="s">
        <v>29</v>
      </c>
      <c r="Y1467" t="s">
        <v>30</v>
      </c>
      <c r="Z1467" t="s">
        <v>31</v>
      </c>
      <c r="AA1467" t="s">
        <v>9</v>
      </c>
    </row>
    <row r="1468" spans="1:27" x14ac:dyDescent="0.2">
      <c r="A1468" t="s">
        <v>18</v>
      </c>
      <c r="B1468" t="s">
        <v>50</v>
      </c>
      <c r="C1468">
        <v>65</v>
      </c>
      <c r="D1468">
        <v>0.69908400000000004</v>
      </c>
      <c r="F1468">
        <v>0.69908400000000004</v>
      </c>
      <c r="G1468">
        <v>0.55653399999999997</v>
      </c>
      <c r="I1468">
        <v>0.68574000000000002</v>
      </c>
      <c r="K1468">
        <v>0.66072299999999995</v>
      </c>
      <c r="L1468">
        <v>0.55653399999999997</v>
      </c>
      <c r="N1468">
        <v>0.69247400000000003</v>
      </c>
      <c r="P1468">
        <v>0.63925399999999999</v>
      </c>
      <c r="Q1468">
        <v>0.55653399999999997</v>
      </c>
      <c r="S1468">
        <v>0.69894599999999996</v>
      </c>
      <c r="U1468">
        <v>0.61368400000000001</v>
      </c>
      <c r="V1468">
        <v>0.55653399999999997</v>
      </c>
      <c r="X1468">
        <v>0.67885300000000004</v>
      </c>
      <c r="Z1468">
        <v>0.62762200000000001</v>
      </c>
      <c r="AA1468">
        <v>0.55653399999999997</v>
      </c>
    </row>
    <row r="1469" spans="1:27" x14ac:dyDescent="0.2">
      <c r="A1469" t="s">
        <v>18</v>
      </c>
      <c r="B1469" t="s">
        <v>32</v>
      </c>
      <c r="C1469">
        <v>66</v>
      </c>
      <c r="D1469">
        <v>0.67239599999999999</v>
      </c>
      <c r="E1469">
        <v>0.55564800000000003</v>
      </c>
      <c r="F1469">
        <v>0.62236100000000005</v>
      </c>
      <c r="G1469">
        <v>0.55653399999999997</v>
      </c>
      <c r="I1469">
        <v>0.69247400000000003</v>
      </c>
      <c r="J1469">
        <v>0.33526600000000001</v>
      </c>
      <c r="K1469">
        <v>0.63925399999999999</v>
      </c>
      <c r="L1469">
        <v>0.55653399999999997</v>
      </c>
      <c r="N1469">
        <v>0.69894599999999996</v>
      </c>
      <c r="O1469">
        <v>0.349414</v>
      </c>
      <c r="P1469">
        <v>0.61368400000000001</v>
      </c>
      <c r="Q1469">
        <v>0.55653399999999997</v>
      </c>
      <c r="S1469">
        <v>0.68369999999999997</v>
      </c>
      <c r="T1469">
        <v>0.42518699999999998</v>
      </c>
      <c r="U1469">
        <v>0.62892499999999996</v>
      </c>
      <c r="V1469">
        <v>0.55653399999999997</v>
      </c>
      <c r="X1469">
        <v>0.684674</v>
      </c>
      <c r="Y1469">
        <v>0.463397</v>
      </c>
      <c r="Z1469">
        <v>0.629853</v>
      </c>
      <c r="AA1469">
        <v>0.55653399999999997</v>
      </c>
    </row>
    <row r="1470" spans="1:27" x14ac:dyDescent="0.2">
      <c r="A1470" t="s">
        <v>18</v>
      </c>
      <c r="B1470" t="s">
        <v>32</v>
      </c>
      <c r="C1470">
        <v>67</v>
      </c>
      <c r="D1470">
        <v>0.70594400000000002</v>
      </c>
      <c r="E1470">
        <v>0.45014999999999999</v>
      </c>
      <c r="F1470">
        <v>0.59631800000000001</v>
      </c>
      <c r="G1470">
        <v>0.55653399999999997</v>
      </c>
      <c r="I1470">
        <v>0.69890099999999999</v>
      </c>
      <c r="J1470">
        <v>0.46588600000000002</v>
      </c>
      <c r="K1470">
        <v>0.58521699999999999</v>
      </c>
      <c r="L1470">
        <v>0.55653399999999997</v>
      </c>
      <c r="N1470">
        <v>0.68369999999999997</v>
      </c>
      <c r="O1470">
        <v>0.42518699999999998</v>
      </c>
      <c r="P1470">
        <v>0.62892499999999996</v>
      </c>
      <c r="Q1470">
        <v>0.55653399999999997</v>
      </c>
      <c r="S1470">
        <v>0.67885300000000004</v>
      </c>
      <c r="T1470">
        <v>0.45039200000000001</v>
      </c>
      <c r="U1470">
        <v>0.62762200000000001</v>
      </c>
      <c r="V1470">
        <v>0.55653399999999997</v>
      </c>
      <c r="X1470">
        <v>0.66976500000000005</v>
      </c>
      <c r="Y1470">
        <v>0.49460900000000002</v>
      </c>
      <c r="Z1470">
        <v>0.631027</v>
      </c>
      <c r="AA1470">
        <v>0.55653399999999997</v>
      </c>
    </row>
    <row r="1471" spans="1:27" x14ac:dyDescent="0.2">
      <c r="A1471" t="s">
        <v>18</v>
      </c>
      <c r="B1471" t="s">
        <v>33</v>
      </c>
      <c r="C1471">
        <v>68</v>
      </c>
      <c r="D1471">
        <v>0.71836199999999995</v>
      </c>
      <c r="E1471">
        <v>0.39185900000000001</v>
      </c>
      <c r="F1471">
        <v>0.53697099999999998</v>
      </c>
      <c r="G1471">
        <v>0.55653399999999997</v>
      </c>
      <c r="I1471">
        <v>0.68233999999999995</v>
      </c>
      <c r="J1471">
        <v>0.52342999999999995</v>
      </c>
      <c r="K1471">
        <v>0.60772700000000002</v>
      </c>
      <c r="L1471">
        <v>0.55653399999999997</v>
      </c>
      <c r="N1471">
        <v>0.67480700000000005</v>
      </c>
      <c r="O1471">
        <v>0.54047100000000003</v>
      </c>
      <c r="P1471">
        <v>0.61332900000000001</v>
      </c>
      <c r="Q1471">
        <v>0.55653399999999997</v>
      </c>
      <c r="S1471">
        <v>0.684674</v>
      </c>
      <c r="T1471">
        <v>0.463397</v>
      </c>
      <c r="U1471">
        <v>0.629853</v>
      </c>
      <c r="V1471">
        <v>0.55653399999999997</v>
      </c>
      <c r="X1471">
        <v>0.66123900000000002</v>
      </c>
      <c r="Y1471">
        <v>0.51573999999999998</v>
      </c>
      <c r="Z1471">
        <v>0.63190299999999999</v>
      </c>
      <c r="AA1471">
        <v>0.55653399999999997</v>
      </c>
    </row>
    <row r="1472" spans="1:27" x14ac:dyDescent="0.2">
      <c r="A1472" t="s">
        <v>18</v>
      </c>
      <c r="B1472" t="s">
        <v>47</v>
      </c>
      <c r="C1472">
        <v>69</v>
      </c>
      <c r="D1472">
        <v>0.62271500000000002</v>
      </c>
      <c r="E1472">
        <v>0.72828000000000004</v>
      </c>
      <c r="F1472">
        <v>0.68989299999999998</v>
      </c>
      <c r="G1472">
        <v>0.55653399999999997</v>
      </c>
      <c r="I1472">
        <v>0.66523200000000005</v>
      </c>
      <c r="J1472">
        <v>0.56551899999999999</v>
      </c>
      <c r="K1472">
        <v>0.61598900000000001</v>
      </c>
      <c r="L1472">
        <v>0.55653399999999997</v>
      </c>
      <c r="N1472">
        <v>0.68424799999999997</v>
      </c>
      <c r="O1472">
        <v>0.53762600000000005</v>
      </c>
      <c r="P1472">
        <v>0.61750499999999997</v>
      </c>
      <c r="Q1472">
        <v>0.55653399999999997</v>
      </c>
      <c r="S1472">
        <v>0.66557599999999995</v>
      </c>
      <c r="T1472">
        <v>0.56526699999999996</v>
      </c>
      <c r="U1472">
        <v>0.62130399999999997</v>
      </c>
      <c r="V1472">
        <v>0.55653399999999997</v>
      </c>
      <c r="X1472">
        <v>0.66749199999999997</v>
      </c>
      <c r="Y1472">
        <v>0.46416600000000002</v>
      </c>
      <c r="Z1472">
        <v>0.64109000000000005</v>
      </c>
      <c r="AA1472">
        <v>0.55653399999999997</v>
      </c>
    </row>
    <row r="1473" spans="1:27" x14ac:dyDescent="0.2">
      <c r="A1473" t="s">
        <v>18</v>
      </c>
      <c r="B1473" t="s">
        <v>35</v>
      </c>
      <c r="C1473">
        <v>70</v>
      </c>
      <c r="D1473">
        <v>0.65461800000000003</v>
      </c>
      <c r="E1473">
        <v>0.57641699999999996</v>
      </c>
      <c r="F1473">
        <v>0.62110299999999996</v>
      </c>
      <c r="G1473">
        <v>0.55653399999999997</v>
      </c>
      <c r="I1473">
        <v>0.66564500000000004</v>
      </c>
      <c r="J1473">
        <v>0.61537399999999998</v>
      </c>
      <c r="K1473">
        <v>0.65141199999999999</v>
      </c>
      <c r="L1473">
        <v>0.55653399999999997</v>
      </c>
      <c r="N1473">
        <v>0.65613900000000003</v>
      </c>
      <c r="O1473">
        <v>0.59021400000000002</v>
      </c>
      <c r="P1473">
        <v>0.62609099999999995</v>
      </c>
      <c r="Q1473">
        <v>0.55653399999999997</v>
      </c>
      <c r="S1473">
        <v>0.65423900000000001</v>
      </c>
      <c r="T1473">
        <v>0.58371600000000001</v>
      </c>
      <c r="U1473">
        <v>0.62366900000000003</v>
      </c>
      <c r="V1473">
        <v>0.55653399999999997</v>
      </c>
      <c r="X1473">
        <v>0.66931600000000002</v>
      </c>
      <c r="Y1473">
        <v>0.45180999999999999</v>
      </c>
      <c r="Z1473">
        <v>0.62716700000000003</v>
      </c>
      <c r="AA1473">
        <v>0.55653399999999997</v>
      </c>
    </row>
    <row r="1474" spans="1:27" x14ac:dyDescent="0.2">
      <c r="A1474" t="s">
        <v>18</v>
      </c>
      <c r="B1474" t="s">
        <v>35</v>
      </c>
      <c r="C1474">
        <v>71</v>
      </c>
      <c r="D1474">
        <v>0.71960199999999996</v>
      </c>
      <c r="E1474">
        <v>0.54142400000000002</v>
      </c>
      <c r="F1474">
        <v>0.64324000000000003</v>
      </c>
      <c r="G1474">
        <v>0.55653399999999997</v>
      </c>
      <c r="I1474">
        <v>0.64653899999999997</v>
      </c>
      <c r="J1474">
        <v>0.61031100000000005</v>
      </c>
      <c r="K1474">
        <v>0.63452900000000001</v>
      </c>
      <c r="L1474">
        <v>0.55653399999999997</v>
      </c>
      <c r="N1474">
        <v>0.631073</v>
      </c>
      <c r="O1474">
        <v>0.64880099999999996</v>
      </c>
      <c r="P1474">
        <v>0.64647900000000003</v>
      </c>
      <c r="Q1474">
        <v>0.55653399999999997</v>
      </c>
      <c r="S1474">
        <v>0.65678499999999995</v>
      </c>
      <c r="T1474">
        <v>0.51940900000000001</v>
      </c>
      <c r="U1474">
        <v>0.641876</v>
      </c>
      <c r="V1474">
        <v>0.55653399999999997</v>
      </c>
      <c r="X1474">
        <v>0.66914300000000004</v>
      </c>
      <c r="Y1474">
        <v>0.51410800000000001</v>
      </c>
      <c r="Z1474">
        <v>0.626305</v>
      </c>
      <c r="AA1474">
        <v>0.55653399999999997</v>
      </c>
    </row>
    <row r="1475" spans="1:27" x14ac:dyDescent="0.2">
      <c r="A1475" t="s">
        <v>18</v>
      </c>
      <c r="B1475" t="s">
        <v>41</v>
      </c>
      <c r="C1475">
        <v>72</v>
      </c>
      <c r="D1475">
        <v>0.56539899999999998</v>
      </c>
      <c r="E1475">
        <v>0.71309299999999998</v>
      </c>
      <c r="F1475">
        <v>0.63924599999999998</v>
      </c>
      <c r="G1475">
        <v>0.55653399999999997</v>
      </c>
      <c r="I1475">
        <v>0.62601099999999998</v>
      </c>
      <c r="J1475">
        <v>0.64643600000000001</v>
      </c>
      <c r="K1475">
        <v>0.64046599999999998</v>
      </c>
      <c r="L1475">
        <v>0.55653399999999997</v>
      </c>
      <c r="N1475">
        <v>0.65128399999999997</v>
      </c>
      <c r="O1475">
        <v>0.50314499999999995</v>
      </c>
      <c r="P1475">
        <v>0.653254</v>
      </c>
      <c r="Q1475">
        <v>0.55653399999999997</v>
      </c>
      <c r="S1475">
        <v>0.65238399999999996</v>
      </c>
      <c r="T1475">
        <v>0.51032100000000002</v>
      </c>
      <c r="U1475">
        <v>0.63487199999999999</v>
      </c>
      <c r="V1475">
        <v>0.55653399999999997</v>
      </c>
      <c r="X1475">
        <v>0.66552500000000003</v>
      </c>
      <c r="Y1475">
        <v>0.52275700000000003</v>
      </c>
      <c r="Z1475">
        <v>0.62806300000000004</v>
      </c>
      <c r="AA1475">
        <v>0.55653399999999997</v>
      </c>
    </row>
    <row r="1476" spans="1:27" x14ac:dyDescent="0.2">
      <c r="A1476" t="s">
        <v>18</v>
      </c>
      <c r="B1476" t="s">
        <v>41</v>
      </c>
      <c r="C1476">
        <v>73</v>
      </c>
      <c r="D1476">
        <v>0.593032</v>
      </c>
      <c r="E1476">
        <v>0.68479199999999996</v>
      </c>
      <c r="F1476">
        <v>0.63891200000000004</v>
      </c>
      <c r="G1476">
        <v>0.55653399999999997</v>
      </c>
      <c r="I1476">
        <v>0.62739999999999996</v>
      </c>
      <c r="J1476">
        <v>0.46596100000000001</v>
      </c>
      <c r="K1476">
        <v>0.66730900000000004</v>
      </c>
      <c r="L1476">
        <v>0.55653399999999997</v>
      </c>
      <c r="N1476">
        <v>0.65787099999999998</v>
      </c>
      <c r="O1476">
        <v>0.453511</v>
      </c>
      <c r="P1476">
        <v>0.62662099999999998</v>
      </c>
      <c r="Q1476">
        <v>0.55653399999999997</v>
      </c>
      <c r="S1476">
        <v>0.663022</v>
      </c>
      <c r="T1476">
        <v>0.50417900000000004</v>
      </c>
      <c r="U1476">
        <v>0.63483100000000003</v>
      </c>
      <c r="V1476">
        <v>0.55653399999999997</v>
      </c>
      <c r="X1476">
        <v>0.66612300000000002</v>
      </c>
      <c r="Y1476">
        <v>0.54489799999999999</v>
      </c>
      <c r="Z1476">
        <v>0.63759999999999994</v>
      </c>
      <c r="AA1476">
        <v>0.55653399999999997</v>
      </c>
    </row>
    <row r="1477" spans="1:27" x14ac:dyDescent="0.2">
      <c r="A1477" t="s">
        <v>18</v>
      </c>
      <c r="B1477" t="s">
        <v>50</v>
      </c>
      <c r="C1477">
        <v>74</v>
      </c>
      <c r="D1477">
        <v>0.72377000000000002</v>
      </c>
      <c r="F1477">
        <v>0.72377000000000002</v>
      </c>
      <c r="G1477">
        <v>0.55653399999999997</v>
      </c>
      <c r="I1477">
        <v>0.66811900000000002</v>
      </c>
      <c r="K1477">
        <v>0.616873</v>
      </c>
      <c r="L1477">
        <v>0.55653399999999997</v>
      </c>
      <c r="N1477">
        <v>0.65338700000000005</v>
      </c>
      <c r="P1477">
        <v>0.63589499999999999</v>
      </c>
      <c r="Q1477">
        <v>0.55653399999999997</v>
      </c>
      <c r="S1477">
        <v>0.65987700000000005</v>
      </c>
      <c r="U1477">
        <v>0.63777200000000001</v>
      </c>
      <c r="V1477">
        <v>0.55653399999999997</v>
      </c>
      <c r="X1477">
        <v>0.66617999999999999</v>
      </c>
      <c r="Z1477">
        <v>0.65723699999999996</v>
      </c>
      <c r="AA1477">
        <v>0.55653399999999997</v>
      </c>
    </row>
    <row r="1478" spans="1:27" x14ac:dyDescent="0.2">
      <c r="A1478" t="s">
        <v>18</v>
      </c>
      <c r="B1478" t="s">
        <v>33</v>
      </c>
      <c r="C1478">
        <v>75</v>
      </c>
      <c r="D1478">
        <v>0.687554</v>
      </c>
      <c r="E1478">
        <v>0.32824500000000001</v>
      </c>
      <c r="F1478">
        <v>0.48793799999999998</v>
      </c>
      <c r="G1478">
        <v>0.55653399999999997</v>
      </c>
      <c r="I1478">
        <v>0.70283499999999999</v>
      </c>
      <c r="J1478">
        <v>0.33784199999999998</v>
      </c>
      <c r="K1478">
        <v>0.633772</v>
      </c>
      <c r="L1478">
        <v>0.55653399999999997</v>
      </c>
      <c r="N1478">
        <v>0.66682699999999995</v>
      </c>
      <c r="O1478">
        <v>0.46982000000000002</v>
      </c>
      <c r="P1478">
        <v>0.63638399999999995</v>
      </c>
      <c r="Q1478">
        <v>0.55653399999999997</v>
      </c>
      <c r="S1478">
        <v>0.65886500000000003</v>
      </c>
      <c r="T1478">
        <v>0.53655799999999998</v>
      </c>
      <c r="U1478">
        <v>0.64605699999999999</v>
      </c>
      <c r="V1478">
        <v>0.55653399999999997</v>
      </c>
      <c r="X1478">
        <v>0.676145</v>
      </c>
      <c r="Y1478">
        <v>0.57675200000000004</v>
      </c>
      <c r="Z1478">
        <v>0.65927400000000003</v>
      </c>
      <c r="AA1478">
        <v>0.55653399999999997</v>
      </c>
    </row>
    <row r="1479" spans="1:27" x14ac:dyDescent="0.2">
      <c r="A1479" t="s">
        <v>18</v>
      </c>
      <c r="B1479" t="s">
        <v>40</v>
      </c>
      <c r="C1479">
        <v>76</v>
      </c>
      <c r="D1479">
        <v>0.69718199999999997</v>
      </c>
      <c r="E1479">
        <v>0.68528199999999995</v>
      </c>
      <c r="F1479">
        <v>0.68960900000000003</v>
      </c>
      <c r="G1479">
        <v>0.55653399999999997</v>
      </c>
      <c r="I1479">
        <v>0.67244499999999996</v>
      </c>
      <c r="J1479">
        <v>0.55476899999999996</v>
      </c>
      <c r="K1479">
        <v>0.60641199999999995</v>
      </c>
      <c r="L1479">
        <v>0.55653399999999997</v>
      </c>
      <c r="N1479">
        <v>0.69072500000000003</v>
      </c>
      <c r="O1479">
        <v>0.47160400000000002</v>
      </c>
      <c r="P1479">
        <v>0.64884799999999998</v>
      </c>
      <c r="Q1479">
        <v>0.55653399999999997</v>
      </c>
      <c r="S1479">
        <v>0.68080700000000005</v>
      </c>
      <c r="T1479">
        <v>0.54872699999999996</v>
      </c>
      <c r="U1479">
        <v>0.662304</v>
      </c>
      <c r="V1479">
        <v>0.55653399999999997</v>
      </c>
      <c r="X1479">
        <v>0.67399399999999998</v>
      </c>
      <c r="Y1479">
        <v>0.58540999999999999</v>
      </c>
      <c r="Z1479">
        <v>0.66222499999999995</v>
      </c>
      <c r="AA1479">
        <v>0.55653399999999997</v>
      </c>
    </row>
    <row r="1480" spans="1:27" x14ac:dyDescent="0.2">
      <c r="A1480" t="s">
        <v>18</v>
      </c>
      <c r="B1480" t="s">
        <v>41</v>
      </c>
      <c r="C1480">
        <v>77</v>
      </c>
      <c r="D1480">
        <v>0.63259900000000002</v>
      </c>
      <c r="E1480">
        <v>0.65078100000000005</v>
      </c>
      <c r="F1480">
        <v>0.64168999999999998</v>
      </c>
      <c r="G1480">
        <v>0.55653399999999997</v>
      </c>
      <c r="I1480">
        <v>0.68076599999999998</v>
      </c>
      <c r="J1480">
        <v>0.67659100000000005</v>
      </c>
      <c r="K1480">
        <v>0.67751099999999997</v>
      </c>
      <c r="L1480">
        <v>0.55653399999999997</v>
      </c>
      <c r="N1480">
        <v>0.68976899999999997</v>
      </c>
      <c r="O1480">
        <v>0.63126000000000004</v>
      </c>
      <c r="P1480">
        <v>0.65468899999999997</v>
      </c>
      <c r="Q1480">
        <v>0.55653399999999997</v>
      </c>
      <c r="S1480">
        <v>0.70070600000000005</v>
      </c>
      <c r="T1480">
        <v>0.54693499999999995</v>
      </c>
      <c r="U1480">
        <v>0.67278800000000005</v>
      </c>
      <c r="V1480">
        <v>0.55653399999999997</v>
      </c>
      <c r="X1480">
        <v>0.67464100000000005</v>
      </c>
      <c r="Y1480">
        <v>0.56651700000000005</v>
      </c>
      <c r="Z1480">
        <v>0.651945</v>
      </c>
      <c r="AA1480">
        <v>0.55653399999999997</v>
      </c>
    </row>
    <row r="1481" spans="1:27" x14ac:dyDescent="0.2">
      <c r="A1481" t="s">
        <v>18</v>
      </c>
      <c r="B1481" t="s">
        <v>39</v>
      </c>
      <c r="C1481">
        <v>78</v>
      </c>
      <c r="D1481">
        <v>0.71251900000000001</v>
      </c>
      <c r="E1481">
        <v>0.69371000000000005</v>
      </c>
      <c r="F1481">
        <v>0.70123400000000002</v>
      </c>
      <c r="G1481">
        <v>0.55653399999999997</v>
      </c>
      <c r="I1481">
        <v>0.68803599999999998</v>
      </c>
      <c r="J1481">
        <v>0.71425799999999995</v>
      </c>
      <c r="K1481">
        <v>0.69863200000000003</v>
      </c>
      <c r="L1481">
        <v>0.55653399999999997</v>
      </c>
      <c r="N1481">
        <v>0.69872400000000001</v>
      </c>
      <c r="O1481">
        <v>0.70006100000000004</v>
      </c>
      <c r="P1481">
        <v>0.69956099999999999</v>
      </c>
      <c r="Q1481">
        <v>0.55653399999999997</v>
      </c>
      <c r="S1481">
        <v>0.68744700000000003</v>
      </c>
      <c r="T1481">
        <v>0.64288599999999996</v>
      </c>
      <c r="U1481">
        <v>0.66275899999999999</v>
      </c>
      <c r="V1481">
        <v>0.55653399999999997</v>
      </c>
      <c r="X1481">
        <v>0.68501800000000002</v>
      </c>
      <c r="Y1481">
        <v>0.53946799999999995</v>
      </c>
      <c r="Z1481">
        <v>0.64360899999999999</v>
      </c>
      <c r="AA1481">
        <v>0.55653399999999997</v>
      </c>
    </row>
    <row r="1482" spans="1:27" x14ac:dyDescent="0.2">
      <c r="A1482" t="s">
        <v>18</v>
      </c>
      <c r="B1482" t="s">
        <v>32</v>
      </c>
      <c r="C1482">
        <v>79</v>
      </c>
      <c r="D1482">
        <v>0.71899100000000005</v>
      </c>
      <c r="E1482">
        <v>0.79828200000000005</v>
      </c>
      <c r="F1482">
        <v>0.752973</v>
      </c>
      <c r="G1482">
        <v>0.55653399999999997</v>
      </c>
      <c r="I1482">
        <v>0.721279</v>
      </c>
      <c r="J1482">
        <v>0.72141299999999997</v>
      </c>
      <c r="K1482">
        <v>0.72216899999999995</v>
      </c>
      <c r="L1482">
        <v>0.55653399999999997</v>
      </c>
      <c r="N1482">
        <v>0.68547899999999995</v>
      </c>
      <c r="O1482">
        <v>0.69733500000000004</v>
      </c>
      <c r="P1482">
        <v>0.692353</v>
      </c>
      <c r="Q1482">
        <v>0.55653399999999997</v>
      </c>
      <c r="S1482">
        <v>0.69304200000000005</v>
      </c>
      <c r="T1482">
        <v>0.64365099999999997</v>
      </c>
      <c r="U1482">
        <v>0.66879</v>
      </c>
      <c r="V1482">
        <v>0.55653399999999997</v>
      </c>
      <c r="X1482">
        <v>0.69992399999999999</v>
      </c>
      <c r="Y1482">
        <v>0.52828299999999995</v>
      </c>
      <c r="Z1482">
        <v>0.64546999999999999</v>
      </c>
      <c r="AA1482">
        <v>0.55653399999999997</v>
      </c>
    </row>
    <row r="1483" spans="1:27" x14ac:dyDescent="0.2">
      <c r="A1483" t="s">
        <v>18</v>
      </c>
      <c r="B1483" t="s">
        <v>49</v>
      </c>
      <c r="C1483">
        <v>80</v>
      </c>
      <c r="D1483">
        <v>0.73232900000000001</v>
      </c>
      <c r="E1483">
        <v>0.67224700000000004</v>
      </c>
      <c r="F1483">
        <v>0.71230099999999996</v>
      </c>
      <c r="G1483">
        <v>0.55653399999999997</v>
      </c>
      <c r="I1483">
        <v>0.69409299999999996</v>
      </c>
      <c r="J1483">
        <v>0.71406099999999995</v>
      </c>
      <c r="K1483">
        <v>0.70628000000000002</v>
      </c>
      <c r="L1483">
        <v>0.55653399999999997</v>
      </c>
      <c r="N1483">
        <v>0.70430199999999998</v>
      </c>
      <c r="O1483">
        <v>0.63389899999999999</v>
      </c>
      <c r="P1483">
        <v>0.67004600000000003</v>
      </c>
      <c r="Q1483">
        <v>0.55653399999999997</v>
      </c>
      <c r="S1483">
        <v>0.690523</v>
      </c>
      <c r="T1483">
        <v>0.60511899999999996</v>
      </c>
      <c r="U1483">
        <v>0.64849599999999996</v>
      </c>
      <c r="V1483">
        <v>0.55653399999999997</v>
      </c>
      <c r="X1483">
        <v>0.696662</v>
      </c>
      <c r="Y1483">
        <v>0.59836999999999996</v>
      </c>
      <c r="Z1483">
        <v>0.64544400000000002</v>
      </c>
      <c r="AA1483">
        <v>0.55653399999999997</v>
      </c>
    </row>
    <row r="1484" spans="1:27" x14ac:dyDescent="0.2">
      <c r="A1484" t="s">
        <v>18</v>
      </c>
      <c r="B1484" t="s">
        <v>33</v>
      </c>
      <c r="C1484">
        <v>81</v>
      </c>
      <c r="D1484">
        <v>0.63095900000000005</v>
      </c>
      <c r="E1484">
        <v>0.67165399999999997</v>
      </c>
      <c r="F1484">
        <v>0.65356700000000001</v>
      </c>
      <c r="G1484">
        <v>0.55653399999999997</v>
      </c>
      <c r="I1484">
        <v>0.69666799999999995</v>
      </c>
      <c r="J1484">
        <v>0.55916699999999997</v>
      </c>
      <c r="K1484">
        <v>0.63200900000000004</v>
      </c>
      <c r="L1484">
        <v>0.55653399999999997</v>
      </c>
      <c r="N1484">
        <v>0.69770799999999999</v>
      </c>
      <c r="O1484">
        <v>0.578268</v>
      </c>
      <c r="P1484">
        <v>0.63931000000000004</v>
      </c>
      <c r="Q1484">
        <v>0.55653399999999997</v>
      </c>
      <c r="S1484">
        <v>0.70829399999999998</v>
      </c>
      <c r="T1484">
        <v>0.59240099999999996</v>
      </c>
      <c r="U1484">
        <v>0.65102300000000002</v>
      </c>
      <c r="V1484">
        <v>0.55653399999999997</v>
      </c>
      <c r="X1484">
        <v>0.69325000000000003</v>
      </c>
      <c r="Y1484">
        <v>0.63060700000000003</v>
      </c>
      <c r="Z1484">
        <v>0.66117400000000004</v>
      </c>
      <c r="AA1484">
        <v>0.55653399999999997</v>
      </c>
    </row>
    <row r="1485" spans="1:27" x14ac:dyDescent="0.2">
      <c r="A1485" t="s">
        <v>18</v>
      </c>
      <c r="B1485" t="s">
        <v>34</v>
      </c>
      <c r="C1485">
        <v>82</v>
      </c>
      <c r="D1485">
        <v>0.726715</v>
      </c>
      <c r="E1485">
        <v>0.33360000000000001</v>
      </c>
      <c r="F1485">
        <v>0.53015699999999999</v>
      </c>
      <c r="G1485">
        <v>0.55653399999999997</v>
      </c>
      <c r="I1485">
        <v>0.67907399999999996</v>
      </c>
      <c r="J1485">
        <v>0.473603</v>
      </c>
      <c r="K1485">
        <v>0.57709200000000005</v>
      </c>
      <c r="L1485">
        <v>0.55653399999999997</v>
      </c>
      <c r="N1485">
        <v>0.70530899999999996</v>
      </c>
      <c r="O1485">
        <v>0.53096299999999996</v>
      </c>
      <c r="P1485">
        <v>0.620591</v>
      </c>
      <c r="Q1485">
        <v>0.55653399999999997</v>
      </c>
      <c r="S1485">
        <v>0.70477599999999996</v>
      </c>
      <c r="T1485">
        <v>0.60343599999999997</v>
      </c>
      <c r="U1485">
        <v>0.65420299999999998</v>
      </c>
      <c r="V1485">
        <v>0.55653399999999997</v>
      </c>
      <c r="X1485">
        <v>0.69031600000000004</v>
      </c>
      <c r="Y1485">
        <v>0.63086500000000001</v>
      </c>
      <c r="Z1485">
        <v>0.66010100000000005</v>
      </c>
      <c r="AA1485">
        <v>0.55653399999999997</v>
      </c>
    </row>
    <row r="1486" spans="1:27" x14ac:dyDescent="0.2">
      <c r="A1486" t="s">
        <v>18</v>
      </c>
      <c r="B1486" t="s">
        <v>34</v>
      </c>
      <c r="C1486">
        <v>83</v>
      </c>
      <c r="D1486">
        <v>0.67954700000000001</v>
      </c>
      <c r="E1486">
        <v>0.41555700000000001</v>
      </c>
      <c r="F1486">
        <v>0.54755200000000004</v>
      </c>
      <c r="G1486">
        <v>0.55653399999999997</v>
      </c>
      <c r="I1486">
        <v>0.721086</v>
      </c>
      <c r="J1486">
        <v>0.436971</v>
      </c>
      <c r="K1486">
        <v>0.57902900000000002</v>
      </c>
      <c r="L1486">
        <v>0.55653399999999997</v>
      </c>
      <c r="N1486">
        <v>0.69642199999999999</v>
      </c>
      <c r="O1486">
        <v>0.550705</v>
      </c>
      <c r="P1486">
        <v>0.62282899999999997</v>
      </c>
      <c r="Q1486">
        <v>0.55653399999999997</v>
      </c>
      <c r="S1486">
        <v>0.69492200000000004</v>
      </c>
      <c r="T1486">
        <v>0.58694599999999997</v>
      </c>
      <c r="U1486">
        <v>0.64105800000000002</v>
      </c>
      <c r="V1486">
        <v>0.55653399999999997</v>
      </c>
      <c r="X1486">
        <v>0.69659199999999999</v>
      </c>
      <c r="Y1486">
        <v>0.62827</v>
      </c>
      <c r="Z1486">
        <v>0.66314399999999996</v>
      </c>
      <c r="AA1486">
        <v>0.55653399999999997</v>
      </c>
    </row>
    <row r="1487" spans="1:27" x14ac:dyDescent="0.2">
      <c r="A1487" t="s">
        <v>18</v>
      </c>
      <c r="B1487" t="s">
        <v>37</v>
      </c>
      <c r="C1487">
        <v>84</v>
      </c>
      <c r="D1487">
        <v>0.756996</v>
      </c>
      <c r="E1487">
        <v>0.56175799999999998</v>
      </c>
      <c r="F1487">
        <v>0.65937699999999999</v>
      </c>
      <c r="G1487">
        <v>0.55653399999999997</v>
      </c>
      <c r="I1487">
        <v>0.70814500000000002</v>
      </c>
      <c r="J1487">
        <v>0.58275699999999997</v>
      </c>
      <c r="K1487">
        <v>0.64347299999999996</v>
      </c>
      <c r="L1487">
        <v>0.55653399999999997</v>
      </c>
      <c r="N1487">
        <v>0.70023400000000002</v>
      </c>
      <c r="O1487">
        <v>0.55294399999999999</v>
      </c>
      <c r="P1487">
        <v>0.62430799999999997</v>
      </c>
      <c r="Q1487">
        <v>0.55653399999999997</v>
      </c>
      <c r="S1487">
        <v>0.68529099999999998</v>
      </c>
      <c r="T1487">
        <v>0.58921299999999999</v>
      </c>
      <c r="U1487">
        <v>0.63612999999999997</v>
      </c>
      <c r="V1487">
        <v>0.55653399999999997</v>
      </c>
      <c r="X1487">
        <v>0.68199200000000004</v>
      </c>
      <c r="Y1487">
        <v>0.62565499999999996</v>
      </c>
      <c r="Z1487">
        <v>0.65397400000000006</v>
      </c>
      <c r="AA1487">
        <v>0.55653399999999997</v>
      </c>
    </row>
    <row r="1488" spans="1:27" x14ac:dyDescent="0.2">
      <c r="A1488" t="s">
        <v>18</v>
      </c>
      <c r="B1488" t="s">
        <v>35</v>
      </c>
      <c r="C1488">
        <v>85</v>
      </c>
      <c r="D1488">
        <v>0.68789100000000003</v>
      </c>
      <c r="E1488">
        <v>0.77095599999999997</v>
      </c>
      <c r="F1488">
        <v>0.723491</v>
      </c>
      <c r="G1488">
        <v>0.55653399999999997</v>
      </c>
      <c r="I1488">
        <v>0.69830199999999998</v>
      </c>
      <c r="J1488">
        <v>0.67185499999999998</v>
      </c>
      <c r="K1488">
        <v>0.68127700000000002</v>
      </c>
      <c r="L1488">
        <v>0.55653399999999997</v>
      </c>
      <c r="N1488">
        <v>0.68787299999999996</v>
      </c>
      <c r="O1488">
        <v>0.62384799999999996</v>
      </c>
      <c r="P1488">
        <v>0.653837</v>
      </c>
      <c r="Q1488">
        <v>0.55653399999999997</v>
      </c>
      <c r="S1488">
        <v>0.69538699999999998</v>
      </c>
      <c r="T1488">
        <v>0.58215399999999995</v>
      </c>
      <c r="U1488">
        <v>0.63921600000000001</v>
      </c>
      <c r="V1488">
        <v>0.55653399999999997</v>
      </c>
      <c r="X1488">
        <v>0.65893500000000005</v>
      </c>
      <c r="Y1488">
        <v>0.60547499999999999</v>
      </c>
      <c r="Z1488">
        <v>0.63214999999999999</v>
      </c>
      <c r="AA1488">
        <v>0.55653399999999997</v>
      </c>
    </row>
    <row r="1489" spans="1:27" x14ac:dyDescent="0.2">
      <c r="A1489" t="s">
        <v>18</v>
      </c>
      <c r="B1489" t="s">
        <v>49</v>
      </c>
      <c r="C1489">
        <v>86</v>
      </c>
      <c r="D1489">
        <v>0.65001900000000001</v>
      </c>
      <c r="E1489">
        <v>0.68284999999999996</v>
      </c>
      <c r="F1489">
        <v>0.66096299999999997</v>
      </c>
      <c r="G1489">
        <v>0.55653399999999997</v>
      </c>
      <c r="I1489">
        <v>0.66760699999999995</v>
      </c>
      <c r="J1489">
        <v>0.71397500000000003</v>
      </c>
      <c r="K1489">
        <v>0.687419</v>
      </c>
      <c r="L1489">
        <v>0.55653399999999997</v>
      </c>
      <c r="N1489">
        <v>0.69228900000000004</v>
      </c>
      <c r="O1489">
        <v>0.66518500000000003</v>
      </c>
      <c r="P1489">
        <v>0.67935999999999996</v>
      </c>
      <c r="Q1489">
        <v>0.55653399999999997</v>
      </c>
      <c r="S1489">
        <v>0.67041700000000004</v>
      </c>
      <c r="T1489">
        <v>0.62948899999999997</v>
      </c>
      <c r="U1489">
        <v>0.64924499999999996</v>
      </c>
      <c r="V1489">
        <v>0.55653399999999997</v>
      </c>
      <c r="X1489">
        <v>0.63268400000000002</v>
      </c>
      <c r="Y1489">
        <v>0.59865000000000002</v>
      </c>
      <c r="Z1489">
        <v>0.61470100000000005</v>
      </c>
      <c r="AA1489">
        <v>0.55653399999999997</v>
      </c>
    </row>
    <row r="1490" spans="1:27" x14ac:dyDescent="0.2">
      <c r="A1490" t="s">
        <v>18</v>
      </c>
      <c r="B1490" t="s">
        <v>42</v>
      </c>
      <c r="C1490">
        <v>87</v>
      </c>
      <c r="D1490">
        <v>0.66490899999999997</v>
      </c>
      <c r="E1490">
        <v>0.68811999999999995</v>
      </c>
      <c r="F1490">
        <v>0.67780399999999996</v>
      </c>
      <c r="G1490">
        <v>0.55653399999999997</v>
      </c>
      <c r="I1490">
        <v>0.67218599999999995</v>
      </c>
      <c r="J1490">
        <v>0.66440299999999997</v>
      </c>
      <c r="K1490">
        <v>0.67131099999999999</v>
      </c>
      <c r="L1490">
        <v>0.55653399999999997</v>
      </c>
      <c r="N1490">
        <v>0.65127500000000005</v>
      </c>
      <c r="O1490">
        <v>0.68582200000000004</v>
      </c>
      <c r="P1490">
        <v>0.66755699999999996</v>
      </c>
      <c r="Q1490">
        <v>0.55653399999999997</v>
      </c>
      <c r="S1490">
        <v>0.63982000000000006</v>
      </c>
      <c r="T1490">
        <v>0.65245200000000003</v>
      </c>
      <c r="U1490">
        <v>0.64429599999999998</v>
      </c>
      <c r="V1490">
        <v>0.55653399999999997</v>
      </c>
      <c r="X1490">
        <v>0.632822</v>
      </c>
      <c r="Y1490">
        <v>0.59689400000000004</v>
      </c>
      <c r="Z1490">
        <v>0.613788</v>
      </c>
      <c r="AA1490">
        <v>0.55653399999999997</v>
      </c>
    </row>
    <row r="1491" spans="1:27" x14ac:dyDescent="0.2">
      <c r="A1491" t="s">
        <v>18</v>
      </c>
      <c r="B1491" t="s">
        <v>49</v>
      </c>
      <c r="C1491">
        <v>88</v>
      </c>
      <c r="D1491">
        <v>0.701631</v>
      </c>
      <c r="E1491">
        <v>0.62224000000000002</v>
      </c>
      <c r="F1491">
        <v>0.67516799999999999</v>
      </c>
      <c r="G1491">
        <v>0.55653399999999997</v>
      </c>
      <c r="I1491">
        <v>0.63948799999999995</v>
      </c>
      <c r="J1491">
        <v>0.65843499999999999</v>
      </c>
      <c r="K1491">
        <v>0.651111</v>
      </c>
      <c r="L1491">
        <v>0.55653399999999997</v>
      </c>
      <c r="N1491">
        <v>0.60677000000000003</v>
      </c>
      <c r="O1491">
        <v>0.64689099999999999</v>
      </c>
      <c r="P1491">
        <v>0.62544100000000002</v>
      </c>
      <c r="Q1491">
        <v>0.55653399999999997</v>
      </c>
      <c r="S1491">
        <v>0.59504299999999999</v>
      </c>
      <c r="T1491">
        <v>0.65751099999999996</v>
      </c>
      <c r="U1491">
        <v>0.62443700000000002</v>
      </c>
      <c r="V1491">
        <v>0.55653399999999997</v>
      </c>
      <c r="X1491">
        <v>0.63164600000000004</v>
      </c>
      <c r="Y1491">
        <v>0.63085199999999997</v>
      </c>
      <c r="Z1491">
        <v>0.63017800000000002</v>
      </c>
      <c r="AA1491">
        <v>0.55653399999999997</v>
      </c>
    </row>
    <row r="1492" spans="1:27" x14ac:dyDescent="0.2">
      <c r="A1492" t="s">
        <v>18</v>
      </c>
      <c r="B1492" t="s">
        <v>44</v>
      </c>
      <c r="C1492">
        <v>89</v>
      </c>
      <c r="D1492">
        <v>0.551925</v>
      </c>
      <c r="E1492">
        <v>0.66494399999999998</v>
      </c>
      <c r="F1492">
        <v>0.60036199999999995</v>
      </c>
      <c r="G1492">
        <v>0.55653399999999997</v>
      </c>
      <c r="I1492">
        <v>0.57297399999999998</v>
      </c>
      <c r="J1492">
        <v>0.62116099999999996</v>
      </c>
      <c r="K1492">
        <v>0.59614599999999995</v>
      </c>
      <c r="L1492">
        <v>0.55653399999999997</v>
      </c>
      <c r="N1492">
        <v>0.56547899999999995</v>
      </c>
      <c r="O1492">
        <v>0.62975499999999995</v>
      </c>
      <c r="P1492">
        <v>0.59732200000000002</v>
      </c>
      <c r="Q1492">
        <v>0.55653399999999997</v>
      </c>
      <c r="S1492">
        <v>0.58712799999999998</v>
      </c>
      <c r="T1492">
        <v>0.64056599999999997</v>
      </c>
      <c r="U1492">
        <v>0.613012</v>
      </c>
      <c r="V1492">
        <v>0.55653399999999997</v>
      </c>
      <c r="X1492">
        <v>0.63694099999999998</v>
      </c>
      <c r="Y1492">
        <v>0.66431300000000004</v>
      </c>
      <c r="Z1492">
        <v>0.64978800000000003</v>
      </c>
      <c r="AA1492">
        <v>0.55653399999999997</v>
      </c>
    </row>
    <row r="1493" spans="1:27" x14ac:dyDescent="0.2">
      <c r="A1493" t="s">
        <v>18</v>
      </c>
      <c r="B1493" t="s">
        <v>44</v>
      </c>
      <c r="C1493">
        <v>90</v>
      </c>
      <c r="D1493">
        <v>0.46536699999999998</v>
      </c>
      <c r="E1493">
        <v>0.57629799999999998</v>
      </c>
      <c r="F1493">
        <v>0.51290899999999995</v>
      </c>
      <c r="G1493">
        <v>0.55653399999999997</v>
      </c>
      <c r="I1493">
        <v>0.48695100000000002</v>
      </c>
      <c r="J1493">
        <v>0.61280500000000004</v>
      </c>
      <c r="K1493">
        <v>0.54454599999999997</v>
      </c>
      <c r="L1493">
        <v>0.55653399999999997</v>
      </c>
      <c r="N1493">
        <v>0.55899299999999996</v>
      </c>
      <c r="O1493">
        <v>0.62259900000000001</v>
      </c>
      <c r="P1493">
        <v>0.59046399999999999</v>
      </c>
      <c r="Q1493">
        <v>0.55653399999999997</v>
      </c>
      <c r="S1493">
        <v>0.59623599999999999</v>
      </c>
      <c r="T1493">
        <v>0.64403600000000005</v>
      </c>
      <c r="U1493">
        <v>0.62008300000000005</v>
      </c>
      <c r="V1493">
        <v>0.55653399999999997</v>
      </c>
      <c r="X1493">
        <v>0.62991200000000003</v>
      </c>
      <c r="Y1493">
        <v>0.68065299999999995</v>
      </c>
      <c r="Z1493">
        <v>0.65404200000000001</v>
      </c>
      <c r="AA1493">
        <v>0.55653399999999997</v>
      </c>
    </row>
    <row r="1494" spans="1:27" x14ac:dyDescent="0.2">
      <c r="A1494" t="s">
        <v>18</v>
      </c>
      <c r="B1494" t="s">
        <v>34</v>
      </c>
      <c r="C1494">
        <v>91</v>
      </c>
      <c r="D1494">
        <v>0.44356200000000001</v>
      </c>
      <c r="E1494">
        <v>0.59717100000000001</v>
      </c>
      <c r="F1494">
        <v>0.520366</v>
      </c>
      <c r="G1494">
        <v>0.55653399999999997</v>
      </c>
      <c r="I1494">
        <v>0.51380400000000004</v>
      </c>
      <c r="J1494">
        <v>0.60860400000000003</v>
      </c>
      <c r="K1494">
        <v>0.55893000000000004</v>
      </c>
      <c r="L1494">
        <v>0.55653399999999997</v>
      </c>
      <c r="N1494">
        <v>0.56142300000000001</v>
      </c>
      <c r="O1494">
        <v>0.63957799999999998</v>
      </c>
      <c r="P1494">
        <v>0.597522</v>
      </c>
      <c r="Q1494">
        <v>0.55653399999999997</v>
      </c>
      <c r="S1494">
        <v>0.60664799999999997</v>
      </c>
      <c r="T1494">
        <v>0.65767900000000001</v>
      </c>
      <c r="U1494">
        <v>0.63229000000000002</v>
      </c>
      <c r="V1494">
        <v>0.55653399999999997</v>
      </c>
      <c r="X1494">
        <v>0.63308900000000001</v>
      </c>
      <c r="Y1494">
        <v>0.67839799999999995</v>
      </c>
      <c r="Z1494">
        <v>0.654891</v>
      </c>
      <c r="AA1494">
        <v>0.55653399999999997</v>
      </c>
    </row>
    <row r="1495" spans="1:27" x14ac:dyDescent="0.2">
      <c r="A1495" t="s">
        <v>18</v>
      </c>
      <c r="B1495" t="s">
        <v>33</v>
      </c>
      <c r="C1495">
        <v>92</v>
      </c>
      <c r="D1495">
        <v>0.63248300000000002</v>
      </c>
      <c r="E1495">
        <v>0.65234199999999998</v>
      </c>
      <c r="F1495">
        <v>0.64351499999999995</v>
      </c>
      <c r="G1495">
        <v>0.55653399999999997</v>
      </c>
      <c r="I1495">
        <v>0.59660800000000003</v>
      </c>
      <c r="J1495">
        <v>0.65221600000000002</v>
      </c>
      <c r="K1495">
        <v>0.62477899999999997</v>
      </c>
      <c r="L1495">
        <v>0.55653399999999997</v>
      </c>
      <c r="N1495">
        <v>0.59859600000000002</v>
      </c>
      <c r="O1495">
        <v>0.66331399999999996</v>
      </c>
      <c r="P1495">
        <v>0.63009999999999999</v>
      </c>
      <c r="Q1495">
        <v>0.55653399999999997</v>
      </c>
      <c r="S1495">
        <v>0.60351200000000005</v>
      </c>
      <c r="T1495">
        <v>0.67471599999999998</v>
      </c>
      <c r="U1495">
        <v>0.63671999999999995</v>
      </c>
      <c r="V1495">
        <v>0.55653399999999997</v>
      </c>
      <c r="X1495">
        <v>0.63244299999999998</v>
      </c>
      <c r="Y1495">
        <v>0.66311900000000001</v>
      </c>
      <c r="Z1495">
        <v>0.64548499999999998</v>
      </c>
      <c r="AA1495">
        <v>0.55653399999999997</v>
      </c>
    </row>
    <row r="1496" spans="1:27" x14ac:dyDescent="0.2">
      <c r="A1496" t="s">
        <v>18</v>
      </c>
      <c r="B1496" t="s">
        <v>46</v>
      </c>
      <c r="C1496">
        <v>93</v>
      </c>
      <c r="D1496">
        <v>0.71377900000000005</v>
      </c>
      <c r="E1496">
        <v>0.70713400000000004</v>
      </c>
      <c r="F1496">
        <v>0.71045700000000001</v>
      </c>
      <c r="G1496">
        <v>0.55653399999999997</v>
      </c>
      <c r="I1496">
        <v>0.69468399999999997</v>
      </c>
      <c r="J1496">
        <v>0.71436699999999997</v>
      </c>
      <c r="K1496">
        <v>0.70574199999999998</v>
      </c>
      <c r="L1496">
        <v>0.55653399999999997</v>
      </c>
      <c r="N1496">
        <v>0.641459</v>
      </c>
      <c r="O1496">
        <v>0.69635400000000003</v>
      </c>
      <c r="P1496">
        <v>0.66875300000000004</v>
      </c>
      <c r="Q1496">
        <v>0.55653399999999997</v>
      </c>
      <c r="S1496">
        <v>0.62792899999999996</v>
      </c>
      <c r="T1496">
        <v>0.68631799999999998</v>
      </c>
      <c r="U1496">
        <v>0.655644</v>
      </c>
      <c r="V1496">
        <v>0.55653399999999997</v>
      </c>
      <c r="X1496">
        <v>0.63866100000000003</v>
      </c>
      <c r="Y1496">
        <v>0.66641099999999998</v>
      </c>
      <c r="Z1496">
        <v>0.65001100000000001</v>
      </c>
      <c r="AA1496">
        <v>0.55653399999999997</v>
      </c>
    </row>
    <row r="1497" spans="1:27" x14ac:dyDescent="0.2">
      <c r="A1497" t="s">
        <v>18</v>
      </c>
      <c r="B1497" t="s">
        <v>42</v>
      </c>
      <c r="C1497">
        <v>94</v>
      </c>
      <c r="D1497">
        <v>0.73779099999999997</v>
      </c>
      <c r="E1497">
        <v>0.78362500000000002</v>
      </c>
      <c r="F1497">
        <v>0.76325500000000002</v>
      </c>
      <c r="G1497">
        <v>0.55653399999999997</v>
      </c>
      <c r="I1497">
        <v>0.71041699999999997</v>
      </c>
      <c r="J1497">
        <v>0.74408600000000003</v>
      </c>
      <c r="K1497">
        <v>0.72662800000000005</v>
      </c>
      <c r="L1497">
        <v>0.55653399999999997</v>
      </c>
      <c r="N1497">
        <v>0.69731399999999999</v>
      </c>
      <c r="O1497">
        <v>0.72615200000000002</v>
      </c>
      <c r="P1497">
        <v>0.71124699999999996</v>
      </c>
      <c r="Q1497">
        <v>0.55653399999999997</v>
      </c>
      <c r="S1497">
        <v>0.65329199999999998</v>
      </c>
      <c r="T1497">
        <v>0.67752999999999997</v>
      </c>
      <c r="U1497">
        <v>0.66201299999999996</v>
      </c>
      <c r="V1497">
        <v>0.55653399999999997</v>
      </c>
      <c r="X1497">
        <v>0.63952399999999998</v>
      </c>
      <c r="Y1497">
        <v>0.65101399999999998</v>
      </c>
      <c r="Z1497">
        <v>0.64154100000000003</v>
      </c>
      <c r="AA1497">
        <v>0.55653399999999997</v>
      </c>
    </row>
    <row r="1498" spans="1:27" x14ac:dyDescent="0.2">
      <c r="A1498" t="s">
        <v>18</v>
      </c>
      <c r="B1498" t="s">
        <v>35</v>
      </c>
      <c r="C1498">
        <v>95</v>
      </c>
      <c r="D1498">
        <v>0.67967999999999995</v>
      </c>
      <c r="E1498">
        <v>0.74149699999999996</v>
      </c>
      <c r="F1498">
        <v>0.70617300000000005</v>
      </c>
      <c r="G1498">
        <v>0.55653399999999997</v>
      </c>
      <c r="I1498">
        <v>0.71343699999999999</v>
      </c>
      <c r="J1498">
        <v>0.75709400000000004</v>
      </c>
      <c r="K1498">
        <v>0.73408700000000005</v>
      </c>
      <c r="L1498">
        <v>0.55653399999999997</v>
      </c>
      <c r="N1498">
        <v>0.69940000000000002</v>
      </c>
      <c r="O1498">
        <v>0.69864000000000004</v>
      </c>
      <c r="P1498">
        <v>0.69404200000000005</v>
      </c>
      <c r="Q1498">
        <v>0.55653399999999997</v>
      </c>
      <c r="S1498">
        <v>0.69468300000000005</v>
      </c>
      <c r="T1498">
        <v>0.69569499999999995</v>
      </c>
      <c r="U1498">
        <v>0.69161600000000001</v>
      </c>
      <c r="V1498">
        <v>0.55653399999999997</v>
      </c>
      <c r="X1498">
        <v>0.65184299999999995</v>
      </c>
      <c r="Y1498">
        <v>0.65586100000000003</v>
      </c>
      <c r="Z1498">
        <v>0.65001699999999996</v>
      </c>
      <c r="AA1498">
        <v>0.55653399999999997</v>
      </c>
    </row>
    <row r="1499" spans="1:27" x14ac:dyDescent="0.2">
      <c r="A1499" t="s">
        <v>18</v>
      </c>
      <c r="B1499" t="s">
        <v>32</v>
      </c>
      <c r="C1499">
        <v>96</v>
      </c>
      <c r="D1499">
        <v>0.72283799999999998</v>
      </c>
      <c r="E1499">
        <v>0.74616099999999996</v>
      </c>
      <c r="F1499">
        <v>0.73283399999999999</v>
      </c>
      <c r="G1499">
        <v>0.55653399999999997</v>
      </c>
      <c r="I1499">
        <v>0.68181000000000003</v>
      </c>
      <c r="J1499">
        <v>0.66747999999999996</v>
      </c>
      <c r="K1499">
        <v>0.66549899999999995</v>
      </c>
      <c r="L1499">
        <v>0.55653399999999997</v>
      </c>
      <c r="N1499">
        <v>0.70330400000000004</v>
      </c>
      <c r="O1499">
        <v>0.70207799999999998</v>
      </c>
      <c r="P1499">
        <v>0.69746799999999998</v>
      </c>
      <c r="Q1499">
        <v>0.55653399999999997</v>
      </c>
      <c r="S1499">
        <v>0.70591899999999996</v>
      </c>
      <c r="T1499">
        <v>0.66720000000000002</v>
      </c>
      <c r="U1499">
        <v>0.68282900000000002</v>
      </c>
      <c r="V1499">
        <v>0.55653399999999997</v>
      </c>
      <c r="X1499">
        <v>0.67366000000000004</v>
      </c>
      <c r="Y1499">
        <v>0.66412300000000002</v>
      </c>
      <c r="Z1499">
        <v>0.66602499999999998</v>
      </c>
      <c r="AA1499">
        <v>0.55653399999999997</v>
      </c>
    </row>
    <row r="1500" spans="1:27" x14ac:dyDescent="0.2">
      <c r="A1500" t="s">
        <v>18</v>
      </c>
      <c r="B1500" t="s">
        <v>48</v>
      </c>
      <c r="C1500">
        <v>97</v>
      </c>
      <c r="D1500">
        <v>0.64291299999999996</v>
      </c>
      <c r="E1500">
        <v>0.51478100000000004</v>
      </c>
      <c r="F1500">
        <v>0.55749199999999999</v>
      </c>
      <c r="G1500">
        <v>0.55653399999999997</v>
      </c>
      <c r="I1500">
        <v>0.69968300000000005</v>
      </c>
      <c r="J1500">
        <v>0.66175600000000001</v>
      </c>
      <c r="K1500">
        <v>0.67263799999999996</v>
      </c>
      <c r="L1500">
        <v>0.55653399999999997</v>
      </c>
      <c r="N1500">
        <v>0.69797200000000004</v>
      </c>
      <c r="O1500">
        <v>0.63592700000000002</v>
      </c>
      <c r="P1500">
        <v>0.66121799999999997</v>
      </c>
      <c r="Q1500">
        <v>0.55653399999999997</v>
      </c>
      <c r="S1500">
        <v>0.70215399999999994</v>
      </c>
      <c r="T1500">
        <v>0.66878899999999997</v>
      </c>
      <c r="U1500">
        <v>0.68042000000000002</v>
      </c>
      <c r="V1500">
        <v>0.55653399999999997</v>
      </c>
      <c r="X1500">
        <v>0.69859499999999997</v>
      </c>
      <c r="Y1500">
        <v>0.66301399999999999</v>
      </c>
      <c r="Z1500">
        <v>0.67880099999999999</v>
      </c>
      <c r="AA1500">
        <v>0.55653399999999997</v>
      </c>
    </row>
    <row r="1501" spans="1:27" x14ac:dyDescent="0.2">
      <c r="A1501" t="s">
        <v>18</v>
      </c>
      <c r="B1501" t="s">
        <v>40</v>
      </c>
      <c r="C1501">
        <v>98</v>
      </c>
      <c r="D1501">
        <v>0.73329699999999998</v>
      </c>
      <c r="E1501">
        <v>0.72432700000000005</v>
      </c>
      <c r="F1501">
        <v>0.72758900000000004</v>
      </c>
      <c r="G1501">
        <v>0.55653399999999997</v>
      </c>
      <c r="I1501">
        <v>0.69578099999999998</v>
      </c>
      <c r="J1501">
        <v>0.56399299999999997</v>
      </c>
      <c r="K1501">
        <v>0.62236100000000005</v>
      </c>
      <c r="L1501">
        <v>0.55653399999999997</v>
      </c>
      <c r="N1501">
        <v>0.69952199999999998</v>
      </c>
      <c r="O1501">
        <v>0.63127999999999995</v>
      </c>
      <c r="P1501">
        <v>0.65870200000000001</v>
      </c>
      <c r="Q1501">
        <v>0.55653399999999997</v>
      </c>
      <c r="S1501">
        <v>0.69752000000000003</v>
      </c>
      <c r="T1501">
        <v>0.65215500000000004</v>
      </c>
      <c r="U1501">
        <v>0.66981100000000005</v>
      </c>
      <c r="V1501">
        <v>0.55653399999999997</v>
      </c>
      <c r="X1501">
        <v>0.70653299999999997</v>
      </c>
      <c r="Y1501">
        <v>0.67311699999999997</v>
      </c>
      <c r="Z1501">
        <v>0.68838200000000005</v>
      </c>
      <c r="AA1501">
        <v>0.55653399999999997</v>
      </c>
    </row>
    <row r="1502" spans="1:27" x14ac:dyDescent="0.2">
      <c r="A1502" t="s">
        <v>18</v>
      </c>
      <c r="B1502" t="s">
        <v>46</v>
      </c>
      <c r="C1502">
        <v>99</v>
      </c>
      <c r="D1502">
        <v>0.71113300000000002</v>
      </c>
      <c r="E1502">
        <v>0.45287100000000002</v>
      </c>
      <c r="F1502">
        <v>0.58200200000000002</v>
      </c>
      <c r="G1502">
        <v>0.55653399999999997</v>
      </c>
      <c r="I1502">
        <v>0.710619</v>
      </c>
      <c r="J1502">
        <v>0.63181900000000002</v>
      </c>
      <c r="K1502">
        <v>0.66772799999999999</v>
      </c>
      <c r="L1502">
        <v>0.55653399999999997</v>
      </c>
      <c r="N1502">
        <v>0.696025</v>
      </c>
      <c r="O1502">
        <v>0.61548499999999995</v>
      </c>
      <c r="P1502">
        <v>0.64993400000000001</v>
      </c>
      <c r="Q1502">
        <v>0.55653399999999997</v>
      </c>
      <c r="S1502">
        <v>0.70297299999999996</v>
      </c>
      <c r="T1502">
        <v>0.62979399999999996</v>
      </c>
      <c r="U1502">
        <v>0.66334400000000004</v>
      </c>
      <c r="V1502">
        <v>0.55653399999999997</v>
      </c>
      <c r="X1502">
        <v>0.69096299999999999</v>
      </c>
      <c r="Y1502">
        <v>0.66756199999999999</v>
      </c>
      <c r="Z1502">
        <v>0.67781999999999998</v>
      </c>
      <c r="AA1502">
        <v>0.55653399999999997</v>
      </c>
    </row>
    <row r="1503" spans="1:27" x14ac:dyDescent="0.2">
      <c r="A1503" t="s">
        <v>18</v>
      </c>
      <c r="B1503" t="s">
        <v>36</v>
      </c>
      <c r="C1503">
        <v>100</v>
      </c>
      <c r="D1503">
        <v>0.68742599999999998</v>
      </c>
      <c r="E1503">
        <v>0.71826000000000001</v>
      </c>
      <c r="F1503">
        <v>0.69359300000000002</v>
      </c>
      <c r="G1503">
        <v>0.55653399999999997</v>
      </c>
      <c r="I1503">
        <v>0.70130400000000004</v>
      </c>
      <c r="J1503">
        <v>0.61277300000000001</v>
      </c>
      <c r="K1503">
        <v>0.654864</v>
      </c>
      <c r="L1503">
        <v>0.55653399999999997</v>
      </c>
      <c r="N1503">
        <v>0.71101199999999998</v>
      </c>
      <c r="O1503">
        <v>0.62952300000000005</v>
      </c>
      <c r="P1503">
        <v>0.67061700000000002</v>
      </c>
      <c r="Q1503">
        <v>0.55653399999999997</v>
      </c>
      <c r="S1503">
        <v>0.70254000000000005</v>
      </c>
      <c r="T1503">
        <v>0.63226599999999999</v>
      </c>
      <c r="U1503">
        <v>0.66564100000000004</v>
      </c>
      <c r="V1503">
        <v>0.55653399999999997</v>
      </c>
      <c r="X1503">
        <v>0.68751099999999998</v>
      </c>
      <c r="Y1503">
        <v>0.61958400000000002</v>
      </c>
      <c r="Z1503">
        <v>0.64963099999999996</v>
      </c>
      <c r="AA1503">
        <v>0.55653399999999997</v>
      </c>
    </row>
    <row r="1504" spans="1:27" x14ac:dyDescent="0.2">
      <c r="A1504" t="s">
        <v>18</v>
      </c>
      <c r="B1504" t="s">
        <v>32</v>
      </c>
      <c r="C1504">
        <v>101</v>
      </c>
      <c r="D1504">
        <v>0.70535300000000001</v>
      </c>
      <c r="E1504">
        <v>0.66718699999999997</v>
      </c>
      <c r="F1504">
        <v>0.68899600000000005</v>
      </c>
      <c r="G1504">
        <v>0.55653399999999997</v>
      </c>
      <c r="I1504">
        <v>0.70354300000000003</v>
      </c>
      <c r="J1504">
        <v>0.656806</v>
      </c>
      <c r="K1504">
        <v>0.68116399999999999</v>
      </c>
      <c r="L1504">
        <v>0.55653399999999997</v>
      </c>
      <c r="N1504">
        <v>0.708314</v>
      </c>
      <c r="O1504">
        <v>0.637351</v>
      </c>
      <c r="P1504">
        <v>0.67488099999999995</v>
      </c>
      <c r="Q1504">
        <v>0.55653399999999997</v>
      </c>
      <c r="S1504">
        <v>0.68819600000000003</v>
      </c>
      <c r="T1504">
        <v>0.65101699999999996</v>
      </c>
      <c r="U1504">
        <v>0.67089500000000002</v>
      </c>
      <c r="V1504">
        <v>0.55653399999999997</v>
      </c>
      <c r="X1504">
        <v>0.68874800000000003</v>
      </c>
      <c r="Y1504">
        <v>0.590557</v>
      </c>
      <c r="Z1504">
        <v>0.63613699999999995</v>
      </c>
      <c r="AA1504">
        <v>0.55653399999999997</v>
      </c>
    </row>
    <row r="1505" spans="1:27" x14ac:dyDescent="0.2">
      <c r="A1505" t="s">
        <v>18</v>
      </c>
      <c r="B1505" t="s">
        <v>35</v>
      </c>
      <c r="C1505">
        <v>102</v>
      </c>
      <c r="D1505">
        <v>0.71785100000000002</v>
      </c>
      <c r="E1505">
        <v>0.58497200000000005</v>
      </c>
      <c r="F1505">
        <v>0.66090300000000002</v>
      </c>
      <c r="G1505">
        <v>0.55653399999999997</v>
      </c>
      <c r="I1505">
        <v>0.71433599999999997</v>
      </c>
      <c r="J1505">
        <v>0.671875</v>
      </c>
      <c r="K1505">
        <v>0.699604</v>
      </c>
      <c r="L1505">
        <v>0.55653399999999997</v>
      </c>
      <c r="N1505">
        <v>0.67458799999999997</v>
      </c>
      <c r="O1505">
        <v>0.67598400000000003</v>
      </c>
      <c r="P1505">
        <v>0.67733500000000002</v>
      </c>
      <c r="Q1505">
        <v>0.55653399999999997</v>
      </c>
      <c r="S1505">
        <v>0.68341300000000005</v>
      </c>
      <c r="T1505">
        <v>0.584094</v>
      </c>
      <c r="U1505">
        <v>0.63169299999999995</v>
      </c>
      <c r="V1505">
        <v>0.55653399999999997</v>
      </c>
      <c r="X1505">
        <v>0.67677399999999999</v>
      </c>
      <c r="Y1505">
        <v>0.57462299999999999</v>
      </c>
      <c r="Z1505">
        <v>0.62223300000000004</v>
      </c>
      <c r="AA1505">
        <v>0.55653399999999997</v>
      </c>
    </row>
    <row r="1506" spans="1:27" x14ac:dyDescent="0.2">
      <c r="A1506" t="s">
        <v>18</v>
      </c>
      <c r="B1506" t="s">
        <v>48</v>
      </c>
      <c r="C1506">
        <v>103</v>
      </c>
      <c r="D1506">
        <v>0.71980500000000003</v>
      </c>
      <c r="E1506">
        <v>0.76346700000000001</v>
      </c>
      <c r="F1506">
        <v>0.74891300000000005</v>
      </c>
      <c r="G1506">
        <v>0.55653399999999997</v>
      </c>
      <c r="I1506">
        <v>0.66005400000000003</v>
      </c>
      <c r="J1506">
        <v>0.66482399999999997</v>
      </c>
      <c r="K1506">
        <v>0.66802899999999998</v>
      </c>
      <c r="L1506">
        <v>0.55653399999999997</v>
      </c>
      <c r="N1506">
        <v>0.67706599999999995</v>
      </c>
      <c r="O1506">
        <v>0.58350500000000005</v>
      </c>
      <c r="P1506">
        <v>0.62925200000000003</v>
      </c>
      <c r="Q1506">
        <v>0.55653399999999997</v>
      </c>
      <c r="S1506">
        <v>0.680863</v>
      </c>
      <c r="T1506">
        <v>0.57971200000000001</v>
      </c>
      <c r="U1506">
        <v>0.62822800000000001</v>
      </c>
      <c r="V1506">
        <v>0.55653399999999997</v>
      </c>
      <c r="X1506">
        <v>0.68794500000000003</v>
      </c>
      <c r="Y1506">
        <v>0.56390799999999996</v>
      </c>
      <c r="Z1506">
        <v>0.62253899999999995</v>
      </c>
      <c r="AA1506">
        <v>0.55653399999999997</v>
      </c>
    </row>
    <row r="1507" spans="1:27" x14ac:dyDescent="0.2">
      <c r="A1507" t="s">
        <v>18</v>
      </c>
      <c r="B1507" t="s">
        <v>41</v>
      </c>
      <c r="C1507">
        <v>104</v>
      </c>
      <c r="D1507">
        <v>0.54250699999999996</v>
      </c>
      <c r="E1507">
        <v>0.646034</v>
      </c>
      <c r="F1507">
        <v>0.59426999999999996</v>
      </c>
      <c r="G1507">
        <v>0.55653399999999997</v>
      </c>
      <c r="I1507">
        <v>0.65404200000000001</v>
      </c>
      <c r="J1507">
        <v>0.555122</v>
      </c>
      <c r="K1507">
        <v>0.59878600000000004</v>
      </c>
      <c r="L1507">
        <v>0.55653399999999997</v>
      </c>
      <c r="N1507">
        <v>0.67465299999999995</v>
      </c>
      <c r="O1507">
        <v>0.53450799999999998</v>
      </c>
      <c r="P1507">
        <v>0.60300100000000001</v>
      </c>
      <c r="Q1507">
        <v>0.55653399999999997</v>
      </c>
      <c r="S1507">
        <v>0.66710599999999998</v>
      </c>
      <c r="T1507">
        <v>0.55865900000000002</v>
      </c>
      <c r="U1507">
        <v>0.61198399999999997</v>
      </c>
      <c r="V1507">
        <v>0.55653399999999997</v>
      </c>
      <c r="X1507">
        <v>0.68406599999999995</v>
      </c>
      <c r="Y1507">
        <v>0.55749700000000002</v>
      </c>
      <c r="Z1507">
        <v>0.61731999999999998</v>
      </c>
      <c r="AA1507">
        <v>0.55653399999999997</v>
      </c>
    </row>
    <row r="1508" spans="1:27" x14ac:dyDescent="0.2">
      <c r="A1508" t="s">
        <v>18</v>
      </c>
      <c r="B1508" t="s">
        <v>33</v>
      </c>
      <c r="C1508">
        <v>105</v>
      </c>
      <c r="D1508">
        <v>0.69981300000000002</v>
      </c>
      <c r="E1508">
        <v>0.25586599999999998</v>
      </c>
      <c r="F1508">
        <v>0.45317600000000002</v>
      </c>
      <c r="G1508">
        <v>0.55653399999999997</v>
      </c>
      <c r="I1508">
        <v>0.64520299999999997</v>
      </c>
      <c r="J1508">
        <v>0.44136599999999998</v>
      </c>
      <c r="K1508">
        <v>0.53506399999999998</v>
      </c>
      <c r="L1508">
        <v>0.55653399999999997</v>
      </c>
      <c r="N1508">
        <v>0.64930699999999997</v>
      </c>
      <c r="O1508">
        <v>0.53169100000000002</v>
      </c>
      <c r="P1508">
        <v>0.58679700000000001</v>
      </c>
      <c r="Q1508">
        <v>0.55653399999999997</v>
      </c>
      <c r="S1508">
        <v>0.67574000000000001</v>
      </c>
      <c r="T1508">
        <v>0.52005000000000001</v>
      </c>
      <c r="U1508">
        <v>0.59367899999999996</v>
      </c>
      <c r="V1508">
        <v>0.55653399999999997</v>
      </c>
      <c r="X1508">
        <v>0.67628299999999997</v>
      </c>
      <c r="Y1508">
        <v>0.57376300000000002</v>
      </c>
      <c r="Z1508">
        <v>0.62156100000000003</v>
      </c>
      <c r="AA1508">
        <v>0.55653399999999997</v>
      </c>
    </row>
    <row r="1509" spans="1:27" x14ac:dyDescent="0.2">
      <c r="A1509" t="s">
        <v>18</v>
      </c>
      <c r="B1509" t="s">
        <v>46</v>
      </c>
      <c r="C1509">
        <v>106</v>
      </c>
      <c r="D1509">
        <v>0.69328900000000004</v>
      </c>
      <c r="E1509">
        <v>0.42219899999999999</v>
      </c>
      <c r="F1509">
        <v>0.55774400000000002</v>
      </c>
      <c r="G1509">
        <v>0.55653399999999997</v>
      </c>
      <c r="I1509">
        <v>0.661408</v>
      </c>
      <c r="J1509">
        <v>0.41631899999999999</v>
      </c>
      <c r="K1509">
        <v>0.53026799999999996</v>
      </c>
      <c r="L1509">
        <v>0.55653399999999997</v>
      </c>
      <c r="N1509">
        <v>0.65850500000000001</v>
      </c>
      <c r="O1509">
        <v>0.45838200000000001</v>
      </c>
      <c r="P1509">
        <v>0.54918699999999998</v>
      </c>
      <c r="Q1509">
        <v>0.55653399999999997</v>
      </c>
      <c r="S1509">
        <v>0.67185300000000003</v>
      </c>
      <c r="T1509">
        <v>0.52988299999999999</v>
      </c>
      <c r="U1509">
        <v>0.59500299999999995</v>
      </c>
      <c r="V1509">
        <v>0.55653399999999997</v>
      </c>
      <c r="X1509">
        <v>0.66880200000000001</v>
      </c>
      <c r="Y1509">
        <v>0.508467</v>
      </c>
      <c r="Z1509">
        <v>0.61351999999999995</v>
      </c>
      <c r="AA1509">
        <v>0.55653399999999997</v>
      </c>
    </row>
    <row r="1510" spans="1:27" x14ac:dyDescent="0.2">
      <c r="A1510" t="s">
        <v>18</v>
      </c>
      <c r="B1510" t="s">
        <v>42</v>
      </c>
      <c r="C1510">
        <v>107</v>
      </c>
      <c r="D1510">
        <v>0.59112200000000004</v>
      </c>
      <c r="E1510">
        <v>0.57089100000000004</v>
      </c>
      <c r="F1510">
        <v>0.57988300000000004</v>
      </c>
      <c r="G1510">
        <v>0.55653399999999997</v>
      </c>
      <c r="I1510">
        <v>0.68340199999999995</v>
      </c>
      <c r="J1510">
        <v>0.46333600000000003</v>
      </c>
      <c r="K1510">
        <v>0.56616299999999997</v>
      </c>
      <c r="L1510">
        <v>0.55653399999999997</v>
      </c>
      <c r="N1510">
        <v>0.68813100000000005</v>
      </c>
      <c r="O1510">
        <v>0.45993600000000001</v>
      </c>
      <c r="P1510">
        <v>0.56436799999999998</v>
      </c>
      <c r="Q1510">
        <v>0.55653399999999997</v>
      </c>
      <c r="S1510">
        <v>0.65838200000000002</v>
      </c>
      <c r="T1510">
        <v>0.511073</v>
      </c>
      <c r="U1510">
        <v>0.577824</v>
      </c>
      <c r="V1510">
        <v>0.55653399999999997</v>
      </c>
      <c r="X1510">
        <v>0.66749400000000003</v>
      </c>
      <c r="Y1510">
        <v>0.51065899999999997</v>
      </c>
      <c r="Z1510">
        <v>0.61371600000000004</v>
      </c>
      <c r="AA1510">
        <v>0.55653399999999997</v>
      </c>
    </row>
    <row r="1511" spans="1:27" x14ac:dyDescent="0.2">
      <c r="A1511" t="s">
        <v>18</v>
      </c>
      <c r="B1511" t="s">
        <v>33</v>
      </c>
      <c r="C1511">
        <v>108</v>
      </c>
      <c r="D1511">
        <v>0.76579399999999997</v>
      </c>
      <c r="E1511">
        <v>0.39691799999999999</v>
      </c>
      <c r="F1511">
        <v>0.560863</v>
      </c>
      <c r="G1511">
        <v>0.55653399999999997</v>
      </c>
      <c r="I1511">
        <v>0.68251799999999996</v>
      </c>
      <c r="J1511">
        <v>0.54053799999999996</v>
      </c>
      <c r="K1511">
        <v>0.60363999999999995</v>
      </c>
      <c r="L1511">
        <v>0.55653399999999997</v>
      </c>
      <c r="N1511">
        <v>0.67327099999999995</v>
      </c>
      <c r="O1511">
        <v>0.53512199999999999</v>
      </c>
      <c r="P1511">
        <v>0.599464</v>
      </c>
      <c r="Q1511">
        <v>0.55653399999999997</v>
      </c>
      <c r="S1511">
        <v>0.66732999999999998</v>
      </c>
      <c r="T1511">
        <v>0.41878300000000002</v>
      </c>
      <c r="U1511">
        <v>0.57937700000000003</v>
      </c>
      <c r="V1511">
        <v>0.55653399999999997</v>
      </c>
      <c r="X1511">
        <v>0.67010599999999998</v>
      </c>
      <c r="Y1511">
        <v>0.52398900000000004</v>
      </c>
      <c r="Z1511">
        <v>0.62092099999999995</v>
      </c>
      <c r="AA1511">
        <v>0.55653399999999997</v>
      </c>
    </row>
    <row r="1512" spans="1:27" x14ac:dyDescent="0.2">
      <c r="A1512" t="s">
        <v>18</v>
      </c>
      <c r="B1512" t="s">
        <v>38</v>
      </c>
      <c r="C1512">
        <v>109</v>
      </c>
      <c r="D1512">
        <v>0.69063699999999995</v>
      </c>
      <c r="E1512">
        <v>0.65380499999999997</v>
      </c>
      <c r="F1512">
        <v>0.67017499999999997</v>
      </c>
      <c r="G1512">
        <v>0.55653399999999997</v>
      </c>
      <c r="I1512">
        <v>0.69398099999999996</v>
      </c>
      <c r="J1512">
        <v>0.56084100000000003</v>
      </c>
      <c r="K1512">
        <v>0.61989799999999995</v>
      </c>
      <c r="L1512">
        <v>0.55653399999999997</v>
      </c>
      <c r="N1512">
        <v>0.65564199999999995</v>
      </c>
      <c r="O1512">
        <v>0.45068200000000003</v>
      </c>
      <c r="P1512">
        <v>0.60894400000000004</v>
      </c>
      <c r="Q1512">
        <v>0.55653399999999997</v>
      </c>
      <c r="S1512">
        <v>0.66606600000000005</v>
      </c>
      <c r="T1512">
        <v>0.480987</v>
      </c>
      <c r="U1512">
        <v>0.61337299999999995</v>
      </c>
      <c r="V1512">
        <v>0.55653399999999997</v>
      </c>
      <c r="X1512">
        <v>0.66767600000000005</v>
      </c>
      <c r="Y1512">
        <v>0.50612299999999999</v>
      </c>
      <c r="Z1512">
        <v>0.61011099999999996</v>
      </c>
      <c r="AA1512">
        <v>0.55653399999999997</v>
      </c>
    </row>
    <row r="1513" spans="1:27" x14ac:dyDescent="0.2">
      <c r="A1513" t="s">
        <v>18</v>
      </c>
      <c r="B1513" t="s">
        <v>37</v>
      </c>
      <c r="C1513">
        <v>110</v>
      </c>
      <c r="D1513">
        <v>0.62551199999999996</v>
      </c>
      <c r="E1513">
        <v>0.63179799999999997</v>
      </c>
      <c r="F1513">
        <v>0.62865499999999996</v>
      </c>
      <c r="G1513">
        <v>0.55653399999999997</v>
      </c>
      <c r="I1513">
        <v>0.64043099999999997</v>
      </c>
      <c r="J1513">
        <v>0.42853400000000003</v>
      </c>
      <c r="K1513">
        <v>0.63465700000000003</v>
      </c>
      <c r="L1513">
        <v>0.55653399999999997</v>
      </c>
      <c r="N1513">
        <v>0.67560900000000002</v>
      </c>
      <c r="O1513">
        <v>0.47476400000000002</v>
      </c>
      <c r="P1513">
        <v>0.63119700000000001</v>
      </c>
      <c r="Q1513">
        <v>0.55653399999999997</v>
      </c>
      <c r="S1513">
        <v>0.673678</v>
      </c>
      <c r="T1513">
        <v>0.52518799999999999</v>
      </c>
      <c r="U1513">
        <v>0.63943300000000003</v>
      </c>
      <c r="V1513">
        <v>0.55653399999999997</v>
      </c>
      <c r="X1513">
        <v>0.684226</v>
      </c>
      <c r="Y1513">
        <v>0.49693799999999999</v>
      </c>
      <c r="Z1513">
        <v>0.61288699999999996</v>
      </c>
      <c r="AA1513">
        <v>0.55653399999999997</v>
      </c>
    </row>
    <row r="1514" spans="1:27" x14ac:dyDescent="0.2">
      <c r="A1514" t="s">
        <v>18</v>
      </c>
      <c r="B1514" t="s">
        <v>50</v>
      </c>
      <c r="C1514">
        <v>111</v>
      </c>
      <c r="D1514">
        <v>0.60514299999999999</v>
      </c>
      <c r="F1514">
        <v>0.60514299999999999</v>
      </c>
      <c r="G1514">
        <v>0.55653399999999997</v>
      </c>
      <c r="I1514">
        <v>0.64053899999999997</v>
      </c>
      <c r="K1514">
        <v>0.64164900000000002</v>
      </c>
      <c r="L1514">
        <v>0.55653399999999997</v>
      </c>
      <c r="N1514">
        <v>0.67176599999999997</v>
      </c>
      <c r="P1514">
        <v>0.66705599999999998</v>
      </c>
      <c r="Q1514">
        <v>0.55653399999999997</v>
      </c>
      <c r="S1514">
        <v>0.68824300000000005</v>
      </c>
      <c r="U1514">
        <v>0.64659299999999997</v>
      </c>
      <c r="V1514">
        <v>0.55653399999999997</v>
      </c>
      <c r="X1514">
        <v>0.68757299999999999</v>
      </c>
      <c r="Z1514">
        <v>0.63720200000000005</v>
      </c>
      <c r="AA1514">
        <v>0.55653399999999997</v>
      </c>
    </row>
    <row r="1515" spans="1:27" x14ac:dyDescent="0.2">
      <c r="A1515" t="s">
        <v>18</v>
      </c>
      <c r="B1515" t="s">
        <v>42</v>
      </c>
      <c r="C1515">
        <v>112</v>
      </c>
      <c r="D1515">
        <v>0.69096199999999997</v>
      </c>
      <c r="E1515">
        <v>0.69130000000000003</v>
      </c>
      <c r="F1515">
        <v>0.69115000000000004</v>
      </c>
      <c r="G1515">
        <v>0.55653399999999997</v>
      </c>
      <c r="I1515">
        <v>0.680894</v>
      </c>
      <c r="J1515">
        <v>0.47430099999999997</v>
      </c>
      <c r="K1515">
        <v>0.678817</v>
      </c>
      <c r="L1515">
        <v>0.55653399999999997</v>
      </c>
      <c r="N1515">
        <v>0.67225400000000002</v>
      </c>
      <c r="O1515">
        <v>0.52432699999999999</v>
      </c>
      <c r="P1515">
        <v>0.65902300000000003</v>
      </c>
      <c r="Q1515">
        <v>0.55653399999999997</v>
      </c>
      <c r="S1515">
        <v>0.68235299999999999</v>
      </c>
      <c r="T1515">
        <v>0.54577799999999999</v>
      </c>
      <c r="U1515">
        <v>0.65572799999999998</v>
      </c>
      <c r="V1515">
        <v>0.55653399999999997</v>
      </c>
      <c r="X1515">
        <v>0.68455999999999995</v>
      </c>
      <c r="Y1515">
        <v>0.56879999999999997</v>
      </c>
      <c r="Z1515">
        <v>0.65251400000000004</v>
      </c>
      <c r="AA1515">
        <v>0.55653399999999997</v>
      </c>
    </row>
    <row r="1516" spans="1:27" x14ac:dyDescent="0.2">
      <c r="A1516" t="s">
        <v>18</v>
      </c>
      <c r="B1516" t="s">
        <v>35</v>
      </c>
      <c r="C1516">
        <v>113</v>
      </c>
      <c r="D1516">
        <v>0.74657799999999996</v>
      </c>
      <c r="E1516">
        <v>0.73160199999999997</v>
      </c>
      <c r="F1516">
        <v>0.74016000000000004</v>
      </c>
      <c r="G1516">
        <v>0.55653399999999997</v>
      </c>
      <c r="I1516">
        <v>0.710206</v>
      </c>
      <c r="J1516">
        <v>0.66327999999999998</v>
      </c>
      <c r="K1516">
        <v>0.68710499999999997</v>
      </c>
      <c r="L1516">
        <v>0.55653399999999997</v>
      </c>
      <c r="N1516">
        <v>0.69206400000000001</v>
      </c>
      <c r="O1516">
        <v>0.50696799999999997</v>
      </c>
      <c r="P1516">
        <v>0.65825299999999998</v>
      </c>
      <c r="Q1516">
        <v>0.55653399999999997</v>
      </c>
      <c r="S1516">
        <v>0.68892299999999995</v>
      </c>
      <c r="T1516">
        <v>0.55304200000000003</v>
      </c>
      <c r="U1516">
        <v>0.662937</v>
      </c>
      <c r="V1516">
        <v>0.55653399999999997</v>
      </c>
      <c r="X1516">
        <v>0.69656499999999999</v>
      </c>
      <c r="Y1516">
        <v>0.51690100000000005</v>
      </c>
      <c r="Z1516">
        <v>0.66554000000000002</v>
      </c>
      <c r="AA1516">
        <v>0.55653399999999997</v>
      </c>
    </row>
    <row r="1517" spans="1:27" x14ac:dyDescent="0.2">
      <c r="A1517" t="s">
        <v>18</v>
      </c>
      <c r="B1517" t="s">
        <v>34</v>
      </c>
      <c r="C1517">
        <v>114</v>
      </c>
      <c r="D1517">
        <v>0.69307700000000005</v>
      </c>
      <c r="E1517">
        <v>0.566936</v>
      </c>
      <c r="F1517">
        <v>0.63000699999999998</v>
      </c>
      <c r="G1517">
        <v>0.55653399999999997</v>
      </c>
      <c r="I1517">
        <v>0.72140599999999999</v>
      </c>
      <c r="J1517">
        <v>0.614514</v>
      </c>
      <c r="K1517">
        <v>0.664991</v>
      </c>
      <c r="L1517">
        <v>0.55653399999999997</v>
      </c>
      <c r="N1517">
        <v>0.71836199999999995</v>
      </c>
      <c r="O1517">
        <v>0.647899</v>
      </c>
      <c r="P1517">
        <v>0.68135299999999999</v>
      </c>
      <c r="Q1517">
        <v>0.55653399999999997</v>
      </c>
      <c r="S1517">
        <v>0.69387100000000002</v>
      </c>
      <c r="T1517">
        <v>0.57191199999999998</v>
      </c>
      <c r="U1517">
        <v>0.67686800000000003</v>
      </c>
      <c r="V1517">
        <v>0.55653399999999997</v>
      </c>
      <c r="X1517">
        <v>0.68715099999999996</v>
      </c>
      <c r="Y1517">
        <v>0.55146700000000004</v>
      </c>
      <c r="Z1517">
        <v>0.68056000000000005</v>
      </c>
      <c r="AA1517">
        <v>0.55653399999999997</v>
      </c>
    </row>
    <row r="1518" spans="1:27" x14ac:dyDescent="0.2">
      <c r="A1518" t="s">
        <v>18</v>
      </c>
      <c r="B1518" t="s">
        <v>33</v>
      </c>
      <c r="C1518">
        <v>115</v>
      </c>
      <c r="D1518">
        <v>0.72456399999999999</v>
      </c>
      <c r="E1518">
        <v>0.54500300000000002</v>
      </c>
      <c r="F1518">
        <v>0.62480800000000003</v>
      </c>
      <c r="G1518">
        <v>0.55653399999999997</v>
      </c>
      <c r="I1518">
        <v>0.71809000000000001</v>
      </c>
      <c r="J1518">
        <v>0.60553100000000004</v>
      </c>
      <c r="K1518">
        <v>0.65848499999999999</v>
      </c>
      <c r="L1518">
        <v>0.55653399999999997</v>
      </c>
      <c r="N1518">
        <v>0.71219900000000003</v>
      </c>
      <c r="O1518">
        <v>0.66241700000000003</v>
      </c>
      <c r="P1518">
        <v>0.68835599999999997</v>
      </c>
      <c r="Q1518">
        <v>0.55653399999999997</v>
      </c>
      <c r="S1518">
        <v>0.71073299999999995</v>
      </c>
      <c r="T1518">
        <v>0.57191199999999998</v>
      </c>
      <c r="U1518">
        <v>0.69372999999999996</v>
      </c>
      <c r="V1518">
        <v>0.55653399999999997</v>
      </c>
      <c r="X1518">
        <v>0.67954400000000004</v>
      </c>
      <c r="Y1518">
        <v>0.54757500000000003</v>
      </c>
      <c r="Z1518">
        <v>0.67499600000000004</v>
      </c>
      <c r="AA1518">
        <v>0.55653399999999997</v>
      </c>
    </row>
    <row r="1519" spans="1:27" x14ac:dyDescent="0.2">
      <c r="A1519" t="s">
        <v>18</v>
      </c>
      <c r="B1519" t="s">
        <v>37</v>
      </c>
      <c r="C1519">
        <v>116</v>
      </c>
      <c r="D1519">
        <v>0.73662799999999995</v>
      </c>
      <c r="E1519">
        <v>0.70465199999999995</v>
      </c>
      <c r="F1519">
        <v>0.72063999999999995</v>
      </c>
      <c r="G1519">
        <v>0.55653399999999997</v>
      </c>
      <c r="I1519">
        <v>0.70711299999999999</v>
      </c>
      <c r="J1519">
        <v>0.67118199999999995</v>
      </c>
      <c r="K1519">
        <v>0.69053799999999999</v>
      </c>
      <c r="L1519">
        <v>0.55653399999999997</v>
      </c>
      <c r="N1519">
        <v>0.70751900000000001</v>
      </c>
      <c r="O1519">
        <v>0.51609700000000003</v>
      </c>
      <c r="P1519">
        <v>0.68496000000000001</v>
      </c>
      <c r="Q1519">
        <v>0.55653399999999997</v>
      </c>
      <c r="S1519">
        <v>0.70662999999999998</v>
      </c>
      <c r="T1519">
        <v>0.58417600000000003</v>
      </c>
      <c r="U1519">
        <v>0.69871899999999998</v>
      </c>
      <c r="V1519">
        <v>0.55653399999999997</v>
      </c>
      <c r="X1519">
        <v>0.68678300000000003</v>
      </c>
      <c r="Y1519">
        <v>0.55782600000000004</v>
      </c>
      <c r="Z1519">
        <v>0.68423</v>
      </c>
      <c r="AA1519">
        <v>0.55653399999999997</v>
      </c>
    </row>
    <row r="1520" spans="1:27" x14ac:dyDescent="0.2">
      <c r="A1520" t="s">
        <v>18</v>
      </c>
      <c r="B1520" t="s">
        <v>40</v>
      </c>
      <c r="C1520">
        <v>117</v>
      </c>
      <c r="D1520">
        <v>0.66014799999999996</v>
      </c>
      <c r="E1520">
        <v>0.76389200000000002</v>
      </c>
      <c r="F1520">
        <v>0.72616700000000001</v>
      </c>
      <c r="G1520">
        <v>0.55653399999999997</v>
      </c>
      <c r="I1520">
        <v>0.70665100000000003</v>
      </c>
      <c r="J1520">
        <v>0.48951499999999998</v>
      </c>
      <c r="K1520">
        <v>0.72332799999999997</v>
      </c>
      <c r="L1520">
        <v>0.55653399999999997</v>
      </c>
      <c r="N1520">
        <v>0.70135099999999995</v>
      </c>
      <c r="O1520">
        <v>0.55813800000000002</v>
      </c>
      <c r="P1520">
        <v>0.70417399999999997</v>
      </c>
      <c r="Q1520">
        <v>0.55653399999999997</v>
      </c>
      <c r="S1520">
        <v>0.68668399999999996</v>
      </c>
      <c r="T1520">
        <v>0.56694599999999995</v>
      </c>
      <c r="U1520">
        <v>0.679979</v>
      </c>
      <c r="V1520">
        <v>0.55653399999999997</v>
      </c>
      <c r="X1520">
        <v>0.687365</v>
      </c>
      <c r="Y1520">
        <v>0.60988500000000001</v>
      </c>
      <c r="Z1520">
        <v>0.68304399999999998</v>
      </c>
      <c r="AA1520">
        <v>0.55653399999999997</v>
      </c>
    </row>
    <row r="1521" spans="1:27" x14ac:dyDescent="0.2">
      <c r="A1521" t="s">
        <v>18</v>
      </c>
      <c r="B1521" t="s">
        <v>50</v>
      </c>
      <c r="C1521">
        <v>118</v>
      </c>
      <c r="D1521">
        <v>0.72317699999999996</v>
      </c>
      <c r="F1521">
        <v>0.72317699999999996</v>
      </c>
      <c r="G1521">
        <v>0.55653399999999997</v>
      </c>
      <c r="I1521">
        <v>0.68185499999999999</v>
      </c>
      <c r="K1521">
        <v>0.72514000000000001</v>
      </c>
      <c r="L1521">
        <v>0.55653399999999997</v>
      </c>
      <c r="N1521">
        <v>0.67783000000000004</v>
      </c>
      <c r="P1521">
        <v>0.70100700000000005</v>
      </c>
      <c r="Q1521">
        <v>0.55653399999999997</v>
      </c>
      <c r="S1521">
        <v>0.68840800000000002</v>
      </c>
      <c r="U1521">
        <v>0.69429600000000002</v>
      </c>
      <c r="V1521">
        <v>0.55653399999999997</v>
      </c>
      <c r="X1521">
        <v>0.68544700000000003</v>
      </c>
      <c r="Z1521">
        <v>0.68510199999999999</v>
      </c>
      <c r="AA1521">
        <v>0.55653399999999997</v>
      </c>
    </row>
    <row r="1522" spans="1:27" x14ac:dyDescent="0.2">
      <c r="A1522" t="s">
        <v>18</v>
      </c>
      <c r="B1522" t="s">
        <v>38</v>
      </c>
      <c r="C1522">
        <v>119</v>
      </c>
      <c r="D1522">
        <v>0.66223900000000002</v>
      </c>
      <c r="E1522">
        <v>0.77714499999999997</v>
      </c>
      <c r="F1522">
        <v>0.72607600000000005</v>
      </c>
      <c r="G1522">
        <v>0.55653399999999997</v>
      </c>
      <c r="I1522">
        <v>0.66412499999999997</v>
      </c>
      <c r="J1522">
        <v>0.46271299999999999</v>
      </c>
      <c r="K1522">
        <v>0.68607600000000002</v>
      </c>
      <c r="L1522">
        <v>0.55653399999999997</v>
      </c>
      <c r="N1522">
        <v>0.67153300000000005</v>
      </c>
      <c r="O1522">
        <v>0.579318</v>
      </c>
      <c r="P1522">
        <v>0.70292399999999999</v>
      </c>
      <c r="Q1522">
        <v>0.55653399999999997</v>
      </c>
      <c r="S1522">
        <v>0.67226200000000003</v>
      </c>
      <c r="T1522">
        <v>0.59626999999999997</v>
      </c>
      <c r="U1522">
        <v>0.68962299999999999</v>
      </c>
      <c r="V1522">
        <v>0.55653399999999997</v>
      </c>
      <c r="X1522">
        <v>0.678342</v>
      </c>
      <c r="Y1522">
        <v>0.61745700000000003</v>
      </c>
      <c r="Z1522">
        <v>0.68457299999999999</v>
      </c>
      <c r="AA1522">
        <v>0.55653399999999997</v>
      </c>
    </row>
    <row r="1523" spans="1:27" x14ac:dyDescent="0.2">
      <c r="A1523" t="s">
        <v>18</v>
      </c>
      <c r="B1523" t="s">
        <v>41</v>
      </c>
      <c r="C1523">
        <v>120</v>
      </c>
      <c r="D1523">
        <v>0.606958</v>
      </c>
      <c r="E1523">
        <v>0.61099400000000004</v>
      </c>
      <c r="F1523">
        <v>0.60897599999999996</v>
      </c>
      <c r="G1523">
        <v>0.55653399999999997</v>
      </c>
      <c r="I1523">
        <v>0.65811399999999998</v>
      </c>
      <c r="J1523">
        <v>0.71089899999999995</v>
      </c>
      <c r="K1523">
        <v>0.68842599999999998</v>
      </c>
      <c r="L1523">
        <v>0.55653399999999997</v>
      </c>
      <c r="N1523">
        <v>0.66181199999999996</v>
      </c>
      <c r="O1523">
        <v>0.54107000000000005</v>
      </c>
      <c r="P1523">
        <v>0.67610999999999999</v>
      </c>
      <c r="Q1523">
        <v>0.55653399999999997</v>
      </c>
      <c r="S1523">
        <v>0.66272399999999998</v>
      </c>
      <c r="T1523">
        <v>0.60116099999999995</v>
      </c>
      <c r="U1523">
        <v>0.68864400000000003</v>
      </c>
      <c r="V1523">
        <v>0.55653399999999997</v>
      </c>
      <c r="X1523">
        <v>0.68040299999999998</v>
      </c>
      <c r="Y1523">
        <v>0.62855700000000003</v>
      </c>
      <c r="Z1523">
        <v>0.69082299999999996</v>
      </c>
      <c r="AA1523">
        <v>0.55653399999999997</v>
      </c>
    </row>
    <row r="1524" spans="1:27" x14ac:dyDescent="0.2">
      <c r="A1524" t="s">
        <v>18</v>
      </c>
      <c r="B1524" t="s">
        <v>47</v>
      </c>
      <c r="C1524">
        <v>121</v>
      </c>
      <c r="D1524">
        <v>0.70514500000000002</v>
      </c>
      <c r="E1524">
        <v>0.74455800000000005</v>
      </c>
      <c r="F1524">
        <v>0.73022600000000004</v>
      </c>
      <c r="G1524">
        <v>0.55653399999999997</v>
      </c>
      <c r="I1524">
        <v>0.64121499999999998</v>
      </c>
      <c r="J1524">
        <v>0.64273400000000003</v>
      </c>
      <c r="K1524">
        <v>0.64376599999999995</v>
      </c>
      <c r="L1524">
        <v>0.55653399999999997</v>
      </c>
      <c r="N1524">
        <v>0.65114899999999998</v>
      </c>
      <c r="O1524">
        <v>0.68884800000000002</v>
      </c>
      <c r="P1524">
        <v>0.67423200000000005</v>
      </c>
      <c r="Q1524">
        <v>0.55653399999999997</v>
      </c>
      <c r="S1524">
        <v>0.663906</v>
      </c>
      <c r="T1524">
        <v>0.60165000000000002</v>
      </c>
      <c r="U1524">
        <v>0.68981199999999998</v>
      </c>
      <c r="V1524">
        <v>0.55653399999999997</v>
      </c>
      <c r="X1524">
        <v>0.68454000000000004</v>
      </c>
      <c r="Y1524">
        <v>0.63426499999999997</v>
      </c>
      <c r="Z1524">
        <v>0.69911100000000004</v>
      </c>
      <c r="AA1524">
        <v>0.55653399999999997</v>
      </c>
    </row>
    <row r="1525" spans="1:27" x14ac:dyDescent="0.2">
      <c r="A1525" t="s">
        <v>18</v>
      </c>
      <c r="B1525" t="s">
        <v>34</v>
      </c>
      <c r="C1525">
        <v>122</v>
      </c>
      <c r="D1525">
        <v>0.611541</v>
      </c>
      <c r="E1525">
        <v>0.57265200000000005</v>
      </c>
      <c r="F1525">
        <v>0.59209699999999998</v>
      </c>
      <c r="G1525">
        <v>0.55653399999999997</v>
      </c>
      <c r="I1525">
        <v>0.66218200000000005</v>
      </c>
      <c r="J1525">
        <v>0.68536600000000003</v>
      </c>
      <c r="K1525">
        <v>0.67870399999999997</v>
      </c>
      <c r="L1525">
        <v>0.55653399999999997</v>
      </c>
      <c r="N1525">
        <v>0.65238600000000002</v>
      </c>
      <c r="O1525">
        <v>0.68688000000000005</v>
      </c>
      <c r="P1525">
        <v>0.67588700000000002</v>
      </c>
      <c r="Q1525">
        <v>0.55653399999999997</v>
      </c>
      <c r="S1525">
        <v>0.66284600000000005</v>
      </c>
      <c r="T1525">
        <v>0.70008300000000001</v>
      </c>
      <c r="U1525">
        <v>0.68632300000000002</v>
      </c>
      <c r="V1525">
        <v>0.55653399999999997</v>
      </c>
      <c r="X1525">
        <v>0.68390300000000004</v>
      </c>
      <c r="Y1525">
        <v>0.62464299999999995</v>
      </c>
      <c r="Z1525">
        <v>0.69483099999999998</v>
      </c>
      <c r="AA1525">
        <v>0.55653399999999997</v>
      </c>
    </row>
    <row r="1526" spans="1:27" x14ac:dyDescent="0.2">
      <c r="A1526" t="s">
        <v>18</v>
      </c>
      <c r="B1526" t="s">
        <v>40</v>
      </c>
      <c r="C1526">
        <v>123</v>
      </c>
      <c r="D1526">
        <v>0.66986100000000004</v>
      </c>
      <c r="E1526">
        <v>0.73889000000000005</v>
      </c>
      <c r="F1526">
        <v>0.71378799999999998</v>
      </c>
      <c r="G1526">
        <v>0.55653399999999997</v>
      </c>
      <c r="I1526">
        <v>0.64994200000000002</v>
      </c>
      <c r="J1526">
        <v>0.69294999999999995</v>
      </c>
      <c r="K1526">
        <v>0.68007700000000004</v>
      </c>
      <c r="L1526">
        <v>0.55653399999999997</v>
      </c>
      <c r="N1526">
        <v>0.67414499999999999</v>
      </c>
      <c r="O1526">
        <v>0.702488</v>
      </c>
      <c r="P1526">
        <v>0.69384100000000004</v>
      </c>
      <c r="Q1526">
        <v>0.55653399999999997</v>
      </c>
      <c r="S1526">
        <v>0.67825000000000002</v>
      </c>
      <c r="T1526">
        <v>0.67588899999999996</v>
      </c>
      <c r="U1526">
        <v>0.68488000000000004</v>
      </c>
      <c r="V1526">
        <v>0.55653399999999997</v>
      </c>
      <c r="X1526">
        <v>0.68063200000000001</v>
      </c>
      <c r="Y1526">
        <v>0.62224599999999997</v>
      </c>
      <c r="Z1526">
        <v>0.69128299999999998</v>
      </c>
      <c r="AA1526">
        <v>0.55653399999999997</v>
      </c>
    </row>
    <row r="1527" spans="1:27" x14ac:dyDescent="0.2">
      <c r="A1527" t="s">
        <v>18</v>
      </c>
      <c r="B1527" t="s">
        <v>48</v>
      </c>
      <c r="C1527">
        <v>124</v>
      </c>
      <c r="D1527">
        <v>0.66842400000000002</v>
      </c>
      <c r="E1527">
        <v>0.76730900000000002</v>
      </c>
      <c r="F1527">
        <v>0.734348</v>
      </c>
      <c r="G1527">
        <v>0.55653399999999997</v>
      </c>
      <c r="I1527">
        <v>0.68467900000000004</v>
      </c>
      <c r="J1527">
        <v>0.73174399999999995</v>
      </c>
      <c r="K1527">
        <v>0.71562800000000004</v>
      </c>
      <c r="L1527">
        <v>0.55653399999999997</v>
      </c>
      <c r="N1527">
        <v>0.68712899999999999</v>
      </c>
      <c r="O1527">
        <v>0.67513400000000001</v>
      </c>
      <c r="P1527">
        <v>0.69099100000000002</v>
      </c>
      <c r="Q1527">
        <v>0.55653399999999997</v>
      </c>
      <c r="S1527">
        <v>0.695774</v>
      </c>
      <c r="T1527">
        <v>0.67415000000000003</v>
      </c>
      <c r="U1527">
        <v>0.69410700000000003</v>
      </c>
      <c r="V1527">
        <v>0.55653399999999997</v>
      </c>
      <c r="X1527">
        <v>0.68205099999999996</v>
      </c>
      <c r="Y1527">
        <v>0.68489299999999997</v>
      </c>
      <c r="Z1527">
        <v>0.69044499999999998</v>
      </c>
      <c r="AA1527">
        <v>0.55653399999999997</v>
      </c>
    </row>
    <row r="1528" spans="1:27" x14ac:dyDescent="0.2">
      <c r="A1528" t="s">
        <v>18</v>
      </c>
      <c r="B1528" t="s">
        <v>40</v>
      </c>
      <c r="C1528">
        <v>125</v>
      </c>
      <c r="D1528">
        <v>0.71575299999999997</v>
      </c>
      <c r="E1528">
        <v>0.68903199999999998</v>
      </c>
      <c r="F1528">
        <v>0.69874899999999995</v>
      </c>
      <c r="G1528">
        <v>0.55653399999999997</v>
      </c>
      <c r="I1528">
        <v>0.718082</v>
      </c>
      <c r="J1528">
        <v>0.68804299999999996</v>
      </c>
      <c r="K1528">
        <v>0.71635700000000002</v>
      </c>
      <c r="L1528">
        <v>0.55653399999999997</v>
      </c>
      <c r="N1528">
        <v>0.71074599999999999</v>
      </c>
      <c r="O1528">
        <v>0.68036700000000006</v>
      </c>
      <c r="P1528">
        <v>0.70728500000000005</v>
      </c>
      <c r="Q1528">
        <v>0.55653399999999997</v>
      </c>
      <c r="S1528">
        <v>0.68420400000000003</v>
      </c>
      <c r="T1528">
        <v>0.67314399999999996</v>
      </c>
      <c r="U1528">
        <v>0.68795099999999998</v>
      </c>
      <c r="V1528">
        <v>0.55653399999999997</v>
      </c>
      <c r="X1528">
        <v>0.68594200000000005</v>
      </c>
      <c r="Y1528">
        <v>0.64732699999999999</v>
      </c>
      <c r="Z1528">
        <v>0.67819499999999999</v>
      </c>
      <c r="AA1528">
        <v>0.55653399999999997</v>
      </c>
    </row>
    <row r="1529" spans="1:27" x14ac:dyDescent="0.2">
      <c r="A1529" t="s">
        <v>18</v>
      </c>
      <c r="B1529" t="s">
        <v>43</v>
      </c>
      <c r="C1529">
        <v>126</v>
      </c>
      <c r="D1529">
        <v>0.77006799999999997</v>
      </c>
      <c r="E1529">
        <v>0.60778900000000002</v>
      </c>
      <c r="F1529">
        <v>0.71597500000000003</v>
      </c>
      <c r="G1529">
        <v>0.55653399999999997</v>
      </c>
      <c r="I1529">
        <v>0.73848199999999997</v>
      </c>
      <c r="J1529">
        <v>0.63187899999999997</v>
      </c>
      <c r="K1529">
        <v>0.69609600000000005</v>
      </c>
      <c r="L1529">
        <v>0.55653399999999997</v>
      </c>
      <c r="N1529">
        <v>0.70160599999999995</v>
      </c>
      <c r="O1529">
        <v>0.68009399999999998</v>
      </c>
      <c r="P1529">
        <v>0.701955</v>
      </c>
      <c r="Q1529">
        <v>0.55653399999999997</v>
      </c>
      <c r="S1529">
        <v>0.70238299999999998</v>
      </c>
      <c r="T1529">
        <v>0.68978300000000004</v>
      </c>
      <c r="U1529">
        <v>0.70535999999999999</v>
      </c>
      <c r="V1529">
        <v>0.55653399999999997</v>
      </c>
      <c r="X1529">
        <v>0.67744800000000005</v>
      </c>
      <c r="Y1529">
        <v>0.63895999999999997</v>
      </c>
      <c r="Z1529">
        <v>0.66979200000000005</v>
      </c>
      <c r="AA1529">
        <v>0.55653399999999997</v>
      </c>
    </row>
    <row r="1530" spans="1:27" x14ac:dyDescent="0.2">
      <c r="A1530" t="s">
        <v>18</v>
      </c>
      <c r="B1530" t="s">
        <v>35</v>
      </c>
      <c r="C1530">
        <v>127</v>
      </c>
      <c r="D1530">
        <v>0.72962400000000005</v>
      </c>
      <c r="E1530">
        <v>0.59881799999999996</v>
      </c>
      <c r="F1530">
        <v>0.67356400000000005</v>
      </c>
      <c r="G1530">
        <v>0.55653399999999997</v>
      </c>
      <c r="I1530">
        <v>0.707951</v>
      </c>
      <c r="J1530">
        <v>0.64804200000000001</v>
      </c>
      <c r="K1530">
        <v>0.69222499999999998</v>
      </c>
      <c r="L1530">
        <v>0.55653399999999997</v>
      </c>
      <c r="N1530">
        <v>0.71567899999999995</v>
      </c>
      <c r="O1530">
        <v>0.66445600000000005</v>
      </c>
      <c r="P1530">
        <v>0.69787600000000005</v>
      </c>
      <c r="Q1530">
        <v>0.55653399999999997</v>
      </c>
      <c r="S1530">
        <v>0.70740899999999995</v>
      </c>
      <c r="T1530">
        <v>0.63621499999999997</v>
      </c>
      <c r="U1530">
        <v>0.68786599999999998</v>
      </c>
      <c r="V1530">
        <v>0.55653399999999997</v>
      </c>
      <c r="X1530">
        <v>0.67471899999999996</v>
      </c>
      <c r="Y1530">
        <v>0.60944200000000004</v>
      </c>
      <c r="Z1530">
        <v>0.65317999999999998</v>
      </c>
      <c r="AA1530">
        <v>0.55653399999999997</v>
      </c>
    </row>
    <row r="1531" spans="1:27" x14ac:dyDescent="0.2">
      <c r="A1531" t="s">
        <v>18</v>
      </c>
      <c r="B1531" t="s">
        <v>42</v>
      </c>
      <c r="C1531">
        <v>128</v>
      </c>
      <c r="D1531">
        <v>0.62416000000000005</v>
      </c>
      <c r="E1531">
        <v>0.73751999999999995</v>
      </c>
      <c r="F1531">
        <v>0.68713800000000003</v>
      </c>
      <c r="G1531">
        <v>0.55653399999999997</v>
      </c>
      <c r="I1531">
        <v>0.69752499999999995</v>
      </c>
      <c r="J1531">
        <v>0.675153</v>
      </c>
      <c r="K1531">
        <v>0.69155299999999997</v>
      </c>
      <c r="L1531">
        <v>0.55653399999999997</v>
      </c>
      <c r="N1531">
        <v>0.71353699999999998</v>
      </c>
      <c r="O1531">
        <v>0.59943299999999999</v>
      </c>
      <c r="P1531">
        <v>0.67639300000000002</v>
      </c>
      <c r="Q1531">
        <v>0.55653399999999997</v>
      </c>
      <c r="S1531">
        <v>0.68528</v>
      </c>
      <c r="T1531">
        <v>0.60073500000000002</v>
      </c>
      <c r="U1531">
        <v>0.65674999999999994</v>
      </c>
      <c r="V1531">
        <v>0.55653399999999997</v>
      </c>
      <c r="X1531">
        <v>0.67580600000000002</v>
      </c>
      <c r="Y1531">
        <v>0.61244600000000005</v>
      </c>
      <c r="Z1531">
        <v>0.65522499999999995</v>
      </c>
      <c r="AA1531">
        <v>0.55653399999999997</v>
      </c>
    </row>
    <row r="1532" spans="1:27" x14ac:dyDescent="0.2">
      <c r="A1532" t="s">
        <v>18</v>
      </c>
      <c r="B1532" t="s">
        <v>41</v>
      </c>
      <c r="C1532">
        <v>129</v>
      </c>
      <c r="D1532">
        <v>0.738792</v>
      </c>
      <c r="E1532">
        <v>0.68912099999999998</v>
      </c>
      <c r="F1532">
        <v>0.71395699999999995</v>
      </c>
      <c r="G1532">
        <v>0.55653399999999997</v>
      </c>
      <c r="I1532">
        <v>0.68933100000000003</v>
      </c>
      <c r="J1532">
        <v>0.59685299999999997</v>
      </c>
      <c r="K1532">
        <v>0.66414200000000001</v>
      </c>
      <c r="L1532">
        <v>0.55653399999999997</v>
      </c>
      <c r="N1532">
        <v>0.66222700000000001</v>
      </c>
      <c r="O1532">
        <v>0.58166600000000002</v>
      </c>
      <c r="P1532">
        <v>0.63650600000000002</v>
      </c>
      <c r="Q1532">
        <v>0.55653399999999997</v>
      </c>
      <c r="S1532">
        <v>0.67947500000000005</v>
      </c>
      <c r="T1532">
        <v>0.56228299999999998</v>
      </c>
      <c r="U1532">
        <v>0.63514199999999998</v>
      </c>
      <c r="V1532">
        <v>0.55653399999999997</v>
      </c>
      <c r="X1532">
        <v>0.68432899999999997</v>
      </c>
      <c r="Y1532">
        <v>0.591028</v>
      </c>
      <c r="Z1532">
        <v>0.64660700000000004</v>
      </c>
      <c r="AA1532">
        <v>0.55653399999999997</v>
      </c>
    </row>
    <row r="1533" spans="1:27" x14ac:dyDescent="0.2">
      <c r="A1533" t="s">
        <v>18</v>
      </c>
      <c r="B1533" t="s">
        <v>43</v>
      </c>
      <c r="C1533">
        <v>130</v>
      </c>
      <c r="D1533">
        <v>0.70504</v>
      </c>
      <c r="E1533">
        <v>0.36391800000000002</v>
      </c>
      <c r="F1533">
        <v>0.59133199999999997</v>
      </c>
      <c r="G1533">
        <v>0.55653399999999997</v>
      </c>
      <c r="I1533">
        <v>0.652451</v>
      </c>
      <c r="J1533">
        <v>0.52399700000000005</v>
      </c>
      <c r="K1533">
        <v>0.60727600000000004</v>
      </c>
      <c r="L1533">
        <v>0.55653399999999997</v>
      </c>
      <c r="N1533">
        <v>0.65132699999999999</v>
      </c>
      <c r="O1533">
        <v>0.545875</v>
      </c>
      <c r="P1533">
        <v>0.61129100000000003</v>
      </c>
      <c r="Q1533">
        <v>0.55653399999999997</v>
      </c>
      <c r="S1533">
        <v>0.65853600000000001</v>
      </c>
      <c r="T1533">
        <v>0.56198400000000004</v>
      </c>
      <c r="U1533">
        <v>0.62065999999999999</v>
      </c>
      <c r="V1533">
        <v>0.55653399999999997</v>
      </c>
      <c r="X1533">
        <v>0.69149300000000002</v>
      </c>
      <c r="Y1533">
        <v>0.58738599999999996</v>
      </c>
      <c r="Z1533">
        <v>0.64741499999999996</v>
      </c>
      <c r="AA1533">
        <v>0.55653399999999997</v>
      </c>
    </row>
    <row r="1534" spans="1:27" x14ac:dyDescent="0.2">
      <c r="A1534" t="s">
        <v>18</v>
      </c>
      <c r="B1534" t="s">
        <v>33</v>
      </c>
      <c r="C1534">
        <v>131</v>
      </c>
      <c r="D1534">
        <v>0.51352200000000003</v>
      </c>
      <c r="E1534">
        <v>0.51895100000000005</v>
      </c>
      <c r="F1534">
        <v>0.51653800000000005</v>
      </c>
      <c r="G1534">
        <v>0.55653399999999997</v>
      </c>
      <c r="I1534">
        <v>0.63122699999999998</v>
      </c>
      <c r="J1534">
        <v>0.43424499999999999</v>
      </c>
      <c r="K1534">
        <v>0.55178700000000003</v>
      </c>
      <c r="L1534">
        <v>0.55653399999999997</v>
      </c>
      <c r="N1534">
        <v>0.65119400000000005</v>
      </c>
      <c r="O1534">
        <v>0.51951000000000003</v>
      </c>
      <c r="P1534">
        <v>0.59678299999999995</v>
      </c>
      <c r="Q1534">
        <v>0.55653399999999997</v>
      </c>
      <c r="S1534">
        <v>0.66339199999999998</v>
      </c>
      <c r="T1534">
        <v>0.54833699999999996</v>
      </c>
      <c r="U1534">
        <v>0.61286300000000005</v>
      </c>
      <c r="V1534">
        <v>0.55653399999999997</v>
      </c>
      <c r="X1534">
        <v>0.693998</v>
      </c>
      <c r="Y1534">
        <v>0.57514799999999999</v>
      </c>
      <c r="Z1534">
        <v>0.64574100000000001</v>
      </c>
      <c r="AA1534">
        <v>0.55653399999999997</v>
      </c>
    </row>
    <row r="1535" spans="1:27" x14ac:dyDescent="0.2">
      <c r="A1535" t="s">
        <v>18</v>
      </c>
      <c r="B1535" t="s">
        <v>46</v>
      </c>
      <c r="C1535">
        <v>132</v>
      </c>
      <c r="D1535">
        <v>0.67511900000000002</v>
      </c>
      <c r="E1535">
        <v>0.41986499999999999</v>
      </c>
      <c r="F1535">
        <v>0.54749199999999998</v>
      </c>
      <c r="G1535">
        <v>0.55653399999999997</v>
      </c>
      <c r="I1535">
        <v>0.60404599999999997</v>
      </c>
      <c r="J1535">
        <v>0.51483699999999999</v>
      </c>
      <c r="K1535">
        <v>0.55954199999999998</v>
      </c>
      <c r="L1535">
        <v>0.55653399999999997</v>
      </c>
      <c r="N1535">
        <v>0.65615900000000005</v>
      </c>
      <c r="O1535">
        <v>0.48234399999999999</v>
      </c>
      <c r="P1535">
        <v>0.57779000000000003</v>
      </c>
      <c r="Q1535">
        <v>0.55653399999999997</v>
      </c>
      <c r="S1535">
        <v>0.68097300000000005</v>
      </c>
      <c r="T1535">
        <v>0.54686999999999997</v>
      </c>
      <c r="U1535">
        <v>0.62087700000000001</v>
      </c>
      <c r="V1535">
        <v>0.55653399999999997</v>
      </c>
      <c r="X1535">
        <v>0.67388499999999996</v>
      </c>
      <c r="Y1535">
        <v>0.57834700000000006</v>
      </c>
      <c r="Z1535">
        <v>0.63339999999999996</v>
      </c>
      <c r="AA1535">
        <v>0.55653399999999997</v>
      </c>
    </row>
    <row r="1536" spans="1:27" x14ac:dyDescent="0.2">
      <c r="A1536" t="s">
        <v>18</v>
      </c>
      <c r="B1536" t="s">
        <v>51</v>
      </c>
      <c r="C1536">
        <v>133</v>
      </c>
      <c r="D1536">
        <v>0.623498</v>
      </c>
      <c r="E1536">
        <v>0.60569600000000001</v>
      </c>
      <c r="F1536">
        <v>0.61459699999999995</v>
      </c>
      <c r="G1536">
        <v>0.55653399999999997</v>
      </c>
      <c r="I1536">
        <v>0.68741099999999999</v>
      </c>
      <c r="J1536">
        <v>0.50961699999999999</v>
      </c>
      <c r="K1536">
        <v>0.59369300000000003</v>
      </c>
      <c r="L1536">
        <v>0.55653399999999997</v>
      </c>
      <c r="N1536">
        <v>0.66459599999999996</v>
      </c>
      <c r="O1536">
        <v>0.55501</v>
      </c>
      <c r="P1536">
        <v>0.60816999999999999</v>
      </c>
      <c r="Q1536">
        <v>0.55653399999999997</v>
      </c>
      <c r="S1536">
        <v>0.68161799999999995</v>
      </c>
      <c r="T1536">
        <v>0.52762500000000001</v>
      </c>
      <c r="U1536">
        <v>0.61607500000000004</v>
      </c>
      <c r="V1536">
        <v>0.55653399999999997</v>
      </c>
      <c r="X1536">
        <v>0.67340599999999995</v>
      </c>
      <c r="Y1536">
        <v>0.59079999999999999</v>
      </c>
      <c r="Z1536">
        <v>0.638679</v>
      </c>
      <c r="AA1536">
        <v>0.55653399999999997</v>
      </c>
    </row>
    <row r="1537" spans="1:27" x14ac:dyDescent="0.2">
      <c r="A1537" t="s">
        <v>18</v>
      </c>
      <c r="B1537" t="s">
        <v>42</v>
      </c>
      <c r="C1537">
        <v>134</v>
      </c>
      <c r="D1537">
        <v>0.76361400000000001</v>
      </c>
      <c r="E1537">
        <v>0.50329000000000002</v>
      </c>
      <c r="F1537">
        <v>0.61899000000000004</v>
      </c>
      <c r="G1537">
        <v>0.55653399999999997</v>
      </c>
      <c r="I1537">
        <v>0.71144700000000005</v>
      </c>
      <c r="J1537">
        <v>0.61207800000000001</v>
      </c>
      <c r="K1537">
        <v>0.65893999999999997</v>
      </c>
      <c r="L1537">
        <v>0.55653399999999997</v>
      </c>
      <c r="N1537">
        <v>0.71055299999999999</v>
      </c>
      <c r="O1537">
        <v>0.56210199999999999</v>
      </c>
      <c r="P1537">
        <v>0.64093100000000003</v>
      </c>
      <c r="Q1537">
        <v>0.55653399999999997</v>
      </c>
      <c r="S1537">
        <v>0.65930299999999997</v>
      </c>
      <c r="T1537">
        <v>0.567492</v>
      </c>
      <c r="U1537">
        <v>0.61448700000000001</v>
      </c>
      <c r="V1537">
        <v>0.55653399999999997</v>
      </c>
      <c r="X1537">
        <v>0.678257</v>
      </c>
      <c r="Y1537">
        <v>0.57386300000000001</v>
      </c>
      <c r="Z1537">
        <v>0.63142600000000004</v>
      </c>
      <c r="AA1537">
        <v>0.55653399999999997</v>
      </c>
    </row>
    <row r="1538" spans="1:27" x14ac:dyDescent="0.2">
      <c r="A1538" t="s">
        <v>18</v>
      </c>
      <c r="B1538" t="s">
        <v>36</v>
      </c>
      <c r="C1538">
        <v>135</v>
      </c>
      <c r="D1538">
        <v>0.747228</v>
      </c>
      <c r="E1538">
        <v>0.72724800000000001</v>
      </c>
      <c r="F1538">
        <v>0.743232</v>
      </c>
      <c r="G1538">
        <v>0.55653399999999997</v>
      </c>
      <c r="I1538">
        <v>0.75138300000000002</v>
      </c>
      <c r="J1538">
        <v>0.59498200000000001</v>
      </c>
      <c r="K1538">
        <v>0.68085399999999996</v>
      </c>
      <c r="L1538">
        <v>0.55653399999999997</v>
      </c>
      <c r="N1538">
        <v>0.68529600000000002</v>
      </c>
      <c r="O1538">
        <v>0.60672499999999996</v>
      </c>
      <c r="P1538">
        <v>0.64747500000000002</v>
      </c>
      <c r="Q1538">
        <v>0.55653399999999997</v>
      </c>
      <c r="S1538">
        <v>0.68942099999999995</v>
      </c>
      <c r="T1538">
        <v>0.59846999999999995</v>
      </c>
      <c r="U1538">
        <v>0.64521499999999998</v>
      </c>
      <c r="V1538">
        <v>0.55653399999999997</v>
      </c>
      <c r="X1538">
        <v>0.658501</v>
      </c>
      <c r="Y1538">
        <v>0.54667600000000005</v>
      </c>
      <c r="Z1538">
        <v>0.60729</v>
      </c>
      <c r="AA1538">
        <v>0.55653399999999997</v>
      </c>
    </row>
    <row r="1539" spans="1:27" x14ac:dyDescent="0.2">
      <c r="A1539" t="s">
        <v>18</v>
      </c>
      <c r="B1539" t="s">
        <v>43</v>
      </c>
      <c r="C1539">
        <v>136</v>
      </c>
      <c r="D1539">
        <v>0.74330799999999997</v>
      </c>
      <c r="E1539">
        <v>0.55440900000000004</v>
      </c>
      <c r="F1539">
        <v>0.68034099999999997</v>
      </c>
      <c r="G1539">
        <v>0.55653399999999997</v>
      </c>
      <c r="I1539">
        <v>0.67979000000000001</v>
      </c>
      <c r="J1539">
        <v>0.64154699999999998</v>
      </c>
      <c r="K1539">
        <v>0.66793000000000002</v>
      </c>
      <c r="L1539">
        <v>0.55653399999999997</v>
      </c>
      <c r="N1539">
        <v>0.70546600000000004</v>
      </c>
      <c r="O1539">
        <v>0.632745</v>
      </c>
      <c r="P1539">
        <v>0.67088300000000001</v>
      </c>
      <c r="Q1539">
        <v>0.55653399999999997</v>
      </c>
      <c r="S1539">
        <v>0.68976499999999996</v>
      </c>
      <c r="T1539">
        <v>0.61723399999999995</v>
      </c>
      <c r="U1539">
        <v>0.65376599999999996</v>
      </c>
      <c r="V1539">
        <v>0.55653399999999997</v>
      </c>
      <c r="X1539">
        <v>0.64409899999999998</v>
      </c>
      <c r="Y1539">
        <v>0.57111000000000001</v>
      </c>
      <c r="Z1539">
        <v>0.60713799999999996</v>
      </c>
      <c r="AA1539">
        <v>0.55653399999999997</v>
      </c>
    </row>
    <row r="1540" spans="1:27" x14ac:dyDescent="0.2">
      <c r="A1540" t="s">
        <v>18</v>
      </c>
      <c r="B1540" t="s">
        <v>43</v>
      </c>
      <c r="C1540">
        <v>137</v>
      </c>
      <c r="D1540">
        <v>0.54883300000000002</v>
      </c>
      <c r="E1540">
        <v>0.64298299999999997</v>
      </c>
      <c r="F1540">
        <v>0.58021699999999998</v>
      </c>
      <c r="G1540">
        <v>0.55653399999999997</v>
      </c>
      <c r="I1540">
        <v>0.67216299999999995</v>
      </c>
      <c r="J1540">
        <v>0.64439599999999997</v>
      </c>
      <c r="K1540">
        <v>0.66406399999999999</v>
      </c>
      <c r="L1540">
        <v>0.55653399999999997</v>
      </c>
      <c r="N1540">
        <v>0.688249</v>
      </c>
      <c r="O1540">
        <v>0.64232999999999996</v>
      </c>
      <c r="P1540">
        <v>0.66855600000000004</v>
      </c>
      <c r="Q1540">
        <v>0.55653399999999997</v>
      </c>
      <c r="S1540">
        <v>0.67519099999999999</v>
      </c>
      <c r="T1540">
        <v>0.58642899999999998</v>
      </c>
      <c r="U1540">
        <v>0.63003399999999998</v>
      </c>
      <c r="V1540">
        <v>0.55653399999999997</v>
      </c>
      <c r="X1540">
        <v>0.65391200000000005</v>
      </c>
      <c r="Y1540">
        <v>0.59085799999999999</v>
      </c>
      <c r="Z1540">
        <v>0.62246999999999997</v>
      </c>
      <c r="AA1540">
        <v>0.55653399999999997</v>
      </c>
    </row>
    <row r="1541" spans="1:27" x14ac:dyDescent="0.2">
      <c r="A1541" t="s">
        <v>18</v>
      </c>
      <c r="B1541" t="s">
        <v>40</v>
      </c>
      <c r="C1541">
        <v>138</v>
      </c>
      <c r="D1541">
        <v>0.72434900000000002</v>
      </c>
      <c r="E1541">
        <v>0.73579499999999998</v>
      </c>
      <c r="F1541">
        <v>0.73163299999999998</v>
      </c>
      <c r="G1541">
        <v>0.55653399999999997</v>
      </c>
      <c r="I1541">
        <v>0.65023699999999995</v>
      </c>
      <c r="J1541">
        <v>0.64333099999999999</v>
      </c>
      <c r="K1541">
        <v>0.63973500000000005</v>
      </c>
      <c r="L1541">
        <v>0.55653399999999997</v>
      </c>
      <c r="N1541">
        <v>0.64309899999999998</v>
      </c>
      <c r="O1541">
        <v>0.57489299999999999</v>
      </c>
      <c r="P1541">
        <v>0.60960300000000001</v>
      </c>
      <c r="Q1541">
        <v>0.55653399999999997</v>
      </c>
      <c r="S1541">
        <v>0.64419099999999996</v>
      </c>
      <c r="T1541">
        <v>0.60491499999999998</v>
      </c>
      <c r="U1541">
        <v>0.62584300000000004</v>
      </c>
      <c r="V1541">
        <v>0.55653399999999997</v>
      </c>
      <c r="X1541">
        <v>0.65894399999999997</v>
      </c>
      <c r="Y1541">
        <v>0.61850000000000005</v>
      </c>
      <c r="Z1541">
        <v>0.63877399999999995</v>
      </c>
      <c r="AA1541">
        <v>0.55653399999999997</v>
      </c>
    </row>
    <row r="1542" spans="1:27" x14ac:dyDescent="0.2">
      <c r="A1542" t="s">
        <v>18</v>
      </c>
      <c r="B1542" t="s">
        <v>42</v>
      </c>
      <c r="C1542">
        <v>139</v>
      </c>
      <c r="D1542">
        <v>0.67752699999999999</v>
      </c>
      <c r="E1542">
        <v>0.55121600000000004</v>
      </c>
      <c r="F1542">
        <v>0.60735499999999998</v>
      </c>
      <c r="G1542">
        <v>0.55653399999999997</v>
      </c>
      <c r="I1542">
        <v>0.64111799999999997</v>
      </c>
      <c r="J1542">
        <v>0.55902399999999997</v>
      </c>
      <c r="K1542">
        <v>0.59581899999999999</v>
      </c>
      <c r="L1542">
        <v>0.55653399999999997</v>
      </c>
      <c r="N1542">
        <v>0.60375999999999996</v>
      </c>
      <c r="O1542">
        <v>0.59054899999999999</v>
      </c>
      <c r="P1542">
        <v>0.59146500000000002</v>
      </c>
      <c r="Q1542">
        <v>0.55653399999999997</v>
      </c>
      <c r="S1542">
        <v>0.626224</v>
      </c>
      <c r="T1542">
        <v>0.60619100000000004</v>
      </c>
      <c r="U1542">
        <v>0.61755099999999996</v>
      </c>
      <c r="V1542">
        <v>0.55653399999999997</v>
      </c>
      <c r="X1542">
        <v>0.66272699999999996</v>
      </c>
      <c r="Y1542">
        <v>0.62099700000000002</v>
      </c>
      <c r="Z1542">
        <v>0.64151800000000003</v>
      </c>
      <c r="AA1542">
        <v>0.55653399999999997</v>
      </c>
    </row>
    <row r="1543" spans="1:27" x14ac:dyDescent="0.2">
      <c r="A1543" t="s">
        <v>18</v>
      </c>
      <c r="B1543" t="s">
        <v>42</v>
      </c>
      <c r="C1543">
        <v>140</v>
      </c>
      <c r="D1543">
        <v>0.52147600000000005</v>
      </c>
      <c r="E1543">
        <v>0.39006200000000002</v>
      </c>
      <c r="F1543">
        <v>0.44846799999999998</v>
      </c>
      <c r="G1543">
        <v>0.55653399999999997</v>
      </c>
      <c r="I1543">
        <v>0.58187299999999997</v>
      </c>
      <c r="J1543">
        <v>0.52465600000000001</v>
      </c>
      <c r="K1543">
        <v>0.54849199999999998</v>
      </c>
      <c r="L1543">
        <v>0.55653399999999997</v>
      </c>
      <c r="N1543">
        <v>0.61828499999999997</v>
      </c>
      <c r="O1543">
        <v>0.60918899999999998</v>
      </c>
      <c r="P1543">
        <v>0.61246</v>
      </c>
      <c r="Q1543">
        <v>0.55653399999999997</v>
      </c>
      <c r="S1543">
        <v>0.62439</v>
      </c>
      <c r="T1543">
        <v>0.630409</v>
      </c>
      <c r="U1543">
        <v>0.62419400000000003</v>
      </c>
      <c r="V1543">
        <v>0.55653399999999997</v>
      </c>
      <c r="X1543">
        <v>0.65870399999999996</v>
      </c>
      <c r="Y1543">
        <v>0.63265300000000002</v>
      </c>
      <c r="Z1543">
        <v>0.64531799999999995</v>
      </c>
      <c r="AA1543">
        <v>0.55653399999999997</v>
      </c>
    </row>
    <row r="1544" spans="1:27" x14ac:dyDescent="0.2">
      <c r="A1544" t="s">
        <v>18</v>
      </c>
      <c r="B1544" t="s">
        <v>41</v>
      </c>
      <c r="C1544">
        <v>141</v>
      </c>
      <c r="D1544">
        <v>0.54661499999999996</v>
      </c>
      <c r="E1544">
        <v>0.63268999999999997</v>
      </c>
      <c r="F1544">
        <v>0.58965199999999995</v>
      </c>
      <c r="G1544">
        <v>0.55653399999999997</v>
      </c>
      <c r="I1544">
        <v>0.56318299999999999</v>
      </c>
      <c r="J1544">
        <v>0.58631100000000003</v>
      </c>
      <c r="K1544">
        <v>0.574438</v>
      </c>
      <c r="L1544">
        <v>0.55653399999999997</v>
      </c>
      <c r="N1544">
        <v>0.61951000000000001</v>
      </c>
      <c r="O1544">
        <v>0.60681700000000005</v>
      </c>
      <c r="P1544">
        <v>0.61150199999999999</v>
      </c>
      <c r="Q1544">
        <v>0.55653399999999997</v>
      </c>
      <c r="S1544">
        <v>0.64100100000000004</v>
      </c>
      <c r="T1544">
        <v>0.62900500000000004</v>
      </c>
      <c r="U1544">
        <v>0.63341700000000001</v>
      </c>
      <c r="V1544">
        <v>0.55653399999999997</v>
      </c>
      <c r="X1544">
        <v>0.64332999999999996</v>
      </c>
      <c r="Y1544">
        <v>0.62165099999999995</v>
      </c>
      <c r="Z1544">
        <v>0.63158499999999995</v>
      </c>
      <c r="AA1544">
        <v>0.55653399999999997</v>
      </c>
    </row>
    <row r="1545" spans="1:27" x14ac:dyDescent="0.2">
      <c r="A1545" t="s">
        <v>18</v>
      </c>
      <c r="B1545" t="s">
        <v>38</v>
      </c>
      <c r="C1545">
        <v>142</v>
      </c>
      <c r="D1545">
        <v>0.62145899999999998</v>
      </c>
      <c r="E1545">
        <v>0.73618300000000003</v>
      </c>
      <c r="F1545">
        <v>0.68519399999999997</v>
      </c>
      <c r="G1545">
        <v>0.55653399999999997</v>
      </c>
      <c r="I1545">
        <v>0.63284799999999997</v>
      </c>
      <c r="J1545">
        <v>0.69760200000000006</v>
      </c>
      <c r="K1545">
        <v>0.66722800000000004</v>
      </c>
      <c r="L1545">
        <v>0.55653399999999997</v>
      </c>
      <c r="N1545">
        <v>0.61702599999999996</v>
      </c>
      <c r="O1545">
        <v>0.62320399999999998</v>
      </c>
      <c r="P1545">
        <v>0.61898600000000004</v>
      </c>
      <c r="Q1545">
        <v>0.55653399999999997</v>
      </c>
      <c r="S1545">
        <v>0.640289</v>
      </c>
      <c r="T1545">
        <v>0.61410699999999996</v>
      </c>
      <c r="U1545">
        <v>0.62329699999999999</v>
      </c>
      <c r="V1545">
        <v>0.55653399999999997</v>
      </c>
      <c r="X1545">
        <v>0.62908900000000001</v>
      </c>
      <c r="Y1545">
        <v>0.62875400000000004</v>
      </c>
      <c r="Z1545">
        <v>0.62515399999999999</v>
      </c>
      <c r="AA1545">
        <v>0.55653399999999997</v>
      </c>
    </row>
    <row r="1546" spans="1:27" x14ac:dyDescent="0.2">
      <c r="A1546" t="s">
        <v>18</v>
      </c>
      <c r="B1546" t="s">
        <v>42</v>
      </c>
      <c r="C1546">
        <v>143</v>
      </c>
      <c r="D1546">
        <v>0.73047099999999998</v>
      </c>
      <c r="E1546">
        <v>0.72393200000000002</v>
      </c>
      <c r="F1546">
        <v>0.72683900000000001</v>
      </c>
      <c r="G1546">
        <v>0.55653399999999997</v>
      </c>
      <c r="I1546">
        <v>0.67234700000000003</v>
      </c>
      <c r="J1546">
        <v>0.69775600000000004</v>
      </c>
      <c r="K1546">
        <v>0.68560299999999996</v>
      </c>
      <c r="L1546">
        <v>0.55653399999999997</v>
      </c>
      <c r="N1546">
        <v>0.65660399999999997</v>
      </c>
      <c r="O1546">
        <v>0.67149300000000001</v>
      </c>
      <c r="P1546">
        <v>0.66145100000000001</v>
      </c>
      <c r="Q1546">
        <v>0.55653399999999997</v>
      </c>
      <c r="S1546">
        <v>0.62608699999999995</v>
      </c>
      <c r="T1546">
        <v>0.62196499999999999</v>
      </c>
      <c r="U1546">
        <v>0.62112699999999998</v>
      </c>
      <c r="V1546">
        <v>0.55653399999999997</v>
      </c>
      <c r="X1546">
        <v>0.63364200000000004</v>
      </c>
      <c r="Y1546">
        <v>0.63165300000000002</v>
      </c>
      <c r="Z1546">
        <v>0.62981399999999998</v>
      </c>
      <c r="AA1546">
        <v>0.55653399999999997</v>
      </c>
    </row>
    <row r="1547" spans="1:27" x14ac:dyDescent="0.2">
      <c r="A1547" t="s">
        <v>18</v>
      </c>
      <c r="B1547" t="s">
        <v>40</v>
      </c>
      <c r="C1547">
        <v>144</v>
      </c>
      <c r="D1547">
        <v>0.66511200000000004</v>
      </c>
      <c r="E1547">
        <v>0.63315399999999999</v>
      </c>
      <c r="F1547">
        <v>0.64477499999999999</v>
      </c>
      <c r="G1547">
        <v>0.55653399999999997</v>
      </c>
      <c r="I1547">
        <v>0.70498099999999997</v>
      </c>
      <c r="J1547">
        <v>0.66286500000000004</v>
      </c>
      <c r="K1547">
        <v>0.67746899999999999</v>
      </c>
      <c r="L1547">
        <v>0.55653399999999997</v>
      </c>
      <c r="N1547">
        <v>0.66290300000000002</v>
      </c>
      <c r="O1547">
        <v>0.66620000000000001</v>
      </c>
      <c r="P1547">
        <v>0.66195400000000004</v>
      </c>
      <c r="Q1547">
        <v>0.55653399999999997</v>
      </c>
      <c r="S1547">
        <v>0.63539900000000005</v>
      </c>
      <c r="T1547">
        <v>0.65660499999999999</v>
      </c>
      <c r="U1547">
        <v>0.644146</v>
      </c>
      <c r="V1547">
        <v>0.55653399999999997</v>
      </c>
      <c r="X1547">
        <v>0.62514999999999998</v>
      </c>
      <c r="Y1547">
        <v>0.61295500000000003</v>
      </c>
      <c r="Z1547">
        <v>0.61454900000000001</v>
      </c>
      <c r="AA1547">
        <v>0.55653399999999997</v>
      </c>
    </row>
    <row r="1548" spans="1:27" x14ac:dyDescent="0.2">
      <c r="A1548" t="s">
        <v>18</v>
      </c>
      <c r="B1548" t="s">
        <v>48</v>
      </c>
      <c r="C1548">
        <v>145</v>
      </c>
      <c r="D1548">
        <v>0.71936100000000003</v>
      </c>
      <c r="E1548">
        <v>0.63150799999999996</v>
      </c>
      <c r="F1548">
        <v>0.66079299999999996</v>
      </c>
      <c r="G1548">
        <v>0.55653399999999997</v>
      </c>
      <c r="I1548">
        <v>0.654196</v>
      </c>
      <c r="J1548">
        <v>0.62362899999999999</v>
      </c>
      <c r="K1548">
        <v>0.632579</v>
      </c>
      <c r="L1548">
        <v>0.55653399999999997</v>
      </c>
      <c r="N1548">
        <v>0.65594399999999997</v>
      </c>
      <c r="O1548">
        <v>0.64547200000000005</v>
      </c>
      <c r="P1548">
        <v>0.64683500000000005</v>
      </c>
      <c r="Q1548">
        <v>0.55653399999999997</v>
      </c>
      <c r="S1548">
        <v>0.64287099999999997</v>
      </c>
      <c r="T1548">
        <v>0.662632</v>
      </c>
      <c r="U1548">
        <v>0.65012099999999995</v>
      </c>
      <c r="V1548">
        <v>0.55653399999999997</v>
      </c>
      <c r="X1548">
        <v>0.61539999999999995</v>
      </c>
      <c r="Y1548">
        <v>0.63326899999999997</v>
      </c>
      <c r="Z1548">
        <v>0.62150099999999997</v>
      </c>
      <c r="AA1548">
        <v>0.55653399999999997</v>
      </c>
    </row>
    <row r="1549" spans="1:27" x14ac:dyDescent="0.2">
      <c r="A1549" t="s">
        <v>18</v>
      </c>
      <c r="B1549" t="s">
        <v>37</v>
      </c>
      <c r="C1549">
        <v>146</v>
      </c>
      <c r="D1549">
        <v>0.57811400000000002</v>
      </c>
      <c r="E1549">
        <v>0.60622399999999999</v>
      </c>
      <c r="F1549">
        <v>0.59216899999999995</v>
      </c>
      <c r="G1549">
        <v>0.55653399999999997</v>
      </c>
      <c r="I1549">
        <v>0.62804499999999996</v>
      </c>
      <c r="J1549">
        <v>0.62342500000000001</v>
      </c>
      <c r="K1549">
        <v>0.62085400000000002</v>
      </c>
      <c r="L1549">
        <v>0.55653399999999997</v>
      </c>
      <c r="N1549">
        <v>0.629633</v>
      </c>
      <c r="O1549">
        <v>0.63566199999999995</v>
      </c>
      <c r="P1549">
        <v>0.62776200000000004</v>
      </c>
      <c r="Q1549">
        <v>0.55653399999999997</v>
      </c>
      <c r="S1549">
        <v>0.64422400000000002</v>
      </c>
      <c r="T1549">
        <v>0.63319400000000003</v>
      </c>
      <c r="U1549">
        <v>0.63276699999999997</v>
      </c>
      <c r="V1549">
        <v>0.55653399999999997</v>
      </c>
      <c r="X1549">
        <v>0.63614700000000002</v>
      </c>
      <c r="Y1549">
        <v>0.65128600000000003</v>
      </c>
      <c r="Z1549">
        <v>0.64154699999999998</v>
      </c>
      <c r="AA1549">
        <v>0.55653399999999997</v>
      </c>
    </row>
    <row r="1550" spans="1:27" x14ac:dyDescent="0.2">
      <c r="A1550" t="s">
        <v>18</v>
      </c>
      <c r="B1550" t="s">
        <v>34</v>
      </c>
      <c r="C1550">
        <v>147</v>
      </c>
      <c r="D1550">
        <v>0.58665999999999996</v>
      </c>
      <c r="E1550">
        <v>0.63254200000000005</v>
      </c>
      <c r="F1550">
        <v>0.60960099999999995</v>
      </c>
      <c r="G1550">
        <v>0.55653399999999997</v>
      </c>
      <c r="I1550">
        <v>0.58789800000000003</v>
      </c>
      <c r="J1550">
        <v>0.63788199999999995</v>
      </c>
      <c r="K1550">
        <v>0.61108099999999999</v>
      </c>
      <c r="L1550">
        <v>0.55653399999999997</v>
      </c>
      <c r="N1550">
        <v>0.62279700000000005</v>
      </c>
      <c r="O1550">
        <v>0.61505399999999999</v>
      </c>
      <c r="P1550">
        <v>0.61155099999999996</v>
      </c>
      <c r="Q1550">
        <v>0.55653399999999997</v>
      </c>
      <c r="S1550">
        <v>0.62133899999999997</v>
      </c>
      <c r="T1550">
        <v>0.64044199999999996</v>
      </c>
      <c r="U1550">
        <v>0.62662300000000004</v>
      </c>
      <c r="V1550">
        <v>0.55653399999999997</v>
      </c>
      <c r="X1550">
        <v>0.64893999999999996</v>
      </c>
      <c r="Y1550">
        <v>0.652339</v>
      </c>
      <c r="Z1550">
        <v>0.64846999999999999</v>
      </c>
      <c r="AA1550">
        <v>0.55653399999999997</v>
      </c>
    </row>
    <row r="1551" spans="1:27" x14ac:dyDescent="0.2">
      <c r="A1551" t="s">
        <v>18</v>
      </c>
      <c r="B1551" t="s">
        <v>32</v>
      </c>
      <c r="C1551">
        <v>148</v>
      </c>
      <c r="D1551">
        <v>0.59891899999999998</v>
      </c>
      <c r="E1551">
        <v>0.67487900000000001</v>
      </c>
      <c r="F1551">
        <v>0.63147299999999995</v>
      </c>
      <c r="G1551">
        <v>0.55653399999999997</v>
      </c>
      <c r="I1551">
        <v>0.60550300000000001</v>
      </c>
      <c r="J1551">
        <v>0.61251199999999995</v>
      </c>
      <c r="K1551">
        <v>0.60159799999999997</v>
      </c>
      <c r="L1551">
        <v>0.55653399999999997</v>
      </c>
      <c r="N1551">
        <v>0.59298099999999998</v>
      </c>
      <c r="O1551">
        <v>0.64368599999999998</v>
      </c>
      <c r="P1551">
        <v>0.61615900000000001</v>
      </c>
      <c r="Q1551">
        <v>0.55653399999999997</v>
      </c>
      <c r="S1551">
        <v>0.63342299999999996</v>
      </c>
      <c r="T1551">
        <v>0.63402700000000001</v>
      </c>
      <c r="U1551">
        <v>0.63007999999999997</v>
      </c>
      <c r="V1551">
        <v>0.55653399999999997</v>
      </c>
      <c r="X1551">
        <v>0.658497</v>
      </c>
      <c r="Y1551">
        <v>0.64142100000000002</v>
      </c>
      <c r="Z1551">
        <v>0.64792799999999995</v>
      </c>
      <c r="AA1551">
        <v>0.55653399999999997</v>
      </c>
    </row>
    <row r="1552" spans="1:27" x14ac:dyDescent="0.2">
      <c r="A1552" t="s">
        <v>18</v>
      </c>
      <c r="B1552" t="s">
        <v>48</v>
      </c>
      <c r="C1552">
        <v>149</v>
      </c>
      <c r="D1552">
        <v>0.63093200000000005</v>
      </c>
      <c r="E1552">
        <v>0.530115</v>
      </c>
      <c r="F1552">
        <v>0.56372100000000003</v>
      </c>
      <c r="G1552">
        <v>0.55653399999999997</v>
      </c>
      <c r="I1552">
        <v>0.60004299999999999</v>
      </c>
      <c r="J1552">
        <v>0.65988800000000003</v>
      </c>
      <c r="K1552">
        <v>0.62634100000000004</v>
      </c>
      <c r="L1552">
        <v>0.55653399999999997</v>
      </c>
      <c r="N1552">
        <v>0.62729699999999999</v>
      </c>
      <c r="O1552">
        <v>0.64009199999999999</v>
      </c>
      <c r="P1552">
        <v>0.63151999999999997</v>
      </c>
      <c r="Q1552">
        <v>0.55653399999999997</v>
      </c>
      <c r="S1552">
        <v>0.62884899999999999</v>
      </c>
      <c r="T1552">
        <v>0.63585000000000003</v>
      </c>
      <c r="U1552">
        <v>0.63079600000000002</v>
      </c>
      <c r="V1552">
        <v>0.55653399999999997</v>
      </c>
      <c r="X1552">
        <v>0.65623699999999996</v>
      </c>
      <c r="Y1552">
        <v>0.64358700000000002</v>
      </c>
      <c r="Z1552">
        <v>0.64791399999999999</v>
      </c>
      <c r="AA1552">
        <v>0.55653399999999997</v>
      </c>
    </row>
    <row r="1553" spans="1:27" x14ac:dyDescent="0.2">
      <c r="A1553" t="s">
        <v>18</v>
      </c>
      <c r="B1553" t="s">
        <v>42</v>
      </c>
      <c r="C1553">
        <v>150</v>
      </c>
      <c r="D1553">
        <v>0.57027899999999998</v>
      </c>
      <c r="E1553">
        <v>0.774671</v>
      </c>
      <c r="F1553">
        <v>0.68383000000000005</v>
      </c>
      <c r="G1553">
        <v>0.55653399999999997</v>
      </c>
      <c r="I1553">
        <v>0.65030200000000005</v>
      </c>
      <c r="J1553">
        <v>0.63101300000000005</v>
      </c>
      <c r="K1553">
        <v>0.63884099999999999</v>
      </c>
      <c r="L1553">
        <v>0.55653399999999997</v>
      </c>
      <c r="N1553">
        <v>0.64743399999999995</v>
      </c>
      <c r="O1553">
        <v>0.64243600000000001</v>
      </c>
      <c r="P1553">
        <v>0.64276</v>
      </c>
      <c r="Q1553">
        <v>0.55653399999999997</v>
      </c>
      <c r="S1553">
        <v>0.65005900000000005</v>
      </c>
      <c r="T1553">
        <v>0.63725900000000002</v>
      </c>
      <c r="U1553">
        <v>0.64323300000000005</v>
      </c>
      <c r="V1553">
        <v>0.55653399999999997</v>
      </c>
      <c r="X1553">
        <v>0.64644999999999997</v>
      </c>
      <c r="Y1553">
        <v>0.64750200000000002</v>
      </c>
      <c r="Z1553">
        <v>0.64597400000000005</v>
      </c>
      <c r="AA1553">
        <v>0.55653399999999997</v>
      </c>
    </row>
    <row r="1554" spans="1:27" x14ac:dyDescent="0.2">
      <c r="A1554" t="s">
        <v>18</v>
      </c>
      <c r="B1554" t="s">
        <v>41</v>
      </c>
      <c r="C1554">
        <v>151</v>
      </c>
      <c r="D1554">
        <v>0.749695</v>
      </c>
      <c r="E1554">
        <v>0.588252</v>
      </c>
      <c r="F1554">
        <v>0.66897399999999996</v>
      </c>
      <c r="G1554">
        <v>0.55653399999999997</v>
      </c>
      <c r="I1554">
        <v>0.66910599999999998</v>
      </c>
      <c r="J1554">
        <v>0.66906200000000005</v>
      </c>
      <c r="K1554">
        <v>0.67286900000000005</v>
      </c>
      <c r="L1554">
        <v>0.55653399999999997</v>
      </c>
      <c r="N1554">
        <v>0.67296599999999995</v>
      </c>
      <c r="O1554">
        <v>0.63067799999999996</v>
      </c>
      <c r="P1554">
        <v>0.65231099999999997</v>
      </c>
      <c r="Q1554">
        <v>0.55653399999999997</v>
      </c>
      <c r="S1554">
        <v>0.66705099999999995</v>
      </c>
      <c r="T1554">
        <v>0.65371900000000005</v>
      </c>
      <c r="U1554">
        <v>0.65995899999999996</v>
      </c>
      <c r="V1554">
        <v>0.55653399999999997</v>
      </c>
      <c r="X1554">
        <v>0.64672799999999997</v>
      </c>
      <c r="Y1554">
        <v>0.63352900000000001</v>
      </c>
      <c r="Z1554">
        <v>0.63742500000000002</v>
      </c>
      <c r="AA1554">
        <v>0.55653399999999997</v>
      </c>
    </row>
    <row r="1555" spans="1:27" x14ac:dyDescent="0.2">
      <c r="A1555" t="s">
        <v>18</v>
      </c>
      <c r="B1555" t="s">
        <v>41</v>
      </c>
      <c r="C1555">
        <v>152</v>
      </c>
      <c r="D1555">
        <v>0.68734399999999996</v>
      </c>
      <c r="E1555">
        <v>0.64426399999999995</v>
      </c>
      <c r="F1555">
        <v>0.66580399999999995</v>
      </c>
      <c r="G1555">
        <v>0.55653399999999997</v>
      </c>
      <c r="I1555">
        <v>0.72120700000000004</v>
      </c>
      <c r="J1555">
        <v>0.61620200000000003</v>
      </c>
      <c r="K1555">
        <v>0.67133500000000002</v>
      </c>
      <c r="L1555">
        <v>0.55653399999999997</v>
      </c>
      <c r="N1555">
        <v>0.68790099999999998</v>
      </c>
      <c r="O1555">
        <v>0.674207</v>
      </c>
      <c r="P1555">
        <v>0.68490399999999996</v>
      </c>
      <c r="Q1555">
        <v>0.55653399999999997</v>
      </c>
      <c r="S1555">
        <v>0.66112800000000005</v>
      </c>
      <c r="T1555">
        <v>0.65390999999999999</v>
      </c>
      <c r="U1555">
        <v>0.65881100000000004</v>
      </c>
      <c r="V1555">
        <v>0.55653399999999997</v>
      </c>
      <c r="X1555">
        <v>0.65459699999999998</v>
      </c>
      <c r="Y1555">
        <v>0.64628600000000003</v>
      </c>
      <c r="Z1555">
        <v>0.64875300000000002</v>
      </c>
      <c r="AA1555">
        <v>0.55653399999999997</v>
      </c>
    </row>
    <row r="1556" spans="1:27" x14ac:dyDescent="0.2">
      <c r="A1556" t="s">
        <v>18</v>
      </c>
      <c r="B1556" t="s">
        <v>32</v>
      </c>
      <c r="C1556">
        <v>153</v>
      </c>
      <c r="D1556">
        <v>0.72658299999999998</v>
      </c>
      <c r="E1556">
        <v>0.61609000000000003</v>
      </c>
      <c r="F1556">
        <v>0.67922899999999997</v>
      </c>
      <c r="G1556">
        <v>0.55653399999999997</v>
      </c>
      <c r="I1556">
        <v>0.70650999999999997</v>
      </c>
      <c r="J1556">
        <v>0.66937100000000005</v>
      </c>
      <c r="K1556">
        <v>0.69057199999999996</v>
      </c>
      <c r="L1556">
        <v>0.55653399999999997</v>
      </c>
      <c r="N1556">
        <v>0.68533599999999995</v>
      </c>
      <c r="O1556">
        <v>0.65451700000000002</v>
      </c>
      <c r="P1556">
        <v>0.67282500000000001</v>
      </c>
      <c r="Q1556">
        <v>0.55653399999999997</v>
      </c>
      <c r="S1556">
        <v>0.67419700000000005</v>
      </c>
      <c r="T1556">
        <v>0.64643700000000004</v>
      </c>
      <c r="U1556">
        <v>0.65924400000000005</v>
      </c>
      <c r="V1556">
        <v>0.55653399999999997</v>
      </c>
      <c r="X1556">
        <v>0.66026399999999996</v>
      </c>
      <c r="Y1556">
        <v>0.64409899999999998</v>
      </c>
      <c r="Z1556">
        <v>0.65049299999999999</v>
      </c>
      <c r="AA1556">
        <v>0.55653399999999997</v>
      </c>
    </row>
    <row r="1557" spans="1:27" x14ac:dyDescent="0.2">
      <c r="A1557" t="s">
        <v>18</v>
      </c>
      <c r="B1557" t="s">
        <v>41</v>
      </c>
      <c r="C1557">
        <v>154</v>
      </c>
      <c r="D1557">
        <v>0.70560400000000001</v>
      </c>
      <c r="E1557">
        <v>0.74775999999999998</v>
      </c>
      <c r="F1557">
        <v>0.72668200000000005</v>
      </c>
      <c r="G1557">
        <v>0.55653399999999997</v>
      </c>
      <c r="I1557">
        <v>0.663215</v>
      </c>
      <c r="J1557">
        <v>0.68002300000000004</v>
      </c>
      <c r="K1557">
        <v>0.67644899999999997</v>
      </c>
      <c r="L1557">
        <v>0.55653399999999997</v>
      </c>
      <c r="N1557">
        <v>0.67988099999999996</v>
      </c>
      <c r="O1557">
        <v>0.63242699999999996</v>
      </c>
      <c r="P1557">
        <v>0.65238099999999999</v>
      </c>
      <c r="Q1557">
        <v>0.55653399999999997</v>
      </c>
      <c r="S1557">
        <v>0.68768300000000004</v>
      </c>
      <c r="T1557">
        <v>0.64241999999999999</v>
      </c>
      <c r="U1557">
        <v>0.66395099999999996</v>
      </c>
      <c r="V1557">
        <v>0.55653399999999997</v>
      </c>
      <c r="X1557">
        <v>0.64076299999999997</v>
      </c>
      <c r="Y1557">
        <v>0.63610599999999995</v>
      </c>
      <c r="Z1557">
        <v>0.63592400000000004</v>
      </c>
      <c r="AA1557">
        <v>0.55653399999999997</v>
      </c>
    </row>
    <row r="1558" spans="1:27" x14ac:dyDescent="0.2">
      <c r="A1558" t="s">
        <v>18</v>
      </c>
      <c r="B1558" t="s">
        <v>38</v>
      </c>
      <c r="C1558">
        <v>155</v>
      </c>
      <c r="D1558">
        <v>0.55745699999999998</v>
      </c>
      <c r="E1558">
        <v>0.67621799999999999</v>
      </c>
      <c r="F1558">
        <v>0.62343599999999999</v>
      </c>
      <c r="G1558">
        <v>0.55653399999999997</v>
      </c>
      <c r="I1558">
        <v>0.66182600000000003</v>
      </c>
      <c r="J1558">
        <v>0.63392800000000005</v>
      </c>
      <c r="K1558">
        <v>0.638957</v>
      </c>
      <c r="L1558">
        <v>0.55653399999999997</v>
      </c>
      <c r="N1558">
        <v>0.67534899999999998</v>
      </c>
      <c r="O1558">
        <v>0.65288500000000005</v>
      </c>
      <c r="P1558">
        <v>0.66257600000000005</v>
      </c>
      <c r="Q1558">
        <v>0.55653399999999997</v>
      </c>
      <c r="S1558">
        <v>0.67329700000000003</v>
      </c>
      <c r="T1558">
        <v>0.64531000000000005</v>
      </c>
      <c r="U1558">
        <v>0.65820299999999998</v>
      </c>
      <c r="V1558">
        <v>0.55653399999999997</v>
      </c>
      <c r="X1558">
        <v>0.61539200000000005</v>
      </c>
      <c r="Y1558">
        <v>0.62372700000000003</v>
      </c>
      <c r="Z1558">
        <v>0.61909800000000004</v>
      </c>
      <c r="AA1558">
        <v>0.55653399999999997</v>
      </c>
    </row>
    <row r="1559" spans="1:27" x14ac:dyDescent="0.2">
      <c r="A1559" t="s">
        <v>18</v>
      </c>
      <c r="B1559" t="s">
        <v>47</v>
      </c>
      <c r="C1559">
        <v>156</v>
      </c>
      <c r="D1559">
        <v>0.72241699999999998</v>
      </c>
      <c r="E1559">
        <v>0.47780400000000001</v>
      </c>
      <c r="F1559">
        <v>0.56675399999999998</v>
      </c>
      <c r="G1559">
        <v>0.55653399999999997</v>
      </c>
      <c r="I1559">
        <v>0.64818600000000004</v>
      </c>
      <c r="J1559">
        <v>0.633525</v>
      </c>
      <c r="K1559">
        <v>0.63565700000000003</v>
      </c>
      <c r="L1559">
        <v>0.55653399999999997</v>
      </c>
      <c r="N1559">
        <v>0.65983099999999995</v>
      </c>
      <c r="O1559">
        <v>0.65136300000000003</v>
      </c>
      <c r="P1559">
        <v>0.652478</v>
      </c>
      <c r="Q1559">
        <v>0.55653399999999997</v>
      </c>
      <c r="S1559">
        <v>0.63002100000000005</v>
      </c>
      <c r="T1559">
        <v>0.63712400000000002</v>
      </c>
      <c r="U1559">
        <v>0.63040499999999999</v>
      </c>
      <c r="V1559">
        <v>0.55653399999999997</v>
      </c>
      <c r="X1559">
        <v>0.59957899999999997</v>
      </c>
      <c r="Y1559">
        <v>0.59955899999999995</v>
      </c>
      <c r="Z1559">
        <v>0.59807500000000002</v>
      </c>
      <c r="AA1559">
        <v>0.55653399999999997</v>
      </c>
    </row>
    <row r="1560" spans="1:27" x14ac:dyDescent="0.2">
      <c r="A1560" t="s">
        <v>18</v>
      </c>
      <c r="B1560" t="s">
        <v>40</v>
      </c>
      <c r="C1560">
        <v>157</v>
      </c>
      <c r="D1560">
        <v>0.66468300000000002</v>
      </c>
      <c r="E1560">
        <v>0.74655199999999999</v>
      </c>
      <c r="F1560">
        <v>0.71678200000000003</v>
      </c>
      <c r="G1560">
        <v>0.55653399999999997</v>
      </c>
      <c r="I1560">
        <v>0.67869800000000002</v>
      </c>
      <c r="J1560">
        <v>0.61094499999999996</v>
      </c>
      <c r="K1560">
        <v>0.63742399999999999</v>
      </c>
      <c r="L1560">
        <v>0.55653399999999997</v>
      </c>
      <c r="N1560">
        <v>0.59559200000000001</v>
      </c>
      <c r="O1560">
        <v>0.61920399999999998</v>
      </c>
      <c r="P1560">
        <v>0.60138499999999995</v>
      </c>
      <c r="Q1560">
        <v>0.55653399999999997</v>
      </c>
      <c r="S1560">
        <v>0.57648699999999997</v>
      </c>
      <c r="T1560">
        <v>0.60538800000000004</v>
      </c>
      <c r="U1560">
        <v>0.58746299999999996</v>
      </c>
      <c r="V1560">
        <v>0.55653399999999997</v>
      </c>
      <c r="X1560">
        <v>0.58456699999999995</v>
      </c>
      <c r="Y1560">
        <v>0.60068900000000003</v>
      </c>
      <c r="Z1560">
        <v>0.59098499999999998</v>
      </c>
      <c r="AA1560">
        <v>0.55653399999999997</v>
      </c>
    </row>
    <row r="1561" spans="1:27" x14ac:dyDescent="0.2">
      <c r="A1561" t="s">
        <v>18</v>
      </c>
      <c r="B1561" t="s">
        <v>41</v>
      </c>
      <c r="C1561">
        <v>158</v>
      </c>
      <c r="D1561">
        <v>0.64899399999999996</v>
      </c>
      <c r="E1561">
        <v>0.60847899999999999</v>
      </c>
      <c r="F1561">
        <v>0.62873699999999999</v>
      </c>
      <c r="G1561">
        <v>0.55653399999999997</v>
      </c>
      <c r="I1561">
        <v>0.56602799999999998</v>
      </c>
      <c r="J1561">
        <v>0.64733200000000002</v>
      </c>
      <c r="K1561">
        <v>0.60557799999999995</v>
      </c>
      <c r="L1561">
        <v>0.55653399999999997</v>
      </c>
      <c r="N1561">
        <v>0.55447000000000002</v>
      </c>
      <c r="O1561">
        <v>0.562747</v>
      </c>
      <c r="P1561">
        <v>0.55242400000000003</v>
      </c>
      <c r="Q1561">
        <v>0.55653399999999997</v>
      </c>
      <c r="S1561">
        <v>0.53230599999999995</v>
      </c>
      <c r="T1561">
        <v>0.57125400000000004</v>
      </c>
      <c r="U1561">
        <v>0.54830500000000004</v>
      </c>
      <c r="V1561">
        <v>0.55653399999999997</v>
      </c>
      <c r="X1561">
        <v>0.57314699999999996</v>
      </c>
      <c r="Y1561">
        <v>0.59584800000000004</v>
      </c>
      <c r="Z1561">
        <v>0.58267199999999997</v>
      </c>
      <c r="AA1561">
        <v>0.55653399999999997</v>
      </c>
    </row>
    <row r="1562" spans="1:27" x14ac:dyDescent="0.2">
      <c r="A1562" t="s">
        <v>18</v>
      </c>
      <c r="B1562" t="s">
        <v>32</v>
      </c>
      <c r="C1562">
        <v>159</v>
      </c>
      <c r="D1562">
        <v>0.38440600000000003</v>
      </c>
      <c r="E1562">
        <v>0.58696400000000004</v>
      </c>
      <c r="F1562">
        <v>0.471217</v>
      </c>
      <c r="G1562">
        <v>0.55653399999999997</v>
      </c>
      <c r="I1562">
        <v>0.46174999999999999</v>
      </c>
      <c r="J1562">
        <v>0.52979399999999999</v>
      </c>
      <c r="K1562">
        <v>0.49286200000000002</v>
      </c>
      <c r="L1562">
        <v>0.55653399999999997</v>
      </c>
      <c r="N1562">
        <v>0.48925299999999999</v>
      </c>
      <c r="O1562">
        <v>0.56895099999999998</v>
      </c>
      <c r="P1562">
        <v>0.52958899999999998</v>
      </c>
      <c r="Q1562">
        <v>0.55653399999999997</v>
      </c>
      <c r="S1562">
        <v>0.52811399999999997</v>
      </c>
      <c r="T1562">
        <v>0.55376000000000003</v>
      </c>
      <c r="U1562">
        <v>0.53578300000000001</v>
      </c>
      <c r="V1562">
        <v>0.55653399999999997</v>
      </c>
      <c r="X1562">
        <v>0.55396800000000002</v>
      </c>
      <c r="Y1562">
        <v>0.59331800000000001</v>
      </c>
      <c r="Z1562">
        <v>0.57060200000000005</v>
      </c>
      <c r="AA1562">
        <v>0.55653399999999997</v>
      </c>
    </row>
    <row r="1563" spans="1:27" x14ac:dyDescent="0.2">
      <c r="A1563" t="s">
        <v>18</v>
      </c>
      <c r="B1563" t="s">
        <v>47</v>
      </c>
      <c r="C1563">
        <v>160</v>
      </c>
      <c r="D1563">
        <v>0.35184900000000002</v>
      </c>
      <c r="E1563">
        <v>0.39393699999999998</v>
      </c>
      <c r="F1563">
        <v>0.37863200000000002</v>
      </c>
      <c r="G1563">
        <v>0.55653399999999997</v>
      </c>
      <c r="I1563">
        <v>0.377529</v>
      </c>
      <c r="J1563">
        <v>0.49657499999999999</v>
      </c>
      <c r="K1563">
        <v>0.434143</v>
      </c>
      <c r="L1563">
        <v>0.55653399999999997</v>
      </c>
      <c r="N1563">
        <v>0.44539499999999999</v>
      </c>
      <c r="O1563">
        <v>0.52455099999999999</v>
      </c>
      <c r="P1563">
        <v>0.48279100000000003</v>
      </c>
      <c r="Q1563">
        <v>0.55653399999999997</v>
      </c>
      <c r="S1563">
        <v>0.48925299999999999</v>
      </c>
      <c r="T1563">
        <v>0.56895099999999998</v>
      </c>
      <c r="U1563">
        <v>0.52958899999999998</v>
      </c>
      <c r="V1563">
        <v>0.55653399999999997</v>
      </c>
      <c r="X1563">
        <v>0.53230599999999995</v>
      </c>
      <c r="Y1563">
        <v>0.57125400000000004</v>
      </c>
      <c r="Z1563">
        <v>0.54830500000000004</v>
      </c>
      <c r="AA1563">
        <v>0.55653399999999997</v>
      </c>
    </row>
    <row r="1564" spans="1:27" x14ac:dyDescent="0.2">
      <c r="A1564" t="s">
        <v>18</v>
      </c>
      <c r="B1564" t="s">
        <v>32</v>
      </c>
      <c r="C1564">
        <v>161</v>
      </c>
      <c r="D1564">
        <v>0.39633200000000002</v>
      </c>
      <c r="E1564">
        <v>0.50882400000000005</v>
      </c>
      <c r="F1564">
        <v>0.45257799999999998</v>
      </c>
      <c r="G1564">
        <v>0.55653399999999997</v>
      </c>
      <c r="I1564">
        <v>0.37409100000000001</v>
      </c>
      <c r="J1564">
        <v>0.45138099999999998</v>
      </c>
      <c r="K1564">
        <v>0.415605</v>
      </c>
      <c r="L1564">
        <v>0.55653399999999997</v>
      </c>
      <c r="N1564">
        <v>0.377529</v>
      </c>
      <c r="O1564">
        <v>0.49657499999999999</v>
      </c>
      <c r="P1564">
        <v>0.434143</v>
      </c>
      <c r="Q1564">
        <v>0.55653399999999997</v>
      </c>
      <c r="S1564">
        <v>0.44539499999999999</v>
      </c>
      <c r="T1564">
        <v>0.52455099999999999</v>
      </c>
      <c r="U1564">
        <v>0.48279100000000003</v>
      </c>
      <c r="V1564">
        <v>0.55653399999999997</v>
      </c>
      <c r="X1564">
        <v>0.52811399999999997</v>
      </c>
      <c r="Y1564">
        <v>0.55376000000000003</v>
      </c>
      <c r="Z1564">
        <v>0.53578300000000001</v>
      </c>
      <c r="AA1564">
        <v>0.55653399999999997</v>
      </c>
    </row>
    <row r="1567" spans="1:27" x14ac:dyDescent="0.2">
      <c r="A1567" t="s">
        <v>69</v>
      </c>
      <c r="I1567" t="s">
        <v>23</v>
      </c>
      <c r="N1567" t="s">
        <v>24</v>
      </c>
      <c r="S1567" t="s">
        <v>25</v>
      </c>
      <c r="X1567" t="s">
        <v>26</v>
      </c>
    </row>
    <row r="1569" spans="1:27" x14ac:dyDescent="0.2">
      <c r="A1569" t="s">
        <v>5</v>
      </c>
      <c r="B1569" t="s">
        <v>27</v>
      </c>
      <c r="C1569" t="s">
        <v>28</v>
      </c>
      <c r="D1569" t="s">
        <v>29</v>
      </c>
      <c r="E1569" t="s">
        <v>30</v>
      </c>
      <c r="F1569" t="s">
        <v>31</v>
      </c>
      <c r="G1569" t="s">
        <v>9</v>
      </c>
      <c r="I1569" t="s">
        <v>29</v>
      </c>
      <c r="J1569" t="s">
        <v>30</v>
      </c>
      <c r="K1569" t="s">
        <v>31</v>
      </c>
      <c r="L1569" t="s">
        <v>9</v>
      </c>
      <c r="N1569" t="s">
        <v>29</v>
      </c>
      <c r="O1569" t="s">
        <v>30</v>
      </c>
      <c r="P1569" t="s">
        <v>31</v>
      </c>
      <c r="Q1569" t="s">
        <v>9</v>
      </c>
      <c r="S1569" t="s">
        <v>29</v>
      </c>
      <c r="T1569" t="s">
        <v>30</v>
      </c>
      <c r="U1569" t="s">
        <v>31</v>
      </c>
      <c r="V1569" t="s">
        <v>9</v>
      </c>
      <c r="X1569" t="s">
        <v>29</v>
      </c>
      <c r="Y1569" t="s">
        <v>30</v>
      </c>
      <c r="Z1569" t="s">
        <v>31</v>
      </c>
      <c r="AA1569" t="s">
        <v>9</v>
      </c>
    </row>
    <row r="1570" spans="1:27" x14ac:dyDescent="0.2">
      <c r="A1570" t="s">
        <v>21</v>
      </c>
      <c r="B1570" t="s">
        <v>45</v>
      </c>
      <c r="C1570">
        <v>146</v>
      </c>
      <c r="D1570">
        <v>0.51472799999999996</v>
      </c>
      <c r="E1570">
        <v>0.55757000000000001</v>
      </c>
      <c r="F1570">
        <v>0.54532899999999995</v>
      </c>
      <c r="G1570">
        <v>0.55653399999999997</v>
      </c>
      <c r="I1570">
        <v>0.53928799999999999</v>
      </c>
      <c r="J1570">
        <v>0.57899500000000004</v>
      </c>
      <c r="K1570">
        <v>0.56373099999999998</v>
      </c>
      <c r="L1570">
        <v>0.55653399999999997</v>
      </c>
      <c r="N1570">
        <v>0.59534200000000004</v>
      </c>
      <c r="O1570">
        <v>0.62507699999999999</v>
      </c>
      <c r="P1570">
        <v>0.61381300000000005</v>
      </c>
      <c r="Q1570">
        <v>0.55653399999999997</v>
      </c>
      <c r="S1570">
        <v>0.633073</v>
      </c>
      <c r="T1570">
        <v>0.52045200000000003</v>
      </c>
      <c r="U1570">
        <v>0.60195299999999996</v>
      </c>
      <c r="V1570">
        <v>0.55653399999999997</v>
      </c>
      <c r="X1570">
        <v>0.63103500000000001</v>
      </c>
      <c r="Y1570">
        <v>0.56552800000000003</v>
      </c>
      <c r="Z1570">
        <v>0.62193799999999999</v>
      </c>
      <c r="AA1570">
        <v>0.55653399999999997</v>
      </c>
    </row>
    <row r="1571" spans="1:27" x14ac:dyDescent="0.2">
      <c r="A1571" t="s">
        <v>21</v>
      </c>
      <c r="B1571" t="s">
        <v>46</v>
      </c>
      <c r="C1571">
        <v>147</v>
      </c>
      <c r="D1571">
        <v>0.56384699999999999</v>
      </c>
      <c r="E1571">
        <v>0.60041999999999995</v>
      </c>
      <c r="F1571">
        <v>0.58213300000000001</v>
      </c>
      <c r="G1571">
        <v>0.55653399999999997</v>
      </c>
      <c r="I1571">
        <v>0.59534200000000004</v>
      </c>
      <c r="J1571">
        <v>0.62507699999999999</v>
      </c>
      <c r="K1571">
        <v>0.61381300000000005</v>
      </c>
      <c r="L1571">
        <v>0.55653399999999997</v>
      </c>
      <c r="N1571">
        <v>0.633073</v>
      </c>
      <c r="O1571">
        <v>0.52045200000000003</v>
      </c>
      <c r="P1571">
        <v>0.60195299999999996</v>
      </c>
      <c r="Q1571">
        <v>0.55653399999999997</v>
      </c>
      <c r="S1571">
        <v>0.63187899999999997</v>
      </c>
      <c r="T1571">
        <v>0.57527799999999996</v>
      </c>
      <c r="U1571">
        <v>0.62829800000000002</v>
      </c>
      <c r="V1571">
        <v>0.55653399999999997</v>
      </c>
      <c r="X1571">
        <v>0.63300199999999995</v>
      </c>
      <c r="Y1571">
        <v>0.58093300000000003</v>
      </c>
      <c r="Z1571">
        <v>0.627471</v>
      </c>
      <c r="AA1571">
        <v>0.55653399999999997</v>
      </c>
    </row>
    <row r="1572" spans="1:27" x14ac:dyDescent="0.2">
      <c r="A1572" t="s">
        <v>21</v>
      </c>
      <c r="B1572" t="s">
        <v>48</v>
      </c>
      <c r="C1572">
        <v>148</v>
      </c>
      <c r="D1572">
        <v>0.70744899999999999</v>
      </c>
      <c r="E1572">
        <v>0.71723999999999999</v>
      </c>
      <c r="F1572">
        <v>0.71397600000000006</v>
      </c>
      <c r="G1572">
        <v>0.55653399999999997</v>
      </c>
      <c r="I1572">
        <v>0.67252100000000004</v>
      </c>
      <c r="J1572">
        <v>0.50807999999999998</v>
      </c>
      <c r="K1572">
        <v>0.62082700000000002</v>
      </c>
      <c r="L1572">
        <v>0.55653399999999997</v>
      </c>
      <c r="N1572">
        <v>0.63187899999999997</v>
      </c>
      <c r="O1572">
        <v>0.57527799999999996</v>
      </c>
      <c r="P1572">
        <v>0.62829800000000002</v>
      </c>
      <c r="Q1572">
        <v>0.55653399999999997</v>
      </c>
      <c r="S1572">
        <v>0.63103500000000001</v>
      </c>
      <c r="T1572">
        <v>0.56552800000000003</v>
      </c>
      <c r="U1572">
        <v>0.62193799999999999</v>
      </c>
      <c r="V1572">
        <v>0.55653399999999997</v>
      </c>
      <c r="X1572">
        <v>0.62773100000000004</v>
      </c>
      <c r="Y1572">
        <v>0.597576</v>
      </c>
      <c r="Z1572">
        <v>0.63059399999999999</v>
      </c>
      <c r="AA1572">
        <v>0.55653399999999997</v>
      </c>
    </row>
    <row r="1573" spans="1:27" x14ac:dyDescent="0.2">
      <c r="A1573" t="s">
        <v>21</v>
      </c>
      <c r="B1573" t="s">
        <v>43</v>
      </c>
      <c r="C1573">
        <v>149</v>
      </c>
      <c r="D1573">
        <v>0.74626599999999998</v>
      </c>
      <c r="E1573">
        <v>0.20657900000000001</v>
      </c>
      <c r="F1573">
        <v>0.56637099999999996</v>
      </c>
      <c r="G1573">
        <v>0.55653399999999997</v>
      </c>
      <c r="I1573">
        <v>0.69360699999999997</v>
      </c>
      <c r="J1573">
        <v>0.57279999999999998</v>
      </c>
      <c r="K1573">
        <v>0.67134199999999999</v>
      </c>
      <c r="L1573">
        <v>0.55653399999999997</v>
      </c>
      <c r="N1573">
        <v>0.65429700000000002</v>
      </c>
      <c r="O1573">
        <v>0.56711900000000004</v>
      </c>
      <c r="P1573">
        <v>0.63725900000000002</v>
      </c>
      <c r="Q1573">
        <v>0.55653399999999997</v>
      </c>
      <c r="S1573">
        <v>0.63300199999999995</v>
      </c>
      <c r="T1573">
        <v>0.58093300000000003</v>
      </c>
      <c r="U1573">
        <v>0.627471</v>
      </c>
      <c r="V1573">
        <v>0.55653399999999997</v>
      </c>
      <c r="X1573">
        <v>0.62587999999999999</v>
      </c>
      <c r="Y1573">
        <v>0.59761299999999995</v>
      </c>
      <c r="Z1573">
        <v>0.62779799999999997</v>
      </c>
      <c r="AA1573">
        <v>0.55653399999999997</v>
      </c>
    </row>
    <row r="1574" spans="1:27" x14ac:dyDescent="0.2">
      <c r="A1574" t="s">
        <v>21</v>
      </c>
      <c r="B1574" t="s">
        <v>40</v>
      </c>
      <c r="C1574">
        <v>150</v>
      </c>
      <c r="D1574">
        <v>0.62710500000000002</v>
      </c>
      <c r="E1574">
        <v>0.79457900000000004</v>
      </c>
      <c r="F1574">
        <v>0.73368</v>
      </c>
      <c r="G1574">
        <v>0.55653399999999997</v>
      </c>
      <c r="I1574">
        <v>0.66672900000000002</v>
      </c>
      <c r="J1574">
        <v>0.50597899999999996</v>
      </c>
      <c r="K1574">
        <v>0.63006200000000001</v>
      </c>
      <c r="L1574">
        <v>0.55653399999999997</v>
      </c>
      <c r="N1574">
        <v>0.67048799999999997</v>
      </c>
      <c r="O1574">
        <v>0.581708</v>
      </c>
      <c r="P1574">
        <v>0.65296699999999996</v>
      </c>
      <c r="Q1574">
        <v>0.55653399999999997</v>
      </c>
      <c r="S1574">
        <v>0.64387399999999995</v>
      </c>
      <c r="T1574">
        <v>0.60329100000000002</v>
      </c>
      <c r="U1574">
        <v>0.64277499999999999</v>
      </c>
      <c r="V1574">
        <v>0.55653399999999997</v>
      </c>
      <c r="X1574">
        <v>0.63205100000000003</v>
      </c>
      <c r="Y1574">
        <v>0.59293399999999996</v>
      </c>
      <c r="Z1574">
        <v>0.62507400000000002</v>
      </c>
      <c r="AA1574">
        <v>0.55653399999999997</v>
      </c>
    </row>
    <row r="1575" spans="1:27" x14ac:dyDescent="0.2">
      <c r="A1575" t="s">
        <v>21</v>
      </c>
      <c r="B1575" t="s">
        <v>43</v>
      </c>
      <c r="C1575">
        <v>151</v>
      </c>
      <c r="D1575">
        <v>0.62681600000000004</v>
      </c>
      <c r="E1575">
        <v>0.51677799999999996</v>
      </c>
      <c r="F1575">
        <v>0.59013599999999999</v>
      </c>
      <c r="G1575">
        <v>0.55653399999999997</v>
      </c>
      <c r="I1575">
        <v>0.63290800000000003</v>
      </c>
      <c r="J1575">
        <v>0.661574</v>
      </c>
      <c r="K1575">
        <v>0.66149599999999997</v>
      </c>
      <c r="L1575">
        <v>0.55653399999999997</v>
      </c>
      <c r="N1575">
        <v>0.64716499999999999</v>
      </c>
      <c r="O1575">
        <v>0.58107600000000004</v>
      </c>
      <c r="P1575">
        <v>0.64066299999999998</v>
      </c>
      <c r="Q1575">
        <v>0.55653399999999997</v>
      </c>
      <c r="S1575">
        <v>0.65061999999999998</v>
      </c>
      <c r="T1575">
        <v>0.60293200000000002</v>
      </c>
      <c r="U1575">
        <v>0.64610199999999995</v>
      </c>
      <c r="V1575">
        <v>0.55653399999999997</v>
      </c>
      <c r="X1575">
        <v>0.63876500000000003</v>
      </c>
      <c r="Y1575">
        <v>0.59576499999999999</v>
      </c>
      <c r="Z1575">
        <v>0.62768800000000002</v>
      </c>
      <c r="AA1575">
        <v>0.55653399999999997</v>
      </c>
    </row>
    <row r="1576" spans="1:27" x14ac:dyDescent="0.2">
      <c r="A1576" t="s">
        <v>21</v>
      </c>
      <c r="B1576" t="s">
        <v>38</v>
      </c>
      <c r="C1576">
        <v>152</v>
      </c>
      <c r="D1576">
        <v>0.64480400000000004</v>
      </c>
      <c r="E1576">
        <v>0.67336399999999996</v>
      </c>
      <c r="F1576">
        <v>0.66067100000000001</v>
      </c>
      <c r="G1576">
        <v>0.55653399999999997</v>
      </c>
      <c r="I1576">
        <v>0.62081699999999995</v>
      </c>
      <c r="J1576">
        <v>0.63473999999999997</v>
      </c>
      <c r="K1576">
        <v>0.63442100000000001</v>
      </c>
      <c r="L1576">
        <v>0.55653399999999997</v>
      </c>
      <c r="N1576">
        <v>0.62012500000000004</v>
      </c>
      <c r="O1576">
        <v>0.65934099999999995</v>
      </c>
      <c r="P1576">
        <v>0.64847399999999999</v>
      </c>
      <c r="Q1576">
        <v>0.55653399999999997</v>
      </c>
      <c r="S1576">
        <v>0.64778400000000003</v>
      </c>
      <c r="T1576">
        <v>0.57915899999999998</v>
      </c>
      <c r="U1576">
        <v>0.62990000000000002</v>
      </c>
      <c r="V1576">
        <v>0.55653399999999997</v>
      </c>
      <c r="X1576">
        <v>0.61545499999999997</v>
      </c>
      <c r="Y1576">
        <v>0.59911700000000001</v>
      </c>
      <c r="Z1576">
        <v>0.61687400000000003</v>
      </c>
      <c r="AA1576">
        <v>0.55653399999999997</v>
      </c>
    </row>
    <row r="1577" spans="1:27" x14ac:dyDescent="0.2">
      <c r="A1577" t="s">
        <v>21</v>
      </c>
      <c r="B1577" t="s">
        <v>41</v>
      </c>
      <c r="C1577">
        <v>153</v>
      </c>
      <c r="D1577">
        <v>0.59083300000000005</v>
      </c>
      <c r="E1577">
        <v>0.71407900000000002</v>
      </c>
      <c r="F1577">
        <v>0.65245600000000004</v>
      </c>
      <c r="G1577">
        <v>0.55653399999999997</v>
      </c>
      <c r="I1577">
        <v>0.615568</v>
      </c>
      <c r="J1577">
        <v>0.66178199999999998</v>
      </c>
      <c r="K1577">
        <v>0.639517</v>
      </c>
      <c r="L1577">
        <v>0.55653399999999997</v>
      </c>
      <c r="N1577">
        <v>0.63222299999999998</v>
      </c>
      <c r="O1577">
        <v>0.61059099999999999</v>
      </c>
      <c r="P1577">
        <v>0.62185000000000001</v>
      </c>
      <c r="Q1577">
        <v>0.55653399999999997</v>
      </c>
      <c r="S1577">
        <v>0.64201799999999998</v>
      </c>
      <c r="T1577">
        <v>0.63880099999999995</v>
      </c>
      <c r="U1577">
        <v>0.64239400000000002</v>
      </c>
      <c r="V1577">
        <v>0.55653399999999997</v>
      </c>
      <c r="X1577">
        <v>0.61325700000000005</v>
      </c>
      <c r="Y1577">
        <v>0.58636600000000005</v>
      </c>
      <c r="Z1577">
        <v>0.61060499999999995</v>
      </c>
      <c r="AA1577">
        <v>0.55653399999999997</v>
      </c>
    </row>
    <row r="1578" spans="1:27" x14ac:dyDescent="0.2">
      <c r="A1578" t="s">
        <v>21</v>
      </c>
      <c r="B1578" t="s">
        <v>32</v>
      </c>
      <c r="C1578">
        <v>154</v>
      </c>
      <c r="D1578">
        <v>0.61106700000000003</v>
      </c>
      <c r="E1578">
        <v>0.59790200000000004</v>
      </c>
      <c r="F1578">
        <v>0.60542499999999999</v>
      </c>
      <c r="G1578">
        <v>0.55653399999999997</v>
      </c>
      <c r="I1578">
        <v>0.62983199999999995</v>
      </c>
      <c r="J1578">
        <v>0.62093799999999999</v>
      </c>
      <c r="K1578">
        <v>0.61948199999999998</v>
      </c>
      <c r="L1578">
        <v>0.55653399999999997</v>
      </c>
      <c r="N1578">
        <v>0.64804099999999998</v>
      </c>
      <c r="O1578">
        <v>0.63204899999999997</v>
      </c>
      <c r="P1578">
        <v>0.63458899999999996</v>
      </c>
      <c r="Q1578">
        <v>0.55653399999999997</v>
      </c>
      <c r="S1578">
        <v>0.58933400000000002</v>
      </c>
      <c r="T1578">
        <v>0.610209</v>
      </c>
      <c r="U1578">
        <v>0.59849399999999997</v>
      </c>
      <c r="V1578">
        <v>0.55653399999999997</v>
      </c>
      <c r="X1578">
        <v>0.60616599999999998</v>
      </c>
      <c r="Y1578">
        <v>0.52116300000000004</v>
      </c>
      <c r="Z1578">
        <v>0.60292100000000004</v>
      </c>
      <c r="AA1578">
        <v>0.55653399999999997</v>
      </c>
    </row>
    <row r="1579" spans="1:27" x14ac:dyDescent="0.2">
      <c r="A1579" t="s">
        <v>21</v>
      </c>
      <c r="B1579" t="s">
        <v>47</v>
      </c>
      <c r="C1579">
        <v>155</v>
      </c>
      <c r="D1579">
        <v>0.68759599999999998</v>
      </c>
      <c r="E1579">
        <v>0.55083199999999999</v>
      </c>
      <c r="F1579">
        <v>0.60056399999999999</v>
      </c>
      <c r="G1579">
        <v>0.55653399999999997</v>
      </c>
      <c r="I1579">
        <v>0.66818900000000003</v>
      </c>
      <c r="J1579">
        <v>0.59093399999999996</v>
      </c>
      <c r="K1579">
        <v>0.61993900000000002</v>
      </c>
      <c r="L1579">
        <v>0.55653399999999997</v>
      </c>
      <c r="N1579">
        <v>0.57074400000000003</v>
      </c>
      <c r="O1579">
        <v>0.61626499999999995</v>
      </c>
      <c r="P1579">
        <v>0.58772999999999997</v>
      </c>
      <c r="Q1579">
        <v>0.55653399999999997</v>
      </c>
      <c r="S1579">
        <v>0.57688399999999995</v>
      </c>
      <c r="T1579">
        <v>0.60212200000000005</v>
      </c>
      <c r="U1579">
        <v>0.58749799999999996</v>
      </c>
      <c r="V1579">
        <v>0.55653399999999997</v>
      </c>
      <c r="X1579">
        <v>0.59069099999999997</v>
      </c>
      <c r="Y1579">
        <v>0.565585</v>
      </c>
      <c r="Z1579">
        <v>0.60741199999999995</v>
      </c>
      <c r="AA1579">
        <v>0.55653399999999997</v>
      </c>
    </row>
    <row r="1580" spans="1:27" x14ac:dyDescent="0.2">
      <c r="A1580" t="s">
        <v>21</v>
      </c>
      <c r="B1580" t="s">
        <v>40</v>
      </c>
      <c r="C1580">
        <v>156</v>
      </c>
      <c r="D1580">
        <v>0.70590600000000003</v>
      </c>
      <c r="E1580">
        <v>0.62406899999999998</v>
      </c>
      <c r="F1580">
        <v>0.65382799999999996</v>
      </c>
      <c r="G1580">
        <v>0.55653399999999997</v>
      </c>
      <c r="I1580">
        <v>0.55060600000000004</v>
      </c>
      <c r="J1580">
        <v>0.58977999999999997</v>
      </c>
      <c r="K1580">
        <v>0.56025700000000001</v>
      </c>
      <c r="L1580">
        <v>0.55653399999999997</v>
      </c>
      <c r="N1580">
        <v>0.56050999999999995</v>
      </c>
      <c r="O1580">
        <v>0.56548200000000004</v>
      </c>
      <c r="P1580">
        <v>0.55987200000000004</v>
      </c>
      <c r="Q1580">
        <v>0.55653399999999997</v>
      </c>
      <c r="S1580">
        <v>0.57469099999999995</v>
      </c>
      <c r="T1580">
        <v>0.50592700000000002</v>
      </c>
      <c r="U1580">
        <v>0.58303899999999997</v>
      </c>
      <c r="V1580">
        <v>0.55653399999999997</v>
      </c>
      <c r="X1580">
        <v>0.60008899999999998</v>
      </c>
      <c r="Y1580">
        <v>0.54960799999999999</v>
      </c>
      <c r="Z1580">
        <v>0.59987000000000001</v>
      </c>
      <c r="AA1580">
        <v>0.55653399999999997</v>
      </c>
    </row>
    <row r="1581" spans="1:27" x14ac:dyDescent="0.2">
      <c r="A1581" t="s">
        <v>21</v>
      </c>
      <c r="B1581" t="s">
        <v>41</v>
      </c>
      <c r="C1581">
        <v>157</v>
      </c>
      <c r="D1581">
        <v>0.25831799999999999</v>
      </c>
      <c r="E1581">
        <v>0.59443999999999997</v>
      </c>
      <c r="F1581">
        <v>0.42637900000000001</v>
      </c>
      <c r="G1581">
        <v>0.55653399999999997</v>
      </c>
      <c r="I1581">
        <v>0.50129599999999996</v>
      </c>
      <c r="J1581">
        <v>0.55955900000000003</v>
      </c>
      <c r="K1581">
        <v>0.53112400000000004</v>
      </c>
      <c r="L1581">
        <v>0.55653399999999997</v>
      </c>
      <c r="N1581">
        <v>0.56418800000000002</v>
      </c>
      <c r="O1581">
        <v>0.44590200000000002</v>
      </c>
      <c r="P1581">
        <v>0.56467800000000001</v>
      </c>
      <c r="Q1581">
        <v>0.55653399999999997</v>
      </c>
      <c r="S1581">
        <v>0.57257800000000003</v>
      </c>
      <c r="T1581">
        <v>0.50323399999999996</v>
      </c>
      <c r="U1581">
        <v>0.57779800000000003</v>
      </c>
      <c r="V1581">
        <v>0.55653399999999997</v>
      </c>
      <c r="X1581">
        <v>0.60125700000000004</v>
      </c>
      <c r="Y1581">
        <v>0.55213100000000004</v>
      </c>
      <c r="Z1581">
        <v>0.60148999999999997</v>
      </c>
      <c r="AA1581">
        <v>0.55653399999999997</v>
      </c>
    </row>
    <row r="1582" spans="1:27" x14ac:dyDescent="0.2">
      <c r="A1582" t="s">
        <v>21</v>
      </c>
      <c r="B1582" t="s">
        <v>43</v>
      </c>
      <c r="C1582">
        <v>158</v>
      </c>
      <c r="D1582">
        <v>0.53966599999999998</v>
      </c>
      <c r="E1582">
        <v>0.46016800000000002</v>
      </c>
      <c r="F1582">
        <v>0.51316600000000001</v>
      </c>
      <c r="G1582">
        <v>0.55653399999999997</v>
      </c>
      <c r="I1582">
        <v>0.47581200000000001</v>
      </c>
      <c r="J1582">
        <v>0.35153600000000002</v>
      </c>
      <c r="K1582">
        <v>0.52300000000000002</v>
      </c>
      <c r="L1582">
        <v>0.55653399999999997</v>
      </c>
      <c r="N1582">
        <v>0.54187700000000005</v>
      </c>
      <c r="O1582">
        <v>0.47478100000000001</v>
      </c>
      <c r="P1582">
        <v>0.56771899999999997</v>
      </c>
      <c r="Q1582">
        <v>0.55653399999999997</v>
      </c>
      <c r="S1582">
        <v>0.58963600000000005</v>
      </c>
      <c r="T1582">
        <v>0.50622299999999998</v>
      </c>
      <c r="U1582">
        <v>0.58426900000000004</v>
      </c>
      <c r="V1582">
        <v>0.55653399999999997</v>
      </c>
      <c r="X1582">
        <v>0.59879499999999997</v>
      </c>
      <c r="Y1582">
        <v>0.54432000000000003</v>
      </c>
      <c r="Z1582">
        <v>0.59605699999999995</v>
      </c>
      <c r="AA1582">
        <v>0.55653399999999997</v>
      </c>
    </row>
    <row r="1583" spans="1:27" x14ac:dyDescent="0.2">
      <c r="A1583" t="s">
        <v>21</v>
      </c>
      <c r="B1583" t="s">
        <v>50</v>
      </c>
      <c r="C1583">
        <v>159</v>
      </c>
      <c r="D1583">
        <v>0.62945399999999996</v>
      </c>
      <c r="F1583">
        <v>0.62945399999999996</v>
      </c>
      <c r="G1583">
        <v>0.55653399999999997</v>
      </c>
      <c r="I1583">
        <v>0.58172000000000001</v>
      </c>
      <c r="K1583">
        <v>0.58613000000000004</v>
      </c>
      <c r="L1583">
        <v>0.55653399999999997</v>
      </c>
      <c r="N1583">
        <v>0.54679100000000003</v>
      </c>
      <c r="P1583">
        <v>0.56709900000000002</v>
      </c>
      <c r="Q1583">
        <v>0.55653399999999997</v>
      </c>
      <c r="S1583">
        <v>0.582789</v>
      </c>
      <c r="U1583">
        <v>0.58532499999999998</v>
      </c>
      <c r="V1583">
        <v>0.55653399999999997</v>
      </c>
      <c r="X1583">
        <v>0.57309699999999997</v>
      </c>
      <c r="Z1583">
        <v>0.58691099999999996</v>
      </c>
      <c r="AA1583">
        <v>0.55653399999999997</v>
      </c>
    </row>
    <row r="1584" spans="1:27" x14ac:dyDescent="0.2">
      <c r="A1584" t="s">
        <v>21</v>
      </c>
      <c r="B1584" t="s">
        <v>43</v>
      </c>
      <c r="C1584">
        <v>160</v>
      </c>
      <c r="D1584">
        <v>0.57604</v>
      </c>
      <c r="E1584">
        <v>0.69522600000000001</v>
      </c>
      <c r="F1584">
        <v>0.61576900000000001</v>
      </c>
      <c r="G1584">
        <v>0.55653399999999997</v>
      </c>
      <c r="I1584">
        <v>0.64532299999999998</v>
      </c>
      <c r="J1584">
        <v>0.43801699999999999</v>
      </c>
      <c r="K1584">
        <v>0.63198299999999996</v>
      </c>
      <c r="L1584">
        <v>0.55653399999999997</v>
      </c>
      <c r="N1584">
        <v>0.62306099999999998</v>
      </c>
      <c r="O1584">
        <v>0.46375100000000002</v>
      </c>
      <c r="P1584">
        <v>0.60341400000000001</v>
      </c>
      <c r="Q1584">
        <v>0.55653399999999997</v>
      </c>
      <c r="S1584">
        <v>0.57019299999999995</v>
      </c>
      <c r="T1584">
        <v>0.50009099999999995</v>
      </c>
      <c r="U1584">
        <v>0.57776499999999997</v>
      </c>
      <c r="V1584">
        <v>0.55653399999999997</v>
      </c>
      <c r="X1584">
        <v>0.58126599999999995</v>
      </c>
      <c r="Y1584">
        <v>0.53189600000000004</v>
      </c>
      <c r="Z1584">
        <v>0.58902600000000005</v>
      </c>
      <c r="AA1584">
        <v>0.55653399999999997</v>
      </c>
    </row>
    <row r="1585" spans="1:27" x14ac:dyDescent="0.2">
      <c r="A1585" t="s">
        <v>21</v>
      </c>
      <c r="B1585" t="s">
        <v>45</v>
      </c>
      <c r="C1585">
        <v>161</v>
      </c>
      <c r="D1585">
        <v>0.73047600000000001</v>
      </c>
      <c r="E1585">
        <v>0.61882599999999999</v>
      </c>
      <c r="F1585">
        <v>0.65072600000000003</v>
      </c>
      <c r="G1585">
        <v>0.55653399999999997</v>
      </c>
      <c r="I1585">
        <v>0.64872799999999997</v>
      </c>
      <c r="J1585">
        <v>0.619529</v>
      </c>
      <c r="K1585">
        <v>0.62481699999999996</v>
      </c>
      <c r="L1585">
        <v>0.55653399999999997</v>
      </c>
      <c r="N1585">
        <v>0.63867300000000005</v>
      </c>
      <c r="O1585">
        <v>0.48920599999999997</v>
      </c>
      <c r="P1585">
        <v>0.62096200000000001</v>
      </c>
      <c r="Q1585">
        <v>0.55653399999999997</v>
      </c>
      <c r="S1585">
        <v>0.57731100000000002</v>
      </c>
      <c r="T1585">
        <v>0.51390199999999997</v>
      </c>
      <c r="U1585">
        <v>0.59569000000000005</v>
      </c>
      <c r="V1585">
        <v>0.55653399999999997</v>
      </c>
      <c r="X1585">
        <v>0.579623</v>
      </c>
      <c r="Y1585">
        <v>0.52807700000000002</v>
      </c>
      <c r="Z1585">
        <v>0.58903399999999995</v>
      </c>
      <c r="AA1585">
        <v>0.55653399999999997</v>
      </c>
    </row>
    <row r="1586" spans="1:27" x14ac:dyDescent="0.2">
      <c r="A1586" t="s">
        <v>21</v>
      </c>
      <c r="B1586" t="s">
        <v>43</v>
      </c>
      <c r="C1586">
        <v>162</v>
      </c>
      <c r="D1586">
        <v>0.63966800000000001</v>
      </c>
      <c r="E1586">
        <v>0.54453399999999996</v>
      </c>
      <c r="F1586">
        <v>0.60795600000000005</v>
      </c>
      <c r="G1586">
        <v>0.55653399999999997</v>
      </c>
      <c r="I1586">
        <v>0.66262399999999999</v>
      </c>
      <c r="J1586">
        <v>0.58360100000000004</v>
      </c>
      <c r="K1586">
        <v>0.61986200000000002</v>
      </c>
      <c r="L1586">
        <v>0.55653399999999997</v>
      </c>
      <c r="N1586">
        <v>0.574411</v>
      </c>
      <c r="O1586">
        <v>0.62742900000000001</v>
      </c>
      <c r="P1586">
        <v>0.60544200000000004</v>
      </c>
      <c r="Q1586">
        <v>0.55653399999999997</v>
      </c>
      <c r="S1586">
        <v>0.60034799999999999</v>
      </c>
      <c r="T1586">
        <v>0.51733499999999999</v>
      </c>
      <c r="U1586">
        <v>0.61219299999999999</v>
      </c>
      <c r="V1586">
        <v>0.55653399999999997</v>
      </c>
      <c r="X1586">
        <v>0.57614900000000002</v>
      </c>
      <c r="Y1586">
        <v>0.52920800000000001</v>
      </c>
      <c r="Z1586">
        <v>0.58872000000000002</v>
      </c>
      <c r="AA1586">
        <v>0.55653399999999997</v>
      </c>
    </row>
    <row r="1587" spans="1:27" x14ac:dyDescent="0.2">
      <c r="A1587" t="s">
        <v>21</v>
      </c>
      <c r="B1587" t="s">
        <v>33</v>
      </c>
      <c r="C1587">
        <v>163</v>
      </c>
      <c r="D1587">
        <v>0.61772800000000005</v>
      </c>
      <c r="E1587">
        <v>0.58744300000000005</v>
      </c>
      <c r="F1587">
        <v>0.60090299999999996</v>
      </c>
      <c r="G1587">
        <v>0.55653399999999997</v>
      </c>
      <c r="I1587">
        <v>0.52184699999999995</v>
      </c>
      <c r="J1587">
        <v>0.60769799999999996</v>
      </c>
      <c r="K1587">
        <v>0.58690500000000001</v>
      </c>
      <c r="L1587">
        <v>0.55653399999999997</v>
      </c>
      <c r="N1587">
        <v>0.59938899999999995</v>
      </c>
      <c r="O1587">
        <v>0.58522300000000005</v>
      </c>
      <c r="P1587">
        <v>0.60802500000000004</v>
      </c>
      <c r="Q1587">
        <v>0.55653399999999997</v>
      </c>
      <c r="S1587">
        <v>0.60607299999999997</v>
      </c>
      <c r="T1587">
        <v>0.59002399999999999</v>
      </c>
      <c r="U1587">
        <v>0.60807900000000004</v>
      </c>
      <c r="V1587">
        <v>0.55653399999999997</v>
      </c>
      <c r="X1587">
        <v>0.61429999999999996</v>
      </c>
      <c r="Y1587">
        <v>0.53415500000000005</v>
      </c>
      <c r="Z1587">
        <v>0.61045799999999995</v>
      </c>
      <c r="AA1587">
        <v>0.55653399999999997</v>
      </c>
    </row>
    <row r="1588" spans="1:27" x14ac:dyDescent="0.2">
      <c r="A1588" t="s">
        <v>21</v>
      </c>
      <c r="B1588" t="s">
        <v>40</v>
      </c>
      <c r="C1588">
        <v>164</v>
      </c>
      <c r="D1588">
        <v>0.30814399999999997</v>
      </c>
      <c r="E1588">
        <v>0.69111800000000001</v>
      </c>
      <c r="F1588">
        <v>0.55185399999999996</v>
      </c>
      <c r="G1588">
        <v>0.55653399999999997</v>
      </c>
      <c r="I1588">
        <v>0.54226700000000005</v>
      </c>
      <c r="J1588">
        <v>0.58758600000000005</v>
      </c>
      <c r="K1588">
        <v>0.59381399999999995</v>
      </c>
      <c r="L1588">
        <v>0.55653399999999997</v>
      </c>
      <c r="N1588">
        <v>0.58720000000000006</v>
      </c>
      <c r="O1588">
        <v>0.56322300000000003</v>
      </c>
      <c r="P1588">
        <v>0.59801099999999996</v>
      </c>
      <c r="Q1588">
        <v>0.55653399999999997</v>
      </c>
      <c r="S1588">
        <v>0.61916599999999999</v>
      </c>
      <c r="T1588">
        <v>0.58163600000000004</v>
      </c>
      <c r="U1588">
        <v>0.61302100000000004</v>
      </c>
      <c r="V1588">
        <v>0.55653399999999997</v>
      </c>
      <c r="X1588">
        <v>0.63162099999999999</v>
      </c>
      <c r="Y1588">
        <v>0.51955399999999996</v>
      </c>
      <c r="Z1588">
        <v>0.60843899999999995</v>
      </c>
      <c r="AA1588">
        <v>0.55653399999999997</v>
      </c>
    </row>
    <row r="1589" spans="1:27" x14ac:dyDescent="0.2">
      <c r="A1589" t="s">
        <v>21</v>
      </c>
      <c r="B1589" t="s">
        <v>43</v>
      </c>
      <c r="C1589">
        <v>165</v>
      </c>
      <c r="D1589">
        <v>0.70092900000000002</v>
      </c>
      <c r="E1589">
        <v>0.48419800000000002</v>
      </c>
      <c r="F1589">
        <v>0.62868500000000005</v>
      </c>
      <c r="G1589">
        <v>0.55653399999999997</v>
      </c>
      <c r="I1589">
        <v>0.55953399999999998</v>
      </c>
      <c r="J1589">
        <v>0.56137999999999999</v>
      </c>
      <c r="K1589">
        <v>0.59373200000000004</v>
      </c>
      <c r="L1589">
        <v>0.55653399999999997</v>
      </c>
      <c r="N1589">
        <v>0.592804</v>
      </c>
      <c r="O1589">
        <v>0.58161799999999997</v>
      </c>
      <c r="P1589">
        <v>0.60649299999999995</v>
      </c>
      <c r="Q1589">
        <v>0.55653399999999997</v>
      </c>
      <c r="S1589">
        <v>0.61166600000000004</v>
      </c>
      <c r="T1589">
        <v>0.58592699999999998</v>
      </c>
      <c r="U1589">
        <v>0.61513099999999998</v>
      </c>
      <c r="V1589">
        <v>0.55653399999999997</v>
      </c>
      <c r="X1589">
        <v>0.63784399999999997</v>
      </c>
      <c r="Y1589">
        <v>0.57527700000000004</v>
      </c>
      <c r="Z1589">
        <v>0.61080000000000001</v>
      </c>
      <c r="AA1589">
        <v>0.55653399999999997</v>
      </c>
    </row>
    <row r="1590" spans="1:27" x14ac:dyDescent="0.2">
      <c r="A1590" t="s">
        <v>21</v>
      </c>
      <c r="B1590" t="s">
        <v>44</v>
      </c>
      <c r="C1590">
        <v>166</v>
      </c>
      <c r="D1590">
        <v>0.66952900000000004</v>
      </c>
      <c r="E1590">
        <v>0.508826</v>
      </c>
      <c r="F1590">
        <v>0.60065599999999997</v>
      </c>
      <c r="G1590">
        <v>0.55653399999999997</v>
      </c>
      <c r="I1590">
        <v>0.67938200000000004</v>
      </c>
      <c r="J1590">
        <v>0.54317700000000002</v>
      </c>
      <c r="K1590">
        <v>0.62656900000000004</v>
      </c>
      <c r="L1590">
        <v>0.55653399999999997</v>
      </c>
      <c r="N1590">
        <v>0.60485299999999997</v>
      </c>
      <c r="O1590">
        <v>0.59390200000000004</v>
      </c>
      <c r="P1590">
        <v>0.61941199999999996</v>
      </c>
      <c r="Q1590">
        <v>0.55653399999999997</v>
      </c>
      <c r="S1590">
        <v>0.62460000000000004</v>
      </c>
      <c r="T1590">
        <v>0.55093000000000003</v>
      </c>
      <c r="U1590">
        <v>0.59841699999999998</v>
      </c>
      <c r="V1590">
        <v>0.55653399999999997</v>
      </c>
      <c r="X1590">
        <v>0.64364600000000005</v>
      </c>
      <c r="Y1590">
        <v>0.58280299999999996</v>
      </c>
      <c r="Z1590">
        <v>0.62098200000000003</v>
      </c>
      <c r="AA1590">
        <v>0.55653399999999997</v>
      </c>
    </row>
    <row r="1591" spans="1:27" x14ac:dyDescent="0.2">
      <c r="A1591" t="s">
        <v>21</v>
      </c>
      <c r="B1591" t="s">
        <v>38</v>
      </c>
      <c r="C1591">
        <v>167</v>
      </c>
      <c r="D1591">
        <v>0.66768799999999995</v>
      </c>
      <c r="E1591">
        <v>0.63650799999999996</v>
      </c>
      <c r="F1591">
        <v>0.650366</v>
      </c>
      <c r="G1591">
        <v>0.55653399999999997</v>
      </c>
      <c r="I1591">
        <v>0.67173099999999997</v>
      </c>
      <c r="J1591">
        <v>0.59806499999999996</v>
      </c>
      <c r="K1591">
        <v>0.63883999999999996</v>
      </c>
      <c r="L1591">
        <v>0.55653399999999997</v>
      </c>
      <c r="N1591">
        <v>0.68926500000000002</v>
      </c>
      <c r="O1591">
        <v>0.51558999999999999</v>
      </c>
      <c r="P1591">
        <v>0.60723199999999999</v>
      </c>
      <c r="Q1591">
        <v>0.55653399999999997</v>
      </c>
      <c r="S1591">
        <v>0.63605299999999998</v>
      </c>
      <c r="T1591">
        <v>0.55457400000000001</v>
      </c>
      <c r="U1591">
        <v>0.60620600000000002</v>
      </c>
      <c r="V1591">
        <v>0.55653399999999997</v>
      </c>
      <c r="X1591">
        <v>0.63151900000000005</v>
      </c>
      <c r="Y1591">
        <v>0.58990200000000004</v>
      </c>
      <c r="Z1591">
        <v>0.62064299999999994</v>
      </c>
      <c r="AA1591">
        <v>0.55653399999999997</v>
      </c>
    </row>
    <row r="1592" spans="1:27" x14ac:dyDescent="0.2">
      <c r="A1592" t="s">
        <v>21</v>
      </c>
      <c r="B1592" t="s">
        <v>32</v>
      </c>
      <c r="C1592">
        <v>168</v>
      </c>
      <c r="D1592">
        <v>0.67797600000000002</v>
      </c>
      <c r="E1592">
        <v>0.64886200000000005</v>
      </c>
      <c r="F1592">
        <v>0.66549800000000003</v>
      </c>
      <c r="G1592">
        <v>0.55653399999999997</v>
      </c>
      <c r="I1592">
        <v>0.69195600000000002</v>
      </c>
      <c r="J1592">
        <v>0.52830999999999995</v>
      </c>
      <c r="K1592">
        <v>0.60227399999999998</v>
      </c>
      <c r="L1592">
        <v>0.55653399999999997</v>
      </c>
      <c r="N1592">
        <v>0.68866000000000005</v>
      </c>
      <c r="O1592">
        <v>0.54134000000000004</v>
      </c>
      <c r="P1592">
        <v>0.61258000000000001</v>
      </c>
      <c r="Q1592">
        <v>0.55653399999999997</v>
      </c>
      <c r="S1592">
        <v>0.68344099999999997</v>
      </c>
      <c r="T1592">
        <v>0.56698800000000005</v>
      </c>
      <c r="U1592">
        <v>0.63133799999999995</v>
      </c>
      <c r="V1592">
        <v>0.55653399999999997</v>
      </c>
      <c r="X1592">
        <v>0.63466999999999996</v>
      </c>
      <c r="Y1592">
        <v>0.603626</v>
      </c>
      <c r="Z1592">
        <v>0.62774600000000003</v>
      </c>
      <c r="AA1592">
        <v>0.55653399999999997</v>
      </c>
    </row>
    <row r="1593" spans="1:27" x14ac:dyDescent="0.2">
      <c r="A1593" t="s">
        <v>21</v>
      </c>
      <c r="B1593" t="s">
        <v>33</v>
      </c>
      <c r="C1593">
        <v>169</v>
      </c>
      <c r="D1593">
        <v>0.73020399999999996</v>
      </c>
      <c r="E1593">
        <v>0.29955900000000002</v>
      </c>
      <c r="F1593">
        <v>0.49095699999999998</v>
      </c>
      <c r="G1593">
        <v>0.55653399999999997</v>
      </c>
      <c r="I1593">
        <v>0.70202799999999999</v>
      </c>
      <c r="J1593">
        <v>0.52045600000000003</v>
      </c>
      <c r="K1593">
        <v>0.60396000000000005</v>
      </c>
      <c r="L1593">
        <v>0.55653399999999997</v>
      </c>
      <c r="N1593">
        <v>0.68272600000000006</v>
      </c>
      <c r="O1593">
        <v>0.59517799999999998</v>
      </c>
      <c r="P1593">
        <v>0.63800400000000002</v>
      </c>
      <c r="Q1593">
        <v>0.55653399999999997</v>
      </c>
      <c r="S1593">
        <v>0.66860600000000003</v>
      </c>
      <c r="T1593">
        <v>0.59737499999999999</v>
      </c>
      <c r="U1593">
        <v>0.63395400000000002</v>
      </c>
      <c r="V1593">
        <v>0.55653399999999997</v>
      </c>
      <c r="X1593">
        <v>0.64900899999999995</v>
      </c>
      <c r="Y1593">
        <v>0.55022199999999999</v>
      </c>
      <c r="Z1593">
        <v>0.64361500000000005</v>
      </c>
      <c r="AA1593">
        <v>0.55653399999999997</v>
      </c>
    </row>
    <row r="1594" spans="1:27" x14ac:dyDescent="0.2">
      <c r="A1594" t="s">
        <v>21</v>
      </c>
      <c r="B1594" t="s">
        <v>46</v>
      </c>
      <c r="C1594">
        <v>170</v>
      </c>
      <c r="D1594">
        <v>0.69790399999999997</v>
      </c>
      <c r="E1594">
        <v>0.61294700000000002</v>
      </c>
      <c r="F1594">
        <v>0.65542500000000004</v>
      </c>
      <c r="G1594">
        <v>0.55653399999999997</v>
      </c>
      <c r="I1594">
        <v>0.68932199999999999</v>
      </c>
      <c r="J1594">
        <v>0.56350699999999998</v>
      </c>
      <c r="K1594">
        <v>0.62471900000000002</v>
      </c>
      <c r="L1594">
        <v>0.55653399999999997</v>
      </c>
      <c r="N1594">
        <v>0.668605</v>
      </c>
      <c r="O1594">
        <v>0.60725899999999999</v>
      </c>
      <c r="P1594">
        <v>0.63733099999999998</v>
      </c>
      <c r="Q1594">
        <v>0.55653399999999997</v>
      </c>
      <c r="S1594">
        <v>0.669292</v>
      </c>
      <c r="T1594">
        <v>0.62404400000000004</v>
      </c>
      <c r="U1594">
        <v>0.64615900000000004</v>
      </c>
      <c r="V1594">
        <v>0.55653399999999997</v>
      </c>
      <c r="X1594">
        <v>0.68433100000000002</v>
      </c>
      <c r="Y1594">
        <v>0.54880700000000004</v>
      </c>
      <c r="Z1594">
        <v>0.65614099999999997</v>
      </c>
      <c r="AA1594">
        <v>0.55653399999999997</v>
      </c>
    </row>
    <row r="1595" spans="1:27" x14ac:dyDescent="0.2">
      <c r="A1595" t="s">
        <v>21</v>
      </c>
      <c r="B1595" t="s">
        <v>40</v>
      </c>
      <c r="C1595">
        <v>171</v>
      </c>
      <c r="D1595">
        <v>0.63985800000000004</v>
      </c>
      <c r="E1595">
        <v>0.77801500000000001</v>
      </c>
      <c r="F1595">
        <v>0.72777599999999998</v>
      </c>
      <c r="G1595">
        <v>0.55653399999999997</v>
      </c>
      <c r="I1595">
        <v>0.64494899999999999</v>
      </c>
      <c r="J1595">
        <v>0.69595799999999997</v>
      </c>
      <c r="K1595">
        <v>0.67673300000000003</v>
      </c>
      <c r="L1595">
        <v>0.55653399999999997</v>
      </c>
      <c r="N1595">
        <v>0.667875</v>
      </c>
      <c r="O1595">
        <v>0.616587</v>
      </c>
      <c r="P1595">
        <v>0.64144999999999996</v>
      </c>
      <c r="Q1595">
        <v>0.55653399999999997</v>
      </c>
      <c r="S1595">
        <v>0.68468700000000005</v>
      </c>
      <c r="T1595">
        <v>0.53311399999999998</v>
      </c>
      <c r="U1595">
        <v>0.66402899999999998</v>
      </c>
      <c r="V1595">
        <v>0.55653399999999997</v>
      </c>
      <c r="X1595">
        <v>0.68072299999999997</v>
      </c>
      <c r="Y1595">
        <v>0.57234700000000005</v>
      </c>
      <c r="Z1595">
        <v>0.66323600000000005</v>
      </c>
      <c r="AA1595">
        <v>0.55653399999999997</v>
      </c>
    </row>
    <row r="1596" spans="1:27" x14ac:dyDescent="0.2">
      <c r="A1596" t="s">
        <v>21</v>
      </c>
      <c r="B1596" t="s">
        <v>41</v>
      </c>
      <c r="C1596">
        <v>172</v>
      </c>
      <c r="D1596">
        <v>0.59708499999999998</v>
      </c>
      <c r="E1596">
        <v>0.69691199999999998</v>
      </c>
      <c r="F1596">
        <v>0.64699799999999996</v>
      </c>
      <c r="G1596">
        <v>0.55653399999999997</v>
      </c>
      <c r="I1596">
        <v>0.63709000000000005</v>
      </c>
      <c r="J1596">
        <v>0.72347700000000004</v>
      </c>
      <c r="K1596">
        <v>0.68695499999999998</v>
      </c>
      <c r="L1596">
        <v>0.55653399999999997</v>
      </c>
      <c r="N1596">
        <v>0.67692600000000003</v>
      </c>
      <c r="O1596">
        <v>0.55667500000000003</v>
      </c>
      <c r="P1596">
        <v>0.698349</v>
      </c>
      <c r="Q1596">
        <v>0.55653399999999997</v>
      </c>
      <c r="S1596">
        <v>0.68735999999999997</v>
      </c>
      <c r="T1596">
        <v>0.53692600000000001</v>
      </c>
      <c r="U1596">
        <v>0.66747800000000002</v>
      </c>
      <c r="V1596">
        <v>0.55653399999999997</v>
      </c>
      <c r="X1596">
        <v>0.670879</v>
      </c>
      <c r="Y1596">
        <v>0.59074000000000004</v>
      </c>
      <c r="Z1596">
        <v>0.66938799999999998</v>
      </c>
      <c r="AA1596">
        <v>0.55653399999999997</v>
      </c>
    </row>
    <row r="1597" spans="1:27" x14ac:dyDescent="0.2">
      <c r="A1597" t="s">
        <v>21</v>
      </c>
      <c r="B1597" t="s">
        <v>42</v>
      </c>
      <c r="C1597">
        <v>173</v>
      </c>
      <c r="D1597">
        <v>0.67432599999999998</v>
      </c>
      <c r="E1597">
        <v>0.69550400000000001</v>
      </c>
      <c r="F1597">
        <v>0.68609200000000004</v>
      </c>
      <c r="G1597">
        <v>0.55653399999999997</v>
      </c>
      <c r="I1597">
        <v>0.68228900000000003</v>
      </c>
      <c r="J1597">
        <v>0.46413900000000002</v>
      </c>
      <c r="K1597">
        <v>0.70284800000000003</v>
      </c>
      <c r="L1597">
        <v>0.55653399999999997</v>
      </c>
      <c r="N1597">
        <v>0.67668300000000003</v>
      </c>
      <c r="O1597">
        <v>0.56919500000000001</v>
      </c>
      <c r="P1597">
        <v>0.70519200000000004</v>
      </c>
      <c r="Q1597">
        <v>0.55653399999999997</v>
      </c>
      <c r="S1597">
        <v>0.67750699999999997</v>
      </c>
      <c r="T1597">
        <v>0.60029399999999999</v>
      </c>
      <c r="U1597">
        <v>0.69830300000000001</v>
      </c>
      <c r="V1597">
        <v>0.55653399999999997</v>
      </c>
      <c r="X1597">
        <v>0.67575300000000005</v>
      </c>
      <c r="Y1597">
        <v>0.58622300000000005</v>
      </c>
      <c r="Z1597">
        <v>0.67339199999999999</v>
      </c>
      <c r="AA1597">
        <v>0.55653399999999997</v>
      </c>
    </row>
    <row r="1598" spans="1:27" x14ac:dyDescent="0.2">
      <c r="A1598" t="s">
        <v>21</v>
      </c>
      <c r="B1598" t="s">
        <v>50</v>
      </c>
      <c r="C1598">
        <v>174</v>
      </c>
      <c r="D1598">
        <v>0.77545500000000001</v>
      </c>
      <c r="F1598">
        <v>0.77545500000000001</v>
      </c>
      <c r="G1598">
        <v>0.55653399999999997</v>
      </c>
      <c r="I1598">
        <v>0.71548999999999996</v>
      </c>
      <c r="K1598">
        <v>0.71706300000000001</v>
      </c>
      <c r="L1598">
        <v>0.55653399999999997</v>
      </c>
      <c r="N1598">
        <v>0.68095799999999995</v>
      </c>
      <c r="P1598">
        <v>0.70098499999999997</v>
      </c>
      <c r="Q1598">
        <v>0.55653399999999997</v>
      </c>
      <c r="S1598">
        <v>0.65798500000000004</v>
      </c>
      <c r="U1598">
        <v>0.70014600000000005</v>
      </c>
      <c r="V1598">
        <v>0.55653399999999997</v>
      </c>
      <c r="X1598">
        <v>0.68117000000000005</v>
      </c>
      <c r="Z1598">
        <v>0.68063700000000005</v>
      </c>
      <c r="AA1598">
        <v>0.55653399999999997</v>
      </c>
    </row>
    <row r="1599" spans="1:27" x14ac:dyDescent="0.2">
      <c r="A1599" t="s">
        <v>21</v>
      </c>
      <c r="B1599" t="s">
        <v>49</v>
      </c>
      <c r="C1599">
        <v>175</v>
      </c>
      <c r="D1599">
        <v>0.696689</v>
      </c>
      <c r="E1599">
        <v>0.67554400000000003</v>
      </c>
      <c r="F1599">
        <v>0.68964099999999995</v>
      </c>
      <c r="G1599">
        <v>0.55653399999999997</v>
      </c>
      <c r="I1599">
        <v>0.71112699999999995</v>
      </c>
      <c r="J1599">
        <v>0.47289399999999998</v>
      </c>
      <c r="K1599">
        <v>0.72394400000000003</v>
      </c>
      <c r="L1599">
        <v>0.55653399999999997</v>
      </c>
      <c r="N1599">
        <v>0.67379</v>
      </c>
      <c r="O1599">
        <v>0.56506900000000004</v>
      </c>
      <c r="P1599">
        <v>0.70525000000000004</v>
      </c>
      <c r="Q1599">
        <v>0.55653399999999997</v>
      </c>
      <c r="S1599">
        <v>0.66961999999999999</v>
      </c>
      <c r="T1599">
        <v>0.58701099999999995</v>
      </c>
      <c r="U1599">
        <v>0.69537899999999997</v>
      </c>
      <c r="V1599">
        <v>0.55653399999999997</v>
      </c>
      <c r="X1599">
        <v>0.67279199999999995</v>
      </c>
      <c r="Y1599">
        <v>0.62486900000000001</v>
      </c>
      <c r="Z1599">
        <v>0.69310499999999997</v>
      </c>
      <c r="AA1599">
        <v>0.55653399999999997</v>
      </c>
    </row>
    <row r="1600" spans="1:27" x14ac:dyDescent="0.2">
      <c r="A1600" t="s">
        <v>21</v>
      </c>
      <c r="B1600" t="s">
        <v>42</v>
      </c>
      <c r="C1600">
        <v>176</v>
      </c>
      <c r="D1600">
        <v>0.66123500000000002</v>
      </c>
      <c r="E1600">
        <v>0.74313899999999999</v>
      </c>
      <c r="F1600">
        <v>0.70673699999999995</v>
      </c>
      <c r="G1600">
        <v>0.55653399999999997</v>
      </c>
      <c r="I1600">
        <v>0.63972399999999996</v>
      </c>
      <c r="J1600">
        <v>0.70994699999999999</v>
      </c>
      <c r="K1600">
        <v>0.68823400000000001</v>
      </c>
      <c r="L1600">
        <v>0.55653399999999997</v>
      </c>
      <c r="N1600">
        <v>0.68318599999999996</v>
      </c>
      <c r="O1600">
        <v>0.54333200000000004</v>
      </c>
      <c r="P1600">
        <v>0.70691300000000001</v>
      </c>
      <c r="Q1600">
        <v>0.55653399999999997</v>
      </c>
      <c r="S1600">
        <v>0.68968799999999997</v>
      </c>
      <c r="T1600">
        <v>0.59536299999999998</v>
      </c>
      <c r="U1600">
        <v>0.70940800000000004</v>
      </c>
      <c r="V1600">
        <v>0.55653399999999997</v>
      </c>
      <c r="X1600">
        <v>0.66964800000000002</v>
      </c>
      <c r="Y1600">
        <v>0.56914699999999996</v>
      </c>
      <c r="Z1600">
        <v>0.69382200000000005</v>
      </c>
      <c r="AA1600">
        <v>0.55653399999999997</v>
      </c>
    </row>
    <row r="1601" spans="1:27" x14ac:dyDescent="0.2">
      <c r="A1601" t="s">
        <v>21</v>
      </c>
      <c r="B1601" t="s">
        <v>45</v>
      </c>
      <c r="C1601">
        <v>177</v>
      </c>
      <c r="D1601">
        <v>0.56124600000000002</v>
      </c>
      <c r="E1601">
        <v>0.71115600000000001</v>
      </c>
      <c r="F1601">
        <v>0.66832499999999995</v>
      </c>
      <c r="G1601">
        <v>0.55653399999999997</v>
      </c>
      <c r="I1601">
        <v>0.64792799999999995</v>
      </c>
      <c r="J1601">
        <v>0.68037199999999998</v>
      </c>
      <c r="K1601">
        <v>0.68982299999999996</v>
      </c>
      <c r="L1601">
        <v>0.55653399999999997</v>
      </c>
      <c r="N1601">
        <v>0.67560699999999996</v>
      </c>
      <c r="O1601">
        <v>0.69440800000000003</v>
      </c>
      <c r="P1601">
        <v>0.70086099999999996</v>
      </c>
      <c r="Q1601">
        <v>0.55653399999999997</v>
      </c>
      <c r="S1601">
        <v>0.68450599999999995</v>
      </c>
      <c r="T1601">
        <v>0.58431200000000005</v>
      </c>
      <c r="U1601">
        <v>0.70112300000000005</v>
      </c>
      <c r="V1601">
        <v>0.55653399999999997</v>
      </c>
      <c r="X1601">
        <v>0.68215099999999995</v>
      </c>
      <c r="Y1601">
        <v>0.545624</v>
      </c>
      <c r="Z1601">
        <v>0.69051099999999999</v>
      </c>
      <c r="AA1601">
        <v>0.55653399999999997</v>
      </c>
    </row>
    <row r="1602" spans="1:27" x14ac:dyDescent="0.2">
      <c r="A1602" t="s">
        <v>21</v>
      </c>
      <c r="B1602" t="s">
        <v>36</v>
      </c>
      <c r="C1602">
        <v>178</v>
      </c>
      <c r="D1602">
        <v>0.72130300000000003</v>
      </c>
      <c r="E1602">
        <v>0.58682000000000001</v>
      </c>
      <c r="F1602">
        <v>0.694407</v>
      </c>
      <c r="G1602">
        <v>0.55653399999999997</v>
      </c>
      <c r="I1602">
        <v>0.67337000000000002</v>
      </c>
      <c r="J1602">
        <v>0.68445199999999995</v>
      </c>
      <c r="K1602">
        <v>0.70264300000000002</v>
      </c>
      <c r="L1602">
        <v>0.55653399999999997</v>
      </c>
      <c r="N1602">
        <v>0.663879</v>
      </c>
      <c r="O1602">
        <v>0.68292799999999998</v>
      </c>
      <c r="P1602">
        <v>0.68855299999999997</v>
      </c>
      <c r="Q1602">
        <v>0.55653399999999997</v>
      </c>
      <c r="S1602">
        <v>0.66848700000000005</v>
      </c>
      <c r="T1602">
        <v>0.58431200000000005</v>
      </c>
      <c r="U1602">
        <v>0.68510400000000005</v>
      </c>
      <c r="V1602">
        <v>0.55653399999999997</v>
      </c>
      <c r="X1602">
        <v>0.68803199999999998</v>
      </c>
      <c r="Y1602">
        <v>0.54943799999999998</v>
      </c>
      <c r="Z1602">
        <v>0.69418999999999997</v>
      </c>
      <c r="AA1602">
        <v>0.55653399999999997</v>
      </c>
    </row>
    <row r="1603" spans="1:27" x14ac:dyDescent="0.2">
      <c r="A1603" t="s">
        <v>21</v>
      </c>
      <c r="B1603" t="s">
        <v>32</v>
      </c>
      <c r="C1603">
        <v>179</v>
      </c>
      <c r="D1603">
        <v>0.73755999999999999</v>
      </c>
      <c r="E1603">
        <v>0.75538000000000005</v>
      </c>
      <c r="F1603">
        <v>0.745197</v>
      </c>
      <c r="G1603">
        <v>0.55653399999999997</v>
      </c>
      <c r="I1603">
        <v>0.69897200000000004</v>
      </c>
      <c r="J1603">
        <v>0.65344800000000003</v>
      </c>
      <c r="K1603">
        <v>0.68923400000000001</v>
      </c>
      <c r="L1603">
        <v>0.55653399999999997</v>
      </c>
      <c r="N1603">
        <v>0.66429700000000003</v>
      </c>
      <c r="O1603">
        <v>0.5343</v>
      </c>
      <c r="P1603">
        <v>0.67986999999999997</v>
      </c>
      <c r="Q1603">
        <v>0.55653399999999997</v>
      </c>
      <c r="S1603">
        <v>0.68001500000000004</v>
      </c>
      <c r="T1603">
        <v>0.56198700000000001</v>
      </c>
      <c r="U1603">
        <v>0.68534799999999996</v>
      </c>
      <c r="V1603">
        <v>0.55653399999999997</v>
      </c>
      <c r="X1603">
        <v>0.69318900000000006</v>
      </c>
      <c r="Y1603">
        <v>0.55078700000000003</v>
      </c>
      <c r="Z1603">
        <v>0.69733599999999996</v>
      </c>
      <c r="AA1603">
        <v>0.55653399999999997</v>
      </c>
    </row>
    <row r="1604" spans="1:27" x14ac:dyDescent="0.2">
      <c r="A1604" t="s">
        <v>21</v>
      </c>
      <c r="B1604" t="s">
        <v>34</v>
      </c>
      <c r="C1604">
        <v>180</v>
      </c>
      <c r="D1604">
        <v>0.63805299999999998</v>
      </c>
      <c r="E1604">
        <v>0.61814400000000003</v>
      </c>
      <c r="F1604">
        <v>0.62809800000000005</v>
      </c>
      <c r="G1604">
        <v>0.55653399999999997</v>
      </c>
      <c r="I1604">
        <v>0.67964500000000005</v>
      </c>
      <c r="J1604">
        <v>0.457841</v>
      </c>
      <c r="K1604">
        <v>0.67887200000000003</v>
      </c>
      <c r="L1604">
        <v>0.55653399999999997</v>
      </c>
      <c r="N1604">
        <v>0.70752499999999996</v>
      </c>
      <c r="O1604">
        <v>0.495923</v>
      </c>
      <c r="P1604">
        <v>0.68447400000000003</v>
      </c>
      <c r="Q1604">
        <v>0.55653399999999997</v>
      </c>
      <c r="S1604">
        <v>0.68009200000000003</v>
      </c>
      <c r="T1604">
        <v>0.56137700000000001</v>
      </c>
      <c r="U1604">
        <v>0.68259599999999998</v>
      </c>
      <c r="V1604">
        <v>0.55653399999999997</v>
      </c>
      <c r="X1604">
        <v>0.68802600000000003</v>
      </c>
      <c r="Y1604">
        <v>0.61904599999999999</v>
      </c>
      <c r="Z1604">
        <v>0.69363600000000003</v>
      </c>
      <c r="AA1604">
        <v>0.55653399999999997</v>
      </c>
    </row>
    <row r="1605" spans="1:27" x14ac:dyDescent="0.2">
      <c r="A1605" t="s">
        <v>21</v>
      </c>
      <c r="B1605" t="s">
        <v>50</v>
      </c>
      <c r="C1605">
        <v>181</v>
      </c>
      <c r="D1605">
        <v>0.66332199999999997</v>
      </c>
      <c r="F1605">
        <v>0.66332199999999997</v>
      </c>
      <c r="G1605">
        <v>0.55653399999999997</v>
      </c>
      <c r="I1605">
        <v>0.69291999999999998</v>
      </c>
      <c r="K1605">
        <v>0.66092200000000001</v>
      </c>
      <c r="L1605">
        <v>0.55653399999999997</v>
      </c>
      <c r="N1605">
        <v>0.69561899999999999</v>
      </c>
      <c r="P1605">
        <v>0.68308800000000003</v>
      </c>
      <c r="Q1605">
        <v>0.55653399999999997</v>
      </c>
      <c r="S1605">
        <v>0.70435000000000003</v>
      </c>
      <c r="U1605">
        <v>0.69007700000000005</v>
      </c>
      <c r="V1605">
        <v>0.55653399999999997</v>
      </c>
      <c r="X1605">
        <v>0.68845299999999998</v>
      </c>
      <c r="Z1605">
        <v>0.69234799999999996</v>
      </c>
      <c r="AA1605">
        <v>0.55653399999999997</v>
      </c>
    </row>
    <row r="1606" spans="1:27" x14ac:dyDescent="0.2">
      <c r="A1606" t="s">
        <v>21</v>
      </c>
      <c r="B1606" t="s">
        <v>43</v>
      </c>
      <c r="C1606">
        <v>182</v>
      </c>
      <c r="D1606">
        <v>0.77738600000000002</v>
      </c>
      <c r="E1606">
        <v>0.51926899999999998</v>
      </c>
      <c r="F1606">
        <v>0.69134700000000004</v>
      </c>
      <c r="G1606">
        <v>0.55653399999999997</v>
      </c>
      <c r="I1606">
        <v>0.70082800000000001</v>
      </c>
      <c r="J1606">
        <v>0.419379</v>
      </c>
      <c r="K1606">
        <v>0.68071400000000004</v>
      </c>
      <c r="L1606">
        <v>0.55653399999999997</v>
      </c>
      <c r="N1606">
        <v>0.69431799999999999</v>
      </c>
      <c r="O1606">
        <v>0.51732299999999998</v>
      </c>
      <c r="P1606">
        <v>0.67818699999999998</v>
      </c>
      <c r="Q1606">
        <v>0.55653399999999997</v>
      </c>
      <c r="S1606">
        <v>0.70397299999999996</v>
      </c>
      <c r="T1606">
        <v>0.58469300000000002</v>
      </c>
      <c r="U1606">
        <v>0.69584100000000004</v>
      </c>
      <c r="V1606">
        <v>0.55653399999999997</v>
      </c>
      <c r="X1606">
        <v>0.69119900000000001</v>
      </c>
      <c r="Y1606">
        <v>0.61761200000000005</v>
      </c>
      <c r="Z1606">
        <v>0.694164</v>
      </c>
      <c r="AA1606">
        <v>0.55653399999999997</v>
      </c>
    </row>
    <row r="1607" spans="1:27" x14ac:dyDescent="0.2">
      <c r="A1607" t="s">
        <v>21</v>
      </c>
      <c r="B1607" t="s">
        <v>49</v>
      </c>
      <c r="C1607">
        <v>183</v>
      </c>
      <c r="D1607">
        <v>0.66177699999999995</v>
      </c>
      <c r="E1607">
        <v>0.73886700000000005</v>
      </c>
      <c r="F1607">
        <v>0.68747400000000003</v>
      </c>
      <c r="G1607">
        <v>0.55653399999999997</v>
      </c>
      <c r="I1607">
        <v>0.72340499999999996</v>
      </c>
      <c r="J1607">
        <v>0.65615699999999999</v>
      </c>
      <c r="K1607">
        <v>0.69983799999999996</v>
      </c>
      <c r="L1607">
        <v>0.55653399999999997</v>
      </c>
      <c r="N1607">
        <v>0.71043999999999996</v>
      </c>
      <c r="O1607">
        <v>0.54386500000000004</v>
      </c>
      <c r="P1607">
        <v>0.699519</v>
      </c>
      <c r="Q1607">
        <v>0.55653399999999997</v>
      </c>
      <c r="S1607">
        <v>0.69880500000000001</v>
      </c>
      <c r="T1607">
        <v>0.56834099999999999</v>
      </c>
      <c r="U1607">
        <v>0.68588000000000005</v>
      </c>
      <c r="V1607">
        <v>0.55653399999999997</v>
      </c>
      <c r="X1607">
        <v>0.69797500000000001</v>
      </c>
      <c r="Y1607">
        <v>0.62032699999999996</v>
      </c>
      <c r="Z1607">
        <v>0.69439499999999998</v>
      </c>
      <c r="AA1607">
        <v>0.55653399999999997</v>
      </c>
    </row>
    <row r="1608" spans="1:27" x14ac:dyDescent="0.2">
      <c r="A1608" t="s">
        <v>21</v>
      </c>
      <c r="B1608" t="s">
        <v>37</v>
      </c>
      <c r="C1608">
        <v>184</v>
      </c>
      <c r="D1608">
        <v>0.73105100000000001</v>
      </c>
      <c r="E1608">
        <v>0.71033599999999997</v>
      </c>
      <c r="F1608">
        <v>0.72069399999999995</v>
      </c>
      <c r="G1608">
        <v>0.55653399999999997</v>
      </c>
      <c r="I1608">
        <v>0.70383099999999998</v>
      </c>
      <c r="J1608">
        <v>0.733352</v>
      </c>
      <c r="K1608">
        <v>0.71430899999999997</v>
      </c>
      <c r="L1608">
        <v>0.55653399999999997</v>
      </c>
      <c r="N1608">
        <v>0.71805300000000005</v>
      </c>
      <c r="O1608">
        <v>0.67204799999999998</v>
      </c>
      <c r="P1608">
        <v>0.70194900000000005</v>
      </c>
      <c r="Q1608">
        <v>0.55653399999999997</v>
      </c>
      <c r="S1608">
        <v>0.70643299999999998</v>
      </c>
      <c r="T1608">
        <v>0.58889000000000002</v>
      </c>
      <c r="U1608">
        <v>0.69996899999999995</v>
      </c>
      <c r="V1608">
        <v>0.55653399999999997</v>
      </c>
      <c r="X1608">
        <v>0.70164300000000002</v>
      </c>
      <c r="Y1608">
        <v>0.63048599999999999</v>
      </c>
      <c r="Z1608">
        <v>0.69936100000000001</v>
      </c>
      <c r="AA1608">
        <v>0.55653399999999997</v>
      </c>
    </row>
    <row r="1609" spans="1:27" x14ac:dyDescent="0.2">
      <c r="A1609" t="s">
        <v>21</v>
      </c>
      <c r="B1609" t="s">
        <v>41</v>
      </c>
      <c r="C1609">
        <v>185</v>
      </c>
      <c r="D1609">
        <v>0.71866399999999997</v>
      </c>
      <c r="E1609">
        <v>0.75085299999999999</v>
      </c>
      <c r="F1609">
        <v>0.73475800000000002</v>
      </c>
      <c r="G1609">
        <v>0.55653399999999997</v>
      </c>
      <c r="I1609">
        <v>0.71703300000000003</v>
      </c>
      <c r="J1609">
        <v>0.70070200000000005</v>
      </c>
      <c r="K1609">
        <v>0.71030700000000002</v>
      </c>
      <c r="L1609">
        <v>0.55653399999999997</v>
      </c>
      <c r="N1609">
        <v>0.70086400000000004</v>
      </c>
      <c r="O1609">
        <v>0.72059200000000001</v>
      </c>
      <c r="P1609">
        <v>0.70902200000000004</v>
      </c>
      <c r="Q1609">
        <v>0.55653399999999997</v>
      </c>
      <c r="S1609">
        <v>0.70249899999999998</v>
      </c>
      <c r="T1609">
        <v>0.69474999999999998</v>
      </c>
      <c r="U1609">
        <v>0.70104599999999995</v>
      </c>
      <c r="V1609">
        <v>0.55653399999999997</v>
      </c>
      <c r="X1609">
        <v>0.69426200000000005</v>
      </c>
      <c r="Y1609">
        <v>0.61257799999999996</v>
      </c>
      <c r="Z1609">
        <v>0.686832</v>
      </c>
      <c r="AA1609">
        <v>0.55653399999999997</v>
      </c>
    </row>
    <row r="1610" spans="1:27" x14ac:dyDescent="0.2">
      <c r="A1610" t="s">
        <v>21</v>
      </c>
      <c r="B1610" t="s">
        <v>44</v>
      </c>
      <c r="C1610">
        <v>186</v>
      </c>
      <c r="D1610">
        <v>0.70138400000000001</v>
      </c>
      <c r="E1610">
        <v>0.64091699999999996</v>
      </c>
      <c r="F1610">
        <v>0.67547000000000001</v>
      </c>
      <c r="G1610">
        <v>0.55653399999999997</v>
      </c>
      <c r="I1610">
        <v>0.70383099999999998</v>
      </c>
      <c r="J1610">
        <v>0.71791899999999997</v>
      </c>
      <c r="K1610">
        <v>0.71231500000000003</v>
      </c>
      <c r="L1610">
        <v>0.55653399999999997</v>
      </c>
      <c r="N1610">
        <v>0.69566600000000001</v>
      </c>
      <c r="O1610">
        <v>0.72102299999999997</v>
      </c>
      <c r="P1610">
        <v>0.70570100000000002</v>
      </c>
      <c r="Q1610">
        <v>0.55653399999999997</v>
      </c>
      <c r="S1610">
        <v>0.70025000000000004</v>
      </c>
      <c r="T1610">
        <v>0.72036500000000003</v>
      </c>
      <c r="U1610">
        <v>0.709287</v>
      </c>
      <c r="V1610">
        <v>0.55653399999999997</v>
      </c>
      <c r="X1610">
        <v>0.69631699999999996</v>
      </c>
      <c r="Y1610">
        <v>0.62047300000000005</v>
      </c>
      <c r="Z1610">
        <v>0.69180699999999995</v>
      </c>
      <c r="AA1610">
        <v>0.55653399999999997</v>
      </c>
    </row>
    <row r="1611" spans="1:27" x14ac:dyDescent="0.2">
      <c r="A1611" t="s">
        <v>21</v>
      </c>
      <c r="B1611" t="s">
        <v>46</v>
      </c>
      <c r="C1611">
        <v>187</v>
      </c>
      <c r="D1611">
        <v>0.69144499999999998</v>
      </c>
      <c r="E1611">
        <v>0.76198900000000003</v>
      </c>
      <c r="F1611">
        <v>0.72671699999999995</v>
      </c>
      <c r="G1611">
        <v>0.55653399999999997</v>
      </c>
      <c r="I1611">
        <v>0.67620499999999995</v>
      </c>
      <c r="J1611">
        <v>0.71464300000000003</v>
      </c>
      <c r="K1611">
        <v>0.69101699999999999</v>
      </c>
      <c r="L1611">
        <v>0.55653399999999997</v>
      </c>
      <c r="N1611">
        <v>0.70178499999999999</v>
      </c>
      <c r="O1611">
        <v>0.71867099999999995</v>
      </c>
      <c r="P1611">
        <v>0.711368</v>
      </c>
      <c r="Q1611">
        <v>0.55653399999999997</v>
      </c>
      <c r="S1611">
        <v>0.69947800000000004</v>
      </c>
      <c r="T1611">
        <v>0.69458299999999995</v>
      </c>
      <c r="U1611">
        <v>0.69784500000000005</v>
      </c>
      <c r="V1611">
        <v>0.55653399999999997</v>
      </c>
      <c r="X1611">
        <v>0.69725099999999995</v>
      </c>
      <c r="Y1611">
        <v>0.68803800000000004</v>
      </c>
      <c r="Z1611">
        <v>0.695905</v>
      </c>
      <c r="AA1611">
        <v>0.55653399999999997</v>
      </c>
    </row>
    <row r="1612" spans="1:27" x14ac:dyDescent="0.2">
      <c r="A1612" t="s">
        <v>21</v>
      </c>
      <c r="B1612" t="s">
        <v>43</v>
      </c>
      <c r="C1612">
        <v>188</v>
      </c>
      <c r="D1612">
        <v>0.63578500000000004</v>
      </c>
      <c r="E1612">
        <v>0.74102199999999996</v>
      </c>
      <c r="F1612">
        <v>0.67086400000000002</v>
      </c>
      <c r="G1612">
        <v>0.55653399999999997</v>
      </c>
      <c r="I1612">
        <v>0.69629200000000002</v>
      </c>
      <c r="J1612">
        <v>0.73386200000000001</v>
      </c>
      <c r="K1612">
        <v>0.71553800000000001</v>
      </c>
      <c r="L1612">
        <v>0.55653399999999997</v>
      </c>
      <c r="N1612">
        <v>0.68932599999999999</v>
      </c>
      <c r="O1612">
        <v>0.68017799999999995</v>
      </c>
      <c r="P1612">
        <v>0.68589199999999995</v>
      </c>
      <c r="Q1612">
        <v>0.55653399999999997</v>
      </c>
      <c r="S1612">
        <v>0.68942199999999998</v>
      </c>
      <c r="T1612">
        <v>0.69381899999999996</v>
      </c>
      <c r="U1612">
        <v>0.69243500000000002</v>
      </c>
      <c r="V1612">
        <v>0.55653399999999997</v>
      </c>
      <c r="X1612">
        <v>0.69266499999999998</v>
      </c>
      <c r="Y1612">
        <v>0.702129</v>
      </c>
      <c r="Z1612">
        <v>0.69674700000000001</v>
      </c>
      <c r="AA1612">
        <v>0.55653399999999997</v>
      </c>
    </row>
    <row r="1613" spans="1:27" x14ac:dyDescent="0.2">
      <c r="A1613" t="s">
        <v>21</v>
      </c>
      <c r="B1613" t="s">
        <v>36</v>
      </c>
      <c r="C1613">
        <v>189</v>
      </c>
      <c r="D1613">
        <v>0.76164600000000005</v>
      </c>
      <c r="E1613">
        <v>0.69857400000000003</v>
      </c>
      <c r="F1613">
        <v>0.74903200000000003</v>
      </c>
      <c r="G1613">
        <v>0.55653399999999997</v>
      </c>
      <c r="I1613">
        <v>0.68460100000000002</v>
      </c>
      <c r="J1613">
        <v>0.66599399999999997</v>
      </c>
      <c r="K1613">
        <v>0.67575799999999997</v>
      </c>
      <c r="L1613">
        <v>0.55653399999999997</v>
      </c>
      <c r="N1613">
        <v>0.68118100000000004</v>
      </c>
      <c r="O1613">
        <v>0.69299200000000005</v>
      </c>
      <c r="P1613">
        <v>0.68736299999999995</v>
      </c>
      <c r="Q1613">
        <v>0.55653399999999997</v>
      </c>
      <c r="S1613">
        <v>0.68298300000000001</v>
      </c>
      <c r="T1613">
        <v>0.69272699999999998</v>
      </c>
      <c r="U1613">
        <v>0.68866899999999998</v>
      </c>
      <c r="V1613">
        <v>0.55653399999999997</v>
      </c>
      <c r="X1613">
        <v>0.70060100000000003</v>
      </c>
      <c r="Y1613">
        <v>0.70784599999999998</v>
      </c>
      <c r="Z1613">
        <v>0.70539499999999999</v>
      </c>
      <c r="AA1613">
        <v>0.55653399999999997</v>
      </c>
    </row>
    <row r="1614" spans="1:27" x14ac:dyDescent="0.2">
      <c r="A1614" t="s">
        <v>21</v>
      </c>
      <c r="B1614" t="s">
        <v>34</v>
      </c>
      <c r="C1614">
        <v>190</v>
      </c>
      <c r="D1614">
        <v>0.65637100000000004</v>
      </c>
      <c r="E1614">
        <v>0.55838699999999997</v>
      </c>
      <c r="F1614">
        <v>0.607379</v>
      </c>
      <c r="G1614">
        <v>0.55653399999999997</v>
      </c>
      <c r="I1614">
        <v>0.69289199999999995</v>
      </c>
      <c r="J1614">
        <v>0.65398299999999998</v>
      </c>
      <c r="K1614">
        <v>0.67974500000000004</v>
      </c>
      <c r="L1614">
        <v>0.55653399999999997</v>
      </c>
      <c r="N1614">
        <v>0.67761000000000005</v>
      </c>
      <c r="O1614">
        <v>0.68923699999999999</v>
      </c>
      <c r="P1614">
        <v>0.68369999999999997</v>
      </c>
      <c r="Q1614">
        <v>0.55653399999999997</v>
      </c>
      <c r="S1614">
        <v>0.686635</v>
      </c>
      <c r="T1614">
        <v>0.697492</v>
      </c>
      <c r="U1614">
        <v>0.69226100000000002</v>
      </c>
      <c r="V1614">
        <v>0.55653399999999997</v>
      </c>
      <c r="X1614">
        <v>0.69761399999999996</v>
      </c>
      <c r="Y1614">
        <v>0.69975100000000001</v>
      </c>
      <c r="Z1614">
        <v>0.69985399999999998</v>
      </c>
      <c r="AA1614">
        <v>0.55653399999999997</v>
      </c>
    </row>
    <row r="1615" spans="1:27" x14ac:dyDescent="0.2">
      <c r="A1615" t="s">
        <v>21</v>
      </c>
      <c r="B1615" t="s">
        <v>46</v>
      </c>
      <c r="C1615">
        <v>191</v>
      </c>
      <c r="D1615">
        <v>0.660659</v>
      </c>
      <c r="E1615">
        <v>0.70498799999999995</v>
      </c>
      <c r="F1615">
        <v>0.68282399999999999</v>
      </c>
      <c r="G1615">
        <v>0.55653399999999997</v>
      </c>
      <c r="I1615">
        <v>0.66353899999999999</v>
      </c>
      <c r="J1615">
        <v>0.66886299999999999</v>
      </c>
      <c r="K1615">
        <v>0.66620100000000004</v>
      </c>
      <c r="L1615">
        <v>0.55653399999999997</v>
      </c>
      <c r="N1615">
        <v>0.69584199999999996</v>
      </c>
      <c r="O1615">
        <v>0.67588700000000002</v>
      </c>
      <c r="P1615">
        <v>0.68964899999999996</v>
      </c>
      <c r="Q1615">
        <v>0.55653399999999997</v>
      </c>
      <c r="S1615">
        <v>0.69486599999999998</v>
      </c>
      <c r="T1615">
        <v>0.70317300000000005</v>
      </c>
      <c r="U1615">
        <v>0.70024299999999995</v>
      </c>
      <c r="V1615">
        <v>0.55653399999999997</v>
      </c>
      <c r="X1615">
        <v>0.700793</v>
      </c>
      <c r="Y1615">
        <v>0.69844200000000001</v>
      </c>
      <c r="Z1615">
        <v>0.70052899999999996</v>
      </c>
      <c r="AA1615">
        <v>0.55653399999999997</v>
      </c>
    </row>
    <row r="1616" spans="1:27" x14ac:dyDescent="0.2">
      <c r="A1616" t="s">
        <v>21</v>
      </c>
      <c r="B1616" t="s">
        <v>37</v>
      </c>
      <c r="C1616">
        <v>192</v>
      </c>
      <c r="D1616">
        <v>0.67358799999999996</v>
      </c>
      <c r="E1616">
        <v>0.74321300000000001</v>
      </c>
      <c r="F1616">
        <v>0.70840000000000003</v>
      </c>
      <c r="G1616">
        <v>0.55653399999999997</v>
      </c>
      <c r="I1616">
        <v>0.68706500000000004</v>
      </c>
      <c r="J1616">
        <v>0.70749099999999998</v>
      </c>
      <c r="K1616">
        <v>0.69727799999999995</v>
      </c>
      <c r="L1616">
        <v>0.55653399999999997</v>
      </c>
      <c r="N1616">
        <v>0.693326</v>
      </c>
      <c r="O1616">
        <v>0.696523</v>
      </c>
      <c r="P1616">
        <v>0.69636200000000004</v>
      </c>
      <c r="Q1616">
        <v>0.55653399999999997</v>
      </c>
      <c r="S1616">
        <v>0.70378200000000002</v>
      </c>
      <c r="T1616">
        <v>0.68606800000000001</v>
      </c>
      <c r="U1616">
        <v>0.69865500000000003</v>
      </c>
      <c r="V1616">
        <v>0.55653399999999997</v>
      </c>
      <c r="X1616">
        <v>0.70381000000000005</v>
      </c>
      <c r="Y1616">
        <v>0.69887500000000002</v>
      </c>
      <c r="Z1616">
        <v>0.70186099999999996</v>
      </c>
      <c r="AA1616">
        <v>0.55653399999999997</v>
      </c>
    </row>
    <row r="1617" spans="1:27" x14ac:dyDescent="0.2">
      <c r="A1617" t="s">
        <v>21</v>
      </c>
      <c r="B1617" t="s">
        <v>41</v>
      </c>
      <c r="C1617">
        <v>193</v>
      </c>
      <c r="D1617">
        <v>0.72694700000000001</v>
      </c>
      <c r="E1617">
        <v>0.67427300000000001</v>
      </c>
      <c r="F1617">
        <v>0.70060999999999996</v>
      </c>
      <c r="G1617">
        <v>0.55653399999999997</v>
      </c>
      <c r="I1617">
        <v>0.71653299999999998</v>
      </c>
      <c r="J1617">
        <v>0.73974700000000004</v>
      </c>
      <c r="K1617">
        <v>0.73053500000000005</v>
      </c>
      <c r="L1617">
        <v>0.55653399999999997</v>
      </c>
      <c r="N1617">
        <v>0.70169099999999995</v>
      </c>
      <c r="O1617">
        <v>0.70910300000000004</v>
      </c>
      <c r="P1617">
        <v>0.70683399999999996</v>
      </c>
      <c r="Q1617">
        <v>0.55653399999999997</v>
      </c>
      <c r="S1617">
        <v>0.70263699999999996</v>
      </c>
      <c r="T1617">
        <v>0.69148100000000001</v>
      </c>
      <c r="U1617">
        <v>0.69767599999999996</v>
      </c>
      <c r="V1617">
        <v>0.55653399999999997</v>
      </c>
      <c r="X1617">
        <v>0.68500499999999998</v>
      </c>
      <c r="Y1617">
        <v>0.68990300000000004</v>
      </c>
      <c r="Z1617">
        <v>0.68797299999999995</v>
      </c>
      <c r="AA1617">
        <v>0.55653399999999997</v>
      </c>
    </row>
    <row r="1618" spans="1:27" x14ac:dyDescent="0.2">
      <c r="A1618" t="s">
        <v>21</v>
      </c>
      <c r="B1618" t="s">
        <v>47</v>
      </c>
      <c r="C1618">
        <v>194</v>
      </c>
      <c r="D1618">
        <v>0.74906399999999995</v>
      </c>
      <c r="E1618">
        <v>0.801755</v>
      </c>
      <c r="F1618">
        <v>0.78259400000000001</v>
      </c>
      <c r="G1618">
        <v>0.55653399999999997</v>
      </c>
      <c r="I1618">
        <v>0.72473600000000005</v>
      </c>
      <c r="J1618">
        <v>0.69910499999999998</v>
      </c>
      <c r="K1618">
        <v>0.71431599999999995</v>
      </c>
      <c r="L1618">
        <v>0.55653399999999997</v>
      </c>
      <c r="N1618">
        <v>0.72028599999999998</v>
      </c>
      <c r="O1618">
        <v>0.71539799999999998</v>
      </c>
      <c r="P1618">
        <v>0.71870599999999996</v>
      </c>
      <c r="Q1618">
        <v>0.55653399999999997</v>
      </c>
      <c r="S1618">
        <v>0.713808</v>
      </c>
      <c r="T1618">
        <v>0.70395099999999999</v>
      </c>
      <c r="U1618">
        <v>0.70949700000000004</v>
      </c>
      <c r="V1618">
        <v>0.55653399999999997</v>
      </c>
      <c r="X1618">
        <v>0.67440199999999995</v>
      </c>
      <c r="Y1618">
        <v>0.67816799999999999</v>
      </c>
      <c r="Z1618">
        <v>0.67779500000000004</v>
      </c>
      <c r="AA1618">
        <v>0.55653399999999997</v>
      </c>
    </row>
    <row r="1619" spans="1:27" x14ac:dyDescent="0.2">
      <c r="A1619" t="s">
        <v>21</v>
      </c>
      <c r="B1619" t="s">
        <v>37</v>
      </c>
      <c r="C1619">
        <v>195</v>
      </c>
      <c r="D1619">
        <v>0.69819600000000004</v>
      </c>
      <c r="E1619">
        <v>0.62128899999999998</v>
      </c>
      <c r="F1619">
        <v>0.65974200000000005</v>
      </c>
      <c r="G1619">
        <v>0.55653399999999997</v>
      </c>
      <c r="I1619">
        <v>0.73363100000000003</v>
      </c>
      <c r="J1619">
        <v>0.71983399999999997</v>
      </c>
      <c r="K1619">
        <v>0.72817399999999999</v>
      </c>
      <c r="L1619">
        <v>0.55653399999999997</v>
      </c>
      <c r="N1619">
        <v>0.73248199999999997</v>
      </c>
      <c r="O1619">
        <v>0.69589100000000004</v>
      </c>
      <c r="P1619">
        <v>0.71505099999999999</v>
      </c>
      <c r="Q1619">
        <v>0.55653399999999997</v>
      </c>
      <c r="S1619">
        <v>0.68865600000000005</v>
      </c>
      <c r="T1619">
        <v>0.69799500000000003</v>
      </c>
      <c r="U1619">
        <v>0.69394299999999998</v>
      </c>
      <c r="V1619">
        <v>0.55653399999999997</v>
      </c>
      <c r="X1619">
        <v>0.65221799999999996</v>
      </c>
      <c r="Y1619">
        <v>0.61889000000000005</v>
      </c>
      <c r="Z1619">
        <v>0.63840399999999997</v>
      </c>
      <c r="AA1619">
        <v>0.55653399999999997</v>
      </c>
    </row>
    <row r="1620" spans="1:27" x14ac:dyDescent="0.2">
      <c r="A1620" t="s">
        <v>21</v>
      </c>
      <c r="B1620" t="s">
        <v>48</v>
      </c>
      <c r="C1620">
        <v>196</v>
      </c>
      <c r="D1620">
        <v>0.753633</v>
      </c>
      <c r="E1620">
        <v>0.73646</v>
      </c>
      <c r="F1620">
        <v>0.74218499999999998</v>
      </c>
      <c r="G1620">
        <v>0.55653399999999997</v>
      </c>
      <c r="I1620">
        <v>0.7288</v>
      </c>
      <c r="J1620">
        <v>0.66780899999999999</v>
      </c>
      <c r="K1620">
        <v>0.69735000000000003</v>
      </c>
      <c r="L1620">
        <v>0.55653399999999997</v>
      </c>
      <c r="N1620">
        <v>0.68401100000000004</v>
      </c>
      <c r="O1620">
        <v>0.69369599999999998</v>
      </c>
      <c r="P1620">
        <v>0.68971800000000005</v>
      </c>
      <c r="Q1620">
        <v>0.55653399999999997</v>
      </c>
      <c r="S1620">
        <v>0.66659400000000002</v>
      </c>
      <c r="T1620">
        <v>0.67923999999999995</v>
      </c>
      <c r="U1620">
        <v>0.67258799999999996</v>
      </c>
      <c r="V1620">
        <v>0.55653399999999997</v>
      </c>
      <c r="X1620">
        <v>0.65262299999999995</v>
      </c>
      <c r="Y1620">
        <v>0.60541699999999998</v>
      </c>
      <c r="Z1620">
        <v>0.63060400000000005</v>
      </c>
      <c r="AA1620">
        <v>0.55653399999999997</v>
      </c>
    </row>
    <row r="1621" spans="1:27" x14ac:dyDescent="0.2">
      <c r="A1621" t="s">
        <v>21</v>
      </c>
      <c r="B1621" t="s">
        <v>46</v>
      </c>
      <c r="C1621">
        <v>197</v>
      </c>
      <c r="D1621">
        <v>0.73456900000000003</v>
      </c>
      <c r="E1621">
        <v>0.64567699999999995</v>
      </c>
      <c r="F1621">
        <v>0.69012300000000004</v>
      </c>
      <c r="G1621">
        <v>0.55653399999999997</v>
      </c>
      <c r="I1621">
        <v>0.65759800000000002</v>
      </c>
      <c r="J1621">
        <v>0.68181199999999997</v>
      </c>
      <c r="K1621">
        <v>0.66875099999999998</v>
      </c>
      <c r="L1621">
        <v>0.55653399999999997</v>
      </c>
      <c r="N1621">
        <v>0.63802899999999996</v>
      </c>
      <c r="O1621">
        <v>0.65573099999999995</v>
      </c>
      <c r="P1621">
        <v>0.64498200000000006</v>
      </c>
      <c r="Q1621">
        <v>0.55653399999999997</v>
      </c>
      <c r="S1621">
        <v>0.63669100000000001</v>
      </c>
      <c r="T1621">
        <v>0.58956200000000003</v>
      </c>
      <c r="U1621">
        <v>0.61760400000000004</v>
      </c>
      <c r="V1621">
        <v>0.55653399999999997</v>
      </c>
      <c r="X1621">
        <v>0.65048099999999998</v>
      </c>
      <c r="Y1621">
        <v>0.59268200000000004</v>
      </c>
      <c r="Z1621">
        <v>0.62316499999999997</v>
      </c>
      <c r="AA1621">
        <v>0.55653399999999997</v>
      </c>
    </row>
    <row r="1622" spans="1:27" x14ac:dyDescent="0.2">
      <c r="A1622" t="s">
        <v>21</v>
      </c>
      <c r="B1622" t="s">
        <v>41</v>
      </c>
      <c r="C1622">
        <v>198</v>
      </c>
      <c r="D1622">
        <v>0.48459200000000002</v>
      </c>
      <c r="E1622">
        <v>0.66329800000000005</v>
      </c>
      <c r="F1622">
        <v>0.57394500000000004</v>
      </c>
      <c r="G1622">
        <v>0.55653399999999997</v>
      </c>
      <c r="I1622">
        <v>0.57943800000000001</v>
      </c>
      <c r="J1622">
        <v>0.64030200000000004</v>
      </c>
      <c r="K1622">
        <v>0.60766100000000001</v>
      </c>
      <c r="L1622">
        <v>0.55653399999999997</v>
      </c>
      <c r="N1622">
        <v>0.60191499999999998</v>
      </c>
      <c r="O1622">
        <v>0.54077799999999998</v>
      </c>
      <c r="P1622">
        <v>0.576179</v>
      </c>
      <c r="Q1622">
        <v>0.55653399999999997</v>
      </c>
      <c r="S1622">
        <v>0.624085</v>
      </c>
      <c r="T1622">
        <v>0.53362299999999996</v>
      </c>
      <c r="U1622">
        <v>0.58031699999999997</v>
      </c>
      <c r="V1622">
        <v>0.55653399999999997</v>
      </c>
      <c r="X1622">
        <v>0.63589099999999998</v>
      </c>
      <c r="Y1622">
        <v>0.58035999999999999</v>
      </c>
      <c r="Z1622">
        <v>0.61114199999999996</v>
      </c>
      <c r="AA1622">
        <v>0.55653399999999997</v>
      </c>
    </row>
    <row r="1623" spans="1:27" x14ac:dyDescent="0.2">
      <c r="A1623" t="s">
        <v>21</v>
      </c>
      <c r="B1623" t="s">
        <v>32</v>
      </c>
      <c r="C1623">
        <v>199</v>
      </c>
      <c r="D1623">
        <v>0.51915299999999998</v>
      </c>
      <c r="E1623">
        <v>0.61192999999999997</v>
      </c>
      <c r="F1623">
        <v>0.55891500000000005</v>
      </c>
      <c r="G1623">
        <v>0.55653399999999997</v>
      </c>
      <c r="I1623">
        <v>0.50712400000000002</v>
      </c>
      <c r="J1623">
        <v>0.44058399999999998</v>
      </c>
      <c r="K1623">
        <v>0.48286200000000001</v>
      </c>
      <c r="L1623">
        <v>0.55653399999999997</v>
      </c>
      <c r="N1623">
        <v>0.58335400000000004</v>
      </c>
      <c r="O1623">
        <v>0.47552299999999997</v>
      </c>
      <c r="P1623">
        <v>0.53205800000000003</v>
      </c>
      <c r="Q1623">
        <v>0.55653399999999997</v>
      </c>
      <c r="S1623">
        <v>0.61535600000000001</v>
      </c>
      <c r="T1623">
        <v>0.52556800000000004</v>
      </c>
      <c r="U1623">
        <v>0.57192399999999999</v>
      </c>
      <c r="V1623">
        <v>0.55653399999999997</v>
      </c>
      <c r="X1623">
        <v>0.60722900000000002</v>
      </c>
      <c r="Y1623">
        <v>0.57195499999999999</v>
      </c>
      <c r="Z1623">
        <v>0.59415600000000002</v>
      </c>
      <c r="AA1623">
        <v>0.55653399999999997</v>
      </c>
    </row>
    <row r="1624" spans="1:27" x14ac:dyDescent="0.2">
      <c r="A1624" t="s">
        <v>21</v>
      </c>
      <c r="B1624" t="s">
        <v>32</v>
      </c>
      <c r="C1624">
        <v>200</v>
      </c>
      <c r="D1624">
        <v>0.51762699999999995</v>
      </c>
      <c r="E1624">
        <v>4.6524999999999997E-2</v>
      </c>
      <c r="F1624">
        <v>0.31572600000000001</v>
      </c>
      <c r="G1624">
        <v>0.55653399999999997</v>
      </c>
      <c r="I1624">
        <v>0.56586899999999996</v>
      </c>
      <c r="J1624">
        <v>0.356213</v>
      </c>
      <c r="K1624">
        <v>0.46540700000000002</v>
      </c>
      <c r="L1624">
        <v>0.55653399999999997</v>
      </c>
      <c r="N1624">
        <v>0.56385700000000005</v>
      </c>
      <c r="O1624">
        <v>0.459368</v>
      </c>
      <c r="P1624">
        <v>0.51423200000000002</v>
      </c>
      <c r="Q1624">
        <v>0.55653399999999997</v>
      </c>
      <c r="S1624">
        <v>0.58099400000000001</v>
      </c>
      <c r="T1624">
        <v>0.50716899999999998</v>
      </c>
      <c r="U1624">
        <v>0.54820400000000002</v>
      </c>
      <c r="V1624">
        <v>0.55653399999999997</v>
      </c>
      <c r="X1624">
        <v>0.57949700000000004</v>
      </c>
      <c r="Y1624">
        <v>0.53684200000000004</v>
      </c>
      <c r="Z1624">
        <v>0.56226500000000001</v>
      </c>
      <c r="AA1624">
        <v>0.55653399999999997</v>
      </c>
    </row>
    <row r="1625" spans="1:27" x14ac:dyDescent="0.2">
      <c r="A1625" t="s">
        <v>21</v>
      </c>
      <c r="B1625" t="s">
        <v>33</v>
      </c>
      <c r="C1625">
        <v>201</v>
      </c>
      <c r="D1625">
        <v>0.66082600000000002</v>
      </c>
      <c r="E1625">
        <v>0.41018300000000002</v>
      </c>
      <c r="F1625">
        <v>0.52158000000000004</v>
      </c>
      <c r="G1625">
        <v>0.55653399999999997</v>
      </c>
      <c r="I1625">
        <v>0.60518099999999997</v>
      </c>
      <c r="J1625">
        <v>0.34053699999999998</v>
      </c>
      <c r="K1625">
        <v>0.47943400000000003</v>
      </c>
      <c r="L1625">
        <v>0.55653399999999997</v>
      </c>
      <c r="N1625">
        <v>0.56955900000000004</v>
      </c>
      <c r="O1625">
        <v>0.44824199999999997</v>
      </c>
      <c r="P1625">
        <v>0.51467200000000002</v>
      </c>
      <c r="Q1625">
        <v>0.55653399999999997</v>
      </c>
      <c r="S1625">
        <v>0.53486500000000003</v>
      </c>
      <c r="T1625">
        <v>0.49804700000000002</v>
      </c>
      <c r="U1625">
        <v>0.52300999999999997</v>
      </c>
      <c r="V1625">
        <v>0.55653399999999997</v>
      </c>
      <c r="X1625">
        <v>0.55841700000000005</v>
      </c>
      <c r="Y1625">
        <v>0.52350300000000005</v>
      </c>
      <c r="Z1625">
        <v>0.54509700000000005</v>
      </c>
      <c r="AA1625">
        <v>0.55653399999999997</v>
      </c>
    </row>
    <row r="1626" spans="1:27" x14ac:dyDescent="0.2">
      <c r="A1626" t="s">
        <v>21</v>
      </c>
      <c r="B1626" t="s">
        <v>41</v>
      </c>
      <c r="C1626">
        <v>202</v>
      </c>
      <c r="D1626">
        <v>0.63708900000000002</v>
      </c>
      <c r="E1626">
        <v>0.56490399999999996</v>
      </c>
      <c r="F1626">
        <v>0.60099599999999997</v>
      </c>
      <c r="G1626">
        <v>0.55653399999999997</v>
      </c>
      <c r="I1626">
        <v>0.60367099999999996</v>
      </c>
      <c r="J1626">
        <v>0.52758499999999997</v>
      </c>
      <c r="K1626">
        <v>0.56623999999999997</v>
      </c>
      <c r="L1626">
        <v>0.55653399999999997</v>
      </c>
      <c r="N1626">
        <v>0.54806200000000005</v>
      </c>
      <c r="O1626">
        <v>0.44222</v>
      </c>
      <c r="P1626">
        <v>0.50564200000000004</v>
      </c>
      <c r="Q1626">
        <v>0.55653399999999997</v>
      </c>
      <c r="S1626">
        <v>0.52906799999999998</v>
      </c>
      <c r="T1626">
        <v>0.46264899999999998</v>
      </c>
      <c r="U1626">
        <v>0.50270300000000001</v>
      </c>
      <c r="V1626">
        <v>0.55653399999999997</v>
      </c>
      <c r="X1626">
        <v>0.56027899999999997</v>
      </c>
      <c r="Y1626">
        <v>0.51707800000000004</v>
      </c>
      <c r="Z1626">
        <v>0.54143399999999997</v>
      </c>
      <c r="AA1626">
        <v>0.55653399999999997</v>
      </c>
    </row>
    <row r="1627" spans="1:27" x14ac:dyDescent="0.2">
      <c r="A1627" t="s">
        <v>21</v>
      </c>
      <c r="B1627" t="s">
        <v>48</v>
      </c>
      <c r="C1627">
        <v>203</v>
      </c>
      <c r="D1627">
        <v>0.51309800000000005</v>
      </c>
      <c r="E1627">
        <v>0.60766799999999999</v>
      </c>
      <c r="F1627">
        <v>0.57614500000000002</v>
      </c>
      <c r="G1627">
        <v>0.55653399999999997</v>
      </c>
      <c r="I1627">
        <v>0.52061999999999997</v>
      </c>
      <c r="J1627">
        <v>0.58479700000000001</v>
      </c>
      <c r="K1627">
        <v>0.56363399999999997</v>
      </c>
      <c r="L1627">
        <v>0.55653399999999997</v>
      </c>
      <c r="N1627">
        <v>0.53333900000000001</v>
      </c>
      <c r="O1627">
        <v>0.51601799999999998</v>
      </c>
      <c r="P1627">
        <v>0.52885599999999999</v>
      </c>
      <c r="Q1627">
        <v>0.55653399999999997</v>
      </c>
      <c r="S1627">
        <v>0.52151999999999998</v>
      </c>
      <c r="T1627">
        <v>0.443023</v>
      </c>
      <c r="U1627">
        <v>0.49012800000000001</v>
      </c>
      <c r="V1627">
        <v>0.55653399999999997</v>
      </c>
      <c r="X1627">
        <v>0.52787200000000001</v>
      </c>
      <c r="Y1627">
        <v>0.50783500000000004</v>
      </c>
      <c r="Z1627">
        <v>0.51608500000000002</v>
      </c>
      <c r="AA1627">
        <v>0.55653399999999997</v>
      </c>
    </row>
    <row r="1628" spans="1:27" x14ac:dyDescent="0.2">
      <c r="A1628" t="s">
        <v>21</v>
      </c>
      <c r="B1628" t="s">
        <v>39</v>
      </c>
      <c r="C1628">
        <v>204</v>
      </c>
      <c r="D1628">
        <v>0.41167100000000001</v>
      </c>
      <c r="E1628">
        <v>0.58182</v>
      </c>
      <c r="F1628">
        <v>0.51376100000000002</v>
      </c>
      <c r="G1628">
        <v>0.55653399999999997</v>
      </c>
      <c r="I1628">
        <v>0.45625900000000003</v>
      </c>
      <c r="J1628">
        <v>0.53500000000000003</v>
      </c>
      <c r="K1628">
        <v>0.50723399999999996</v>
      </c>
      <c r="L1628">
        <v>0.55653399999999997</v>
      </c>
      <c r="N1628">
        <v>0.49443799999999999</v>
      </c>
      <c r="O1628">
        <v>0.528891</v>
      </c>
      <c r="P1628">
        <v>0.51871800000000001</v>
      </c>
      <c r="Q1628">
        <v>0.55653399999999997</v>
      </c>
      <c r="S1628">
        <v>0.55816100000000002</v>
      </c>
      <c r="T1628">
        <v>0.53148899999999999</v>
      </c>
      <c r="U1628">
        <v>0.54529499999999997</v>
      </c>
      <c r="V1628">
        <v>0.55653399999999997</v>
      </c>
      <c r="X1628">
        <v>0.52967900000000001</v>
      </c>
      <c r="Y1628">
        <v>0.49802600000000002</v>
      </c>
      <c r="Z1628">
        <v>0.51234100000000005</v>
      </c>
      <c r="AA1628">
        <v>0.55653399999999997</v>
      </c>
    </row>
    <row r="1629" spans="1:27" x14ac:dyDescent="0.2">
      <c r="A1629" t="s">
        <v>21</v>
      </c>
      <c r="C1629">
        <v>205</v>
      </c>
      <c r="G1629">
        <v>0.55653399999999997</v>
      </c>
      <c r="L1629">
        <v>0.55653399999999997</v>
      </c>
      <c r="Q1629">
        <v>0.55653399999999997</v>
      </c>
      <c r="V1629">
        <v>0.55653399999999997</v>
      </c>
      <c r="AA1629">
        <v>0.55653399999999997</v>
      </c>
    </row>
    <row r="1630" spans="1:27" x14ac:dyDescent="0.2">
      <c r="A1630" t="s">
        <v>21</v>
      </c>
      <c r="C1630">
        <v>206</v>
      </c>
      <c r="G1630">
        <v>0.55653399999999997</v>
      </c>
      <c r="L1630">
        <v>0.55653399999999997</v>
      </c>
      <c r="Q1630">
        <v>0.55653399999999997</v>
      </c>
      <c r="V1630">
        <v>0.55653399999999997</v>
      </c>
      <c r="AA1630">
        <v>0.55653399999999997</v>
      </c>
    </row>
    <row r="1631" spans="1:27" x14ac:dyDescent="0.2">
      <c r="A1631" t="s">
        <v>21</v>
      </c>
      <c r="C1631">
        <v>207</v>
      </c>
      <c r="G1631">
        <v>0.55653399999999997</v>
      </c>
      <c r="L1631">
        <v>0.55653399999999997</v>
      </c>
      <c r="Q1631">
        <v>0.55653399999999997</v>
      </c>
      <c r="V1631">
        <v>0.55653399999999997</v>
      </c>
      <c r="AA1631">
        <v>0.55653399999999997</v>
      </c>
    </row>
    <row r="1632" spans="1:27" x14ac:dyDescent="0.2">
      <c r="A1632" t="s">
        <v>21</v>
      </c>
      <c r="C1632">
        <v>208</v>
      </c>
      <c r="G1632">
        <v>0.55653399999999997</v>
      </c>
      <c r="L1632">
        <v>0.55653399999999997</v>
      </c>
      <c r="Q1632">
        <v>0.55653399999999997</v>
      </c>
      <c r="V1632">
        <v>0.55653399999999997</v>
      </c>
      <c r="AA1632">
        <v>0.55653399999999997</v>
      </c>
    </row>
    <row r="1633" spans="1:27" x14ac:dyDescent="0.2">
      <c r="A1633" t="s">
        <v>21</v>
      </c>
      <c r="B1633" t="s">
        <v>35</v>
      </c>
      <c r="C1633">
        <v>209</v>
      </c>
      <c r="D1633">
        <v>0.44400800000000001</v>
      </c>
      <c r="E1633">
        <v>0.41551199999999999</v>
      </c>
      <c r="F1633">
        <v>0.43179600000000001</v>
      </c>
      <c r="G1633">
        <v>0.55653399999999997</v>
      </c>
      <c r="I1633">
        <v>0.44066699999999998</v>
      </c>
      <c r="J1633">
        <v>0.49062699999999998</v>
      </c>
      <c r="K1633">
        <v>0.47215000000000001</v>
      </c>
      <c r="L1633">
        <v>0.55653399999999997</v>
      </c>
      <c r="N1633">
        <v>0.52184200000000003</v>
      </c>
      <c r="O1633">
        <v>0.549068</v>
      </c>
      <c r="P1633">
        <v>0.53889799999999999</v>
      </c>
      <c r="Q1633">
        <v>0.55653399999999997</v>
      </c>
      <c r="S1633">
        <v>0.51777099999999998</v>
      </c>
      <c r="T1633">
        <v>0.55060699999999996</v>
      </c>
      <c r="U1633">
        <v>0.52953799999999995</v>
      </c>
      <c r="V1633">
        <v>0.55653399999999997</v>
      </c>
      <c r="X1633">
        <v>0.55073399999999995</v>
      </c>
      <c r="Y1633">
        <v>0.50053400000000003</v>
      </c>
      <c r="Z1633">
        <v>0.524725</v>
      </c>
      <c r="AA1633">
        <v>0.55653399999999997</v>
      </c>
    </row>
    <row r="1634" spans="1:27" x14ac:dyDescent="0.2">
      <c r="A1634" t="s">
        <v>21</v>
      </c>
      <c r="B1634" t="s">
        <v>33</v>
      </c>
      <c r="C1634">
        <v>210</v>
      </c>
      <c r="D1634">
        <v>0.46632200000000001</v>
      </c>
      <c r="E1634">
        <v>0.474549</v>
      </c>
      <c r="F1634">
        <v>0.47089300000000001</v>
      </c>
      <c r="G1634">
        <v>0.55653399999999997</v>
      </c>
      <c r="I1634">
        <v>0.56147999999999998</v>
      </c>
      <c r="J1634">
        <v>0.51861699999999999</v>
      </c>
      <c r="K1634">
        <v>0.53486100000000003</v>
      </c>
      <c r="L1634">
        <v>0.55653399999999997</v>
      </c>
      <c r="N1634">
        <v>0.494842</v>
      </c>
      <c r="O1634">
        <v>0.53633500000000001</v>
      </c>
      <c r="P1634">
        <v>0.50592499999999996</v>
      </c>
      <c r="Q1634">
        <v>0.55653399999999997</v>
      </c>
      <c r="S1634">
        <v>0.49882500000000002</v>
      </c>
      <c r="T1634">
        <v>0.54924899999999999</v>
      </c>
      <c r="U1634">
        <v>0.519791</v>
      </c>
      <c r="V1634">
        <v>0.55653399999999997</v>
      </c>
      <c r="X1634">
        <v>0.56095700000000004</v>
      </c>
      <c r="Y1634">
        <v>0.5615</v>
      </c>
      <c r="Z1634">
        <v>0.55669500000000005</v>
      </c>
      <c r="AA1634">
        <v>0.55653399999999997</v>
      </c>
    </row>
    <row r="1635" spans="1:27" x14ac:dyDescent="0.2">
      <c r="A1635" t="s">
        <v>21</v>
      </c>
      <c r="B1635" t="s">
        <v>48</v>
      </c>
      <c r="C1635">
        <v>211</v>
      </c>
      <c r="D1635">
        <v>0.77410999999999996</v>
      </c>
      <c r="E1635">
        <v>0.66578899999999996</v>
      </c>
      <c r="F1635">
        <v>0.70189599999999996</v>
      </c>
      <c r="G1635">
        <v>0.55653399999999997</v>
      </c>
      <c r="I1635">
        <v>0.53951000000000005</v>
      </c>
      <c r="J1635">
        <v>0.56144700000000003</v>
      </c>
      <c r="K1635">
        <v>0.52802199999999999</v>
      </c>
      <c r="L1635">
        <v>0.55653399999999997</v>
      </c>
      <c r="N1635">
        <v>0.51340200000000003</v>
      </c>
      <c r="O1635">
        <v>0.53105100000000005</v>
      </c>
      <c r="P1635">
        <v>0.50972600000000001</v>
      </c>
      <c r="Q1635">
        <v>0.55653399999999997</v>
      </c>
      <c r="S1635">
        <v>0.53277600000000003</v>
      </c>
      <c r="T1635">
        <v>0.55379900000000004</v>
      </c>
      <c r="U1635">
        <v>0.53678899999999996</v>
      </c>
      <c r="V1635">
        <v>0.55653399999999997</v>
      </c>
      <c r="X1635">
        <v>0.56254199999999999</v>
      </c>
      <c r="Y1635">
        <v>0.58903700000000003</v>
      </c>
      <c r="Z1635">
        <v>0.57229600000000003</v>
      </c>
      <c r="AA1635">
        <v>0.55653399999999997</v>
      </c>
    </row>
    <row r="1636" spans="1:27" x14ac:dyDescent="0.2">
      <c r="A1636" t="s">
        <v>21</v>
      </c>
      <c r="B1636" t="s">
        <v>36</v>
      </c>
      <c r="C1636">
        <v>212</v>
      </c>
      <c r="D1636">
        <v>0.37809799999999999</v>
      </c>
      <c r="E1636">
        <v>0.54400400000000004</v>
      </c>
      <c r="F1636">
        <v>0.41127900000000001</v>
      </c>
      <c r="G1636">
        <v>0.55653399999999997</v>
      </c>
      <c r="I1636">
        <v>0.55222599999999999</v>
      </c>
      <c r="J1636">
        <v>0.58839900000000001</v>
      </c>
      <c r="K1636">
        <v>0.548647</v>
      </c>
      <c r="L1636">
        <v>0.55653399999999997</v>
      </c>
      <c r="N1636">
        <v>0.57475100000000001</v>
      </c>
      <c r="O1636">
        <v>0.57585200000000003</v>
      </c>
      <c r="P1636">
        <v>0.56239399999999995</v>
      </c>
      <c r="Q1636">
        <v>0.55653399999999997</v>
      </c>
      <c r="S1636">
        <v>0.56397799999999998</v>
      </c>
      <c r="T1636">
        <v>0.57313199999999997</v>
      </c>
      <c r="U1636">
        <v>0.55873700000000004</v>
      </c>
      <c r="V1636">
        <v>0.55653399999999997</v>
      </c>
      <c r="X1636">
        <v>0.55785300000000004</v>
      </c>
      <c r="Y1636">
        <v>0.59431999999999996</v>
      </c>
      <c r="Z1636">
        <v>0.572349</v>
      </c>
      <c r="AA1636">
        <v>0.55653399999999997</v>
      </c>
    </row>
    <row r="1637" spans="1:27" x14ac:dyDescent="0.2">
      <c r="A1637" t="s">
        <v>21</v>
      </c>
      <c r="B1637" t="s">
        <v>33</v>
      </c>
      <c r="C1637">
        <v>213</v>
      </c>
      <c r="D1637">
        <v>0.50446999999999997</v>
      </c>
      <c r="E1637">
        <v>0.55540299999999998</v>
      </c>
      <c r="F1637">
        <v>0.53276599999999996</v>
      </c>
      <c r="G1637">
        <v>0.55653399999999997</v>
      </c>
      <c r="I1637">
        <v>0.54444099999999995</v>
      </c>
      <c r="J1637">
        <v>0.57964099999999996</v>
      </c>
      <c r="K1637">
        <v>0.54639400000000005</v>
      </c>
      <c r="L1637">
        <v>0.55653399999999997</v>
      </c>
      <c r="N1637">
        <v>0.60750300000000002</v>
      </c>
      <c r="O1637">
        <v>0.62437200000000004</v>
      </c>
      <c r="P1637">
        <v>0.60169499999999998</v>
      </c>
      <c r="Q1637">
        <v>0.55653399999999997</v>
      </c>
      <c r="S1637">
        <v>0.59744299999999995</v>
      </c>
      <c r="T1637">
        <v>0.61564399999999997</v>
      </c>
      <c r="U1637">
        <v>0.59608000000000005</v>
      </c>
      <c r="V1637">
        <v>0.55653399999999997</v>
      </c>
      <c r="X1637">
        <v>0.57144499999999998</v>
      </c>
      <c r="Y1637">
        <v>0.59234900000000001</v>
      </c>
      <c r="Z1637">
        <v>0.57672599999999996</v>
      </c>
      <c r="AA1637">
        <v>0.55653399999999997</v>
      </c>
    </row>
    <row r="1638" spans="1:27" x14ac:dyDescent="0.2">
      <c r="A1638" t="s">
        <v>21</v>
      </c>
      <c r="B1638" t="s">
        <v>51</v>
      </c>
      <c r="C1638">
        <v>214</v>
      </c>
      <c r="D1638">
        <v>0.75075599999999998</v>
      </c>
      <c r="E1638">
        <v>0.639517</v>
      </c>
      <c r="F1638">
        <v>0.695137</v>
      </c>
      <c r="G1638">
        <v>0.55653399999999997</v>
      </c>
      <c r="I1638">
        <v>0.62843700000000002</v>
      </c>
      <c r="J1638">
        <v>0.63735600000000003</v>
      </c>
      <c r="K1638">
        <v>0.63176600000000005</v>
      </c>
      <c r="L1638">
        <v>0.55653399999999997</v>
      </c>
      <c r="N1638">
        <v>0.58833299999999999</v>
      </c>
      <c r="O1638">
        <v>0.63383400000000001</v>
      </c>
      <c r="P1638">
        <v>0.59995399999999999</v>
      </c>
      <c r="Q1638">
        <v>0.55653399999999997</v>
      </c>
      <c r="S1638">
        <v>0.61446800000000001</v>
      </c>
      <c r="T1638">
        <v>0.63685400000000003</v>
      </c>
      <c r="U1638">
        <v>0.61474899999999999</v>
      </c>
      <c r="V1638">
        <v>0.55653399999999997</v>
      </c>
      <c r="X1638">
        <v>0.59896199999999999</v>
      </c>
      <c r="Y1638">
        <v>0.59851900000000002</v>
      </c>
      <c r="Z1638">
        <v>0.59122200000000003</v>
      </c>
      <c r="AA1638">
        <v>0.55653399999999997</v>
      </c>
    </row>
    <row r="1639" spans="1:27" x14ac:dyDescent="0.2">
      <c r="A1639" t="s">
        <v>21</v>
      </c>
      <c r="B1639" t="s">
        <v>35</v>
      </c>
      <c r="C1639">
        <v>215</v>
      </c>
      <c r="D1639">
        <v>0.63008399999999998</v>
      </c>
      <c r="E1639">
        <v>0.71714699999999998</v>
      </c>
      <c r="F1639">
        <v>0.66739700000000002</v>
      </c>
      <c r="G1639">
        <v>0.55653399999999997</v>
      </c>
      <c r="I1639">
        <v>0.68636699999999995</v>
      </c>
      <c r="J1639">
        <v>0.68991999999999998</v>
      </c>
      <c r="K1639">
        <v>0.68524099999999999</v>
      </c>
      <c r="L1639">
        <v>0.55653399999999997</v>
      </c>
      <c r="N1639">
        <v>0.62981399999999998</v>
      </c>
      <c r="O1639">
        <v>0.64963599999999999</v>
      </c>
      <c r="P1639">
        <v>0.63801399999999997</v>
      </c>
      <c r="Q1639">
        <v>0.55653399999999997</v>
      </c>
      <c r="S1639">
        <v>0.59853999999999996</v>
      </c>
      <c r="T1639">
        <v>0.62545200000000001</v>
      </c>
      <c r="U1639">
        <v>0.60366299999999995</v>
      </c>
      <c r="V1639">
        <v>0.55653399999999997</v>
      </c>
      <c r="X1639">
        <v>0.62320699999999996</v>
      </c>
      <c r="Y1639">
        <v>0.62575899999999995</v>
      </c>
      <c r="Z1639">
        <v>0.61677899999999997</v>
      </c>
      <c r="AA1639">
        <v>0.55653399999999997</v>
      </c>
    </row>
    <row r="1640" spans="1:27" x14ac:dyDescent="0.2">
      <c r="A1640" t="s">
        <v>21</v>
      </c>
      <c r="B1640" t="s">
        <v>32</v>
      </c>
      <c r="C1640">
        <v>216</v>
      </c>
      <c r="D1640">
        <v>0.67825999999999997</v>
      </c>
      <c r="E1640">
        <v>0.71309699999999998</v>
      </c>
      <c r="F1640">
        <v>0.69318999999999997</v>
      </c>
      <c r="G1640">
        <v>0.55653399999999997</v>
      </c>
      <c r="I1640">
        <v>0.63128200000000001</v>
      </c>
      <c r="J1640">
        <v>0.68442099999999995</v>
      </c>
      <c r="K1640">
        <v>0.65405599999999997</v>
      </c>
      <c r="L1640">
        <v>0.55653399999999997</v>
      </c>
      <c r="N1640">
        <v>0.661443</v>
      </c>
      <c r="O1640">
        <v>0.65575099999999997</v>
      </c>
      <c r="P1640">
        <v>0.65632000000000001</v>
      </c>
      <c r="Q1640">
        <v>0.55653399999999997</v>
      </c>
      <c r="S1640">
        <v>0.64657799999999999</v>
      </c>
      <c r="T1640">
        <v>0.64055099999999998</v>
      </c>
      <c r="U1640">
        <v>0.64108200000000004</v>
      </c>
      <c r="V1640">
        <v>0.55653399999999997</v>
      </c>
      <c r="X1640">
        <v>0.64427400000000001</v>
      </c>
      <c r="Y1640">
        <v>0.64489399999999997</v>
      </c>
      <c r="Z1640">
        <v>0.63692300000000002</v>
      </c>
      <c r="AA1640">
        <v>0.55653399999999997</v>
      </c>
    </row>
    <row r="1641" spans="1:27" x14ac:dyDescent="0.2">
      <c r="A1641" t="s">
        <v>21</v>
      </c>
      <c r="B1641" t="s">
        <v>35</v>
      </c>
      <c r="C1641">
        <v>217</v>
      </c>
      <c r="D1641">
        <v>0.58550199999999997</v>
      </c>
      <c r="E1641">
        <v>0.62301799999999996</v>
      </c>
      <c r="F1641">
        <v>0.60158</v>
      </c>
      <c r="G1641">
        <v>0.55653399999999997</v>
      </c>
      <c r="I1641">
        <v>0.64212400000000003</v>
      </c>
      <c r="J1641">
        <v>0.64069799999999999</v>
      </c>
      <c r="K1641">
        <v>0.63968800000000003</v>
      </c>
      <c r="L1641">
        <v>0.55653399999999997</v>
      </c>
      <c r="N1641">
        <v>0.65416399999999997</v>
      </c>
      <c r="O1641">
        <v>0.65778700000000001</v>
      </c>
      <c r="P1641">
        <v>0.65193400000000001</v>
      </c>
      <c r="Q1641">
        <v>0.55653399999999997</v>
      </c>
      <c r="S1641">
        <v>0.67603899999999995</v>
      </c>
      <c r="T1641">
        <v>0.66337199999999996</v>
      </c>
      <c r="U1641">
        <v>0.66681900000000005</v>
      </c>
      <c r="V1641">
        <v>0.55653399999999997</v>
      </c>
      <c r="X1641">
        <v>0.63714099999999996</v>
      </c>
      <c r="Y1641">
        <v>0.65371100000000004</v>
      </c>
      <c r="Z1641">
        <v>0.63974500000000001</v>
      </c>
      <c r="AA1641">
        <v>0.55653399999999997</v>
      </c>
    </row>
    <row r="1642" spans="1:27" x14ac:dyDescent="0.2">
      <c r="A1642" t="s">
        <v>21</v>
      </c>
      <c r="B1642" t="s">
        <v>41</v>
      </c>
      <c r="C1642">
        <v>218</v>
      </c>
      <c r="D1642">
        <v>0.66261199999999998</v>
      </c>
      <c r="E1642">
        <v>0.585978</v>
      </c>
      <c r="F1642">
        <v>0.62429400000000002</v>
      </c>
      <c r="G1642">
        <v>0.55653399999999997</v>
      </c>
      <c r="I1642">
        <v>0.65415900000000005</v>
      </c>
      <c r="J1642">
        <v>0.619564</v>
      </c>
      <c r="K1642">
        <v>0.63302899999999995</v>
      </c>
      <c r="L1642">
        <v>0.55653399999999997</v>
      </c>
      <c r="N1642">
        <v>0.67028699999999997</v>
      </c>
      <c r="O1642">
        <v>0.65738799999999997</v>
      </c>
      <c r="P1642">
        <v>0.66103999999999996</v>
      </c>
      <c r="Q1642">
        <v>0.55653399999999997</v>
      </c>
      <c r="S1642">
        <v>0.66851099999999997</v>
      </c>
      <c r="T1642">
        <v>0.66987399999999997</v>
      </c>
      <c r="U1642">
        <v>0.666439</v>
      </c>
      <c r="V1642">
        <v>0.55653399999999997</v>
      </c>
      <c r="X1642">
        <v>0.67020800000000003</v>
      </c>
      <c r="Y1642">
        <v>0.60425600000000002</v>
      </c>
      <c r="Z1642">
        <v>0.66979599999999995</v>
      </c>
      <c r="AA1642">
        <v>0.55653399999999997</v>
      </c>
    </row>
    <row r="1643" spans="1:27" x14ac:dyDescent="0.2">
      <c r="A1643" t="s">
        <v>21</v>
      </c>
      <c r="B1643" t="s">
        <v>47</v>
      </c>
      <c r="C1643">
        <v>219</v>
      </c>
      <c r="D1643">
        <v>0.71436299999999997</v>
      </c>
      <c r="E1643">
        <v>0.64969500000000002</v>
      </c>
      <c r="F1643">
        <v>0.673211</v>
      </c>
      <c r="G1643">
        <v>0.55653399999999997</v>
      </c>
      <c r="I1643">
        <v>0.69589100000000004</v>
      </c>
      <c r="J1643">
        <v>0.65027500000000005</v>
      </c>
      <c r="K1643">
        <v>0.67014399999999996</v>
      </c>
      <c r="L1643">
        <v>0.55653399999999997</v>
      </c>
      <c r="N1643">
        <v>0.67424700000000004</v>
      </c>
      <c r="O1643">
        <v>0.65177399999999996</v>
      </c>
      <c r="P1643">
        <v>0.66089699999999996</v>
      </c>
      <c r="Q1643">
        <v>0.55653399999999997</v>
      </c>
      <c r="S1643">
        <v>0.67787799999999998</v>
      </c>
      <c r="T1643">
        <v>0.67639199999999999</v>
      </c>
      <c r="U1643">
        <v>0.67580300000000004</v>
      </c>
      <c r="V1643">
        <v>0.55653399999999997</v>
      </c>
      <c r="X1643">
        <v>0.69509399999999999</v>
      </c>
      <c r="Y1643">
        <v>0.61012599999999995</v>
      </c>
      <c r="Z1643">
        <v>0.68491599999999997</v>
      </c>
      <c r="AA1643">
        <v>0.55653399999999997</v>
      </c>
    </row>
    <row r="1644" spans="1:27" x14ac:dyDescent="0.2">
      <c r="A1644" t="s">
        <v>21</v>
      </c>
      <c r="B1644" t="s">
        <v>51</v>
      </c>
      <c r="C1644">
        <v>220</v>
      </c>
      <c r="D1644">
        <v>0.71069899999999997</v>
      </c>
      <c r="E1644">
        <v>0.71515200000000001</v>
      </c>
      <c r="F1644">
        <v>0.71292500000000003</v>
      </c>
      <c r="G1644">
        <v>0.55653399999999997</v>
      </c>
      <c r="I1644">
        <v>0.70770699999999997</v>
      </c>
      <c r="J1644">
        <v>0.68329200000000001</v>
      </c>
      <c r="K1644">
        <v>0.69286999999999999</v>
      </c>
      <c r="L1644">
        <v>0.55653399999999997</v>
      </c>
      <c r="N1644">
        <v>0.69627700000000003</v>
      </c>
      <c r="O1644">
        <v>0.67972600000000005</v>
      </c>
      <c r="P1644">
        <v>0.68716999999999995</v>
      </c>
      <c r="Q1644">
        <v>0.55653399999999997</v>
      </c>
      <c r="S1644">
        <v>0.68696000000000002</v>
      </c>
      <c r="T1644">
        <v>0.57452099999999995</v>
      </c>
      <c r="U1644">
        <v>0.68275200000000003</v>
      </c>
      <c r="V1644">
        <v>0.55653399999999997</v>
      </c>
      <c r="X1644">
        <v>0.68688700000000003</v>
      </c>
      <c r="Y1644">
        <v>0.62152799999999997</v>
      </c>
      <c r="Z1644">
        <v>0.685836</v>
      </c>
      <c r="AA1644">
        <v>0.55653399999999997</v>
      </c>
    </row>
    <row r="1645" spans="1:27" x14ac:dyDescent="0.2">
      <c r="A1645" t="s">
        <v>21</v>
      </c>
      <c r="B1645" t="s">
        <v>35</v>
      </c>
      <c r="C1645">
        <v>221</v>
      </c>
      <c r="D1645">
        <v>0.69805899999999999</v>
      </c>
      <c r="E1645">
        <v>0.685029</v>
      </c>
      <c r="F1645">
        <v>0.69247400000000003</v>
      </c>
      <c r="G1645">
        <v>0.55653399999999997</v>
      </c>
      <c r="I1645">
        <v>0.70147000000000004</v>
      </c>
      <c r="J1645">
        <v>0.72098600000000002</v>
      </c>
      <c r="K1645">
        <v>0.71278200000000003</v>
      </c>
      <c r="L1645">
        <v>0.55653399999999997</v>
      </c>
      <c r="N1645">
        <v>0.71212200000000003</v>
      </c>
      <c r="O1645">
        <v>0.562531</v>
      </c>
      <c r="P1645">
        <v>0.71067800000000003</v>
      </c>
      <c r="Q1645">
        <v>0.55653399999999997</v>
      </c>
      <c r="S1645">
        <v>0.71449099999999999</v>
      </c>
      <c r="T1645">
        <v>0.57408599999999999</v>
      </c>
      <c r="U1645">
        <v>0.69668300000000005</v>
      </c>
      <c r="V1645">
        <v>0.55653399999999997</v>
      </c>
      <c r="X1645">
        <v>0.70085799999999998</v>
      </c>
      <c r="Y1645">
        <v>0.62055499999999997</v>
      </c>
      <c r="Z1645">
        <v>0.69289999999999996</v>
      </c>
      <c r="AA1645">
        <v>0.55653399999999997</v>
      </c>
    </row>
    <row r="1646" spans="1:27" x14ac:dyDescent="0.2">
      <c r="A1646" t="s">
        <v>21</v>
      </c>
      <c r="B1646" t="s">
        <v>33</v>
      </c>
      <c r="C1646">
        <v>222</v>
      </c>
      <c r="D1646">
        <v>0.69565299999999997</v>
      </c>
      <c r="E1646">
        <v>0.76277899999999998</v>
      </c>
      <c r="F1646">
        <v>0.73294499999999996</v>
      </c>
      <c r="G1646">
        <v>0.55653399999999997</v>
      </c>
      <c r="I1646">
        <v>0.71184899999999995</v>
      </c>
      <c r="J1646">
        <v>0.482603</v>
      </c>
      <c r="K1646">
        <v>0.722418</v>
      </c>
      <c r="L1646">
        <v>0.55653399999999997</v>
      </c>
      <c r="N1646">
        <v>0.72489199999999998</v>
      </c>
      <c r="O1646">
        <v>0.55658600000000003</v>
      </c>
      <c r="P1646">
        <v>0.71585399999999999</v>
      </c>
      <c r="Q1646">
        <v>0.55653399999999997</v>
      </c>
      <c r="S1646">
        <v>0.71418599999999999</v>
      </c>
      <c r="T1646">
        <v>0.59965299999999999</v>
      </c>
      <c r="U1646">
        <v>0.70824799999999999</v>
      </c>
      <c r="V1646">
        <v>0.55653399999999997</v>
      </c>
      <c r="X1646">
        <v>0.70799999999999996</v>
      </c>
      <c r="Y1646">
        <v>0.62417</v>
      </c>
      <c r="Z1646">
        <v>0.69844499999999998</v>
      </c>
      <c r="AA1646">
        <v>0.55653399999999997</v>
      </c>
    </row>
    <row r="1647" spans="1:27" x14ac:dyDescent="0.2">
      <c r="A1647" t="s">
        <v>21</v>
      </c>
      <c r="B1647" t="s">
        <v>50</v>
      </c>
      <c r="C1647">
        <v>223</v>
      </c>
      <c r="D1647">
        <v>0.74183600000000005</v>
      </c>
      <c r="F1647">
        <v>0.74183600000000005</v>
      </c>
      <c r="G1647">
        <v>0.55653399999999997</v>
      </c>
      <c r="I1647">
        <v>0.73856699999999997</v>
      </c>
      <c r="K1647">
        <v>0.72462400000000005</v>
      </c>
      <c r="L1647">
        <v>0.55653399999999997</v>
      </c>
      <c r="N1647">
        <v>0.71484800000000004</v>
      </c>
      <c r="P1647">
        <v>0.71431900000000004</v>
      </c>
      <c r="Q1647">
        <v>0.55653399999999997</v>
      </c>
      <c r="S1647">
        <v>0.72409999999999997</v>
      </c>
      <c r="U1647">
        <v>0.71851799999999999</v>
      </c>
      <c r="V1647">
        <v>0.55653399999999997</v>
      </c>
      <c r="X1647">
        <v>0.72224600000000005</v>
      </c>
      <c r="Z1647">
        <v>0.70960400000000001</v>
      </c>
      <c r="AA1647">
        <v>0.55653399999999997</v>
      </c>
    </row>
    <row r="1648" spans="1:27" x14ac:dyDescent="0.2">
      <c r="A1648" t="s">
        <v>21</v>
      </c>
      <c r="B1648" t="s">
        <v>34</v>
      </c>
      <c r="C1648">
        <v>224</v>
      </c>
      <c r="D1648">
        <v>0.77821300000000004</v>
      </c>
      <c r="E1648">
        <v>0.61997000000000002</v>
      </c>
      <c r="F1648">
        <v>0.69909100000000002</v>
      </c>
      <c r="G1648">
        <v>0.55653399999999997</v>
      </c>
      <c r="I1648">
        <v>0.72684300000000002</v>
      </c>
      <c r="J1648">
        <v>0.46163799999999999</v>
      </c>
      <c r="K1648">
        <v>0.71539200000000003</v>
      </c>
      <c r="L1648">
        <v>0.55653399999999997</v>
      </c>
      <c r="N1648">
        <v>0.731989</v>
      </c>
      <c r="O1648">
        <v>0.570828</v>
      </c>
      <c r="P1648">
        <v>0.72484499999999996</v>
      </c>
      <c r="Q1648">
        <v>0.55653399999999997</v>
      </c>
      <c r="S1648">
        <v>0.73068900000000003</v>
      </c>
      <c r="T1648">
        <v>0.613147</v>
      </c>
      <c r="U1648">
        <v>0.72441199999999994</v>
      </c>
      <c r="V1648">
        <v>0.55653399999999997</v>
      </c>
      <c r="X1648">
        <v>0.72953599999999996</v>
      </c>
      <c r="Y1648">
        <v>0.638096</v>
      </c>
      <c r="Z1648">
        <v>0.71509999999999996</v>
      </c>
      <c r="AA1648">
        <v>0.55653399999999997</v>
      </c>
    </row>
    <row r="1649" spans="1:27" x14ac:dyDescent="0.2">
      <c r="A1649" t="s">
        <v>21</v>
      </c>
      <c r="B1649" t="s">
        <v>44</v>
      </c>
      <c r="C1649">
        <v>225</v>
      </c>
      <c r="D1649">
        <v>0.66047999999999996</v>
      </c>
      <c r="E1649">
        <v>0.76494300000000004</v>
      </c>
      <c r="F1649">
        <v>0.70525000000000004</v>
      </c>
      <c r="G1649">
        <v>0.55653399999999997</v>
      </c>
      <c r="I1649">
        <v>0.74081799999999998</v>
      </c>
      <c r="J1649">
        <v>0.69711999999999996</v>
      </c>
      <c r="K1649">
        <v>0.71648199999999995</v>
      </c>
      <c r="L1649">
        <v>0.55653399999999997</v>
      </c>
      <c r="N1649">
        <v>0.74422200000000005</v>
      </c>
      <c r="O1649">
        <v>0.56884400000000002</v>
      </c>
      <c r="P1649">
        <v>0.72909199999999996</v>
      </c>
      <c r="Q1649">
        <v>0.55653399999999997</v>
      </c>
      <c r="S1649">
        <v>0.73699599999999998</v>
      </c>
      <c r="T1649">
        <v>0.61620900000000001</v>
      </c>
      <c r="U1649">
        <v>0.72896300000000003</v>
      </c>
      <c r="V1649">
        <v>0.55653399999999997</v>
      </c>
      <c r="X1649">
        <v>0.730379</v>
      </c>
      <c r="Y1649">
        <v>0.64319700000000002</v>
      </c>
      <c r="Z1649">
        <v>0.71914400000000001</v>
      </c>
      <c r="AA1649">
        <v>0.55653399999999997</v>
      </c>
    </row>
    <row r="1650" spans="1:27" x14ac:dyDescent="0.2">
      <c r="A1650" t="s">
        <v>21</v>
      </c>
      <c r="B1650" t="s">
        <v>37</v>
      </c>
      <c r="C1650">
        <v>226</v>
      </c>
      <c r="D1650">
        <v>0.78376199999999996</v>
      </c>
      <c r="E1650">
        <v>0.70644600000000002</v>
      </c>
      <c r="F1650">
        <v>0.74510399999999999</v>
      </c>
      <c r="G1650">
        <v>0.55653399999999997</v>
      </c>
      <c r="I1650">
        <v>0.73368699999999998</v>
      </c>
      <c r="J1650">
        <v>0.74141699999999999</v>
      </c>
      <c r="K1650">
        <v>0.73484499999999997</v>
      </c>
      <c r="L1650">
        <v>0.55653399999999997</v>
      </c>
      <c r="N1650">
        <v>0.74429699999999999</v>
      </c>
      <c r="O1650">
        <v>0.71013700000000002</v>
      </c>
      <c r="P1650">
        <v>0.72559200000000001</v>
      </c>
      <c r="Q1650">
        <v>0.55653399999999997</v>
      </c>
      <c r="S1650">
        <v>0.74373100000000003</v>
      </c>
      <c r="T1650">
        <v>0.60091399999999995</v>
      </c>
      <c r="U1650">
        <v>0.72207699999999997</v>
      </c>
      <c r="V1650">
        <v>0.55653399999999997</v>
      </c>
      <c r="X1650">
        <v>0.72199500000000005</v>
      </c>
      <c r="Y1650">
        <v>0.64860799999999996</v>
      </c>
      <c r="Z1650">
        <v>0.72070000000000001</v>
      </c>
      <c r="AA1650">
        <v>0.55653399999999997</v>
      </c>
    </row>
    <row r="1651" spans="1:27" x14ac:dyDescent="0.2">
      <c r="A1651" t="s">
        <v>21</v>
      </c>
      <c r="B1651" t="s">
        <v>48</v>
      </c>
      <c r="C1651">
        <v>227</v>
      </c>
      <c r="D1651">
        <v>0.75681900000000002</v>
      </c>
      <c r="E1651">
        <v>0.75286200000000003</v>
      </c>
      <c r="F1651">
        <v>0.75418099999999999</v>
      </c>
      <c r="G1651">
        <v>0.55653399999999997</v>
      </c>
      <c r="I1651">
        <v>0.76093</v>
      </c>
      <c r="J1651">
        <v>0.72192400000000001</v>
      </c>
      <c r="K1651">
        <v>0.74120699999999995</v>
      </c>
      <c r="L1651">
        <v>0.55653399999999997</v>
      </c>
      <c r="N1651">
        <v>0.73721400000000004</v>
      </c>
      <c r="O1651">
        <v>0.71728599999999998</v>
      </c>
      <c r="P1651">
        <v>0.722723</v>
      </c>
      <c r="Q1651">
        <v>0.55653399999999997</v>
      </c>
      <c r="S1651">
        <v>0.74113200000000001</v>
      </c>
      <c r="T1651">
        <v>0.70174300000000001</v>
      </c>
      <c r="U1651">
        <v>0.71862899999999996</v>
      </c>
      <c r="V1651">
        <v>0.55653399999999997</v>
      </c>
      <c r="X1651">
        <v>0.72181600000000001</v>
      </c>
      <c r="Y1651">
        <v>0.64918799999999999</v>
      </c>
      <c r="Z1651">
        <v>0.72074499999999997</v>
      </c>
      <c r="AA1651">
        <v>0.55653399999999997</v>
      </c>
    </row>
    <row r="1652" spans="1:27" x14ac:dyDescent="0.2">
      <c r="A1652" t="s">
        <v>21</v>
      </c>
      <c r="B1652" t="s">
        <v>34</v>
      </c>
      <c r="C1652">
        <v>228</v>
      </c>
      <c r="D1652">
        <v>0.74220799999999998</v>
      </c>
      <c r="E1652">
        <v>0.70646399999999998</v>
      </c>
      <c r="F1652">
        <v>0.72433599999999998</v>
      </c>
      <c r="G1652">
        <v>0.55653399999999997</v>
      </c>
      <c r="I1652">
        <v>0.74727600000000005</v>
      </c>
      <c r="J1652">
        <v>0.705013</v>
      </c>
      <c r="K1652">
        <v>0.72108700000000003</v>
      </c>
      <c r="L1652">
        <v>0.55653399999999997</v>
      </c>
      <c r="N1652">
        <v>0.74984600000000001</v>
      </c>
      <c r="O1652">
        <v>0.70545800000000003</v>
      </c>
      <c r="P1652">
        <v>0.72521199999999997</v>
      </c>
      <c r="Q1652">
        <v>0.55653399999999997</v>
      </c>
      <c r="S1652">
        <v>0.71831199999999995</v>
      </c>
      <c r="T1652">
        <v>0.72384400000000004</v>
      </c>
      <c r="U1652">
        <v>0.723051</v>
      </c>
      <c r="V1652">
        <v>0.55653399999999997</v>
      </c>
      <c r="X1652">
        <v>0.724526</v>
      </c>
      <c r="Y1652">
        <v>0.622664</v>
      </c>
      <c r="Z1652">
        <v>0.71235400000000004</v>
      </c>
      <c r="AA1652">
        <v>0.55653399999999997</v>
      </c>
    </row>
    <row r="1653" spans="1:27" x14ac:dyDescent="0.2">
      <c r="A1653" t="s">
        <v>21</v>
      </c>
      <c r="B1653" t="s">
        <v>48</v>
      </c>
      <c r="C1653">
        <v>229</v>
      </c>
      <c r="D1653">
        <v>0.74280100000000004</v>
      </c>
      <c r="E1653">
        <v>0.65571299999999999</v>
      </c>
      <c r="F1653">
        <v>0.68474299999999999</v>
      </c>
      <c r="G1653">
        <v>0.55653399999999997</v>
      </c>
      <c r="I1653">
        <v>0.73621599999999998</v>
      </c>
      <c r="J1653">
        <v>0.68932700000000002</v>
      </c>
      <c r="K1653">
        <v>0.708924</v>
      </c>
      <c r="L1653">
        <v>0.55653399999999997</v>
      </c>
      <c r="N1653">
        <v>0.71678900000000001</v>
      </c>
      <c r="O1653">
        <v>0.71910399999999997</v>
      </c>
      <c r="P1653">
        <v>0.72219999999999995</v>
      </c>
      <c r="Q1653">
        <v>0.55653399999999997</v>
      </c>
      <c r="S1653">
        <v>0.72340000000000004</v>
      </c>
      <c r="T1653">
        <v>0.71333899999999995</v>
      </c>
      <c r="U1653">
        <v>0.72129600000000005</v>
      </c>
      <c r="V1653">
        <v>0.55653399999999997</v>
      </c>
      <c r="X1653">
        <v>0.71588499999999999</v>
      </c>
      <c r="Y1653">
        <v>0.68906400000000001</v>
      </c>
      <c r="Z1653">
        <v>0.70751399999999998</v>
      </c>
      <c r="AA1653">
        <v>0.55653399999999997</v>
      </c>
    </row>
    <row r="1654" spans="1:27" x14ac:dyDescent="0.2">
      <c r="A1654" t="s">
        <v>21</v>
      </c>
      <c r="B1654" t="s">
        <v>49</v>
      </c>
      <c r="C1654">
        <v>230</v>
      </c>
      <c r="D1654">
        <v>0.72363900000000003</v>
      </c>
      <c r="E1654">
        <v>0.70580500000000002</v>
      </c>
      <c r="F1654">
        <v>0.71769400000000005</v>
      </c>
      <c r="G1654">
        <v>0.55653399999999997</v>
      </c>
      <c r="I1654">
        <v>0.69497200000000003</v>
      </c>
      <c r="J1654">
        <v>0.71206499999999995</v>
      </c>
      <c r="K1654">
        <v>0.71082800000000002</v>
      </c>
      <c r="L1654">
        <v>0.55653399999999997</v>
      </c>
      <c r="N1654">
        <v>0.70464300000000002</v>
      </c>
      <c r="O1654">
        <v>0.70681300000000002</v>
      </c>
      <c r="P1654">
        <v>0.70995799999999998</v>
      </c>
      <c r="Q1654">
        <v>0.55653399999999997</v>
      </c>
      <c r="S1654">
        <v>0.71507100000000001</v>
      </c>
      <c r="T1654">
        <v>0.67970600000000003</v>
      </c>
      <c r="U1654">
        <v>0.70637399999999995</v>
      </c>
      <c r="V1654">
        <v>0.55653399999999997</v>
      </c>
      <c r="X1654">
        <v>0.70160599999999995</v>
      </c>
      <c r="Y1654">
        <v>0.69983899999999999</v>
      </c>
      <c r="Z1654">
        <v>0.705762</v>
      </c>
      <c r="AA1654">
        <v>0.55653399999999997</v>
      </c>
    </row>
    <row r="1655" spans="1:27" x14ac:dyDescent="0.2">
      <c r="A1655" t="s">
        <v>21</v>
      </c>
      <c r="B1655" t="s">
        <v>45</v>
      </c>
      <c r="C1655">
        <v>231</v>
      </c>
      <c r="D1655">
        <v>0.618475</v>
      </c>
      <c r="E1655">
        <v>0.77467600000000003</v>
      </c>
      <c r="F1655">
        <v>0.730047</v>
      </c>
      <c r="G1655">
        <v>0.55653399999999997</v>
      </c>
      <c r="I1655">
        <v>0.67940199999999995</v>
      </c>
      <c r="J1655">
        <v>0.72396300000000002</v>
      </c>
      <c r="K1655">
        <v>0.71357000000000004</v>
      </c>
      <c r="L1655">
        <v>0.55653399999999997</v>
      </c>
      <c r="N1655">
        <v>0.70129399999999997</v>
      </c>
      <c r="O1655">
        <v>0.65972299999999995</v>
      </c>
      <c r="P1655">
        <v>0.69321999999999995</v>
      </c>
      <c r="Q1655">
        <v>0.55653399999999997</v>
      </c>
      <c r="S1655">
        <v>0.69935099999999994</v>
      </c>
      <c r="T1655">
        <v>0.67649700000000001</v>
      </c>
      <c r="U1655">
        <v>0.69700399999999996</v>
      </c>
      <c r="V1655">
        <v>0.55653399999999997</v>
      </c>
      <c r="X1655">
        <v>0.69403999999999999</v>
      </c>
      <c r="Y1655">
        <v>0.69132300000000002</v>
      </c>
      <c r="Z1655">
        <v>0.69697500000000001</v>
      </c>
      <c r="AA1655">
        <v>0.55653399999999997</v>
      </c>
    </row>
    <row r="1656" spans="1:27" x14ac:dyDescent="0.2">
      <c r="A1656" t="s">
        <v>21</v>
      </c>
      <c r="B1656" t="s">
        <v>48</v>
      </c>
      <c r="C1656">
        <v>232</v>
      </c>
      <c r="D1656">
        <v>0.69609299999999996</v>
      </c>
      <c r="E1656">
        <v>0.69140800000000002</v>
      </c>
      <c r="F1656">
        <v>0.69296999999999997</v>
      </c>
      <c r="G1656">
        <v>0.55653399999999997</v>
      </c>
      <c r="I1656">
        <v>0.68001</v>
      </c>
      <c r="J1656">
        <v>0.64570000000000005</v>
      </c>
      <c r="K1656">
        <v>0.68788800000000005</v>
      </c>
      <c r="L1656">
        <v>0.55653399999999997</v>
      </c>
      <c r="N1656">
        <v>0.68208999999999997</v>
      </c>
      <c r="O1656">
        <v>0.67466099999999996</v>
      </c>
      <c r="P1656">
        <v>0.69399</v>
      </c>
      <c r="Q1656">
        <v>0.55653399999999997</v>
      </c>
      <c r="S1656">
        <v>0.68205700000000002</v>
      </c>
      <c r="T1656">
        <v>0.68107300000000004</v>
      </c>
      <c r="U1656">
        <v>0.69064499999999995</v>
      </c>
      <c r="V1656">
        <v>0.55653399999999997</v>
      </c>
      <c r="X1656">
        <v>0.67974599999999996</v>
      </c>
      <c r="Y1656">
        <v>0.65919399999999995</v>
      </c>
      <c r="Z1656">
        <v>0.67790799999999996</v>
      </c>
      <c r="AA1656">
        <v>0.55653399999999997</v>
      </c>
    </row>
    <row r="1657" spans="1:27" x14ac:dyDescent="0.2">
      <c r="A1657" t="s">
        <v>21</v>
      </c>
      <c r="B1657" t="s">
        <v>43</v>
      </c>
      <c r="C1657">
        <v>233</v>
      </c>
      <c r="D1657">
        <v>0.72546299999999997</v>
      </c>
      <c r="E1657">
        <v>0.47101500000000002</v>
      </c>
      <c r="F1657">
        <v>0.64064699999999997</v>
      </c>
      <c r="G1657">
        <v>0.55653399999999997</v>
      </c>
      <c r="I1657">
        <v>0.689446</v>
      </c>
      <c r="J1657">
        <v>0.63094099999999997</v>
      </c>
      <c r="K1657">
        <v>0.67406900000000003</v>
      </c>
      <c r="L1657">
        <v>0.55653399999999997</v>
      </c>
      <c r="N1657">
        <v>0.66159199999999996</v>
      </c>
      <c r="O1657">
        <v>0.681199</v>
      </c>
      <c r="P1657">
        <v>0.68641600000000003</v>
      </c>
      <c r="Q1657">
        <v>0.55653399999999997</v>
      </c>
      <c r="S1657">
        <v>0.65840699999999996</v>
      </c>
      <c r="T1657">
        <v>0.68329499999999999</v>
      </c>
      <c r="U1657">
        <v>0.67976599999999998</v>
      </c>
      <c r="V1657">
        <v>0.55653399999999997</v>
      </c>
      <c r="X1657">
        <v>0.67240299999999997</v>
      </c>
      <c r="Y1657">
        <v>0.65129599999999999</v>
      </c>
      <c r="Z1657">
        <v>0.67062100000000002</v>
      </c>
      <c r="AA1657">
        <v>0.55653399999999997</v>
      </c>
    </row>
    <row r="1658" spans="1:27" x14ac:dyDescent="0.2">
      <c r="A1658" t="s">
        <v>21</v>
      </c>
      <c r="B1658" t="s">
        <v>41</v>
      </c>
      <c r="C1658">
        <v>234</v>
      </c>
      <c r="D1658">
        <v>0.64678100000000005</v>
      </c>
      <c r="E1658">
        <v>0.73040099999999997</v>
      </c>
      <c r="F1658">
        <v>0.68859099999999995</v>
      </c>
      <c r="G1658">
        <v>0.55653399999999997</v>
      </c>
      <c r="I1658">
        <v>0.66446499999999997</v>
      </c>
      <c r="J1658">
        <v>0.64663700000000002</v>
      </c>
      <c r="K1658">
        <v>0.66968700000000003</v>
      </c>
      <c r="L1658">
        <v>0.55653399999999997</v>
      </c>
      <c r="N1658">
        <v>0.65334700000000001</v>
      </c>
      <c r="O1658">
        <v>0.66051700000000002</v>
      </c>
      <c r="P1658">
        <v>0.66212400000000005</v>
      </c>
      <c r="Q1658">
        <v>0.55653399999999997</v>
      </c>
      <c r="S1658">
        <v>0.64453499999999997</v>
      </c>
      <c r="T1658">
        <v>0.63289899999999999</v>
      </c>
      <c r="U1658">
        <v>0.65371900000000005</v>
      </c>
      <c r="V1658">
        <v>0.55653399999999997</v>
      </c>
      <c r="X1658">
        <v>0.65644800000000003</v>
      </c>
      <c r="Y1658">
        <v>0.63544599999999996</v>
      </c>
      <c r="Z1658">
        <v>0.65454400000000001</v>
      </c>
      <c r="AA1658">
        <v>0.55653399999999997</v>
      </c>
    </row>
    <row r="1659" spans="1:27" x14ac:dyDescent="0.2">
      <c r="A1659" t="s">
        <v>21</v>
      </c>
      <c r="B1659" t="s">
        <v>51</v>
      </c>
      <c r="C1659">
        <v>235</v>
      </c>
      <c r="D1659">
        <v>0.62114999999999998</v>
      </c>
      <c r="E1659">
        <v>0.73849600000000004</v>
      </c>
      <c r="F1659">
        <v>0.67982299999999996</v>
      </c>
      <c r="G1659">
        <v>0.55653399999999997</v>
      </c>
      <c r="I1659">
        <v>0.61506000000000005</v>
      </c>
      <c r="J1659">
        <v>0.71338800000000002</v>
      </c>
      <c r="K1659">
        <v>0.65900099999999995</v>
      </c>
      <c r="L1659">
        <v>0.55653399999999997</v>
      </c>
      <c r="N1659">
        <v>0.63943499999999998</v>
      </c>
      <c r="O1659">
        <v>0.59284199999999998</v>
      </c>
      <c r="P1659">
        <v>0.63060300000000002</v>
      </c>
      <c r="Q1659">
        <v>0.55653399999999997</v>
      </c>
      <c r="S1659">
        <v>0.65275799999999995</v>
      </c>
      <c r="T1659">
        <v>0.61737200000000003</v>
      </c>
      <c r="U1659">
        <v>0.64571599999999996</v>
      </c>
      <c r="V1659">
        <v>0.55653399999999997</v>
      </c>
      <c r="X1659">
        <v>0.626278</v>
      </c>
      <c r="Y1659">
        <v>0.604267</v>
      </c>
      <c r="Z1659">
        <v>0.62582700000000002</v>
      </c>
      <c r="AA1659">
        <v>0.55653399999999997</v>
      </c>
    </row>
    <row r="1660" spans="1:27" x14ac:dyDescent="0.2">
      <c r="A1660" t="s">
        <v>21</v>
      </c>
      <c r="B1660" t="s">
        <v>43</v>
      </c>
      <c r="C1660">
        <v>236</v>
      </c>
      <c r="D1660">
        <v>0.57724900000000001</v>
      </c>
      <c r="E1660">
        <v>0.67126699999999995</v>
      </c>
      <c r="F1660">
        <v>0.60858800000000002</v>
      </c>
      <c r="G1660">
        <v>0.55653399999999997</v>
      </c>
      <c r="I1660">
        <v>0.60831100000000005</v>
      </c>
      <c r="J1660">
        <v>0.58759799999999995</v>
      </c>
      <c r="K1660">
        <v>0.60792599999999997</v>
      </c>
      <c r="L1660">
        <v>0.55653399999999997</v>
      </c>
      <c r="N1660">
        <v>0.62955099999999997</v>
      </c>
      <c r="O1660">
        <v>0.63183599999999995</v>
      </c>
      <c r="P1660">
        <v>0.63727900000000004</v>
      </c>
      <c r="Q1660">
        <v>0.55653399999999997</v>
      </c>
      <c r="S1660">
        <v>0.634274</v>
      </c>
      <c r="T1660">
        <v>0.594615</v>
      </c>
      <c r="U1660">
        <v>0.62493299999999996</v>
      </c>
      <c r="V1660">
        <v>0.55653399999999997</v>
      </c>
      <c r="X1660">
        <v>0.61168500000000003</v>
      </c>
      <c r="Y1660">
        <v>0.59172999999999998</v>
      </c>
      <c r="Z1660">
        <v>0.61199099999999995</v>
      </c>
      <c r="AA1660">
        <v>0.55653399999999997</v>
      </c>
    </row>
    <row r="1661" spans="1:27" x14ac:dyDescent="0.2">
      <c r="A1661" t="s">
        <v>21</v>
      </c>
      <c r="B1661" t="s">
        <v>43</v>
      </c>
      <c r="C1661">
        <v>237</v>
      </c>
      <c r="D1661">
        <v>0.62653199999999998</v>
      </c>
      <c r="E1661">
        <v>0.35303099999999998</v>
      </c>
      <c r="F1661">
        <v>0.53536499999999998</v>
      </c>
      <c r="G1661">
        <v>0.55653399999999997</v>
      </c>
      <c r="I1661">
        <v>0.62660700000000003</v>
      </c>
      <c r="J1661">
        <v>0.56342700000000001</v>
      </c>
      <c r="K1661">
        <v>0.60599400000000003</v>
      </c>
      <c r="L1661">
        <v>0.55653399999999997</v>
      </c>
      <c r="N1661">
        <v>0.61353400000000002</v>
      </c>
      <c r="O1661">
        <v>0.59217799999999998</v>
      </c>
      <c r="P1661">
        <v>0.60905799999999999</v>
      </c>
      <c r="Q1661">
        <v>0.55653399999999997</v>
      </c>
      <c r="S1661">
        <v>0.58934200000000003</v>
      </c>
      <c r="T1661">
        <v>0.57200499999999999</v>
      </c>
      <c r="U1661">
        <v>0.58610600000000002</v>
      </c>
      <c r="V1661">
        <v>0.55653399999999997</v>
      </c>
      <c r="X1661">
        <v>0.60723000000000005</v>
      </c>
      <c r="Y1661">
        <v>0.58135199999999998</v>
      </c>
      <c r="Z1661">
        <v>0.60094099999999995</v>
      </c>
      <c r="AA1661">
        <v>0.55653399999999997</v>
      </c>
    </row>
    <row r="1662" spans="1:27" x14ac:dyDescent="0.2">
      <c r="A1662" t="s">
        <v>21</v>
      </c>
      <c r="B1662" t="s">
        <v>36</v>
      </c>
      <c r="C1662">
        <v>238</v>
      </c>
      <c r="D1662">
        <v>0.67603999999999997</v>
      </c>
      <c r="E1662">
        <v>0.66598299999999999</v>
      </c>
      <c r="F1662">
        <v>0.67402899999999999</v>
      </c>
      <c r="G1662">
        <v>0.55653399999999997</v>
      </c>
      <c r="I1662">
        <v>0.62309099999999995</v>
      </c>
      <c r="J1662">
        <v>0.51704300000000003</v>
      </c>
      <c r="K1662">
        <v>0.58562700000000001</v>
      </c>
      <c r="L1662">
        <v>0.55653399999999997</v>
      </c>
      <c r="N1662">
        <v>0.571492</v>
      </c>
      <c r="O1662">
        <v>0.50702800000000003</v>
      </c>
      <c r="P1662">
        <v>0.54686500000000005</v>
      </c>
      <c r="Q1662">
        <v>0.55653399999999997</v>
      </c>
      <c r="S1662">
        <v>0.57738999999999996</v>
      </c>
      <c r="T1662">
        <v>0.54878899999999997</v>
      </c>
      <c r="U1662">
        <v>0.56852100000000005</v>
      </c>
      <c r="V1662">
        <v>0.55653399999999997</v>
      </c>
      <c r="X1662">
        <v>0.60952099999999998</v>
      </c>
      <c r="Y1662">
        <v>0.56021699999999996</v>
      </c>
      <c r="Z1662">
        <v>0.59556500000000001</v>
      </c>
      <c r="AA1662">
        <v>0.55653399999999997</v>
      </c>
    </row>
    <row r="1663" spans="1:27" x14ac:dyDescent="0.2">
      <c r="A1663" t="s">
        <v>21</v>
      </c>
      <c r="B1663" t="s">
        <v>38</v>
      </c>
      <c r="C1663">
        <v>239</v>
      </c>
      <c r="D1663">
        <v>0.56670100000000001</v>
      </c>
      <c r="E1663">
        <v>0.53211399999999998</v>
      </c>
      <c r="F1663">
        <v>0.54748600000000003</v>
      </c>
      <c r="G1663">
        <v>0.55653399999999997</v>
      </c>
      <c r="I1663">
        <v>0.55122700000000002</v>
      </c>
      <c r="J1663">
        <v>0.50361400000000001</v>
      </c>
      <c r="K1663">
        <v>0.53012400000000004</v>
      </c>
      <c r="L1663">
        <v>0.55653399999999997</v>
      </c>
      <c r="N1663">
        <v>0.568666</v>
      </c>
      <c r="O1663">
        <v>0.48635200000000001</v>
      </c>
      <c r="P1663">
        <v>0.53824799999999995</v>
      </c>
      <c r="Q1663">
        <v>0.55653399999999997</v>
      </c>
      <c r="S1663">
        <v>0.57000600000000001</v>
      </c>
      <c r="T1663">
        <v>0.53764999999999996</v>
      </c>
      <c r="U1663">
        <v>0.55833100000000002</v>
      </c>
      <c r="V1663">
        <v>0.55653399999999997</v>
      </c>
      <c r="X1663">
        <v>0.61404800000000004</v>
      </c>
      <c r="Y1663">
        <v>0.58133199999999996</v>
      </c>
      <c r="Z1663">
        <v>0.60343999999999998</v>
      </c>
      <c r="AA1663">
        <v>0.55653399999999997</v>
      </c>
    </row>
    <row r="1664" spans="1:27" x14ac:dyDescent="0.2">
      <c r="A1664" t="s">
        <v>21</v>
      </c>
      <c r="B1664" t="s">
        <v>32</v>
      </c>
      <c r="C1664">
        <v>240</v>
      </c>
      <c r="D1664">
        <v>0.41094000000000003</v>
      </c>
      <c r="E1664">
        <v>0.312745</v>
      </c>
      <c r="F1664">
        <v>0.36885600000000002</v>
      </c>
      <c r="G1664">
        <v>0.55653399999999997</v>
      </c>
      <c r="I1664">
        <v>0.51358499999999996</v>
      </c>
      <c r="J1664">
        <v>0.470916</v>
      </c>
      <c r="K1664">
        <v>0.493948</v>
      </c>
      <c r="L1664">
        <v>0.55653399999999997</v>
      </c>
      <c r="N1664">
        <v>0.55725199999999997</v>
      </c>
      <c r="O1664">
        <v>0.54785099999999998</v>
      </c>
      <c r="P1664">
        <v>0.55287299999999995</v>
      </c>
      <c r="Q1664">
        <v>0.55653399999999997</v>
      </c>
      <c r="S1664">
        <v>0.59058299999999997</v>
      </c>
      <c r="T1664">
        <v>0.50731599999999999</v>
      </c>
      <c r="U1664">
        <v>0.56193800000000005</v>
      </c>
      <c r="V1664">
        <v>0.55653399999999997</v>
      </c>
      <c r="X1664">
        <v>0.61752799999999997</v>
      </c>
      <c r="Y1664">
        <v>0.57513899999999996</v>
      </c>
      <c r="Z1664">
        <v>0.60223099999999996</v>
      </c>
      <c r="AA1664">
        <v>0.55653399999999997</v>
      </c>
    </row>
    <row r="1665" spans="1:27" x14ac:dyDescent="0.2">
      <c r="A1665" t="s">
        <v>21</v>
      </c>
      <c r="B1665" t="s">
        <v>34</v>
      </c>
      <c r="C1665">
        <v>241</v>
      </c>
      <c r="D1665">
        <v>0.56311500000000003</v>
      </c>
      <c r="E1665">
        <v>0.56788899999999998</v>
      </c>
      <c r="F1665">
        <v>0.56550199999999995</v>
      </c>
      <c r="G1665">
        <v>0.55653399999999997</v>
      </c>
      <c r="I1665">
        <v>0.51450700000000005</v>
      </c>
      <c r="J1665">
        <v>0.51371900000000004</v>
      </c>
      <c r="K1665">
        <v>0.51428300000000005</v>
      </c>
      <c r="L1665">
        <v>0.55653399999999997</v>
      </c>
      <c r="N1665">
        <v>0.56630199999999997</v>
      </c>
      <c r="O1665">
        <v>0.50643899999999997</v>
      </c>
      <c r="P1665">
        <v>0.54483400000000004</v>
      </c>
      <c r="Q1665">
        <v>0.55653399999999997</v>
      </c>
      <c r="S1665">
        <v>0.61183100000000001</v>
      </c>
      <c r="T1665">
        <v>0.55735000000000001</v>
      </c>
      <c r="U1665">
        <v>0.58935300000000002</v>
      </c>
      <c r="V1665">
        <v>0.55653399999999997</v>
      </c>
      <c r="X1665">
        <v>0.62380100000000005</v>
      </c>
      <c r="Y1665">
        <v>0.57765999999999995</v>
      </c>
      <c r="Z1665">
        <v>0.60455300000000001</v>
      </c>
      <c r="AA1665">
        <v>0.55653399999999997</v>
      </c>
    </row>
    <row r="1666" spans="1:27" x14ac:dyDescent="0.2">
      <c r="A1666" t="s">
        <v>21</v>
      </c>
      <c r="B1666" t="s">
        <v>44</v>
      </c>
      <c r="C1666">
        <v>242</v>
      </c>
      <c r="D1666">
        <v>0.56946600000000003</v>
      </c>
      <c r="E1666">
        <v>0.66052299999999997</v>
      </c>
      <c r="F1666">
        <v>0.60848999999999998</v>
      </c>
      <c r="G1666">
        <v>0.55653399999999997</v>
      </c>
      <c r="I1666">
        <v>0.61795699999999998</v>
      </c>
      <c r="J1666">
        <v>0.562446</v>
      </c>
      <c r="K1666">
        <v>0.60260899999999995</v>
      </c>
      <c r="L1666">
        <v>0.55653399999999997</v>
      </c>
      <c r="N1666">
        <v>0.60801499999999997</v>
      </c>
      <c r="O1666">
        <v>0.54067100000000001</v>
      </c>
      <c r="P1666">
        <v>0.58079099999999995</v>
      </c>
      <c r="Q1666">
        <v>0.55653399999999997</v>
      </c>
      <c r="S1666">
        <v>0.61311899999999997</v>
      </c>
      <c r="T1666">
        <v>0.55682200000000004</v>
      </c>
      <c r="U1666">
        <v>0.589534</v>
      </c>
      <c r="V1666">
        <v>0.55653399999999997</v>
      </c>
      <c r="X1666">
        <v>0.63655300000000004</v>
      </c>
      <c r="Y1666">
        <v>0.58233199999999996</v>
      </c>
      <c r="Z1666">
        <v>0.61461200000000005</v>
      </c>
      <c r="AA1666">
        <v>0.55653399999999997</v>
      </c>
    </row>
    <row r="1667" spans="1:27" x14ac:dyDescent="0.2">
      <c r="A1667" t="s">
        <v>21</v>
      </c>
      <c r="B1667" t="s">
        <v>43</v>
      </c>
      <c r="C1667">
        <v>243</v>
      </c>
      <c r="D1667">
        <v>0.72128999999999999</v>
      </c>
      <c r="E1667">
        <v>0.45892500000000003</v>
      </c>
      <c r="F1667">
        <v>0.63383500000000004</v>
      </c>
      <c r="G1667">
        <v>0.55653399999999997</v>
      </c>
      <c r="I1667">
        <v>0.68867400000000001</v>
      </c>
      <c r="J1667">
        <v>0.60757399999999995</v>
      </c>
      <c r="K1667">
        <v>0.656532</v>
      </c>
      <c r="L1667">
        <v>0.55653399999999997</v>
      </c>
      <c r="N1667">
        <v>0.66283899999999996</v>
      </c>
      <c r="O1667">
        <v>0.61057899999999998</v>
      </c>
      <c r="P1667">
        <v>0.64207899999999996</v>
      </c>
      <c r="Q1667">
        <v>0.55653399999999997</v>
      </c>
      <c r="S1667">
        <v>0.63075499999999995</v>
      </c>
      <c r="T1667">
        <v>0.59026699999999999</v>
      </c>
      <c r="U1667">
        <v>0.61208799999999997</v>
      </c>
      <c r="V1667">
        <v>0.55653399999999997</v>
      </c>
      <c r="X1667">
        <v>0.64104899999999998</v>
      </c>
      <c r="Y1667">
        <v>0.60588900000000001</v>
      </c>
      <c r="Z1667">
        <v>0.62546199999999996</v>
      </c>
      <c r="AA1667">
        <v>0.55653399999999997</v>
      </c>
    </row>
    <row r="1668" spans="1:27" x14ac:dyDescent="0.2">
      <c r="A1668" t="s">
        <v>21</v>
      </c>
      <c r="B1668" t="s">
        <v>48</v>
      </c>
      <c r="C1668">
        <v>244</v>
      </c>
      <c r="D1668">
        <v>0.77526600000000001</v>
      </c>
      <c r="E1668">
        <v>0.70327200000000001</v>
      </c>
      <c r="F1668">
        <v>0.72726999999999997</v>
      </c>
      <c r="G1668">
        <v>0.55653399999999997</v>
      </c>
      <c r="I1668">
        <v>0.72720399999999996</v>
      </c>
      <c r="J1668">
        <v>0.60816099999999995</v>
      </c>
      <c r="K1668">
        <v>0.67880099999999999</v>
      </c>
      <c r="L1668">
        <v>0.55653399999999997</v>
      </c>
      <c r="N1668">
        <v>0.68824600000000002</v>
      </c>
      <c r="O1668">
        <v>0.65024700000000002</v>
      </c>
      <c r="P1668">
        <v>0.67005199999999998</v>
      </c>
      <c r="Q1668">
        <v>0.55653399999999997</v>
      </c>
      <c r="S1668">
        <v>0.67455299999999996</v>
      </c>
      <c r="T1668">
        <v>0.64882499999999999</v>
      </c>
      <c r="U1668">
        <v>0.66214200000000001</v>
      </c>
      <c r="V1668">
        <v>0.55653399999999997</v>
      </c>
      <c r="X1668">
        <v>0.64431400000000005</v>
      </c>
      <c r="Y1668">
        <v>0.60229600000000005</v>
      </c>
      <c r="Z1668">
        <v>0.62631899999999996</v>
      </c>
      <c r="AA1668">
        <v>0.55653399999999997</v>
      </c>
    </row>
    <row r="1669" spans="1:27" x14ac:dyDescent="0.2">
      <c r="A1669" t="s">
        <v>21</v>
      </c>
      <c r="B1669" t="s">
        <v>35</v>
      </c>
      <c r="C1669">
        <v>245</v>
      </c>
      <c r="D1669">
        <v>0.68505700000000003</v>
      </c>
      <c r="E1669">
        <v>0.66228500000000001</v>
      </c>
      <c r="F1669">
        <v>0.67529700000000004</v>
      </c>
      <c r="G1669">
        <v>0.55653399999999997</v>
      </c>
      <c r="I1669">
        <v>0.71682500000000005</v>
      </c>
      <c r="J1669">
        <v>0.71059600000000001</v>
      </c>
      <c r="K1669">
        <v>0.70264499999999996</v>
      </c>
      <c r="L1669">
        <v>0.55653399999999997</v>
      </c>
      <c r="N1669">
        <v>0.717858</v>
      </c>
      <c r="O1669">
        <v>0.66267299999999996</v>
      </c>
      <c r="P1669">
        <v>0.69220099999999996</v>
      </c>
      <c r="Q1669">
        <v>0.55653399999999997</v>
      </c>
      <c r="S1669">
        <v>0.69067699999999999</v>
      </c>
      <c r="T1669">
        <v>0.65515000000000001</v>
      </c>
      <c r="U1669">
        <v>0.67488700000000001</v>
      </c>
      <c r="V1669">
        <v>0.55653399999999997</v>
      </c>
      <c r="X1669">
        <v>0.65652600000000005</v>
      </c>
      <c r="Y1669">
        <v>0.621166</v>
      </c>
      <c r="Z1669">
        <v>0.64251400000000003</v>
      </c>
      <c r="AA1669">
        <v>0.55653399999999997</v>
      </c>
    </row>
    <row r="1670" spans="1:27" x14ac:dyDescent="0.2">
      <c r="A1670" t="s">
        <v>21</v>
      </c>
      <c r="B1670" t="s">
        <v>36</v>
      </c>
      <c r="C1670">
        <v>246</v>
      </c>
      <c r="D1670">
        <v>0.69015199999999999</v>
      </c>
      <c r="E1670">
        <v>0.766231</v>
      </c>
      <c r="F1670">
        <v>0.70536799999999999</v>
      </c>
      <c r="G1670">
        <v>0.55653399999999997</v>
      </c>
      <c r="I1670">
        <v>0.697577</v>
      </c>
      <c r="J1670">
        <v>0.71705600000000003</v>
      </c>
      <c r="K1670">
        <v>0.69996599999999998</v>
      </c>
      <c r="L1670">
        <v>0.55653399999999997</v>
      </c>
      <c r="N1670">
        <v>0.70879700000000001</v>
      </c>
      <c r="O1670">
        <v>0.69332000000000005</v>
      </c>
      <c r="P1670">
        <v>0.696376</v>
      </c>
      <c r="Q1670">
        <v>0.55653399999999997</v>
      </c>
      <c r="S1670">
        <v>0.71103400000000005</v>
      </c>
      <c r="T1670">
        <v>0.65028399999999997</v>
      </c>
      <c r="U1670">
        <v>0.68559599999999998</v>
      </c>
      <c r="V1670">
        <v>0.55653399999999997</v>
      </c>
      <c r="X1670">
        <v>0.68826600000000004</v>
      </c>
      <c r="Y1670">
        <v>0.64045799999999997</v>
      </c>
      <c r="Z1670">
        <v>0.66620500000000005</v>
      </c>
      <c r="AA1670">
        <v>0.55653399999999997</v>
      </c>
    </row>
    <row r="1671" spans="1:27" x14ac:dyDescent="0.2">
      <c r="A1671" t="s">
        <v>21</v>
      </c>
      <c r="B1671" t="s">
        <v>43</v>
      </c>
      <c r="C1671">
        <v>247</v>
      </c>
      <c r="D1671">
        <v>0.71752300000000002</v>
      </c>
      <c r="E1671">
        <v>0.72265199999999996</v>
      </c>
      <c r="F1671">
        <v>0.71923300000000001</v>
      </c>
      <c r="G1671">
        <v>0.55653399999999997</v>
      </c>
      <c r="I1671">
        <v>0.69455500000000003</v>
      </c>
      <c r="J1671">
        <v>0.70034799999999997</v>
      </c>
      <c r="K1671">
        <v>0.69310499999999997</v>
      </c>
      <c r="L1671">
        <v>0.55653399999999997</v>
      </c>
      <c r="N1671">
        <v>0.69613599999999998</v>
      </c>
      <c r="O1671">
        <v>0.67795700000000003</v>
      </c>
      <c r="P1671">
        <v>0.68761399999999995</v>
      </c>
      <c r="Q1671">
        <v>0.55653399999999997</v>
      </c>
      <c r="S1671">
        <v>0.70813999999999999</v>
      </c>
      <c r="T1671">
        <v>0.69039300000000003</v>
      </c>
      <c r="U1671">
        <v>0.69871000000000005</v>
      </c>
      <c r="V1671">
        <v>0.55653399999999997</v>
      </c>
      <c r="X1671">
        <v>0.70421</v>
      </c>
      <c r="Y1671">
        <v>0.65463199999999999</v>
      </c>
      <c r="Z1671">
        <v>0.68126399999999998</v>
      </c>
      <c r="AA1671">
        <v>0.55653399999999997</v>
      </c>
    </row>
    <row r="1672" spans="1:27" x14ac:dyDescent="0.2">
      <c r="A1672" t="s">
        <v>21</v>
      </c>
      <c r="B1672" t="s">
        <v>43</v>
      </c>
      <c r="C1672">
        <v>248</v>
      </c>
      <c r="D1672">
        <v>0.67598899999999995</v>
      </c>
      <c r="E1672">
        <v>0.61216199999999998</v>
      </c>
      <c r="F1672">
        <v>0.65471299999999999</v>
      </c>
      <c r="G1672">
        <v>0.55653399999999997</v>
      </c>
      <c r="I1672">
        <v>0.701824</v>
      </c>
      <c r="J1672">
        <v>0.65375700000000003</v>
      </c>
      <c r="K1672">
        <v>0.68580200000000002</v>
      </c>
      <c r="L1672">
        <v>0.55653399999999997</v>
      </c>
      <c r="N1672">
        <v>0.69933199999999995</v>
      </c>
      <c r="O1672">
        <v>0.693438</v>
      </c>
      <c r="P1672">
        <v>0.697681</v>
      </c>
      <c r="Q1672">
        <v>0.55653399999999997</v>
      </c>
      <c r="S1672">
        <v>0.70596999999999999</v>
      </c>
      <c r="T1672">
        <v>0.66491800000000001</v>
      </c>
      <c r="U1672">
        <v>0.68473600000000001</v>
      </c>
      <c r="V1672">
        <v>0.55653399999999997</v>
      </c>
      <c r="X1672">
        <v>0.72214599999999995</v>
      </c>
      <c r="Y1672">
        <v>0.66663600000000001</v>
      </c>
      <c r="Z1672">
        <v>0.69665699999999997</v>
      </c>
      <c r="AA1672">
        <v>0.55653399999999997</v>
      </c>
    </row>
    <row r="1673" spans="1:27" x14ac:dyDescent="0.2">
      <c r="A1673" t="s">
        <v>21</v>
      </c>
      <c r="B1673" t="s">
        <v>43</v>
      </c>
      <c r="C1673">
        <v>249</v>
      </c>
      <c r="D1673">
        <v>0.71196000000000004</v>
      </c>
      <c r="E1673">
        <v>0.62645799999999996</v>
      </c>
      <c r="F1673">
        <v>0.68345900000000004</v>
      </c>
      <c r="G1673">
        <v>0.55653399999999997</v>
      </c>
      <c r="I1673">
        <v>0.69632799999999995</v>
      </c>
      <c r="J1673">
        <v>0.65943600000000002</v>
      </c>
      <c r="K1673">
        <v>0.68793499999999996</v>
      </c>
      <c r="L1673">
        <v>0.55653399999999997</v>
      </c>
      <c r="N1673">
        <v>0.71331699999999998</v>
      </c>
      <c r="O1673">
        <v>0.64518200000000003</v>
      </c>
      <c r="P1673">
        <v>0.68249800000000005</v>
      </c>
      <c r="Q1673">
        <v>0.55653399999999997</v>
      </c>
      <c r="S1673">
        <v>0.71360500000000004</v>
      </c>
      <c r="T1673">
        <v>0.67370699999999994</v>
      </c>
      <c r="U1673">
        <v>0.69271499999999997</v>
      </c>
      <c r="V1673">
        <v>0.55653399999999997</v>
      </c>
      <c r="X1673">
        <v>0.72020700000000004</v>
      </c>
      <c r="Y1673">
        <v>0.69202300000000005</v>
      </c>
      <c r="Z1673">
        <v>0.70440599999999998</v>
      </c>
      <c r="AA1673">
        <v>0.55653399999999997</v>
      </c>
    </row>
    <row r="1674" spans="1:27" x14ac:dyDescent="0.2">
      <c r="A1674" t="s">
        <v>21</v>
      </c>
      <c r="B1674" t="s">
        <v>47</v>
      </c>
      <c r="C1674">
        <v>250</v>
      </c>
      <c r="D1674">
        <v>0.70103400000000005</v>
      </c>
      <c r="E1674">
        <v>0.73968800000000001</v>
      </c>
      <c r="F1674">
        <v>0.72563200000000005</v>
      </c>
      <c r="G1674">
        <v>0.55653399999999997</v>
      </c>
      <c r="I1674">
        <v>0.72435700000000003</v>
      </c>
      <c r="J1674">
        <v>0.63036599999999998</v>
      </c>
      <c r="K1674">
        <v>0.67951399999999995</v>
      </c>
      <c r="L1674">
        <v>0.55653399999999997</v>
      </c>
      <c r="N1674">
        <v>0.71751100000000001</v>
      </c>
      <c r="O1674">
        <v>0.64541300000000001</v>
      </c>
      <c r="P1674">
        <v>0.68488099999999996</v>
      </c>
      <c r="Q1674">
        <v>0.55653399999999997</v>
      </c>
      <c r="S1674">
        <v>0.72454799999999997</v>
      </c>
      <c r="T1674">
        <v>0.67746899999999999</v>
      </c>
      <c r="U1674">
        <v>0.70306599999999997</v>
      </c>
      <c r="V1674">
        <v>0.55653399999999997</v>
      </c>
      <c r="X1674">
        <v>0.712399</v>
      </c>
      <c r="Y1674">
        <v>0.69860999999999995</v>
      </c>
      <c r="Z1674">
        <v>0.70567199999999997</v>
      </c>
      <c r="AA1674">
        <v>0.55653399999999997</v>
      </c>
    </row>
    <row r="1675" spans="1:27" x14ac:dyDescent="0.2">
      <c r="A1675" t="s">
        <v>21</v>
      </c>
      <c r="B1675" t="s">
        <v>33</v>
      </c>
      <c r="C1675">
        <v>251</v>
      </c>
      <c r="D1675">
        <v>0.76007800000000003</v>
      </c>
      <c r="E1675">
        <v>0.52495199999999997</v>
      </c>
      <c r="F1675">
        <v>0.62945200000000001</v>
      </c>
      <c r="G1675">
        <v>0.55653399999999997</v>
      </c>
      <c r="I1675">
        <v>0.73320300000000005</v>
      </c>
      <c r="J1675">
        <v>0.66281500000000004</v>
      </c>
      <c r="K1675">
        <v>0.69541200000000003</v>
      </c>
      <c r="L1675">
        <v>0.55653399999999997</v>
      </c>
      <c r="N1675">
        <v>0.73566500000000001</v>
      </c>
      <c r="O1675">
        <v>0.68149400000000004</v>
      </c>
      <c r="P1675">
        <v>0.70950299999999999</v>
      </c>
      <c r="Q1675">
        <v>0.55653399999999997</v>
      </c>
      <c r="S1675">
        <v>0.72204000000000002</v>
      </c>
      <c r="T1675">
        <v>0.67968799999999996</v>
      </c>
      <c r="U1675">
        <v>0.70304299999999997</v>
      </c>
      <c r="V1675">
        <v>0.55653399999999997</v>
      </c>
      <c r="X1675">
        <v>0.71674199999999999</v>
      </c>
      <c r="Y1675">
        <v>0.69737400000000005</v>
      </c>
      <c r="Z1675">
        <v>0.70707699999999996</v>
      </c>
      <c r="AA1675">
        <v>0.55653399999999997</v>
      </c>
    </row>
    <row r="1676" spans="1:27" x14ac:dyDescent="0.2">
      <c r="A1676" t="s">
        <v>21</v>
      </c>
      <c r="B1676" t="s">
        <v>46</v>
      </c>
      <c r="C1676">
        <v>252</v>
      </c>
      <c r="D1676">
        <v>0.73849699999999996</v>
      </c>
      <c r="E1676">
        <v>0.723804</v>
      </c>
      <c r="F1676">
        <v>0.73114999999999997</v>
      </c>
      <c r="G1676">
        <v>0.55653399999999997</v>
      </c>
      <c r="I1676">
        <v>0.75511099999999998</v>
      </c>
      <c r="J1676">
        <v>0.68044199999999999</v>
      </c>
      <c r="K1676">
        <v>0.712808</v>
      </c>
      <c r="L1676">
        <v>0.55653399999999997</v>
      </c>
      <c r="N1676">
        <v>0.73326599999999997</v>
      </c>
      <c r="O1676">
        <v>0.70383899999999999</v>
      </c>
      <c r="P1676">
        <v>0.71662499999999996</v>
      </c>
      <c r="Q1676">
        <v>0.55653399999999997</v>
      </c>
      <c r="S1676">
        <v>0.72395299999999996</v>
      </c>
      <c r="T1676">
        <v>0.70305499999999999</v>
      </c>
      <c r="U1676">
        <v>0.71539699999999995</v>
      </c>
      <c r="V1676">
        <v>0.55653399999999997</v>
      </c>
      <c r="X1676">
        <v>0.71867099999999995</v>
      </c>
      <c r="Y1676">
        <v>0.69502900000000001</v>
      </c>
      <c r="Z1676">
        <v>0.70950999999999997</v>
      </c>
      <c r="AA1676">
        <v>0.55653399999999997</v>
      </c>
    </row>
    <row r="1677" spans="1:27" x14ac:dyDescent="0.2">
      <c r="A1677" t="s">
        <v>21</v>
      </c>
      <c r="B1677" t="s">
        <v>32</v>
      </c>
      <c r="C1677">
        <v>253</v>
      </c>
      <c r="D1677">
        <v>0.76675700000000002</v>
      </c>
      <c r="E1677">
        <v>0.79257100000000003</v>
      </c>
      <c r="F1677">
        <v>0.77781999999999996</v>
      </c>
      <c r="G1677">
        <v>0.55653399999999997</v>
      </c>
      <c r="I1677">
        <v>0.73507299999999998</v>
      </c>
      <c r="J1677">
        <v>0.75151800000000002</v>
      </c>
      <c r="K1677">
        <v>0.74268100000000004</v>
      </c>
      <c r="L1677">
        <v>0.55653399999999997</v>
      </c>
      <c r="N1677">
        <v>0.730935</v>
      </c>
      <c r="O1677">
        <v>0.71104800000000001</v>
      </c>
      <c r="P1677">
        <v>0.71973699999999996</v>
      </c>
      <c r="Q1677">
        <v>0.55653399999999997</v>
      </c>
      <c r="S1677">
        <v>0.72693300000000005</v>
      </c>
      <c r="T1677">
        <v>0.70623000000000002</v>
      </c>
      <c r="U1677">
        <v>0.71643900000000005</v>
      </c>
      <c r="V1677">
        <v>0.55653399999999997</v>
      </c>
      <c r="X1677">
        <v>0.71286700000000003</v>
      </c>
      <c r="Y1677">
        <v>0.68374100000000004</v>
      </c>
      <c r="Z1677">
        <v>0.70104200000000005</v>
      </c>
      <c r="AA1677">
        <v>0.55653399999999997</v>
      </c>
    </row>
    <row r="1678" spans="1:27" x14ac:dyDescent="0.2">
      <c r="A1678" t="s">
        <v>21</v>
      </c>
      <c r="B1678" t="s">
        <v>37</v>
      </c>
      <c r="C1678">
        <v>254</v>
      </c>
      <c r="D1678">
        <v>0.69996400000000003</v>
      </c>
      <c r="E1678">
        <v>0.73817999999999995</v>
      </c>
      <c r="F1678">
        <v>0.71907200000000004</v>
      </c>
      <c r="G1678">
        <v>0.55653399999999997</v>
      </c>
      <c r="I1678">
        <v>0.71870100000000003</v>
      </c>
      <c r="J1678">
        <v>0.76882799999999996</v>
      </c>
      <c r="K1678">
        <v>0.74602800000000002</v>
      </c>
      <c r="L1678">
        <v>0.55653399999999997</v>
      </c>
      <c r="N1678">
        <v>0.72548400000000002</v>
      </c>
      <c r="O1678">
        <v>0.73579399999999995</v>
      </c>
      <c r="P1678">
        <v>0.73199800000000004</v>
      </c>
      <c r="Q1678">
        <v>0.55653399999999997</v>
      </c>
      <c r="S1678">
        <v>0.72841100000000003</v>
      </c>
      <c r="T1678">
        <v>0.70633699999999999</v>
      </c>
      <c r="U1678">
        <v>0.71736800000000001</v>
      </c>
      <c r="V1678">
        <v>0.55653399999999997</v>
      </c>
      <c r="X1678">
        <v>0.71305200000000002</v>
      </c>
      <c r="Y1678">
        <v>0.67723999999999995</v>
      </c>
      <c r="Z1678">
        <v>0.70066300000000004</v>
      </c>
      <c r="AA1678">
        <v>0.55653399999999997</v>
      </c>
    </row>
    <row r="1679" spans="1:27" x14ac:dyDescent="0.2">
      <c r="A1679" t="s">
        <v>21</v>
      </c>
      <c r="B1679" t="s">
        <v>39</v>
      </c>
      <c r="C1679">
        <v>255</v>
      </c>
      <c r="D1679">
        <v>0.68938100000000002</v>
      </c>
      <c r="E1679">
        <v>0.77573199999999998</v>
      </c>
      <c r="F1679">
        <v>0.74119199999999996</v>
      </c>
      <c r="G1679">
        <v>0.55653399999999997</v>
      </c>
      <c r="I1679">
        <v>0.70738900000000005</v>
      </c>
      <c r="J1679">
        <v>0.72086600000000001</v>
      </c>
      <c r="K1679">
        <v>0.71700600000000003</v>
      </c>
      <c r="L1679">
        <v>0.55653399999999997</v>
      </c>
      <c r="N1679">
        <v>0.72006000000000003</v>
      </c>
      <c r="O1679">
        <v>0.73912100000000003</v>
      </c>
      <c r="P1679">
        <v>0.73219400000000001</v>
      </c>
      <c r="Q1679">
        <v>0.55653399999999997</v>
      </c>
      <c r="S1679">
        <v>0.71321100000000004</v>
      </c>
      <c r="T1679">
        <v>0.71684099999999995</v>
      </c>
      <c r="U1679">
        <v>0.71688600000000002</v>
      </c>
      <c r="V1679">
        <v>0.55653399999999997</v>
      </c>
      <c r="X1679">
        <v>0.71414200000000005</v>
      </c>
      <c r="Y1679">
        <v>0.67634000000000005</v>
      </c>
      <c r="Z1679">
        <v>0.69813099999999995</v>
      </c>
      <c r="AA1679">
        <v>0.55653399999999997</v>
      </c>
    </row>
    <row r="1680" spans="1:27" x14ac:dyDescent="0.2">
      <c r="A1680" t="s">
        <v>21</v>
      </c>
      <c r="B1680" t="s">
        <v>37</v>
      </c>
      <c r="C1680">
        <v>256</v>
      </c>
      <c r="D1680">
        <v>0.73282199999999997</v>
      </c>
      <c r="E1680">
        <v>0.64868599999999998</v>
      </c>
      <c r="F1680">
        <v>0.69075399999999998</v>
      </c>
      <c r="G1680">
        <v>0.55653399999999997</v>
      </c>
      <c r="I1680">
        <v>0.71119399999999999</v>
      </c>
      <c r="J1680">
        <v>0.72161799999999998</v>
      </c>
      <c r="K1680">
        <v>0.72135899999999997</v>
      </c>
      <c r="L1680">
        <v>0.55653399999999997</v>
      </c>
      <c r="N1680">
        <v>0.69744499999999998</v>
      </c>
      <c r="O1680">
        <v>0.70030300000000001</v>
      </c>
      <c r="P1680">
        <v>0.70184599999999997</v>
      </c>
      <c r="Q1680">
        <v>0.55653399999999997</v>
      </c>
      <c r="S1680">
        <v>0.70457199999999998</v>
      </c>
      <c r="T1680">
        <v>0.69067599999999996</v>
      </c>
      <c r="U1680">
        <v>0.705372</v>
      </c>
      <c r="V1680">
        <v>0.55653399999999997</v>
      </c>
      <c r="X1680">
        <v>0.71728599999999998</v>
      </c>
      <c r="Y1680">
        <v>0.67120400000000002</v>
      </c>
      <c r="Z1680">
        <v>0.69699699999999998</v>
      </c>
      <c r="AA1680">
        <v>0.55653399999999997</v>
      </c>
    </row>
    <row r="1681" spans="1:27" x14ac:dyDescent="0.2">
      <c r="A1681" t="s">
        <v>21</v>
      </c>
      <c r="B1681" t="s">
        <v>45</v>
      </c>
      <c r="C1681">
        <v>257</v>
      </c>
      <c r="D1681">
        <v>0.71137700000000004</v>
      </c>
      <c r="E1681">
        <v>0.74043499999999995</v>
      </c>
      <c r="F1681">
        <v>0.73213300000000003</v>
      </c>
      <c r="G1681">
        <v>0.55653399999999997</v>
      </c>
      <c r="I1681">
        <v>0.69929300000000005</v>
      </c>
      <c r="J1681">
        <v>0.66253399999999996</v>
      </c>
      <c r="K1681">
        <v>0.68298899999999996</v>
      </c>
      <c r="L1681">
        <v>0.55653399999999997</v>
      </c>
      <c r="N1681">
        <v>0.69305700000000003</v>
      </c>
      <c r="O1681">
        <v>0.66079699999999997</v>
      </c>
      <c r="P1681">
        <v>0.68814200000000003</v>
      </c>
      <c r="Q1681">
        <v>0.55653399999999997</v>
      </c>
      <c r="S1681">
        <v>0.69845699999999999</v>
      </c>
      <c r="T1681">
        <v>0.66553200000000001</v>
      </c>
      <c r="U1681">
        <v>0.687913</v>
      </c>
      <c r="V1681">
        <v>0.55653399999999997</v>
      </c>
      <c r="X1681">
        <v>0.707762</v>
      </c>
      <c r="Y1681">
        <v>0.62348099999999995</v>
      </c>
      <c r="Z1681">
        <v>0.69934799999999997</v>
      </c>
      <c r="AA1681">
        <v>0.55653399999999997</v>
      </c>
    </row>
    <row r="1682" spans="1:27" x14ac:dyDescent="0.2">
      <c r="A1682" t="s">
        <v>21</v>
      </c>
      <c r="B1682" t="s">
        <v>34</v>
      </c>
      <c r="C1682">
        <v>258</v>
      </c>
      <c r="D1682">
        <v>0.65367799999999998</v>
      </c>
      <c r="E1682">
        <v>0.59848199999999996</v>
      </c>
      <c r="F1682">
        <v>0.62607999999999997</v>
      </c>
      <c r="G1682">
        <v>0.55653399999999997</v>
      </c>
      <c r="I1682">
        <v>0.68102700000000005</v>
      </c>
      <c r="J1682">
        <v>0.62652200000000002</v>
      </c>
      <c r="K1682">
        <v>0.66958799999999996</v>
      </c>
      <c r="L1682">
        <v>0.55653399999999997</v>
      </c>
      <c r="N1682">
        <v>0.69997100000000001</v>
      </c>
      <c r="O1682">
        <v>0.62896200000000002</v>
      </c>
      <c r="P1682">
        <v>0.67102499999999998</v>
      </c>
      <c r="Q1682">
        <v>0.55653399999999997</v>
      </c>
      <c r="S1682">
        <v>0.70355100000000004</v>
      </c>
      <c r="T1682">
        <v>0.65767699999999996</v>
      </c>
      <c r="U1682">
        <v>0.68706699999999998</v>
      </c>
      <c r="V1682">
        <v>0.55653399999999997</v>
      </c>
      <c r="X1682">
        <v>0.69962400000000002</v>
      </c>
      <c r="Y1682">
        <v>0.61223700000000003</v>
      </c>
      <c r="Z1682">
        <v>0.68940999999999997</v>
      </c>
      <c r="AA1682">
        <v>0.55653399999999997</v>
      </c>
    </row>
    <row r="1683" spans="1:27" x14ac:dyDescent="0.2">
      <c r="A1683" t="s">
        <v>21</v>
      </c>
      <c r="B1683" t="s">
        <v>36</v>
      </c>
      <c r="C1683">
        <v>259</v>
      </c>
      <c r="D1683">
        <v>0.67802600000000002</v>
      </c>
      <c r="E1683">
        <v>0.54064900000000005</v>
      </c>
      <c r="F1683">
        <v>0.65054999999999996</v>
      </c>
      <c r="G1683">
        <v>0.55653399999999997</v>
      </c>
      <c r="I1683">
        <v>0.68521799999999999</v>
      </c>
      <c r="J1683">
        <v>0.585229</v>
      </c>
      <c r="K1683">
        <v>0.64407999999999999</v>
      </c>
      <c r="L1683">
        <v>0.55653399999999997</v>
      </c>
      <c r="N1683">
        <v>0.70052999999999999</v>
      </c>
      <c r="O1683">
        <v>0.63586399999999998</v>
      </c>
      <c r="P1683">
        <v>0.67550500000000002</v>
      </c>
      <c r="Q1683">
        <v>0.55653399999999997</v>
      </c>
      <c r="S1683">
        <v>0.69868399999999997</v>
      </c>
      <c r="T1683">
        <v>0.54685799999999996</v>
      </c>
      <c r="U1683">
        <v>0.67479900000000004</v>
      </c>
      <c r="V1683">
        <v>0.55653399999999997</v>
      </c>
      <c r="X1683">
        <v>0.69229200000000002</v>
      </c>
      <c r="Y1683">
        <v>0.60458699999999999</v>
      </c>
      <c r="Z1683">
        <v>0.68208599999999997</v>
      </c>
      <c r="AA1683">
        <v>0.55653399999999997</v>
      </c>
    </row>
    <row r="1684" spans="1:27" x14ac:dyDescent="0.2">
      <c r="A1684" t="s">
        <v>21</v>
      </c>
      <c r="B1684" t="s">
        <v>40</v>
      </c>
      <c r="C1684">
        <v>260</v>
      </c>
      <c r="D1684">
        <v>0.72395100000000001</v>
      </c>
      <c r="E1684">
        <v>0.61655700000000002</v>
      </c>
      <c r="F1684">
        <v>0.65561000000000003</v>
      </c>
      <c r="G1684">
        <v>0.55653399999999997</v>
      </c>
      <c r="I1684">
        <v>0.71253200000000005</v>
      </c>
      <c r="J1684">
        <v>0.61346800000000001</v>
      </c>
      <c r="K1684">
        <v>0.67310400000000004</v>
      </c>
      <c r="L1684">
        <v>0.55653399999999997</v>
      </c>
      <c r="N1684">
        <v>0.68931799999999999</v>
      </c>
      <c r="O1684">
        <v>0.48777700000000002</v>
      </c>
      <c r="P1684">
        <v>0.66014099999999998</v>
      </c>
      <c r="Q1684">
        <v>0.55653399999999997</v>
      </c>
      <c r="S1684">
        <v>0.68670600000000004</v>
      </c>
      <c r="T1684">
        <v>0.53991999999999996</v>
      </c>
      <c r="U1684">
        <v>0.66495300000000002</v>
      </c>
      <c r="V1684">
        <v>0.55653399999999997</v>
      </c>
      <c r="X1684">
        <v>0.69558299999999995</v>
      </c>
      <c r="Y1684">
        <v>0.59952700000000003</v>
      </c>
      <c r="Z1684">
        <v>0.68053699999999995</v>
      </c>
      <c r="AA1684">
        <v>0.55653399999999997</v>
      </c>
    </row>
    <row r="1685" spans="1:27" x14ac:dyDescent="0.2">
      <c r="A1685" t="s">
        <v>21</v>
      </c>
      <c r="B1685" t="s">
        <v>44</v>
      </c>
      <c r="C1685">
        <v>261</v>
      </c>
      <c r="D1685">
        <v>0.73561900000000002</v>
      </c>
      <c r="E1685">
        <v>0.68319799999999997</v>
      </c>
      <c r="F1685">
        <v>0.71315300000000004</v>
      </c>
      <c r="G1685">
        <v>0.55653399999999997</v>
      </c>
      <c r="I1685">
        <v>0.70496099999999995</v>
      </c>
      <c r="J1685">
        <v>0.43325200000000003</v>
      </c>
      <c r="K1685">
        <v>0.67469199999999996</v>
      </c>
      <c r="L1685">
        <v>0.55653399999999997</v>
      </c>
      <c r="N1685">
        <v>0.68837700000000002</v>
      </c>
      <c r="O1685">
        <v>0.48810399999999998</v>
      </c>
      <c r="P1685">
        <v>0.65929199999999999</v>
      </c>
      <c r="Q1685">
        <v>0.55653399999999997</v>
      </c>
      <c r="S1685">
        <v>0.68309500000000001</v>
      </c>
      <c r="T1685">
        <v>0.53534599999999999</v>
      </c>
      <c r="U1685">
        <v>0.65997099999999997</v>
      </c>
      <c r="V1685">
        <v>0.55653399999999997</v>
      </c>
      <c r="X1685">
        <v>0.69638699999999998</v>
      </c>
      <c r="Y1685">
        <v>0.60100200000000004</v>
      </c>
      <c r="Z1685">
        <v>0.67833399999999999</v>
      </c>
      <c r="AA1685">
        <v>0.55653399999999997</v>
      </c>
    </row>
    <row r="1686" spans="1:27" x14ac:dyDescent="0.2">
      <c r="A1686" t="s">
        <v>21</v>
      </c>
      <c r="B1686" t="s">
        <v>50</v>
      </c>
      <c r="C1686">
        <v>262</v>
      </c>
      <c r="D1686">
        <v>0.65531300000000003</v>
      </c>
      <c r="F1686">
        <v>0.65531300000000003</v>
      </c>
      <c r="G1686">
        <v>0.55653399999999997</v>
      </c>
      <c r="I1686">
        <v>0.67996999999999996</v>
      </c>
      <c r="K1686">
        <v>0.66343300000000005</v>
      </c>
      <c r="L1686">
        <v>0.55653399999999997</v>
      </c>
      <c r="N1686">
        <v>0.68999299999999997</v>
      </c>
      <c r="P1686">
        <v>0.66863399999999995</v>
      </c>
      <c r="Q1686">
        <v>0.55653399999999997</v>
      </c>
      <c r="S1686">
        <v>0.69488000000000005</v>
      </c>
      <c r="U1686">
        <v>0.670821</v>
      </c>
      <c r="V1686">
        <v>0.55653399999999997</v>
      </c>
      <c r="X1686">
        <v>0.693218</v>
      </c>
      <c r="Z1686">
        <v>0.68004299999999995</v>
      </c>
      <c r="AA1686">
        <v>0.55653399999999997</v>
      </c>
    </row>
    <row r="1687" spans="1:27" x14ac:dyDescent="0.2">
      <c r="A1687" t="s">
        <v>21</v>
      </c>
      <c r="B1687" t="s">
        <v>33</v>
      </c>
      <c r="C1687">
        <v>263</v>
      </c>
      <c r="D1687">
        <v>0.64897700000000003</v>
      </c>
      <c r="E1687">
        <v>0.60011700000000001</v>
      </c>
      <c r="F1687">
        <v>0.62183200000000005</v>
      </c>
      <c r="G1687">
        <v>0.55653399999999997</v>
      </c>
      <c r="I1687">
        <v>0.66346400000000005</v>
      </c>
      <c r="J1687">
        <v>0.43617800000000001</v>
      </c>
      <c r="K1687">
        <v>0.65813500000000003</v>
      </c>
      <c r="L1687">
        <v>0.55653399999999997</v>
      </c>
      <c r="N1687">
        <v>0.69243600000000005</v>
      </c>
      <c r="O1687">
        <v>0.53485000000000005</v>
      </c>
      <c r="P1687">
        <v>0.67791699999999999</v>
      </c>
      <c r="Q1687">
        <v>0.55653399999999997</v>
      </c>
      <c r="S1687">
        <v>0.69776400000000005</v>
      </c>
      <c r="T1687">
        <v>0.58325300000000002</v>
      </c>
      <c r="U1687">
        <v>0.68030900000000005</v>
      </c>
      <c r="V1687">
        <v>0.55653399999999997</v>
      </c>
      <c r="X1687">
        <v>0.695384</v>
      </c>
      <c r="Y1687">
        <v>0.606433</v>
      </c>
      <c r="Z1687">
        <v>0.67922000000000005</v>
      </c>
      <c r="AA1687">
        <v>0.55653399999999997</v>
      </c>
    </row>
    <row r="1688" spans="1:27" x14ac:dyDescent="0.2">
      <c r="A1688" t="s">
        <v>21</v>
      </c>
      <c r="B1688" t="s">
        <v>41</v>
      </c>
      <c r="C1688">
        <v>264</v>
      </c>
      <c r="D1688">
        <v>0.68610300000000002</v>
      </c>
      <c r="E1688">
        <v>0.70841699999999996</v>
      </c>
      <c r="F1688">
        <v>0.69725999999999999</v>
      </c>
      <c r="G1688">
        <v>0.55653399999999997</v>
      </c>
      <c r="I1688">
        <v>0.69041600000000003</v>
      </c>
      <c r="J1688">
        <v>0.66368499999999997</v>
      </c>
      <c r="K1688">
        <v>0.67370699999999994</v>
      </c>
      <c r="L1688">
        <v>0.55653399999999997</v>
      </c>
      <c r="N1688">
        <v>0.68495600000000001</v>
      </c>
      <c r="O1688">
        <v>0.55660299999999996</v>
      </c>
      <c r="P1688">
        <v>0.67867999999999995</v>
      </c>
      <c r="Q1688">
        <v>0.55653399999999997</v>
      </c>
      <c r="S1688">
        <v>0.694052</v>
      </c>
      <c r="T1688">
        <v>0.59984400000000004</v>
      </c>
      <c r="U1688">
        <v>0.68801400000000001</v>
      </c>
      <c r="V1688">
        <v>0.55653399999999997</v>
      </c>
      <c r="X1688">
        <v>0.70305700000000004</v>
      </c>
      <c r="Y1688">
        <v>0.62310900000000002</v>
      </c>
      <c r="Z1688">
        <v>0.69193899999999997</v>
      </c>
      <c r="AA1688">
        <v>0.55653399999999997</v>
      </c>
    </row>
    <row r="1689" spans="1:27" x14ac:dyDescent="0.2">
      <c r="A1689" t="s">
        <v>21</v>
      </c>
      <c r="B1689" t="s">
        <v>47</v>
      </c>
      <c r="C1689">
        <v>265</v>
      </c>
      <c r="D1689">
        <v>0.73616700000000002</v>
      </c>
      <c r="E1689">
        <v>0.68252000000000002</v>
      </c>
      <c r="F1689">
        <v>0.70202799999999999</v>
      </c>
      <c r="G1689">
        <v>0.55653399999999997</v>
      </c>
      <c r="I1689">
        <v>0.70682900000000004</v>
      </c>
      <c r="J1689">
        <v>0.72763199999999995</v>
      </c>
      <c r="K1689">
        <v>0.70541799999999999</v>
      </c>
      <c r="L1689">
        <v>0.55653399999999997</v>
      </c>
      <c r="N1689">
        <v>0.69348699999999996</v>
      </c>
      <c r="O1689">
        <v>0.70314100000000002</v>
      </c>
      <c r="P1689">
        <v>0.68952599999999997</v>
      </c>
      <c r="Q1689">
        <v>0.55653399999999997</v>
      </c>
      <c r="S1689">
        <v>0.69399200000000005</v>
      </c>
      <c r="T1689">
        <v>0.60455300000000001</v>
      </c>
      <c r="U1689">
        <v>0.68943299999999996</v>
      </c>
      <c r="V1689">
        <v>0.55653399999999997</v>
      </c>
      <c r="X1689">
        <v>0.70855199999999996</v>
      </c>
      <c r="Y1689">
        <v>0.64340900000000001</v>
      </c>
      <c r="Z1689">
        <v>0.70039499999999999</v>
      </c>
      <c r="AA1689">
        <v>0.55653399999999997</v>
      </c>
    </row>
    <row r="1690" spans="1:27" x14ac:dyDescent="0.2">
      <c r="A1690" t="s">
        <v>21</v>
      </c>
      <c r="B1690" t="s">
        <v>36</v>
      </c>
      <c r="C1690">
        <v>266</v>
      </c>
      <c r="D1690">
        <v>0.69821800000000001</v>
      </c>
      <c r="E1690">
        <v>0.79195899999999997</v>
      </c>
      <c r="F1690">
        <v>0.71696599999999999</v>
      </c>
      <c r="G1690">
        <v>0.55653399999999997</v>
      </c>
      <c r="I1690">
        <v>0.71078399999999997</v>
      </c>
      <c r="J1690">
        <v>0.73572400000000004</v>
      </c>
      <c r="K1690">
        <v>0.70951299999999995</v>
      </c>
      <c r="L1690">
        <v>0.55653399999999997</v>
      </c>
      <c r="N1690">
        <v>0.710731</v>
      </c>
      <c r="O1690">
        <v>0.72635099999999997</v>
      </c>
      <c r="P1690">
        <v>0.70977699999999999</v>
      </c>
      <c r="Q1690">
        <v>0.55653399999999997</v>
      </c>
      <c r="S1690">
        <v>0.70581700000000003</v>
      </c>
      <c r="T1690">
        <v>0.71625700000000003</v>
      </c>
      <c r="U1690">
        <v>0.70524299999999995</v>
      </c>
      <c r="V1690">
        <v>0.55653399999999997</v>
      </c>
      <c r="X1690">
        <v>0.70615799999999995</v>
      </c>
      <c r="Y1690">
        <v>0.65494300000000005</v>
      </c>
      <c r="Z1690">
        <v>0.70699000000000001</v>
      </c>
      <c r="AA1690">
        <v>0.55653399999999997</v>
      </c>
    </row>
    <row r="1691" spans="1:27" x14ac:dyDescent="0.2">
      <c r="A1691" t="s">
        <v>21</v>
      </c>
      <c r="B1691" t="s">
        <v>43</v>
      </c>
      <c r="C1691">
        <v>267</v>
      </c>
      <c r="D1691">
        <v>0.69796800000000003</v>
      </c>
      <c r="E1691">
        <v>0.73269499999999999</v>
      </c>
      <c r="F1691">
        <v>0.70954399999999995</v>
      </c>
      <c r="G1691">
        <v>0.55653399999999997</v>
      </c>
      <c r="I1691">
        <v>0.71046100000000001</v>
      </c>
      <c r="J1691">
        <v>0.74694000000000005</v>
      </c>
      <c r="K1691">
        <v>0.71653199999999995</v>
      </c>
      <c r="L1691">
        <v>0.55653399999999997</v>
      </c>
      <c r="N1691">
        <v>0.72112699999999996</v>
      </c>
      <c r="O1691">
        <v>0.74105200000000004</v>
      </c>
      <c r="P1691">
        <v>0.72352099999999997</v>
      </c>
      <c r="Q1691">
        <v>0.55653399999999997</v>
      </c>
      <c r="S1691">
        <v>0.71860199999999996</v>
      </c>
      <c r="T1691">
        <v>0.73966200000000004</v>
      </c>
      <c r="U1691">
        <v>0.722634</v>
      </c>
      <c r="V1691">
        <v>0.55653399999999997</v>
      </c>
      <c r="X1691">
        <v>0.70124600000000004</v>
      </c>
      <c r="Y1691">
        <v>0.63990800000000003</v>
      </c>
      <c r="Z1691">
        <v>0.69667599999999996</v>
      </c>
      <c r="AA1691">
        <v>0.55653399999999997</v>
      </c>
    </row>
    <row r="1692" spans="1:27" x14ac:dyDescent="0.2">
      <c r="A1692" t="s">
        <v>21</v>
      </c>
      <c r="B1692" t="s">
        <v>40</v>
      </c>
      <c r="C1692">
        <v>268</v>
      </c>
      <c r="D1692">
        <v>0.73519800000000002</v>
      </c>
      <c r="E1692">
        <v>0.71616500000000005</v>
      </c>
      <c r="F1692">
        <v>0.72308600000000001</v>
      </c>
      <c r="G1692">
        <v>0.55653399999999997</v>
      </c>
      <c r="I1692">
        <v>0.72375</v>
      </c>
      <c r="J1692">
        <v>0.74359399999999998</v>
      </c>
      <c r="K1692">
        <v>0.73287100000000005</v>
      </c>
      <c r="L1692">
        <v>0.55653399999999997</v>
      </c>
      <c r="N1692">
        <v>0.72158800000000001</v>
      </c>
      <c r="O1692">
        <v>0.75733899999999998</v>
      </c>
      <c r="P1692">
        <v>0.73182999999999998</v>
      </c>
      <c r="Q1692">
        <v>0.55653399999999997</v>
      </c>
      <c r="S1692">
        <v>0.72024699999999997</v>
      </c>
      <c r="T1692">
        <v>0.74466299999999996</v>
      </c>
      <c r="U1692">
        <v>0.72704800000000003</v>
      </c>
      <c r="V1692">
        <v>0.55653399999999997</v>
      </c>
      <c r="X1692">
        <v>0.70099699999999998</v>
      </c>
      <c r="Y1692">
        <v>0.68620199999999998</v>
      </c>
      <c r="Z1692">
        <v>0.68860900000000003</v>
      </c>
      <c r="AA1692">
        <v>0.55653399999999997</v>
      </c>
    </row>
    <row r="1693" spans="1:27" x14ac:dyDescent="0.2">
      <c r="A1693" t="s">
        <v>21</v>
      </c>
      <c r="B1693" t="s">
        <v>47</v>
      </c>
      <c r="C1693">
        <v>269</v>
      </c>
      <c r="D1693">
        <v>0.73808399999999996</v>
      </c>
      <c r="E1693">
        <v>0.78192300000000003</v>
      </c>
      <c r="F1693">
        <v>0.76598200000000005</v>
      </c>
      <c r="G1693">
        <v>0.55653399999999997</v>
      </c>
      <c r="I1693">
        <v>0.73725200000000002</v>
      </c>
      <c r="J1693">
        <v>0.75401399999999996</v>
      </c>
      <c r="K1693">
        <v>0.74421300000000001</v>
      </c>
      <c r="L1693">
        <v>0.55653399999999997</v>
      </c>
      <c r="N1693">
        <v>0.72146900000000003</v>
      </c>
      <c r="O1693">
        <v>0.74763299999999999</v>
      </c>
      <c r="P1693">
        <v>0.73406800000000005</v>
      </c>
      <c r="Q1693">
        <v>0.55653399999999997</v>
      </c>
      <c r="S1693">
        <v>0.712449</v>
      </c>
      <c r="T1693">
        <v>0.72113400000000005</v>
      </c>
      <c r="U1693">
        <v>0.71242899999999998</v>
      </c>
      <c r="V1693">
        <v>0.55653399999999997</v>
      </c>
      <c r="X1693">
        <v>0.70212300000000005</v>
      </c>
      <c r="Y1693">
        <v>0.68041200000000002</v>
      </c>
      <c r="Z1693">
        <v>0.68652299999999999</v>
      </c>
      <c r="AA1693">
        <v>0.55653399999999997</v>
      </c>
    </row>
    <row r="1694" spans="1:27" x14ac:dyDescent="0.2">
      <c r="A1694" t="s">
        <v>21</v>
      </c>
      <c r="B1694" t="s">
        <v>36</v>
      </c>
      <c r="C1694">
        <v>270</v>
      </c>
      <c r="D1694">
        <v>0.73847399999999996</v>
      </c>
      <c r="E1694">
        <v>0.76395299999999999</v>
      </c>
      <c r="F1694">
        <v>0.74356999999999995</v>
      </c>
      <c r="G1694">
        <v>0.55653399999999997</v>
      </c>
      <c r="I1694">
        <v>0.72472599999999998</v>
      </c>
      <c r="J1694">
        <v>0.76310100000000003</v>
      </c>
      <c r="K1694">
        <v>0.74590299999999998</v>
      </c>
      <c r="L1694">
        <v>0.55653399999999997</v>
      </c>
      <c r="N1694">
        <v>0.71819200000000005</v>
      </c>
      <c r="O1694">
        <v>0.70465699999999998</v>
      </c>
      <c r="P1694">
        <v>0.71209900000000004</v>
      </c>
      <c r="Q1694">
        <v>0.55653399999999997</v>
      </c>
      <c r="S1694">
        <v>0.70592999999999995</v>
      </c>
      <c r="T1694">
        <v>0.68074500000000004</v>
      </c>
      <c r="U1694">
        <v>0.690944</v>
      </c>
      <c r="V1694">
        <v>0.55653399999999997</v>
      </c>
      <c r="X1694">
        <v>0.71033000000000002</v>
      </c>
      <c r="Y1694">
        <v>0.67256199999999999</v>
      </c>
      <c r="Z1694">
        <v>0.68670200000000003</v>
      </c>
      <c r="AA1694">
        <v>0.55653399999999997</v>
      </c>
    </row>
    <row r="1695" spans="1:27" x14ac:dyDescent="0.2">
      <c r="A1695" t="s">
        <v>21</v>
      </c>
      <c r="B1695" t="s">
        <v>48</v>
      </c>
      <c r="C1695">
        <v>271</v>
      </c>
      <c r="D1695">
        <v>0.69762000000000002</v>
      </c>
      <c r="E1695">
        <v>0.74342699999999995</v>
      </c>
      <c r="F1695">
        <v>0.72815799999999997</v>
      </c>
      <c r="G1695">
        <v>0.55653399999999997</v>
      </c>
      <c r="I1695">
        <v>0.70589199999999996</v>
      </c>
      <c r="J1695">
        <v>0.67506500000000003</v>
      </c>
      <c r="K1695">
        <v>0.69047599999999998</v>
      </c>
      <c r="L1695">
        <v>0.55653399999999997</v>
      </c>
      <c r="N1695">
        <v>0.70166799999999996</v>
      </c>
      <c r="O1695">
        <v>0.66327100000000005</v>
      </c>
      <c r="P1695">
        <v>0.68079599999999996</v>
      </c>
      <c r="Q1695">
        <v>0.55653399999999997</v>
      </c>
      <c r="S1695">
        <v>0.70069999999999999</v>
      </c>
      <c r="T1695">
        <v>0.65270600000000001</v>
      </c>
      <c r="U1695">
        <v>0.67513699999999999</v>
      </c>
      <c r="V1695">
        <v>0.55653399999999997</v>
      </c>
      <c r="X1695">
        <v>0.70483200000000001</v>
      </c>
      <c r="Y1695">
        <v>0.66960399999999998</v>
      </c>
      <c r="Z1695">
        <v>0.68300899999999998</v>
      </c>
      <c r="AA1695">
        <v>0.55653399999999997</v>
      </c>
    </row>
    <row r="1696" spans="1:27" x14ac:dyDescent="0.2">
      <c r="A1696" t="s">
        <v>21</v>
      </c>
      <c r="B1696" t="s">
        <v>46</v>
      </c>
      <c r="C1696">
        <v>272</v>
      </c>
      <c r="D1696">
        <v>0.68158200000000002</v>
      </c>
      <c r="E1696">
        <v>0.51781600000000005</v>
      </c>
      <c r="F1696">
        <v>0.59969899999999998</v>
      </c>
      <c r="G1696">
        <v>0.55653399999999997</v>
      </c>
      <c r="I1696">
        <v>0.677261</v>
      </c>
      <c r="J1696">
        <v>0.59015899999999999</v>
      </c>
      <c r="K1696">
        <v>0.63147699999999996</v>
      </c>
      <c r="L1696">
        <v>0.55653399999999997</v>
      </c>
      <c r="N1696">
        <v>0.68632300000000002</v>
      </c>
      <c r="O1696">
        <v>0.61417100000000002</v>
      </c>
      <c r="P1696">
        <v>0.64737800000000001</v>
      </c>
      <c r="Q1696">
        <v>0.55653399999999997</v>
      </c>
      <c r="S1696">
        <v>0.70658299999999996</v>
      </c>
      <c r="T1696">
        <v>0.63926300000000003</v>
      </c>
      <c r="U1696">
        <v>0.67172799999999999</v>
      </c>
      <c r="V1696">
        <v>0.55653399999999997</v>
      </c>
      <c r="X1696">
        <v>0.70823599999999998</v>
      </c>
      <c r="Y1696">
        <v>0.66364299999999998</v>
      </c>
      <c r="Z1696">
        <v>0.68428699999999998</v>
      </c>
      <c r="AA1696">
        <v>0.55653399999999997</v>
      </c>
    </row>
    <row r="1697" spans="1:27" x14ac:dyDescent="0.2">
      <c r="A1697" t="s">
        <v>21</v>
      </c>
      <c r="B1697" t="s">
        <v>39</v>
      </c>
      <c r="C1697">
        <v>273</v>
      </c>
      <c r="D1697">
        <v>0.65258000000000005</v>
      </c>
      <c r="E1697">
        <v>0.50923399999999996</v>
      </c>
      <c r="F1697">
        <v>0.56657199999999996</v>
      </c>
      <c r="G1697">
        <v>0.55653399999999997</v>
      </c>
      <c r="I1697">
        <v>0.66517400000000004</v>
      </c>
      <c r="J1697">
        <v>0.52115800000000001</v>
      </c>
      <c r="K1697">
        <v>0.58838800000000002</v>
      </c>
      <c r="L1697">
        <v>0.55653399999999997</v>
      </c>
      <c r="N1697">
        <v>0.69390499999999999</v>
      </c>
      <c r="O1697">
        <v>0.58579300000000001</v>
      </c>
      <c r="P1697">
        <v>0.63850899999999999</v>
      </c>
      <c r="Q1697">
        <v>0.55653399999999997</v>
      </c>
      <c r="S1697">
        <v>0.69767000000000001</v>
      </c>
      <c r="T1697">
        <v>0.62041400000000002</v>
      </c>
      <c r="U1697">
        <v>0.65678899999999996</v>
      </c>
      <c r="V1697">
        <v>0.55653399999999997</v>
      </c>
      <c r="X1697">
        <v>0.71331900000000004</v>
      </c>
      <c r="Y1697">
        <v>0.65290899999999996</v>
      </c>
      <c r="Z1697">
        <v>0.68289200000000005</v>
      </c>
      <c r="AA1697">
        <v>0.55653399999999997</v>
      </c>
    </row>
    <row r="1698" spans="1:27" x14ac:dyDescent="0.2">
      <c r="A1698" t="s">
        <v>21</v>
      </c>
      <c r="B1698" t="s">
        <v>41</v>
      </c>
      <c r="C1698">
        <v>274</v>
      </c>
      <c r="D1698">
        <v>0.66135999999999995</v>
      </c>
      <c r="E1698">
        <v>0.53642299999999998</v>
      </c>
      <c r="F1698">
        <v>0.59889199999999998</v>
      </c>
      <c r="G1698">
        <v>0.55653399999999997</v>
      </c>
      <c r="I1698">
        <v>0.696774</v>
      </c>
      <c r="J1698">
        <v>0.55590799999999996</v>
      </c>
      <c r="K1698">
        <v>0.62156299999999998</v>
      </c>
      <c r="L1698">
        <v>0.55653399999999997</v>
      </c>
      <c r="N1698">
        <v>0.68951899999999999</v>
      </c>
      <c r="O1698">
        <v>0.56710400000000005</v>
      </c>
      <c r="P1698">
        <v>0.62515900000000002</v>
      </c>
      <c r="Q1698">
        <v>0.55653399999999997</v>
      </c>
      <c r="S1698">
        <v>0.69726699999999997</v>
      </c>
      <c r="T1698">
        <v>0.61504800000000004</v>
      </c>
      <c r="U1698">
        <v>0.65499600000000002</v>
      </c>
      <c r="V1698">
        <v>0.55653399999999997</v>
      </c>
      <c r="X1698">
        <v>0.71602399999999999</v>
      </c>
      <c r="Y1698">
        <v>0.645567</v>
      </c>
      <c r="Z1698">
        <v>0.68434300000000003</v>
      </c>
      <c r="AA1698">
        <v>0.55653399999999997</v>
      </c>
    </row>
    <row r="1699" spans="1:27" x14ac:dyDescent="0.2">
      <c r="A1699" t="s">
        <v>21</v>
      </c>
      <c r="B1699" t="s">
        <v>34</v>
      </c>
      <c r="C1699">
        <v>275</v>
      </c>
      <c r="D1699">
        <v>0.77638300000000005</v>
      </c>
      <c r="E1699">
        <v>0.62206600000000001</v>
      </c>
      <c r="F1699">
        <v>0.69922499999999999</v>
      </c>
      <c r="G1699">
        <v>0.55653399999999997</v>
      </c>
      <c r="I1699">
        <v>0.70447700000000002</v>
      </c>
      <c r="J1699">
        <v>0.602823</v>
      </c>
      <c r="K1699">
        <v>0.65317400000000003</v>
      </c>
      <c r="L1699">
        <v>0.55653399999999997</v>
      </c>
      <c r="N1699">
        <v>0.70033299999999998</v>
      </c>
      <c r="O1699">
        <v>0.608819</v>
      </c>
      <c r="P1699">
        <v>0.651424</v>
      </c>
      <c r="Q1699">
        <v>0.55653399999999997</v>
      </c>
      <c r="S1699">
        <v>0.70530499999999996</v>
      </c>
      <c r="T1699">
        <v>0.59664700000000004</v>
      </c>
      <c r="U1699">
        <v>0.65014499999999997</v>
      </c>
      <c r="V1699">
        <v>0.55653399999999997</v>
      </c>
      <c r="X1699">
        <v>0.71809000000000001</v>
      </c>
      <c r="Y1699">
        <v>0.63889600000000002</v>
      </c>
      <c r="Z1699">
        <v>0.68292200000000003</v>
      </c>
      <c r="AA1699">
        <v>0.55653399999999997</v>
      </c>
    </row>
    <row r="1700" spans="1:27" x14ac:dyDescent="0.2">
      <c r="A1700" t="s">
        <v>21</v>
      </c>
      <c r="B1700" t="s">
        <v>33</v>
      </c>
      <c r="C1700">
        <v>276</v>
      </c>
      <c r="D1700">
        <v>0.67568899999999998</v>
      </c>
      <c r="E1700">
        <v>0.64998100000000003</v>
      </c>
      <c r="F1700">
        <v>0.66140699999999997</v>
      </c>
      <c r="G1700">
        <v>0.55653399999999997</v>
      </c>
      <c r="I1700">
        <v>0.72924199999999995</v>
      </c>
      <c r="J1700">
        <v>0.66614600000000002</v>
      </c>
      <c r="K1700">
        <v>0.697218</v>
      </c>
      <c r="L1700">
        <v>0.55653399999999997</v>
      </c>
      <c r="N1700">
        <v>0.72059499999999999</v>
      </c>
      <c r="O1700">
        <v>0.62989600000000001</v>
      </c>
      <c r="P1700">
        <v>0.67694900000000002</v>
      </c>
      <c r="Q1700">
        <v>0.55653399999999997</v>
      </c>
      <c r="S1700">
        <v>0.71721500000000005</v>
      </c>
      <c r="T1700">
        <v>0.61344600000000005</v>
      </c>
      <c r="U1700">
        <v>0.67005099999999995</v>
      </c>
      <c r="V1700">
        <v>0.55653399999999997</v>
      </c>
      <c r="X1700">
        <v>0.717221</v>
      </c>
      <c r="Y1700">
        <v>0.63986600000000005</v>
      </c>
      <c r="Z1700">
        <v>0.684083</v>
      </c>
      <c r="AA1700">
        <v>0.55653399999999997</v>
      </c>
    </row>
    <row r="1701" spans="1:27" x14ac:dyDescent="0.2">
      <c r="A1701" t="s">
        <v>21</v>
      </c>
      <c r="B1701" t="s">
        <v>41</v>
      </c>
      <c r="C1701">
        <v>277</v>
      </c>
      <c r="D1701">
        <v>0.73565400000000003</v>
      </c>
      <c r="E1701">
        <v>0.72639100000000001</v>
      </c>
      <c r="F1701">
        <v>0.73102299999999998</v>
      </c>
      <c r="G1701">
        <v>0.55653399999999997</v>
      </c>
      <c r="I1701">
        <v>0.72174300000000002</v>
      </c>
      <c r="J1701">
        <v>0.663663</v>
      </c>
      <c r="K1701">
        <v>0.69554300000000002</v>
      </c>
      <c r="L1701">
        <v>0.55653399999999997</v>
      </c>
      <c r="N1701">
        <v>0.741313</v>
      </c>
      <c r="O1701">
        <v>0.64969299999999996</v>
      </c>
      <c r="P1701">
        <v>0.70497900000000002</v>
      </c>
      <c r="Q1701">
        <v>0.55653399999999997</v>
      </c>
      <c r="S1701">
        <v>0.73267599999999999</v>
      </c>
      <c r="T1701">
        <v>0.64191799999999999</v>
      </c>
      <c r="U1701">
        <v>0.69630599999999998</v>
      </c>
      <c r="V1701">
        <v>0.55653399999999997</v>
      </c>
      <c r="X1701">
        <v>0.71541699999999997</v>
      </c>
      <c r="Y1701">
        <v>0.63430600000000004</v>
      </c>
      <c r="Z1701">
        <v>0.67963899999999999</v>
      </c>
      <c r="AA1701">
        <v>0.55653399999999997</v>
      </c>
    </row>
    <row r="1702" spans="1:27" x14ac:dyDescent="0.2">
      <c r="A1702" t="s">
        <v>21</v>
      </c>
      <c r="B1702" t="s">
        <v>44</v>
      </c>
      <c r="C1702">
        <v>278</v>
      </c>
      <c r="D1702">
        <v>0.75388599999999995</v>
      </c>
      <c r="E1702">
        <v>0.61461699999999997</v>
      </c>
      <c r="F1702">
        <v>0.69419900000000001</v>
      </c>
      <c r="G1702">
        <v>0.55653399999999997</v>
      </c>
      <c r="I1702">
        <v>0.75149699999999997</v>
      </c>
      <c r="J1702">
        <v>0.658806</v>
      </c>
      <c r="K1702">
        <v>0.72142099999999998</v>
      </c>
      <c r="L1702">
        <v>0.55653399999999997</v>
      </c>
      <c r="N1702">
        <v>0.73819699999999999</v>
      </c>
      <c r="O1702">
        <v>0.666987</v>
      </c>
      <c r="P1702">
        <v>0.71520499999999998</v>
      </c>
      <c r="Q1702">
        <v>0.55653399999999997</v>
      </c>
      <c r="S1702">
        <v>0.74232699999999996</v>
      </c>
      <c r="T1702">
        <v>0.67594699999999996</v>
      </c>
      <c r="U1702">
        <v>0.71879899999999997</v>
      </c>
      <c r="V1702">
        <v>0.55653399999999997</v>
      </c>
      <c r="X1702">
        <v>0.71879599999999999</v>
      </c>
      <c r="Y1702">
        <v>0.65590199999999999</v>
      </c>
      <c r="Z1702">
        <v>0.69212700000000005</v>
      </c>
      <c r="AA1702">
        <v>0.55653399999999997</v>
      </c>
    </row>
    <row r="1703" spans="1:27" x14ac:dyDescent="0.2">
      <c r="A1703" t="s">
        <v>21</v>
      </c>
      <c r="B1703" t="s">
        <v>36</v>
      </c>
      <c r="C1703">
        <v>279</v>
      </c>
      <c r="D1703">
        <v>0.76495000000000002</v>
      </c>
      <c r="E1703">
        <v>0.635409</v>
      </c>
      <c r="F1703">
        <v>0.73904199999999998</v>
      </c>
      <c r="G1703">
        <v>0.55653399999999997</v>
      </c>
      <c r="I1703">
        <v>0.75988100000000003</v>
      </c>
      <c r="J1703">
        <v>0.65285400000000005</v>
      </c>
      <c r="K1703">
        <v>0.72786499999999998</v>
      </c>
      <c r="L1703">
        <v>0.55653399999999997</v>
      </c>
      <c r="N1703">
        <v>0.74884300000000004</v>
      </c>
      <c r="O1703">
        <v>0.69191599999999998</v>
      </c>
      <c r="P1703">
        <v>0.73419199999999996</v>
      </c>
      <c r="Q1703">
        <v>0.55653399999999997</v>
      </c>
      <c r="S1703">
        <v>0.72824100000000003</v>
      </c>
      <c r="T1703">
        <v>0.68454599999999999</v>
      </c>
      <c r="U1703">
        <v>0.71594899999999995</v>
      </c>
      <c r="V1703">
        <v>0.55653399999999997</v>
      </c>
      <c r="X1703">
        <v>0.70920700000000003</v>
      </c>
      <c r="Y1703">
        <v>0.67671300000000001</v>
      </c>
      <c r="Z1703">
        <v>0.69614600000000004</v>
      </c>
      <c r="AA1703">
        <v>0.55653399999999997</v>
      </c>
    </row>
    <row r="1704" spans="1:27" x14ac:dyDescent="0.2">
      <c r="A1704" t="s">
        <v>21</v>
      </c>
      <c r="B1704" t="s">
        <v>36</v>
      </c>
      <c r="C1704">
        <v>280</v>
      </c>
      <c r="D1704">
        <v>0.76080800000000004</v>
      </c>
      <c r="E1704">
        <v>0.70853699999999997</v>
      </c>
      <c r="F1704">
        <v>0.75035399999999997</v>
      </c>
      <c r="G1704">
        <v>0.55653399999999997</v>
      </c>
      <c r="I1704">
        <v>0.75155799999999995</v>
      </c>
      <c r="J1704">
        <v>0.70619100000000001</v>
      </c>
      <c r="K1704">
        <v>0.74857899999999999</v>
      </c>
      <c r="L1704">
        <v>0.55653399999999997</v>
      </c>
      <c r="N1704">
        <v>0.73726800000000003</v>
      </c>
      <c r="O1704">
        <v>0.68308999999999997</v>
      </c>
      <c r="P1704">
        <v>0.72384199999999999</v>
      </c>
      <c r="Q1704">
        <v>0.55653399999999997</v>
      </c>
      <c r="S1704">
        <v>0.73439200000000004</v>
      </c>
      <c r="T1704">
        <v>0.69960199999999995</v>
      </c>
      <c r="U1704">
        <v>0.72675699999999999</v>
      </c>
      <c r="V1704">
        <v>0.55653399999999997</v>
      </c>
      <c r="X1704">
        <v>0.70925099999999996</v>
      </c>
      <c r="Y1704">
        <v>0.69698599999999999</v>
      </c>
      <c r="Z1704">
        <v>0.70751399999999998</v>
      </c>
      <c r="AA1704">
        <v>0.55653399999999997</v>
      </c>
    </row>
    <row r="1705" spans="1:27" x14ac:dyDescent="0.2">
      <c r="A1705" t="s">
        <v>21</v>
      </c>
      <c r="B1705" t="s">
        <v>39</v>
      </c>
      <c r="C1705">
        <v>281</v>
      </c>
      <c r="D1705">
        <v>0.72891499999999998</v>
      </c>
      <c r="E1705">
        <v>0.77462699999999995</v>
      </c>
      <c r="F1705">
        <v>0.75634199999999996</v>
      </c>
      <c r="G1705">
        <v>0.55653399999999997</v>
      </c>
      <c r="I1705">
        <v>0.72250099999999995</v>
      </c>
      <c r="J1705">
        <v>0.72180800000000001</v>
      </c>
      <c r="K1705">
        <v>0.728657</v>
      </c>
      <c r="L1705">
        <v>0.55653399999999997</v>
      </c>
      <c r="N1705">
        <v>0.73024100000000003</v>
      </c>
      <c r="O1705">
        <v>0.71124100000000001</v>
      </c>
      <c r="P1705">
        <v>0.73241500000000004</v>
      </c>
      <c r="Q1705">
        <v>0.55653399999999997</v>
      </c>
      <c r="S1705">
        <v>0.70745599999999997</v>
      </c>
      <c r="T1705">
        <v>0.70128299999999999</v>
      </c>
      <c r="U1705">
        <v>0.70957999999999999</v>
      </c>
      <c r="V1705">
        <v>0.55653399999999997</v>
      </c>
      <c r="X1705">
        <v>0.70020199999999999</v>
      </c>
      <c r="Y1705">
        <v>0.69176700000000002</v>
      </c>
      <c r="Z1705">
        <v>0.70208000000000004</v>
      </c>
      <c r="AA1705">
        <v>0.55653399999999997</v>
      </c>
    </row>
    <row r="1706" spans="1:27" x14ac:dyDescent="0.2">
      <c r="A1706" t="s">
        <v>21</v>
      </c>
      <c r="B1706" t="s">
        <v>43</v>
      </c>
      <c r="C1706">
        <v>282</v>
      </c>
      <c r="D1706">
        <v>0.67778099999999997</v>
      </c>
      <c r="E1706">
        <v>0.68225999999999998</v>
      </c>
      <c r="F1706">
        <v>0.67927400000000004</v>
      </c>
      <c r="G1706">
        <v>0.55653399999999997</v>
      </c>
      <c r="I1706">
        <v>0.70848299999999997</v>
      </c>
      <c r="J1706">
        <v>0.73741999999999996</v>
      </c>
      <c r="K1706">
        <v>0.72422600000000004</v>
      </c>
      <c r="L1706">
        <v>0.55653399999999997</v>
      </c>
      <c r="N1706">
        <v>0.68667100000000003</v>
      </c>
      <c r="O1706">
        <v>0.73179099999999997</v>
      </c>
      <c r="P1706">
        <v>0.70676399999999995</v>
      </c>
      <c r="Q1706">
        <v>0.55653399999999997</v>
      </c>
      <c r="S1706">
        <v>0.69430800000000004</v>
      </c>
      <c r="T1706">
        <v>0.72197</v>
      </c>
      <c r="U1706">
        <v>0.71382900000000005</v>
      </c>
      <c r="V1706">
        <v>0.55653399999999997</v>
      </c>
      <c r="X1706">
        <v>0.70708899999999997</v>
      </c>
      <c r="Y1706">
        <v>0.69367400000000001</v>
      </c>
      <c r="Z1706">
        <v>0.70713000000000004</v>
      </c>
      <c r="AA1706">
        <v>0.55653399999999997</v>
      </c>
    </row>
    <row r="1707" spans="1:27" x14ac:dyDescent="0.2">
      <c r="A1707" t="s">
        <v>21</v>
      </c>
      <c r="B1707" t="s">
        <v>41</v>
      </c>
      <c r="C1707">
        <v>283</v>
      </c>
      <c r="D1707">
        <v>0.71875199999999995</v>
      </c>
      <c r="E1707">
        <v>0.75537299999999996</v>
      </c>
      <c r="F1707">
        <v>0.73706199999999999</v>
      </c>
      <c r="G1707">
        <v>0.55653399999999997</v>
      </c>
      <c r="I1707">
        <v>0.64787799999999995</v>
      </c>
      <c r="J1707">
        <v>0.72526299999999999</v>
      </c>
      <c r="K1707">
        <v>0.67570799999999998</v>
      </c>
      <c r="L1707">
        <v>0.55653399999999997</v>
      </c>
      <c r="N1707">
        <v>0.666879</v>
      </c>
      <c r="O1707">
        <v>0.74196899999999999</v>
      </c>
      <c r="P1707">
        <v>0.70148200000000005</v>
      </c>
      <c r="Q1707">
        <v>0.55653399999999997</v>
      </c>
      <c r="S1707">
        <v>0.68172100000000002</v>
      </c>
      <c r="T1707">
        <v>0.71186300000000002</v>
      </c>
      <c r="U1707">
        <v>0.69960199999999995</v>
      </c>
      <c r="V1707">
        <v>0.55653399999999997</v>
      </c>
      <c r="X1707">
        <v>0.70712900000000001</v>
      </c>
      <c r="Y1707">
        <v>0.66793499999999995</v>
      </c>
      <c r="Z1707">
        <v>0.69428000000000001</v>
      </c>
      <c r="AA1707">
        <v>0.55653399999999997</v>
      </c>
    </row>
    <row r="1708" spans="1:27" x14ac:dyDescent="0.2">
      <c r="A1708" t="s">
        <v>21</v>
      </c>
      <c r="B1708" t="s">
        <v>49</v>
      </c>
      <c r="C1708">
        <v>284</v>
      </c>
      <c r="D1708">
        <v>0.54710099999999995</v>
      </c>
      <c r="E1708">
        <v>0.73815600000000003</v>
      </c>
      <c r="F1708">
        <v>0.61078600000000005</v>
      </c>
      <c r="G1708">
        <v>0.55653399999999997</v>
      </c>
      <c r="I1708">
        <v>0.64256599999999997</v>
      </c>
      <c r="J1708">
        <v>0.75098600000000004</v>
      </c>
      <c r="K1708">
        <v>0.69059800000000005</v>
      </c>
      <c r="L1708">
        <v>0.55653399999999997</v>
      </c>
      <c r="N1708">
        <v>0.65646499999999997</v>
      </c>
      <c r="O1708">
        <v>0.69997600000000004</v>
      </c>
      <c r="P1708">
        <v>0.67810300000000001</v>
      </c>
      <c r="Q1708">
        <v>0.55653399999999997</v>
      </c>
      <c r="S1708">
        <v>0.68038399999999999</v>
      </c>
      <c r="T1708">
        <v>0.70649399999999996</v>
      </c>
      <c r="U1708">
        <v>0.69482999999999995</v>
      </c>
      <c r="V1708">
        <v>0.55653399999999997</v>
      </c>
      <c r="X1708">
        <v>0.703287</v>
      </c>
      <c r="Y1708">
        <v>0.61206099999999997</v>
      </c>
      <c r="Z1708">
        <v>0.69586400000000004</v>
      </c>
      <c r="AA1708">
        <v>0.55653399999999997</v>
      </c>
    </row>
    <row r="1709" spans="1:27" x14ac:dyDescent="0.2">
      <c r="A1709" t="s">
        <v>21</v>
      </c>
      <c r="B1709" t="s">
        <v>40</v>
      </c>
      <c r="C1709">
        <v>285</v>
      </c>
      <c r="D1709">
        <v>0.66184600000000005</v>
      </c>
      <c r="E1709">
        <v>0.75942799999999999</v>
      </c>
      <c r="F1709">
        <v>0.72394400000000003</v>
      </c>
      <c r="G1709">
        <v>0.55653399999999997</v>
      </c>
      <c r="I1709">
        <v>0.62859699999999996</v>
      </c>
      <c r="J1709">
        <v>0.687415</v>
      </c>
      <c r="K1709">
        <v>0.65805999999999998</v>
      </c>
      <c r="L1709">
        <v>0.55653399999999997</v>
      </c>
      <c r="N1709">
        <v>0.67119799999999996</v>
      </c>
      <c r="O1709">
        <v>0.69771399999999995</v>
      </c>
      <c r="P1709">
        <v>0.68563799999999997</v>
      </c>
      <c r="Q1709">
        <v>0.55653399999999997</v>
      </c>
      <c r="S1709">
        <v>0.68140800000000001</v>
      </c>
      <c r="T1709">
        <v>0.65915699999999999</v>
      </c>
      <c r="U1709">
        <v>0.67101999999999995</v>
      </c>
      <c r="V1709">
        <v>0.55653399999999997</v>
      </c>
      <c r="X1709">
        <v>0.69109699999999996</v>
      </c>
      <c r="Y1709">
        <v>0.62077000000000004</v>
      </c>
      <c r="Z1709">
        <v>0.68906999999999996</v>
      </c>
      <c r="AA1709">
        <v>0.55653399999999997</v>
      </c>
    </row>
    <row r="1710" spans="1:27" x14ac:dyDescent="0.2">
      <c r="A1710" t="s">
        <v>21</v>
      </c>
      <c r="B1710" t="s">
        <v>43</v>
      </c>
      <c r="C1710">
        <v>286</v>
      </c>
      <c r="D1710">
        <v>0.676844</v>
      </c>
      <c r="E1710">
        <v>0.56466099999999997</v>
      </c>
      <c r="F1710">
        <v>0.63944999999999996</v>
      </c>
      <c r="G1710">
        <v>0.55653399999999997</v>
      </c>
      <c r="I1710">
        <v>0.696712</v>
      </c>
      <c r="J1710">
        <v>0.66501399999999999</v>
      </c>
      <c r="K1710">
        <v>0.69344700000000004</v>
      </c>
      <c r="L1710">
        <v>0.55653399999999997</v>
      </c>
      <c r="N1710">
        <v>0.67466400000000004</v>
      </c>
      <c r="O1710">
        <v>0.635293</v>
      </c>
      <c r="P1710">
        <v>0.65616099999999999</v>
      </c>
      <c r="Q1710">
        <v>0.55653399999999997</v>
      </c>
      <c r="S1710">
        <v>0.68624300000000005</v>
      </c>
      <c r="T1710">
        <v>0.56169100000000005</v>
      </c>
      <c r="U1710">
        <v>0.67564199999999996</v>
      </c>
      <c r="V1710">
        <v>0.55653399999999997</v>
      </c>
      <c r="X1710">
        <v>0.68665900000000002</v>
      </c>
      <c r="Y1710">
        <v>0.62230799999999997</v>
      </c>
      <c r="Z1710">
        <v>0.68626299999999996</v>
      </c>
      <c r="AA1710">
        <v>0.55653399999999997</v>
      </c>
    </row>
    <row r="1711" spans="1:27" x14ac:dyDescent="0.2">
      <c r="A1711" t="s">
        <v>21</v>
      </c>
      <c r="B1711" t="s">
        <v>32</v>
      </c>
      <c r="C1711">
        <v>287</v>
      </c>
      <c r="D1711">
        <v>0.75144599999999995</v>
      </c>
      <c r="E1711">
        <v>0.67095099999999996</v>
      </c>
      <c r="F1711">
        <v>0.71694800000000003</v>
      </c>
      <c r="G1711">
        <v>0.55653399999999997</v>
      </c>
      <c r="I1711">
        <v>0.72145800000000004</v>
      </c>
      <c r="J1711">
        <v>0.55962699999999999</v>
      </c>
      <c r="K1711">
        <v>0.64869200000000005</v>
      </c>
      <c r="L1711">
        <v>0.55653399999999997</v>
      </c>
      <c r="N1711">
        <v>0.707569</v>
      </c>
      <c r="O1711">
        <v>0.48766199999999998</v>
      </c>
      <c r="P1711">
        <v>0.67632899999999996</v>
      </c>
      <c r="Q1711">
        <v>0.55653399999999997</v>
      </c>
      <c r="S1711">
        <v>0.67368700000000004</v>
      </c>
      <c r="T1711">
        <v>0.55823900000000004</v>
      </c>
      <c r="U1711">
        <v>0.66524899999999998</v>
      </c>
      <c r="V1711">
        <v>0.55653399999999997</v>
      </c>
      <c r="X1711">
        <v>0.68525000000000003</v>
      </c>
      <c r="Y1711">
        <v>0.62016800000000005</v>
      </c>
      <c r="Z1711">
        <v>0.68407300000000004</v>
      </c>
      <c r="AA1711">
        <v>0.55653399999999997</v>
      </c>
    </row>
    <row r="1712" spans="1:27" x14ac:dyDescent="0.2">
      <c r="A1712" t="s">
        <v>21</v>
      </c>
      <c r="B1712" t="s">
        <v>34</v>
      </c>
      <c r="C1712">
        <v>288</v>
      </c>
      <c r="D1712">
        <v>0.73608499999999999</v>
      </c>
      <c r="E1712">
        <v>0.44326900000000002</v>
      </c>
      <c r="F1712">
        <v>0.58967700000000001</v>
      </c>
      <c r="G1712">
        <v>0.55653399999999997</v>
      </c>
      <c r="I1712">
        <v>0.73305200000000004</v>
      </c>
      <c r="J1712">
        <v>0.37140699999999999</v>
      </c>
      <c r="K1712">
        <v>0.67274999999999996</v>
      </c>
      <c r="L1712">
        <v>0.55653399999999997</v>
      </c>
      <c r="N1712">
        <v>0.70137300000000002</v>
      </c>
      <c r="O1712">
        <v>0.482018</v>
      </c>
      <c r="P1712">
        <v>0.66440200000000005</v>
      </c>
      <c r="Q1712">
        <v>0.55653399999999997</v>
      </c>
      <c r="S1712">
        <v>0.69724299999999995</v>
      </c>
      <c r="T1712">
        <v>0.55642499999999995</v>
      </c>
      <c r="U1712">
        <v>0.68077500000000002</v>
      </c>
      <c r="V1712">
        <v>0.55653399999999997</v>
      </c>
      <c r="X1712">
        <v>0.68742599999999998</v>
      </c>
      <c r="Y1712">
        <v>0.62521700000000002</v>
      </c>
      <c r="Z1712">
        <v>0.68820000000000003</v>
      </c>
      <c r="AA1712">
        <v>0.55653399999999997</v>
      </c>
    </row>
    <row r="1713" spans="1:27" x14ac:dyDescent="0.2">
      <c r="A1713" t="s">
        <v>21</v>
      </c>
      <c r="B1713" t="s">
        <v>50</v>
      </c>
      <c r="C1713">
        <v>289</v>
      </c>
      <c r="D1713">
        <v>0.71162599999999998</v>
      </c>
      <c r="F1713">
        <v>0.71162599999999998</v>
      </c>
      <c r="G1713">
        <v>0.55653399999999997</v>
      </c>
      <c r="I1713">
        <v>0.69285799999999997</v>
      </c>
      <c r="K1713">
        <v>0.65520500000000004</v>
      </c>
      <c r="L1713">
        <v>0.55653399999999997</v>
      </c>
      <c r="N1713">
        <v>0.70840199999999998</v>
      </c>
      <c r="P1713">
        <v>0.68040699999999998</v>
      </c>
      <c r="Q1713">
        <v>0.55653399999999997</v>
      </c>
      <c r="S1713">
        <v>0.70461099999999999</v>
      </c>
      <c r="U1713">
        <v>0.68196299999999999</v>
      </c>
      <c r="V1713">
        <v>0.55653399999999997</v>
      </c>
      <c r="X1713">
        <v>0.68821500000000002</v>
      </c>
      <c r="Z1713">
        <v>0.68461700000000003</v>
      </c>
      <c r="AA1713">
        <v>0.55653399999999997</v>
      </c>
    </row>
    <row r="1714" spans="1:27" x14ac:dyDescent="0.2">
      <c r="A1714" t="s">
        <v>21</v>
      </c>
      <c r="B1714" t="s">
        <v>43</v>
      </c>
      <c r="C1714">
        <v>290</v>
      </c>
      <c r="D1714">
        <v>0.63086299999999995</v>
      </c>
      <c r="E1714">
        <v>0.73120700000000005</v>
      </c>
      <c r="F1714">
        <v>0.66431099999999998</v>
      </c>
      <c r="G1714">
        <v>0.55653399999999997</v>
      </c>
      <c r="I1714">
        <v>0.68482699999999996</v>
      </c>
      <c r="J1714">
        <v>0.48555500000000001</v>
      </c>
      <c r="K1714">
        <v>0.69847000000000004</v>
      </c>
      <c r="L1714">
        <v>0.55653399999999997</v>
      </c>
      <c r="N1714">
        <v>0.700797</v>
      </c>
      <c r="O1714">
        <v>0.53020400000000001</v>
      </c>
      <c r="P1714">
        <v>0.68346799999999996</v>
      </c>
      <c r="Q1714">
        <v>0.55653399999999997</v>
      </c>
      <c r="S1714">
        <v>0.70816299999999999</v>
      </c>
      <c r="T1714">
        <v>0.57996599999999998</v>
      </c>
      <c r="U1714">
        <v>0.694137</v>
      </c>
      <c r="V1714">
        <v>0.55653399999999997</v>
      </c>
      <c r="X1714">
        <v>0.70735700000000001</v>
      </c>
      <c r="Y1714">
        <v>0.54744800000000005</v>
      </c>
      <c r="Z1714">
        <v>0.69796899999999995</v>
      </c>
      <c r="AA1714">
        <v>0.55653399999999997</v>
      </c>
    </row>
    <row r="1715" spans="1:27" x14ac:dyDescent="0.2">
      <c r="A1715" t="s">
        <v>21</v>
      </c>
      <c r="B1715" t="s">
        <v>38</v>
      </c>
      <c r="C1715">
        <v>291</v>
      </c>
      <c r="D1715">
        <v>0.71199299999999999</v>
      </c>
      <c r="E1715">
        <v>0.72545700000000002</v>
      </c>
      <c r="F1715">
        <v>0.71947300000000003</v>
      </c>
      <c r="G1715">
        <v>0.55653399999999997</v>
      </c>
      <c r="I1715">
        <v>0.68542499999999995</v>
      </c>
      <c r="J1715">
        <v>0.73591700000000004</v>
      </c>
      <c r="K1715">
        <v>0.70534600000000003</v>
      </c>
      <c r="L1715">
        <v>0.55653399999999997</v>
      </c>
      <c r="N1715">
        <v>0.69392200000000004</v>
      </c>
      <c r="O1715">
        <v>0.58910799999999997</v>
      </c>
      <c r="P1715">
        <v>0.71046699999999996</v>
      </c>
      <c r="Q1715">
        <v>0.55653399999999997</v>
      </c>
      <c r="S1715">
        <v>0.70473300000000005</v>
      </c>
      <c r="T1715">
        <v>0.57526900000000003</v>
      </c>
      <c r="U1715">
        <v>0.69137999999999999</v>
      </c>
      <c r="V1715">
        <v>0.55653399999999997</v>
      </c>
      <c r="X1715">
        <v>0.71232300000000004</v>
      </c>
      <c r="Y1715">
        <v>0.54464699999999999</v>
      </c>
      <c r="Z1715">
        <v>0.69799299999999997</v>
      </c>
      <c r="AA1715">
        <v>0.55653399999999997</v>
      </c>
    </row>
    <row r="1716" spans="1:27" x14ac:dyDescent="0.2">
      <c r="A1716" t="s">
        <v>21</v>
      </c>
      <c r="B1716" t="s">
        <v>41</v>
      </c>
      <c r="C1716">
        <v>292</v>
      </c>
      <c r="D1716">
        <v>0.71341900000000003</v>
      </c>
      <c r="E1716">
        <v>0.75108799999999998</v>
      </c>
      <c r="F1716">
        <v>0.73225399999999996</v>
      </c>
      <c r="G1716">
        <v>0.55653399999999997</v>
      </c>
      <c r="I1716">
        <v>0.70904</v>
      </c>
      <c r="J1716">
        <v>0.73811199999999999</v>
      </c>
      <c r="K1716">
        <v>0.72546500000000003</v>
      </c>
      <c r="L1716">
        <v>0.55653399999999997</v>
      </c>
      <c r="N1716">
        <v>0.69708400000000004</v>
      </c>
      <c r="O1716">
        <v>0.716723</v>
      </c>
      <c r="P1716">
        <v>0.70767100000000005</v>
      </c>
      <c r="Q1716">
        <v>0.55653399999999997</v>
      </c>
      <c r="S1716">
        <v>0.70781499999999997</v>
      </c>
      <c r="T1716">
        <v>0.51194499999999998</v>
      </c>
      <c r="U1716">
        <v>0.71537799999999996</v>
      </c>
      <c r="V1716">
        <v>0.55653399999999997</v>
      </c>
      <c r="X1716">
        <v>0.71226800000000001</v>
      </c>
      <c r="Y1716">
        <v>0.555844</v>
      </c>
      <c r="Z1716">
        <v>0.70186400000000004</v>
      </c>
      <c r="AA1716">
        <v>0.55653399999999997</v>
      </c>
    </row>
    <row r="1717" spans="1:27" x14ac:dyDescent="0.2">
      <c r="A1717" t="s">
        <v>21</v>
      </c>
      <c r="B1717" t="s">
        <v>40</v>
      </c>
      <c r="C1717">
        <v>293</v>
      </c>
      <c r="D1717">
        <v>0.701708</v>
      </c>
      <c r="E1717">
        <v>0.73778999999999995</v>
      </c>
      <c r="F1717">
        <v>0.72467000000000004</v>
      </c>
      <c r="G1717">
        <v>0.55653399999999997</v>
      </c>
      <c r="I1717">
        <v>0.71418800000000005</v>
      </c>
      <c r="J1717">
        <v>0.70898399999999995</v>
      </c>
      <c r="K1717">
        <v>0.71819</v>
      </c>
      <c r="L1717">
        <v>0.55653399999999997</v>
      </c>
      <c r="N1717">
        <v>0.72244399999999998</v>
      </c>
      <c r="O1717">
        <v>0.57048200000000004</v>
      </c>
      <c r="P1717">
        <v>0.72634100000000001</v>
      </c>
      <c r="Q1717">
        <v>0.55653399999999997</v>
      </c>
      <c r="S1717">
        <v>0.70850800000000003</v>
      </c>
      <c r="T1717">
        <v>0.61603300000000005</v>
      </c>
      <c r="U1717">
        <v>0.71717399999999998</v>
      </c>
      <c r="V1717">
        <v>0.55653399999999997</v>
      </c>
      <c r="X1717">
        <v>0.69852099999999995</v>
      </c>
      <c r="Y1717">
        <v>0.55759300000000001</v>
      </c>
      <c r="Z1717">
        <v>0.69645699999999999</v>
      </c>
      <c r="AA1717">
        <v>0.55653399999999997</v>
      </c>
    </row>
    <row r="1718" spans="1:27" x14ac:dyDescent="0.2">
      <c r="A1718" t="s">
        <v>21</v>
      </c>
      <c r="B1718" t="s">
        <v>49</v>
      </c>
      <c r="C1718">
        <v>294</v>
      </c>
      <c r="D1718">
        <v>0.72743500000000005</v>
      </c>
      <c r="E1718">
        <v>0.638073</v>
      </c>
      <c r="F1718">
        <v>0.69764800000000005</v>
      </c>
      <c r="G1718">
        <v>0.55653399999999997</v>
      </c>
      <c r="I1718">
        <v>0.728935</v>
      </c>
      <c r="J1718">
        <v>0.458621</v>
      </c>
      <c r="K1718">
        <v>0.72665999999999997</v>
      </c>
      <c r="L1718">
        <v>0.55653399999999997</v>
      </c>
      <c r="N1718">
        <v>0.72333999999999998</v>
      </c>
      <c r="O1718">
        <v>0.57111400000000001</v>
      </c>
      <c r="P1718">
        <v>0.72728700000000002</v>
      </c>
      <c r="Q1718">
        <v>0.55653399999999997</v>
      </c>
      <c r="S1718">
        <v>0.71498899999999999</v>
      </c>
      <c r="T1718">
        <v>0.60983600000000004</v>
      </c>
      <c r="U1718">
        <v>0.71970500000000004</v>
      </c>
      <c r="V1718">
        <v>0.55653399999999997</v>
      </c>
      <c r="X1718">
        <v>0.69972400000000001</v>
      </c>
      <c r="Y1718">
        <v>0.55878000000000005</v>
      </c>
      <c r="Z1718">
        <v>0.69955500000000004</v>
      </c>
      <c r="AA1718">
        <v>0.55653399999999997</v>
      </c>
    </row>
    <row r="1719" spans="1:27" x14ac:dyDescent="0.2">
      <c r="A1719" t="s">
        <v>21</v>
      </c>
      <c r="B1719" t="s">
        <v>50</v>
      </c>
      <c r="C1719">
        <v>295</v>
      </c>
      <c r="D1719">
        <v>0.75766199999999995</v>
      </c>
      <c r="F1719">
        <v>0.75766199999999995</v>
      </c>
      <c r="G1719">
        <v>0.55653399999999997</v>
      </c>
      <c r="I1719">
        <v>0.73385800000000001</v>
      </c>
      <c r="K1719">
        <v>0.72650400000000004</v>
      </c>
      <c r="L1719">
        <v>0.55653399999999997</v>
      </c>
      <c r="N1719">
        <v>0.71590200000000004</v>
      </c>
      <c r="P1719">
        <v>0.71724200000000005</v>
      </c>
      <c r="Q1719">
        <v>0.55653399999999997</v>
      </c>
      <c r="S1719">
        <v>0.69902299999999995</v>
      </c>
      <c r="U1719">
        <v>0.71084899999999995</v>
      </c>
      <c r="V1719">
        <v>0.55653399999999997</v>
      </c>
      <c r="X1719">
        <v>0.70200399999999996</v>
      </c>
      <c r="Z1719">
        <v>0.70244200000000001</v>
      </c>
      <c r="AA1719">
        <v>0.55653399999999997</v>
      </c>
    </row>
    <row r="1720" spans="1:27" x14ac:dyDescent="0.2">
      <c r="A1720" t="s">
        <v>21</v>
      </c>
      <c r="B1720" t="s">
        <v>40</v>
      </c>
      <c r="C1720">
        <v>296</v>
      </c>
      <c r="D1720">
        <v>0.716476</v>
      </c>
      <c r="E1720">
        <v>0.72861600000000004</v>
      </c>
      <c r="F1720">
        <v>0.72420200000000001</v>
      </c>
      <c r="G1720">
        <v>0.55653399999999997</v>
      </c>
      <c r="I1720">
        <v>0.71679000000000004</v>
      </c>
      <c r="J1720">
        <v>0.47214899999999999</v>
      </c>
      <c r="K1720">
        <v>0.72129799999999999</v>
      </c>
      <c r="L1720">
        <v>0.55653399999999997</v>
      </c>
      <c r="N1720">
        <v>0.69560699999999998</v>
      </c>
      <c r="O1720">
        <v>0.54894200000000004</v>
      </c>
      <c r="P1720">
        <v>0.70380399999999999</v>
      </c>
      <c r="Q1720">
        <v>0.55653399999999997</v>
      </c>
      <c r="S1720">
        <v>0.70415099999999997</v>
      </c>
      <c r="T1720">
        <v>0.56269000000000002</v>
      </c>
      <c r="U1720">
        <v>0.69534899999999999</v>
      </c>
      <c r="V1720">
        <v>0.55653399999999997</v>
      </c>
      <c r="X1720">
        <v>0.70546600000000004</v>
      </c>
      <c r="Y1720">
        <v>0.62779499999999999</v>
      </c>
      <c r="Z1720">
        <v>0.70686300000000002</v>
      </c>
      <c r="AA1720">
        <v>0.55653399999999997</v>
      </c>
    </row>
    <row r="1721" spans="1:27" x14ac:dyDescent="0.2">
      <c r="A1721" t="s">
        <v>21</v>
      </c>
      <c r="B1721" t="s">
        <v>46</v>
      </c>
      <c r="C1721">
        <v>297</v>
      </c>
      <c r="D1721">
        <v>0.67623</v>
      </c>
      <c r="E1721">
        <v>0.68783000000000005</v>
      </c>
      <c r="F1721">
        <v>0.68203000000000003</v>
      </c>
      <c r="G1721">
        <v>0.55653399999999997</v>
      </c>
      <c r="I1721">
        <v>0.66431200000000001</v>
      </c>
      <c r="J1721">
        <v>0.70221199999999995</v>
      </c>
      <c r="K1721">
        <v>0.68790300000000004</v>
      </c>
      <c r="L1721">
        <v>0.55653399999999997</v>
      </c>
      <c r="N1721">
        <v>0.69998300000000002</v>
      </c>
      <c r="O1721">
        <v>0.51259399999999999</v>
      </c>
      <c r="P1721">
        <v>0.689025</v>
      </c>
      <c r="Q1721">
        <v>0.55653399999999997</v>
      </c>
      <c r="S1721">
        <v>0.70915099999999998</v>
      </c>
      <c r="T1721">
        <v>0.56476300000000001</v>
      </c>
      <c r="U1721">
        <v>0.69802299999999995</v>
      </c>
      <c r="V1721">
        <v>0.55653399999999997</v>
      </c>
      <c r="X1721">
        <v>0.70282500000000003</v>
      </c>
      <c r="Y1721">
        <v>0.62640799999999996</v>
      </c>
      <c r="Z1721">
        <v>0.70460400000000001</v>
      </c>
      <c r="AA1721">
        <v>0.55653399999999997</v>
      </c>
    </row>
    <row r="1722" spans="1:27" x14ac:dyDescent="0.2">
      <c r="A1722" t="s">
        <v>21</v>
      </c>
      <c r="B1722" t="s">
        <v>47</v>
      </c>
      <c r="C1722">
        <v>298</v>
      </c>
      <c r="D1722">
        <v>0.60022900000000001</v>
      </c>
      <c r="E1722">
        <v>0.69018999999999997</v>
      </c>
      <c r="F1722">
        <v>0.65747699999999998</v>
      </c>
      <c r="G1722">
        <v>0.55653399999999997</v>
      </c>
      <c r="I1722">
        <v>0.67525900000000005</v>
      </c>
      <c r="J1722">
        <v>0.61145000000000005</v>
      </c>
      <c r="K1722">
        <v>0.65442</v>
      </c>
      <c r="L1722">
        <v>0.55653399999999997</v>
      </c>
      <c r="N1722">
        <v>0.69579199999999997</v>
      </c>
      <c r="O1722">
        <v>0.663053</v>
      </c>
      <c r="P1722">
        <v>0.68616999999999995</v>
      </c>
      <c r="Q1722">
        <v>0.55653399999999997</v>
      </c>
      <c r="S1722">
        <v>0.70079599999999997</v>
      </c>
      <c r="T1722">
        <v>0.57904800000000001</v>
      </c>
      <c r="U1722">
        <v>0.70020700000000002</v>
      </c>
      <c r="V1722">
        <v>0.55653399999999997</v>
      </c>
      <c r="X1722">
        <v>0.69813700000000001</v>
      </c>
      <c r="Y1722">
        <v>0.626664</v>
      </c>
      <c r="Z1722">
        <v>0.70352899999999996</v>
      </c>
      <c r="AA1722">
        <v>0.55653399999999997</v>
      </c>
    </row>
    <row r="1723" spans="1:27" x14ac:dyDescent="0.2">
      <c r="A1723" t="s">
        <v>21</v>
      </c>
      <c r="B1723" t="s">
        <v>44</v>
      </c>
      <c r="C1723">
        <v>299</v>
      </c>
      <c r="D1723">
        <v>0.74931700000000001</v>
      </c>
      <c r="E1723">
        <v>0.45633200000000002</v>
      </c>
      <c r="F1723">
        <v>0.62375199999999997</v>
      </c>
      <c r="G1723">
        <v>0.55653399999999997</v>
      </c>
      <c r="I1723">
        <v>0.69541799999999998</v>
      </c>
      <c r="J1723">
        <v>0.63293900000000003</v>
      </c>
      <c r="K1723">
        <v>0.67487200000000003</v>
      </c>
      <c r="L1723">
        <v>0.55653399999999997</v>
      </c>
      <c r="N1723">
        <v>0.68628699999999998</v>
      </c>
      <c r="O1723">
        <v>0.66494299999999995</v>
      </c>
      <c r="P1723">
        <v>0.683917</v>
      </c>
      <c r="Q1723">
        <v>0.55653399999999997</v>
      </c>
      <c r="S1723">
        <v>0.69012200000000001</v>
      </c>
      <c r="T1723">
        <v>0.68050600000000006</v>
      </c>
      <c r="U1723">
        <v>0.69120099999999995</v>
      </c>
      <c r="V1723">
        <v>0.55653399999999997</v>
      </c>
      <c r="X1723">
        <v>0.70459300000000002</v>
      </c>
      <c r="Y1723">
        <v>0.62221599999999999</v>
      </c>
      <c r="Z1723">
        <v>0.70535599999999998</v>
      </c>
      <c r="AA1723">
        <v>0.55653399999999997</v>
      </c>
    </row>
    <row r="1724" spans="1:27" x14ac:dyDescent="0.2">
      <c r="A1724" t="s">
        <v>21</v>
      </c>
      <c r="B1724" t="s">
        <v>35</v>
      </c>
      <c r="C1724">
        <v>300</v>
      </c>
      <c r="D1724">
        <v>0.736707</v>
      </c>
      <c r="E1724">
        <v>0.75229699999999999</v>
      </c>
      <c r="F1724">
        <v>0.74338800000000005</v>
      </c>
      <c r="G1724">
        <v>0.55653399999999997</v>
      </c>
      <c r="I1724">
        <v>0.71832600000000002</v>
      </c>
      <c r="J1724">
        <v>0.648899</v>
      </c>
      <c r="K1724">
        <v>0.69335899999999995</v>
      </c>
      <c r="L1724">
        <v>0.55653399999999997</v>
      </c>
      <c r="N1724">
        <v>0.68762900000000005</v>
      </c>
      <c r="O1724">
        <v>0.66941899999999999</v>
      </c>
      <c r="P1724">
        <v>0.68643500000000002</v>
      </c>
      <c r="Q1724">
        <v>0.55653399999999997</v>
      </c>
      <c r="S1724">
        <v>0.68231699999999995</v>
      </c>
      <c r="T1724">
        <v>0.684118</v>
      </c>
      <c r="U1724">
        <v>0.690662</v>
      </c>
      <c r="V1724">
        <v>0.55653399999999997</v>
      </c>
      <c r="X1724">
        <v>0.70226299999999997</v>
      </c>
      <c r="Y1724">
        <v>0.61679099999999998</v>
      </c>
      <c r="Z1724">
        <v>0.70092600000000005</v>
      </c>
      <c r="AA1724">
        <v>0.55653399999999997</v>
      </c>
    </row>
    <row r="1725" spans="1:27" x14ac:dyDescent="0.2">
      <c r="A1725" t="s">
        <v>21</v>
      </c>
      <c r="B1725" t="s">
        <v>47</v>
      </c>
      <c r="C1725">
        <v>301</v>
      </c>
      <c r="D1725">
        <v>0.66895300000000002</v>
      </c>
      <c r="E1725">
        <v>0.73806799999999995</v>
      </c>
      <c r="F1725">
        <v>0.71293499999999999</v>
      </c>
      <c r="G1725">
        <v>0.55653399999999997</v>
      </c>
      <c r="I1725">
        <v>0.69619900000000001</v>
      </c>
      <c r="J1725">
        <v>0.73352399999999995</v>
      </c>
      <c r="K1725">
        <v>0.71698300000000004</v>
      </c>
      <c r="L1725">
        <v>0.55653399999999997</v>
      </c>
      <c r="N1725">
        <v>0.69995200000000002</v>
      </c>
      <c r="O1725">
        <v>0.68216100000000002</v>
      </c>
      <c r="P1725">
        <v>0.69902500000000001</v>
      </c>
      <c r="Q1725">
        <v>0.55653399999999997</v>
      </c>
      <c r="S1725">
        <v>0.69610300000000003</v>
      </c>
      <c r="T1725">
        <v>0.68426500000000001</v>
      </c>
      <c r="U1725">
        <v>0.69962599999999997</v>
      </c>
      <c r="V1725">
        <v>0.55653399999999997</v>
      </c>
      <c r="X1725">
        <v>0.69741500000000001</v>
      </c>
      <c r="Y1725">
        <v>0.68075699999999995</v>
      </c>
      <c r="Z1725">
        <v>0.69606500000000004</v>
      </c>
      <c r="AA1725">
        <v>0.55653399999999997</v>
      </c>
    </row>
    <row r="1726" spans="1:27" x14ac:dyDescent="0.2">
      <c r="A1726" t="s">
        <v>21</v>
      </c>
      <c r="B1726" t="s">
        <v>35</v>
      </c>
      <c r="C1726">
        <v>302</v>
      </c>
      <c r="D1726">
        <v>0.68293899999999996</v>
      </c>
      <c r="E1726">
        <v>0.71020700000000003</v>
      </c>
      <c r="F1726">
        <v>0.69462500000000005</v>
      </c>
      <c r="G1726">
        <v>0.55653399999999997</v>
      </c>
      <c r="I1726">
        <v>0.67124600000000001</v>
      </c>
      <c r="J1726">
        <v>0.73405799999999999</v>
      </c>
      <c r="K1726">
        <v>0.70932899999999999</v>
      </c>
      <c r="L1726">
        <v>0.55653399999999997</v>
      </c>
      <c r="N1726">
        <v>0.70463500000000001</v>
      </c>
      <c r="O1726">
        <v>0.72866699999999995</v>
      </c>
      <c r="P1726">
        <v>0.72323000000000004</v>
      </c>
      <c r="Q1726">
        <v>0.55653399999999997</v>
      </c>
      <c r="S1726">
        <v>0.71061399999999997</v>
      </c>
      <c r="T1726">
        <v>0.66829400000000005</v>
      </c>
      <c r="U1726">
        <v>0.69840199999999997</v>
      </c>
      <c r="V1726">
        <v>0.55653399999999997</v>
      </c>
      <c r="X1726">
        <v>0.69589900000000005</v>
      </c>
      <c r="Y1726">
        <v>0.66610899999999995</v>
      </c>
      <c r="Z1726">
        <v>0.68619200000000002</v>
      </c>
      <c r="AA1726">
        <v>0.55653399999999997</v>
      </c>
    </row>
    <row r="1727" spans="1:27" x14ac:dyDescent="0.2">
      <c r="A1727" t="s">
        <v>21</v>
      </c>
      <c r="B1727" t="s">
        <v>40</v>
      </c>
      <c r="C1727">
        <v>303</v>
      </c>
      <c r="D1727">
        <v>0.66184600000000005</v>
      </c>
      <c r="E1727">
        <v>0.75390000000000001</v>
      </c>
      <c r="F1727">
        <v>0.72042600000000001</v>
      </c>
      <c r="G1727">
        <v>0.55653399999999997</v>
      </c>
      <c r="I1727">
        <v>0.70583899999999999</v>
      </c>
      <c r="J1727">
        <v>0.71765599999999996</v>
      </c>
      <c r="K1727">
        <v>0.71994199999999997</v>
      </c>
      <c r="L1727">
        <v>0.55653399999999997</v>
      </c>
      <c r="N1727">
        <v>0.69765500000000003</v>
      </c>
      <c r="O1727">
        <v>0.693886</v>
      </c>
      <c r="P1727">
        <v>0.70433500000000004</v>
      </c>
      <c r="Q1727">
        <v>0.55653399999999997</v>
      </c>
      <c r="S1727">
        <v>0.70418800000000004</v>
      </c>
      <c r="T1727">
        <v>0.70362400000000003</v>
      </c>
      <c r="U1727">
        <v>0.70989400000000002</v>
      </c>
      <c r="V1727">
        <v>0.55653399999999997</v>
      </c>
      <c r="X1727">
        <v>0.694407</v>
      </c>
      <c r="Y1727">
        <v>0.66608400000000001</v>
      </c>
      <c r="Z1727">
        <v>0.68525400000000003</v>
      </c>
      <c r="AA1727">
        <v>0.55653399999999997</v>
      </c>
    </row>
    <row r="1728" spans="1:27" x14ac:dyDescent="0.2">
      <c r="A1728" t="s">
        <v>21</v>
      </c>
      <c r="B1728" t="s">
        <v>43</v>
      </c>
      <c r="C1728">
        <v>304</v>
      </c>
      <c r="D1728">
        <v>0.772733</v>
      </c>
      <c r="E1728">
        <v>0.68886199999999997</v>
      </c>
      <c r="F1728">
        <v>0.74477599999999999</v>
      </c>
      <c r="G1728">
        <v>0.55653399999999997</v>
      </c>
      <c r="I1728">
        <v>0.71212799999999998</v>
      </c>
      <c r="J1728">
        <v>0.67371899999999996</v>
      </c>
      <c r="K1728">
        <v>0.70470500000000003</v>
      </c>
      <c r="L1728">
        <v>0.55653399999999997</v>
      </c>
      <c r="N1728">
        <v>0.704731</v>
      </c>
      <c r="O1728">
        <v>0.68700000000000006</v>
      </c>
      <c r="P1728">
        <v>0.70258699999999996</v>
      </c>
      <c r="Q1728">
        <v>0.55653399999999997</v>
      </c>
      <c r="S1728">
        <v>0.69891400000000004</v>
      </c>
      <c r="T1728">
        <v>0.67722199999999999</v>
      </c>
      <c r="U1728">
        <v>0.69163799999999998</v>
      </c>
      <c r="V1728">
        <v>0.55653399999999997</v>
      </c>
      <c r="X1728">
        <v>0.702345</v>
      </c>
      <c r="Y1728">
        <v>0.60333899999999996</v>
      </c>
      <c r="Z1728">
        <v>0.68798700000000002</v>
      </c>
      <c r="AA1728">
        <v>0.55653399999999997</v>
      </c>
    </row>
    <row r="1729" spans="1:27" x14ac:dyDescent="0.2">
      <c r="A1729" t="s">
        <v>21</v>
      </c>
      <c r="B1729" t="s">
        <v>44</v>
      </c>
      <c r="C1729">
        <v>305</v>
      </c>
      <c r="D1729">
        <v>0.70180399999999998</v>
      </c>
      <c r="E1729">
        <v>0.57839399999999996</v>
      </c>
      <c r="F1729">
        <v>0.64891399999999999</v>
      </c>
      <c r="G1729">
        <v>0.55653399999999997</v>
      </c>
      <c r="I1729">
        <v>0.72629100000000002</v>
      </c>
      <c r="J1729">
        <v>0.65696399999999999</v>
      </c>
      <c r="K1729">
        <v>0.699295</v>
      </c>
      <c r="L1729">
        <v>0.55653399999999997</v>
      </c>
      <c r="N1729">
        <v>0.70810200000000001</v>
      </c>
      <c r="O1729">
        <v>0.65845600000000004</v>
      </c>
      <c r="P1729">
        <v>0.686782</v>
      </c>
      <c r="Q1729">
        <v>0.55653399999999997</v>
      </c>
      <c r="S1729">
        <v>0.69760999999999995</v>
      </c>
      <c r="T1729">
        <v>0.67000499999999996</v>
      </c>
      <c r="U1729">
        <v>0.68574900000000005</v>
      </c>
      <c r="V1729">
        <v>0.55653399999999997</v>
      </c>
      <c r="X1729">
        <v>0.69966799999999996</v>
      </c>
      <c r="Y1729">
        <v>0.62997599999999998</v>
      </c>
      <c r="Z1729">
        <v>0.69842899999999997</v>
      </c>
      <c r="AA1729">
        <v>0.55653399999999997</v>
      </c>
    </row>
    <row r="1730" spans="1:27" x14ac:dyDescent="0.2">
      <c r="A1730" t="s">
        <v>21</v>
      </c>
      <c r="B1730" t="s">
        <v>36</v>
      </c>
      <c r="C1730">
        <v>306</v>
      </c>
      <c r="D1730">
        <v>0.70433500000000004</v>
      </c>
      <c r="E1730">
        <v>0.70363600000000004</v>
      </c>
      <c r="F1730">
        <v>0.70419500000000002</v>
      </c>
      <c r="G1730">
        <v>0.55653399999999997</v>
      </c>
      <c r="I1730">
        <v>0.70197699999999996</v>
      </c>
      <c r="J1730">
        <v>0.61650499999999997</v>
      </c>
      <c r="K1730">
        <v>0.65623500000000001</v>
      </c>
      <c r="L1730">
        <v>0.55653399999999997</v>
      </c>
      <c r="N1730">
        <v>0.70769700000000002</v>
      </c>
      <c r="O1730">
        <v>0.64518600000000004</v>
      </c>
      <c r="P1730">
        <v>0.67703800000000003</v>
      </c>
      <c r="Q1730">
        <v>0.55653399999999997</v>
      </c>
      <c r="S1730">
        <v>0.698268</v>
      </c>
      <c r="T1730">
        <v>0.56854700000000002</v>
      </c>
      <c r="U1730">
        <v>0.68473700000000004</v>
      </c>
      <c r="V1730">
        <v>0.55653399999999997</v>
      </c>
      <c r="X1730">
        <v>0.70204100000000003</v>
      </c>
      <c r="Y1730">
        <v>0.62046400000000002</v>
      </c>
      <c r="Z1730">
        <v>0.69496199999999997</v>
      </c>
      <c r="AA1730">
        <v>0.55653399999999997</v>
      </c>
    </row>
    <row r="1731" spans="1:27" x14ac:dyDescent="0.2">
      <c r="A1731" t="s">
        <v>21</v>
      </c>
      <c r="B1731" t="s">
        <v>47</v>
      </c>
      <c r="C1731">
        <v>307</v>
      </c>
      <c r="D1731">
        <v>0.69979100000000005</v>
      </c>
      <c r="E1731">
        <v>0.56748600000000005</v>
      </c>
      <c r="F1731">
        <v>0.61559699999999995</v>
      </c>
      <c r="G1731">
        <v>0.55653399999999997</v>
      </c>
      <c r="I1731">
        <v>0.68798400000000004</v>
      </c>
      <c r="J1731">
        <v>0.652891</v>
      </c>
      <c r="K1731">
        <v>0.66383300000000001</v>
      </c>
      <c r="L1731">
        <v>0.55653399999999997</v>
      </c>
      <c r="N1731">
        <v>0.69065900000000002</v>
      </c>
      <c r="O1731">
        <v>0.507413</v>
      </c>
      <c r="P1731">
        <v>0.66559100000000004</v>
      </c>
      <c r="Q1731">
        <v>0.55653399999999997</v>
      </c>
      <c r="S1731">
        <v>0.70655699999999999</v>
      </c>
      <c r="T1731">
        <v>0.56789400000000001</v>
      </c>
      <c r="U1731">
        <v>0.68733599999999995</v>
      </c>
      <c r="V1731">
        <v>0.55653399999999997</v>
      </c>
      <c r="X1731">
        <v>0.696712</v>
      </c>
      <c r="Y1731">
        <v>0.62020299999999995</v>
      </c>
      <c r="Z1731">
        <v>0.68941799999999998</v>
      </c>
      <c r="AA1731">
        <v>0.55653399999999997</v>
      </c>
    </row>
    <row r="1732" spans="1:27" x14ac:dyDescent="0.2">
      <c r="A1732" t="s">
        <v>21</v>
      </c>
      <c r="B1732" t="s">
        <v>32</v>
      </c>
      <c r="C1732">
        <v>308</v>
      </c>
      <c r="D1732">
        <v>0.65982499999999999</v>
      </c>
      <c r="E1732">
        <v>0.68754999999999999</v>
      </c>
      <c r="F1732">
        <v>0.67170700000000005</v>
      </c>
      <c r="G1732">
        <v>0.55653399999999997</v>
      </c>
      <c r="I1732">
        <v>0.68238600000000005</v>
      </c>
      <c r="J1732">
        <v>0.41834500000000002</v>
      </c>
      <c r="K1732">
        <v>0.65828200000000003</v>
      </c>
      <c r="L1732">
        <v>0.55653399999999997</v>
      </c>
      <c r="N1732">
        <v>0.694272</v>
      </c>
      <c r="O1732">
        <v>0.541601</v>
      </c>
      <c r="P1732">
        <v>0.68353200000000003</v>
      </c>
      <c r="Q1732">
        <v>0.55653399999999997</v>
      </c>
      <c r="S1732">
        <v>0.70513999999999999</v>
      </c>
      <c r="T1732">
        <v>0.56201000000000001</v>
      </c>
      <c r="U1732">
        <v>0.68168799999999996</v>
      </c>
      <c r="V1732">
        <v>0.55653399999999997</v>
      </c>
      <c r="X1732">
        <v>0.69867000000000001</v>
      </c>
      <c r="Y1732">
        <v>0.62180599999999997</v>
      </c>
      <c r="Z1732">
        <v>0.69149300000000002</v>
      </c>
      <c r="AA1732">
        <v>0.55653399999999997</v>
      </c>
    </row>
    <row r="1733" spans="1:27" x14ac:dyDescent="0.2">
      <c r="A1733" t="s">
        <v>21</v>
      </c>
      <c r="B1733" t="s">
        <v>50</v>
      </c>
      <c r="C1733">
        <v>309</v>
      </c>
      <c r="D1733">
        <v>0.68754199999999999</v>
      </c>
      <c r="F1733">
        <v>0.68754199999999999</v>
      </c>
      <c r="G1733">
        <v>0.55653399999999997</v>
      </c>
      <c r="I1733">
        <v>0.68907799999999997</v>
      </c>
      <c r="K1733">
        <v>0.69928900000000005</v>
      </c>
      <c r="L1733">
        <v>0.55653399999999997</v>
      </c>
      <c r="N1733">
        <v>0.70596899999999996</v>
      </c>
      <c r="P1733">
        <v>0.68374199999999996</v>
      </c>
      <c r="Q1733">
        <v>0.55653399999999997</v>
      </c>
      <c r="S1733">
        <v>0.69207300000000005</v>
      </c>
      <c r="U1733">
        <v>0.68212300000000003</v>
      </c>
      <c r="V1733">
        <v>0.55653399999999997</v>
      </c>
      <c r="X1733">
        <v>0.70013700000000001</v>
      </c>
      <c r="Z1733">
        <v>0.68796400000000002</v>
      </c>
      <c r="AA1733">
        <v>0.55653399999999997</v>
      </c>
    </row>
    <row r="1734" spans="1:27" x14ac:dyDescent="0.2">
      <c r="A1734" t="s">
        <v>21</v>
      </c>
      <c r="B1734" t="s">
        <v>47</v>
      </c>
      <c r="C1734">
        <v>310</v>
      </c>
      <c r="D1734">
        <v>0.71986799999999995</v>
      </c>
      <c r="E1734">
        <v>0.74933099999999997</v>
      </c>
      <c r="F1734">
        <v>0.738618</v>
      </c>
      <c r="G1734">
        <v>0.55653399999999997</v>
      </c>
      <c r="I1734">
        <v>0.72340899999999997</v>
      </c>
      <c r="J1734">
        <v>0.46566800000000003</v>
      </c>
      <c r="K1734">
        <v>0.71046900000000002</v>
      </c>
      <c r="L1734">
        <v>0.55653399999999997</v>
      </c>
      <c r="N1734">
        <v>0.68807700000000005</v>
      </c>
      <c r="O1734">
        <v>0.56395099999999998</v>
      </c>
      <c r="P1734">
        <v>0.69101299999999999</v>
      </c>
      <c r="Q1734">
        <v>0.55653399999999997</v>
      </c>
      <c r="S1734">
        <v>0.69209399999999999</v>
      </c>
      <c r="T1734">
        <v>0.58786700000000003</v>
      </c>
      <c r="U1734">
        <v>0.68401699999999999</v>
      </c>
      <c r="V1734">
        <v>0.55653399999999997</v>
      </c>
      <c r="X1734">
        <v>0.69688899999999998</v>
      </c>
      <c r="Y1734">
        <v>0.622811</v>
      </c>
      <c r="Z1734">
        <v>0.68901599999999996</v>
      </c>
      <c r="AA1734">
        <v>0.55653399999999997</v>
      </c>
    </row>
    <row r="1735" spans="1:27" x14ac:dyDescent="0.2">
      <c r="A1735" t="s">
        <v>21</v>
      </c>
      <c r="B1735" t="s">
        <v>34</v>
      </c>
      <c r="C1735">
        <v>311</v>
      </c>
      <c r="D1735">
        <v>0.76281699999999997</v>
      </c>
      <c r="E1735">
        <v>0.64767399999999997</v>
      </c>
      <c r="F1735">
        <v>0.70524600000000004</v>
      </c>
      <c r="G1735">
        <v>0.55653399999999997</v>
      </c>
      <c r="I1735">
        <v>0.69767199999999996</v>
      </c>
      <c r="J1735">
        <v>0.71073399999999998</v>
      </c>
      <c r="K1735">
        <v>0.69860500000000003</v>
      </c>
      <c r="L1735">
        <v>0.55653399999999997</v>
      </c>
      <c r="N1735">
        <v>0.69700799999999996</v>
      </c>
      <c r="O1735">
        <v>0.57200700000000004</v>
      </c>
      <c r="P1735">
        <v>0.70016199999999995</v>
      </c>
      <c r="Q1735">
        <v>0.55653399999999997</v>
      </c>
      <c r="S1735">
        <v>0.68897799999999998</v>
      </c>
      <c r="T1735">
        <v>0.60485900000000004</v>
      </c>
      <c r="U1735">
        <v>0.69344600000000001</v>
      </c>
      <c r="V1735">
        <v>0.55653399999999997</v>
      </c>
      <c r="X1735">
        <v>0.70160100000000003</v>
      </c>
      <c r="Y1735">
        <v>0.60561299999999996</v>
      </c>
      <c r="Z1735">
        <v>0.69191000000000003</v>
      </c>
      <c r="AA1735">
        <v>0.55653399999999997</v>
      </c>
    </row>
    <row r="1736" spans="1:27" x14ac:dyDescent="0.2">
      <c r="A1736" t="s">
        <v>21</v>
      </c>
      <c r="B1736" t="s">
        <v>49</v>
      </c>
      <c r="C1736">
        <v>312</v>
      </c>
      <c r="D1736">
        <v>0.61033099999999996</v>
      </c>
      <c r="E1736">
        <v>0.73519699999999999</v>
      </c>
      <c r="F1736">
        <v>0.651953</v>
      </c>
      <c r="G1736">
        <v>0.55653399999999997</v>
      </c>
      <c r="I1736">
        <v>0.69254300000000002</v>
      </c>
      <c r="J1736">
        <v>0.70356799999999997</v>
      </c>
      <c r="K1736">
        <v>0.69155100000000003</v>
      </c>
      <c r="L1736">
        <v>0.55653399999999997</v>
      </c>
      <c r="N1736">
        <v>0.69509600000000005</v>
      </c>
      <c r="O1736">
        <v>0.70929200000000003</v>
      </c>
      <c r="P1736">
        <v>0.69897399999999998</v>
      </c>
      <c r="Q1736">
        <v>0.55653399999999997</v>
      </c>
      <c r="S1736">
        <v>0.70000399999999996</v>
      </c>
      <c r="T1736">
        <v>0.61626499999999995</v>
      </c>
      <c r="U1736">
        <v>0.70553699999999997</v>
      </c>
      <c r="V1736">
        <v>0.55653399999999997</v>
      </c>
      <c r="X1736">
        <v>0.70578399999999997</v>
      </c>
      <c r="Y1736">
        <v>0.592198</v>
      </c>
      <c r="Z1736">
        <v>0.68853600000000004</v>
      </c>
      <c r="AA1736">
        <v>0.55653399999999997</v>
      </c>
    </row>
    <row r="1737" spans="1:27" x14ac:dyDescent="0.2">
      <c r="A1737" t="s">
        <v>21</v>
      </c>
      <c r="B1737" t="s">
        <v>33</v>
      </c>
      <c r="C1737">
        <v>313</v>
      </c>
      <c r="D1737">
        <v>0.70448100000000002</v>
      </c>
      <c r="E1737">
        <v>0.72783200000000003</v>
      </c>
      <c r="F1737">
        <v>0.71745400000000004</v>
      </c>
      <c r="G1737">
        <v>0.55653399999999997</v>
      </c>
      <c r="I1737">
        <v>0.66426499999999999</v>
      </c>
      <c r="J1737">
        <v>0.71648500000000004</v>
      </c>
      <c r="K1737">
        <v>0.68366899999999997</v>
      </c>
      <c r="L1737">
        <v>0.55653399999999997</v>
      </c>
      <c r="N1737">
        <v>0.69852300000000001</v>
      </c>
      <c r="O1737">
        <v>0.71290500000000001</v>
      </c>
      <c r="P1737">
        <v>0.70252000000000003</v>
      </c>
      <c r="Q1737">
        <v>0.55653399999999997</v>
      </c>
      <c r="S1737">
        <v>0.70944600000000002</v>
      </c>
      <c r="T1737">
        <v>0.67186800000000002</v>
      </c>
      <c r="U1737">
        <v>0.70456700000000005</v>
      </c>
      <c r="V1737">
        <v>0.55653399999999997</v>
      </c>
      <c r="X1737">
        <v>0.70127499999999998</v>
      </c>
      <c r="Y1737">
        <v>0.60580199999999995</v>
      </c>
      <c r="Z1737">
        <v>0.69555400000000001</v>
      </c>
      <c r="AA1737">
        <v>0.55653399999999997</v>
      </c>
    </row>
    <row r="1738" spans="1:27" x14ac:dyDescent="0.2">
      <c r="A1738" t="s">
        <v>21</v>
      </c>
      <c r="B1738" t="s">
        <v>35</v>
      </c>
      <c r="C1738">
        <v>314</v>
      </c>
      <c r="D1738">
        <v>0.677983</v>
      </c>
      <c r="E1738">
        <v>0.68642499999999995</v>
      </c>
      <c r="F1738">
        <v>0.68160100000000001</v>
      </c>
      <c r="G1738">
        <v>0.55653399999999997</v>
      </c>
      <c r="I1738">
        <v>0.70648900000000003</v>
      </c>
      <c r="J1738">
        <v>0.72721800000000003</v>
      </c>
      <c r="K1738">
        <v>0.71846600000000005</v>
      </c>
      <c r="L1738">
        <v>0.55653399999999997</v>
      </c>
      <c r="N1738">
        <v>0.69668699999999995</v>
      </c>
      <c r="O1738">
        <v>0.66121399999999997</v>
      </c>
      <c r="P1738">
        <v>0.69762100000000005</v>
      </c>
      <c r="Q1738">
        <v>0.55653399999999997</v>
      </c>
      <c r="S1738">
        <v>0.71379999999999999</v>
      </c>
      <c r="T1738">
        <v>0.644258</v>
      </c>
      <c r="U1738">
        <v>0.69434799999999997</v>
      </c>
      <c r="V1738">
        <v>0.55653399999999997</v>
      </c>
      <c r="X1738">
        <v>0.69392200000000004</v>
      </c>
      <c r="Y1738">
        <v>0.58765100000000003</v>
      </c>
      <c r="Z1738">
        <v>0.68546499999999999</v>
      </c>
      <c r="AA1738">
        <v>0.55653399999999997</v>
      </c>
    </row>
    <row r="1739" spans="1:27" x14ac:dyDescent="0.2">
      <c r="A1739" t="s">
        <v>21</v>
      </c>
      <c r="B1739" t="s">
        <v>47</v>
      </c>
      <c r="C1739">
        <v>315</v>
      </c>
      <c r="D1739">
        <v>0.73700200000000005</v>
      </c>
      <c r="E1739">
        <v>0.767397</v>
      </c>
      <c r="F1739">
        <v>0.75634400000000002</v>
      </c>
      <c r="G1739">
        <v>0.55653399999999997</v>
      </c>
      <c r="I1739">
        <v>0.72287500000000005</v>
      </c>
      <c r="J1739">
        <v>0.61434599999999995</v>
      </c>
      <c r="K1739">
        <v>0.706233</v>
      </c>
      <c r="L1739">
        <v>0.55653399999999997</v>
      </c>
      <c r="N1739">
        <v>0.72468999999999995</v>
      </c>
      <c r="O1739">
        <v>0.62538700000000003</v>
      </c>
      <c r="P1739">
        <v>0.70064700000000002</v>
      </c>
      <c r="Q1739">
        <v>0.55653399999999997</v>
      </c>
      <c r="S1739">
        <v>0.69771000000000005</v>
      </c>
      <c r="T1739">
        <v>0.65418100000000001</v>
      </c>
      <c r="U1739">
        <v>0.69256899999999999</v>
      </c>
      <c r="V1739">
        <v>0.55653399999999997</v>
      </c>
      <c r="X1739">
        <v>0.67201200000000005</v>
      </c>
      <c r="Y1739">
        <v>0.64624199999999998</v>
      </c>
      <c r="Z1739">
        <v>0.67355399999999999</v>
      </c>
      <c r="AA1739">
        <v>0.55653399999999997</v>
      </c>
    </row>
    <row r="1740" spans="1:27" x14ac:dyDescent="0.2">
      <c r="A1740" t="s">
        <v>21</v>
      </c>
      <c r="B1740" t="s">
        <v>36</v>
      </c>
      <c r="C1740">
        <v>316</v>
      </c>
      <c r="D1740">
        <v>0.75363899999999995</v>
      </c>
      <c r="E1740">
        <v>0.38921699999999998</v>
      </c>
      <c r="F1740">
        <v>0.68075399999999997</v>
      </c>
      <c r="G1740">
        <v>0.55653399999999997</v>
      </c>
      <c r="I1740">
        <v>0.74699499999999996</v>
      </c>
      <c r="J1740">
        <v>0.57089199999999996</v>
      </c>
      <c r="K1740">
        <v>0.70139300000000004</v>
      </c>
      <c r="L1740">
        <v>0.55653399999999997</v>
      </c>
      <c r="N1740">
        <v>0.71383099999999999</v>
      </c>
      <c r="O1740">
        <v>0.62324800000000002</v>
      </c>
      <c r="P1740">
        <v>0.69571499999999997</v>
      </c>
      <c r="Q1740">
        <v>0.55653399999999997</v>
      </c>
      <c r="S1740">
        <v>0.69322600000000001</v>
      </c>
      <c r="T1740">
        <v>0.61885100000000004</v>
      </c>
      <c r="U1740">
        <v>0.67953699999999995</v>
      </c>
      <c r="V1740">
        <v>0.55653399999999997</v>
      </c>
      <c r="X1740">
        <v>0.66447500000000004</v>
      </c>
      <c r="Y1740">
        <v>0.60056600000000004</v>
      </c>
      <c r="Z1740">
        <v>0.64461199999999996</v>
      </c>
      <c r="AA1740">
        <v>0.55653399999999997</v>
      </c>
    </row>
    <row r="1741" spans="1:27" x14ac:dyDescent="0.2">
      <c r="A1741" t="s">
        <v>21</v>
      </c>
      <c r="B1741" t="s">
        <v>44</v>
      </c>
      <c r="C1741">
        <v>317</v>
      </c>
      <c r="D1741">
        <v>0.75034500000000004</v>
      </c>
      <c r="E1741">
        <v>0.55606299999999997</v>
      </c>
      <c r="F1741">
        <v>0.66708100000000004</v>
      </c>
      <c r="G1741">
        <v>0.55653399999999997</v>
      </c>
      <c r="I1741">
        <v>0.71805699999999995</v>
      </c>
      <c r="J1741">
        <v>0.55413900000000005</v>
      </c>
      <c r="K1741">
        <v>0.68020899999999995</v>
      </c>
      <c r="L1741">
        <v>0.55653399999999997</v>
      </c>
      <c r="N1741">
        <v>0.69402299999999995</v>
      </c>
      <c r="O1741">
        <v>0.58353999999999995</v>
      </c>
      <c r="P1741">
        <v>0.67154100000000005</v>
      </c>
      <c r="Q1741">
        <v>0.55653399999999997</v>
      </c>
      <c r="S1741">
        <v>0.65637599999999996</v>
      </c>
      <c r="T1741">
        <v>0.60694599999999999</v>
      </c>
      <c r="U1741">
        <v>0.65654599999999996</v>
      </c>
      <c r="V1741">
        <v>0.55653399999999997</v>
      </c>
      <c r="X1741">
        <v>0.653007</v>
      </c>
      <c r="Y1741">
        <v>0.58679199999999998</v>
      </c>
      <c r="Z1741">
        <v>0.63128099999999998</v>
      </c>
      <c r="AA1741">
        <v>0.55653399999999997</v>
      </c>
    </row>
    <row r="1742" spans="1:27" x14ac:dyDescent="0.2">
      <c r="A1742" t="s">
        <v>21</v>
      </c>
      <c r="B1742" t="s">
        <v>40</v>
      </c>
      <c r="C1742">
        <v>318</v>
      </c>
      <c r="D1742">
        <v>0.65018699999999996</v>
      </c>
      <c r="E1742">
        <v>0.71713800000000005</v>
      </c>
      <c r="F1742">
        <v>0.69279199999999996</v>
      </c>
      <c r="G1742">
        <v>0.55653399999999997</v>
      </c>
      <c r="I1742">
        <v>0.65982499999999999</v>
      </c>
      <c r="J1742">
        <v>0.58702799999999999</v>
      </c>
      <c r="K1742">
        <v>0.64020200000000005</v>
      </c>
      <c r="L1742">
        <v>0.55653399999999997</v>
      </c>
      <c r="N1742">
        <v>0.63593</v>
      </c>
      <c r="O1742">
        <v>0.55896000000000001</v>
      </c>
      <c r="P1742">
        <v>0.631575</v>
      </c>
      <c r="Q1742">
        <v>0.55653399999999997</v>
      </c>
      <c r="S1742">
        <v>0.65051599999999998</v>
      </c>
      <c r="T1742">
        <v>0.544157</v>
      </c>
      <c r="U1742">
        <v>0.61921099999999996</v>
      </c>
      <c r="V1742">
        <v>0.55653399999999997</v>
      </c>
      <c r="X1742">
        <v>0.64679799999999998</v>
      </c>
      <c r="Y1742">
        <v>0.51995499999999995</v>
      </c>
      <c r="Z1742">
        <v>0.62128799999999995</v>
      </c>
      <c r="AA1742">
        <v>0.55653399999999997</v>
      </c>
    </row>
    <row r="1743" spans="1:27" x14ac:dyDescent="0.2">
      <c r="A1743" t="s">
        <v>21</v>
      </c>
      <c r="B1743" t="s">
        <v>36</v>
      </c>
      <c r="C1743">
        <v>319</v>
      </c>
      <c r="D1743">
        <v>0.57894400000000001</v>
      </c>
      <c r="E1743">
        <v>0.48788300000000001</v>
      </c>
      <c r="F1743">
        <v>0.56073200000000001</v>
      </c>
      <c r="G1743">
        <v>0.55653399999999997</v>
      </c>
      <c r="I1743">
        <v>0.55855500000000002</v>
      </c>
      <c r="J1743">
        <v>0.61650700000000003</v>
      </c>
      <c r="K1743">
        <v>0.60334699999999997</v>
      </c>
      <c r="L1743">
        <v>0.55653399999999997</v>
      </c>
      <c r="N1743">
        <v>0.61259399999999997</v>
      </c>
      <c r="O1743">
        <v>0.530497</v>
      </c>
      <c r="P1743">
        <v>0.57947599999999999</v>
      </c>
      <c r="Q1743">
        <v>0.55653399999999997</v>
      </c>
      <c r="S1743">
        <v>0.63618399999999997</v>
      </c>
      <c r="T1743">
        <v>0.50540799999999997</v>
      </c>
      <c r="U1743">
        <v>0.59096300000000002</v>
      </c>
      <c r="V1743">
        <v>0.55653399999999997</v>
      </c>
      <c r="X1743">
        <v>0.64435799999999999</v>
      </c>
      <c r="Y1743">
        <v>0.51990400000000003</v>
      </c>
      <c r="Z1743">
        <v>0.62017500000000003</v>
      </c>
      <c r="AA1743">
        <v>0.55653399999999997</v>
      </c>
    </row>
    <row r="1744" spans="1:27" x14ac:dyDescent="0.2">
      <c r="A1744" t="s">
        <v>21</v>
      </c>
      <c r="B1744" t="s">
        <v>42</v>
      </c>
      <c r="C1744">
        <v>320</v>
      </c>
      <c r="D1744">
        <v>0.44653500000000002</v>
      </c>
      <c r="E1744">
        <v>0.64450099999999999</v>
      </c>
      <c r="F1744">
        <v>0.55651600000000001</v>
      </c>
      <c r="G1744">
        <v>0.55653399999999997</v>
      </c>
      <c r="I1744">
        <v>0.55414699999999995</v>
      </c>
      <c r="J1744">
        <v>0.45976099999999998</v>
      </c>
      <c r="K1744">
        <v>0.51250300000000004</v>
      </c>
      <c r="L1744">
        <v>0.55653399999999997</v>
      </c>
      <c r="N1744">
        <v>0.58986000000000005</v>
      </c>
      <c r="O1744">
        <v>0.51851499999999995</v>
      </c>
      <c r="P1744">
        <v>0.557782</v>
      </c>
      <c r="Q1744">
        <v>0.55653399999999997</v>
      </c>
      <c r="S1744">
        <v>0.60595299999999996</v>
      </c>
      <c r="T1744">
        <v>0.44980599999999998</v>
      </c>
      <c r="U1744">
        <v>0.57114500000000001</v>
      </c>
      <c r="V1744">
        <v>0.55653399999999997</v>
      </c>
      <c r="X1744">
        <v>0.64339800000000003</v>
      </c>
      <c r="Y1744">
        <v>0.49940000000000001</v>
      </c>
      <c r="Z1744">
        <v>0.61262700000000003</v>
      </c>
      <c r="AA1744">
        <v>0.55653399999999997</v>
      </c>
    </row>
    <row r="1745" spans="1:27" x14ac:dyDescent="0.2">
      <c r="A1745" t="s">
        <v>21</v>
      </c>
      <c r="B1745" t="s">
        <v>42</v>
      </c>
      <c r="C1745">
        <v>321</v>
      </c>
      <c r="D1745">
        <v>0.63696200000000003</v>
      </c>
      <c r="E1745">
        <v>0.24689800000000001</v>
      </c>
      <c r="F1745">
        <v>0.42026000000000002</v>
      </c>
      <c r="G1745">
        <v>0.55653399999999997</v>
      </c>
      <c r="I1745">
        <v>0.57338999999999996</v>
      </c>
      <c r="J1745">
        <v>0.46251799999999998</v>
      </c>
      <c r="K1745">
        <v>0.511795</v>
      </c>
      <c r="L1745">
        <v>0.55653399999999997</v>
      </c>
      <c r="N1745">
        <v>0.56822700000000004</v>
      </c>
      <c r="O1745">
        <v>0.37508799999999998</v>
      </c>
      <c r="P1745">
        <v>0.52762799999999999</v>
      </c>
      <c r="Q1745">
        <v>0.55653399999999997</v>
      </c>
      <c r="S1745">
        <v>0.59556699999999996</v>
      </c>
      <c r="T1745">
        <v>0.47426299999999999</v>
      </c>
      <c r="U1745">
        <v>0.57659199999999999</v>
      </c>
      <c r="V1745">
        <v>0.55653399999999997</v>
      </c>
      <c r="X1745">
        <v>0.64154999999999995</v>
      </c>
      <c r="Y1745">
        <v>0.42963699999999999</v>
      </c>
      <c r="Z1745">
        <v>0.60902100000000003</v>
      </c>
      <c r="AA1745">
        <v>0.55653399999999997</v>
      </c>
    </row>
    <row r="1746" spans="1:27" x14ac:dyDescent="0.2">
      <c r="A1746" t="s">
        <v>21</v>
      </c>
      <c r="B1746" t="s">
        <v>38</v>
      </c>
      <c r="C1746">
        <v>322</v>
      </c>
      <c r="D1746">
        <v>0.63667399999999996</v>
      </c>
      <c r="E1746">
        <v>0.49615599999999999</v>
      </c>
      <c r="F1746">
        <v>0.55860799999999999</v>
      </c>
      <c r="G1746">
        <v>0.55653399999999997</v>
      </c>
      <c r="I1746">
        <v>0.60521899999999995</v>
      </c>
      <c r="J1746">
        <v>0.24768499999999999</v>
      </c>
      <c r="K1746">
        <v>0.50696399999999997</v>
      </c>
      <c r="L1746">
        <v>0.55653399999999997</v>
      </c>
      <c r="N1746">
        <v>0.58796800000000005</v>
      </c>
      <c r="O1746">
        <v>0.42296299999999998</v>
      </c>
      <c r="P1746">
        <v>0.55652299999999999</v>
      </c>
      <c r="Q1746">
        <v>0.55653399999999997</v>
      </c>
      <c r="S1746">
        <v>0.59802999999999995</v>
      </c>
      <c r="T1746">
        <v>0.43765500000000002</v>
      </c>
      <c r="U1746">
        <v>0.56313199999999997</v>
      </c>
      <c r="V1746">
        <v>0.55653399999999997</v>
      </c>
      <c r="X1746">
        <v>0.63060300000000002</v>
      </c>
      <c r="Y1746">
        <v>0.457677</v>
      </c>
      <c r="Z1746">
        <v>0.60762899999999997</v>
      </c>
      <c r="AA1746">
        <v>0.55653399999999997</v>
      </c>
    </row>
    <row r="1747" spans="1:27" x14ac:dyDescent="0.2">
      <c r="A1747" t="s">
        <v>21</v>
      </c>
      <c r="B1747" t="s">
        <v>50</v>
      </c>
      <c r="C1747">
        <v>323</v>
      </c>
      <c r="D1747">
        <v>0.54202300000000003</v>
      </c>
      <c r="F1747">
        <v>0.54202300000000003</v>
      </c>
      <c r="G1747">
        <v>0.55653399999999997</v>
      </c>
      <c r="I1747">
        <v>0.61878100000000003</v>
      </c>
      <c r="K1747">
        <v>0.60194700000000001</v>
      </c>
      <c r="L1747">
        <v>0.55653399999999997</v>
      </c>
      <c r="N1747">
        <v>0.63214599999999999</v>
      </c>
      <c r="P1747">
        <v>0.56493599999999999</v>
      </c>
      <c r="Q1747">
        <v>0.55653399999999997</v>
      </c>
      <c r="S1747">
        <v>0.61770599999999998</v>
      </c>
      <c r="U1747">
        <v>0.58540999999999999</v>
      </c>
      <c r="V1747">
        <v>0.55653399999999997</v>
      </c>
      <c r="X1747">
        <v>0.62465899999999996</v>
      </c>
      <c r="Z1747">
        <v>0.60819800000000002</v>
      </c>
      <c r="AA1747">
        <v>0.55653399999999997</v>
      </c>
    </row>
    <row r="1748" spans="1:27" x14ac:dyDescent="0.2">
      <c r="A1748" t="s">
        <v>21</v>
      </c>
      <c r="B1748" t="s">
        <v>38</v>
      </c>
      <c r="C1748">
        <v>324</v>
      </c>
      <c r="D1748">
        <v>0.67764599999999997</v>
      </c>
      <c r="E1748">
        <v>0.72726199999999996</v>
      </c>
      <c r="F1748">
        <v>0.70521</v>
      </c>
      <c r="G1748">
        <v>0.55653399999999997</v>
      </c>
      <c r="I1748">
        <v>0.62903100000000001</v>
      </c>
      <c r="J1748">
        <v>0.39604899999999998</v>
      </c>
      <c r="K1748">
        <v>0.61526999999999998</v>
      </c>
      <c r="L1748">
        <v>0.55653399999999997</v>
      </c>
      <c r="N1748">
        <v>0.64808900000000003</v>
      </c>
      <c r="O1748">
        <v>0.33686100000000002</v>
      </c>
      <c r="P1748">
        <v>0.62421899999999997</v>
      </c>
      <c r="Q1748">
        <v>0.55653399999999997</v>
      </c>
      <c r="S1748">
        <v>0.64437500000000003</v>
      </c>
      <c r="T1748">
        <v>0.375552</v>
      </c>
      <c r="U1748">
        <v>0.60097100000000003</v>
      </c>
      <c r="V1748">
        <v>0.55653399999999997</v>
      </c>
      <c r="X1748">
        <v>0.63163599999999998</v>
      </c>
      <c r="Y1748">
        <v>0.46043699999999999</v>
      </c>
      <c r="Z1748">
        <v>0.60872300000000001</v>
      </c>
      <c r="AA1748">
        <v>0.55653399999999997</v>
      </c>
    </row>
    <row r="1749" spans="1:27" x14ac:dyDescent="0.2">
      <c r="A1749" t="s">
        <v>21</v>
      </c>
      <c r="B1749" t="s">
        <v>43</v>
      </c>
      <c r="C1749">
        <v>325</v>
      </c>
      <c r="D1749">
        <v>0.66742400000000002</v>
      </c>
      <c r="E1749">
        <v>0.46088600000000002</v>
      </c>
      <c r="F1749">
        <v>0.59857800000000005</v>
      </c>
      <c r="G1749">
        <v>0.55653399999999997</v>
      </c>
      <c r="I1749">
        <v>0.687249</v>
      </c>
      <c r="J1749">
        <v>0.39604899999999998</v>
      </c>
      <c r="K1749">
        <v>0.673489</v>
      </c>
      <c r="L1749">
        <v>0.55653399999999997</v>
      </c>
      <c r="N1749">
        <v>0.64739899999999995</v>
      </c>
      <c r="O1749">
        <v>0.377162</v>
      </c>
      <c r="P1749">
        <v>0.64558599999999999</v>
      </c>
      <c r="Q1749">
        <v>0.55653399999999997</v>
      </c>
      <c r="S1749">
        <v>0.65123200000000003</v>
      </c>
      <c r="T1749">
        <v>0.434811</v>
      </c>
      <c r="U1749">
        <v>0.63712500000000005</v>
      </c>
      <c r="V1749">
        <v>0.55653399999999997</v>
      </c>
      <c r="X1749">
        <v>0.64605299999999999</v>
      </c>
      <c r="Y1749">
        <v>0.465665</v>
      </c>
      <c r="Z1749">
        <v>0.618973</v>
      </c>
      <c r="AA1749">
        <v>0.55653399999999997</v>
      </c>
    </row>
    <row r="1750" spans="1:27" x14ac:dyDescent="0.2">
      <c r="A1750" t="s">
        <v>21</v>
      </c>
      <c r="B1750" t="s">
        <v>50</v>
      </c>
      <c r="C1750">
        <v>326</v>
      </c>
      <c r="D1750">
        <v>0.71667800000000004</v>
      </c>
      <c r="F1750">
        <v>0.71667800000000004</v>
      </c>
      <c r="G1750">
        <v>0.55653399999999997</v>
      </c>
      <c r="I1750">
        <v>0.67244099999999996</v>
      </c>
      <c r="K1750">
        <v>0.66023299999999996</v>
      </c>
      <c r="L1750">
        <v>0.55653399999999997</v>
      </c>
      <c r="N1750">
        <v>0.67598599999999998</v>
      </c>
      <c r="P1750">
        <v>0.67184900000000003</v>
      </c>
      <c r="Q1750">
        <v>0.55653399999999997</v>
      </c>
      <c r="S1750">
        <v>0.66412599999999999</v>
      </c>
      <c r="U1750">
        <v>0.65711900000000001</v>
      </c>
      <c r="V1750">
        <v>0.55653399999999997</v>
      </c>
      <c r="X1750">
        <v>0.66874199999999995</v>
      </c>
      <c r="Z1750">
        <v>0.63459299999999996</v>
      </c>
      <c r="AA1750">
        <v>0.55653399999999997</v>
      </c>
    </row>
    <row r="1751" spans="1:27" x14ac:dyDescent="0.2">
      <c r="A1751" t="s">
        <v>21</v>
      </c>
      <c r="B1751" t="s">
        <v>37</v>
      </c>
      <c r="C1751">
        <v>327</v>
      </c>
      <c r="D1751">
        <v>0.63322199999999995</v>
      </c>
      <c r="E1751">
        <v>0.697662</v>
      </c>
      <c r="F1751">
        <v>0.66544199999999998</v>
      </c>
      <c r="G1751">
        <v>0.55653399999999997</v>
      </c>
      <c r="I1751">
        <v>0.67828599999999994</v>
      </c>
      <c r="J1751">
        <v>0.453125</v>
      </c>
      <c r="K1751">
        <v>0.68515199999999998</v>
      </c>
      <c r="L1751">
        <v>0.55653399999999997</v>
      </c>
      <c r="N1751">
        <v>0.68584299999999998</v>
      </c>
      <c r="O1751">
        <v>0.492421</v>
      </c>
      <c r="P1751">
        <v>0.67052</v>
      </c>
      <c r="Q1751">
        <v>0.55653399999999997</v>
      </c>
      <c r="S1751">
        <v>0.692056</v>
      </c>
      <c r="T1751">
        <v>0.53353700000000004</v>
      </c>
      <c r="U1751">
        <v>0.67589999999999995</v>
      </c>
      <c r="V1751">
        <v>0.55653399999999997</v>
      </c>
      <c r="X1751">
        <v>0.67879</v>
      </c>
      <c r="Y1751">
        <v>0.49011300000000002</v>
      </c>
      <c r="Z1751">
        <v>0.65801900000000002</v>
      </c>
      <c r="AA1751">
        <v>0.55653399999999997</v>
      </c>
    </row>
    <row r="1752" spans="1:27" x14ac:dyDescent="0.2">
      <c r="A1752" t="s">
        <v>21</v>
      </c>
      <c r="B1752" t="s">
        <v>37</v>
      </c>
      <c r="C1752">
        <v>328</v>
      </c>
      <c r="D1752">
        <v>0.68495899999999998</v>
      </c>
      <c r="E1752">
        <v>0.66171199999999997</v>
      </c>
      <c r="F1752">
        <v>0.67333500000000002</v>
      </c>
      <c r="G1752">
        <v>0.55653399999999997</v>
      </c>
      <c r="I1752">
        <v>0.68170399999999998</v>
      </c>
      <c r="J1752">
        <v>0.66707300000000003</v>
      </c>
      <c r="K1752">
        <v>0.67911500000000002</v>
      </c>
      <c r="L1752">
        <v>0.55653399999999997</v>
      </c>
      <c r="N1752">
        <v>0.69986499999999996</v>
      </c>
      <c r="O1752">
        <v>0.50932200000000005</v>
      </c>
      <c r="P1752">
        <v>0.68550199999999994</v>
      </c>
      <c r="Q1752">
        <v>0.55653399999999997</v>
      </c>
      <c r="S1752">
        <v>0.69469400000000003</v>
      </c>
      <c r="T1752">
        <v>0.53829499999999997</v>
      </c>
      <c r="U1752">
        <v>0.67920400000000003</v>
      </c>
      <c r="V1752">
        <v>0.55653399999999997</v>
      </c>
      <c r="X1752">
        <v>0.68701800000000002</v>
      </c>
      <c r="Y1752">
        <v>0.51004799999999995</v>
      </c>
      <c r="Z1752">
        <v>0.67266499999999996</v>
      </c>
      <c r="AA1752">
        <v>0.55653399999999997</v>
      </c>
    </row>
    <row r="1753" spans="1:27" x14ac:dyDescent="0.2">
      <c r="A1753" t="s">
        <v>21</v>
      </c>
      <c r="B1753" t="s">
        <v>43</v>
      </c>
      <c r="C1753">
        <v>329</v>
      </c>
      <c r="D1753">
        <v>0.72693099999999999</v>
      </c>
      <c r="E1753">
        <v>0.641845</v>
      </c>
      <c r="F1753">
        <v>0.698569</v>
      </c>
      <c r="G1753">
        <v>0.55653399999999997</v>
      </c>
      <c r="I1753">
        <v>0.71647400000000006</v>
      </c>
      <c r="J1753">
        <v>0.616317</v>
      </c>
      <c r="K1753">
        <v>0.68179699999999999</v>
      </c>
      <c r="L1753">
        <v>0.55653399999999997</v>
      </c>
      <c r="N1753">
        <v>0.69575100000000001</v>
      </c>
      <c r="O1753">
        <v>0.66143600000000002</v>
      </c>
      <c r="P1753">
        <v>0.68783399999999995</v>
      </c>
      <c r="Q1753">
        <v>0.55653399999999997</v>
      </c>
      <c r="S1753">
        <v>0.70613099999999995</v>
      </c>
      <c r="T1753">
        <v>0.52956300000000001</v>
      </c>
      <c r="U1753">
        <v>0.69054099999999996</v>
      </c>
      <c r="V1753">
        <v>0.55653399999999997</v>
      </c>
      <c r="X1753">
        <v>0.69691000000000003</v>
      </c>
      <c r="Y1753">
        <v>0.55910400000000005</v>
      </c>
      <c r="Z1753">
        <v>0.67918699999999999</v>
      </c>
      <c r="AA1753">
        <v>0.55653399999999997</v>
      </c>
    </row>
    <row r="1754" spans="1:27" x14ac:dyDescent="0.2">
      <c r="A1754" t="s">
        <v>21</v>
      </c>
      <c r="B1754" t="s">
        <v>49</v>
      </c>
      <c r="C1754">
        <v>330</v>
      </c>
      <c r="D1754">
        <v>0.73753299999999999</v>
      </c>
      <c r="E1754">
        <v>0.54539300000000002</v>
      </c>
      <c r="F1754">
        <v>0.67348600000000003</v>
      </c>
      <c r="G1754">
        <v>0.55653399999999997</v>
      </c>
      <c r="I1754">
        <v>0.72019100000000003</v>
      </c>
      <c r="J1754">
        <v>0.64926799999999996</v>
      </c>
      <c r="K1754">
        <v>0.70013099999999995</v>
      </c>
      <c r="L1754">
        <v>0.55653399999999997</v>
      </c>
      <c r="N1754">
        <v>0.71860400000000002</v>
      </c>
      <c r="O1754">
        <v>0.60185500000000003</v>
      </c>
      <c r="P1754">
        <v>0.690334</v>
      </c>
      <c r="Q1754">
        <v>0.55653399999999997</v>
      </c>
      <c r="S1754">
        <v>0.70763200000000004</v>
      </c>
      <c r="T1754">
        <v>0.63176900000000002</v>
      </c>
      <c r="U1754">
        <v>0.69097500000000001</v>
      </c>
      <c r="V1754">
        <v>0.55653399999999997</v>
      </c>
      <c r="X1754">
        <v>0.68506</v>
      </c>
      <c r="Y1754">
        <v>0.53956800000000005</v>
      </c>
      <c r="Z1754">
        <v>0.66347</v>
      </c>
      <c r="AA1754">
        <v>0.55653399999999997</v>
      </c>
    </row>
    <row r="1755" spans="1:27" x14ac:dyDescent="0.2">
      <c r="A1755" t="s">
        <v>21</v>
      </c>
      <c r="B1755" t="s">
        <v>37</v>
      </c>
      <c r="C1755">
        <v>331</v>
      </c>
      <c r="D1755">
        <v>0.69611000000000001</v>
      </c>
      <c r="E1755">
        <v>0.76056599999999996</v>
      </c>
      <c r="F1755">
        <v>0.72833800000000004</v>
      </c>
      <c r="G1755">
        <v>0.55653399999999997</v>
      </c>
      <c r="I1755">
        <v>0.72704299999999999</v>
      </c>
      <c r="J1755">
        <v>0.56857400000000002</v>
      </c>
      <c r="K1755">
        <v>0.69325499999999995</v>
      </c>
      <c r="L1755">
        <v>0.55653399999999997</v>
      </c>
      <c r="N1755">
        <v>0.72704899999999995</v>
      </c>
      <c r="O1755">
        <v>0.61260199999999998</v>
      </c>
      <c r="P1755">
        <v>0.69960999999999995</v>
      </c>
      <c r="Q1755">
        <v>0.55653399999999997</v>
      </c>
      <c r="S1755">
        <v>0.71014900000000003</v>
      </c>
      <c r="T1755">
        <v>0.60919000000000001</v>
      </c>
      <c r="U1755">
        <v>0.68359199999999998</v>
      </c>
      <c r="V1755">
        <v>0.55653399999999997</v>
      </c>
      <c r="X1755">
        <v>0.66340500000000002</v>
      </c>
      <c r="Y1755">
        <v>0.54627000000000003</v>
      </c>
      <c r="Z1755">
        <v>0.64998999999999996</v>
      </c>
      <c r="AA1755">
        <v>0.55653399999999997</v>
      </c>
    </row>
    <row r="1756" spans="1:27" x14ac:dyDescent="0.2">
      <c r="A1756" t="s">
        <v>21</v>
      </c>
      <c r="B1756" t="s">
        <v>36</v>
      </c>
      <c r="C1756">
        <v>332</v>
      </c>
      <c r="D1756">
        <v>0.74748599999999998</v>
      </c>
      <c r="E1756">
        <v>0.39976200000000001</v>
      </c>
      <c r="F1756">
        <v>0.67794100000000002</v>
      </c>
      <c r="G1756">
        <v>0.55653399999999997</v>
      </c>
      <c r="I1756">
        <v>0.72359399999999996</v>
      </c>
      <c r="J1756">
        <v>0.62525799999999998</v>
      </c>
      <c r="K1756">
        <v>0.70866399999999996</v>
      </c>
      <c r="L1756">
        <v>0.55653399999999997</v>
      </c>
      <c r="N1756">
        <v>0.71183099999999999</v>
      </c>
      <c r="O1756">
        <v>0.59215399999999996</v>
      </c>
      <c r="P1756">
        <v>0.68264800000000003</v>
      </c>
      <c r="Q1756">
        <v>0.55653399999999997</v>
      </c>
      <c r="S1756">
        <v>0.69048200000000004</v>
      </c>
      <c r="T1756">
        <v>0.58785500000000002</v>
      </c>
      <c r="U1756">
        <v>0.66344800000000004</v>
      </c>
      <c r="V1756">
        <v>0.55653399999999997</v>
      </c>
      <c r="X1756">
        <v>0.65259400000000001</v>
      </c>
      <c r="Y1756">
        <v>0.596051</v>
      </c>
      <c r="Z1756">
        <v>0.63664500000000002</v>
      </c>
      <c r="AA1756">
        <v>0.55653399999999997</v>
      </c>
    </row>
    <row r="1757" spans="1:27" x14ac:dyDescent="0.2">
      <c r="A1757" t="s">
        <v>21</v>
      </c>
      <c r="B1757" t="s">
        <v>40</v>
      </c>
      <c r="C1757">
        <v>333</v>
      </c>
      <c r="D1757">
        <v>0.72718499999999997</v>
      </c>
      <c r="E1757">
        <v>0.715445</v>
      </c>
      <c r="F1757">
        <v>0.71971399999999996</v>
      </c>
      <c r="G1757">
        <v>0.55653399999999997</v>
      </c>
      <c r="I1757">
        <v>0.70850400000000002</v>
      </c>
      <c r="J1757">
        <v>0.55160399999999998</v>
      </c>
      <c r="K1757">
        <v>0.67047299999999999</v>
      </c>
      <c r="L1757">
        <v>0.55653399999999997</v>
      </c>
      <c r="N1757">
        <v>0.67378199999999999</v>
      </c>
      <c r="O1757">
        <v>0.58555000000000001</v>
      </c>
      <c r="P1757">
        <v>0.654416</v>
      </c>
      <c r="Q1757">
        <v>0.55653399999999997</v>
      </c>
      <c r="S1757">
        <v>0.64795199999999997</v>
      </c>
      <c r="T1757">
        <v>0.57253600000000004</v>
      </c>
      <c r="U1757">
        <v>0.62797999999999998</v>
      </c>
      <c r="V1757">
        <v>0.55653399999999997</v>
      </c>
      <c r="X1757">
        <v>0.65633399999999997</v>
      </c>
      <c r="Y1757">
        <v>0.58795699999999995</v>
      </c>
      <c r="Z1757">
        <v>0.63489499999999999</v>
      </c>
      <c r="AA1757">
        <v>0.55653399999999997</v>
      </c>
    </row>
    <row r="1758" spans="1:27" x14ac:dyDescent="0.2">
      <c r="A1758" t="s">
        <v>21</v>
      </c>
      <c r="B1758" t="s">
        <v>43</v>
      </c>
      <c r="C1758">
        <v>334</v>
      </c>
      <c r="D1758">
        <v>0.65083999999999997</v>
      </c>
      <c r="E1758">
        <v>0.53960600000000003</v>
      </c>
      <c r="F1758">
        <v>0.61376200000000003</v>
      </c>
      <c r="G1758">
        <v>0.55653399999999997</v>
      </c>
      <c r="I1758">
        <v>0.64177099999999998</v>
      </c>
      <c r="J1758">
        <v>0.58914100000000003</v>
      </c>
      <c r="K1758">
        <v>0.62193299999999996</v>
      </c>
      <c r="L1758">
        <v>0.55653399999999997</v>
      </c>
      <c r="N1758">
        <v>0.62040399999999996</v>
      </c>
      <c r="O1758">
        <v>0.540358</v>
      </c>
      <c r="P1758">
        <v>0.59880800000000001</v>
      </c>
      <c r="Q1758">
        <v>0.55653399999999997</v>
      </c>
      <c r="S1758">
        <v>0.62798399999999999</v>
      </c>
      <c r="T1758">
        <v>0.57284999999999997</v>
      </c>
      <c r="U1758">
        <v>0.61318099999999998</v>
      </c>
      <c r="V1758">
        <v>0.55653399999999997</v>
      </c>
      <c r="X1758">
        <v>0.64844500000000005</v>
      </c>
      <c r="Y1758">
        <v>0.57695600000000002</v>
      </c>
      <c r="Z1758">
        <v>0.62544999999999995</v>
      </c>
      <c r="AA1758">
        <v>0.55653399999999997</v>
      </c>
    </row>
    <row r="1759" spans="1:27" x14ac:dyDescent="0.2">
      <c r="A1759" t="s">
        <v>21</v>
      </c>
      <c r="B1759" t="s">
        <v>32</v>
      </c>
      <c r="C1759">
        <v>335</v>
      </c>
      <c r="D1759">
        <v>0.54728699999999997</v>
      </c>
      <c r="E1759">
        <v>0.51237100000000002</v>
      </c>
      <c r="F1759">
        <v>0.53232299999999999</v>
      </c>
      <c r="G1759">
        <v>0.55653399999999997</v>
      </c>
      <c r="I1759">
        <v>0.54244899999999996</v>
      </c>
      <c r="J1759">
        <v>0.52886200000000005</v>
      </c>
      <c r="K1759">
        <v>0.53212800000000005</v>
      </c>
      <c r="L1759">
        <v>0.55653399999999997</v>
      </c>
      <c r="N1759">
        <v>0.59045800000000004</v>
      </c>
      <c r="O1759">
        <v>0.56992500000000001</v>
      </c>
      <c r="P1759">
        <v>0.57719699999999996</v>
      </c>
      <c r="Q1759">
        <v>0.55653399999999997</v>
      </c>
      <c r="S1759">
        <v>0.62487800000000004</v>
      </c>
      <c r="T1759">
        <v>0.55114399999999997</v>
      </c>
      <c r="U1759">
        <v>0.60144600000000004</v>
      </c>
      <c r="V1759">
        <v>0.55653399999999997</v>
      </c>
      <c r="X1759">
        <v>0.641791</v>
      </c>
      <c r="Y1759">
        <v>0.58560599999999996</v>
      </c>
      <c r="Z1759">
        <v>0.62641999999999998</v>
      </c>
      <c r="AA1759">
        <v>0.55653399999999997</v>
      </c>
    </row>
    <row r="1760" spans="1:27" x14ac:dyDescent="0.2">
      <c r="A1760" t="s">
        <v>21</v>
      </c>
      <c r="B1760" t="s">
        <v>36</v>
      </c>
      <c r="C1760">
        <v>336</v>
      </c>
      <c r="D1760">
        <v>0.42921900000000002</v>
      </c>
      <c r="E1760">
        <v>0.53460799999999997</v>
      </c>
      <c r="F1760">
        <v>0.450297</v>
      </c>
      <c r="G1760">
        <v>0.55653399999999997</v>
      </c>
      <c r="I1760">
        <v>0.524756</v>
      </c>
      <c r="J1760">
        <v>0.531524</v>
      </c>
      <c r="K1760">
        <v>0.51750399999999996</v>
      </c>
      <c r="L1760">
        <v>0.55653399999999997</v>
      </c>
      <c r="N1760">
        <v>0.57989500000000005</v>
      </c>
      <c r="O1760">
        <v>0.54856099999999997</v>
      </c>
      <c r="P1760">
        <v>0.56249300000000002</v>
      </c>
      <c r="Q1760">
        <v>0.55653399999999997</v>
      </c>
      <c r="S1760">
        <v>0.60354799999999997</v>
      </c>
      <c r="T1760">
        <v>0.57127899999999998</v>
      </c>
      <c r="U1760">
        <v>0.58594599999999997</v>
      </c>
      <c r="V1760">
        <v>0.55653399999999997</v>
      </c>
      <c r="X1760">
        <v>0.63824199999999998</v>
      </c>
      <c r="Y1760">
        <v>0.60497299999999998</v>
      </c>
      <c r="Z1760">
        <v>0.62978400000000001</v>
      </c>
      <c r="AA1760">
        <v>0.55653399999999997</v>
      </c>
    </row>
    <row r="1761" spans="1:27" x14ac:dyDescent="0.2">
      <c r="A1761" t="s">
        <v>21</v>
      </c>
      <c r="B1761" t="s">
        <v>38</v>
      </c>
      <c r="C1761">
        <v>337</v>
      </c>
      <c r="D1761">
        <v>0.59776099999999999</v>
      </c>
      <c r="E1761">
        <v>0.54759400000000003</v>
      </c>
      <c r="F1761">
        <v>0.56989000000000001</v>
      </c>
      <c r="G1761">
        <v>0.55653399999999997</v>
      </c>
      <c r="I1761">
        <v>0.56711500000000004</v>
      </c>
      <c r="J1761">
        <v>0.56360900000000003</v>
      </c>
      <c r="K1761">
        <v>0.55545999999999995</v>
      </c>
      <c r="L1761">
        <v>0.55653399999999997</v>
      </c>
      <c r="N1761">
        <v>0.56936299999999995</v>
      </c>
      <c r="O1761">
        <v>0.54878000000000005</v>
      </c>
      <c r="P1761">
        <v>0.55362800000000001</v>
      </c>
      <c r="Q1761">
        <v>0.55653399999999997</v>
      </c>
      <c r="S1761">
        <v>0.59305600000000003</v>
      </c>
      <c r="T1761">
        <v>0.57435700000000001</v>
      </c>
      <c r="U1761">
        <v>0.584449</v>
      </c>
      <c r="V1761">
        <v>0.55653399999999997</v>
      </c>
      <c r="X1761">
        <v>0.64603699999999997</v>
      </c>
      <c r="Y1761">
        <v>0.60212900000000003</v>
      </c>
      <c r="Z1761">
        <v>0.63305599999999995</v>
      </c>
      <c r="AA1761">
        <v>0.55653399999999997</v>
      </c>
    </row>
    <row r="1762" spans="1:27" x14ac:dyDescent="0.2">
      <c r="A1762" t="s">
        <v>21</v>
      </c>
      <c r="B1762" t="s">
        <v>32</v>
      </c>
      <c r="C1762">
        <v>338</v>
      </c>
      <c r="D1762">
        <v>0.67436600000000002</v>
      </c>
      <c r="E1762">
        <v>0.60862400000000005</v>
      </c>
      <c r="F1762">
        <v>0.64619099999999996</v>
      </c>
      <c r="G1762">
        <v>0.55653399999999997</v>
      </c>
      <c r="I1762">
        <v>0.62343599999999999</v>
      </c>
      <c r="J1762">
        <v>0.56564000000000003</v>
      </c>
      <c r="K1762">
        <v>0.59517399999999998</v>
      </c>
      <c r="L1762">
        <v>0.55653399999999997</v>
      </c>
      <c r="N1762">
        <v>0.59065199999999995</v>
      </c>
      <c r="O1762">
        <v>0.59370400000000001</v>
      </c>
      <c r="P1762">
        <v>0.58901199999999998</v>
      </c>
      <c r="Q1762">
        <v>0.55653399999999997</v>
      </c>
      <c r="S1762">
        <v>0.59986399999999995</v>
      </c>
      <c r="T1762">
        <v>0.60561699999999996</v>
      </c>
      <c r="U1762">
        <v>0.59826699999999999</v>
      </c>
      <c r="V1762">
        <v>0.55653399999999997</v>
      </c>
      <c r="X1762">
        <v>0.64215299999999997</v>
      </c>
      <c r="Y1762">
        <v>0.56578700000000004</v>
      </c>
      <c r="Z1762">
        <v>0.635494</v>
      </c>
      <c r="AA1762">
        <v>0.55653399999999997</v>
      </c>
    </row>
    <row r="1763" spans="1:27" x14ac:dyDescent="0.2">
      <c r="A1763" t="s">
        <v>21</v>
      </c>
      <c r="B1763" t="s">
        <v>41</v>
      </c>
      <c r="C1763">
        <v>339</v>
      </c>
      <c r="D1763">
        <v>0.59818000000000005</v>
      </c>
      <c r="E1763">
        <v>0.54070099999999999</v>
      </c>
      <c r="F1763">
        <v>0.56944099999999997</v>
      </c>
      <c r="G1763">
        <v>0.55653399999999997</v>
      </c>
      <c r="I1763">
        <v>0.64209400000000005</v>
      </c>
      <c r="J1763">
        <v>0.62877300000000003</v>
      </c>
      <c r="K1763">
        <v>0.64162399999999997</v>
      </c>
      <c r="L1763">
        <v>0.55653399999999997</v>
      </c>
      <c r="N1763">
        <v>0.64450799999999997</v>
      </c>
      <c r="O1763">
        <v>0.63846800000000004</v>
      </c>
      <c r="P1763">
        <v>0.64104899999999998</v>
      </c>
      <c r="Q1763">
        <v>0.55653399999999997</v>
      </c>
      <c r="S1763">
        <v>0.63337299999999996</v>
      </c>
      <c r="T1763">
        <v>0.63660499999999998</v>
      </c>
      <c r="U1763">
        <v>0.63141000000000003</v>
      </c>
      <c r="V1763">
        <v>0.55653399999999997</v>
      </c>
      <c r="X1763">
        <v>0.64263899999999996</v>
      </c>
      <c r="Y1763">
        <v>0.55578899999999998</v>
      </c>
      <c r="Z1763">
        <v>0.63280899999999995</v>
      </c>
      <c r="AA1763">
        <v>0.55653399999999997</v>
      </c>
    </row>
    <row r="1764" spans="1:27" x14ac:dyDescent="0.2">
      <c r="A1764" t="s">
        <v>21</v>
      </c>
      <c r="B1764" t="s">
        <v>48</v>
      </c>
      <c r="C1764">
        <v>340</v>
      </c>
      <c r="D1764">
        <v>0.65373499999999996</v>
      </c>
      <c r="E1764">
        <v>0.73699300000000001</v>
      </c>
      <c r="F1764">
        <v>0.70923999999999998</v>
      </c>
      <c r="G1764">
        <v>0.55653399999999997</v>
      </c>
      <c r="I1764">
        <v>0.65013699999999996</v>
      </c>
      <c r="J1764">
        <v>0.67870799999999998</v>
      </c>
      <c r="K1764">
        <v>0.66305499999999995</v>
      </c>
      <c r="L1764">
        <v>0.55653399999999997</v>
      </c>
      <c r="N1764">
        <v>0.68132599999999999</v>
      </c>
      <c r="O1764">
        <v>0.67480700000000005</v>
      </c>
      <c r="P1764">
        <v>0.67993700000000001</v>
      </c>
      <c r="Q1764">
        <v>0.55653399999999997</v>
      </c>
      <c r="S1764">
        <v>0.672736</v>
      </c>
      <c r="T1764">
        <v>0.56023299999999998</v>
      </c>
      <c r="U1764">
        <v>0.66776199999999997</v>
      </c>
      <c r="V1764">
        <v>0.55653399999999997</v>
      </c>
      <c r="X1764">
        <v>0.64863400000000004</v>
      </c>
      <c r="Y1764">
        <v>0.57022099999999998</v>
      </c>
      <c r="Z1764">
        <v>0.64105800000000002</v>
      </c>
      <c r="AA1764">
        <v>0.55653399999999997</v>
      </c>
    </row>
    <row r="1765" spans="1:27" x14ac:dyDescent="0.2">
      <c r="A1765" t="s">
        <v>21</v>
      </c>
      <c r="B1765" t="s">
        <v>36</v>
      </c>
      <c r="C1765">
        <v>341</v>
      </c>
      <c r="D1765">
        <v>0.69849700000000003</v>
      </c>
      <c r="E1765">
        <v>0.75843000000000005</v>
      </c>
      <c r="F1765">
        <v>0.71048299999999998</v>
      </c>
      <c r="G1765">
        <v>0.55653399999999997</v>
      </c>
      <c r="I1765">
        <v>0.71136100000000002</v>
      </c>
      <c r="J1765">
        <v>0.74156999999999995</v>
      </c>
      <c r="K1765">
        <v>0.72801800000000005</v>
      </c>
      <c r="L1765">
        <v>0.55653399999999997</v>
      </c>
      <c r="N1765">
        <v>0.68740500000000004</v>
      </c>
      <c r="O1765">
        <v>0.55308199999999996</v>
      </c>
      <c r="P1765">
        <v>0.69165100000000002</v>
      </c>
      <c r="Q1765">
        <v>0.55653399999999997</v>
      </c>
      <c r="S1765">
        <v>0.69198899999999997</v>
      </c>
      <c r="T1765">
        <v>0.56850000000000001</v>
      </c>
      <c r="U1765">
        <v>0.68494600000000005</v>
      </c>
      <c r="V1765">
        <v>0.55653399999999997</v>
      </c>
      <c r="X1765">
        <v>0.64353700000000003</v>
      </c>
      <c r="Y1765">
        <v>0.52364200000000005</v>
      </c>
      <c r="Z1765">
        <v>0.63732100000000003</v>
      </c>
      <c r="AA1765">
        <v>0.55653399999999997</v>
      </c>
    </row>
    <row r="1766" spans="1:27" x14ac:dyDescent="0.2">
      <c r="A1766" t="s">
        <v>21</v>
      </c>
      <c r="B1766" t="s">
        <v>49</v>
      </c>
      <c r="C1766">
        <v>342</v>
      </c>
      <c r="D1766">
        <v>0.78185199999999999</v>
      </c>
      <c r="E1766">
        <v>0.72928700000000002</v>
      </c>
      <c r="F1766">
        <v>0.76432999999999995</v>
      </c>
      <c r="G1766">
        <v>0.55653399999999997</v>
      </c>
      <c r="I1766">
        <v>0.72836900000000004</v>
      </c>
      <c r="J1766">
        <v>0.49590600000000001</v>
      </c>
      <c r="K1766">
        <v>0.72652399999999995</v>
      </c>
      <c r="L1766">
        <v>0.55653399999999997</v>
      </c>
      <c r="N1766">
        <v>0.71427600000000002</v>
      </c>
      <c r="O1766">
        <v>0.56603499999999995</v>
      </c>
      <c r="P1766">
        <v>0.71579800000000005</v>
      </c>
      <c r="Q1766">
        <v>0.55653399999999997</v>
      </c>
      <c r="S1766">
        <v>0.69804900000000003</v>
      </c>
      <c r="T1766">
        <v>0.58131900000000003</v>
      </c>
      <c r="U1766">
        <v>0.693276</v>
      </c>
      <c r="V1766">
        <v>0.55653399999999997</v>
      </c>
      <c r="X1766">
        <v>0.66848399999999997</v>
      </c>
      <c r="Y1766">
        <v>0.53598000000000001</v>
      </c>
      <c r="Z1766">
        <v>0.65842500000000004</v>
      </c>
      <c r="AA1766">
        <v>0.55653399999999997</v>
      </c>
    </row>
    <row r="1767" spans="1:27" x14ac:dyDescent="0.2">
      <c r="A1767" t="s">
        <v>21</v>
      </c>
      <c r="B1767" t="s">
        <v>50</v>
      </c>
      <c r="C1767">
        <v>343</v>
      </c>
      <c r="D1767">
        <v>0.70475900000000002</v>
      </c>
      <c r="F1767">
        <v>0.70475900000000002</v>
      </c>
      <c r="G1767">
        <v>0.55653399999999997</v>
      </c>
      <c r="I1767">
        <v>0.73971500000000001</v>
      </c>
      <c r="K1767">
        <v>0.71975599999999995</v>
      </c>
      <c r="L1767">
        <v>0.55653399999999997</v>
      </c>
      <c r="N1767">
        <v>0.726885</v>
      </c>
      <c r="P1767">
        <v>0.71484999999999999</v>
      </c>
      <c r="Q1767">
        <v>0.55653399999999997</v>
      </c>
      <c r="S1767">
        <v>0.68276899999999996</v>
      </c>
      <c r="U1767">
        <v>0.68210199999999999</v>
      </c>
      <c r="V1767">
        <v>0.55653399999999997</v>
      </c>
      <c r="X1767">
        <v>0.67580300000000004</v>
      </c>
      <c r="Z1767">
        <v>0.66832499999999995</v>
      </c>
      <c r="AA1767">
        <v>0.55653399999999997</v>
      </c>
    </row>
    <row r="1768" spans="1:27" x14ac:dyDescent="0.2">
      <c r="A1768" t="s">
        <v>21</v>
      </c>
      <c r="B1768" t="s">
        <v>43</v>
      </c>
      <c r="C1768">
        <v>344</v>
      </c>
      <c r="D1768">
        <v>0.73253500000000005</v>
      </c>
      <c r="E1768">
        <v>0.60546699999999998</v>
      </c>
      <c r="F1768">
        <v>0.69017899999999999</v>
      </c>
      <c r="G1768">
        <v>0.55653399999999997</v>
      </c>
      <c r="I1768">
        <v>0.71802500000000002</v>
      </c>
      <c r="J1768">
        <v>0.43460799999999999</v>
      </c>
      <c r="K1768">
        <v>0.69981199999999999</v>
      </c>
      <c r="L1768">
        <v>0.55653399999999997</v>
      </c>
      <c r="N1768">
        <v>0.68542999999999998</v>
      </c>
      <c r="O1768">
        <v>0.40662199999999998</v>
      </c>
      <c r="P1768">
        <v>0.67099799999999998</v>
      </c>
      <c r="Q1768">
        <v>0.55653399999999997</v>
      </c>
      <c r="S1768">
        <v>0.68989800000000001</v>
      </c>
      <c r="T1768">
        <v>0.49455300000000002</v>
      </c>
      <c r="U1768">
        <v>0.67827400000000004</v>
      </c>
      <c r="V1768">
        <v>0.55653399999999997</v>
      </c>
      <c r="X1768">
        <v>0.67158300000000004</v>
      </c>
      <c r="Y1768">
        <v>0.55366800000000005</v>
      </c>
      <c r="Z1768">
        <v>0.66862200000000005</v>
      </c>
      <c r="AA1768">
        <v>0.55653399999999997</v>
      </c>
    </row>
    <row r="1769" spans="1:27" x14ac:dyDescent="0.2">
      <c r="A1769" t="s">
        <v>21</v>
      </c>
      <c r="B1769" t="s">
        <v>48</v>
      </c>
      <c r="C1769">
        <v>345</v>
      </c>
      <c r="D1769">
        <v>0.716781</v>
      </c>
      <c r="E1769">
        <v>0.69835599999999998</v>
      </c>
      <c r="F1769">
        <v>0.70449799999999996</v>
      </c>
      <c r="G1769">
        <v>0.55653399999999997</v>
      </c>
      <c r="I1769">
        <v>0.64684699999999995</v>
      </c>
      <c r="J1769">
        <v>0.43460799999999999</v>
      </c>
      <c r="K1769">
        <v>0.62863400000000003</v>
      </c>
      <c r="L1769">
        <v>0.55653399999999997</v>
      </c>
      <c r="N1769">
        <v>0.66978700000000002</v>
      </c>
      <c r="O1769">
        <v>0.39483099999999999</v>
      </c>
      <c r="P1769">
        <v>0.65462100000000001</v>
      </c>
      <c r="Q1769">
        <v>0.55653399999999997</v>
      </c>
      <c r="S1769">
        <v>0.68700799999999995</v>
      </c>
      <c r="T1769">
        <v>0.48332399999999998</v>
      </c>
      <c r="U1769">
        <v>0.67374599999999996</v>
      </c>
      <c r="V1769">
        <v>0.55653399999999997</v>
      </c>
      <c r="X1769">
        <v>0.68083800000000005</v>
      </c>
      <c r="Y1769">
        <v>0.50451400000000002</v>
      </c>
      <c r="Z1769">
        <v>0.68049000000000004</v>
      </c>
      <c r="AA1769">
        <v>0.55653399999999997</v>
      </c>
    </row>
    <row r="1770" spans="1:27" x14ac:dyDescent="0.2">
      <c r="A1770" t="s">
        <v>21</v>
      </c>
      <c r="B1770" t="s">
        <v>50</v>
      </c>
      <c r="C1770">
        <v>346</v>
      </c>
      <c r="D1770">
        <v>0.49122500000000002</v>
      </c>
      <c r="F1770">
        <v>0.49122500000000002</v>
      </c>
      <c r="G1770">
        <v>0.55653399999999997</v>
      </c>
      <c r="I1770">
        <v>0.63721399999999995</v>
      </c>
      <c r="K1770">
        <v>0.62605500000000003</v>
      </c>
      <c r="L1770">
        <v>0.55653399999999997</v>
      </c>
      <c r="N1770">
        <v>0.66449000000000003</v>
      </c>
      <c r="P1770">
        <v>0.64942699999999998</v>
      </c>
      <c r="Q1770">
        <v>0.55653399999999997</v>
      </c>
      <c r="S1770">
        <v>0.66502099999999997</v>
      </c>
      <c r="U1770">
        <v>0.657335</v>
      </c>
      <c r="V1770">
        <v>0.55653399999999997</v>
      </c>
      <c r="X1770">
        <v>0.68056000000000005</v>
      </c>
      <c r="Z1770">
        <v>0.67542100000000005</v>
      </c>
      <c r="AA1770">
        <v>0.55653399999999997</v>
      </c>
    </row>
    <row r="1771" spans="1:27" x14ac:dyDescent="0.2">
      <c r="A1771" t="s">
        <v>21</v>
      </c>
      <c r="B1771" t="s">
        <v>47</v>
      </c>
      <c r="C1771">
        <v>347</v>
      </c>
      <c r="D1771">
        <v>0.70363600000000004</v>
      </c>
      <c r="E1771">
        <v>0.67033299999999996</v>
      </c>
      <c r="F1771">
        <v>0.68244300000000002</v>
      </c>
      <c r="G1771">
        <v>0.55653399999999997</v>
      </c>
      <c r="I1771">
        <v>0.62437699999999996</v>
      </c>
      <c r="J1771">
        <v>0.45005200000000001</v>
      </c>
      <c r="K1771">
        <v>0.61748499999999995</v>
      </c>
      <c r="L1771">
        <v>0.55653399999999997</v>
      </c>
      <c r="N1771">
        <v>0.64356999999999998</v>
      </c>
      <c r="O1771">
        <v>0.54389500000000002</v>
      </c>
      <c r="P1771">
        <v>0.64128099999999999</v>
      </c>
      <c r="Q1771">
        <v>0.55653399999999997</v>
      </c>
      <c r="S1771">
        <v>0.66433900000000001</v>
      </c>
      <c r="T1771">
        <v>0.47499200000000003</v>
      </c>
      <c r="U1771">
        <v>0.65665300000000004</v>
      </c>
      <c r="V1771">
        <v>0.55653399999999997</v>
      </c>
      <c r="X1771">
        <v>0.67128900000000002</v>
      </c>
      <c r="Y1771">
        <v>0.49166599999999999</v>
      </c>
      <c r="Z1771">
        <v>0.67119899999999999</v>
      </c>
      <c r="AA1771">
        <v>0.55653399999999997</v>
      </c>
    </row>
    <row r="1772" spans="1:27" x14ac:dyDescent="0.2">
      <c r="A1772" t="s">
        <v>21</v>
      </c>
      <c r="B1772" t="s">
        <v>43</v>
      </c>
      <c r="C1772">
        <v>348</v>
      </c>
      <c r="D1772">
        <v>0.67827099999999996</v>
      </c>
      <c r="E1772">
        <v>0.67982299999999996</v>
      </c>
      <c r="F1772">
        <v>0.67878799999999995</v>
      </c>
      <c r="G1772">
        <v>0.55653399999999997</v>
      </c>
      <c r="I1772">
        <v>0.66994799999999999</v>
      </c>
      <c r="J1772">
        <v>0.67370600000000003</v>
      </c>
      <c r="K1772">
        <v>0.67022700000000002</v>
      </c>
      <c r="L1772">
        <v>0.55653399999999997</v>
      </c>
      <c r="N1772">
        <v>0.640212</v>
      </c>
      <c r="O1772">
        <v>0.40422400000000003</v>
      </c>
      <c r="P1772">
        <v>0.64037900000000003</v>
      </c>
      <c r="Q1772">
        <v>0.55653399999999997</v>
      </c>
      <c r="S1772">
        <v>0.65264500000000003</v>
      </c>
      <c r="T1772">
        <v>0.48225200000000001</v>
      </c>
      <c r="U1772">
        <v>0.65141099999999996</v>
      </c>
      <c r="V1772">
        <v>0.55653399999999997</v>
      </c>
      <c r="X1772">
        <v>0.66425199999999995</v>
      </c>
      <c r="Y1772">
        <v>0.473078</v>
      </c>
      <c r="Z1772">
        <v>0.66248899999999999</v>
      </c>
      <c r="AA1772">
        <v>0.55653399999999997</v>
      </c>
    </row>
    <row r="1773" spans="1:27" x14ac:dyDescent="0.2">
      <c r="A1773" t="s">
        <v>21</v>
      </c>
      <c r="B1773" t="s">
        <v>41</v>
      </c>
      <c r="C1773">
        <v>349</v>
      </c>
      <c r="D1773">
        <v>0.62793699999999997</v>
      </c>
      <c r="E1773">
        <v>0.67096299999999998</v>
      </c>
      <c r="F1773">
        <v>0.64944999999999997</v>
      </c>
      <c r="G1773">
        <v>0.55653399999999997</v>
      </c>
      <c r="I1773">
        <v>0.66873199999999999</v>
      </c>
      <c r="J1773">
        <v>0.450262</v>
      </c>
      <c r="K1773">
        <v>0.67607600000000001</v>
      </c>
      <c r="L1773">
        <v>0.55653399999999997</v>
      </c>
      <c r="N1773">
        <v>0.67210199999999998</v>
      </c>
      <c r="O1773">
        <v>0.53548200000000001</v>
      </c>
      <c r="P1773">
        <v>0.67283099999999996</v>
      </c>
      <c r="Q1773">
        <v>0.55653399999999997</v>
      </c>
      <c r="S1773">
        <v>0.63546400000000003</v>
      </c>
      <c r="T1773">
        <v>0.48217300000000002</v>
      </c>
      <c r="U1773">
        <v>0.64563199999999998</v>
      </c>
      <c r="V1773">
        <v>0.55653399999999997</v>
      </c>
      <c r="X1773">
        <v>0.64524400000000004</v>
      </c>
      <c r="Y1773">
        <v>0.53853099999999998</v>
      </c>
      <c r="Z1773">
        <v>0.65804700000000005</v>
      </c>
      <c r="AA1773">
        <v>0.55653399999999997</v>
      </c>
    </row>
    <row r="1774" spans="1:27" x14ac:dyDescent="0.2">
      <c r="A1774" t="s">
        <v>21</v>
      </c>
      <c r="B1774" t="s">
        <v>50</v>
      </c>
      <c r="C1774">
        <v>350</v>
      </c>
      <c r="D1774">
        <v>0.69998899999999997</v>
      </c>
      <c r="F1774">
        <v>0.69998899999999997</v>
      </c>
      <c r="G1774">
        <v>0.55653399999999997</v>
      </c>
      <c r="I1774">
        <v>0.65953499999999998</v>
      </c>
      <c r="K1774">
        <v>0.66764100000000004</v>
      </c>
      <c r="L1774">
        <v>0.55653399999999997</v>
      </c>
      <c r="N1774">
        <v>0.65067799999999998</v>
      </c>
      <c r="P1774">
        <v>0.66915100000000005</v>
      </c>
      <c r="Q1774">
        <v>0.55653399999999997</v>
      </c>
      <c r="S1774">
        <v>0.66592399999999996</v>
      </c>
      <c r="U1774">
        <v>0.67095899999999997</v>
      </c>
      <c r="V1774">
        <v>0.55653399999999997</v>
      </c>
      <c r="X1774">
        <v>0.63070099999999996</v>
      </c>
      <c r="Z1774">
        <v>0.65131099999999997</v>
      </c>
      <c r="AA1774">
        <v>0.55653399999999997</v>
      </c>
    </row>
    <row r="1775" spans="1:27" x14ac:dyDescent="0.2">
      <c r="A1775" t="s">
        <v>21</v>
      </c>
      <c r="B1775" t="s">
        <v>41</v>
      </c>
      <c r="C1775">
        <v>351</v>
      </c>
      <c r="D1775">
        <v>0.65067699999999995</v>
      </c>
      <c r="E1775">
        <v>0.65628799999999998</v>
      </c>
      <c r="F1775">
        <v>0.65348300000000004</v>
      </c>
      <c r="G1775">
        <v>0.55653399999999997</v>
      </c>
      <c r="I1775">
        <v>0.649061</v>
      </c>
      <c r="J1775">
        <v>0.45136500000000002</v>
      </c>
      <c r="K1775">
        <v>0.67250500000000002</v>
      </c>
      <c r="L1775">
        <v>0.55653399999999997</v>
      </c>
      <c r="N1775">
        <v>0.65591299999999997</v>
      </c>
      <c r="O1775">
        <v>0.50997499999999996</v>
      </c>
      <c r="P1775">
        <v>0.66709700000000005</v>
      </c>
      <c r="Q1775">
        <v>0.55653399999999997</v>
      </c>
      <c r="S1775">
        <v>0.63621499999999997</v>
      </c>
      <c r="T1775">
        <v>0.56424099999999999</v>
      </c>
      <c r="U1775">
        <v>0.66716699999999995</v>
      </c>
      <c r="V1775">
        <v>0.55653399999999997</v>
      </c>
      <c r="X1775">
        <v>0.63030799999999998</v>
      </c>
      <c r="Y1775">
        <v>0.523119</v>
      </c>
      <c r="Z1775">
        <v>0.64122699999999999</v>
      </c>
      <c r="AA1775">
        <v>0.55653399999999997</v>
      </c>
    </row>
    <row r="1776" spans="1:27" x14ac:dyDescent="0.2">
      <c r="A1776" t="s">
        <v>21</v>
      </c>
      <c r="B1776" t="s">
        <v>48</v>
      </c>
      <c r="C1776">
        <v>352</v>
      </c>
      <c r="D1776">
        <v>0.59651500000000002</v>
      </c>
      <c r="E1776">
        <v>0.69780600000000004</v>
      </c>
      <c r="F1776">
        <v>0.66404300000000005</v>
      </c>
      <c r="G1776">
        <v>0.55653399999999997</v>
      </c>
      <c r="I1776">
        <v>0.65054599999999996</v>
      </c>
      <c r="J1776">
        <v>0.62630399999999997</v>
      </c>
      <c r="K1776">
        <v>0.66201500000000002</v>
      </c>
      <c r="L1776">
        <v>0.55653399999999997</v>
      </c>
      <c r="N1776">
        <v>0.62946000000000002</v>
      </c>
      <c r="O1776">
        <v>0.51978000000000002</v>
      </c>
      <c r="P1776">
        <v>0.66838699999999995</v>
      </c>
      <c r="Q1776">
        <v>0.55653399999999997</v>
      </c>
      <c r="S1776">
        <v>0.62111400000000005</v>
      </c>
      <c r="T1776">
        <v>0.56135400000000002</v>
      </c>
      <c r="U1776">
        <v>0.65820999999999996</v>
      </c>
      <c r="V1776">
        <v>0.55653399999999997</v>
      </c>
      <c r="X1776">
        <v>0.64051000000000002</v>
      </c>
      <c r="Y1776">
        <v>0.523119</v>
      </c>
      <c r="Z1776">
        <v>0.65142800000000001</v>
      </c>
      <c r="AA1776">
        <v>0.55653399999999997</v>
      </c>
    </row>
    <row r="1777" spans="1:27" x14ac:dyDescent="0.2">
      <c r="A1777" t="s">
        <v>21</v>
      </c>
      <c r="B1777" t="s">
        <v>36</v>
      </c>
      <c r="C1777">
        <v>353</v>
      </c>
      <c r="D1777">
        <v>0.70444499999999999</v>
      </c>
      <c r="E1777">
        <v>0.52481599999999995</v>
      </c>
      <c r="F1777">
        <v>0.66851899999999997</v>
      </c>
      <c r="G1777">
        <v>0.55653399999999997</v>
      </c>
      <c r="I1777">
        <v>0.59887800000000002</v>
      </c>
      <c r="J1777">
        <v>0.64753700000000003</v>
      </c>
      <c r="K1777">
        <v>0.66281999999999996</v>
      </c>
      <c r="L1777">
        <v>0.55653399999999997</v>
      </c>
      <c r="N1777">
        <v>0.60397500000000004</v>
      </c>
      <c r="O1777">
        <v>0.65170300000000003</v>
      </c>
      <c r="P1777">
        <v>0.65160600000000002</v>
      </c>
      <c r="Q1777">
        <v>0.55653399999999997</v>
      </c>
      <c r="S1777">
        <v>0.633189</v>
      </c>
      <c r="T1777">
        <v>0.53331300000000004</v>
      </c>
      <c r="U1777">
        <v>0.650227</v>
      </c>
      <c r="V1777">
        <v>0.55653399999999997</v>
      </c>
      <c r="X1777">
        <v>0.63040499999999999</v>
      </c>
      <c r="Y1777">
        <v>0.51000999999999996</v>
      </c>
      <c r="Z1777">
        <v>0.64124000000000003</v>
      </c>
      <c r="AA1777">
        <v>0.55653399999999997</v>
      </c>
    </row>
    <row r="1778" spans="1:27" x14ac:dyDescent="0.2">
      <c r="A1778" t="s">
        <v>21</v>
      </c>
      <c r="B1778" t="s">
        <v>45</v>
      </c>
      <c r="C1778">
        <v>354</v>
      </c>
      <c r="D1778">
        <v>0.49567299999999997</v>
      </c>
      <c r="E1778">
        <v>0.71999000000000002</v>
      </c>
      <c r="F1778">
        <v>0.65590000000000004</v>
      </c>
      <c r="G1778">
        <v>0.55653399999999997</v>
      </c>
      <c r="I1778">
        <v>0.59089400000000003</v>
      </c>
      <c r="J1778">
        <v>0.63480599999999998</v>
      </c>
      <c r="K1778">
        <v>0.64683500000000005</v>
      </c>
      <c r="L1778">
        <v>0.55653399999999997</v>
      </c>
      <c r="N1778">
        <v>0.61633199999999999</v>
      </c>
      <c r="O1778">
        <v>0.61538000000000004</v>
      </c>
      <c r="P1778">
        <v>0.63962399999999997</v>
      </c>
      <c r="Q1778">
        <v>0.55653399999999997</v>
      </c>
      <c r="S1778">
        <v>0.61939599999999995</v>
      </c>
      <c r="T1778">
        <v>0.53331300000000004</v>
      </c>
      <c r="U1778">
        <v>0.63643400000000006</v>
      </c>
      <c r="V1778">
        <v>0.55653399999999997</v>
      </c>
      <c r="X1778">
        <v>0.63025200000000003</v>
      </c>
      <c r="Y1778">
        <v>0.507274</v>
      </c>
      <c r="Z1778">
        <v>0.63999300000000003</v>
      </c>
      <c r="AA1778">
        <v>0.55653399999999997</v>
      </c>
    </row>
    <row r="1779" spans="1:27" x14ac:dyDescent="0.2">
      <c r="A1779" t="s">
        <v>21</v>
      </c>
      <c r="B1779" t="s">
        <v>34</v>
      </c>
      <c r="C1779">
        <v>355</v>
      </c>
      <c r="D1779">
        <v>0.57256300000000004</v>
      </c>
      <c r="E1779">
        <v>0.65961199999999998</v>
      </c>
      <c r="F1779">
        <v>0.61608799999999997</v>
      </c>
      <c r="G1779">
        <v>0.55653399999999997</v>
      </c>
      <c r="I1779">
        <v>0.59356600000000004</v>
      </c>
      <c r="J1779">
        <v>0.618093</v>
      </c>
      <c r="K1779">
        <v>0.62185199999999996</v>
      </c>
      <c r="L1779">
        <v>0.55653399999999997</v>
      </c>
      <c r="N1779">
        <v>0.61771600000000004</v>
      </c>
      <c r="O1779">
        <v>0.47581899999999999</v>
      </c>
      <c r="P1779">
        <v>0.62750300000000003</v>
      </c>
      <c r="Q1779">
        <v>0.55653399999999997</v>
      </c>
      <c r="S1779">
        <v>0.61108300000000004</v>
      </c>
      <c r="T1779">
        <v>0.51471999999999996</v>
      </c>
      <c r="U1779">
        <v>0.62456100000000003</v>
      </c>
      <c r="V1779">
        <v>0.55653399999999997</v>
      </c>
      <c r="X1779">
        <v>0.62979700000000005</v>
      </c>
      <c r="Y1779">
        <v>0.49904799999999999</v>
      </c>
      <c r="Z1779">
        <v>0.63565199999999999</v>
      </c>
      <c r="AA1779">
        <v>0.55653399999999997</v>
      </c>
    </row>
    <row r="1780" spans="1:27" x14ac:dyDescent="0.2">
      <c r="A1780" t="s">
        <v>21</v>
      </c>
      <c r="B1780" t="s">
        <v>34</v>
      </c>
      <c r="C1780">
        <v>356</v>
      </c>
      <c r="D1780">
        <v>0.71246100000000001</v>
      </c>
      <c r="E1780">
        <v>0.47467700000000002</v>
      </c>
      <c r="F1780">
        <v>0.59356900000000001</v>
      </c>
      <c r="G1780">
        <v>0.55653399999999997</v>
      </c>
      <c r="I1780">
        <v>0.62948700000000002</v>
      </c>
      <c r="J1780">
        <v>0.37809599999999999</v>
      </c>
      <c r="K1780">
        <v>0.60436500000000004</v>
      </c>
      <c r="L1780">
        <v>0.55653399999999997</v>
      </c>
      <c r="N1780">
        <v>0.59532399999999996</v>
      </c>
      <c r="O1780">
        <v>0.47608400000000001</v>
      </c>
      <c r="P1780">
        <v>0.607873</v>
      </c>
      <c r="Q1780">
        <v>0.55653399999999997</v>
      </c>
      <c r="S1780">
        <v>0.62252200000000002</v>
      </c>
      <c r="T1780">
        <v>0.50785199999999997</v>
      </c>
      <c r="U1780">
        <v>0.62470899999999996</v>
      </c>
      <c r="V1780">
        <v>0.55653399999999997</v>
      </c>
      <c r="X1780">
        <v>0.62836000000000003</v>
      </c>
      <c r="Y1780">
        <v>0.56317899999999999</v>
      </c>
      <c r="Z1780">
        <v>0.634602</v>
      </c>
      <c r="AA1780">
        <v>0.55653399999999997</v>
      </c>
    </row>
    <row r="1781" spans="1:27" x14ac:dyDescent="0.2">
      <c r="A1781" t="s">
        <v>21</v>
      </c>
      <c r="B1781" t="s">
        <v>50</v>
      </c>
      <c r="C1781">
        <v>357</v>
      </c>
      <c r="D1781">
        <v>0.60343800000000003</v>
      </c>
      <c r="F1781">
        <v>0.60343800000000003</v>
      </c>
      <c r="G1781">
        <v>0.55653399999999997</v>
      </c>
      <c r="I1781">
        <v>0.63612800000000003</v>
      </c>
      <c r="K1781">
        <v>0.58912600000000004</v>
      </c>
      <c r="L1781">
        <v>0.55653399999999997</v>
      </c>
      <c r="N1781">
        <v>0.63150700000000004</v>
      </c>
      <c r="P1781">
        <v>0.60970800000000003</v>
      </c>
      <c r="Q1781">
        <v>0.55653399999999997</v>
      </c>
      <c r="S1781">
        <v>0.61087800000000003</v>
      </c>
      <c r="U1781">
        <v>0.61516300000000002</v>
      </c>
      <c r="V1781">
        <v>0.55653399999999997</v>
      </c>
      <c r="X1781">
        <v>0.62411000000000005</v>
      </c>
      <c r="Z1781">
        <v>0.62999099999999997</v>
      </c>
      <c r="AA1781">
        <v>0.55653399999999997</v>
      </c>
    </row>
    <row r="1782" spans="1:27" x14ac:dyDescent="0.2">
      <c r="A1782" t="s">
        <v>21</v>
      </c>
      <c r="B1782" t="s">
        <v>43</v>
      </c>
      <c r="C1782">
        <v>358</v>
      </c>
      <c r="D1782">
        <v>0.59248599999999996</v>
      </c>
      <c r="E1782">
        <v>0.52613900000000002</v>
      </c>
      <c r="F1782">
        <v>0.57037099999999996</v>
      </c>
      <c r="G1782">
        <v>0.55653399999999997</v>
      </c>
      <c r="I1782">
        <v>0.62417100000000003</v>
      </c>
      <c r="J1782">
        <v>0.39195600000000003</v>
      </c>
      <c r="K1782">
        <v>0.61296099999999998</v>
      </c>
      <c r="L1782">
        <v>0.55653399999999997</v>
      </c>
      <c r="N1782">
        <v>0.64158199999999999</v>
      </c>
      <c r="O1782">
        <v>0.44620300000000002</v>
      </c>
      <c r="P1782">
        <v>0.60683100000000001</v>
      </c>
      <c r="Q1782">
        <v>0.55653399999999997</v>
      </c>
      <c r="S1782">
        <v>0.63780700000000001</v>
      </c>
      <c r="T1782">
        <v>0.51372300000000004</v>
      </c>
      <c r="U1782">
        <v>0.619811</v>
      </c>
      <c r="V1782">
        <v>0.55653399999999997</v>
      </c>
      <c r="X1782">
        <v>0.62860099999999997</v>
      </c>
      <c r="Y1782">
        <v>0.55231799999999998</v>
      </c>
      <c r="Z1782">
        <v>0.62775700000000001</v>
      </c>
      <c r="AA1782">
        <v>0.55653399999999997</v>
      </c>
    </row>
    <row r="1783" spans="1:27" x14ac:dyDescent="0.2">
      <c r="A1783" t="s">
        <v>21</v>
      </c>
      <c r="B1783" t="s">
        <v>32</v>
      </c>
      <c r="C1783">
        <v>359</v>
      </c>
      <c r="D1783">
        <v>0.67658799999999997</v>
      </c>
      <c r="E1783">
        <v>0.64972700000000005</v>
      </c>
      <c r="F1783">
        <v>0.665076</v>
      </c>
      <c r="G1783">
        <v>0.55653399999999997</v>
      </c>
      <c r="I1783">
        <v>0.63066999999999995</v>
      </c>
      <c r="J1783">
        <v>0.58544600000000002</v>
      </c>
      <c r="K1783">
        <v>0.61238300000000001</v>
      </c>
      <c r="L1783">
        <v>0.55653399999999997</v>
      </c>
      <c r="N1783">
        <v>0.63592499999999996</v>
      </c>
      <c r="O1783">
        <v>0.49235499999999999</v>
      </c>
      <c r="P1783">
        <v>0.625803</v>
      </c>
      <c r="Q1783">
        <v>0.55653399999999997</v>
      </c>
      <c r="S1783">
        <v>0.64228799999999997</v>
      </c>
      <c r="T1783">
        <v>0.50543700000000003</v>
      </c>
      <c r="U1783">
        <v>0.61790800000000001</v>
      </c>
      <c r="V1783">
        <v>0.55653399999999997</v>
      </c>
      <c r="X1783">
        <v>0.60933700000000002</v>
      </c>
      <c r="Y1783">
        <v>0.50460700000000003</v>
      </c>
      <c r="Z1783">
        <v>0.61175999999999997</v>
      </c>
      <c r="AA1783">
        <v>0.55653399999999997</v>
      </c>
    </row>
    <row r="1784" spans="1:27" x14ac:dyDescent="0.2">
      <c r="A1784" t="s">
        <v>21</v>
      </c>
      <c r="B1784" t="s">
        <v>41</v>
      </c>
      <c r="C1784">
        <v>360</v>
      </c>
      <c r="D1784">
        <v>0.62293500000000002</v>
      </c>
      <c r="E1784">
        <v>0.58047000000000004</v>
      </c>
      <c r="F1784">
        <v>0.60170199999999996</v>
      </c>
      <c r="G1784">
        <v>0.55653399999999997</v>
      </c>
      <c r="I1784">
        <v>0.66123399999999999</v>
      </c>
      <c r="J1784">
        <v>0.64521200000000001</v>
      </c>
      <c r="K1784">
        <v>0.65173599999999998</v>
      </c>
      <c r="L1784">
        <v>0.55653399999999997</v>
      </c>
      <c r="N1784">
        <v>0.63602300000000001</v>
      </c>
      <c r="O1784">
        <v>0.612676</v>
      </c>
      <c r="P1784">
        <v>0.62566900000000003</v>
      </c>
      <c r="Q1784">
        <v>0.55653399999999997</v>
      </c>
      <c r="S1784">
        <v>0.63278000000000001</v>
      </c>
      <c r="T1784">
        <v>0.52805800000000003</v>
      </c>
      <c r="U1784">
        <v>0.62446400000000002</v>
      </c>
      <c r="V1784">
        <v>0.55653399999999997</v>
      </c>
      <c r="X1784">
        <v>0.61305100000000001</v>
      </c>
      <c r="Y1784">
        <v>0.43915399999999999</v>
      </c>
      <c r="Z1784">
        <v>0.60090699999999997</v>
      </c>
      <c r="AA1784">
        <v>0.55653399999999997</v>
      </c>
    </row>
    <row r="1785" spans="1:27" x14ac:dyDescent="0.2">
      <c r="A1785" t="s">
        <v>21</v>
      </c>
      <c r="B1785" t="s">
        <v>36</v>
      </c>
      <c r="C1785">
        <v>361</v>
      </c>
      <c r="D1785">
        <v>0.68417799999999995</v>
      </c>
      <c r="E1785">
        <v>0.70543900000000004</v>
      </c>
      <c r="F1785">
        <v>0.68842999999999999</v>
      </c>
      <c r="G1785">
        <v>0.55653399999999997</v>
      </c>
      <c r="I1785">
        <v>0.63701399999999997</v>
      </c>
      <c r="J1785">
        <v>0.62917100000000004</v>
      </c>
      <c r="K1785">
        <v>0.63096699999999994</v>
      </c>
      <c r="L1785">
        <v>0.55653399999999997</v>
      </c>
      <c r="N1785">
        <v>0.64670799999999995</v>
      </c>
      <c r="O1785">
        <v>0.63405299999999998</v>
      </c>
      <c r="P1785">
        <v>0.63948799999999995</v>
      </c>
      <c r="Q1785">
        <v>0.55653399999999997</v>
      </c>
      <c r="S1785">
        <v>0.61693900000000002</v>
      </c>
      <c r="T1785">
        <v>0.52805800000000003</v>
      </c>
      <c r="U1785">
        <v>0.60862300000000003</v>
      </c>
      <c r="V1785">
        <v>0.55653399999999997</v>
      </c>
      <c r="X1785">
        <v>0.62581600000000004</v>
      </c>
      <c r="Y1785">
        <v>0.44759100000000002</v>
      </c>
      <c r="Z1785">
        <v>0.61186700000000005</v>
      </c>
      <c r="AA1785">
        <v>0.55653399999999997</v>
      </c>
    </row>
    <row r="1786" spans="1:27" x14ac:dyDescent="0.2">
      <c r="A1786" t="s">
        <v>21</v>
      </c>
      <c r="B1786" t="s">
        <v>41</v>
      </c>
      <c r="C1786">
        <v>362</v>
      </c>
      <c r="D1786">
        <v>0.60392999999999997</v>
      </c>
      <c r="E1786">
        <v>0.601603</v>
      </c>
      <c r="F1786">
        <v>0.60276700000000005</v>
      </c>
      <c r="G1786">
        <v>0.55653399999999997</v>
      </c>
      <c r="I1786">
        <v>0.64467200000000002</v>
      </c>
      <c r="J1786">
        <v>0.64668899999999996</v>
      </c>
      <c r="K1786">
        <v>0.64355499999999999</v>
      </c>
      <c r="L1786">
        <v>0.55653399999999997</v>
      </c>
      <c r="N1786">
        <v>0.6099</v>
      </c>
      <c r="O1786">
        <v>0.50410699999999997</v>
      </c>
      <c r="P1786">
        <v>0.60498300000000005</v>
      </c>
      <c r="Q1786">
        <v>0.55653399999999997</v>
      </c>
      <c r="S1786">
        <v>0.60894499999999996</v>
      </c>
      <c r="T1786">
        <v>0.45289499999999999</v>
      </c>
      <c r="U1786">
        <v>0.60378799999999999</v>
      </c>
      <c r="V1786">
        <v>0.55653399999999997</v>
      </c>
      <c r="X1786">
        <v>0.630027</v>
      </c>
      <c r="Y1786">
        <v>0.46068500000000001</v>
      </c>
      <c r="Z1786">
        <v>0.61981200000000003</v>
      </c>
      <c r="AA1786">
        <v>0.55653399999999997</v>
      </c>
    </row>
    <row r="1787" spans="1:27" x14ac:dyDescent="0.2">
      <c r="A1787" t="s">
        <v>21</v>
      </c>
      <c r="B1787" t="s">
        <v>41</v>
      </c>
      <c r="C1787">
        <v>363</v>
      </c>
      <c r="D1787">
        <v>0.64590800000000004</v>
      </c>
      <c r="E1787">
        <v>0.63302400000000003</v>
      </c>
      <c r="F1787">
        <v>0.63946599999999998</v>
      </c>
      <c r="G1787">
        <v>0.55653399999999997</v>
      </c>
      <c r="I1787">
        <v>0.58079599999999998</v>
      </c>
      <c r="J1787">
        <v>0.41154299999999999</v>
      </c>
      <c r="K1787">
        <v>0.57826100000000002</v>
      </c>
      <c r="L1787">
        <v>0.55653399999999997</v>
      </c>
      <c r="N1787">
        <v>0.59261799999999998</v>
      </c>
      <c r="O1787">
        <v>0.388013</v>
      </c>
      <c r="P1787">
        <v>0.59194800000000003</v>
      </c>
      <c r="Q1787">
        <v>0.55653399999999997</v>
      </c>
      <c r="S1787">
        <v>0.61414400000000002</v>
      </c>
      <c r="T1787">
        <v>0.46756500000000001</v>
      </c>
      <c r="U1787">
        <v>0.614012</v>
      </c>
      <c r="V1787">
        <v>0.55653399999999997</v>
      </c>
      <c r="X1787">
        <v>0.64567300000000005</v>
      </c>
      <c r="Y1787">
        <v>0.46068500000000001</v>
      </c>
      <c r="Z1787">
        <v>0.63545799999999997</v>
      </c>
      <c r="AA1787">
        <v>0.55653399999999997</v>
      </c>
    </row>
    <row r="1788" spans="1:27" x14ac:dyDescent="0.2">
      <c r="A1788" t="s">
        <v>21</v>
      </c>
      <c r="B1788" t="s">
        <v>50</v>
      </c>
      <c r="C1788">
        <v>364</v>
      </c>
      <c r="D1788">
        <v>0.49255100000000002</v>
      </c>
      <c r="F1788">
        <v>0.49255100000000002</v>
      </c>
      <c r="G1788">
        <v>0.55653399999999997</v>
      </c>
      <c r="I1788">
        <v>0.55832700000000002</v>
      </c>
      <c r="K1788">
        <v>0.55618000000000001</v>
      </c>
      <c r="L1788">
        <v>0.55653399999999997</v>
      </c>
      <c r="N1788">
        <v>0.59837899999999999</v>
      </c>
      <c r="P1788">
        <v>0.60158999999999996</v>
      </c>
      <c r="Q1788">
        <v>0.55653399999999997</v>
      </c>
      <c r="S1788">
        <v>0.63354999999999995</v>
      </c>
      <c r="U1788">
        <v>0.62533499999999997</v>
      </c>
      <c r="V1788">
        <v>0.55653399999999997</v>
      </c>
      <c r="X1788">
        <v>0.65617099999999995</v>
      </c>
      <c r="Z1788">
        <v>0.64796600000000004</v>
      </c>
      <c r="AA1788">
        <v>0.55653399999999997</v>
      </c>
    </row>
    <row r="1789" spans="1:27" x14ac:dyDescent="0.2">
      <c r="A1789" t="s">
        <v>21</v>
      </c>
      <c r="B1789" t="s">
        <v>50</v>
      </c>
      <c r="C1789">
        <v>365</v>
      </c>
      <c r="D1789">
        <v>0.53652299999999997</v>
      </c>
      <c r="F1789">
        <v>0.53652299999999997</v>
      </c>
      <c r="G1789">
        <v>0.55653399999999997</v>
      </c>
      <c r="I1789">
        <v>0.58068500000000001</v>
      </c>
      <c r="K1789">
        <v>0.58857300000000001</v>
      </c>
      <c r="L1789">
        <v>0.55653399999999997</v>
      </c>
      <c r="N1789">
        <v>0.62934800000000002</v>
      </c>
      <c r="P1789">
        <v>0.61722900000000003</v>
      </c>
      <c r="Q1789">
        <v>0.55653399999999997</v>
      </c>
      <c r="S1789">
        <v>0.64660200000000001</v>
      </c>
      <c r="U1789">
        <v>0.63778000000000001</v>
      </c>
      <c r="V1789">
        <v>0.55653399999999997</v>
      </c>
      <c r="X1789">
        <v>0.659528</v>
      </c>
      <c r="Z1789">
        <v>0.65070399999999995</v>
      </c>
      <c r="AA1789">
        <v>0.55653399999999997</v>
      </c>
    </row>
    <row r="1790" spans="1:27" x14ac:dyDescent="0.2">
      <c r="A1790" t="s">
        <v>21</v>
      </c>
      <c r="B1790" t="s">
        <v>39</v>
      </c>
      <c r="C1790">
        <v>366</v>
      </c>
      <c r="D1790">
        <v>0.71298099999999998</v>
      </c>
      <c r="E1790">
        <v>0.75242100000000001</v>
      </c>
      <c r="F1790">
        <v>0.73664499999999999</v>
      </c>
      <c r="G1790">
        <v>0.55653399999999997</v>
      </c>
      <c r="I1790">
        <v>0.66942800000000002</v>
      </c>
      <c r="J1790">
        <v>0.45704299999999998</v>
      </c>
      <c r="K1790">
        <v>0.65137699999999998</v>
      </c>
      <c r="L1790">
        <v>0.55653399999999997</v>
      </c>
      <c r="N1790">
        <v>0.65527599999999997</v>
      </c>
      <c r="O1790">
        <v>0.27422600000000003</v>
      </c>
      <c r="P1790">
        <v>0.64444500000000005</v>
      </c>
      <c r="Q1790">
        <v>0.55653399999999997</v>
      </c>
      <c r="S1790">
        <v>0.66146400000000005</v>
      </c>
      <c r="T1790">
        <v>0.28630800000000001</v>
      </c>
      <c r="U1790">
        <v>0.65280700000000003</v>
      </c>
      <c r="V1790">
        <v>0.55653399999999997</v>
      </c>
      <c r="X1790">
        <v>0.66603199999999996</v>
      </c>
      <c r="Y1790">
        <v>0.42399900000000001</v>
      </c>
      <c r="Z1790">
        <v>0.65841499999999997</v>
      </c>
      <c r="AA1790">
        <v>0.55653399999999997</v>
      </c>
    </row>
    <row r="1791" spans="1:27" x14ac:dyDescent="0.2">
      <c r="A1791" t="s">
        <v>21</v>
      </c>
      <c r="B1791" t="s">
        <v>38</v>
      </c>
      <c r="C1791">
        <v>367</v>
      </c>
      <c r="D1791">
        <v>0.75877899999999998</v>
      </c>
      <c r="E1791">
        <v>0.61870800000000004</v>
      </c>
      <c r="F1791">
        <v>0.68096199999999996</v>
      </c>
      <c r="G1791">
        <v>0.55653399999999997</v>
      </c>
      <c r="I1791">
        <v>0.74910200000000005</v>
      </c>
      <c r="J1791">
        <v>0.45704299999999998</v>
      </c>
      <c r="K1791">
        <v>0.73105100000000001</v>
      </c>
      <c r="L1791">
        <v>0.55653399999999997</v>
      </c>
      <c r="N1791">
        <v>0.69835700000000001</v>
      </c>
      <c r="O1791">
        <v>0.27422600000000003</v>
      </c>
      <c r="P1791">
        <v>0.687527</v>
      </c>
      <c r="Q1791">
        <v>0.55653399999999997</v>
      </c>
      <c r="S1791">
        <v>0.67112300000000003</v>
      </c>
      <c r="T1791">
        <v>0.29257100000000003</v>
      </c>
      <c r="U1791">
        <v>0.66076800000000002</v>
      </c>
      <c r="V1791">
        <v>0.55653399999999997</v>
      </c>
      <c r="X1791">
        <v>0.67245200000000005</v>
      </c>
      <c r="Y1791">
        <v>0.42671599999999998</v>
      </c>
      <c r="Z1791">
        <v>0.66338699999999995</v>
      </c>
      <c r="AA1791">
        <v>0.55653399999999997</v>
      </c>
    </row>
    <row r="1792" spans="1:27" x14ac:dyDescent="0.2">
      <c r="A1792" t="s">
        <v>21</v>
      </c>
      <c r="B1792" t="s">
        <v>50</v>
      </c>
      <c r="C1792">
        <v>368</v>
      </c>
      <c r="D1792">
        <v>0.77554500000000004</v>
      </c>
      <c r="F1792">
        <v>0.77554500000000004</v>
      </c>
      <c r="G1792">
        <v>0.55653399999999997</v>
      </c>
      <c r="I1792">
        <v>0.74742799999999998</v>
      </c>
      <c r="K1792">
        <v>0.72148900000000005</v>
      </c>
      <c r="L1792">
        <v>0.55653399999999997</v>
      </c>
      <c r="N1792">
        <v>0.73375699999999999</v>
      </c>
      <c r="P1792">
        <v>0.71926100000000004</v>
      </c>
      <c r="Q1792">
        <v>0.55653399999999997</v>
      </c>
      <c r="S1792">
        <v>0.69996899999999995</v>
      </c>
      <c r="U1792">
        <v>0.68847899999999995</v>
      </c>
      <c r="V1792">
        <v>0.55653399999999997</v>
      </c>
      <c r="X1792">
        <v>0.68648200000000004</v>
      </c>
      <c r="Z1792">
        <v>0.66934800000000005</v>
      </c>
      <c r="AA1792">
        <v>0.55653399999999997</v>
      </c>
    </row>
    <row r="1793" spans="1:27" x14ac:dyDescent="0.2">
      <c r="A1793" t="s">
        <v>21</v>
      </c>
      <c r="B1793" t="s">
        <v>50</v>
      </c>
      <c r="C1793">
        <v>369</v>
      </c>
      <c r="D1793">
        <v>0.707959</v>
      </c>
      <c r="F1793">
        <v>0.707959</v>
      </c>
      <c r="G1793">
        <v>0.55653399999999997</v>
      </c>
      <c r="I1793">
        <v>0.73234200000000005</v>
      </c>
      <c r="K1793">
        <v>0.72623300000000002</v>
      </c>
      <c r="L1793">
        <v>0.55653399999999997</v>
      </c>
      <c r="N1793">
        <v>0.73005500000000001</v>
      </c>
      <c r="P1793">
        <v>0.70923700000000001</v>
      </c>
      <c r="Q1793">
        <v>0.55653399999999997</v>
      </c>
      <c r="S1793">
        <v>0.731151</v>
      </c>
      <c r="U1793">
        <v>0.71799199999999996</v>
      </c>
      <c r="V1793">
        <v>0.55653399999999997</v>
      </c>
      <c r="X1793">
        <v>0.69285300000000005</v>
      </c>
      <c r="Z1793">
        <v>0.67483599999999999</v>
      </c>
      <c r="AA1793">
        <v>0.55653399999999997</v>
      </c>
    </row>
    <row r="1794" spans="1:27" x14ac:dyDescent="0.2">
      <c r="A1794" t="s">
        <v>21</v>
      </c>
      <c r="B1794" t="s">
        <v>37</v>
      </c>
      <c r="C1794">
        <v>370</v>
      </c>
      <c r="D1794">
        <v>0.71352199999999999</v>
      </c>
      <c r="E1794">
        <v>0.676867</v>
      </c>
      <c r="F1794">
        <v>0.69519500000000001</v>
      </c>
      <c r="G1794">
        <v>0.55653399999999997</v>
      </c>
      <c r="I1794">
        <v>0.70531699999999997</v>
      </c>
      <c r="J1794">
        <v>0.45093</v>
      </c>
      <c r="K1794">
        <v>0.69655900000000004</v>
      </c>
      <c r="L1794">
        <v>0.55653399999999997</v>
      </c>
      <c r="N1794">
        <v>0.72925899999999999</v>
      </c>
      <c r="O1794">
        <v>0.41762500000000002</v>
      </c>
      <c r="P1794">
        <v>0.72166799999999998</v>
      </c>
      <c r="Q1794">
        <v>0.55653399999999997</v>
      </c>
      <c r="S1794">
        <v>0.73761900000000002</v>
      </c>
      <c r="T1794">
        <v>0.46932299999999999</v>
      </c>
      <c r="U1794">
        <v>0.70823499999999995</v>
      </c>
      <c r="V1794">
        <v>0.55653399999999997</v>
      </c>
      <c r="X1794">
        <v>0.71125799999999995</v>
      </c>
      <c r="Y1794">
        <v>0.49252600000000002</v>
      </c>
      <c r="Z1794">
        <v>0.69425899999999996</v>
      </c>
      <c r="AA1794">
        <v>0.55653399999999997</v>
      </c>
    </row>
    <row r="1795" spans="1:27" x14ac:dyDescent="0.2">
      <c r="A1795" t="s">
        <v>21</v>
      </c>
      <c r="B1795" t="s">
        <v>44</v>
      </c>
      <c r="C1795">
        <v>371</v>
      </c>
      <c r="D1795">
        <v>0.69447099999999995</v>
      </c>
      <c r="E1795">
        <v>0.67592399999999997</v>
      </c>
      <c r="F1795">
        <v>0.68652199999999997</v>
      </c>
      <c r="G1795">
        <v>0.55653399999999997</v>
      </c>
      <c r="I1795">
        <v>0.72093099999999999</v>
      </c>
      <c r="J1795">
        <v>0.69604100000000002</v>
      </c>
      <c r="K1795">
        <v>0.70827899999999999</v>
      </c>
      <c r="L1795">
        <v>0.55653399999999997</v>
      </c>
      <c r="N1795">
        <v>0.72580199999999995</v>
      </c>
      <c r="O1795">
        <v>0.53330999999999995</v>
      </c>
      <c r="P1795">
        <v>0.70022799999999996</v>
      </c>
      <c r="Q1795">
        <v>0.55653399999999997</v>
      </c>
      <c r="S1795">
        <v>0.73150700000000002</v>
      </c>
      <c r="T1795">
        <v>0.476294</v>
      </c>
      <c r="U1795">
        <v>0.71093099999999998</v>
      </c>
      <c r="V1795">
        <v>0.55653399999999997</v>
      </c>
      <c r="X1795">
        <v>0.72289700000000001</v>
      </c>
      <c r="Y1795">
        <v>0.54847500000000005</v>
      </c>
      <c r="Z1795">
        <v>0.70321900000000004</v>
      </c>
      <c r="AA1795">
        <v>0.55653399999999997</v>
      </c>
    </row>
    <row r="1796" spans="1:27" x14ac:dyDescent="0.2">
      <c r="A1796" t="s">
        <v>21</v>
      </c>
      <c r="B1796" t="s">
        <v>39</v>
      </c>
      <c r="C1796">
        <v>372</v>
      </c>
      <c r="D1796">
        <v>0.754799</v>
      </c>
      <c r="E1796">
        <v>0.73533300000000001</v>
      </c>
      <c r="F1796">
        <v>0.74311899999999997</v>
      </c>
      <c r="G1796">
        <v>0.55653399999999997</v>
      </c>
      <c r="I1796">
        <v>0.73584400000000005</v>
      </c>
      <c r="J1796">
        <v>0.66322800000000004</v>
      </c>
      <c r="K1796">
        <v>0.69932799999999995</v>
      </c>
      <c r="L1796">
        <v>0.55653399999999997</v>
      </c>
      <c r="N1796">
        <v>0.72741</v>
      </c>
      <c r="O1796">
        <v>0.66681199999999996</v>
      </c>
      <c r="P1796">
        <v>0.69860299999999997</v>
      </c>
      <c r="Q1796">
        <v>0.55653399999999997</v>
      </c>
      <c r="S1796">
        <v>0.72000200000000003</v>
      </c>
      <c r="T1796">
        <v>0.578094</v>
      </c>
      <c r="U1796">
        <v>0.70102399999999998</v>
      </c>
      <c r="V1796">
        <v>0.55653399999999997</v>
      </c>
      <c r="X1796">
        <v>0.72308099999999997</v>
      </c>
      <c r="Y1796">
        <v>0.53092700000000004</v>
      </c>
      <c r="Z1796">
        <v>0.69518899999999995</v>
      </c>
      <c r="AA1796">
        <v>0.55653399999999997</v>
      </c>
    </row>
    <row r="1797" spans="1:27" x14ac:dyDescent="0.2">
      <c r="A1797" t="s">
        <v>21</v>
      </c>
      <c r="B1797" t="s">
        <v>41</v>
      </c>
      <c r="C1797">
        <v>373</v>
      </c>
      <c r="D1797">
        <v>0.75826000000000005</v>
      </c>
      <c r="E1797">
        <v>0.578426</v>
      </c>
      <c r="F1797">
        <v>0.66834300000000002</v>
      </c>
      <c r="G1797">
        <v>0.55653399999999997</v>
      </c>
      <c r="I1797">
        <v>0.74301799999999996</v>
      </c>
      <c r="J1797">
        <v>0.66042299999999998</v>
      </c>
      <c r="K1797">
        <v>0.70376499999999997</v>
      </c>
      <c r="L1797">
        <v>0.55653399999999997</v>
      </c>
      <c r="N1797">
        <v>0.72370599999999996</v>
      </c>
      <c r="O1797">
        <v>0.67395799999999995</v>
      </c>
      <c r="P1797">
        <v>0.70080399999999998</v>
      </c>
      <c r="Q1797">
        <v>0.55653399999999997</v>
      </c>
      <c r="S1797">
        <v>0.71379999999999999</v>
      </c>
      <c r="T1797">
        <v>0.66601399999999999</v>
      </c>
      <c r="U1797">
        <v>0.69061399999999995</v>
      </c>
      <c r="V1797">
        <v>0.55653399999999997</v>
      </c>
      <c r="X1797">
        <v>0.71003000000000005</v>
      </c>
      <c r="Y1797">
        <v>0.50781299999999996</v>
      </c>
      <c r="Z1797">
        <v>0.67781400000000003</v>
      </c>
      <c r="AA1797">
        <v>0.55653399999999997</v>
      </c>
    </row>
    <row r="1798" spans="1:27" x14ac:dyDescent="0.2">
      <c r="A1798" t="s">
        <v>21</v>
      </c>
      <c r="B1798" t="s">
        <v>49</v>
      </c>
      <c r="C1798">
        <v>374</v>
      </c>
      <c r="D1798">
        <v>0.71599500000000005</v>
      </c>
      <c r="E1798">
        <v>0.66750900000000002</v>
      </c>
      <c r="F1798">
        <v>0.69983300000000004</v>
      </c>
      <c r="G1798">
        <v>0.55653399999999997</v>
      </c>
      <c r="I1798">
        <v>0.72308600000000001</v>
      </c>
      <c r="J1798">
        <v>0.65284399999999998</v>
      </c>
      <c r="K1798">
        <v>0.69145900000000005</v>
      </c>
      <c r="L1798">
        <v>0.55653399999999997</v>
      </c>
      <c r="N1798">
        <v>0.71772100000000005</v>
      </c>
      <c r="O1798">
        <v>0.66186199999999995</v>
      </c>
      <c r="P1798">
        <v>0.69051600000000002</v>
      </c>
      <c r="Q1798">
        <v>0.55653399999999997</v>
      </c>
      <c r="S1798">
        <v>0.71401300000000001</v>
      </c>
      <c r="T1798">
        <v>0.64923200000000003</v>
      </c>
      <c r="U1798">
        <v>0.683917</v>
      </c>
      <c r="V1798">
        <v>0.55653399999999997</v>
      </c>
      <c r="X1798">
        <v>0.69577</v>
      </c>
      <c r="Y1798">
        <v>0.50781299999999996</v>
      </c>
      <c r="Z1798">
        <v>0.66355399999999998</v>
      </c>
      <c r="AA1798">
        <v>0.55653399999999997</v>
      </c>
    </row>
    <row r="1799" spans="1:27" x14ac:dyDescent="0.2">
      <c r="A1799" t="s">
        <v>21</v>
      </c>
      <c r="B1799" t="s">
        <v>40</v>
      </c>
      <c r="C1799">
        <v>375</v>
      </c>
      <c r="D1799">
        <v>0.69500399999999996</v>
      </c>
      <c r="E1799">
        <v>0.71259700000000004</v>
      </c>
      <c r="F1799">
        <v>0.70620000000000005</v>
      </c>
      <c r="G1799">
        <v>0.55653399999999997</v>
      </c>
      <c r="I1799">
        <v>0.69184900000000005</v>
      </c>
      <c r="J1799">
        <v>0.66518299999999997</v>
      </c>
      <c r="K1799">
        <v>0.68037300000000001</v>
      </c>
      <c r="L1799">
        <v>0.55653399999999997</v>
      </c>
      <c r="N1799">
        <v>0.70976300000000003</v>
      </c>
      <c r="O1799">
        <v>0.62667300000000004</v>
      </c>
      <c r="P1799">
        <v>0.67155600000000004</v>
      </c>
      <c r="Q1799">
        <v>0.55653399999999997</v>
      </c>
      <c r="S1799">
        <v>0.70269000000000004</v>
      </c>
      <c r="T1799">
        <v>0.60473600000000005</v>
      </c>
      <c r="U1799">
        <v>0.65581900000000004</v>
      </c>
      <c r="V1799">
        <v>0.55653399999999997</v>
      </c>
      <c r="X1799">
        <v>0.67537199999999997</v>
      </c>
      <c r="Y1799">
        <v>0.56136299999999995</v>
      </c>
      <c r="Z1799">
        <v>0.64795000000000003</v>
      </c>
      <c r="AA1799">
        <v>0.55653399999999997</v>
      </c>
    </row>
    <row r="1800" spans="1:27" x14ac:dyDescent="0.2">
      <c r="A1800" t="s">
        <v>21</v>
      </c>
      <c r="B1800" t="s">
        <v>39</v>
      </c>
      <c r="C1800">
        <v>376</v>
      </c>
      <c r="D1800">
        <v>0.664547</v>
      </c>
      <c r="E1800">
        <v>0.61544299999999996</v>
      </c>
      <c r="F1800">
        <v>0.63508500000000001</v>
      </c>
      <c r="G1800">
        <v>0.55653399999999997</v>
      </c>
      <c r="I1800">
        <v>0.69152100000000005</v>
      </c>
      <c r="J1800">
        <v>0.62914400000000004</v>
      </c>
      <c r="K1800">
        <v>0.66320000000000001</v>
      </c>
      <c r="L1800">
        <v>0.55653399999999997</v>
      </c>
      <c r="N1800">
        <v>0.68115400000000004</v>
      </c>
      <c r="O1800">
        <v>0.58387900000000004</v>
      </c>
      <c r="P1800">
        <v>0.63585400000000003</v>
      </c>
      <c r="Q1800">
        <v>0.55653399999999997</v>
      </c>
      <c r="S1800">
        <v>0.68324600000000002</v>
      </c>
      <c r="T1800">
        <v>0.49968899999999999</v>
      </c>
      <c r="U1800">
        <v>0.63804300000000003</v>
      </c>
      <c r="V1800">
        <v>0.55653399999999997</v>
      </c>
      <c r="X1800">
        <v>0.66345100000000001</v>
      </c>
      <c r="Y1800">
        <v>0.55164199999999997</v>
      </c>
      <c r="Z1800">
        <v>0.63697499999999996</v>
      </c>
      <c r="AA1800">
        <v>0.55653399999999997</v>
      </c>
    </row>
    <row r="1801" spans="1:27" x14ac:dyDescent="0.2">
      <c r="A1801" t="s">
        <v>21</v>
      </c>
      <c r="B1801" t="s">
        <v>32</v>
      </c>
      <c r="C1801">
        <v>377</v>
      </c>
      <c r="D1801">
        <v>0.71501000000000003</v>
      </c>
      <c r="E1801">
        <v>0.55939099999999997</v>
      </c>
      <c r="F1801">
        <v>0.64831700000000003</v>
      </c>
      <c r="G1801">
        <v>0.55653399999999997</v>
      </c>
      <c r="I1801">
        <v>0.66492399999999996</v>
      </c>
      <c r="J1801">
        <v>0.51309700000000003</v>
      </c>
      <c r="K1801">
        <v>0.59107900000000002</v>
      </c>
      <c r="L1801">
        <v>0.55653399999999997</v>
      </c>
      <c r="N1801">
        <v>0.66169299999999998</v>
      </c>
      <c r="O1801">
        <v>0.450378</v>
      </c>
      <c r="P1801">
        <v>0.61962499999999998</v>
      </c>
      <c r="Q1801">
        <v>0.55653399999999997</v>
      </c>
      <c r="S1801">
        <v>0.64400500000000005</v>
      </c>
      <c r="T1801">
        <v>0.50120600000000004</v>
      </c>
      <c r="U1801">
        <v>0.61918099999999998</v>
      </c>
      <c r="V1801">
        <v>0.55653399999999997</v>
      </c>
      <c r="X1801">
        <v>0.66570300000000004</v>
      </c>
      <c r="Y1801">
        <v>0.55562699999999998</v>
      </c>
      <c r="Z1801">
        <v>0.63997999999999999</v>
      </c>
      <c r="AA1801">
        <v>0.55653399999999997</v>
      </c>
    </row>
    <row r="1802" spans="1:27" x14ac:dyDescent="0.2">
      <c r="A1802" t="s">
        <v>21</v>
      </c>
      <c r="B1802" t="s">
        <v>34</v>
      </c>
      <c r="C1802">
        <v>378</v>
      </c>
      <c r="D1802">
        <v>0.61521300000000001</v>
      </c>
      <c r="E1802">
        <v>0.364456</v>
      </c>
      <c r="F1802">
        <v>0.48983500000000002</v>
      </c>
      <c r="G1802">
        <v>0.55653399999999997</v>
      </c>
      <c r="I1802">
        <v>0.64963800000000005</v>
      </c>
      <c r="J1802">
        <v>0.30794899999999997</v>
      </c>
      <c r="K1802">
        <v>0.58561300000000005</v>
      </c>
      <c r="L1802">
        <v>0.55653399999999997</v>
      </c>
      <c r="N1802">
        <v>0.61940799999999996</v>
      </c>
      <c r="O1802">
        <v>0.42566700000000002</v>
      </c>
      <c r="P1802">
        <v>0.58564700000000003</v>
      </c>
      <c r="Q1802">
        <v>0.55653399999999997</v>
      </c>
      <c r="S1802">
        <v>0.624919</v>
      </c>
      <c r="T1802">
        <v>0.48726700000000001</v>
      </c>
      <c r="U1802">
        <v>0.60127200000000003</v>
      </c>
      <c r="V1802">
        <v>0.55653399999999997</v>
      </c>
      <c r="X1802">
        <v>0.66938500000000001</v>
      </c>
      <c r="Y1802">
        <v>0.54850200000000005</v>
      </c>
      <c r="Z1802">
        <v>0.63671900000000003</v>
      </c>
      <c r="AA1802">
        <v>0.55653399999999997</v>
      </c>
    </row>
    <row r="1803" spans="1:27" x14ac:dyDescent="0.2">
      <c r="A1803" t="s">
        <v>21</v>
      </c>
      <c r="B1803" t="s">
        <v>50</v>
      </c>
      <c r="C1803">
        <v>379</v>
      </c>
      <c r="D1803">
        <v>0.61868900000000004</v>
      </c>
      <c r="F1803">
        <v>0.61868900000000004</v>
      </c>
      <c r="G1803">
        <v>0.55653399999999997</v>
      </c>
      <c r="I1803">
        <v>0.57249300000000003</v>
      </c>
      <c r="K1803">
        <v>0.54827800000000004</v>
      </c>
      <c r="L1803">
        <v>0.55653399999999997</v>
      </c>
      <c r="N1803">
        <v>0.60297599999999996</v>
      </c>
      <c r="P1803">
        <v>0.57352400000000003</v>
      </c>
      <c r="Q1803">
        <v>0.55653399999999997</v>
      </c>
      <c r="S1803">
        <v>0.62838300000000002</v>
      </c>
      <c r="U1803">
        <v>0.60318300000000002</v>
      </c>
      <c r="V1803">
        <v>0.55653399999999997</v>
      </c>
      <c r="X1803">
        <v>0.66380099999999997</v>
      </c>
      <c r="Z1803">
        <v>0.63805100000000003</v>
      </c>
      <c r="AA1803">
        <v>0.55653399999999997</v>
      </c>
    </row>
    <row r="1804" spans="1:27" x14ac:dyDescent="0.2">
      <c r="A1804" t="s">
        <v>21</v>
      </c>
      <c r="B1804" t="s">
        <v>46</v>
      </c>
      <c r="C1804">
        <v>380</v>
      </c>
      <c r="D1804">
        <v>0.48357800000000001</v>
      </c>
      <c r="E1804">
        <v>0.58904500000000004</v>
      </c>
      <c r="F1804">
        <v>0.53631099999999998</v>
      </c>
      <c r="G1804">
        <v>0.55653399999999997</v>
      </c>
      <c r="I1804">
        <v>0.56155200000000005</v>
      </c>
      <c r="J1804">
        <v>0.386328</v>
      </c>
      <c r="K1804">
        <v>0.57648900000000003</v>
      </c>
      <c r="L1804">
        <v>0.55653399999999997</v>
      </c>
      <c r="N1804">
        <v>0.60382400000000003</v>
      </c>
      <c r="O1804">
        <v>0.44863999999999998</v>
      </c>
      <c r="P1804">
        <v>0.58777599999999997</v>
      </c>
      <c r="Q1804">
        <v>0.55653399999999997</v>
      </c>
      <c r="S1804">
        <v>0.647061</v>
      </c>
      <c r="T1804">
        <v>0.49421999999999999</v>
      </c>
      <c r="U1804">
        <v>0.61349299999999996</v>
      </c>
      <c r="V1804">
        <v>0.55653399999999997</v>
      </c>
      <c r="X1804">
        <v>0.67040999999999995</v>
      </c>
      <c r="Y1804">
        <v>0.494807</v>
      </c>
      <c r="Z1804">
        <v>0.64612999999999998</v>
      </c>
      <c r="AA1804">
        <v>0.55653399999999997</v>
      </c>
    </row>
    <row r="1805" spans="1:27" x14ac:dyDescent="0.2">
      <c r="A1805" t="s">
        <v>21</v>
      </c>
      <c r="B1805" t="s">
        <v>47</v>
      </c>
      <c r="C1805">
        <v>381</v>
      </c>
      <c r="D1805">
        <v>0.58238999999999996</v>
      </c>
      <c r="E1805">
        <v>0.56993899999999997</v>
      </c>
      <c r="F1805">
        <v>0.57446600000000003</v>
      </c>
      <c r="G1805">
        <v>0.55653399999999997</v>
      </c>
      <c r="I1805">
        <v>0.59507299999999996</v>
      </c>
      <c r="J1805">
        <v>0.62624899999999994</v>
      </c>
      <c r="K1805">
        <v>0.61011800000000005</v>
      </c>
      <c r="L1805">
        <v>0.55653399999999997</v>
      </c>
      <c r="N1805">
        <v>0.63983999999999996</v>
      </c>
      <c r="O1805">
        <v>0.50713900000000001</v>
      </c>
      <c r="P1805">
        <v>0.63126000000000004</v>
      </c>
      <c r="Q1805">
        <v>0.55653399999999997</v>
      </c>
      <c r="S1805">
        <v>0.64446499999999995</v>
      </c>
      <c r="T1805">
        <v>0.50792099999999996</v>
      </c>
      <c r="U1805">
        <v>0.61844699999999997</v>
      </c>
      <c r="V1805">
        <v>0.55653399999999997</v>
      </c>
      <c r="X1805">
        <v>0.67602899999999999</v>
      </c>
      <c r="Y1805">
        <v>0.47034399999999998</v>
      </c>
      <c r="Z1805">
        <v>0.645034</v>
      </c>
      <c r="AA1805">
        <v>0.55653399999999997</v>
      </c>
    </row>
    <row r="1806" spans="1:27" x14ac:dyDescent="0.2">
      <c r="A1806" t="s">
        <v>21</v>
      </c>
      <c r="B1806" t="s">
        <v>40</v>
      </c>
      <c r="C1806">
        <v>382</v>
      </c>
      <c r="D1806">
        <v>0.71924999999999994</v>
      </c>
      <c r="E1806">
        <v>0.71976200000000001</v>
      </c>
      <c r="F1806">
        <v>0.71957599999999999</v>
      </c>
      <c r="G1806">
        <v>0.55653399999999997</v>
      </c>
      <c r="I1806">
        <v>0.69897799999999999</v>
      </c>
      <c r="J1806">
        <v>0.64888299999999999</v>
      </c>
      <c r="K1806">
        <v>0.66710000000000003</v>
      </c>
      <c r="L1806">
        <v>0.55653399999999997</v>
      </c>
      <c r="N1806">
        <v>0.65547100000000003</v>
      </c>
      <c r="O1806">
        <v>0.63819899999999996</v>
      </c>
      <c r="P1806">
        <v>0.64412100000000005</v>
      </c>
      <c r="Q1806">
        <v>0.55653399999999997</v>
      </c>
      <c r="S1806">
        <v>0.66924799999999995</v>
      </c>
      <c r="T1806">
        <v>0.45585599999999998</v>
      </c>
      <c r="U1806">
        <v>0.66114099999999998</v>
      </c>
      <c r="V1806">
        <v>0.55653399999999997</v>
      </c>
      <c r="X1806">
        <v>0.67897099999999999</v>
      </c>
      <c r="Y1806">
        <v>0.47917900000000002</v>
      </c>
      <c r="Z1806">
        <v>0.65156400000000003</v>
      </c>
      <c r="AA1806">
        <v>0.55653399999999997</v>
      </c>
    </row>
    <row r="1807" spans="1:27" x14ac:dyDescent="0.2">
      <c r="A1807" t="s">
        <v>21</v>
      </c>
      <c r="B1807" t="s">
        <v>40</v>
      </c>
      <c r="C1807">
        <v>383</v>
      </c>
      <c r="D1807">
        <v>0.79529399999999995</v>
      </c>
      <c r="E1807">
        <v>0.65694900000000001</v>
      </c>
      <c r="F1807">
        <v>0.70725700000000002</v>
      </c>
      <c r="G1807">
        <v>0.55653399999999997</v>
      </c>
      <c r="I1807">
        <v>0.73712900000000003</v>
      </c>
      <c r="J1807">
        <v>0.67733699999999997</v>
      </c>
      <c r="K1807">
        <v>0.70327600000000001</v>
      </c>
      <c r="L1807">
        <v>0.55653399999999997</v>
      </c>
      <c r="N1807">
        <v>0.71649399999999996</v>
      </c>
      <c r="O1807">
        <v>0.52039000000000002</v>
      </c>
      <c r="P1807">
        <v>0.69459800000000005</v>
      </c>
      <c r="Q1807">
        <v>0.55653399999999997</v>
      </c>
      <c r="S1807">
        <v>0.68898000000000004</v>
      </c>
      <c r="T1807">
        <v>0.51921399999999995</v>
      </c>
      <c r="U1807">
        <v>0.67192099999999999</v>
      </c>
      <c r="V1807">
        <v>0.55653399999999997</v>
      </c>
      <c r="X1807">
        <v>0.67645100000000002</v>
      </c>
      <c r="Y1807">
        <v>0.49903999999999998</v>
      </c>
      <c r="Z1807">
        <v>0.65968099999999996</v>
      </c>
      <c r="AA1807">
        <v>0.55653399999999997</v>
      </c>
    </row>
    <row r="1808" spans="1:27" x14ac:dyDescent="0.2">
      <c r="A1808" t="s">
        <v>21</v>
      </c>
      <c r="B1808" t="s">
        <v>43</v>
      </c>
      <c r="C1808">
        <v>384</v>
      </c>
      <c r="D1808">
        <v>0.69684299999999999</v>
      </c>
      <c r="E1808">
        <v>0.65529899999999996</v>
      </c>
      <c r="F1808">
        <v>0.68299500000000002</v>
      </c>
      <c r="G1808">
        <v>0.55653399999999997</v>
      </c>
      <c r="I1808">
        <v>0.76027699999999998</v>
      </c>
      <c r="J1808">
        <v>0.43741600000000003</v>
      </c>
      <c r="K1808">
        <v>0.72631599999999996</v>
      </c>
      <c r="L1808">
        <v>0.55653399999999997</v>
      </c>
      <c r="N1808">
        <v>0.75137799999999999</v>
      </c>
      <c r="O1808">
        <v>0.49510300000000002</v>
      </c>
      <c r="P1808">
        <v>0.71853400000000001</v>
      </c>
      <c r="Q1808">
        <v>0.55653399999999997</v>
      </c>
      <c r="S1808">
        <v>0.71945599999999998</v>
      </c>
      <c r="T1808">
        <v>0.53686800000000001</v>
      </c>
      <c r="U1808">
        <v>0.69629300000000005</v>
      </c>
      <c r="V1808">
        <v>0.55653399999999997</v>
      </c>
      <c r="X1808">
        <v>0.67311600000000005</v>
      </c>
      <c r="Y1808">
        <v>0.49835800000000002</v>
      </c>
      <c r="Z1808">
        <v>0.65767200000000003</v>
      </c>
      <c r="AA1808">
        <v>0.55653399999999997</v>
      </c>
    </row>
    <row r="1809" spans="1:27" x14ac:dyDescent="0.2">
      <c r="A1809" t="s">
        <v>21</v>
      </c>
      <c r="B1809" t="s">
        <v>50</v>
      </c>
      <c r="C1809">
        <v>385</v>
      </c>
      <c r="D1809">
        <v>0.78869500000000003</v>
      </c>
      <c r="F1809">
        <v>0.78869500000000003</v>
      </c>
      <c r="G1809">
        <v>0.55653399999999997</v>
      </c>
      <c r="I1809">
        <v>0.747448</v>
      </c>
      <c r="K1809">
        <v>0.72194499999999995</v>
      </c>
      <c r="L1809">
        <v>0.55653399999999997</v>
      </c>
      <c r="N1809">
        <v>0.74691099999999999</v>
      </c>
      <c r="P1809">
        <v>0.716001</v>
      </c>
      <c r="Q1809">
        <v>0.55653399999999997</v>
      </c>
      <c r="S1809">
        <v>0.73444100000000001</v>
      </c>
      <c r="U1809">
        <v>0.71959799999999996</v>
      </c>
      <c r="V1809">
        <v>0.55653399999999997</v>
      </c>
      <c r="X1809">
        <v>0.67671599999999998</v>
      </c>
      <c r="Z1809">
        <v>0.64804200000000001</v>
      </c>
      <c r="AA1809">
        <v>0.55653399999999997</v>
      </c>
    </row>
    <row r="1810" spans="1:27" x14ac:dyDescent="0.2">
      <c r="A1810" t="s">
        <v>21</v>
      </c>
      <c r="B1810" t="s">
        <v>36</v>
      </c>
      <c r="C1810">
        <v>386</v>
      </c>
      <c r="D1810">
        <v>0.75680599999999998</v>
      </c>
      <c r="E1810">
        <v>0.44350299999999998</v>
      </c>
      <c r="F1810">
        <v>0.69414600000000004</v>
      </c>
      <c r="G1810">
        <v>0.55653399999999997</v>
      </c>
      <c r="I1810">
        <v>0.74747200000000003</v>
      </c>
      <c r="J1810">
        <v>0.385376</v>
      </c>
      <c r="K1810">
        <v>0.72991799999999996</v>
      </c>
      <c r="L1810">
        <v>0.55653399999999997</v>
      </c>
      <c r="N1810">
        <v>0.72530899999999998</v>
      </c>
      <c r="O1810">
        <v>0.51785700000000001</v>
      </c>
      <c r="P1810">
        <v>0.72207100000000002</v>
      </c>
      <c r="Q1810">
        <v>0.55653399999999997</v>
      </c>
      <c r="S1810">
        <v>0.71433800000000003</v>
      </c>
      <c r="T1810">
        <v>0.514741</v>
      </c>
      <c r="U1810">
        <v>0.68362100000000003</v>
      </c>
      <c r="V1810">
        <v>0.55653399999999997</v>
      </c>
      <c r="X1810">
        <v>0.69877999999999996</v>
      </c>
      <c r="Y1810">
        <v>0.49063400000000001</v>
      </c>
      <c r="Z1810">
        <v>0.65759500000000004</v>
      </c>
      <c r="AA1810">
        <v>0.55653399999999997</v>
      </c>
    </row>
    <row r="1811" spans="1:27" x14ac:dyDescent="0.2">
      <c r="A1811" t="s">
        <v>21</v>
      </c>
      <c r="B1811" t="s">
        <v>47</v>
      </c>
      <c r="C1811">
        <v>387</v>
      </c>
      <c r="D1811">
        <v>0.69691400000000003</v>
      </c>
      <c r="E1811">
        <v>0.71262599999999998</v>
      </c>
      <c r="F1811">
        <v>0.70691300000000001</v>
      </c>
      <c r="G1811">
        <v>0.55653399999999997</v>
      </c>
      <c r="I1811">
        <v>0.713669</v>
      </c>
      <c r="J1811">
        <v>0.64466199999999996</v>
      </c>
      <c r="K1811">
        <v>0.71288799999999997</v>
      </c>
      <c r="L1811">
        <v>0.55653399999999997</v>
      </c>
      <c r="N1811">
        <v>0.70164499999999996</v>
      </c>
      <c r="O1811">
        <v>0.45818799999999998</v>
      </c>
      <c r="P1811">
        <v>0.67901900000000004</v>
      </c>
      <c r="Q1811">
        <v>0.55653399999999997</v>
      </c>
      <c r="S1811">
        <v>0.69476700000000002</v>
      </c>
      <c r="T1811">
        <v>0.41097400000000001</v>
      </c>
      <c r="U1811">
        <v>0.65583499999999995</v>
      </c>
      <c r="V1811">
        <v>0.55653399999999997</v>
      </c>
      <c r="X1811">
        <v>0.71006800000000003</v>
      </c>
      <c r="Y1811">
        <v>0.504409</v>
      </c>
      <c r="Z1811">
        <v>0.67028100000000002</v>
      </c>
      <c r="AA1811">
        <v>0.55653399999999997</v>
      </c>
    </row>
    <row r="1812" spans="1:27" x14ac:dyDescent="0.2">
      <c r="A1812" t="s">
        <v>21</v>
      </c>
      <c r="B1812" t="s">
        <v>42</v>
      </c>
      <c r="C1812">
        <v>388</v>
      </c>
      <c r="D1812">
        <v>0.68728699999999998</v>
      </c>
      <c r="E1812">
        <v>0.77785800000000005</v>
      </c>
      <c r="F1812">
        <v>0.73760400000000004</v>
      </c>
      <c r="G1812">
        <v>0.55653399999999997</v>
      </c>
      <c r="I1812">
        <v>0.65424199999999999</v>
      </c>
      <c r="J1812">
        <v>0.61581300000000005</v>
      </c>
      <c r="K1812">
        <v>0.63741899999999996</v>
      </c>
      <c r="L1812">
        <v>0.55653399999999997</v>
      </c>
      <c r="N1812">
        <v>0.675566</v>
      </c>
      <c r="O1812">
        <v>0.44430399999999998</v>
      </c>
      <c r="P1812">
        <v>0.62383100000000002</v>
      </c>
      <c r="Q1812">
        <v>0.55653399999999997</v>
      </c>
      <c r="S1812">
        <v>0.69897200000000004</v>
      </c>
      <c r="T1812">
        <v>0.39928900000000001</v>
      </c>
      <c r="U1812">
        <v>0.64989399999999997</v>
      </c>
      <c r="V1812">
        <v>0.55653399999999997</v>
      </c>
      <c r="X1812">
        <v>0.71098499999999998</v>
      </c>
      <c r="Y1812">
        <v>0.49992500000000001</v>
      </c>
      <c r="Z1812">
        <v>0.66849099999999995</v>
      </c>
      <c r="AA1812">
        <v>0.55653399999999997</v>
      </c>
    </row>
    <row r="1813" spans="1:27" x14ac:dyDescent="0.2">
      <c r="A1813" t="s">
        <v>21</v>
      </c>
      <c r="B1813" t="s">
        <v>34</v>
      </c>
      <c r="C1813">
        <v>389</v>
      </c>
      <c r="D1813">
        <v>0.57852400000000004</v>
      </c>
      <c r="E1813">
        <v>0.35695399999999999</v>
      </c>
      <c r="F1813">
        <v>0.46773900000000002</v>
      </c>
      <c r="G1813">
        <v>0.55653399999999997</v>
      </c>
      <c r="I1813">
        <v>0.64137</v>
      </c>
      <c r="J1813">
        <v>0.35513</v>
      </c>
      <c r="K1813">
        <v>0.57269899999999996</v>
      </c>
      <c r="L1813">
        <v>0.55653399999999997</v>
      </c>
      <c r="N1813">
        <v>0.66946099999999997</v>
      </c>
      <c r="O1813">
        <v>0.470304</v>
      </c>
      <c r="P1813">
        <v>0.61328300000000002</v>
      </c>
      <c r="Q1813">
        <v>0.55653399999999997</v>
      </c>
      <c r="S1813">
        <v>0.68723800000000002</v>
      </c>
      <c r="T1813">
        <v>0.50235600000000002</v>
      </c>
      <c r="U1813">
        <v>0.63922400000000001</v>
      </c>
      <c r="V1813">
        <v>0.55653399999999997</v>
      </c>
      <c r="X1813">
        <v>0.70529299999999995</v>
      </c>
      <c r="Y1813">
        <v>0.49657299999999999</v>
      </c>
      <c r="Z1813">
        <v>0.66739099999999996</v>
      </c>
      <c r="AA1813">
        <v>0.55653399999999997</v>
      </c>
    </row>
    <row r="1814" spans="1:27" x14ac:dyDescent="0.2">
      <c r="A1814" t="s">
        <v>21</v>
      </c>
      <c r="B1814" t="s">
        <v>36</v>
      </c>
      <c r="C1814">
        <v>390</v>
      </c>
      <c r="D1814">
        <v>0.65829899999999997</v>
      </c>
      <c r="E1814">
        <v>-6.9421999999999998E-2</v>
      </c>
      <c r="F1814">
        <v>0.51275499999999996</v>
      </c>
      <c r="G1814">
        <v>0.55653399999999997</v>
      </c>
      <c r="I1814">
        <v>0.65436700000000003</v>
      </c>
      <c r="J1814">
        <v>0.28701199999999999</v>
      </c>
      <c r="K1814">
        <v>0.540632</v>
      </c>
      <c r="L1814">
        <v>0.55653399999999997</v>
      </c>
      <c r="N1814">
        <v>0.67138799999999998</v>
      </c>
      <c r="O1814">
        <v>0.47207199999999999</v>
      </c>
      <c r="P1814">
        <v>0.61470199999999997</v>
      </c>
      <c r="Q1814">
        <v>0.55653399999999997</v>
      </c>
      <c r="S1814">
        <v>0.68331399999999998</v>
      </c>
      <c r="T1814">
        <v>0.53477399999999997</v>
      </c>
      <c r="U1814">
        <v>0.64004499999999998</v>
      </c>
      <c r="V1814">
        <v>0.55653399999999997</v>
      </c>
      <c r="X1814">
        <v>0.70167400000000002</v>
      </c>
      <c r="Y1814">
        <v>0.50437900000000002</v>
      </c>
      <c r="Z1814">
        <v>0.67049400000000003</v>
      </c>
      <c r="AA1814">
        <v>0.55653399999999997</v>
      </c>
    </row>
    <row r="1815" spans="1:27" x14ac:dyDescent="0.2">
      <c r="A1815" t="s">
        <v>21</v>
      </c>
      <c r="B1815" t="s">
        <v>33</v>
      </c>
      <c r="C1815">
        <v>391</v>
      </c>
      <c r="D1815">
        <v>0.72627900000000001</v>
      </c>
      <c r="E1815">
        <v>0.57350299999999999</v>
      </c>
      <c r="F1815">
        <v>0.64140299999999995</v>
      </c>
      <c r="G1815">
        <v>0.55653399999999997</v>
      </c>
      <c r="I1815">
        <v>0.697044</v>
      </c>
      <c r="J1815">
        <v>0.40851599999999999</v>
      </c>
      <c r="K1815">
        <v>0.62272300000000003</v>
      </c>
      <c r="L1815">
        <v>0.55653399999999997</v>
      </c>
      <c r="N1815">
        <v>0.67979999999999996</v>
      </c>
      <c r="O1815">
        <v>0.45058700000000002</v>
      </c>
      <c r="P1815">
        <v>0.607159</v>
      </c>
      <c r="Q1815">
        <v>0.55653399999999997</v>
      </c>
      <c r="S1815">
        <v>0.68842400000000004</v>
      </c>
      <c r="T1815">
        <v>0.52155399999999996</v>
      </c>
      <c r="U1815">
        <v>0.63836400000000004</v>
      </c>
      <c r="V1815">
        <v>0.55653399999999997</v>
      </c>
      <c r="X1815">
        <v>0.68998499999999996</v>
      </c>
      <c r="Y1815">
        <v>0.55201100000000003</v>
      </c>
      <c r="Z1815">
        <v>0.65261499999999995</v>
      </c>
      <c r="AA1815">
        <v>0.55653399999999997</v>
      </c>
    </row>
    <row r="1816" spans="1:27" x14ac:dyDescent="0.2">
      <c r="A1816" t="s">
        <v>21</v>
      </c>
      <c r="B1816" t="s">
        <v>41</v>
      </c>
      <c r="C1816">
        <v>392</v>
      </c>
      <c r="D1816">
        <v>0.70655400000000002</v>
      </c>
      <c r="E1816">
        <v>0.72146900000000003</v>
      </c>
      <c r="F1816">
        <v>0.71401099999999995</v>
      </c>
      <c r="G1816">
        <v>0.55653399999999997</v>
      </c>
      <c r="I1816">
        <v>0.72072499999999995</v>
      </c>
      <c r="J1816">
        <v>0.65513399999999999</v>
      </c>
      <c r="K1816">
        <v>0.68510099999999996</v>
      </c>
      <c r="L1816">
        <v>0.55653399999999997</v>
      </c>
      <c r="N1816">
        <v>0.71063200000000004</v>
      </c>
      <c r="O1816">
        <v>0.50321300000000002</v>
      </c>
      <c r="P1816">
        <v>0.65264100000000003</v>
      </c>
      <c r="Q1816">
        <v>0.55653399999999997</v>
      </c>
      <c r="S1816">
        <v>0.68410099999999996</v>
      </c>
      <c r="T1816">
        <v>0.51631199999999999</v>
      </c>
      <c r="U1816">
        <v>0.63543899999999998</v>
      </c>
      <c r="V1816">
        <v>0.55653399999999997</v>
      </c>
      <c r="X1816">
        <v>0.68155100000000002</v>
      </c>
      <c r="Y1816">
        <v>0.55945800000000001</v>
      </c>
      <c r="Z1816">
        <v>0.64357699999999995</v>
      </c>
      <c r="AA1816">
        <v>0.55653399999999997</v>
      </c>
    </row>
    <row r="1817" spans="1:27" x14ac:dyDescent="0.2">
      <c r="A1817" t="s">
        <v>21</v>
      </c>
      <c r="B1817" t="s">
        <v>41</v>
      </c>
      <c r="C1817">
        <v>393</v>
      </c>
      <c r="D1817">
        <v>0.72934399999999999</v>
      </c>
      <c r="E1817">
        <v>0.67043200000000003</v>
      </c>
      <c r="F1817">
        <v>0.69988799999999995</v>
      </c>
      <c r="G1817">
        <v>0.55653399999999997</v>
      </c>
      <c r="I1817">
        <v>0.72285999999999995</v>
      </c>
      <c r="J1817">
        <v>0.67066099999999995</v>
      </c>
      <c r="K1817">
        <v>0.70301599999999997</v>
      </c>
      <c r="L1817">
        <v>0.55653399999999997</v>
      </c>
      <c r="N1817">
        <v>0.71037700000000004</v>
      </c>
      <c r="O1817">
        <v>0.66533100000000001</v>
      </c>
      <c r="P1817">
        <v>0.69351600000000002</v>
      </c>
      <c r="Q1817">
        <v>0.55653399999999997</v>
      </c>
      <c r="S1817">
        <v>0.69575699999999996</v>
      </c>
      <c r="T1817">
        <v>0.54016799999999998</v>
      </c>
      <c r="U1817">
        <v>0.65319499999999997</v>
      </c>
      <c r="V1817">
        <v>0.55653399999999997</v>
      </c>
      <c r="X1817">
        <v>0.65623900000000002</v>
      </c>
      <c r="Y1817">
        <v>0.53337699999999999</v>
      </c>
      <c r="Z1817">
        <v>0.61777599999999999</v>
      </c>
      <c r="AA1817">
        <v>0.55653399999999997</v>
      </c>
    </row>
    <row r="1818" spans="1:27" x14ac:dyDescent="0.2">
      <c r="A1818" t="s">
        <v>21</v>
      </c>
      <c r="B1818" t="s">
        <v>49</v>
      </c>
      <c r="C1818">
        <v>394</v>
      </c>
      <c r="D1818">
        <v>0.73268299999999997</v>
      </c>
      <c r="E1818">
        <v>0.62008300000000005</v>
      </c>
      <c r="F1818">
        <v>0.69514900000000002</v>
      </c>
      <c r="G1818">
        <v>0.55653399999999997</v>
      </c>
      <c r="I1818">
        <v>0.70635099999999995</v>
      </c>
      <c r="J1818">
        <v>0.67722800000000005</v>
      </c>
      <c r="K1818">
        <v>0.70405499999999999</v>
      </c>
      <c r="L1818">
        <v>0.55653399999999997</v>
      </c>
      <c r="N1818">
        <v>0.69714399999999999</v>
      </c>
      <c r="O1818">
        <v>0.65542</v>
      </c>
      <c r="P1818">
        <v>0.68364100000000005</v>
      </c>
      <c r="Q1818">
        <v>0.55653399999999997</v>
      </c>
      <c r="S1818">
        <v>0.696577</v>
      </c>
      <c r="T1818">
        <v>0.62514599999999998</v>
      </c>
      <c r="U1818">
        <v>0.664906</v>
      </c>
      <c r="V1818">
        <v>0.55653399999999997</v>
      </c>
      <c r="X1818">
        <v>0.64726399999999995</v>
      </c>
      <c r="Y1818">
        <v>0.49649799999999999</v>
      </c>
      <c r="Z1818">
        <v>0.59329799999999999</v>
      </c>
      <c r="AA1818">
        <v>0.55653399999999997</v>
      </c>
    </row>
    <row r="1819" spans="1:27" x14ac:dyDescent="0.2">
      <c r="A1819" t="s">
        <v>21</v>
      </c>
      <c r="B1819" t="s">
        <v>45</v>
      </c>
      <c r="C1819">
        <v>395</v>
      </c>
      <c r="D1819">
        <v>0.65702700000000003</v>
      </c>
      <c r="E1819">
        <v>0.74116800000000005</v>
      </c>
      <c r="F1819">
        <v>0.71712799999999999</v>
      </c>
      <c r="G1819">
        <v>0.55653399999999997</v>
      </c>
      <c r="I1819">
        <v>0.68327499999999997</v>
      </c>
      <c r="J1819">
        <v>0.62839900000000004</v>
      </c>
      <c r="K1819">
        <v>0.66810199999999997</v>
      </c>
      <c r="L1819">
        <v>0.55653399999999997</v>
      </c>
      <c r="N1819">
        <v>0.68864099999999995</v>
      </c>
      <c r="O1819">
        <v>0.61621000000000004</v>
      </c>
      <c r="P1819">
        <v>0.65978499999999995</v>
      </c>
      <c r="Q1819">
        <v>0.55653399999999997</v>
      </c>
      <c r="S1819">
        <v>0.65260600000000002</v>
      </c>
      <c r="T1819">
        <v>0.60403600000000002</v>
      </c>
      <c r="U1819">
        <v>0.63371900000000003</v>
      </c>
      <c r="V1819">
        <v>0.55653399999999997</v>
      </c>
      <c r="X1819">
        <v>0.64568700000000001</v>
      </c>
      <c r="Y1819">
        <v>0.53705199999999997</v>
      </c>
      <c r="Z1819">
        <v>0.60912299999999997</v>
      </c>
      <c r="AA1819">
        <v>0.55653399999999997</v>
      </c>
    </row>
    <row r="1820" spans="1:27" x14ac:dyDescent="0.2">
      <c r="A1820" t="s">
        <v>21</v>
      </c>
      <c r="B1820" t="s">
        <v>34</v>
      </c>
      <c r="C1820">
        <v>396</v>
      </c>
      <c r="D1820">
        <v>0.66011399999999998</v>
      </c>
      <c r="E1820">
        <v>0.52394600000000002</v>
      </c>
      <c r="F1820">
        <v>0.59202999999999995</v>
      </c>
      <c r="G1820">
        <v>0.55653399999999997</v>
      </c>
      <c r="I1820">
        <v>0.66039300000000001</v>
      </c>
      <c r="J1820">
        <v>0.59684499999999996</v>
      </c>
      <c r="K1820">
        <v>0.634629</v>
      </c>
      <c r="L1820">
        <v>0.55653399999999997</v>
      </c>
      <c r="N1820">
        <v>0.62646900000000005</v>
      </c>
      <c r="O1820">
        <v>0.56727099999999997</v>
      </c>
      <c r="P1820">
        <v>0.60442700000000005</v>
      </c>
      <c r="Q1820">
        <v>0.55653399999999997</v>
      </c>
      <c r="S1820">
        <v>0.63574900000000001</v>
      </c>
      <c r="T1820">
        <v>0.55413900000000005</v>
      </c>
      <c r="U1820">
        <v>0.59862499999999996</v>
      </c>
      <c r="V1820">
        <v>0.55653399999999997</v>
      </c>
      <c r="X1820">
        <v>0.646899</v>
      </c>
      <c r="Y1820">
        <v>0.54336300000000004</v>
      </c>
      <c r="Z1820">
        <v>0.62356599999999995</v>
      </c>
      <c r="AA1820">
        <v>0.55653399999999997</v>
      </c>
    </row>
    <row r="1821" spans="1:27" x14ac:dyDescent="0.2">
      <c r="A1821" t="s">
        <v>21</v>
      </c>
      <c r="B1821" t="s">
        <v>41</v>
      </c>
      <c r="C1821">
        <v>397</v>
      </c>
      <c r="D1821">
        <v>0.66403800000000002</v>
      </c>
      <c r="E1821">
        <v>0.52542100000000003</v>
      </c>
      <c r="F1821">
        <v>0.59472999999999998</v>
      </c>
      <c r="G1821">
        <v>0.55653399999999997</v>
      </c>
      <c r="I1821">
        <v>0.58087800000000001</v>
      </c>
      <c r="J1821">
        <v>0.491701</v>
      </c>
      <c r="K1821">
        <v>0.53661899999999996</v>
      </c>
      <c r="L1821">
        <v>0.55653399999999997</v>
      </c>
      <c r="N1821">
        <v>0.59764300000000004</v>
      </c>
      <c r="O1821">
        <v>0.51769200000000004</v>
      </c>
      <c r="P1821">
        <v>0.55906800000000001</v>
      </c>
      <c r="Q1821">
        <v>0.55653399999999997</v>
      </c>
      <c r="S1821">
        <v>0.61172599999999999</v>
      </c>
      <c r="T1821">
        <v>0.57308400000000004</v>
      </c>
      <c r="U1821">
        <v>0.59032799999999996</v>
      </c>
      <c r="V1821">
        <v>0.55653399999999997</v>
      </c>
      <c r="X1821">
        <v>0.63790500000000006</v>
      </c>
      <c r="Y1821">
        <v>0.51695999999999998</v>
      </c>
      <c r="Z1821">
        <v>0.60142200000000001</v>
      </c>
      <c r="AA1821">
        <v>0.55653399999999997</v>
      </c>
    </row>
    <row r="1822" spans="1:27" x14ac:dyDescent="0.2">
      <c r="A1822" t="s">
        <v>21</v>
      </c>
      <c r="B1822" t="s">
        <v>47</v>
      </c>
      <c r="C1822">
        <v>398</v>
      </c>
      <c r="D1822">
        <v>0.41848200000000002</v>
      </c>
      <c r="E1822">
        <v>0.42573499999999997</v>
      </c>
      <c r="F1822">
        <v>0.42309799999999997</v>
      </c>
      <c r="G1822">
        <v>0.55653399999999997</v>
      </c>
      <c r="I1822">
        <v>0.55702499999999999</v>
      </c>
      <c r="J1822">
        <v>0.44111600000000001</v>
      </c>
      <c r="K1822">
        <v>0.49539299999999997</v>
      </c>
      <c r="L1822">
        <v>0.55653399999999997</v>
      </c>
      <c r="N1822">
        <v>0.57847499999999996</v>
      </c>
      <c r="O1822">
        <v>0.53006799999999998</v>
      </c>
      <c r="P1822">
        <v>0.54400300000000001</v>
      </c>
      <c r="Q1822">
        <v>0.55653399999999997</v>
      </c>
      <c r="S1822">
        <v>0.60300399999999998</v>
      </c>
      <c r="T1822">
        <v>0.48450100000000001</v>
      </c>
      <c r="U1822">
        <v>0.58696700000000002</v>
      </c>
      <c r="V1822">
        <v>0.55653399999999997</v>
      </c>
      <c r="X1822">
        <v>0.63510800000000001</v>
      </c>
      <c r="Y1822">
        <v>0.51399700000000004</v>
      </c>
      <c r="Z1822">
        <v>0.59845700000000002</v>
      </c>
      <c r="AA1822">
        <v>0.55653399999999997</v>
      </c>
    </row>
    <row r="1823" spans="1:27" x14ac:dyDescent="0.2">
      <c r="A1823" t="s">
        <v>21</v>
      </c>
      <c r="B1823" t="s">
        <v>38</v>
      </c>
      <c r="C1823">
        <v>399</v>
      </c>
      <c r="D1823">
        <v>0.58855599999999997</v>
      </c>
      <c r="E1823">
        <v>0.37219099999999999</v>
      </c>
      <c r="F1823">
        <v>0.46835300000000002</v>
      </c>
      <c r="G1823">
        <v>0.55653399999999997</v>
      </c>
      <c r="I1823">
        <v>0.52274100000000001</v>
      </c>
      <c r="J1823">
        <v>0.53365799999999997</v>
      </c>
      <c r="K1823">
        <v>0.51108500000000001</v>
      </c>
      <c r="L1823">
        <v>0.55653399999999997</v>
      </c>
      <c r="N1823">
        <v>0.58077699999999999</v>
      </c>
      <c r="O1823">
        <v>0.42527900000000002</v>
      </c>
      <c r="P1823">
        <v>0.55992200000000003</v>
      </c>
      <c r="Q1823">
        <v>0.55653399999999997</v>
      </c>
      <c r="S1823">
        <v>0.59876399999999996</v>
      </c>
      <c r="T1823">
        <v>0.41905799999999999</v>
      </c>
      <c r="U1823">
        <v>0.54135299999999997</v>
      </c>
      <c r="V1823">
        <v>0.55653399999999997</v>
      </c>
      <c r="X1823">
        <v>0.62927100000000002</v>
      </c>
      <c r="Y1823">
        <v>0.50929599999999997</v>
      </c>
      <c r="Z1823">
        <v>0.59318899999999997</v>
      </c>
      <c r="AA1823">
        <v>0.55653399999999997</v>
      </c>
    </row>
    <row r="1824" spans="1:27" x14ac:dyDescent="0.2">
      <c r="A1824" t="s">
        <v>21</v>
      </c>
      <c r="B1824" t="s">
        <v>43</v>
      </c>
      <c r="C1824">
        <v>400</v>
      </c>
      <c r="D1824">
        <v>0.56118400000000002</v>
      </c>
      <c r="E1824">
        <v>0.80304699999999996</v>
      </c>
      <c r="F1824">
        <v>0.64180499999999996</v>
      </c>
      <c r="G1824">
        <v>0.55653399999999997</v>
      </c>
      <c r="I1824">
        <v>0.60712200000000005</v>
      </c>
      <c r="J1824">
        <v>0.39174599999999998</v>
      </c>
      <c r="K1824">
        <v>0.59392800000000001</v>
      </c>
      <c r="L1824">
        <v>0.55653399999999997</v>
      </c>
      <c r="N1824">
        <v>0.57343900000000003</v>
      </c>
      <c r="O1824">
        <v>0.37680799999999998</v>
      </c>
      <c r="P1824">
        <v>0.52054199999999995</v>
      </c>
      <c r="Q1824">
        <v>0.55653399999999997</v>
      </c>
      <c r="S1824">
        <v>0.60100299999999995</v>
      </c>
      <c r="T1824">
        <v>0.44261899999999998</v>
      </c>
      <c r="U1824">
        <v>0.55411900000000003</v>
      </c>
      <c r="V1824">
        <v>0.55653399999999997</v>
      </c>
      <c r="X1824">
        <v>0.62512999999999996</v>
      </c>
      <c r="Y1824">
        <v>0.51351199999999997</v>
      </c>
      <c r="Z1824">
        <v>0.591117</v>
      </c>
      <c r="AA1824">
        <v>0.55653399999999997</v>
      </c>
    </row>
    <row r="1825" spans="1:27" x14ac:dyDescent="0.2">
      <c r="A1825" t="s">
        <v>21</v>
      </c>
      <c r="B1825" t="s">
        <v>50</v>
      </c>
      <c r="C1825">
        <v>401</v>
      </c>
      <c r="D1825">
        <v>0.67162599999999995</v>
      </c>
      <c r="F1825">
        <v>0.67162599999999995</v>
      </c>
      <c r="G1825">
        <v>0.55653399999999997</v>
      </c>
      <c r="I1825">
        <v>0.62005299999999997</v>
      </c>
      <c r="K1825">
        <v>0.57042000000000004</v>
      </c>
      <c r="L1825">
        <v>0.55653399999999997</v>
      </c>
      <c r="N1825">
        <v>0.62490100000000004</v>
      </c>
      <c r="P1825">
        <v>0.57220199999999999</v>
      </c>
      <c r="Q1825">
        <v>0.55653399999999997</v>
      </c>
      <c r="S1825">
        <v>0.60116000000000003</v>
      </c>
      <c r="U1825">
        <v>0.56086199999999997</v>
      </c>
      <c r="V1825">
        <v>0.55653399999999997</v>
      </c>
      <c r="X1825">
        <v>0.63020900000000002</v>
      </c>
      <c r="Z1825">
        <v>0.59000300000000006</v>
      </c>
      <c r="AA1825">
        <v>0.55653399999999997</v>
      </c>
    </row>
    <row r="1826" spans="1:27" x14ac:dyDescent="0.2">
      <c r="A1826" t="s">
        <v>21</v>
      </c>
      <c r="B1826" t="s">
        <v>48</v>
      </c>
      <c r="C1826">
        <v>402</v>
      </c>
      <c r="D1826">
        <v>0.62734800000000002</v>
      </c>
      <c r="E1826">
        <v>0.28306599999999998</v>
      </c>
      <c r="F1826">
        <v>0.39782699999999999</v>
      </c>
      <c r="G1826">
        <v>0.55653399999999997</v>
      </c>
      <c r="I1826">
        <v>0.65825400000000001</v>
      </c>
      <c r="J1826">
        <v>0.32398100000000002</v>
      </c>
      <c r="K1826">
        <v>0.58361700000000005</v>
      </c>
      <c r="L1826">
        <v>0.55653399999999997</v>
      </c>
      <c r="N1826">
        <v>0.64021700000000004</v>
      </c>
      <c r="O1826">
        <v>0.47874299999999997</v>
      </c>
      <c r="P1826">
        <v>0.60691700000000004</v>
      </c>
      <c r="Q1826">
        <v>0.55653399999999997</v>
      </c>
      <c r="S1826">
        <v>0.63953800000000005</v>
      </c>
      <c r="T1826">
        <v>0.49033700000000002</v>
      </c>
      <c r="U1826">
        <v>0.596472</v>
      </c>
      <c r="V1826">
        <v>0.55653399999999997</v>
      </c>
      <c r="X1826">
        <v>0.63538099999999997</v>
      </c>
      <c r="Y1826">
        <v>0.52250799999999997</v>
      </c>
      <c r="Z1826">
        <v>0.59946600000000005</v>
      </c>
      <c r="AA1826">
        <v>0.55653399999999997</v>
      </c>
    </row>
    <row r="1827" spans="1:27" x14ac:dyDescent="0.2">
      <c r="A1827" t="s">
        <v>21</v>
      </c>
      <c r="B1827" t="s">
        <v>32</v>
      </c>
      <c r="C1827">
        <v>403</v>
      </c>
      <c r="D1827">
        <v>0.67578899999999997</v>
      </c>
      <c r="E1827">
        <v>0.68887600000000004</v>
      </c>
      <c r="F1827">
        <v>0.68139799999999995</v>
      </c>
      <c r="G1827">
        <v>0.55653399999999997</v>
      </c>
      <c r="I1827">
        <v>0.65609099999999998</v>
      </c>
      <c r="J1827">
        <v>0.530223</v>
      </c>
      <c r="K1827">
        <v>0.57371799999999995</v>
      </c>
      <c r="L1827">
        <v>0.55653399999999997</v>
      </c>
      <c r="N1827">
        <v>0.66540500000000002</v>
      </c>
      <c r="O1827">
        <v>0.45142399999999999</v>
      </c>
      <c r="P1827">
        <v>0.61302900000000005</v>
      </c>
      <c r="Q1827">
        <v>0.55653399999999997</v>
      </c>
      <c r="S1827">
        <v>0.65730100000000002</v>
      </c>
      <c r="T1827">
        <v>0.53557100000000002</v>
      </c>
      <c r="U1827">
        <v>0.63026000000000004</v>
      </c>
      <c r="V1827">
        <v>0.55653399999999997</v>
      </c>
      <c r="X1827">
        <v>0.63672799999999996</v>
      </c>
      <c r="Y1827">
        <v>0.474742</v>
      </c>
      <c r="Z1827">
        <v>0.60711400000000004</v>
      </c>
      <c r="AA1827">
        <v>0.55653399999999997</v>
      </c>
    </row>
    <row r="1828" spans="1:27" x14ac:dyDescent="0.2">
      <c r="A1828" t="s">
        <v>21</v>
      </c>
      <c r="B1828" t="s">
        <v>41</v>
      </c>
      <c r="C1828">
        <v>404</v>
      </c>
      <c r="D1828">
        <v>0.66513599999999995</v>
      </c>
      <c r="E1828">
        <v>0.618726</v>
      </c>
      <c r="F1828">
        <v>0.64193100000000003</v>
      </c>
      <c r="G1828">
        <v>0.55653399999999997</v>
      </c>
      <c r="I1828">
        <v>0.67601800000000001</v>
      </c>
      <c r="J1828">
        <v>0.65801900000000002</v>
      </c>
      <c r="K1828">
        <v>0.66522999999999999</v>
      </c>
      <c r="L1828">
        <v>0.55653399999999997</v>
      </c>
      <c r="N1828">
        <v>0.67365900000000001</v>
      </c>
      <c r="O1828">
        <v>0.58918999999999999</v>
      </c>
      <c r="P1828">
        <v>0.61967799999999995</v>
      </c>
      <c r="Q1828">
        <v>0.55653399999999997</v>
      </c>
      <c r="S1828">
        <v>0.679562</v>
      </c>
      <c r="T1828">
        <v>0.51731300000000002</v>
      </c>
      <c r="U1828">
        <v>0.63802000000000003</v>
      </c>
      <c r="V1828">
        <v>0.55653399999999997</v>
      </c>
      <c r="X1828">
        <v>0.66469500000000004</v>
      </c>
      <c r="Y1828">
        <v>0.50371699999999997</v>
      </c>
      <c r="Z1828">
        <v>0.63572200000000001</v>
      </c>
      <c r="AA1828">
        <v>0.55653399999999997</v>
      </c>
    </row>
    <row r="1829" spans="1:27" x14ac:dyDescent="0.2">
      <c r="A1829" t="s">
        <v>21</v>
      </c>
      <c r="B1829" t="s">
        <v>45</v>
      </c>
      <c r="C1829">
        <v>405</v>
      </c>
      <c r="D1829">
        <v>0.68712899999999999</v>
      </c>
      <c r="E1829">
        <v>0.66645399999999999</v>
      </c>
      <c r="F1829">
        <v>0.67236099999999999</v>
      </c>
      <c r="G1829">
        <v>0.55653399999999997</v>
      </c>
      <c r="I1829">
        <v>0.68838600000000005</v>
      </c>
      <c r="J1829">
        <v>0.65800199999999998</v>
      </c>
      <c r="K1829">
        <v>0.67305400000000004</v>
      </c>
      <c r="L1829">
        <v>0.55653399999999997</v>
      </c>
      <c r="N1829">
        <v>0.69159199999999998</v>
      </c>
      <c r="O1829">
        <v>0.66762500000000002</v>
      </c>
      <c r="P1829">
        <v>0.679338</v>
      </c>
      <c r="Q1829">
        <v>0.55653399999999997</v>
      </c>
      <c r="S1829">
        <v>0.68059499999999995</v>
      </c>
      <c r="T1829">
        <v>0.51731300000000002</v>
      </c>
      <c r="U1829">
        <v>0.63905299999999998</v>
      </c>
      <c r="V1829">
        <v>0.55653399999999997</v>
      </c>
      <c r="X1829">
        <v>0.67174999999999996</v>
      </c>
      <c r="Y1829">
        <v>0.52557699999999996</v>
      </c>
      <c r="Z1829">
        <v>0.65100199999999997</v>
      </c>
      <c r="AA1829">
        <v>0.55653399999999997</v>
      </c>
    </row>
    <row r="1830" spans="1:27" x14ac:dyDescent="0.2">
      <c r="A1830" t="s">
        <v>21</v>
      </c>
      <c r="B1830" t="s">
        <v>43</v>
      </c>
      <c r="C1830">
        <v>406</v>
      </c>
      <c r="D1830">
        <v>0.71289400000000003</v>
      </c>
      <c r="E1830">
        <v>0.68882699999999997</v>
      </c>
      <c r="F1830">
        <v>0.70487100000000003</v>
      </c>
      <c r="G1830">
        <v>0.55653399999999997</v>
      </c>
      <c r="I1830">
        <v>0.70567899999999995</v>
      </c>
      <c r="J1830">
        <v>0.67684100000000003</v>
      </c>
      <c r="K1830">
        <v>0.69111999999999996</v>
      </c>
      <c r="L1830">
        <v>0.55653399999999997</v>
      </c>
      <c r="N1830">
        <v>0.69220499999999996</v>
      </c>
      <c r="O1830">
        <v>0.52985000000000004</v>
      </c>
      <c r="P1830">
        <v>0.67882900000000002</v>
      </c>
      <c r="Q1830">
        <v>0.55653399999999997</v>
      </c>
      <c r="S1830">
        <v>0.69470399999999999</v>
      </c>
      <c r="T1830">
        <v>0.58322600000000002</v>
      </c>
      <c r="U1830">
        <v>0.68761899999999998</v>
      </c>
      <c r="V1830">
        <v>0.55653399999999997</v>
      </c>
      <c r="X1830">
        <v>0.68020499999999995</v>
      </c>
      <c r="Y1830">
        <v>0.51085100000000006</v>
      </c>
      <c r="Z1830">
        <v>0.651617</v>
      </c>
      <c r="AA1830">
        <v>0.55653399999999997</v>
      </c>
    </row>
    <row r="1831" spans="1:27" x14ac:dyDescent="0.2">
      <c r="A1831" t="s">
        <v>21</v>
      </c>
      <c r="B1831" t="s">
        <v>41</v>
      </c>
      <c r="C1831">
        <v>407</v>
      </c>
      <c r="D1831">
        <v>0.71701499999999996</v>
      </c>
      <c r="E1831">
        <v>0.67524300000000004</v>
      </c>
      <c r="F1831">
        <v>0.696129</v>
      </c>
      <c r="G1831">
        <v>0.55653399999999997</v>
      </c>
      <c r="I1831">
        <v>0.70292100000000002</v>
      </c>
      <c r="J1831">
        <v>0.45468999999999998</v>
      </c>
      <c r="K1831">
        <v>0.69328500000000004</v>
      </c>
      <c r="L1831">
        <v>0.55653399999999997</v>
      </c>
      <c r="N1831">
        <v>0.70440100000000005</v>
      </c>
      <c r="O1831">
        <v>0.55499600000000004</v>
      </c>
      <c r="P1831">
        <v>0.69799999999999995</v>
      </c>
      <c r="Q1831">
        <v>0.55653399999999997</v>
      </c>
      <c r="S1831">
        <v>0.69332800000000006</v>
      </c>
      <c r="T1831">
        <v>0.57233699999999998</v>
      </c>
      <c r="U1831">
        <v>0.68119499999999999</v>
      </c>
      <c r="V1831">
        <v>0.55653399999999997</v>
      </c>
      <c r="X1831">
        <v>0.68625599999999998</v>
      </c>
      <c r="Y1831">
        <v>0.57471799999999995</v>
      </c>
      <c r="Z1831">
        <v>0.65627899999999995</v>
      </c>
      <c r="AA1831">
        <v>0.55653399999999997</v>
      </c>
    </row>
    <row r="1832" spans="1:27" x14ac:dyDescent="0.2">
      <c r="A1832" t="s">
        <v>21</v>
      </c>
      <c r="B1832" t="s">
        <v>50</v>
      </c>
      <c r="C1832">
        <v>408</v>
      </c>
      <c r="D1832">
        <v>0.67885499999999999</v>
      </c>
      <c r="F1832">
        <v>0.67885499999999999</v>
      </c>
      <c r="G1832">
        <v>0.55653399999999997</v>
      </c>
      <c r="I1832">
        <v>0.70732700000000004</v>
      </c>
      <c r="K1832">
        <v>0.70425700000000002</v>
      </c>
      <c r="L1832">
        <v>0.55653399999999997</v>
      </c>
      <c r="N1832">
        <v>0.70020700000000002</v>
      </c>
      <c r="P1832">
        <v>0.69081499999999996</v>
      </c>
      <c r="Q1832">
        <v>0.55653399999999997</v>
      </c>
      <c r="S1832">
        <v>0.69176599999999999</v>
      </c>
      <c r="U1832">
        <v>0.68214300000000005</v>
      </c>
      <c r="V1832">
        <v>0.55653399999999997</v>
      </c>
      <c r="X1832">
        <v>0.69556700000000005</v>
      </c>
      <c r="Z1832">
        <v>0.68310400000000004</v>
      </c>
      <c r="AA1832">
        <v>0.55653399999999997</v>
      </c>
    </row>
    <row r="1833" spans="1:27" x14ac:dyDescent="0.2">
      <c r="A1833" t="s">
        <v>21</v>
      </c>
      <c r="B1833" t="s">
        <v>47</v>
      </c>
      <c r="C1833">
        <v>409</v>
      </c>
      <c r="D1833">
        <v>0.72611199999999998</v>
      </c>
      <c r="E1833">
        <v>0.74445799999999995</v>
      </c>
      <c r="F1833">
        <v>0.73778600000000005</v>
      </c>
      <c r="G1833">
        <v>0.55653399999999997</v>
      </c>
      <c r="I1833">
        <v>0.69037499999999996</v>
      </c>
      <c r="J1833">
        <v>0.45237100000000002</v>
      </c>
      <c r="K1833">
        <v>0.68435800000000002</v>
      </c>
      <c r="L1833">
        <v>0.55653399999999997</v>
      </c>
      <c r="N1833">
        <v>0.68846799999999997</v>
      </c>
      <c r="O1833">
        <v>0.53468199999999999</v>
      </c>
      <c r="P1833">
        <v>0.67955399999999999</v>
      </c>
      <c r="Q1833">
        <v>0.55653399999999997</v>
      </c>
      <c r="S1833">
        <v>0.69906000000000001</v>
      </c>
      <c r="T1833">
        <v>0.58068200000000003</v>
      </c>
      <c r="U1833">
        <v>0.68936399999999998</v>
      </c>
      <c r="V1833">
        <v>0.55653399999999997</v>
      </c>
      <c r="X1833">
        <v>0.69506800000000002</v>
      </c>
      <c r="Y1833">
        <v>0.61436400000000002</v>
      </c>
      <c r="Z1833">
        <v>0.68636699999999995</v>
      </c>
      <c r="AA1833">
        <v>0.55653399999999997</v>
      </c>
    </row>
    <row r="1834" spans="1:27" x14ac:dyDescent="0.2">
      <c r="A1834" t="s">
        <v>21</v>
      </c>
      <c r="B1834" t="s">
        <v>33</v>
      </c>
      <c r="C1834">
        <v>410</v>
      </c>
      <c r="D1834">
        <v>0.66615800000000003</v>
      </c>
      <c r="E1834">
        <v>0.61265499999999995</v>
      </c>
      <c r="F1834">
        <v>0.63643400000000006</v>
      </c>
      <c r="G1834">
        <v>0.55653399999999997</v>
      </c>
      <c r="I1834">
        <v>0.68215599999999998</v>
      </c>
      <c r="J1834">
        <v>0.66605499999999995</v>
      </c>
      <c r="K1834">
        <v>0.67426200000000003</v>
      </c>
      <c r="L1834">
        <v>0.55653399999999997</v>
      </c>
      <c r="N1834">
        <v>0.69270200000000004</v>
      </c>
      <c r="O1834">
        <v>0.54014099999999998</v>
      </c>
      <c r="P1834">
        <v>0.68491000000000002</v>
      </c>
      <c r="Q1834">
        <v>0.55653399999999997</v>
      </c>
      <c r="S1834">
        <v>0.70146900000000001</v>
      </c>
      <c r="T1834">
        <v>0.57424600000000003</v>
      </c>
      <c r="U1834">
        <v>0.68765600000000004</v>
      </c>
      <c r="V1834">
        <v>0.55653399999999997</v>
      </c>
      <c r="X1834">
        <v>0.70230999999999999</v>
      </c>
      <c r="Y1834">
        <v>0.62677099999999997</v>
      </c>
      <c r="Z1834">
        <v>0.696245</v>
      </c>
      <c r="AA1834">
        <v>0.55653399999999997</v>
      </c>
    </row>
    <row r="1835" spans="1:27" x14ac:dyDescent="0.2">
      <c r="A1835" t="s">
        <v>21</v>
      </c>
      <c r="B1835" t="s">
        <v>35</v>
      </c>
      <c r="C1835">
        <v>411</v>
      </c>
      <c r="D1835">
        <v>0.6542</v>
      </c>
      <c r="E1835">
        <v>0.64105299999999998</v>
      </c>
      <c r="F1835">
        <v>0.64856499999999995</v>
      </c>
      <c r="G1835">
        <v>0.55653399999999997</v>
      </c>
      <c r="I1835">
        <v>0.68618199999999996</v>
      </c>
      <c r="J1835">
        <v>0.65208299999999997</v>
      </c>
      <c r="K1835">
        <v>0.66930299999999998</v>
      </c>
      <c r="L1835">
        <v>0.55653399999999997</v>
      </c>
      <c r="N1835">
        <v>0.70288300000000004</v>
      </c>
      <c r="O1835">
        <v>0.66889600000000005</v>
      </c>
      <c r="P1835">
        <v>0.68772100000000003</v>
      </c>
      <c r="Q1835">
        <v>0.55653399999999997</v>
      </c>
      <c r="S1835">
        <v>0.69479599999999997</v>
      </c>
      <c r="T1835">
        <v>0.58696499999999996</v>
      </c>
      <c r="U1835">
        <v>0.69067800000000001</v>
      </c>
      <c r="V1835">
        <v>0.55653399999999997</v>
      </c>
      <c r="X1835">
        <v>0.70315499999999997</v>
      </c>
      <c r="Y1835">
        <v>0.63259799999999999</v>
      </c>
      <c r="Z1835">
        <v>0.700407</v>
      </c>
      <c r="AA1835">
        <v>0.55653399999999997</v>
      </c>
    </row>
    <row r="1836" spans="1:27" x14ac:dyDescent="0.2">
      <c r="A1836" t="s">
        <v>21</v>
      </c>
      <c r="B1836" t="s">
        <v>44</v>
      </c>
      <c r="C1836">
        <v>412</v>
      </c>
      <c r="D1836">
        <v>0.73818799999999996</v>
      </c>
      <c r="E1836">
        <v>0.70253900000000002</v>
      </c>
      <c r="F1836">
        <v>0.72291000000000005</v>
      </c>
      <c r="G1836">
        <v>0.55653399999999997</v>
      </c>
      <c r="I1836">
        <v>0.70738199999999996</v>
      </c>
      <c r="J1836">
        <v>0.66245600000000004</v>
      </c>
      <c r="K1836">
        <v>0.68812799999999996</v>
      </c>
      <c r="L1836">
        <v>0.55653399999999997</v>
      </c>
      <c r="N1836">
        <v>0.69172100000000003</v>
      </c>
      <c r="O1836">
        <v>0.67285899999999998</v>
      </c>
      <c r="P1836">
        <v>0.68362100000000003</v>
      </c>
      <c r="Q1836">
        <v>0.55653399999999997</v>
      </c>
      <c r="S1836">
        <v>0.70421699999999998</v>
      </c>
      <c r="T1836">
        <v>0.694851</v>
      </c>
      <c r="U1836">
        <v>0.70092500000000002</v>
      </c>
      <c r="V1836">
        <v>0.55653399999999997</v>
      </c>
      <c r="X1836">
        <v>0.700766</v>
      </c>
      <c r="Y1836">
        <v>0.63729000000000002</v>
      </c>
      <c r="Z1836">
        <v>0.70119299999999996</v>
      </c>
      <c r="AA1836">
        <v>0.55653399999999997</v>
      </c>
    </row>
    <row r="1837" spans="1:27" x14ac:dyDescent="0.2">
      <c r="A1837" t="s">
        <v>21</v>
      </c>
      <c r="B1837" t="s">
        <v>44</v>
      </c>
      <c r="C1837">
        <v>413</v>
      </c>
      <c r="D1837">
        <v>0.72975999999999996</v>
      </c>
      <c r="E1837">
        <v>0.64377499999999999</v>
      </c>
      <c r="F1837">
        <v>0.692909</v>
      </c>
      <c r="G1837">
        <v>0.55653399999999997</v>
      </c>
      <c r="I1837">
        <v>0.71274999999999999</v>
      </c>
      <c r="J1837">
        <v>0.70352899999999996</v>
      </c>
      <c r="K1837">
        <v>0.71103499999999997</v>
      </c>
      <c r="L1837">
        <v>0.55653399999999997</v>
      </c>
      <c r="N1837">
        <v>0.70745000000000002</v>
      </c>
      <c r="O1837">
        <v>0.70136900000000002</v>
      </c>
      <c r="P1837">
        <v>0.70645100000000005</v>
      </c>
      <c r="Q1837">
        <v>0.55653399999999997</v>
      </c>
      <c r="S1837">
        <v>0.69997699999999996</v>
      </c>
      <c r="T1837">
        <v>0.69286499999999995</v>
      </c>
      <c r="U1837">
        <v>0.69811900000000005</v>
      </c>
      <c r="V1837">
        <v>0.55653399999999997</v>
      </c>
      <c r="X1837">
        <v>0.70430099999999995</v>
      </c>
      <c r="Y1837">
        <v>0.64815100000000003</v>
      </c>
      <c r="Z1837">
        <v>0.70897900000000003</v>
      </c>
      <c r="AA1837">
        <v>0.55653399999999997</v>
      </c>
    </row>
    <row r="1838" spans="1:27" x14ac:dyDescent="0.2">
      <c r="A1838" t="s">
        <v>21</v>
      </c>
      <c r="B1838" t="s">
        <v>46</v>
      </c>
      <c r="C1838">
        <v>414</v>
      </c>
      <c r="D1838">
        <v>0.67030199999999995</v>
      </c>
      <c r="E1838">
        <v>0.76427199999999995</v>
      </c>
      <c r="F1838">
        <v>0.71728700000000001</v>
      </c>
      <c r="G1838">
        <v>0.55653399999999997</v>
      </c>
      <c r="I1838">
        <v>0.71495500000000001</v>
      </c>
      <c r="J1838">
        <v>0.72108499999999998</v>
      </c>
      <c r="K1838">
        <v>0.72026000000000001</v>
      </c>
      <c r="L1838">
        <v>0.55653399999999997</v>
      </c>
      <c r="N1838">
        <v>0.71589599999999998</v>
      </c>
      <c r="O1838">
        <v>0.71926999999999996</v>
      </c>
      <c r="P1838">
        <v>0.72036699999999998</v>
      </c>
      <c r="Q1838">
        <v>0.55653399999999997</v>
      </c>
      <c r="S1838">
        <v>0.70289800000000002</v>
      </c>
      <c r="T1838">
        <v>0.71111899999999995</v>
      </c>
      <c r="U1838">
        <v>0.70913099999999996</v>
      </c>
      <c r="V1838">
        <v>0.55653399999999997</v>
      </c>
      <c r="X1838">
        <v>0.70020400000000005</v>
      </c>
      <c r="Y1838">
        <v>0.71441299999999996</v>
      </c>
      <c r="Z1838">
        <v>0.71038299999999999</v>
      </c>
      <c r="AA1838">
        <v>0.55653399999999997</v>
      </c>
    </row>
    <row r="1839" spans="1:27" x14ac:dyDescent="0.2">
      <c r="A1839" t="s">
        <v>21</v>
      </c>
      <c r="B1839" t="s">
        <v>38</v>
      </c>
      <c r="C1839">
        <v>415</v>
      </c>
      <c r="D1839">
        <v>0.74480199999999996</v>
      </c>
      <c r="E1839">
        <v>0.75520699999999996</v>
      </c>
      <c r="F1839">
        <v>0.750583</v>
      </c>
      <c r="G1839">
        <v>0.55653399999999997</v>
      </c>
      <c r="I1839">
        <v>0.703843</v>
      </c>
      <c r="J1839">
        <v>0.75001099999999998</v>
      </c>
      <c r="K1839">
        <v>0.72867099999999996</v>
      </c>
      <c r="L1839">
        <v>0.55653399999999997</v>
      </c>
      <c r="N1839">
        <v>0.70557899999999996</v>
      </c>
      <c r="O1839">
        <v>0.72684800000000005</v>
      </c>
      <c r="P1839">
        <v>0.71848800000000002</v>
      </c>
      <c r="Q1839">
        <v>0.55653399999999997</v>
      </c>
      <c r="S1839">
        <v>0.71742600000000001</v>
      </c>
      <c r="T1839">
        <v>0.73307100000000003</v>
      </c>
      <c r="U1839">
        <v>0.72816199999999998</v>
      </c>
      <c r="V1839">
        <v>0.55653399999999997</v>
      </c>
      <c r="X1839">
        <v>0.69993799999999995</v>
      </c>
      <c r="Y1839">
        <v>0.70131399999999999</v>
      </c>
      <c r="Z1839">
        <v>0.70347300000000001</v>
      </c>
      <c r="AA1839">
        <v>0.55653399999999997</v>
      </c>
    </row>
    <row r="1840" spans="1:27" x14ac:dyDescent="0.2">
      <c r="A1840" t="s">
        <v>21</v>
      </c>
      <c r="B1840" t="s">
        <v>47</v>
      </c>
      <c r="C1840">
        <v>416</v>
      </c>
      <c r="D1840">
        <v>0.69642700000000002</v>
      </c>
      <c r="E1840">
        <v>0.73055400000000004</v>
      </c>
      <c r="F1840">
        <v>0.718144</v>
      </c>
      <c r="G1840">
        <v>0.55653399999999997</v>
      </c>
      <c r="I1840">
        <v>0.70927799999999996</v>
      </c>
      <c r="J1840">
        <v>0.74206399999999995</v>
      </c>
      <c r="K1840">
        <v>0.72741500000000003</v>
      </c>
      <c r="L1840">
        <v>0.55653399999999997</v>
      </c>
      <c r="N1840">
        <v>0.710808</v>
      </c>
      <c r="O1840">
        <v>0.75703699999999996</v>
      </c>
      <c r="P1840">
        <v>0.73626199999999997</v>
      </c>
      <c r="Q1840">
        <v>0.55653399999999997</v>
      </c>
      <c r="S1840">
        <v>0.70251200000000003</v>
      </c>
      <c r="T1840">
        <v>0.73683399999999999</v>
      </c>
      <c r="U1840">
        <v>0.724074</v>
      </c>
      <c r="V1840">
        <v>0.55653399999999997</v>
      </c>
      <c r="X1840">
        <v>0.70425700000000002</v>
      </c>
      <c r="Y1840">
        <v>0.70962899999999995</v>
      </c>
      <c r="Z1840">
        <v>0.71006100000000005</v>
      </c>
      <c r="AA1840">
        <v>0.55653399999999997</v>
      </c>
    </row>
    <row r="1841" spans="1:27" x14ac:dyDescent="0.2">
      <c r="A1841" t="s">
        <v>21</v>
      </c>
      <c r="B1841" t="s">
        <v>37</v>
      </c>
      <c r="C1841">
        <v>417</v>
      </c>
      <c r="D1841">
        <v>0.68660600000000005</v>
      </c>
      <c r="E1841">
        <v>0.74043199999999998</v>
      </c>
      <c r="F1841">
        <v>0.71351900000000001</v>
      </c>
      <c r="G1841">
        <v>0.55653399999999997</v>
      </c>
      <c r="I1841">
        <v>0.712978</v>
      </c>
      <c r="J1841">
        <v>0.75523499999999999</v>
      </c>
      <c r="K1841">
        <v>0.73781399999999997</v>
      </c>
      <c r="L1841">
        <v>0.55653399999999997</v>
      </c>
      <c r="N1841">
        <v>0.70350400000000002</v>
      </c>
      <c r="O1841">
        <v>0.74995800000000001</v>
      </c>
      <c r="P1841">
        <v>0.73166500000000001</v>
      </c>
      <c r="Q1841">
        <v>0.55653399999999997</v>
      </c>
      <c r="S1841">
        <v>0.701573</v>
      </c>
      <c r="T1841">
        <v>0.73063199999999995</v>
      </c>
      <c r="U1841">
        <v>0.71962700000000002</v>
      </c>
      <c r="V1841">
        <v>0.55653399999999997</v>
      </c>
      <c r="X1841">
        <v>0.69682500000000003</v>
      </c>
      <c r="Y1841">
        <v>0.67780300000000004</v>
      </c>
      <c r="Z1841">
        <v>0.69034600000000002</v>
      </c>
      <c r="AA1841">
        <v>0.55653399999999997</v>
      </c>
    </row>
    <row r="1842" spans="1:27" x14ac:dyDescent="0.2">
      <c r="A1842" t="s">
        <v>21</v>
      </c>
      <c r="B1842" t="s">
        <v>48</v>
      </c>
      <c r="C1842">
        <v>418</v>
      </c>
      <c r="D1842">
        <v>0.75590100000000005</v>
      </c>
      <c r="E1842">
        <v>0.79471899999999995</v>
      </c>
      <c r="F1842">
        <v>0.78178000000000003</v>
      </c>
      <c r="G1842">
        <v>0.55653399999999997</v>
      </c>
      <c r="I1842">
        <v>0.69209699999999996</v>
      </c>
      <c r="J1842">
        <v>0.75467600000000001</v>
      </c>
      <c r="K1842">
        <v>0.72986499999999999</v>
      </c>
      <c r="L1842">
        <v>0.55653399999999997</v>
      </c>
      <c r="N1842">
        <v>0.69918100000000005</v>
      </c>
      <c r="O1842">
        <v>0.71898899999999999</v>
      </c>
      <c r="P1842">
        <v>0.71390299999999995</v>
      </c>
      <c r="Q1842">
        <v>0.55653399999999997</v>
      </c>
      <c r="S1842">
        <v>0.70776899999999998</v>
      </c>
      <c r="T1842">
        <v>0.72204000000000002</v>
      </c>
      <c r="U1842">
        <v>0.71842899999999998</v>
      </c>
      <c r="V1842">
        <v>0.55653399999999997</v>
      </c>
      <c r="X1842">
        <v>0.69732300000000003</v>
      </c>
      <c r="Y1842">
        <v>0.67085899999999998</v>
      </c>
      <c r="Z1842">
        <v>0.68765500000000002</v>
      </c>
      <c r="AA1842">
        <v>0.55653399999999997</v>
      </c>
    </row>
    <row r="1843" spans="1:27" x14ac:dyDescent="0.2">
      <c r="A1843" t="s">
        <v>21</v>
      </c>
      <c r="B1843" t="s">
        <v>40</v>
      </c>
      <c r="C1843">
        <v>419</v>
      </c>
      <c r="D1843">
        <v>0.63378500000000004</v>
      </c>
      <c r="E1843">
        <v>0.728877</v>
      </c>
      <c r="F1843">
        <v>0.69429799999999997</v>
      </c>
      <c r="G1843">
        <v>0.55653399999999997</v>
      </c>
      <c r="I1843">
        <v>0.704291</v>
      </c>
      <c r="J1843">
        <v>0.70798700000000003</v>
      </c>
      <c r="K1843">
        <v>0.71261799999999997</v>
      </c>
      <c r="L1843">
        <v>0.55653399999999997</v>
      </c>
      <c r="N1843">
        <v>0.70263100000000001</v>
      </c>
      <c r="O1843">
        <v>0.71370400000000001</v>
      </c>
      <c r="P1843">
        <v>0.71205499999999999</v>
      </c>
      <c r="Q1843">
        <v>0.55653399999999997</v>
      </c>
      <c r="S1843">
        <v>0.68314699999999995</v>
      </c>
      <c r="T1843">
        <v>0.65571900000000005</v>
      </c>
      <c r="U1843">
        <v>0.67287399999999997</v>
      </c>
      <c r="V1843">
        <v>0.55653399999999997</v>
      </c>
      <c r="X1843">
        <v>0.68918199999999996</v>
      </c>
      <c r="Y1843">
        <v>0.63305</v>
      </c>
      <c r="Z1843">
        <v>0.66679900000000003</v>
      </c>
      <c r="AA1843">
        <v>0.55653399999999997</v>
      </c>
    </row>
    <row r="1844" spans="1:27" x14ac:dyDescent="0.2">
      <c r="A1844" t="s">
        <v>21</v>
      </c>
      <c r="B1844" t="s">
        <v>34</v>
      </c>
      <c r="C1844">
        <v>420</v>
      </c>
      <c r="D1844">
        <v>0.72318700000000002</v>
      </c>
      <c r="E1844">
        <v>0.60036599999999996</v>
      </c>
      <c r="F1844">
        <v>0.66177600000000003</v>
      </c>
      <c r="G1844">
        <v>0.55653399999999997</v>
      </c>
      <c r="I1844">
        <v>0.69021600000000005</v>
      </c>
      <c r="J1844">
        <v>0.67778899999999997</v>
      </c>
      <c r="K1844">
        <v>0.68832499999999996</v>
      </c>
      <c r="L1844">
        <v>0.55653399999999997</v>
      </c>
      <c r="N1844">
        <v>0.67979900000000004</v>
      </c>
      <c r="O1844">
        <v>0.62380999999999998</v>
      </c>
      <c r="P1844">
        <v>0.65569200000000005</v>
      </c>
      <c r="Q1844">
        <v>0.55653399999999997</v>
      </c>
      <c r="S1844">
        <v>0.68989500000000004</v>
      </c>
      <c r="T1844">
        <v>0.64080599999999999</v>
      </c>
      <c r="U1844">
        <v>0.66932599999999998</v>
      </c>
      <c r="V1844">
        <v>0.55653399999999997</v>
      </c>
      <c r="X1844">
        <v>0.66568300000000002</v>
      </c>
      <c r="Y1844">
        <v>0.56357100000000004</v>
      </c>
      <c r="Z1844">
        <v>0.63902800000000004</v>
      </c>
      <c r="AA1844">
        <v>0.55653399999999997</v>
      </c>
    </row>
    <row r="1845" spans="1:27" x14ac:dyDescent="0.2">
      <c r="A1845" t="s">
        <v>21</v>
      </c>
      <c r="B1845" t="s">
        <v>41</v>
      </c>
      <c r="C1845">
        <v>421</v>
      </c>
      <c r="D1845">
        <v>0.71367499999999995</v>
      </c>
      <c r="E1845">
        <v>0.70412600000000003</v>
      </c>
      <c r="F1845">
        <v>0.708901</v>
      </c>
      <c r="G1845">
        <v>0.55653399999999997</v>
      </c>
      <c r="I1845">
        <v>0.66976899999999995</v>
      </c>
      <c r="J1845">
        <v>0.53181800000000001</v>
      </c>
      <c r="K1845">
        <v>0.60079300000000002</v>
      </c>
      <c r="L1845">
        <v>0.55653399999999997</v>
      </c>
      <c r="N1845">
        <v>0.67735100000000004</v>
      </c>
      <c r="O1845">
        <v>0.59009900000000004</v>
      </c>
      <c r="P1845">
        <v>0.63799700000000004</v>
      </c>
      <c r="Q1845">
        <v>0.55653399999999997</v>
      </c>
      <c r="S1845">
        <v>0.68326699999999996</v>
      </c>
      <c r="T1845">
        <v>0.56758399999999998</v>
      </c>
      <c r="U1845">
        <v>0.63360899999999998</v>
      </c>
      <c r="V1845">
        <v>0.55653399999999997</v>
      </c>
      <c r="X1845">
        <v>0.65289299999999995</v>
      </c>
      <c r="Y1845">
        <v>0.52990300000000001</v>
      </c>
      <c r="Z1845">
        <v>0.61463999999999996</v>
      </c>
      <c r="AA1845">
        <v>0.55653399999999997</v>
      </c>
    </row>
    <row r="1846" spans="1:27" x14ac:dyDescent="0.2">
      <c r="A1846" t="s">
        <v>21</v>
      </c>
      <c r="B1846" t="s">
        <v>34</v>
      </c>
      <c r="C1846">
        <v>422</v>
      </c>
      <c r="D1846">
        <v>0.57244499999999998</v>
      </c>
      <c r="E1846">
        <v>0.290962</v>
      </c>
      <c r="F1846">
        <v>0.431703</v>
      </c>
      <c r="G1846">
        <v>0.55653399999999997</v>
      </c>
      <c r="I1846">
        <v>0.67659499999999995</v>
      </c>
      <c r="J1846">
        <v>0.54041700000000004</v>
      </c>
      <c r="K1846">
        <v>0.61130399999999996</v>
      </c>
      <c r="L1846">
        <v>0.55653399999999997</v>
      </c>
      <c r="N1846">
        <v>0.67863600000000002</v>
      </c>
      <c r="O1846">
        <v>0.48989899999999997</v>
      </c>
      <c r="P1846">
        <v>0.59183699999999995</v>
      </c>
      <c r="Q1846">
        <v>0.55653399999999997</v>
      </c>
      <c r="S1846">
        <v>0.63410999999999995</v>
      </c>
      <c r="T1846">
        <v>0.45405299999999998</v>
      </c>
      <c r="U1846">
        <v>0.58075500000000002</v>
      </c>
      <c r="V1846">
        <v>0.55653399999999997</v>
      </c>
      <c r="X1846">
        <v>0.65261100000000005</v>
      </c>
      <c r="Y1846">
        <v>0.50877799999999995</v>
      </c>
      <c r="Z1846">
        <v>0.60109400000000002</v>
      </c>
      <c r="AA1846">
        <v>0.55653399999999997</v>
      </c>
    </row>
    <row r="1847" spans="1:27" x14ac:dyDescent="0.2">
      <c r="A1847" t="s">
        <v>21</v>
      </c>
      <c r="B1847" t="s">
        <v>32</v>
      </c>
      <c r="C1847">
        <v>423</v>
      </c>
      <c r="D1847">
        <v>0.74366399999999999</v>
      </c>
      <c r="E1847">
        <v>0.62616400000000005</v>
      </c>
      <c r="F1847">
        <v>0.69330700000000001</v>
      </c>
      <c r="G1847">
        <v>0.55653399999999997</v>
      </c>
      <c r="I1847">
        <v>0.65210599999999996</v>
      </c>
      <c r="J1847">
        <v>0.38166800000000001</v>
      </c>
      <c r="K1847">
        <v>0.52950200000000003</v>
      </c>
      <c r="L1847">
        <v>0.55653399999999997</v>
      </c>
      <c r="N1847">
        <v>0.61636000000000002</v>
      </c>
      <c r="O1847">
        <v>0.36982599999999999</v>
      </c>
      <c r="P1847">
        <v>0.54184299999999996</v>
      </c>
      <c r="Q1847">
        <v>0.55653399999999997</v>
      </c>
      <c r="S1847">
        <v>0.62987099999999996</v>
      </c>
      <c r="T1847">
        <v>0.40490799999999999</v>
      </c>
      <c r="U1847">
        <v>0.55047100000000004</v>
      </c>
      <c r="V1847">
        <v>0.55653399999999997</v>
      </c>
      <c r="X1847">
        <v>0.64974900000000002</v>
      </c>
      <c r="Y1847">
        <v>0.49588199999999999</v>
      </c>
      <c r="Z1847">
        <v>0.59321500000000005</v>
      </c>
      <c r="AA1847">
        <v>0.55653399999999997</v>
      </c>
    </row>
    <row r="1848" spans="1:27" x14ac:dyDescent="0.2">
      <c r="A1848" t="s">
        <v>21</v>
      </c>
      <c r="B1848" t="s">
        <v>44</v>
      </c>
      <c r="C1848">
        <v>424</v>
      </c>
      <c r="D1848">
        <v>0.64020999999999995</v>
      </c>
      <c r="E1848">
        <v>0.227878</v>
      </c>
      <c r="F1848">
        <v>0.46349600000000002</v>
      </c>
      <c r="G1848">
        <v>0.55653399999999997</v>
      </c>
      <c r="I1848">
        <v>0.59855999999999998</v>
      </c>
      <c r="J1848">
        <v>0.28468100000000002</v>
      </c>
      <c r="K1848">
        <v>0.52286999999999995</v>
      </c>
      <c r="L1848">
        <v>0.55653399999999997</v>
      </c>
      <c r="N1848">
        <v>0.59444699999999995</v>
      </c>
      <c r="O1848">
        <v>0.30597299999999999</v>
      </c>
      <c r="P1848">
        <v>0.49652299999999999</v>
      </c>
      <c r="Q1848">
        <v>0.55653399999999997</v>
      </c>
      <c r="S1848">
        <v>0.625606</v>
      </c>
      <c r="T1848">
        <v>0.39030900000000002</v>
      </c>
      <c r="U1848">
        <v>0.53723699999999996</v>
      </c>
      <c r="V1848">
        <v>0.55653399999999997</v>
      </c>
      <c r="X1848">
        <v>0.64224700000000001</v>
      </c>
      <c r="Y1848">
        <v>0.48647400000000002</v>
      </c>
      <c r="Z1848">
        <v>0.58405600000000002</v>
      </c>
      <c r="AA1848">
        <v>0.55653399999999997</v>
      </c>
    </row>
    <row r="1849" spans="1:27" x14ac:dyDescent="0.2">
      <c r="A1849" t="s">
        <v>21</v>
      </c>
      <c r="B1849" t="s">
        <v>50</v>
      </c>
      <c r="C1849">
        <v>425</v>
      </c>
      <c r="D1849">
        <v>0.41180699999999998</v>
      </c>
      <c r="F1849">
        <v>0.41180699999999998</v>
      </c>
      <c r="G1849">
        <v>0.55653399999999997</v>
      </c>
      <c r="I1849">
        <v>0.55204299999999995</v>
      </c>
      <c r="K1849">
        <v>0.45253599999999999</v>
      </c>
      <c r="L1849">
        <v>0.55653399999999997</v>
      </c>
      <c r="N1849">
        <v>0.61862399999999995</v>
      </c>
      <c r="P1849">
        <v>0.524011</v>
      </c>
      <c r="Q1849">
        <v>0.55653399999999997</v>
      </c>
      <c r="S1849">
        <v>0.61724100000000004</v>
      </c>
      <c r="U1849">
        <v>0.52551499999999995</v>
      </c>
      <c r="V1849">
        <v>0.55653399999999997</v>
      </c>
      <c r="X1849">
        <v>0.64657399999999998</v>
      </c>
      <c r="Z1849">
        <v>0.57764599999999999</v>
      </c>
      <c r="AA1849">
        <v>0.55653399999999997</v>
      </c>
    </row>
    <row r="1850" spans="1:27" x14ac:dyDescent="0.2">
      <c r="A1850" t="s">
        <v>21</v>
      </c>
      <c r="B1850" t="s">
        <v>38</v>
      </c>
      <c r="C1850">
        <v>426</v>
      </c>
      <c r="D1850">
        <v>0.60411199999999998</v>
      </c>
      <c r="E1850">
        <v>0.38485900000000001</v>
      </c>
      <c r="F1850">
        <v>0.48230499999999998</v>
      </c>
      <c r="G1850">
        <v>0.55653399999999997</v>
      </c>
      <c r="I1850">
        <v>0.56974899999999995</v>
      </c>
      <c r="J1850">
        <v>0.29434500000000002</v>
      </c>
      <c r="K1850">
        <v>0.48775000000000002</v>
      </c>
      <c r="L1850">
        <v>0.55653399999999997</v>
      </c>
      <c r="N1850">
        <v>0.60091600000000001</v>
      </c>
      <c r="O1850">
        <v>0.34189799999999998</v>
      </c>
      <c r="P1850">
        <v>0.51071999999999995</v>
      </c>
      <c r="Q1850">
        <v>0.55653399999999997</v>
      </c>
      <c r="S1850">
        <v>0.63166100000000003</v>
      </c>
      <c r="T1850">
        <v>0.43241200000000002</v>
      </c>
      <c r="U1850">
        <v>0.56113400000000002</v>
      </c>
      <c r="V1850">
        <v>0.55653399999999997</v>
      </c>
      <c r="X1850">
        <v>0.651223</v>
      </c>
      <c r="Y1850">
        <v>0.41187099999999999</v>
      </c>
      <c r="Z1850">
        <v>0.58787800000000001</v>
      </c>
      <c r="AA1850">
        <v>0.55653399999999997</v>
      </c>
    </row>
    <row r="1851" spans="1:27" x14ac:dyDescent="0.2">
      <c r="A1851" t="s">
        <v>21</v>
      </c>
      <c r="B1851" t="s">
        <v>40</v>
      </c>
      <c r="C1851">
        <v>427</v>
      </c>
      <c r="D1851">
        <v>0.69332800000000006</v>
      </c>
      <c r="E1851">
        <v>0.49817499999999998</v>
      </c>
      <c r="F1851">
        <v>0.56913999999999998</v>
      </c>
      <c r="G1851">
        <v>0.55653399999999997</v>
      </c>
      <c r="I1851">
        <v>0.65085499999999996</v>
      </c>
      <c r="J1851">
        <v>0.493871</v>
      </c>
      <c r="K1851">
        <v>0.55943200000000004</v>
      </c>
      <c r="L1851">
        <v>0.55653399999999997</v>
      </c>
      <c r="N1851">
        <v>0.60755099999999995</v>
      </c>
      <c r="O1851">
        <v>0.43456800000000001</v>
      </c>
      <c r="P1851">
        <v>0.55422700000000003</v>
      </c>
      <c r="Q1851">
        <v>0.55653399999999997</v>
      </c>
      <c r="S1851">
        <v>0.62276299999999996</v>
      </c>
      <c r="T1851">
        <v>0.41561900000000002</v>
      </c>
      <c r="U1851">
        <v>0.551203</v>
      </c>
      <c r="V1851">
        <v>0.55653399999999997</v>
      </c>
      <c r="X1851">
        <v>0.65413699999999997</v>
      </c>
      <c r="Y1851">
        <v>0.408945</v>
      </c>
      <c r="Z1851">
        <v>0.58899000000000001</v>
      </c>
      <c r="AA1851">
        <v>0.55653399999999997</v>
      </c>
    </row>
    <row r="1852" spans="1:27" x14ac:dyDescent="0.2">
      <c r="A1852" t="s">
        <v>21</v>
      </c>
      <c r="B1852" t="s">
        <v>41</v>
      </c>
      <c r="C1852">
        <v>428</v>
      </c>
      <c r="D1852">
        <v>0.65512499999999996</v>
      </c>
      <c r="E1852">
        <v>0.59857800000000005</v>
      </c>
      <c r="F1852">
        <v>0.62685100000000005</v>
      </c>
      <c r="G1852">
        <v>0.55653399999999997</v>
      </c>
      <c r="I1852">
        <v>0.67394500000000002</v>
      </c>
      <c r="J1852">
        <v>0.59599400000000002</v>
      </c>
      <c r="K1852">
        <v>0.62567399999999995</v>
      </c>
      <c r="L1852">
        <v>0.55653399999999997</v>
      </c>
      <c r="N1852">
        <v>0.661466</v>
      </c>
      <c r="O1852">
        <v>0.53629099999999996</v>
      </c>
      <c r="P1852">
        <v>0.59662400000000004</v>
      </c>
      <c r="Q1852">
        <v>0.55653399999999997</v>
      </c>
      <c r="S1852">
        <v>0.64192300000000002</v>
      </c>
      <c r="T1852">
        <v>0.38306499999999999</v>
      </c>
      <c r="U1852">
        <v>0.59560800000000003</v>
      </c>
      <c r="V1852">
        <v>0.55653399999999997</v>
      </c>
      <c r="X1852">
        <v>0.66929400000000006</v>
      </c>
      <c r="Y1852">
        <v>0.43956600000000001</v>
      </c>
      <c r="Z1852">
        <v>0.61260199999999998</v>
      </c>
      <c r="AA1852">
        <v>0.55653399999999997</v>
      </c>
    </row>
    <row r="1853" spans="1:27" x14ac:dyDescent="0.2">
      <c r="A1853" t="s">
        <v>21</v>
      </c>
      <c r="B1853" t="s">
        <v>35</v>
      </c>
      <c r="C1853">
        <v>429</v>
      </c>
      <c r="D1853">
        <v>0.67338399999999998</v>
      </c>
      <c r="E1853">
        <v>0.69123000000000001</v>
      </c>
      <c r="F1853">
        <v>0.68103199999999997</v>
      </c>
      <c r="G1853">
        <v>0.55653399999999997</v>
      </c>
      <c r="I1853">
        <v>0.66996299999999998</v>
      </c>
      <c r="J1853">
        <v>0.59947399999999995</v>
      </c>
      <c r="K1853">
        <v>0.64389200000000002</v>
      </c>
      <c r="L1853">
        <v>0.55653399999999997</v>
      </c>
      <c r="N1853">
        <v>0.69550900000000004</v>
      </c>
      <c r="O1853">
        <v>0.45931899999999998</v>
      </c>
      <c r="P1853">
        <v>0.65502899999999997</v>
      </c>
      <c r="Q1853">
        <v>0.55653399999999997</v>
      </c>
      <c r="S1853">
        <v>0.68962599999999996</v>
      </c>
      <c r="T1853">
        <v>0.47905500000000001</v>
      </c>
      <c r="U1853">
        <v>0.63979699999999995</v>
      </c>
      <c r="V1853">
        <v>0.55653399999999997</v>
      </c>
      <c r="X1853">
        <v>0.66566499999999995</v>
      </c>
      <c r="Y1853">
        <v>0.44231300000000001</v>
      </c>
      <c r="Z1853">
        <v>0.61211599999999999</v>
      </c>
      <c r="AA1853">
        <v>0.55653399999999997</v>
      </c>
    </row>
    <row r="1854" spans="1:27" x14ac:dyDescent="0.2">
      <c r="A1854" t="s">
        <v>21</v>
      </c>
      <c r="B1854" t="s">
        <v>43</v>
      </c>
      <c r="C1854">
        <v>430</v>
      </c>
      <c r="D1854">
        <v>0.68137999999999999</v>
      </c>
      <c r="E1854">
        <v>0.50861400000000001</v>
      </c>
      <c r="F1854">
        <v>0.62379099999999998</v>
      </c>
      <c r="G1854">
        <v>0.55653399999999997</v>
      </c>
      <c r="I1854">
        <v>0.70969700000000002</v>
      </c>
      <c r="J1854">
        <v>0.39994800000000003</v>
      </c>
      <c r="K1854">
        <v>0.69305099999999997</v>
      </c>
      <c r="L1854">
        <v>0.55653399999999997</v>
      </c>
      <c r="N1854">
        <v>0.70598899999999998</v>
      </c>
      <c r="O1854">
        <v>0.49407099999999998</v>
      </c>
      <c r="P1854">
        <v>0.68542599999999998</v>
      </c>
      <c r="Q1854">
        <v>0.55653399999999997</v>
      </c>
      <c r="S1854">
        <v>0.70891999999999999</v>
      </c>
      <c r="T1854">
        <v>0.51375999999999999</v>
      </c>
      <c r="U1854">
        <v>0.66967299999999996</v>
      </c>
      <c r="V1854">
        <v>0.55653399999999997</v>
      </c>
      <c r="X1854">
        <v>0.66666999999999998</v>
      </c>
      <c r="Y1854">
        <v>0.421597</v>
      </c>
      <c r="Z1854">
        <v>0.62918600000000002</v>
      </c>
      <c r="AA1854">
        <v>0.55653399999999997</v>
      </c>
    </row>
    <row r="1855" spans="1:27" x14ac:dyDescent="0.2">
      <c r="A1855" t="s">
        <v>21</v>
      </c>
      <c r="B1855" t="s">
        <v>50</v>
      </c>
      <c r="C1855">
        <v>431</v>
      </c>
      <c r="D1855">
        <v>0.77432900000000005</v>
      </c>
      <c r="F1855">
        <v>0.77432900000000005</v>
      </c>
      <c r="G1855">
        <v>0.55653399999999997</v>
      </c>
      <c r="I1855">
        <v>0.73381200000000002</v>
      </c>
      <c r="K1855">
        <v>0.70641600000000004</v>
      </c>
      <c r="L1855">
        <v>0.55653399999999997</v>
      </c>
      <c r="N1855">
        <v>0.72279700000000002</v>
      </c>
      <c r="P1855">
        <v>0.69834300000000005</v>
      </c>
      <c r="Q1855">
        <v>0.55653399999999997</v>
      </c>
      <c r="S1855">
        <v>0.71040800000000004</v>
      </c>
      <c r="U1855">
        <v>0.68664599999999998</v>
      </c>
      <c r="V1855">
        <v>0.55653399999999997</v>
      </c>
      <c r="X1855">
        <v>0.68947400000000003</v>
      </c>
      <c r="Z1855">
        <v>0.65417700000000001</v>
      </c>
      <c r="AA1855">
        <v>0.55653399999999997</v>
      </c>
    </row>
    <row r="1856" spans="1:27" x14ac:dyDescent="0.2">
      <c r="A1856" t="s">
        <v>21</v>
      </c>
      <c r="B1856" t="s">
        <v>43</v>
      </c>
      <c r="C1856">
        <v>432</v>
      </c>
      <c r="D1856">
        <v>0.74572700000000003</v>
      </c>
      <c r="E1856">
        <v>0.67193099999999994</v>
      </c>
      <c r="F1856">
        <v>0.72112799999999999</v>
      </c>
      <c r="G1856">
        <v>0.55653399999999997</v>
      </c>
      <c r="I1856">
        <v>0.75307500000000005</v>
      </c>
      <c r="J1856">
        <v>0.43324200000000002</v>
      </c>
      <c r="K1856">
        <v>0.72896499999999997</v>
      </c>
      <c r="L1856">
        <v>0.55653399999999997</v>
      </c>
      <c r="N1856">
        <v>0.72886899999999999</v>
      </c>
      <c r="O1856">
        <v>0.49294500000000002</v>
      </c>
      <c r="P1856">
        <v>0.69972800000000002</v>
      </c>
      <c r="Q1856">
        <v>0.55653399999999997</v>
      </c>
      <c r="S1856">
        <v>0.70985699999999996</v>
      </c>
      <c r="T1856">
        <v>0.450851</v>
      </c>
      <c r="U1856">
        <v>0.69013500000000005</v>
      </c>
      <c r="V1856">
        <v>0.55653399999999997</v>
      </c>
      <c r="X1856">
        <v>0.69663699999999995</v>
      </c>
      <c r="Y1856">
        <v>0.52407899999999996</v>
      </c>
      <c r="Z1856">
        <v>0.67421799999999998</v>
      </c>
      <c r="AA1856">
        <v>0.55653399999999997</v>
      </c>
    </row>
    <row r="1857" spans="1:27" x14ac:dyDescent="0.2">
      <c r="A1857" t="s">
        <v>21</v>
      </c>
      <c r="B1857" t="s">
        <v>44</v>
      </c>
      <c r="C1857">
        <v>433</v>
      </c>
      <c r="D1857">
        <v>0.73916700000000002</v>
      </c>
      <c r="E1857">
        <v>0.62779499999999999</v>
      </c>
      <c r="F1857">
        <v>0.69143600000000005</v>
      </c>
      <c r="G1857">
        <v>0.55653399999999997</v>
      </c>
      <c r="I1857">
        <v>0.72954600000000003</v>
      </c>
      <c r="J1857">
        <v>0.65203599999999995</v>
      </c>
      <c r="K1857">
        <v>0.70017399999999996</v>
      </c>
      <c r="L1857">
        <v>0.55653399999999997</v>
      </c>
      <c r="N1857">
        <v>0.72284700000000002</v>
      </c>
      <c r="O1857">
        <v>0.39122200000000001</v>
      </c>
      <c r="P1857">
        <v>0.70522399999999996</v>
      </c>
      <c r="Q1857">
        <v>0.55653399999999997</v>
      </c>
      <c r="S1857">
        <v>0.70832399999999995</v>
      </c>
      <c r="T1857">
        <v>0.46395199999999998</v>
      </c>
      <c r="U1857">
        <v>0.69094599999999995</v>
      </c>
      <c r="V1857">
        <v>0.55653399999999997</v>
      </c>
      <c r="X1857">
        <v>0.69984299999999999</v>
      </c>
      <c r="Y1857">
        <v>0.52344400000000002</v>
      </c>
      <c r="Z1857">
        <v>0.68151899999999999</v>
      </c>
      <c r="AA1857">
        <v>0.55653399999999997</v>
      </c>
    </row>
    <row r="1858" spans="1:27" x14ac:dyDescent="0.2">
      <c r="A1858" t="s">
        <v>21</v>
      </c>
      <c r="B1858" t="s">
        <v>43</v>
      </c>
      <c r="C1858">
        <v>434</v>
      </c>
      <c r="D1858">
        <v>0.70374300000000001</v>
      </c>
      <c r="E1858">
        <v>0.65638399999999997</v>
      </c>
      <c r="F1858">
        <v>0.68795600000000001</v>
      </c>
      <c r="G1858">
        <v>0.55653399999999997</v>
      </c>
      <c r="I1858">
        <v>0.69806000000000001</v>
      </c>
      <c r="J1858">
        <v>0.42805900000000002</v>
      </c>
      <c r="K1858">
        <v>0.67688700000000002</v>
      </c>
      <c r="L1858">
        <v>0.55653399999999997</v>
      </c>
      <c r="N1858">
        <v>0.70051099999999999</v>
      </c>
      <c r="O1858">
        <v>0.54781100000000005</v>
      </c>
      <c r="P1858">
        <v>0.68769999999999998</v>
      </c>
      <c r="Q1858">
        <v>0.55653399999999997</v>
      </c>
      <c r="S1858">
        <v>0.70854200000000001</v>
      </c>
      <c r="T1858">
        <v>0.49546800000000002</v>
      </c>
      <c r="U1858">
        <v>0.70222600000000002</v>
      </c>
      <c r="V1858">
        <v>0.55653399999999997</v>
      </c>
      <c r="X1858">
        <v>0.70903300000000002</v>
      </c>
      <c r="Y1858">
        <v>0.53439999999999999</v>
      </c>
      <c r="Z1858">
        <v>0.69183399999999995</v>
      </c>
      <c r="AA1858">
        <v>0.55653399999999997</v>
      </c>
    </row>
    <row r="1859" spans="1:27" x14ac:dyDescent="0.2">
      <c r="A1859" t="s">
        <v>21</v>
      </c>
      <c r="B1859" t="s">
        <v>50</v>
      </c>
      <c r="C1859">
        <v>435</v>
      </c>
      <c r="D1859">
        <v>0.65126799999999996</v>
      </c>
      <c r="F1859">
        <v>0.65126799999999996</v>
      </c>
      <c r="G1859">
        <v>0.55653399999999997</v>
      </c>
      <c r="I1859">
        <v>0.67255399999999999</v>
      </c>
      <c r="K1859">
        <v>0.67531099999999999</v>
      </c>
      <c r="L1859">
        <v>0.55653399999999997</v>
      </c>
      <c r="N1859">
        <v>0.68794699999999998</v>
      </c>
      <c r="P1859">
        <v>0.68402499999999999</v>
      </c>
      <c r="Q1859">
        <v>0.55653399999999997</v>
      </c>
      <c r="S1859">
        <v>0.70200799999999997</v>
      </c>
      <c r="U1859">
        <v>0.68438699999999997</v>
      </c>
      <c r="V1859">
        <v>0.55653399999999997</v>
      </c>
      <c r="X1859">
        <v>0.71377500000000005</v>
      </c>
      <c r="Z1859">
        <v>0.69630199999999998</v>
      </c>
      <c r="AA1859">
        <v>0.55653399999999997</v>
      </c>
    </row>
    <row r="1860" spans="1:27" x14ac:dyDescent="0.2">
      <c r="A1860" t="s">
        <v>21</v>
      </c>
      <c r="B1860" t="s">
        <v>36</v>
      </c>
      <c r="C1860">
        <v>436</v>
      </c>
      <c r="D1860">
        <v>0.66264999999999996</v>
      </c>
      <c r="E1860">
        <v>0.78294399999999997</v>
      </c>
      <c r="F1860">
        <v>0.68670900000000001</v>
      </c>
      <c r="G1860">
        <v>0.55653399999999997</v>
      </c>
      <c r="I1860">
        <v>0.66560900000000001</v>
      </c>
      <c r="J1860">
        <v>0.50405500000000003</v>
      </c>
      <c r="K1860">
        <v>0.68024399999999996</v>
      </c>
      <c r="L1860">
        <v>0.55653399999999997</v>
      </c>
      <c r="N1860">
        <v>0.685832</v>
      </c>
      <c r="O1860">
        <v>0.53194699999999995</v>
      </c>
      <c r="P1860">
        <v>0.67562900000000004</v>
      </c>
      <c r="Q1860">
        <v>0.55653399999999997</v>
      </c>
      <c r="S1860">
        <v>0.70350599999999996</v>
      </c>
      <c r="T1860">
        <v>0.57237499999999997</v>
      </c>
      <c r="U1860">
        <v>0.68712700000000004</v>
      </c>
      <c r="V1860">
        <v>0.55653399999999997</v>
      </c>
      <c r="X1860">
        <v>0.71264499999999997</v>
      </c>
      <c r="Y1860">
        <v>0.53911600000000004</v>
      </c>
      <c r="Z1860">
        <v>0.69362199999999996</v>
      </c>
      <c r="AA1860">
        <v>0.55653399999999997</v>
      </c>
    </row>
    <row r="1861" spans="1:27" x14ac:dyDescent="0.2">
      <c r="A1861" t="s">
        <v>21</v>
      </c>
      <c r="B1861" t="s">
        <v>35</v>
      </c>
      <c r="C1861">
        <v>437</v>
      </c>
      <c r="D1861">
        <v>0.68290700000000004</v>
      </c>
      <c r="E1861">
        <v>0.72922100000000001</v>
      </c>
      <c r="F1861">
        <v>0.70275600000000005</v>
      </c>
      <c r="G1861">
        <v>0.55653399999999997</v>
      </c>
      <c r="I1861">
        <v>0.69138200000000005</v>
      </c>
      <c r="J1861">
        <v>0.66778400000000004</v>
      </c>
      <c r="K1861">
        <v>0.67964000000000002</v>
      </c>
      <c r="L1861">
        <v>0.55653399999999997</v>
      </c>
      <c r="N1861">
        <v>0.69632700000000003</v>
      </c>
      <c r="O1861">
        <v>0.54449000000000003</v>
      </c>
      <c r="P1861">
        <v>0.68610000000000004</v>
      </c>
      <c r="Q1861">
        <v>0.55653399999999997</v>
      </c>
      <c r="S1861">
        <v>0.70156099999999999</v>
      </c>
      <c r="T1861">
        <v>0.58726599999999995</v>
      </c>
      <c r="U1861">
        <v>0.692662</v>
      </c>
      <c r="V1861">
        <v>0.55653399999999997</v>
      </c>
      <c r="X1861">
        <v>0.70975200000000005</v>
      </c>
      <c r="Y1861">
        <v>0.59397500000000003</v>
      </c>
      <c r="Z1861">
        <v>0.685311</v>
      </c>
      <c r="AA1861">
        <v>0.55653399999999997</v>
      </c>
    </row>
    <row r="1862" spans="1:27" x14ac:dyDescent="0.2">
      <c r="A1862" t="s">
        <v>21</v>
      </c>
      <c r="B1862" t="s">
        <v>43</v>
      </c>
      <c r="C1862">
        <v>438</v>
      </c>
      <c r="D1862">
        <v>0.72858900000000004</v>
      </c>
      <c r="E1862">
        <v>0.49118699999999998</v>
      </c>
      <c r="F1862">
        <v>0.649455</v>
      </c>
      <c r="G1862">
        <v>0.55653399999999997</v>
      </c>
      <c r="I1862">
        <v>0.72257199999999999</v>
      </c>
      <c r="J1862">
        <v>0.64650099999999999</v>
      </c>
      <c r="K1862">
        <v>0.69750699999999999</v>
      </c>
      <c r="L1862">
        <v>0.55653399999999997</v>
      </c>
      <c r="N1862">
        <v>0.71118300000000001</v>
      </c>
      <c r="O1862">
        <v>0.69089599999999995</v>
      </c>
      <c r="P1862">
        <v>0.70188200000000001</v>
      </c>
      <c r="Q1862">
        <v>0.55653399999999997</v>
      </c>
      <c r="S1862">
        <v>0.69658900000000001</v>
      </c>
      <c r="T1862">
        <v>0.56773899999999999</v>
      </c>
      <c r="U1862">
        <v>0.67928500000000003</v>
      </c>
      <c r="V1862">
        <v>0.55653399999999997</v>
      </c>
      <c r="X1862">
        <v>0.68684699999999999</v>
      </c>
      <c r="Y1862">
        <v>0.59250899999999995</v>
      </c>
      <c r="Z1862">
        <v>0.67200800000000005</v>
      </c>
      <c r="AA1862">
        <v>0.55653399999999997</v>
      </c>
    </row>
    <row r="1863" spans="1:27" x14ac:dyDescent="0.2">
      <c r="A1863" t="s">
        <v>21</v>
      </c>
      <c r="B1863" t="s">
        <v>35</v>
      </c>
      <c r="C1863">
        <v>439</v>
      </c>
      <c r="D1863">
        <v>0.75621899999999997</v>
      </c>
      <c r="E1863">
        <v>0.71909599999999996</v>
      </c>
      <c r="F1863">
        <v>0.74030899999999999</v>
      </c>
      <c r="G1863">
        <v>0.55653399999999997</v>
      </c>
      <c r="I1863">
        <v>0.73678600000000005</v>
      </c>
      <c r="J1863">
        <v>0.64743799999999996</v>
      </c>
      <c r="K1863">
        <v>0.70664800000000005</v>
      </c>
      <c r="L1863">
        <v>0.55653399999999997</v>
      </c>
      <c r="N1863">
        <v>0.71244200000000002</v>
      </c>
      <c r="O1863">
        <v>0.63824499999999995</v>
      </c>
      <c r="P1863">
        <v>0.68340299999999998</v>
      </c>
      <c r="Q1863">
        <v>0.55653399999999997</v>
      </c>
      <c r="S1863">
        <v>0.709623</v>
      </c>
      <c r="T1863">
        <v>0.653945</v>
      </c>
      <c r="U1863">
        <v>0.683805</v>
      </c>
      <c r="V1863">
        <v>0.55653399999999997</v>
      </c>
      <c r="X1863">
        <v>0.68157999999999996</v>
      </c>
      <c r="Y1863">
        <v>0.53543600000000002</v>
      </c>
      <c r="Z1863">
        <v>0.67108000000000001</v>
      </c>
      <c r="AA1863">
        <v>0.55653399999999997</v>
      </c>
    </row>
    <row r="1864" spans="1:27" x14ac:dyDescent="0.2">
      <c r="A1864" t="s">
        <v>21</v>
      </c>
      <c r="B1864" t="s">
        <v>45</v>
      </c>
      <c r="C1864">
        <v>440</v>
      </c>
      <c r="D1864">
        <v>0.72555000000000003</v>
      </c>
      <c r="E1864">
        <v>0.73203099999999999</v>
      </c>
      <c r="F1864">
        <v>0.73017900000000002</v>
      </c>
      <c r="G1864">
        <v>0.55653399999999997</v>
      </c>
      <c r="I1864">
        <v>0.71690399999999999</v>
      </c>
      <c r="J1864">
        <v>0.65693900000000005</v>
      </c>
      <c r="K1864">
        <v>0.68826799999999999</v>
      </c>
      <c r="L1864">
        <v>0.55653399999999997</v>
      </c>
      <c r="N1864">
        <v>0.72436100000000003</v>
      </c>
      <c r="O1864">
        <v>0.613089</v>
      </c>
      <c r="P1864">
        <v>0.67943299999999995</v>
      </c>
      <c r="Q1864">
        <v>0.55653399999999997</v>
      </c>
      <c r="S1864">
        <v>0.68549899999999997</v>
      </c>
      <c r="T1864">
        <v>0.63578199999999996</v>
      </c>
      <c r="U1864">
        <v>0.66781699999999999</v>
      </c>
      <c r="V1864">
        <v>0.55653399999999997</v>
      </c>
      <c r="X1864">
        <v>0.67777600000000005</v>
      </c>
      <c r="Y1864">
        <v>0.54080300000000003</v>
      </c>
      <c r="Z1864">
        <v>0.67141399999999996</v>
      </c>
      <c r="AA1864">
        <v>0.55653399999999997</v>
      </c>
    </row>
    <row r="1865" spans="1:27" x14ac:dyDescent="0.2">
      <c r="A1865" t="s">
        <v>21</v>
      </c>
      <c r="B1865" t="s">
        <v>34</v>
      </c>
      <c r="C1865">
        <v>441</v>
      </c>
      <c r="D1865">
        <v>0.66894299999999995</v>
      </c>
      <c r="E1865">
        <v>0.51969100000000001</v>
      </c>
      <c r="F1865">
        <v>0.59431699999999998</v>
      </c>
      <c r="G1865">
        <v>0.55653399999999997</v>
      </c>
      <c r="I1865">
        <v>0.71233299999999999</v>
      </c>
      <c r="J1865">
        <v>0.61838800000000005</v>
      </c>
      <c r="K1865">
        <v>0.66913400000000001</v>
      </c>
      <c r="L1865">
        <v>0.55653399999999997</v>
      </c>
      <c r="N1865">
        <v>0.67739899999999997</v>
      </c>
      <c r="O1865">
        <v>0.64601299999999995</v>
      </c>
      <c r="P1865">
        <v>0.66450100000000001</v>
      </c>
      <c r="Q1865">
        <v>0.55653399999999997</v>
      </c>
      <c r="S1865">
        <v>0.68525899999999995</v>
      </c>
      <c r="T1865">
        <v>0.53160799999999997</v>
      </c>
      <c r="U1865">
        <v>0.66474200000000006</v>
      </c>
      <c r="V1865">
        <v>0.55653399999999997</v>
      </c>
      <c r="X1865">
        <v>0.67991599999999996</v>
      </c>
      <c r="Y1865">
        <v>0.60130899999999998</v>
      </c>
      <c r="Z1865">
        <v>0.67319300000000004</v>
      </c>
      <c r="AA1865">
        <v>0.55653399999999997</v>
      </c>
    </row>
    <row r="1866" spans="1:27" x14ac:dyDescent="0.2">
      <c r="A1866" t="s">
        <v>21</v>
      </c>
      <c r="B1866" t="s">
        <v>44</v>
      </c>
      <c r="C1866">
        <v>442</v>
      </c>
      <c r="D1866">
        <v>0.742506</v>
      </c>
      <c r="E1866">
        <v>0.60344100000000001</v>
      </c>
      <c r="F1866">
        <v>0.68290700000000004</v>
      </c>
      <c r="G1866">
        <v>0.55653399999999997</v>
      </c>
      <c r="I1866">
        <v>0.63507599999999997</v>
      </c>
      <c r="J1866">
        <v>0.59297900000000003</v>
      </c>
      <c r="K1866">
        <v>0.61733899999999997</v>
      </c>
      <c r="L1866">
        <v>0.55653399999999997</v>
      </c>
      <c r="N1866">
        <v>0.66240200000000005</v>
      </c>
      <c r="O1866">
        <v>0.50219400000000003</v>
      </c>
      <c r="P1866">
        <v>0.65268499999999996</v>
      </c>
      <c r="Q1866">
        <v>0.55653399999999997</v>
      </c>
      <c r="S1866">
        <v>0.675732</v>
      </c>
      <c r="T1866">
        <v>0.56364099999999995</v>
      </c>
      <c r="U1866">
        <v>0.670767</v>
      </c>
      <c r="V1866">
        <v>0.55653399999999997</v>
      </c>
      <c r="X1866">
        <v>0.68035800000000002</v>
      </c>
      <c r="Y1866">
        <v>0.56574000000000002</v>
      </c>
      <c r="Z1866">
        <v>0.65751800000000005</v>
      </c>
      <c r="AA1866">
        <v>0.55653399999999997</v>
      </c>
    </row>
    <row r="1867" spans="1:27" x14ac:dyDescent="0.2">
      <c r="A1867" t="s">
        <v>21</v>
      </c>
      <c r="B1867" t="s">
        <v>34</v>
      </c>
      <c r="C1867">
        <v>443</v>
      </c>
      <c r="D1867">
        <v>0.49377900000000002</v>
      </c>
      <c r="E1867">
        <v>0.655806</v>
      </c>
      <c r="F1867">
        <v>0.57479199999999997</v>
      </c>
      <c r="G1867">
        <v>0.55653399999999997</v>
      </c>
      <c r="I1867">
        <v>0.63917199999999996</v>
      </c>
      <c r="J1867">
        <v>0.41974899999999998</v>
      </c>
      <c r="K1867">
        <v>0.64631000000000005</v>
      </c>
      <c r="L1867">
        <v>0.55653399999999997</v>
      </c>
      <c r="N1867">
        <v>0.649671</v>
      </c>
      <c r="O1867">
        <v>0.49887100000000001</v>
      </c>
      <c r="P1867">
        <v>0.64497599999999999</v>
      </c>
      <c r="Q1867">
        <v>0.55653399999999997</v>
      </c>
      <c r="S1867">
        <v>0.66410100000000005</v>
      </c>
      <c r="T1867">
        <v>0.55599299999999996</v>
      </c>
      <c r="U1867">
        <v>0.66084299999999996</v>
      </c>
      <c r="V1867">
        <v>0.55653399999999997</v>
      </c>
      <c r="X1867">
        <v>0.67603400000000002</v>
      </c>
      <c r="Y1867">
        <v>0.56150800000000001</v>
      </c>
      <c r="Z1867">
        <v>0.65323299999999995</v>
      </c>
      <c r="AA1867">
        <v>0.55653399999999997</v>
      </c>
    </row>
    <row r="1868" spans="1:27" x14ac:dyDescent="0.2">
      <c r="A1868" t="s">
        <v>21</v>
      </c>
      <c r="C1868">
        <v>444</v>
      </c>
      <c r="G1868">
        <v>0.55653399999999997</v>
      </c>
      <c r="L1868">
        <v>0.55653399999999997</v>
      </c>
      <c r="Q1868">
        <v>0.55653399999999997</v>
      </c>
      <c r="V1868">
        <v>0.55653399999999997</v>
      </c>
      <c r="AA1868">
        <v>0.55653399999999997</v>
      </c>
    </row>
    <row r="1869" spans="1:27" x14ac:dyDescent="0.2">
      <c r="A1869" t="s">
        <v>21</v>
      </c>
      <c r="C1869">
        <v>445</v>
      </c>
      <c r="G1869">
        <v>0.55653399999999997</v>
      </c>
      <c r="L1869">
        <v>0.55653399999999997</v>
      </c>
      <c r="Q1869">
        <v>0.55653399999999997</v>
      </c>
      <c r="V1869">
        <v>0.55653399999999997</v>
      </c>
      <c r="AA1869">
        <v>0.55653399999999997</v>
      </c>
    </row>
    <row r="1870" spans="1:27" x14ac:dyDescent="0.2">
      <c r="A1870" t="s">
        <v>21</v>
      </c>
      <c r="C1870">
        <v>446</v>
      </c>
      <c r="G1870">
        <v>0.55653399999999997</v>
      </c>
      <c r="L1870">
        <v>0.55653399999999997</v>
      </c>
      <c r="Q1870">
        <v>0.55653399999999997</v>
      </c>
      <c r="V1870">
        <v>0.55653399999999997</v>
      </c>
      <c r="AA1870">
        <v>0.55653399999999997</v>
      </c>
    </row>
    <row r="1871" spans="1:27" x14ac:dyDescent="0.2">
      <c r="A1871" t="s">
        <v>21</v>
      </c>
      <c r="C1871">
        <v>447</v>
      </c>
      <c r="G1871">
        <v>0.55653399999999997</v>
      </c>
      <c r="L1871">
        <v>0.55653399999999997</v>
      </c>
      <c r="Q1871">
        <v>0.55653399999999997</v>
      </c>
      <c r="V1871">
        <v>0.55653399999999997</v>
      </c>
      <c r="AA1871">
        <v>0.55653399999999997</v>
      </c>
    </row>
    <row r="1872" spans="1:27" x14ac:dyDescent="0.2">
      <c r="A1872" t="s">
        <v>21</v>
      </c>
      <c r="C1872">
        <v>448</v>
      </c>
      <c r="G1872">
        <v>0.55653399999999997</v>
      </c>
      <c r="L1872">
        <v>0.55653399999999997</v>
      </c>
      <c r="Q1872">
        <v>0.55653399999999997</v>
      </c>
      <c r="V1872">
        <v>0.55653399999999997</v>
      </c>
      <c r="AA1872">
        <v>0.55653399999999997</v>
      </c>
    </row>
    <row r="1873" spans="1:27" x14ac:dyDescent="0.2">
      <c r="A1873" t="s">
        <v>21</v>
      </c>
      <c r="B1873" t="s">
        <v>50</v>
      </c>
      <c r="C1873">
        <v>449</v>
      </c>
      <c r="D1873">
        <v>0.68123100000000003</v>
      </c>
      <c r="F1873">
        <v>0.68123100000000003</v>
      </c>
      <c r="G1873">
        <v>0.55653399999999997</v>
      </c>
      <c r="I1873">
        <v>0.61230200000000001</v>
      </c>
      <c r="K1873">
        <v>0.64921799999999996</v>
      </c>
      <c r="L1873">
        <v>0.55653399999999997</v>
      </c>
      <c r="N1873">
        <v>0.65084299999999995</v>
      </c>
      <c r="P1873">
        <v>0.66028100000000001</v>
      </c>
      <c r="Q1873">
        <v>0.55653399999999997</v>
      </c>
      <c r="S1873">
        <v>0.65581100000000003</v>
      </c>
      <c r="U1873">
        <v>0.62999899999999998</v>
      </c>
      <c r="V1873">
        <v>0.55653399999999997</v>
      </c>
      <c r="X1873">
        <v>0.66982600000000003</v>
      </c>
      <c r="Z1873">
        <v>0.64961400000000002</v>
      </c>
      <c r="AA1873">
        <v>0.55653399999999997</v>
      </c>
    </row>
    <row r="1874" spans="1:27" x14ac:dyDescent="0.2">
      <c r="A1874" t="s">
        <v>21</v>
      </c>
      <c r="B1874" t="s">
        <v>42</v>
      </c>
      <c r="C1874">
        <v>450</v>
      </c>
      <c r="D1874">
        <v>0.66189500000000001</v>
      </c>
      <c r="E1874">
        <v>0.715418</v>
      </c>
      <c r="F1874">
        <v>0.69162999999999997</v>
      </c>
      <c r="G1874">
        <v>0.55653399999999997</v>
      </c>
      <c r="I1874">
        <v>0.67264299999999999</v>
      </c>
      <c r="J1874">
        <v>0.46032600000000001</v>
      </c>
      <c r="K1874">
        <v>0.68123500000000003</v>
      </c>
      <c r="L1874">
        <v>0.55653399999999997</v>
      </c>
      <c r="N1874">
        <v>0.63584600000000002</v>
      </c>
      <c r="O1874">
        <v>0.48569299999999999</v>
      </c>
      <c r="P1874">
        <v>0.62655400000000006</v>
      </c>
      <c r="Q1874">
        <v>0.55653399999999997</v>
      </c>
      <c r="S1874">
        <v>0.65100999999999998</v>
      </c>
      <c r="T1874">
        <v>0.53065499999999999</v>
      </c>
      <c r="U1874">
        <v>0.63875800000000005</v>
      </c>
      <c r="V1874">
        <v>0.55653399999999997</v>
      </c>
      <c r="X1874">
        <v>0.66394600000000004</v>
      </c>
      <c r="Y1874">
        <v>0.54867299999999997</v>
      </c>
      <c r="Z1874">
        <v>0.63770099999999996</v>
      </c>
      <c r="AA1874">
        <v>0.55653399999999997</v>
      </c>
    </row>
    <row r="1875" spans="1:27" x14ac:dyDescent="0.2">
      <c r="A1875" t="s">
        <v>21</v>
      </c>
      <c r="B1875" t="s">
        <v>32</v>
      </c>
      <c r="C1875">
        <v>451</v>
      </c>
      <c r="D1875">
        <v>0.67480300000000004</v>
      </c>
      <c r="E1875">
        <v>0.66556099999999996</v>
      </c>
      <c r="F1875">
        <v>0.67084200000000005</v>
      </c>
      <c r="G1875">
        <v>0.55653399999999997</v>
      </c>
      <c r="I1875">
        <v>0.66807300000000003</v>
      </c>
      <c r="J1875">
        <v>0.59088700000000005</v>
      </c>
      <c r="K1875">
        <v>0.625583</v>
      </c>
      <c r="L1875">
        <v>0.55653399999999997</v>
      </c>
      <c r="N1875">
        <v>0.66415800000000003</v>
      </c>
      <c r="O1875">
        <v>0.49106699999999998</v>
      </c>
      <c r="P1875">
        <v>0.64272099999999999</v>
      </c>
      <c r="Q1875">
        <v>0.55653399999999997</v>
      </c>
      <c r="S1875">
        <v>0.63926700000000003</v>
      </c>
      <c r="T1875">
        <v>0.52189200000000002</v>
      </c>
      <c r="U1875">
        <v>0.62829199999999996</v>
      </c>
      <c r="V1875">
        <v>0.55653399999999997</v>
      </c>
      <c r="X1875">
        <v>0.658524</v>
      </c>
      <c r="Y1875">
        <v>0.54254899999999995</v>
      </c>
      <c r="Z1875">
        <v>0.63182099999999997</v>
      </c>
      <c r="AA1875">
        <v>0.55653399999999997</v>
      </c>
    </row>
    <row r="1876" spans="1:27" x14ac:dyDescent="0.2">
      <c r="A1876" t="s">
        <v>21</v>
      </c>
      <c r="B1876" t="s">
        <v>33</v>
      </c>
      <c r="C1876">
        <v>452</v>
      </c>
      <c r="D1876">
        <v>0.66751899999999997</v>
      </c>
      <c r="E1876">
        <v>0.39168199999999997</v>
      </c>
      <c r="F1876">
        <v>0.51427599999999996</v>
      </c>
      <c r="G1876">
        <v>0.55653399999999997</v>
      </c>
      <c r="I1876">
        <v>0.65922099999999995</v>
      </c>
      <c r="J1876">
        <v>0.57997200000000004</v>
      </c>
      <c r="K1876">
        <v>0.61358199999999996</v>
      </c>
      <c r="L1876">
        <v>0.55653399999999997</v>
      </c>
      <c r="N1876">
        <v>0.659972</v>
      </c>
      <c r="O1876">
        <v>0.59948800000000002</v>
      </c>
      <c r="P1876">
        <v>0.62840499999999999</v>
      </c>
      <c r="Q1876">
        <v>0.55653399999999997</v>
      </c>
      <c r="S1876">
        <v>0.66751799999999994</v>
      </c>
      <c r="T1876">
        <v>0.50349100000000002</v>
      </c>
      <c r="U1876">
        <v>0.63321700000000003</v>
      </c>
      <c r="V1876">
        <v>0.55653399999999997</v>
      </c>
      <c r="X1876">
        <v>0.65679799999999999</v>
      </c>
      <c r="Y1876">
        <v>0.56033299999999997</v>
      </c>
      <c r="Z1876">
        <v>0.64066000000000001</v>
      </c>
      <c r="AA1876">
        <v>0.55653399999999997</v>
      </c>
    </row>
    <row r="1877" spans="1:27" x14ac:dyDescent="0.2">
      <c r="A1877" t="s">
        <v>21</v>
      </c>
      <c r="B1877" t="s">
        <v>32</v>
      </c>
      <c r="C1877">
        <v>453</v>
      </c>
      <c r="D1877">
        <v>0.63534000000000002</v>
      </c>
      <c r="E1877">
        <v>0.682674</v>
      </c>
      <c r="F1877">
        <v>0.65562600000000004</v>
      </c>
      <c r="G1877">
        <v>0.55653399999999997</v>
      </c>
      <c r="I1877">
        <v>0.65438799999999997</v>
      </c>
      <c r="J1877">
        <v>0.53882099999999999</v>
      </c>
      <c r="K1877">
        <v>0.59318300000000002</v>
      </c>
      <c r="L1877">
        <v>0.55653399999999997</v>
      </c>
      <c r="N1877">
        <v>0.66590000000000005</v>
      </c>
      <c r="O1877">
        <v>0.56180399999999997</v>
      </c>
      <c r="P1877">
        <v>0.61193200000000003</v>
      </c>
      <c r="Q1877">
        <v>0.55653399999999997</v>
      </c>
      <c r="S1877">
        <v>0.66532999999999998</v>
      </c>
      <c r="T1877">
        <v>0.59844299999999995</v>
      </c>
      <c r="U1877">
        <v>0.630969</v>
      </c>
      <c r="V1877">
        <v>0.55653399999999997</v>
      </c>
      <c r="X1877">
        <v>0.65470499999999998</v>
      </c>
      <c r="Y1877">
        <v>0.56378200000000001</v>
      </c>
      <c r="Z1877">
        <v>0.64043499999999998</v>
      </c>
      <c r="AA1877">
        <v>0.55653399999999997</v>
      </c>
    </row>
    <row r="1878" spans="1:27" x14ac:dyDescent="0.2">
      <c r="A1878" t="s">
        <v>21</v>
      </c>
      <c r="B1878" t="s">
        <v>35</v>
      </c>
      <c r="C1878">
        <v>454</v>
      </c>
      <c r="D1878">
        <v>0.66030500000000003</v>
      </c>
      <c r="E1878">
        <v>0.54210499999999995</v>
      </c>
      <c r="F1878">
        <v>0.60964799999999997</v>
      </c>
      <c r="G1878">
        <v>0.55653399999999997</v>
      </c>
      <c r="I1878">
        <v>0.66239300000000001</v>
      </c>
      <c r="J1878">
        <v>0.58392500000000003</v>
      </c>
      <c r="K1878">
        <v>0.62484700000000004</v>
      </c>
      <c r="L1878">
        <v>0.55653399999999997</v>
      </c>
      <c r="N1878">
        <v>0.66412199999999999</v>
      </c>
      <c r="O1878">
        <v>0.56162400000000001</v>
      </c>
      <c r="P1878">
        <v>0.61086200000000002</v>
      </c>
      <c r="Q1878">
        <v>0.55653399999999997</v>
      </c>
      <c r="S1878">
        <v>0.66362299999999996</v>
      </c>
      <c r="T1878">
        <v>0.59842799999999996</v>
      </c>
      <c r="U1878">
        <v>0.63095699999999999</v>
      </c>
      <c r="V1878">
        <v>0.55653399999999997</v>
      </c>
      <c r="X1878">
        <v>0.67617899999999997</v>
      </c>
      <c r="Y1878">
        <v>0.56418199999999996</v>
      </c>
      <c r="Z1878">
        <v>0.65182600000000002</v>
      </c>
      <c r="AA1878">
        <v>0.55653399999999997</v>
      </c>
    </row>
    <row r="1879" spans="1:27" x14ac:dyDescent="0.2">
      <c r="A1879" t="s">
        <v>21</v>
      </c>
      <c r="B1879" t="s">
        <v>41</v>
      </c>
      <c r="C1879">
        <v>455</v>
      </c>
      <c r="D1879">
        <v>0.69153500000000001</v>
      </c>
      <c r="E1879">
        <v>0.52699700000000005</v>
      </c>
      <c r="F1879">
        <v>0.60926599999999997</v>
      </c>
      <c r="G1879">
        <v>0.55653399999999997</v>
      </c>
      <c r="I1879">
        <v>0.67258399999999996</v>
      </c>
      <c r="J1879">
        <v>0.57792100000000002</v>
      </c>
      <c r="K1879">
        <v>0.62813600000000003</v>
      </c>
      <c r="L1879">
        <v>0.55653399999999997</v>
      </c>
      <c r="N1879">
        <v>0.66060799999999997</v>
      </c>
      <c r="O1879">
        <v>0.62634999999999996</v>
      </c>
      <c r="P1879">
        <v>0.646316</v>
      </c>
      <c r="Q1879">
        <v>0.55653399999999997</v>
      </c>
      <c r="S1879">
        <v>0.67000700000000002</v>
      </c>
      <c r="T1879">
        <v>0.594974</v>
      </c>
      <c r="U1879">
        <v>0.63232699999999997</v>
      </c>
      <c r="V1879">
        <v>0.55653399999999997</v>
      </c>
      <c r="X1879">
        <v>0.67876400000000003</v>
      </c>
      <c r="Y1879">
        <v>0.62952799999999998</v>
      </c>
      <c r="Z1879">
        <v>0.65487200000000001</v>
      </c>
      <c r="AA1879">
        <v>0.55653399999999997</v>
      </c>
    </row>
    <row r="1880" spans="1:27" x14ac:dyDescent="0.2">
      <c r="A1880" t="s">
        <v>21</v>
      </c>
      <c r="B1880" t="s">
        <v>43</v>
      </c>
      <c r="C1880">
        <v>456</v>
      </c>
      <c r="D1880">
        <v>0.66591199999999995</v>
      </c>
      <c r="E1880">
        <v>0.664663</v>
      </c>
      <c r="F1880">
        <v>0.66549499999999995</v>
      </c>
      <c r="G1880">
        <v>0.55653399999999997</v>
      </c>
      <c r="I1880">
        <v>0.66913199999999995</v>
      </c>
      <c r="J1880">
        <v>0.63565700000000003</v>
      </c>
      <c r="K1880">
        <v>0.65543499999999999</v>
      </c>
      <c r="L1880">
        <v>0.55653399999999997</v>
      </c>
      <c r="N1880">
        <v>0.67743699999999996</v>
      </c>
      <c r="O1880">
        <v>0.61809199999999997</v>
      </c>
      <c r="P1880">
        <v>0.65127800000000002</v>
      </c>
      <c r="Q1880">
        <v>0.55653399999999997</v>
      </c>
      <c r="S1880">
        <v>0.67893199999999998</v>
      </c>
      <c r="T1880">
        <v>0.63333499999999998</v>
      </c>
      <c r="U1880">
        <v>0.65887200000000001</v>
      </c>
      <c r="V1880">
        <v>0.55653399999999997</v>
      </c>
      <c r="X1880">
        <v>0.67962599999999995</v>
      </c>
      <c r="Y1880">
        <v>0.61635499999999999</v>
      </c>
      <c r="Z1880">
        <v>0.64793599999999996</v>
      </c>
      <c r="AA1880">
        <v>0.55653399999999997</v>
      </c>
    </row>
    <row r="1881" spans="1:27" x14ac:dyDescent="0.2">
      <c r="A1881" t="s">
        <v>21</v>
      </c>
      <c r="B1881" t="s">
        <v>40</v>
      </c>
      <c r="C1881">
        <v>457</v>
      </c>
      <c r="D1881">
        <v>0.64995099999999995</v>
      </c>
      <c r="E1881">
        <v>0.71531299999999998</v>
      </c>
      <c r="F1881">
        <v>0.69154499999999997</v>
      </c>
      <c r="G1881">
        <v>0.55653399999999997</v>
      </c>
      <c r="I1881">
        <v>0.67844899999999997</v>
      </c>
      <c r="J1881">
        <v>0.673786</v>
      </c>
      <c r="K1881">
        <v>0.67915800000000004</v>
      </c>
      <c r="L1881">
        <v>0.55653399999999997</v>
      </c>
      <c r="N1881">
        <v>0.69137499999999996</v>
      </c>
      <c r="O1881">
        <v>0.64171299999999998</v>
      </c>
      <c r="P1881">
        <v>0.66936499999999999</v>
      </c>
      <c r="Q1881">
        <v>0.55653399999999997</v>
      </c>
      <c r="S1881">
        <v>0.68954899999999997</v>
      </c>
      <c r="T1881">
        <v>0.63849699999999998</v>
      </c>
      <c r="U1881">
        <v>0.66731700000000005</v>
      </c>
      <c r="V1881">
        <v>0.55653399999999997</v>
      </c>
      <c r="X1881">
        <v>0.67199799999999998</v>
      </c>
      <c r="Y1881">
        <v>0.61288600000000004</v>
      </c>
      <c r="Z1881">
        <v>0.64232800000000001</v>
      </c>
      <c r="AA1881">
        <v>0.55653399999999997</v>
      </c>
    </row>
    <row r="1882" spans="1:27" x14ac:dyDescent="0.2">
      <c r="A1882" t="s">
        <v>21</v>
      </c>
      <c r="B1882" t="s">
        <v>41</v>
      </c>
      <c r="C1882">
        <v>458</v>
      </c>
      <c r="D1882">
        <v>0.71948599999999996</v>
      </c>
      <c r="E1882">
        <v>0.64138200000000001</v>
      </c>
      <c r="F1882">
        <v>0.68043399999999998</v>
      </c>
      <c r="G1882">
        <v>0.55653399999999997</v>
      </c>
      <c r="I1882">
        <v>0.69981000000000004</v>
      </c>
      <c r="J1882">
        <v>0.67230199999999996</v>
      </c>
      <c r="K1882">
        <v>0.690689</v>
      </c>
      <c r="L1882">
        <v>0.55653399999999997</v>
      </c>
      <c r="N1882">
        <v>0.69500099999999998</v>
      </c>
      <c r="O1882">
        <v>0.68007499999999999</v>
      </c>
      <c r="P1882">
        <v>0.69046099999999999</v>
      </c>
      <c r="Q1882">
        <v>0.55653399999999997</v>
      </c>
      <c r="S1882">
        <v>0.69113100000000005</v>
      </c>
      <c r="T1882">
        <v>0.64255399999999996</v>
      </c>
      <c r="U1882">
        <v>0.66813</v>
      </c>
      <c r="V1882">
        <v>0.55653399999999997</v>
      </c>
      <c r="X1882">
        <v>0.675535</v>
      </c>
      <c r="Y1882">
        <v>0.64520100000000002</v>
      </c>
      <c r="Z1882">
        <v>0.66103000000000001</v>
      </c>
      <c r="AA1882">
        <v>0.55653399999999997</v>
      </c>
    </row>
    <row r="1883" spans="1:27" x14ac:dyDescent="0.2">
      <c r="A1883" t="s">
        <v>21</v>
      </c>
      <c r="B1883" t="s">
        <v>32</v>
      </c>
      <c r="C1883">
        <v>459</v>
      </c>
      <c r="D1883">
        <v>0.72999400000000003</v>
      </c>
      <c r="E1883">
        <v>0.66021200000000002</v>
      </c>
      <c r="F1883">
        <v>0.70008700000000001</v>
      </c>
      <c r="G1883">
        <v>0.55653399999999997</v>
      </c>
      <c r="I1883">
        <v>0.71971399999999996</v>
      </c>
      <c r="J1883">
        <v>0.67346600000000001</v>
      </c>
      <c r="K1883">
        <v>0.69842099999999996</v>
      </c>
      <c r="L1883">
        <v>0.55653399999999997</v>
      </c>
      <c r="N1883">
        <v>0.69609399999999999</v>
      </c>
      <c r="O1883">
        <v>0.66124400000000005</v>
      </c>
      <c r="P1883">
        <v>0.68042899999999995</v>
      </c>
      <c r="Q1883">
        <v>0.55653399999999997</v>
      </c>
      <c r="S1883">
        <v>0.676755</v>
      </c>
      <c r="T1883">
        <v>0.65689900000000001</v>
      </c>
      <c r="U1883">
        <v>0.66811399999999999</v>
      </c>
      <c r="V1883">
        <v>0.55653399999999997</v>
      </c>
      <c r="X1883">
        <v>0.681257</v>
      </c>
      <c r="Y1883">
        <v>0.647864</v>
      </c>
      <c r="Z1883">
        <v>0.66544099999999995</v>
      </c>
      <c r="AA1883">
        <v>0.55653399999999997</v>
      </c>
    </row>
    <row r="1884" spans="1:27" x14ac:dyDescent="0.2">
      <c r="A1884" t="s">
        <v>21</v>
      </c>
      <c r="B1884" t="s">
        <v>38</v>
      </c>
      <c r="C1884">
        <v>460</v>
      </c>
      <c r="D1884">
        <v>0.70966200000000002</v>
      </c>
      <c r="E1884">
        <v>0.71880500000000003</v>
      </c>
      <c r="F1884">
        <v>0.71474099999999996</v>
      </c>
      <c r="G1884">
        <v>0.55653399999999997</v>
      </c>
      <c r="I1884">
        <v>0.70367800000000003</v>
      </c>
      <c r="J1884">
        <v>0.649841</v>
      </c>
      <c r="K1884">
        <v>0.67672299999999996</v>
      </c>
      <c r="L1884">
        <v>0.55653399999999997</v>
      </c>
      <c r="N1884">
        <v>0.684284</v>
      </c>
      <c r="O1884">
        <v>0.64366299999999999</v>
      </c>
      <c r="P1884">
        <v>0.66395099999999996</v>
      </c>
      <c r="Q1884">
        <v>0.55653399999999997</v>
      </c>
      <c r="S1884">
        <v>0.68254300000000001</v>
      </c>
      <c r="T1884">
        <v>0.66868099999999997</v>
      </c>
      <c r="U1884">
        <v>0.67589999999999995</v>
      </c>
      <c r="V1884">
        <v>0.55653399999999997</v>
      </c>
      <c r="X1884">
        <v>0.68676400000000004</v>
      </c>
      <c r="Y1884">
        <v>0.65209600000000001</v>
      </c>
      <c r="Z1884">
        <v>0.669543</v>
      </c>
      <c r="AA1884">
        <v>0.55653399999999997</v>
      </c>
    </row>
    <row r="1885" spans="1:27" x14ac:dyDescent="0.2">
      <c r="A1885" t="s">
        <v>21</v>
      </c>
      <c r="B1885" t="s">
        <v>42</v>
      </c>
      <c r="C1885">
        <v>461</v>
      </c>
      <c r="D1885">
        <v>0.67137800000000003</v>
      </c>
      <c r="E1885">
        <v>0.57050800000000002</v>
      </c>
      <c r="F1885">
        <v>0.61533899999999997</v>
      </c>
      <c r="G1885">
        <v>0.55653399999999997</v>
      </c>
      <c r="I1885">
        <v>0.65731300000000004</v>
      </c>
      <c r="J1885">
        <v>0.638907</v>
      </c>
      <c r="K1885">
        <v>0.64641099999999996</v>
      </c>
      <c r="L1885">
        <v>0.55653399999999997</v>
      </c>
      <c r="N1885">
        <v>0.68167299999999997</v>
      </c>
      <c r="O1885">
        <v>0.66481500000000004</v>
      </c>
      <c r="P1885">
        <v>0.67186400000000002</v>
      </c>
      <c r="Q1885">
        <v>0.55653399999999997</v>
      </c>
      <c r="S1885">
        <v>0.689446</v>
      </c>
      <c r="T1885">
        <v>0.66820299999999999</v>
      </c>
      <c r="U1885">
        <v>0.67769900000000005</v>
      </c>
      <c r="V1885">
        <v>0.55653399999999997</v>
      </c>
      <c r="X1885">
        <v>0.69148600000000005</v>
      </c>
      <c r="Y1885">
        <v>0.60418700000000003</v>
      </c>
      <c r="Z1885">
        <v>0.68174400000000002</v>
      </c>
      <c r="AA1885">
        <v>0.55653399999999997</v>
      </c>
    </row>
    <row r="1886" spans="1:27" x14ac:dyDescent="0.2">
      <c r="A1886" t="s">
        <v>21</v>
      </c>
      <c r="B1886" t="s">
        <v>34</v>
      </c>
      <c r="C1886">
        <v>462</v>
      </c>
      <c r="D1886">
        <v>0.59089999999999998</v>
      </c>
      <c r="E1886">
        <v>0.62740799999999997</v>
      </c>
      <c r="F1886">
        <v>0.60915399999999997</v>
      </c>
      <c r="G1886">
        <v>0.55653399999999997</v>
      </c>
      <c r="I1886">
        <v>0.65623600000000004</v>
      </c>
      <c r="J1886">
        <v>0.64835299999999996</v>
      </c>
      <c r="K1886">
        <v>0.64816399999999996</v>
      </c>
      <c r="L1886">
        <v>0.55653399999999997</v>
      </c>
      <c r="N1886">
        <v>0.67532800000000004</v>
      </c>
      <c r="O1886">
        <v>0.67516600000000004</v>
      </c>
      <c r="P1886">
        <v>0.67267500000000002</v>
      </c>
      <c r="Q1886">
        <v>0.55653399999999997</v>
      </c>
      <c r="S1886">
        <v>0.68964599999999998</v>
      </c>
      <c r="T1886">
        <v>0.66067100000000001</v>
      </c>
      <c r="U1886">
        <v>0.67403299999999999</v>
      </c>
      <c r="V1886">
        <v>0.55653399999999997</v>
      </c>
      <c r="X1886">
        <v>0.69339099999999998</v>
      </c>
      <c r="Y1886">
        <v>0.60658699999999999</v>
      </c>
      <c r="Z1886">
        <v>0.68384999999999996</v>
      </c>
      <c r="AA1886">
        <v>0.55653399999999997</v>
      </c>
    </row>
    <row r="1887" spans="1:27" x14ac:dyDescent="0.2">
      <c r="A1887" t="s">
        <v>21</v>
      </c>
      <c r="B1887" t="s">
        <v>49</v>
      </c>
      <c r="C1887">
        <v>463</v>
      </c>
      <c r="D1887">
        <v>0.70642899999999997</v>
      </c>
      <c r="E1887">
        <v>0.747143</v>
      </c>
      <c r="F1887">
        <v>0.72</v>
      </c>
      <c r="G1887">
        <v>0.55653399999999997</v>
      </c>
      <c r="I1887">
        <v>0.66520000000000001</v>
      </c>
      <c r="J1887">
        <v>0.69550500000000004</v>
      </c>
      <c r="K1887">
        <v>0.67776499999999995</v>
      </c>
      <c r="L1887">
        <v>0.55653399999999997</v>
      </c>
      <c r="N1887">
        <v>0.67757299999999998</v>
      </c>
      <c r="O1887">
        <v>0.64913600000000005</v>
      </c>
      <c r="P1887">
        <v>0.66068099999999996</v>
      </c>
      <c r="Q1887">
        <v>0.55653399999999997</v>
      </c>
      <c r="S1887">
        <v>0.69157199999999996</v>
      </c>
      <c r="T1887">
        <v>0.56635500000000005</v>
      </c>
      <c r="U1887">
        <v>0.68023299999999998</v>
      </c>
      <c r="V1887">
        <v>0.55653399999999997</v>
      </c>
      <c r="X1887">
        <v>0.69017200000000001</v>
      </c>
      <c r="Y1887">
        <v>0.59836999999999996</v>
      </c>
      <c r="Z1887">
        <v>0.67716500000000002</v>
      </c>
      <c r="AA1887">
        <v>0.55653399999999997</v>
      </c>
    </row>
    <row r="1888" spans="1:27" x14ac:dyDescent="0.2">
      <c r="A1888" t="s">
        <v>21</v>
      </c>
      <c r="B1888" t="s">
        <v>44</v>
      </c>
      <c r="C1888">
        <v>464</v>
      </c>
      <c r="D1888">
        <v>0.698272</v>
      </c>
      <c r="E1888">
        <v>0.71196499999999996</v>
      </c>
      <c r="F1888">
        <v>0.70414100000000002</v>
      </c>
      <c r="G1888">
        <v>0.55653399999999997</v>
      </c>
      <c r="I1888">
        <v>0.70852800000000005</v>
      </c>
      <c r="J1888">
        <v>0.682589</v>
      </c>
      <c r="K1888">
        <v>0.692971</v>
      </c>
      <c r="L1888">
        <v>0.55653399999999997</v>
      </c>
      <c r="N1888">
        <v>0.69199299999999997</v>
      </c>
      <c r="O1888">
        <v>0.53503500000000004</v>
      </c>
      <c r="P1888">
        <v>0.68630899999999995</v>
      </c>
      <c r="Q1888">
        <v>0.55653399999999997</v>
      </c>
      <c r="S1888">
        <v>0.68831500000000001</v>
      </c>
      <c r="T1888">
        <v>0.562392</v>
      </c>
      <c r="U1888">
        <v>0.67650699999999997</v>
      </c>
      <c r="V1888">
        <v>0.55653399999999997</v>
      </c>
      <c r="X1888">
        <v>0.69155699999999998</v>
      </c>
      <c r="Y1888">
        <v>0.60826800000000003</v>
      </c>
      <c r="Z1888">
        <v>0.68280700000000005</v>
      </c>
      <c r="AA1888">
        <v>0.55653399999999997</v>
      </c>
    </row>
    <row r="1889" spans="1:27" x14ac:dyDescent="0.2">
      <c r="A1889" t="s">
        <v>21</v>
      </c>
      <c r="B1889" t="s">
        <v>46</v>
      </c>
      <c r="C1889">
        <v>465</v>
      </c>
      <c r="D1889">
        <v>0.72088399999999997</v>
      </c>
      <c r="E1889">
        <v>0.58865800000000001</v>
      </c>
      <c r="F1889">
        <v>0.65477099999999999</v>
      </c>
      <c r="G1889">
        <v>0.55653399999999997</v>
      </c>
      <c r="I1889">
        <v>0.72087900000000005</v>
      </c>
      <c r="J1889">
        <v>0.43354100000000001</v>
      </c>
      <c r="K1889">
        <v>0.70079800000000003</v>
      </c>
      <c r="L1889">
        <v>0.55653399999999997</v>
      </c>
      <c r="N1889">
        <v>0.71118499999999996</v>
      </c>
      <c r="O1889">
        <v>0.54776499999999995</v>
      </c>
      <c r="P1889">
        <v>0.70221100000000003</v>
      </c>
      <c r="Q1889">
        <v>0.55653399999999997</v>
      </c>
      <c r="S1889">
        <v>0.68019600000000002</v>
      </c>
      <c r="T1889">
        <v>0.57016599999999995</v>
      </c>
      <c r="U1889">
        <v>0.67688800000000005</v>
      </c>
      <c r="V1889">
        <v>0.55653399999999997</v>
      </c>
      <c r="X1889">
        <v>0.68171599999999999</v>
      </c>
      <c r="Y1889">
        <v>0.61507199999999995</v>
      </c>
      <c r="Z1889">
        <v>0.68186500000000005</v>
      </c>
      <c r="AA1889">
        <v>0.55653399999999997</v>
      </c>
    </row>
    <row r="1890" spans="1:27" x14ac:dyDescent="0.2">
      <c r="A1890" t="s">
        <v>21</v>
      </c>
      <c r="B1890" t="s">
        <v>50</v>
      </c>
      <c r="C1890">
        <v>466</v>
      </c>
      <c r="D1890">
        <v>0.74348099999999995</v>
      </c>
      <c r="F1890">
        <v>0.74348099999999995</v>
      </c>
      <c r="G1890">
        <v>0.55653399999999997</v>
      </c>
      <c r="I1890">
        <v>0.71707500000000002</v>
      </c>
      <c r="K1890">
        <v>0.69563699999999995</v>
      </c>
      <c r="L1890">
        <v>0.55653399999999997</v>
      </c>
      <c r="N1890">
        <v>0.69280900000000001</v>
      </c>
      <c r="P1890">
        <v>0.68181199999999997</v>
      </c>
      <c r="Q1890">
        <v>0.55653399999999997</v>
      </c>
      <c r="S1890">
        <v>0.70074199999999998</v>
      </c>
      <c r="U1890">
        <v>0.695936</v>
      </c>
      <c r="V1890">
        <v>0.55653399999999997</v>
      </c>
      <c r="X1890">
        <v>0.67941200000000002</v>
      </c>
      <c r="Z1890">
        <v>0.67940699999999998</v>
      </c>
      <c r="AA1890">
        <v>0.55653399999999997</v>
      </c>
    </row>
    <row r="1891" spans="1:27" x14ac:dyDescent="0.2">
      <c r="A1891" t="s">
        <v>21</v>
      </c>
      <c r="B1891" t="s">
        <v>35</v>
      </c>
      <c r="C1891">
        <v>467</v>
      </c>
      <c r="D1891">
        <v>0.68686000000000003</v>
      </c>
      <c r="E1891">
        <v>0.69105899999999998</v>
      </c>
      <c r="F1891">
        <v>0.68866000000000005</v>
      </c>
      <c r="G1891">
        <v>0.55653399999999997</v>
      </c>
      <c r="I1891">
        <v>0.68162900000000004</v>
      </c>
      <c r="J1891">
        <v>0.438662</v>
      </c>
      <c r="K1891">
        <v>0.68338299999999996</v>
      </c>
      <c r="L1891">
        <v>0.55653399999999997</v>
      </c>
      <c r="N1891">
        <v>0.700098</v>
      </c>
      <c r="O1891">
        <v>0.53098299999999998</v>
      </c>
      <c r="P1891">
        <v>0.68948200000000004</v>
      </c>
      <c r="Q1891">
        <v>0.55653399999999997</v>
      </c>
      <c r="S1891">
        <v>0.68864400000000003</v>
      </c>
      <c r="T1891">
        <v>0.58598899999999998</v>
      </c>
      <c r="U1891">
        <v>0.69161099999999998</v>
      </c>
      <c r="V1891">
        <v>0.55653399999999997</v>
      </c>
      <c r="X1891">
        <v>0.66561800000000004</v>
      </c>
      <c r="Y1891">
        <v>0.62375999999999998</v>
      </c>
      <c r="Z1891">
        <v>0.67595000000000005</v>
      </c>
      <c r="AA1891">
        <v>0.55653399999999997</v>
      </c>
    </row>
    <row r="1892" spans="1:27" x14ac:dyDescent="0.2">
      <c r="A1892" t="s">
        <v>21</v>
      </c>
      <c r="B1892" t="s">
        <v>43</v>
      </c>
      <c r="C1892">
        <v>468</v>
      </c>
      <c r="D1892">
        <v>0.61454699999999995</v>
      </c>
      <c r="E1892">
        <v>0.62492700000000001</v>
      </c>
      <c r="F1892">
        <v>0.61800699999999997</v>
      </c>
      <c r="G1892">
        <v>0.55653399999999997</v>
      </c>
      <c r="I1892">
        <v>0.67870799999999998</v>
      </c>
      <c r="J1892">
        <v>0.68875200000000003</v>
      </c>
      <c r="K1892">
        <v>0.68305300000000002</v>
      </c>
      <c r="L1892">
        <v>0.55653399999999997</v>
      </c>
      <c r="N1892">
        <v>0.68027099999999996</v>
      </c>
      <c r="O1892">
        <v>0.56025999999999998</v>
      </c>
      <c r="P1892">
        <v>0.69647400000000004</v>
      </c>
      <c r="Q1892">
        <v>0.55653399999999997</v>
      </c>
      <c r="S1892">
        <v>0.68664999999999998</v>
      </c>
      <c r="T1892">
        <v>0.58316800000000002</v>
      </c>
      <c r="U1892">
        <v>0.68926299999999996</v>
      </c>
      <c r="V1892">
        <v>0.55653399999999997</v>
      </c>
      <c r="X1892">
        <v>0.65810999999999997</v>
      </c>
      <c r="Y1892">
        <v>0.61958899999999995</v>
      </c>
      <c r="Z1892">
        <v>0.67011100000000001</v>
      </c>
      <c r="AA1892">
        <v>0.55653399999999997</v>
      </c>
    </row>
    <row r="1893" spans="1:27" x14ac:dyDescent="0.2">
      <c r="A1893" t="s">
        <v>21</v>
      </c>
      <c r="B1893" t="s">
        <v>41</v>
      </c>
      <c r="C1893">
        <v>469</v>
      </c>
      <c r="D1893">
        <v>0.73471799999999998</v>
      </c>
      <c r="E1893">
        <v>0.75026899999999996</v>
      </c>
      <c r="F1893">
        <v>0.74249299999999996</v>
      </c>
      <c r="G1893">
        <v>0.55653399999999997</v>
      </c>
      <c r="I1893">
        <v>0.65700400000000003</v>
      </c>
      <c r="J1893">
        <v>0.70341399999999998</v>
      </c>
      <c r="K1893">
        <v>0.68340900000000004</v>
      </c>
      <c r="L1893">
        <v>0.55653399999999997</v>
      </c>
      <c r="N1893">
        <v>0.66843699999999995</v>
      </c>
      <c r="O1893">
        <v>0.69870299999999996</v>
      </c>
      <c r="P1893">
        <v>0.68531699999999995</v>
      </c>
      <c r="Q1893">
        <v>0.55653399999999997</v>
      </c>
      <c r="S1893">
        <v>0.65790199999999999</v>
      </c>
      <c r="T1893">
        <v>0.59802699999999998</v>
      </c>
      <c r="U1893">
        <v>0.67819799999999997</v>
      </c>
      <c r="V1893">
        <v>0.55653399999999997</v>
      </c>
      <c r="X1893">
        <v>0.65911299999999995</v>
      </c>
      <c r="Y1893">
        <v>0.59699100000000005</v>
      </c>
      <c r="Z1893">
        <v>0.66135200000000005</v>
      </c>
      <c r="AA1893">
        <v>0.55653399999999997</v>
      </c>
    </row>
    <row r="1894" spans="1:27" x14ac:dyDescent="0.2">
      <c r="A1894" t="s">
        <v>21</v>
      </c>
      <c r="B1894" t="s">
        <v>39</v>
      </c>
      <c r="C1894">
        <v>470</v>
      </c>
      <c r="D1894">
        <v>0.62174700000000005</v>
      </c>
      <c r="E1894">
        <v>0.73504700000000001</v>
      </c>
      <c r="F1894">
        <v>0.68972699999999998</v>
      </c>
      <c r="G1894">
        <v>0.55653399999999997</v>
      </c>
      <c r="I1894">
        <v>0.68025999999999998</v>
      </c>
      <c r="J1894">
        <v>0.72584300000000002</v>
      </c>
      <c r="K1894">
        <v>0.70664000000000005</v>
      </c>
      <c r="L1894">
        <v>0.55653399999999997</v>
      </c>
      <c r="N1894">
        <v>0.63499399999999995</v>
      </c>
      <c r="O1894">
        <v>0.69902500000000001</v>
      </c>
      <c r="P1894">
        <v>0.663049</v>
      </c>
      <c r="Q1894">
        <v>0.55653399999999997</v>
      </c>
      <c r="S1894">
        <v>0.62430600000000003</v>
      </c>
      <c r="T1894">
        <v>0.68110199999999999</v>
      </c>
      <c r="U1894">
        <v>0.64983299999999999</v>
      </c>
      <c r="V1894">
        <v>0.55653399999999997</v>
      </c>
      <c r="X1894">
        <v>0.65554599999999996</v>
      </c>
      <c r="Y1894">
        <v>0.59209299999999998</v>
      </c>
      <c r="Z1894">
        <v>0.65720800000000001</v>
      </c>
      <c r="AA1894">
        <v>0.55653399999999997</v>
      </c>
    </row>
    <row r="1895" spans="1:27" x14ac:dyDescent="0.2">
      <c r="A1895" t="s">
        <v>21</v>
      </c>
      <c r="B1895" t="s">
        <v>32</v>
      </c>
      <c r="C1895">
        <v>471</v>
      </c>
      <c r="D1895">
        <v>0.68431600000000004</v>
      </c>
      <c r="E1895">
        <v>0.69221299999999997</v>
      </c>
      <c r="F1895">
        <v>0.68769999999999998</v>
      </c>
      <c r="G1895">
        <v>0.55653399999999997</v>
      </c>
      <c r="I1895">
        <v>0.60856900000000003</v>
      </c>
      <c r="J1895">
        <v>0.70664400000000005</v>
      </c>
      <c r="K1895">
        <v>0.65158199999999999</v>
      </c>
      <c r="L1895">
        <v>0.55653399999999997</v>
      </c>
      <c r="N1895">
        <v>0.61374799999999996</v>
      </c>
      <c r="O1895">
        <v>0.69034499999999999</v>
      </c>
      <c r="P1895">
        <v>0.64843200000000001</v>
      </c>
      <c r="Q1895">
        <v>0.55653399999999997</v>
      </c>
      <c r="S1895">
        <v>0.62867799999999996</v>
      </c>
      <c r="T1895">
        <v>0.65360300000000005</v>
      </c>
      <c r="U1895">
        <v>0.64054500000000003</v>
      </c>
      <c r="V1895">
        <v>0.55653399999999997</v>
      </c>
      <c r="X1895">
        <v>0.65416700000000005</v>
      </c>
      <c r="Y1895">
        <v>0.58943199999999996</v>
      </c>
      <c r="Z1895">
        <v>0.65518799999999999</v>
      </c>
      <c r="AA1895">
        <v>0.55653399999999997</v>
      </c>
    </row>
    <row r="1896" spans="1:27" x14ac:dyDescent="0.2">
      <c r="A1896" t="s">
        <v>21</v>
      </c>
      <c r="B1896" t="s">
        <v>43</v>
      </c>
      <c r="C1896">
        <v>472</v>
      </c>
      <c r="D1896">
        <v>0.51964399999999999</v>
      </c>
      <c r="E1896">
        <v>0.69267100000000004</v>
      </c>
      <c r="F1896">
        <v>0.57732000000000006</v>
      </c>
      <c r="G1896">
        <v>0.55653399999999997</v>
      </c>
      <c r="I1896">
        <v>0.57075799999999999</v>
      </c>
      <c r="J1896">
        <v>0.65547</v>
      </c>
      <c r="K1896">
        <v>0.60331400000000002</v>
      </c>
      <c r="L1896">
        <v>0.55653399999999997</v>
      </c>
      <c r="N1896">
        <v>0.61029599999999995</v>
      </c>
      <c r="O1896">
        <v>0.64000599999999996</v>
      </c>
      <c r="P1896">
        <v>0.62466299999999997</v>
      </c>
      <c r="Q1896">
        <v>0.55653399999999997</v>
      </c>
      <c r="S1896">
        <v>0.63503399999999999</v>
      </c>
      <c r="T1896">
        <v>0.65833900000000001</v>
      </c>
      <c r="U1896">
        <v>0.646339</v>
      </c>
      <c r="V1896">
        <v>0.55653399999999997</v>
      </c>
      <c r="X1896">
        <v>0.65343300000000004</v>
      </c>
      <c r="Y1896">
        <v>0.65503800000000001</v>
      </c>
      <c r="Z1896">
        <v>0.65420400000000001</v>
      </c>
      <c r="AA1896">
        <v>0.55653399999999997</v>
      </c>
    </row>
    <row r="1897" spans="1:27" x14ac:dyDescent="0.2">
      <c r="A1897" t="s">
        <v>21</v>
      </c>
      <c r="B1897" t="s">
        <v>41</v>
      </c>
      <c r="C1897">
        <v>473</v>
      </c>
      <c r="D1897">
        <v>0.50831499999999996</v>
      </c>
      <c r="E1897">
        <v>0.58152700000000002</v>
      </c>
      <c r="F1897">
        <v>0.54492099999999999</v>
      </c>
      <c r="G1897">
        <v>0.55653399999999997</v>
      </c>
      <c r="I1897">
        <v>0.58180600000000005</v>
      </c>
      <c r="J1897">
        <v>0.59092299999999998</v>
      </c>
      <c r="K1897">
        <v>0.58196300000000001</v>
      </c>
      <c r="L1897">
        <v>0.55653399999999997</v>
      </c>
      <c r="N1897">
        <v>0.61775500000000005</v>
      </c>
      <c r="O1897">
        <v>0.62461199999999995</v>
      </c>
      <c r="P1897">
        <v>0.61843000000000004</v>
      </c>
      <c r="Q1897">
        <v>0.55653399999999997</v>
      </c>
      <c r="S1897">
        <v>0.63089099999999998</v>
      </c>
      <c r="T1897">
        <v>0.63107000000000002</v>
      </c>
      <c r="U1897">
        <v>0.63063199999999997</v>
      </c>
      <c r="V1897">
        <v>0.55653399999999997</v>
      </c>
      <c r="X1897">
        <v>0.65790800000000005</v>
      </c>
      <c r="Y1897">
        <v>0.65595000000000003</v>
      </c>
      <c r="Z1897">
        <v>0.65715199999999996</v>
      </c>
      <c r="AA1897">
        <v>0.55653399999999997</v>
      </c>
    </row>
    <row r="1898" spans="1:27" x14ac:dyDescent="0.2">
      <c r="A1898" t="s">
        <v>21</v>
      </c>
      <c r="B1898" t="s">
        <v>32</v>
      </c>
      <c r="C1898">
        <v>474</v>
      </c>
      <c r="D1898">
        <v>0.71745999999999999</v>
      </c>
      <c r="E1898">
        <v>0.49856899999999998</v>
      </c>
      <c r="F1898">
        <v>0.62364900000000001</v>
      </c>
      <c r="G1898">
        <v>0.55653399999999997</v>
      </c>
      <c r="I1898">
        <v>0.62827100000000002</v>
      </c>
      <c r="J1898">
        <v>0.57939200000000002</v>
      </c>
      <c r="K1898">
        <v>0.609043</v>
      </c>
      <c r="L1898">
        <v>0.55653399999999997</v>
      </c>
      <c r="N1898">
        <v>0.62203399999999998</v>
      </c>
      <c r="O1898">
        <v>0.59804599999999997</v>
      </c>
      <c r="P1898">
        <v>0.60740000000000005</v>
      </c>
      <c r="Q1898">
        <v>0.55653399999999997</v>
      </c>
      <c r="S1898">
        <v>0.64712800000000004</v>
      </c>
      <c r="T1898">
        <v>0.62916000000000005</v>
      </c>
      <c r="U1898">
        <v>0.63676600000000005</v>
      </c>
      <c r="V1898">
        <v>0.55653399999999997</v>
      </c>
      <c r="X1898">
        <v>0.66810199999999997</v>
      </c>
      <c r="Y1898">
        <v>0.65425900000000003</v>
      </c>
      <c r="Z1898">
        <v>0.66484299999999996</v>
      </c>
      <c r="AA1898">
        <v>0.55653399999999997</v>
      </c>
    </row>
    <row r="1899" spans="1:27" x14ac:dyDescent="0.2">
      <c r="A1899" t="s">
        <v>21</v>
      </c>
      <c r="B1899" t="s">
        <v>41</v>
      </c>
      <c r="C1899">
        <v>475</v>
      </c>
      <c r="D1899">
        <v>0.65903999999999996</v>
      </c>
      <c r="E1899">
        <v>0.65807899999999997</v>
      </c>
      <c r="F1899">
        <v>0.65855900000000001</v>
      </c>
      <c r="G1899">
        <v>0.55653399999999997</v>
      </c>
      <c r="I1899">
        <v>0.69407099999999999</v>
      </c>
      <c r="J1899">
        <v>0.57201100000000005</v>
      </c>
      <c r="K1899">
        <v>0.63825299999999996</v>
      </c>
      <c r="L1899">
        <v>0.55653399999999997</v>
      </c>
      <c r="N1899">
        <v>0.66518699999999997</v>
      </c>
      <c r="O1899">
        <v>0.60384700000000002</v>
      </c>
      <c r="P1899">
        <v>0.63846800000000004</v>
      </c>
      <c r="Q1899">
        <v>0.55653399999999997</v>
      </c>
      <c r="S1899">
        <v>0.65452299999999997</v>
      </c>
      <c r="T1899">
        <v>0.63042699999999996</v>
      </c>
      <c r="U1899">
        <v>0.64153499999999997</v>
      </c>
      <c r="V1899">
        <v>0.55653399999999997</v>
      </c>
      <c r="X1899">
        <v>0.66573899999999997</v>
      </c>
      <c r="Y1899">
        <v>0.62897400000000003</v>
      </c>
      <c r="Z1899">
        <v>0.65460399999999996</v>
      </c>
      <c r="AA1899">
        <v>0.55653399999999997</v>
      </c>
    </row>
    <row r="1900" spans="1:27" x14ac:dyDescent="0.2">
      <c r="A1900" t="s">
        <v>21</v>
      </c>
      <c r="B1900" t="s">
        <v>41</v>
      </c>
      <c r="C1900">
        <v>476</v>
      </c>
      <c r="D1900">
        <v>0.70571499999999998</v>
      </c>
      <c r="E1900">
        <v>0.55938600000000005</v>
      </c>
      <c r="F1900">
        <v>0.63254999999999995</v>
      </c>
      <c r="G1900">
        <v>0.55653399999999997</v>
      </c>
      <c r="I1900">
        <v>0.70005399999999995</v>
      </c>
      <c r="J1900">
        <v>0.64637900000000004</v>
      </c>
      <c r="K1900">
        <v>0.67459000000000002</v>
      </c>
      <c r="L1900">
        <v>0.55653399999999997</v>
      </c>
      <c r="N1900">
        <v>0.71074099999999996</v>
      </c>
      <c r="O1900">
        <v>0.62775899999999996</v>
      </c>
      <c r="P1900">
        <v>0.67370099999999999</v>
      </c>
      <c r="Q1900">
        <v>0.55653399999999997</v>
      </c>
      <c r="S1900">
        <v>0.68410000000000004</v>
      </c>
      <c r="T1900">
        <v>0.61809199999999997</v>
      </c>
      <c r="U1900">
        <v>0.65943399999999996</v>
      </c>
      <c r="V1900">
        <v>0.55653399999999997</v>
      </c>
      <c r="X1900">
        <v>0.67503000000000002</v>
      </c>
      <c r="Y1900">
        <v>0.56215099999999996</v>
      </c>
      <c r="Z1900">
        <v>0.65771500000000005</v>
      </c>
      <c r="AA1900">
        <v>0.55653399999999997</v>
      </c>
    </row>
    <row r="1901" spans="1:27" x14ac:dyDescent="0.2">
      <c r="A1901" t="s">
        <v>21</v>
      </c>
      <c r="B1901" t="s">
        <v>36</v>
      </c>
      <c r="C1901">
        <v>477</v>
      </c>
      <c r="D1901">
        <v>0.735406</v>
      </c>
      <c r="E1901">
        <v>0.72167199999999998</v>
      </c>
      <c r="F1901">
        <v>0.73265899999999995</v>
      </c>
      <c r="G1901">
        <v>0.55653399999999997</v>
      </c>
      <c r="I1901">
        <v>0.72573500000000002</v>
      </c>
      <c r="J1901">
        <v>0.66071500000000005</v>
      </c>
      <c r="K1901">
        <v>0.69543200000000005</v>
      </c>
      <c r="L1901">
        <v>0.55653399999999997</v>
      </c>
      <c r="N1901">
        <v>0.71258500000000002</v>
      </c>
      <c r="O1901">
        <v>0.64931000000000005</v>
      </c>
      <c r="P1901">
        <v>0.68949300000000002</v>
      </c>
      <c r="Q1901">
        <v>0.55653399999999997</v>
      </c>
      <c r="S1901">
        <v>0.71272999999999997</v>
      </c>
      <c r="T1901">
        <v>0.60246500000000003</v>
      </c>
      <c r="U1901">
        <v>0.67156800000000005</v>
      </c>
      <c r="V1901">
        <v>0.55653399999999997</v>
      </c>
      <c r="X1901">
        <v>0.68032800000000004</v>
      </c>
      <c r="Y1901">
        <v>0.56409299999999996</v>
      </c>
      <c r="Z1901">
        <v>0.66124000000000005</v>
      </c>
      <c r="AA1901">
        <v>0.55653399999999997</v>
      </c>
    </row>
    <row r="1902" spans="1:27" x14ac:dyDescent="0.2">
      <c r="A1902" t="s">
        <v>21</v>
      </c>
      <c r="B1902" t="s">
        <v>44</v>
      </c>
      <c r="C1902">
        <v>478</v>
      </c>
      <c r="D1902">
        <v>0.73608499999999999</v>
      </c>
      <c r="E1902">
        <v>0.70108700000000002</v>
      </c>
      <c r="F1902">
        <v>0.721086</v>
      </c>
      <c r="G1902">
        <v>0.55653399999999997</v>
      </c>
      <c r="I1902">
        <v>0.73272400000000004</v>
      </c>
      <c r="J1902">
        <v>0.67636200000000002</v>
      </c>
      <c r="K1902">
        <v>0.71878500000000001</v>
      </c>
      <c r="L1902">
        <v>0.55653399999999997</v>
      </c>
      <c r="N1902">
        <v>0.722522</v>
      </c>
      <c r="O1902">
        <v>0.61212100000000003</v>
      </c>
      <c r="P1902">
        <v>0.68375300000000006</v>
      </c>
      <c r="Q1902">
        <v>0.55653399999999997</v>
      </c>
      <c r="S1902">
        <v>0.71365699999999999</v>
      </c>
      <c r="T1902">
        <v>0.53124099999999996</v>
      </c>
      <c r="U1902">
        <v>0.68589699999999998</v>
      </c>
      <c r="V1902">
        <v>0.55653399999999997</v>
      </c>
      <c r="X1902">
        <v>0.70004100000000002</v>
      </c>
      <c r="Y1902">
        <v>0.56408800000000003</v>
      </c>
      <c r="Z1902">
        <v>0.67317099999999996</v>
      </c>
      <c r="AA1902">
        <v>0.55653399999999997</v>
      </c>
    </row>
    <row r="1903" spans="1:27" x14ac:dyDescent="0.2">
      <c r="A1903" t="s">
        <v>21</v>
      </c>
      <c r="B1903" t="s">
        <v>36</v>
      </c>
      <c r="C1903">
        <v>479</v>
      </c>
      <c r="D1903">
        <v>0.72668200000000005</v>
      </c>
      <c r="E1903">
        <v>0.60632600000000003</v>
      </c>
      <c r="F1903">
        <v>0.70261099999999999</v>
      </c>
      <c r="G1903">
        <v>0.55653399999999997</v>
      </c>
      <c r="I1903">
        <v>0.72382999999999997</v>
      </c>
      <c r="J1903">
        <v>0.59318199999999999</v>
      </c>
      <c r="K1903">
        <v>0.68451899999999999</v>
      </c>
      <c r="L1903">
        <v>0.55653399999999997</v>
      </c>
      <c r="N1903">
        <v>0.72616899999999995</v>
      </c>
      <c r="O1903">
        <v>0.50024400000000002</v>
      </c>
      <c r="P1903">
        <v>0.70203300000000002</v>
      </c>
      <c r="Q1903">
        <v>0.55653399999999997</v>
      </c>
      <c r="S1903">
        <v>0.72559300000000004</v>
      </c>
      <c r="T1903">
        <v>0.53916799999999998</v>
      </c>
      <c r="U1903">
        <v>0.69559800000000005</v>
      </c>
      <c r="V1903">
        <v>0.55653399999999997</v>
      </c>
      <c r="X1903">
        <v>0.721302</v>
      </c>
      <c r="Y1903">
        <v>0.56714100000000001</v>
      </c>
      <c r="Z1903">
        <v>0.68615400000000004</v>
      </c>
      <c r="AA1903">
        <v>0.55653399999999997</v>
      </c>
    </row>
    <row r="1904" spans="1:27" x14ac:dyDescent="0.2">
      <c r="A1904" t="s">
        <v>21</v>
      </c>
      <c r="B1904" t="s">
        <v>43</v>
      </c>
      <c r="C1904">
        <v>480</v>
      </c>
      <c r="D1904">
        <v>0.70872199999999996</v>
      </c>
      <c r="E1904">
        <v>0.47213300000000002</v>
      </c>
      <c r="F1904">
        <v>0.62985899999999995</v>
      </c>
      <c r="G1904">
        <v>0.55653399999999997</v>
      </c>
      <c r="I1904">
        <v>0.71978500000000001</v>
      </c>
      <c r="J1904">
        <v>0.359487</v>
      </c>
      <c r="K1904">
        <v>0.68547400000000003</v>
      </c>
      <c r="L1904">
        <v>0.55653399999999997</v>
      </c>
      <c r="N1904">
        <v>0.727607</v>
      </c>
      <c r="O1904">
        <v>0.49862400000000001</v>
      </c>
      <c r="P1904">
        <v>0.70079599999999997</v>
      </c>
      <c r="Q1904">
        <v>0.55653399999999997</v>
      </c>
      <c r="S1904">
        <v>0.72998799999999997</v>
      </c>
      <c r="T1904">
        <v>0.55820199999999998</v>
      </c>
      <c r="U1904">
        <v>0.70645800000000003</v>
      </c>
      <c r="V1904">
        <v>0.55653399999999997</v>
      </c>
      <c r="X1904">
        <v>0.70813899999999996</v>
      </c>
      <c r="Y1904">
        <v>0.58755100000000005</v>
      </c>
      <c r="Z1904">
        <v>0.69022099999999997</v>
      </c>
      <c r="AA1904">
        <v>0.55653399999999997</v>
      </c>
    </row>
    <row r="1905" spans="1:27" x14ac:dyDescent="0.2">
      <c r="A1905" t="s">
        <v>21</v>
      </c>
      <c r="B1905" t="s">
        <v>50</v>
      </c>
      <c r="C1905">
        <v>481</v>
      </c>
      <c r="D1905">
        <v>0.72395100000000001</v>
      </c>
      <c r="F1905">
        <v>0.72395100000000001</v>
      </c>
      <c r="G1905">
        <v>0.55653399999999997</v>
      </c>
      <c r="I1905">
        <v>0.72508899999999998</v>
      </c>
      <c r="K1905">
        <v>0.69342700000000002</v>
      </c>
      <c r="L1905">
        <v>0.55653399999999997</v>
      </c>
      <c r="N1905">
        <v>0.72768600000000006</v>
      </c>
      <c r="P1905">
        <v>0.69829200000000002</v>
      </c>
      <c r="Q1905">
        <v>0.55653399999999997</v>
      </c>
      <c r="S1905">
        <v>0.73095699999999997</v>
      </c>
      <c r="U1905">
        <v>0.70003899999999997</v>
      </c>
      <c r="V1905">
        <v>0.55653399999999997</v>
      </c>
      <c r="X1905">
        <v>0.70470999999999995</v>
      </c>
      <c r="Z1905">
        <v>0.68864499999999995</v>
      </c>
      <c r="AA1905">
        <v>0.55653399999999997</v>
      </c>
    </row>
    <row r="1906" spans="1:27" x14ac:dyDescent="0.2">
      <c r="A1906" t="s">
        <v>21</v>
      </c>
      <c r="B1906" t="s">
        <v>38</v>
      </c>
      <c r="C1906">
        <v>482</v>
      </c>
      <c r="D1906">
        <v>0.74259299999999995</v>
      </c>
      <c r="E1906">
        <v>0.71357400000000004</v>
      </c>
      <c r="F1906">
        <v>0.72647200000000001</v>
      </c>
      <c r="G1906">
        <v>0.55653399999999997</v>
      </c>
      <c r="I1906">
        <v>0.73434100000000002</v>
      </c>
      <c r="J1906">
        <v>0.46873100000000001</v>
      </c>
      <c r="K1906">
        <v>0.71966300000000005</v>
      </c>
      <c r="L1906">
        <v>0.55653399999999997</v>
      </c>
      <c r="N1906">
        <v>0.73078699999999996</v>
      </c>
      <c r="O1906">
        <v>0.49868699999999999</v>
      </c>
      <c r="P1906">
        <v>0.69531500000000002</v>
      </c>
      <c r="Q1906">
        <v>0.55653399999999997</v>
      </c>
      <c r="S1906">
        <v>0.70761200000000002</v>
      </c>
      <c r="T1906">
        <v>0.54612000000000005</v>
      </c>
      <c r="U1906">
        <v>0.69250999999999996</v>
      </c>
      <c r="V1906">
        <v>0.55653399999999997</v>
      </c>
      <c r="X1906">
        <v>0.66799200000000003</v>
      </c>
      <c r="Y1906">
        <v>0.57938000000000001</v>
      </c>
      <c r="Z1906">
        <v>0.66655799999999998</v>
      </c>
      <c r="AA1906">
        <v>0.55653399999999997</v>
      </c>
    </row>
    <row r="1907" spans="1:27" x14ac:dyDescent="0.2">
      <c r="A1907" t="s">
        <v>21</v>
      </c>
      <c r="B1907" t="s">
        <v>47</v>
      </c>
      <c r="C1907">
        <v>483</v>
      </c>
      <c r="D1907">
        <v>0.73648000000000002</v>
      </c>
      <c r="E1907">
        <v>0.69261799999999996</v>
      </c>
      <c r="F1907">
        <v>0.70856799999999998</v>
      </c>
      <c r="G1907">
        <v>0.55653399999999997</v>
      </c>
      <c r="I1907">
        <v>0.740421</v>
      </c>
      <c r="J1907">
        <v>0.67376599999999998</v>
      </c>
      <c r="K1907">
        <v>0.70758799999999999</v>
      </c>
      <c r="L1907">
        <v>0.55653399999999997</v>
      </c>
      <c r="N1907">
        <v>0.70357700000000001</v>
      </c>
      <c r="O1907">
        <v>0.54887699999999995</v>
      </c>
      <c r="P1907">
        <v>0.70302100000000001</v>
      </c>
      <c r="Q1907">
        <v>0.55653399999999997</v>
      </c>
      <c r="S1907">
        <v>0.69256099999999998</v>
      </c>
      <c r="T1907">
        <v>0.55489699999999997</v>
      </c>
      <c r="U1907">
        <v>0.68374100000000004</v>
      </c>
      <c r="V1907">
        <v>0.55653399999999997</v>
      </c>
      <c r="X1907">
        <v>0.63979299999999995</v>
      </c>
      <c r="Y1907">
        <v>0.56926200000000005</v>
      </c>
      <c r="Z1907">
        <v>0.64582200000000001</v>
      </c>
      <c r="AA1907">
        <v>0.55653399999999997</v>
      </c>
    </row>
    <row r="1908" spans="1:27" x14ac:dyDescent="0.2">
      <c r="A1908" t="s">
        <v>21</v>
      </c>
      <c r="B1908" t="s">
        <v>35</v>
      </c>
      <c r="C1908">
        <v>484</v>
      </c>
      <c r="D1908">
        <v>0.74219000000000002</v>
      </c>
      <c r="E1908">
        <v>0.61510600000000004</v>
      </c>
      <c r="F1908">
        <v>0.68772500000000003</v>
      </c>
      <c r="G1908">
        <v>0.55653399999999997</v>
      </c>
      <c r="I1908">
        <v>0.68377900000000003</v>
      </c>
      <c r="J1908">
        <v>0.67693599999999998</v>
      </c>
      <c r="K1908">
        <v>0.68822700000000003</v>
      </c>
      <c r="L1908">
        <v>0.55653399999999997</v>
      </c>
      <c r="N1908">
        <v>0.68305000000000005</v>
      </c>
      <c r="O1908">
        <v>0.68242999999999998</v>
      </c>
      <c r="P1908">
        <v>0.68647499999999995</v>
      </c>
      <c r="Q1908">
        <v>0.55653399999999997</v>
      </c>
      <c r="S1908">
        <v>0.634432</v>
      </c>
      <c r="T1908">
        <v>0.55313699999999999</v>
      </c>
      <c r="U1908">
        <v>0.64941700000000002</v>
      </c>
      <c r="V1908">
        <v>0.55653399999999997</v>
      </c>
      <c r="X1908">
        <v>0.61354600000000004</v>
      </c>
      <c r="Y1908">
        <v>0.55415999999999999</v>
      </c>
      <c r="Z1908">
        <v>0.62435200000000002</v>
      </c>
      <c r="AA1908">
        <v>0.55653399999999997</v>
      </c>
    </row>
    <row r="1909" spans="1:27" x14ac:dyDescent="0.2">
      <c r="A1909" t="s">
        <v>21</v>
      </c>
      <c r="B1909" t="s">
        <v>40</v>
      </c>
      <c r="C1909">
        <v>485</v>
      </c>
      <c r="D1909">
        <v>0.57266899999999998</v>
      </c>
      <c r="E1909">
        <v>0.72308399999999995</v>
      </c>
      <c r="F1909">
        <v>0.66838799999999998</v>
      </c>
      <c r="G1909">
        <v>0.55653399999999997</v>
      </c>
      <c r="I1909">
        <v>0.64539299999999999</v>
      </c>
      <c r="J1909">
        <v>0.66865200000000002</v>
      </c>
      <c r="K1909">
        <v>0.66577900000000001</v>
      </c>
      <c r="L1909">
        <v>0.55653399999999997</v>
      </c>
      <c r="N1909">
        <v>0.59489599999999998</v>
      </c>
      <c r="O1909">
        <v>0.63167700000000004</v>
      </c>
      <c r="P1909">
        <v>0.61909999999999998</v>
      </c>
      <c r="Q1909">
        <v>0.55653399999999997</v>
      </c>
      <c r="S1909">
        <v>0.59175500000000003</v>
      </c>
      <c r="T1909">
        <v>0.64033300000000004</v>
      </c>
      <c r="U1909">
        <v>0.61807699999999999</v>
      </c>
      <c r="V1909">
        <v>0.55653399999999997</v>
      </c>
      <c r="X1909">
        <v>0.59978100000000001</v>
      </c>
      <c r="Y1909">
        <v>0.53936099999999998</v>
      </c>
      <c r="Z1909">
        <v>0.60678799999999999</v>
      </c>
      <c r="AA1909">
        <v>0.55653399999999997</v>
      </c>
    </row>
    <row r="1910" spans="1:27" x14ac:dyDescent="0.2">
      <c r="A1910" t="s">
        <v>21</v>
      </c>
      <c r="B1910" t="s">
        <v>32</v>
      </c>
      <c r="C1910">
        <v>486</v>
      </c>
      <c r="D1910">
        <v>0.62131999999999998</v>
      </c>
      <c r="E1910">
        <v>0.66776500000000005</v>
      </c>
      <c r="F1910">
        <v>0.64122500000000004</v>
      </c>
      <c r="G1910">
        <v>0.55653399999999997</v>
      </c>
      <c r="I1910">
        <v>0.49860300000000002</v>
      </c>
      <c r="J1910">
        <v>0.61688699999999996</v>
      </c>
      <c r="K1910">
        <v>0.56640199999999996</v>
      </c>
      <c r="L1910">
        <v>0.55653399999999997</v>
      </c>
      <c r="N1910">
        <v>0.53264299999999998</v>
      </c>
      <c r="O1910">
        <v>0.615228</v>
      </c>
      <c r="P1910">
        <v>0.57830000000000004</v>
      </c>
      <c r="Q1910">
        <v>0.55653399999999997</v>
      </c>
      <c r="S1910">
        <v>0.54957999999999996</v>
      </c>
      <c r="T1910">
        <v>0.61481799999999998</v>
      </c>
      <c r="U1910">
        <v>0.58356799999999998</v>
      </c>
      <c r="V1910">
        <v>0.55653399999999997</v>
      </c>
      <c r="X1910">
        <v>0.58445199999999997</v>
      </c>
      <c r="Y1910">
        <v>0.52927999999999997</v>
      </c>
      <c r="Z1910">
        <v>0.58959399999999995</v>
      </c>
      <c r="AA1910">
        <v>0.55653399999999997</v>
      </c>
    </row>
    <row r="1911" spans="1:27" x14ac:dyDescent="0.2">
      <c r="A1911" t="s">
        <v>21</v>
      </c>
      <c r="B1911" t="s">
        <v>33</v>
      </c>
      <c r="C1911">
        <v>487</v>
      </c>
      <c r="D1911">
        <v>0.30181999999999998</v>
      </c>
      <c r="E1911">
        <v>0.459812</v>
      </c>
      <c r="F1911">
        <v>0.389594</v>
      </c>
      <c r="G1911">
        <v>0.55653399999999997</v>
      </c>
      <c r="I1911">
        <v>0.44945099999999999</v>
      </c>
      <c r="J1911">
        <v>0.57931600000000005</v>
      </c>
      <c r="K1911">
        <v>0.511795</v>
      </c>
      <c r="L1911">
        <v>0.55653399999999997</v>
      </c>
      <c r="N1911">
        <v>0.47367799999999999</v>
      </c>
      <c r="O1911">
        <v>0.59919999999999995</v>
      </c>
      <c r="P1911">
        <v>0.53773700000000002</v>
      </c>
      <c r="Q1911">
        <v>0.55653399999999997</v>
      </c>
      <c r="S1911">
        <v>0.52654999999999996</v>
      </c>
      <c r="T1911">
        <v>0.57923599999999997</v>
      </c>
      <c r="U1911">
        <v>0.55511600000000005</v>
      </c>
      <c r="V1911">
        <v>0.55653399999999997</v>
      </c>
      <c r="X1911">
        <v>0.57830599999999999</v>
      </c>
      <c r="Y1911">
        <v>0.57422200000000001</v>
      </c>
      <c r="Z1911">
        <v>0.57853900000000003</v>
      </c>
      <c r="AA1911">
        <v>0.55653399999999997</v>
      </c>
    </row>
    <row r="1912" spans="1:27" x14ac:dyDescent="0.2">
      <c r="A1912" t="s">
        <v>21</v>
      </c>
      <c r="B1912" t="s">
        <v>32</v>
      </c>
      <c r="C1912">
        <v>488</v>
      </c>
      <c r="D1912">
        <v>0.42521399999999998</v>
      </c>
      <c r="E1912">
        <v>0.61036999999999997</v>
      </c>
      <c r="F1912">
        <v>0.50456699999999999</v>
      </c>
      <c r="G1912">
        <v>0.55653399999999997</v>
      </c>
      <c r="I1912">
        <v>0.39146799999999998</v>
      </c>
      <c r="J1912">
        <v>0.53505100000000005</v>
      </c>
      <c r="K1912">
        <v>0.45969100000000002</v>
      </c>
      <c r="L1912">
        <v>0.55653399999999997</v>
      </c>
      <c r="N1912">
        <v>0.47419699999999998</v>
      </c>
      <c r="O1912">
        <v>0.543292</v>
      </c>
      <c r="P1912">
        <v>0.50593999999999995</v>
      </c>
      <c r="Q1912">
        <v>0.55653399999999997</v>
      </c>
      <c r="S1912">
        <v>0.49767899999999998</v>
      </c>
      <c r="T1912">
        <v>0.54296800000000001</v>
      </c>
      <c r="U1912">
        <v>0.51983100000000004</v>
      </c>
      <c r="V1912">
        <v>0.55653399999999997</v>
      </c>
      <c r="X1912">
        <v>0.57947800000000005</v>
      </c>
      <c r="Y1912">
        <v>0.57139499999999999</v>
      </c>
      <c r="Z1912">
        <v>0.57695399999999997</v>
      </c>
      <c r="AA1912">
        <v>0.55653399999999997</v>
      </c>
    </row>
    <row r="1913" spans="1:27" x14ac:dyDescent="0.2">
      <c r="A1913" t="s">
        <v>21</v>
      </c>
      <c r="B1913" t="s">
        <v>44</v>
      </c>
      <c r="C1913">
        <v>489</v>
      </c>
      <c r="D1913">
        <v>0.44736900000000002</v>
      </c>
      <c r="E1913">
        <v>0.53496999999999995</v>
      </c>
      <c r="F1913">
        <v>0.48491299999999998</v>
      </c>
      <c r="G1913">
        <v>0.55653399999999997</v>
      </c>
      <c r="I1913">
        <v>0.48261599999999999</v>
      </c>
      <c r="J1913">
        <v>0.52962699999999996</v>
      </c>
      <c r="K1913">
        <v>0.49962699999999999</v>
      </c>
      <c r="L1913">
        <v>0.55653399999999997</v>
      </c>
      <c r="N1913">
        <v>0.457953</v>
      </c>
      <c r="O1913">
        <v>0.48198600000000003</v>
      </c>
      <c r="P1913">
        <v>0.46584100000000001</v>
      </c>
      <c r="Q1913">
        <v>0.55653399999999997</v>
      </c>
      <c r="S1913">
        <v>0.509633</v>
      </c>
      <c r="T1913">
        <v>0.51029400000000003</v>
      </c>
      <c r="U1913">
        <v>0.51039699999999999</v>
      </c>
      <c r="V1913">
        <v>0.55653399999999997</v>
      </c>
      <c r="X1913">
        <v>0.57235800000000003</v>
      </c>
      <c r="Y1913">
        <v>0.57237000000000005</v>
      </c>
      <c r="Z1913">
        <v>0.57442499999999996</v>
      </c>
      <c r="AA1913">
        <v>0.55653399999999997</v>
      </c>
    </row>
    <row r="1914" spans="1:27" x14ac:dyDescent="0.2">
      <c r="A1914" t="s">
        <v>21</v>
      </c>
      <c r="C1914">
        <v>490</v>
      </c>
      <c r="G1914">
        <v>0.55653399999999997</v>
      </c>
      <c r="L1914">
        <v>0.55653399999999997</v>
      </c>
      <c r="Q1914">
        <v>0.55653399999999997</v>
      </c>
      <c r="V1914">
        <v>0.55653399999999997</v>
      </c>
      <c r="AA1914">
        <v>0.55653399999999997</v>
      </c>
    </row>
    <row r="1915" spans="1:27" x14ac:dyDescent="0.2">
      <c r="A1915" t="s">
        <v>21</v>
      </c>
      <c r="C1915">
        <v>491</v>
      </c>
      <c r="G1915">
        <v>0.55653399999999997</v>
      </c>
      <c r="L1915">
        <v>0.55653399999999997</v>
      </c>
      <c r="Q1915">
        <v>0.55653399999999997</v>
      </c>
      <c r="V1915">
        <v>0.55653399999999997</v>
      </c>
      <c r="AA1915">
        <v>0.55653399999999997</v>
      </c>
    </row>
    <row r="1916" spans="1:27" x14ac:dyDescent="0.2">
      <c r="A1916" t="s">
        <v>21</v>
      </c>
      <c r="C1916">
        <v>492</v>
      </c>
      <c r="G1916">
        <v>0.55653399999999997</v>
      </c>
      <c r="L1916">
        <v>0.55653399999999997</v>
      </c>
      <c r="Q1916">
        <v>0.55653399999999997</v>
      </c>
      <c r="V1916">
        <v>0.55653399999999997</v>
      </c>
      <c r="AA1916">
        <v>0.55653399999999997</v>
      </c>
    </row>
    <row r="1917" spans="1:27" x14ac:dyDescent="0.2">
      <c r="A1917" t="s">
        <v>21</v>
      </c>
      <c r="C1917">
        <v>493</v>
      </c>
      <c r="G1917">
        <v>0.55653399999999997</v>
      </c>
      <c r="L1917">
        <v>0.55653399999999997</v>
      </c>
      <c r="Q1917">
        <v>0.55653399999999997</v>
      </c>
      <c r="V1917">
        <v>0.55653399999999997</v>
      </c>
      <c r="AA1917">
        <v>0.55653399999999997</v>
      </c>
    </row>
    <row r="1918" spans="1:27" x14ac:dyDescent="0.2">
      <c r="A1918" t="s">
        <v>21</v>
      </c>
      <c r="C1918">
        <v>494</v>
      </c>
      <c r="G1918">
        <v>0.55653399999999997</v>
      </c>
      <c r="L1918">
        <v>0.55653399999999997</v>
      </c>
      <c r="Q1918">
        <v>0.55653399999999997</v>
      </c>
      <c r="V1918">
        <v>0.55653399999999997</v>
      </c>
      <c r="AA1918">
        <v>0.55653399999999997</v>
      </c>
    </row>
    <row r="1919" spans="1:27" x14ac:dyDescent="0.2">
      <c r="A1919" t="s">
        <v>21</v>
      </c>
      <c r="C1919">
        <v>495</v>
      </c>
      <c r="G1919">
        <v>0.55653399999999997</v>
      </c>
      <c r="L1919">
        <v>0.55653399999999997</v>
      </c>
      <c r="Q1919">
        <v>0.55653399999999997</v>
      </c>
      <c r="V1919">
        <v>0.55653399999999997</v>
      </c>
      <c r="AA1919">
        <v>0.55653399999999997</v>
      </c>
    </row>
    <row r="1920" spans="1:27" x14ac:dyDescent="0.2">
      <c r="A1920" t="s">
        <v>21</v>
      </c>
      <c r="C1920">
        <v>496</v>
      </c>
      <c r="G1920">
        <v>0.55653399999999997</v>
      </c>
      <c r="L1920">
        <v>0.55653399999999997</v>
      </c>
      <c r="Q1920">
        <v>0.55653399999999997</v>
      </c>
      <c r="V1920">
        <v>0.55653399999999997</v>
      </c>
      <c r="AA1920">
        <v>0.55653399999999997</v>
      </c>
    </row>
    <row r="1921" spans="1:27" x14ac:dyDescent="0.2">
      <c r="A1921" t="s">
        <v>21</v>
      </c>
      <c r="C1921">
        <v>497</v>
      </c>
      <c r="G1921">
        <v>0.55653399999999997</v>
      </c>
      <c r="L1921">
        <v>0.55653399999999997</v>
      </c>
      <c r="Q1921">
        <v>0.55653399999999997</v>
      </c>
      <c r="V1921">
        <v>0.55653399999999997</v>
      </c>
      <c r="AA1921">
        <v>0.55653399999999997</v>
      </c>
    </row>
    <row r="1922" spans="1:27" x14ac:dyDescent="0.2">
      <c r="A1922" t="s">
        <v>21</v>
      </c>
      <c r="C1922">
        <v>498</v>
      </c>
      <c r="G1922">
        <v>0.55653399999999997</v>
      </c>
      <c r="L1922">
        <v>0.55653399999999997</v>
      </c>
      <c r="Q1922">
        <v>0.55653399999999997</v>
      </c>
      <c r="V1922">
        <v>0.55653399999999997</v>
      </c>
      <c r="AA1922">
        <v>0.55653399999999997</v>
      </c>
    </row>
    <row r="1923" spans="1:27" x14ac:dyDescent="0.2">
      <c r="A1923" t="s">
        <v>21</v>
      </c>
      <c r="C1923">
        <v>499</v>
      </c>
      <c r="G1923">
        <v>0.55653399999999997</v>
      </c>
      <c r="L1923">
        <v>0.55653399999999997</v>
      </c>
      <c r="Q1923">
        <v>0.55653399999999997</v>
      </c>
      <c r="V1923">
        <v>0.55653399999999997</v>
      </c>
      <c r="AA1923">
        <v>0.55653399999999997</v>
      </c>
    </row>
    <row r="1924" spans="1:27" x14ac:dyDescent="0.2">
      <c r="A1924" t="s">
        <v>21</v>
      </c>
      <c r="C1924">
        <v>500</v>
      </c>
      <c r="G1924">
        <v>0.55653399999999997</v>
      </c>
      <c r="L1924">
        <v>0.55653399999999997</v>
      </c>
      <c r="Q1924">
        <v>0.55653399999999997</v>
      </c>
      <c r="V1924">
        <v>0.55653399999999997</v>
      </c>
      <c r="AA1924">
        <v>0.55653399999999997</v>
      </c>
    </row>
    <row r="1925" spans="1:27" x14ac:dyDescent="0.2">
      <c r="A1925" t="s">
        <v>21</v>
      </c>
      <c r="C1925">
        <v>501</v>
      </c>
      <c r="G1925">
        <v>0.55653399999999997</v>
      </c>
      <c r="L1925">
        <v>0.55653399999999997</v>
      </c>
      <c r="Q1925">
        <v>0.55653399999999997</v>
      </c>
      <c r="V1925">
        <v>0.55653399999999997</v>
      </c>
      <c r="AA1925">
        <v>0.55653399999999997</v>
      </c>
    </row>
    <row r="1926" spans="1:27" x14ac:dyDescent="0.2">
      <c r="A1926" t="s">
        <v>21</v>
      </c>
      <c r="C1926">
        <v>502</v>
      </c>
      <c r="G1926">
        <v>0.55653399999999997</v>
      </c>
      <c r="L1926">
        <v>0.55653399999999997</v>
      </c>
      <c r="Q1926">
        <v>0.55653399999999997</v>
      </c>
      <c r="V1926">
        <v>0.55653399999999997</v>
      </c>
      <c r="AA1926">
        <v>0.55653399999999997</v>
      </c>
    </row>
    <row r="1927" spans="1:27" x14ac:dyDescent="0.2">
      <c r="A1927" t="s">
        <v>21</v>
      </c>
      <c r="C1927">
        <v>503</v>
      </c>
      <c r="G1927">
        <v>0.55653399999999997</v>
      </c>
      <c r="L1927">
        <v>0.55653399999999997</v>
      </c>
      <c r="Q1927">
        <v>0.55653399999999997</v>
      </c>
      <c r="V1927">
        <v>0.55653399999999997</v>
      </c>
      <c r="AA1927">
        <v>0.55653399999999997</v>
      </c>
    </row>
    <row r="1928" spans="1:27" x14ac:dyDescent="0.2">
      <c r="A1928" t="s">
        <v>21</v>
      </c>
      <c r="C1928">
        <v>504</v>
      </c>
      <c r="G1928">
        <v>0.55653399999999997</v>
      </c>
      <c r="L1928">
        <v>0.55653399999999997</v>
      </c>
      <c r="Q1928">
        <v>0.55653399999999997</v>
      </c>
      <c r="V1928">
        <v>0.55653399999999997</v>
      </c>
      <c r="AA1928">
        <v>0.55653399999999997</v>
      </c>
    </row>
    <row r="1929" spans="1:27" x14ac:dyDescent="0.2">
      <c r="A1929" t="s">
        <v>21</v>
      </c>
      <c r="C1929">
        <v>505</v>
      </c>
      <c r="G1929">
        <v>0.55653399999999997</v>
      </c>
      <c r="L1929">
        <v>0.55653399999999997</v>
      </c>
      <c r="Q1929">
        <v>0.55653399999999997</v>
      </c>
      <c r="V1929">
        <v>0.55653399999999997</v>
      </c>
      <c r="AA1929">
        <v>0.55653399999999997</v>
      </c>
    </row>
    <row r="1930" spans="1:27" x14ac:dyDescent="0.2">
      <c r="A1930" t="s">
        <v>21</v>
      </c>
      <c r="C1930">
        <v>506</v>
      </c>
      <c r="G1930">
        <v>0.55653399999999997</v>
      </c>
      <c r="L1930">
        <v>0.55653399999999997</v>
      </c>
      <c r="Q1930">
        <v>0.55653399999999997</v>
      </c>
      <c r="V1930">
        <v>0.55653399999999997</v>
      </c>
      <c r="AA1930">
        <v>0.55653399999999997</v>
      </c>
    </row>
    <row r="1931" spans="1:27" x14ac:dyDescent="0.2">
      <c r="A1931" t="s">
        <v>21</v>
      </c>
      <c r="C1931">
        <v>507</v>
      </c>
      <c r="G1931">
        <v>0.55653399999999997</v>
      </c>
      <c r="L1931">
        <v>0.55653399999999997</v>
      </c>
      <c r="Q1931">
        <v>0.55653399999999997</v>
      </c>
      <c r="V1931">
        <v>0.55653399999999997</v>
      </c>
      <c r="AA1931">
        <v>0.55653399999999997</v>
      </c>
    </row>
    <row r="1932" spans="1:27" x14ac:dyDescent="0.2">
      <c r="A1932" t="s">
        <v>21</v>
      </c>
      <c r="C1932">
        <v>508</v>
      </c>
      <c r="G1932">
        <v>0.55653399999999997</v>
      </c>
      <c r="L1932">
        <v>0.55653399999999997</v>
      </c>
      <c r="Q1932">
        <v>0.55653399999999997</v>
      </c>
      <c r="V1932">
        <v>0.55653399999999997</v>
      </c>
      <c r="AA1932">
        <v>0.55653399999999997</v>
      </c>
    </row>
    <row r="1933" spans="1:27" x14ac:dyDescent="0.2">
      <c r="A1933" t="s">
        <v>21</v>
      </c>
      <c r="C1933">
        <v>509</v>
      </c>
      <c r="G1933">
        <v>0.55653399999999997</v>
      </c>
      <c r="L1933">
        <v>0.55653399999999997</v>
      </c>
      <c r="Q1933">
        <v>0.55653399999999997</v>
      </c>
      <c r="V1933">
        <v>0.55653399999999997</v>
      </c>
      <c r="AA1933">
        <v>0.55653399999999997</v>
      </c>
    </row>
    <row r="1934" spans="1:27" x14ac:dyDescent="0.2">
      <c r="A1934" t="s">
        <v>21</v>
      </c>
      <c r="B1934" t="s">
        <v>41</v>
      </c>
      <c r="C1934">
        <v>510</v>
      </c>
      <c r="D1934">
        <v>0.57526500000000003</v>
      </c>
      <c r="E1934">
        <v>0.44354100000000002</v>
      </c>
      <c r="F1934">
        <v>0.50940300000000005</v>
      </c>
      <c r="G1934">
        <v>0.55653399999999997</v>
      </c>
      <c r="I1934">
        <v>0.52090999999999998</v>
      </c>
      <c r="J1934">
        <v>0.44658199999999998</v>
      </c>
      <c r="K1934">
        <v>0.478348</v>
      </c>
      <c r="L1934">
        <v>0.55653399999999997</v>
      </c>
      <c r="N1934">
        <v>0.52885800000000005</v>
      </c>
      <c r="O1934">
        <v>0.488896</v>
      </c>
      <c r="P1934">
        <v>0.50839299999999998</v>
      </c>
      <c r="Q1934">
        <v>0.55653399999999997</v>
      </c>
      <c r="S1934">
        <v>0.52880099999999997</v>
      </c>
      <c r="T1934">
        <v>0.51239599999999996</v>
      </c>
      <c r="U1934">
        <v>0.52008299999999996</v>
      </c>
      <c r="V1934">
        <v>0.55653399999999997</v>
      </c>
      <c r="X1934">
        <v>0.57533900000000004</v>
      </c>
      <c r="Y1934">
        <v>0.58206500000000005</v>
      </c>
      <c r="Z1934">
        <v>0.57966899999999999</v>
      </c>
      <c r="AA1934">
        <v>0.55653399999999997</v>
      </c>
    </row>
    <row r="1935" spans="1:27" x14ac:dyDescent="0.2">
      <c r="A1935" t="s">
        <v>21</v>
      </c>
      <c r="B1935" t="s">
        <v>33</v>
      </c>
      <c r="C1935">
        <v>511</v>
      </c>
      <c r="D1935">
        <v>0.54009700000000005</v>
      </c>
      <c r="E1935">
        <v>0.36123499999999997</v>
      </c>
      <c r="F1935">
        <v>0.44073000000000001</v>
      </c>
      <c r="G1935">
        <v>0.55653399999999997</v>
      </c>
      <c r="I1935">
        <v>0.59056900000000001</v>
      </c>
      <c r="J1935">
        <v>0.43304700000000002</v>
      </c>
      <c r="K1935">
        <v>0.51749500000000004</v>
      </c>
      <c r="L1935">
        <v>0.55653399999999997</v>
      </c>
      <c r="N1935">
        <v>0.59491400000000005</v>
      </c>
      <c r="O1935">
        <v>0.50331700000000001</v>
      </c>
      <c r="P1935">
        <v>0.54928500000000002</v>
      </c>
      <c r="Q1935">
        <v>0.55653399999999997</v>
      </c>
      <c r="S1935">
        <v>0.57970500000000003</v>
      </c>
      <c r="T1935">
        <v>0.54718599999999995</v>
      </c>
      <c r="U1935">
        <v>0.56167699999999998</v>
      </c>
      <c r="V1935">
        <v>0.55653399999999997</v>
      </c>
      <c r="X1935">
        <v>0.59177400000000002</v>
      </c>
      <c r="Y1935">
        <v>0.57449799999999995</v>
      </c>
      <c r="Z1935">
        <v>0.58223800000000003</v>
      </c>
      <c r="AA1935">
        <v>0.55653399999999997</v>
      </c>
    </row>
    <row r="1936" spans="1:27" x14ac:dyDescent="0.2">
      <c r="A1936" t="s">
        <v>21</v>
      </c>
      <c r="B1936" t="s">
        <v>49</v>
      </c>
      <c r="C1936">
        <v>512</v>
      </c>
      <c r="D1936">
        <v>0.65634499999999996</v>
      </c>
      <c r="E1936">
        <v>0.49436600000000003</v>
      </c>
      <c r="F1936">
        <v>0.602352</v>
      </c>
      <c r="G1936">
        <v>0.55653399999999997</v>
      </c>
      <c r="I1936">
        <v>0.65064500000000003</v>
      </c>
      <c r="J1936">
        <v>0.51269200000000004</v>
      </c>
      <c r="K1936">
        <v>0.584036</v>
      </c>
      <c r="L1936">
        <v>0.55653399999999997</v>
      </c>
      <c r="N1936">
        <v>0.63707000000000003</v>
      </c>
      <c r="O1936">
        <v>0.53699200000000002</v>
      </c>
      <c r="P1936">
        <v>0.58845199999999998</v>
      </c>
      <c r="Q1936">
        <v>0.55653399999999997</v>
      </c>
      <c r="S1936">
        <v>0.62967200000000001</v>
      </c>
      <c r="T1936">
        <v>0.56309799999999999</v>
      </c>
      <c r="U1936">
        <v>0.59608300000000003</v>
      </c>
      <c r="V1936">
        <v>0.55653399999999997</v>
      </c>
      <c r="X1936">
        <v>0.60237499999999999</v>
      </c>
      <c r="Y1936">
        <v>0.57613700000000001</v>
      </c>
      <c r="Z1936">
        <v>0.58764400000000006</v>
      </c>
      <c r="AA1936">
        <v>0.55653399999999997</v>
      </c>
    </row>
    <row r="1937" spans="1:27" x14ac:dyDescent="0.2">
      <c r="A1937" t="s">
        <v>21</v>
      </c>
      <c r="B1937" t="s">
        <v>47</v>
      </c>
      <c r="C1937">
        <v>513</v>
      </c>
      <c r="D1937">
        <v>0.75549299999999997</v>
      </c>
      <c r="E1937">
        <v>0.68247500000000005</v>
      </c>
      <c r="F1937">
        <v>0.70902699999999996</v>
      </c>
      <c r="G1937">
        <v>0.55653399999999997</v>
      </c>
      <c r="I1937">
        <v>0.68999699999999997</v>
      </c>
      <c r="J1937">
        <v>0.62672899999999998</v>
      </c>
      <c r="K1937">
        <v>0.66404300000000005</v>
      </c>
      <c r="L1937">
        <v>0.55653399999999997</v>
      </c>
      <c r="N1937">
        <v>0.677014</v>
      </c>
      <c r="O1937">
        <v>0.59263500000000002</v>
      </c>
      <c r="P1937">
        <v>0.63565400000000005</v>
      </c>
      <c r="Q1937">
        <v>0.55653399999999997</v>
      </c>
      <c r="S1937">
        <v>0.67339899999999997</v>
      </c>
      <c r="T1937">
        <v>0.57807900000000001</v>
      </c>
      <c r="U1937">
        <v>0.62633099999999997</v>
      </c>
      <c r="V1937">
        <v>0.55653399999999997</v>
      </c>
      <c r="X1937">
        <v>0.64283000000000001</v>
      </c>
      <c r="Y1937">
        <v>0.59483299999999995</v>
      </c>
      <c r="Z1937">
        <v>0.61483699999999997</v>
      </c>
      <c r="AA1937">
        <v>0.55653399999999997</v>
      </c>
    </row>
    <row r="1938" spans="1:27" x14ac:dyDescent="0.2">
      <c r="A1938" t="s">
        <v>21</v>
      </c>
      <c r="B1938" t="s">
        <v>41</v>
      </c>
      <c r="C1938">
        <v>514</v>
      </c>
      <c r="D1938">
        <v>0.65815199999999996</v>
      </c>
      <c r="E1938">
        <v>0.70334600000000003</v>
      </c>
      <c r="F1938">
        <v>0.68074900000000005</v>
      </c>
      <c r="G1938">
        <v>0.55653399999999997</v>
      </c>
      <c r="I1938">
        <v>0.72954200000000002</v>
      </c>
      <c r="J1938">
        <v>0.70252400000000004</v>
      </c>
      <c r="K1938">
        <v>0.71172899999999995</v>
      </c>
      <c r="L1938">
        <v>0.55653399999999997</v>
      </c>
      <c r="N1938">
        <v>0.71968600000000005</v>
      </c>
      <c r="O1938">
        <v>0.64835600000000004</v>
      </c>
      <c r="P1938">
        <v>0.68683799999999995</v>
      </c>
      <c r="Q1938">
        <v>0.55653399999999997</v>
      </c>
      <c r="S1938">
        <v>0.69663600000000003</v>
      </c>
      <c r="T1938">
        <v>0.61268699999999998</v>
      </c>
      <c r="U1938">
        <v>0.65365799999999996</v>
      </c>
      <c r="V1938">
        <v>0.55653399999999997</v>
      </c>
      <c r="X1938">
        <v>0.66997399999999996</v>
      </c>
      <c r="Y1938">
        <v>0.60113700000000003</v>
      </c>
      <c r="Z1938">
        <v>0.63343099999999997</v>
      </c>
      <c r="AA1938">
        <v>0.55653399999999997</v>
      </c>
    </row>
    <row r="1939" spans="1:27" x14ac:dyDescent="0.2">
      <c r="A1939" t="s">
        <v>21</v>
      </c>
      <c r="B1939" t="s">
        <v>38</v>
      </c>
      <c r="C1939">
        <v>515</v>
      </c>
      <c r="D1939">
        <v>0.77498299999999998</v>
      </c>
      <c r="E1939">
        <v>0.72175299999999998</v>
      </c>
      <c r="F1939">
        <v>0.74541000000000002</v>
      </c>
      <c r="G1939">
        <v>0.55653399999999997</v>
      </c>
      <c r="I1939">
        <v>0.72886399999999996</v>
      </c>
      <c r="J1939">
        <v>0.68831299999999995</v>
      </c>
      <c r="K1939">
        <v>0.70760299999999998</v>
      </c>
      <c r="L1939">
        <v>0.55653399999999997</v>
      </c>
      <c r="N1939">
        <v>0.73600200000000005</v>
      </c>
      <c r="O1939">
        <v>0.68664199999999997</v>
      </c>
      <c r="P1939">
        <v>0.70650500000000005</v>
      </c>
      <c r="Q1939">
        <v>0.55653399999999997</v>
      </c>
      <c r="S1939">
        <v>0.72616899999999995</v>
      </c>
      <c r="T1939">
        <v>0.65615000000000001</v>
      </c>
      <c r="U1939">
        <v>0.68908499999999995</v>
      </c>
      <c r="V1939">
        <v>0.55653399999999997</v>
      </c>
      <c r="X1939">
        <v>0.68391100000000005</v>
      </c>
      <c r="Y1939">
        <v>0.55250299999999997</v>
      </c>
      <c r="Z1939">
        <v>0.64395500000000006</v>
      </c>
      <c r="AA1939">
        <v>0.55653399999999997</v>
      </c>
    </row>
    <row r="1940" spans="1:27" x14ac:dyDescent="0.2">
      <c r="A1940" t="s">
        <v>21</v>
      </c>
      <c r="B1940" t="s">
        <v>41</v>
      </c>
      <c r="C1940">
        <v>516</v>
      </c>
      <c r="D1940">
        <v>0.75345899999999999</v>
      </c>
      <c r="E1940">
        <v>0.63983999999999996</v>
      </c>
      <c r="F1940">
        <v>0.69664999999999999</v>
      </c>
      <c r="G1940">
        <v>0.55653399999999997</v>
      </c>
      <c r="I1940">
        <v>0.75545499999999999</v>
      </c>
      <c r="J1940">
        <v>0.68246399999999996</v>
      </c>
      <c r="K1940">
        <v>0.71425000000000005</v>
      </c>
      <c r="L1940">
        <v>0.55653399999999997</v>
      </c>
      <c r="N1940">
        <v>0.73426899999999995</v>
      </c>
      <c r="O1940">
        <v>0.68324200000000002</v>
      </c>
      <c r="P1940">
        <v>0.70244399999999996</v>
      </c>
      <c r="Q1940">
        <v>0.55653399999999997</v>
      </c>
      <c r="S1940">
        <v>0.73580500000000004</v>
      </c>
      <c r="T1940">
        <v>0.68262699999999998</v>
      </c>
      <c r="U1940">
        <v>0.70433500000000004</v>
      </c>
      <c r="V1940">
        <v>0.55653399999999997</v>
      </c>
      <c r="X1940">
        <v>0.67071499999999995</v>
      </c>
      <c r="Y1940">
        <v>0.512181</v>
      </c>
      <c r="Z1940">
        <v>0.63674600000000003</v>
      </c>
      <c r="AA1940">
        <v>0.55653399999999997</v>
      </c>
    </row>
    <row r="1941" spans="1:27" x14ac:dyDescent="0.2">
      <c r="A1941" t="s">
        <v>21</v>
      </c>
      <c r="B1941" t="s">
        <v>45</v>
      </c>
      <c r="C1941">
        <v>517</v>
      </c>
      <c r="D1941">
        <v>0.73792400000000002</v>
      </c>
      <c r="E1941">
        <v>0.68579800000000002</v>
      </c>
      <c r="F1941">
        <v>0.70069099999999995</v>
      </c>
      <c r="G1941">
        <v>0.55653399999999997</v>
      </c>
      <c r="I1941">
        <v>0.74607000000000001</v>
      </c>
      <c r="J1941">
        <v>0.66370399999999996</v>
      </c>
      <c r="K1941">
        <v>0.695353</v>
      </c>
      <c r="L1941">
        <v>0.55653399999999997</v>
      </c>
      <c r="N1941">
        <v>0.74739800000000001</v>
      </c>
      <c r="O1941">
        <v>0.67851399999999995</v>
      </c>
      <c r="P1941">
        <v>0.70811400000000002</v>
      </c>
      <c r="Q1941">
        <v>0.55653399999999997</v>
      </c>
      <c r="S1941">
        <v>0.71368799999999999</v>
      </c>
      <c r="T1941">
        <v>0.58513099999999996</v>
      </c>
      <c r="U1941">
        <v>0.68885600000000002</v>
      </c>
      <c r="V1941">
        <v>0.55653399999999997</v>
      </c>
      <c r="X1941">
        <v>0.68648299999999995</v>
      </c>
      <c r="Y1941">
        <v>0.53279100000000001</v>
      </c>
      <c r="Z1941">
        <v>0.65774200000000005</v>
      </c>
      <c r="AA1941">
        <v>0.55653399999999997</v>
      </c>
    </row>
    <row r="1942" spans="1:27" x14ac:dyDescent="0.2">
      <c r="A1942" t="s">
        <v>21</v>
      </c>
      <c r="B1942" t="s">
        <v>45</v>
      </c>
      <c r="C1942">
        <v>518</v>
      </c>
      <c r="D1942">
        <v>0.74682800000000005</v>
      </c>
      <c r="E1942">
        <v>0.66547400000000001</v>
      </c>
      <c r="F1942">
        <v>0.68871800000000005</v>
      </c>
      <c r="G1942">
        <v>0.55653399999999997</v>
      </c>
      <c r="I1942">
        <v>0.73618300000000003</v>
      </c>
      <c r="J1942">
        <v>0.67699200000000004</v>
      </c>
      <c r="K1942">
        <v>0.69950299999999999</v>
      </c>
      <c r="L1942">
        <v>0.55653399999999997</v>
      </c>
      <c r="N1942">
        <v>0.71253699999999998</v>
      </c>
      <c r="O1942">
        <v>0.53416300000000005</v>
      </c>
      <c r="P1942">
        <v>0.67916600000000005</v>
      </c>
      <c r="Q1942">
        <v>0.55653399999999997</v>
      </c>
      <c r="S1942">
        <v>0.68111100000000002</v>
      </c>
      <c r="T1942">
        <v>0.484653</v>
      </c>
      <c r="U1942">
        <v>0.65305000000000002</v>
      </c>
      <c r="V1942">
        <v>0.55653399999999997</v>
      </c>
      <c r="X1942">
        <v>0.68949700000000003</v>
      </c>
      <c r="Y1942">
        <v>0.53663400000000006</v>
      </c>
      <c r="Z1942">
        <v>0.66328100000000001</v>
      </c>
      <c r="AA1942">
        <v>0.55653399999999997</v>
      </c>
    </row>
    <row r="1943" spans="1:27" x14ac:dyDescent="0.2">
      <c r="A1943" t="s">
        <v>21</v>
      </c>
      <c r="B1943" t="s">
        <v>49</v>
      </c>
      <c r="C1943">
        <v>519</v>
      </c>
      <c r="D1943">
        <v>0.72379800000000005</v>
      </c>
      <c r="E1943">
        <v>0.679705</v>
      </c>
      <c r="F1943">
        <v>0.70909999999999995</v>
      </c>
      <c r="G1943">
        <v>0.55653399999999997</v>
      </c>
      <c r="I1943">
        <v>0.69043299999999996</v>
      </c>
      <c r="J1943">
        <v>0.44839299999999999</v>
      </c>
      <c r="K1943">
        <v>0.66616399999999998</v>
      </c>
      <c r="L1943">
        <v>0.55653399999999997</v>
      </c>
      <c r="N1943">
        <v>0.64786600000000005</v>
      </c>
      <c r="O1943">
        <v>0.40619499999999997</v>
      </c>
      <c r="P1943">
        <v>0.62585800000000003</v>
      </c>
      <c r="Q1943">
        <v>0.55653399999999997</v>
      </c>
      <c r="S1943">
        <v>0.67233399999999999</v>
      </c>
      <c r="T1943">
        <v>0.46553800000000001</v>
      </c>
      <c r="U1943">
        <v>0.64251800000000003</v>
      </c>
      <c r="V1943">
        <v>0.55653399999999997</v>
      </c>
      <c r="X1943">
        <v>0.68216399999999999</v>
      </c>
      <c r="Y1943">
        <v>0.52042900000000003</v>
      </c>
      <c r="Z1943">
        <v>0.65819799999999995</v>
      </c>
      <c r="AA1943">
        <v>0.55653399999999997</v>
      </c>
    </row>
    <row r="1944" spans="1:27" x14ac:dyDescent="0.2">
      <c r="A1944" t="s">
        <v>21</v>
      </c>
      <c r="B1944" t="s">
        <v>50</v>
      </c>
      <c r="C1944">
        <v>520</v>
      </c>
      <c r="D1944">
        <v>0.60067400000000004</v>
      </c>
      <c r="F1944">
        <v>0.60067400000000004</v>
      </c>
      <c r="G1944">
        <v>0.55653399999999997</v>
      </c>
      <c r="I1944">
        <v>0.58486000000000005</v>
      </c>
      <c r="K1944">
        <v>0.57996099999999995</v>
      </c>
      <c r="L1944">
        <v>0.55653399999999997</v>
      </c>
      <c r="N1944">
        <v>0.64299099999999998</v>
      </c>
      <c r="P1944">
        <v>0.62005600000000005</v>
      </c>
      <c r="Q1944">
        <v>0.55653399999999997</v>
      </c>
      <c r="S1944">
        <v>0.65881299999999998</v>
      </c>
      <c r="U1944">
        <v>0.63349500000000003</v>
      </c>
      <c r="V1944">
        <v>0.55653399999999997</v>
      </c>
      <c r="X1944">
        <v>0.68516500000000002</v>
      </c>
      <c r="Z1944">
        <v>0.65537900000000004</v>
      </c>
      <c r="AA1944">
        <v>0.55653399999999997</v>
      </c>
    </row>
    <row r="1945" spans="1:27" x14ac:dyDescent="0.2">
      <c r="A1945" t="s">
        <v>21</v>
      </c>
      <c r="B1945" t="s">
        <v>50</v>
      </c>
      <c r="C1945">
        <v>521</v>
      </c>
      <c r="D1945">
        <v>0.43010900000000002</v>
      </c>
      <c r="F1945">
        <v>0.43010900000000002</v>
      </c>
      <c r="G1945">
        <v>0.55653399999999997</v>
      </c>
      <c r="I1945">
        <v>0.58144300000000004</v>
      </c>
      <c r="K1945">
        <v>0.56748799999999999</v>
      </c>
      <c r="L1945">
        <v>0.55653399999999997</v>
      </c>
      <c r="N1945">
        <v>0.61703200000000002</v>
      </c>
      <c r="P1945">
        <v>0.60289099999999995</v>
      </c>
      <c r="Q1945">
        <v>0.55653399999999997</v>
      </c>
      <c r="S1945">
        <v>0.64299099999999998</v>
      </c>
      <c r="U1945">
        <v>0.62005600000000005</v>
      </c>
      <c r="V1945">
        <v>0.55653399999999997</v>
      </c>
      <c r="X1945">
        <v>0.67233399999999999</v>
      </c>
      <c r="Z1945">
        <v>0.64251800000000003</v>
      </c>
      <c r="AA1945">
        <v>0.55653399999999997</v>
      </c>
    </row>
    <row r="1946" spans="1:27" x14ac:dyDescent="0.2">
      <c r="A1946" t="s">
        <v>21</v>
      </c>
      <c r="B1946" t="s">
        <v>36</v>
      </c>
      <c r="C1946">
        <v>522</v>
      </c>
      <c r="D1946">
        <v>0.71354700000000004</v>
      </c>
      <c r="E1946">
        <v>0.58794999999999997</v>
      </c>
      <c r="F1946">
        <v>0.67168099999999997</v>
      </c>
      <c r="G1946">
        <v>0.55653399999999997</v>
      </c>
      <c r="I1946">
        <v>0.571828</v>
      </c>
      <c r="J1946">
        <v>0.29397499999999999</v>
      </c>
      <c r="K1946">
        <v>0.55089500000000002</v>
      </c>
      <c r="L1946">
        <v>0.55653399999999997</v>
      </c>
      <c r="N1946">
        <v>0.58144300000000004</v>
      </c>
      <c r="O1946">
        <v>0.19598299999999999</v>
      </c>
      <c r="P1946">
        <v>0.56748799999999999</v>
      </c>
      <c r="Q1946">
        <v>0.55653399999999997</v>
      </c>
      <c r="S1946">
        <v>0.61703200000000002</v>
      </c>
      <c r="T1946">
        <v>0.31691399999999997</v>
      </c>
      <c r="U1946">
        <v>0.60289099999999995</v>
      </c>
      <c r="V1946">
        <v>0.55653399999999997</v>
      </c>
      <c r="X1946">
        <v>0.65881299999999998</v>
      </c>
      <c r="Y1946">
        <v>0.43648799999999999</v>
      </c>
      <c r="Z1946">
        <v>0.63349500000000003</v>
      </c>
      <c r="AA1946">
        <v>0.55653399999999997</v>
      </c>
    </row>
    <row r="1949" spans="1:27" x14ac:dyDescent="0.2">
      <c r="A1949" t="s">
        <v>70</v>
      </c>
      <c r="I1949" t="s">
        <v>23</v>
      </c>
      <c r="N1949" t="s">
        <v>24</v>
      </c>
      <c r="S1949" t="s">
        <v>25</v>
      </c>
      <c r="X1949" t="s">
        <v>26</v>
      </c>
    </row>
    <row r="1951" spans="1:27" x14ac:dyDescent="0.2">
      <c r="A1951" t="s">
        <v>5</v>
      </c>
      <c r="B1951" t="s">
        <v>27</v>
      </c>
      <c r="C1951" t="s">
        <v>28</v>
      </c>
      <c r="D1951" t="s">
        <v>29</v>
      </c>
      <c r="E1951" t="s">
        <v>30</v>
      </c>
      <c r="F1951" t="s">
        <v>31</v>
      </c>
      <c r="G1951" t="s">
        <v>9</v>
      </c>
      <c r="I1951" t="s">
        <v>29</v>
      </c>
      <c r="J1951" t="s">
        <v>30</v>
      </c>
      <c r="K1951" t="s">
        <v>31</v>
      </c>
      <c r="L1951" t="s">
        <v>9</v>
      </c>
      <c r="N1951" t="s">
        <v>29</v>
      </c>
      <c r="O1951" t="s">
        <v>30</v>
      </c>
      <c r="P1951" t="s">
        <v>31</v>
      </c>
      <c r="Q1951" t="s">
        <v>9</v>
      </c>
      <c r="S1951" t="s">
        <v>29</v>
      </c>
      <c r="T1951" t="s">
        <v>30</v>
      </c>
      <c r="U1951" t="s">
        <v>31</v>
      </c>
      <c r="V1951" t="s">
        <v>9</v>
      </c>
      <c r="X1951" t="s">
        <v>29</v>
      </c>
      <c r="Y1951" t="s">
        <v>30</v>
      </c>
      <c r="Z1951" t="s">
        <v>31</v>
      </c>
      <c r="AA1951" t="s">
        <v>9</v>
      </c>
    </row>
    <row r="1952" spans="1:27" x14ac:dyDescent="0.2">
      <c r="A1952" t="s">
        <v>20</v>
      </c>
      <c r="B1952" t="s">
        <v>51</v>
      </c>
      <c r="C1952">
        <v>1</v>
      </c>
      <c r="D1952">
        <v>0.71606000000000003</v>
      </c>
      <c r="E1952">
        <v>0.63278800000000002</v>
      </c>
      <c r="F1952">
        <v>0.67442400000000002</v>
      </c>
      <c r="G1952">
        <v>0.55653399999999997</v>
      </c>
      <c r="I1952">
        <v>0.72989800000000005</v>
      </c>
      <c r="J1952">
        <v>0.68008500000000005</v>
      </c>
      <c r="K1952">
        <v>0.70387699999999997</v>
      </c>
      <c r="L1952">
        <v>0.55653399999999997</v>
      </c>
      <c r="N1952">
        <v>0.73226100000000005</v>
      </c>
      <c r="O1952">
        <v>0.70904699999999998</v>
      </c>
      <c r="P1952">
        <v>0.71991099999999997</v>
      </c>
      <c r="Q1952">
        <v>0.55653399999999997</v>
      </c>
      <c r="S1952">
        <v>0.74136000000000002</v>
      </c>
      <c r="T1952">
        <v>0.71387100000000003</v>
      </c>
      <c r="U1952">
        <v>0.72649799999999998</v>
      </c>
      <c r="V1952">
        <v>0.55653399999999997</v>
      </c>
      <c r="X1952">
        <v>0.75436700000000001</v>
      </c>
      <c r="Y1952">
        <v>0.71884700000000001</v>
      </c>
      <c r="Z1952">
        <v>0.73299700000000001</v>
      </c>
      <c r="AA1952">
        <v>0.55653399999999997</v>
      </c>
    </row>
    <row r="1953" spans="1:27" x14ac:dyDescent="0.2">
      <c r="A1953" t="s">
        <v>20</v>
      </c>
      <c r="B1953" t="s">
        <v>40</v>
      </c>
      <c r="C1953">
        <v>2</v>
      </c>
      <c r="D1953">
        <v>0.74373599999999995</v>
      </c>
      <c r="E1953">
        <v>0.72738199999999997</v>
      </c>
      <c r="F1953">
        <v>0.73332900000000001</v>
      </c>
      <c r="G1953">
        <v>0.55653399999999997</v>
      </c>
      <c r="I1953">
        <v>0.73226100000000005</v>
      </c>
      <c r="J1953">
        <v>0.70904699999999998</v>
      </c>
      <c r="K1953">
        <v>0.71991099999999997</v>
      </c>
      <c r="L1953">
        <v>0.55653399999999997</v>
      </c>
      <c r="N1953">
        <v>0.74136000000000002</v>
      </c>
      <c r="O1953">
        <v>0.71387100000000003</v>
      </c>
      <c r="P1953">
        <v>0.72649799999999998</v>
      </c>
      <c r="Q1953">
        <v>0.55653399999999997</v>
      </c>
      <c r="S1953">
        <v>0.75232100000000002</v>
      </c>
      <c r="T1953">
        <v>0.71351699999999996</v>
      </c>
      <c r="U1953">
        <v>0.72922299999999995</v>
      </c>
      <c r="V1953">
        <v>0.55653399999999997</v>
      </c>
      <c r="X1953">
        <v>0.75477799999999995</v>
      </c>
      <c r="Y1953">
        <v>0.71950099999999995</v>
      </c>
      <c r="Z1953">
        <v>0.73404499999999995</v>
      </c>
      <c r="AA1953">
        <v>0.55653399999999997</v>
      </c>
    </row>
    <row r="1954" spans="1:27" x14ac:dyDescent="0.2">
      <c r="A1954" t="s">
        <v>20</v>
      </c>
      <c r="B1954" t="s">
        <v>41</v>
      </c>
      <c r="C1954">
        <v>3</v>
      </c>
      <c r="D1954">
        <v>0.73698799999999998</v>
      </c>
      <c r="E1954">
        <v>0.76697000000000004</v>
      </c>
      <c r="F1954">
        <v>0.75197899999999995</v>
      </c>
      <c r="G1954">
        <v>0.55653399999999997</v>
      </c>
      <c r="I1954">
        <v>0.74979399999999996</v>
      </c>
      <c r="J1954">
        <v>0.74089799999999995</v>
      </c>
      <c r="K1954">
        <v>0.74385599999999996</v>
      </c>
      <c r="L1954">
        <v>0.55653399999999997</v>
      </c>
      <c r="N1954">
        <v>0.75232100000000002</v>
      </c>
      <c r="O1954">
        <v>0.71351699999999996</v>
      </c>
      <c r="P1954">
        <v>0.72922299999999995</v>
      </c>
      <c r="Q1954">
        <v>0.55653399999999997</v>
      </c>
      <c r="S1954">
        <v>0.75436700000000001</v>
      </c>
      <c r="T1954">
        <v>0.71884700000000001</v>
      </c>
      <c r="U1954">
        <v>0.73299700000000001</v>
      </c>
      <c r="V1954">
        <v>0.55653399999999997</v>
      </c>
      <c r="X1954">
        <v>0.73424199999999995</v>
      </c>
      <c r="Y1954">
        <v>0.676091</v>
      </c>
      <c r="Z1954">
        <v>0.70245899999999994</v>
      </c>
      <c r="AA1954">
        <v>0.55653399999999997</v>
      </c>
    </row>
    <row r="1955" spans="1:27" x14ac:dyDescent="0.2">
      <c r="A1955" t="s">
        <v>20</v>
      </c>
      <c r="B1955" t="s">
        <v>38</v>
      </c>
      <c r="C1955">
        <v>4</v>
      </c>
      <c r="D1955">
        <v>0.76865700000000003</v>
      </c>
      <c r="E1955">
        <v>0.72834299999999996</v>
      </c>
      <c r="F1955">
        <v>0.74626000000000003</v>
      </c>
      <c r="G1955">
        <v>0.55653399999999997</v>
      </c>
      <c r="I1955">
        <v>0.76727000000000001</v>
      </c>
      <c r="J1955">
        <v>0.73580400000000001</v>
      </c>
      <c r="K1955">
        <v>0.74612000000000001</v>
      </c>
      <c r="L1955">
        <v>0.55653399999999997</v>
      </c>
      <c r="N1955">
        <v>0.76202899999999996</v>
      </c>
      <c r="O1955">
        <v>0.73605900000000002</v>
      </c>
      <c r="P1955">
        <v>0.74471100000000001</v>
      </c>
      <c r="Q1955">
        <v>0.55653399999999997</v>
      </c>
      <c r="S1955">
        <v>0.75477799999999995</v>
      </c>
      <c r="T1955">
        <v>0.71950099999999995</v>
      </c>
      <c r="U1955">
        <v>0.73404499999999995</v>
      </c>
      <c r="V1955">
        <v>0.55653399999999997</v>
      </c>
      <c r="X1955">
        <v>0.71477400000000002</v>
      </c>
      <c r="Y1955">
        <v>0.64347200000000004</v>
      </c>
      <c r="Z1955">
        <v>0.67562599999999995</v>
      </c>
      <c r="AA1955">
        <v>0.55653399999999997</v>
      </c>
    </row>
    <row r="1956" spans="1:27" x14ac:dyDescent="0.2">
      <c r="A1956" t="s">
        <v>20</v>
      </c>
      <c r="B1956" t="s">
        <v>48</v>
      </c>
      <c r="C1956">
        <v>5</v>
      </c>
      <c r="D1956">
        <v>0.79616500000000001</v>
      </c>
      <c r="E1956">
        <v>0.71209999999999996</v>
      </c>
      <c r="F1956">
        <v>0.74012199999999995</v>
      </c>
      <c r="G1956">
        <v>0.55653399999999997</v>
      </c>
      <c r="I1956">
        <v>0.77647299999999997</v>
      </c>
      <c r="J1956">
        <v>0.72864700000000004</v>
      </c>
      <c r="K1956">
        <v>0.74608200000000002</v>
      </c>
      <c r="L1956">
        <v>0.55653399999999997</v>
      </c>
      <c r="N1956">
        <v>0.76473100000000005</v>
      </c>
      <c r="O1956">
        <v>0.735267</v>
      </c>
      <c r="P1956">
        <v>0.746112</v>
      </c>
      <c r="Q1956">
        <v>0.55653399999999997</v>
      </c>
      <c r="S1956">
        <v>0.73683900000000002</v>
      </c>
      <c r="T1956">
        <v>0.68227700000000002</v>
      </c>
      <c r="U1956">
        <v>0.70646299999999995</v>
      </c>
      <c r="V1956">
        <v>0.55653399999999997</v>
      </c>
      <c r="X1956">
        <v>0.70324900000000001</v>
      </c>
      <c r="Y1956">
        <v>0.64010199999999995</v>
      </c>
      <c r="Z1956">
        <v>0.66858600000000001</v>
      </c>
      <c r="AA1956">
        <v>0.55653399999999997</v>
      </c>
    </row>
    <row r="1957" spans="1:27" x14ac:dyDescent="0.2">
      <c r="A1957" t="s">
        <v>20</v>
      </c>
      <c r="B1957" t="s">
        <v>48</v>
      </c>
      <c r="C1957">
        <v>6</v>
      </c>
      <c r="D1957">
        <v>0.764598</v>
      </c>
      <c r="E1957">
        <v>0.74549799999999999</v>
      </c>
      <c r="F1957">
        <v>0.75186399999999998</v>
      </c>
      <c r="G1957">
        <v>0.55653399999999997</v>
      </c>
      <c r="I1957">
        <v>0.77266900000000005</v>
      </c>
      <c r="J1957">
        <v>0.72700699999999996</v>
      </c>
      <c r="K1957">
        <v>0.74410699999999996</v>
      </c>
      <c r="L1957">
        <v>0.55653399999999997</v>
      </c>
      <c r="N1957">
        <v>0.73543000000000003</v>
      </c>
      <c r="O1957">
        <v>0.65631799999999996</v>
      </c>
      <c r="P1957">
        <v>0.69198700000000002</v>
      </c>
      <c r="Q1957">
        <v>0.55653399999999997</v>
      </c>
      <c r="S1957">
        <v>0.71045199999999997</v>
      </c>
      <c r="T1957">
        <v>0.63301099999999999</v>
      </c>
      <c r="U1957">
        <v>0.66755500000000001</v>
      </c>
      <c r="V1957">
        <v>0.55653399999999997</v>
      </c>
      <c r="X1957">
        <v>0.70681899999999998</v>
      </c>
      <c r="Y1957">
        <v>0.58191099999999996</v>
      </c>
      <c r="Z1957">
        <v>0.67530599999999996</v>
      </c>
      <c r="AA1957">
        <v>0.55653399999999997</v>
      </c>
    </row>
    <row r="1958" spans="1:27" x14ac:dyDescent="0.2">
      <c r="A1958" t="s">
        <v>20</v>
      </c>
      <c r="B1958" t="s">
        <v>41</v>
      </c>
      <c r="C1958">
        <v>7</v>
      </c>
      <c r="D1958">
        <v>0.75724499999999995</v>
      </c>
      <c r="E1958">
        <v>0.72342300000000004</v>
      </c>
      <c r="F1958">
        <v>0.74033400000000005</v>
      </c>
      <c r="G1958">
        <v>0.55653399999999997</v>
      </c>
      <c r="I1958">
        <v>0.70411000000000001</v>
      </c>
      <c r="J1958">
        <v>0.61371500000000001</v>
      </c>
      <c r="K1958">
        <v>0.65785099999999996</v>
      </c>
      <c r="L1958">
        <v>0.55653399999999997</v>
      </c>
      <c r="N1958">
        <v>0.69350400000000001</v>
      </c>
      <c r="O1958">
        <v>0.58715300000000004</v>
      </c>
      <c r="P1958">
        <v>0.63492899999999997</v>
      </c>
      <c r="Q1958">
        <v>0.55653399999999997</v>
      </c>
      <c r="S1958">
        <v>0.69081599999999999</v>
      </c>
      <c r="T1958">
        <v>0.61055400000000004</v>
      </c>
      <c r="U1958">
        <v>0.64658899999999997</v>
      </c>
      <c r="V1958">
        <v>0.55653399999999997</v>
      </c>
      <c r="X1958">
        <v>0.70582100000000003</v>
      </c>
      <c r="Y1958">
        <v>0.58770800000000001</v>
      </c>
      <c r="Z1958">
        <v>0.677705</v>
      </c>
      <c r="AA1958">
        <v>0.55653399999999997</v>
      </c>
    </row>
    <row r="1959" spans="1:27" x14ac:dyDescent="0.2">
      <c r="A1959" t="s">
        <v>20</v>
      </c>
      <c r="B1959" t="s">
        <v>46</v>
      </c>
      <c r="C1959">
        <v>8</v>
      </c>
      <c r="D1959">
        <v>0.59048599999999996</v>
      </c>
      <c r="E1959">
        <v>0.37222499999999997</v>
      </c>
      <c r="F1959">
        <v>0.48135600000000001</v>
      </c>
      <c r="G1959">
        <v>0.55653399999999997</v>
      </c>
      <c r="I1959">
        <v>0.63558599999999998</v>
      </c>
      <c r="J1959">
        <v>0.49272199999999999</v>
      </c>
      <c r="K1959">
        <v>0.560886</v>
      </c>
      <c r="L1959">
        <v>0.55653399999999997</v>
      </c>
      <c r="N1959">
        <v>0.65417800000000004</v>
      </c>
      <c r="O1959">
        <v>0.56668700000000005</v>
      </c>
      <c r="P1959">
        <v>0.60794800000000004</v>
      </c>
      <c r="Q1959">
        <v>0.55653399999999997</v>
      </c>
      <c r="S1959">
        <v>0.68708100000000005</v>
      </c>
      <c r="T1959">
        <v>0.50650499999999998</v>
      </c>
      <c r="U1959">
        <v>0.64605400000000002</v>
      </c>
      <c r="V1959">
        <v>0.55653399999999997</v>
      </c>
      <c r="X1959">
        <v>0.70470299999999997</v>
      </c>
      <c r="Y1959">
        <v>0.596746</v>
      </c>
      <c r="Z1959">
        <v>0.68305099999999996</v>
      </c>
      <c r="AA1959">
        <v>0.55653399999999997</v>
      </c>
    </row>
    <row r="1960" spans="1:27" x14ac:dyDescent="0.2">
      <c r="A1960" t="s">
        <v>20</v>
      </c>
      <c r="B1960" t="s">
        <v>33</v>
      </c>
      <c r="C1960">
        <v>9</v>
      </c>
      <c r="D1960">
        <v>0.55902799999999997</v>
      </c>
      <c r="E1960">
        <v>0.382517</v>
      </c>
      <c r="F1960">
        <v>0.46096700000000002</v>
      </c>
      <c r="G1960">
        <v>0.55653399999999997</v>
      </c>
      <c r="I1960">
        <v>0.58301499999999995</v>
      </c>
      <c r="J1960">
        <v>0.45483800000000002</v>
      </c>
      <c r="K1960">
        <v>0.51584700000000006</v>
      </c>
      <c r="L1960">
        <v>0.55653399999999997</v>
      </c>
      <c r="N1960">
        <v>0.64976</v>
      </c>
      <c r="O1960">
        <v>0.41758699999999999</v>
      </c>
      <c r="P1960">
        <v>0.60607800000000001</v>
      </c>
      <c r="Q1960">
        <v>0.55653399999999997</v>
      </c>
      <c r="S1960">
        <v>0.67406900000000003</v>
      </c>
      <c r="T1960">
        <v>0.50428399999999995</v>
      </c>
      <c r="U1960">
        <v>0.64043799999999995</v>
      </c>
      <c r="V1960">
        <v>0.55653399999999997</v>
      </c>
      <c r="X1960">
        <v>0.70500300000000005</v>
      </c>
      <c r="Y1960">
        <v>0.58841200000000005</v>
      </c>
      <c r="Z1960">
        <v>0.67945599999999995</v>
      </c>
      <c r="AA1960">
        <v>0.55653399999999997</v>
      </c>
    </row>
    <row r="1961" spans="1:27" x14ac:dyDescent="0.2">
      <c r="A1961" t="s">
        <v>20</v>
      </c>
      <c r="B1961" t="s">
        <v>38</v>
      </c>
      <c r="C1961">
        <v>10</v>
      </c>
      <c r="D1961">
        <v>0.59953100000000004</v>
      </c>
      <c r="E1961">
        <v>0.60977099999999995</v>
      </c>
      <c r="F1961">
        <v>0.60521999999999998</v>
      </c>
      <c r="G1961">
        <v>0.55653399999999997</v>
      </c>
      <c r="I1961">
        <v>0.633691</v>
      </c>
      <c r="J1961">
        <v>0.33076299999999997</v>
      </c>
      <c r="K1961">
        <v>0.60289999999999999</v>
      </c>
      <c r="L1961">
        <v>0.55653399999999997</v>
      </c>
      <c r="N1961">
        <v>0.63932699999999998</v>
      </c>
      <c r="O1961">
        <v>0.412213</v>
      </c>
      <c r="P1961">
        <v>0.59817399999999998</v>
      </c>
      <c r="Q1961">
        <v>0.55653399999999997</v>
      </c>
      <c r="S1961">
        <v>0.66933200000000004</v>
      </c>
      <c r="T1961">
        <v>0.515899</v>
      </c>
      <c r="U1961">
        <v>0.64619000000000004</v>
      </c>
      <c r="V1961">
        <v>0.55653399999999997</v>
      </c>
      <c r="X1961">
        <v>0.70420700000000003</v>
      </c>
      <c r="Y1961">
        <v>0.59297100000000003</v>
      </c>
      <c r="Z1961">
        <v>0.68182200000000004</v>
      </c>
      <c r="AA1961">
        <v>0.55653399999999997</v>
      </c>
    </row>
    <row r="1962" spans="1:27" x14ac:dyDescent="0.2">
      <c r="A1962" t="s">
        <v>20</v>
      </c>
      <c r="B1962" t="s">
        <v>50</v>
      </c>
      <c r="C1962">
        <v>11</v>
      </c>
      <c r="D1962">
        <v>0.74251299999999998</v>
      </c>
      <c r="F1962">
        <v>0.74251299999999998</v>
      </c>
      <c r="G1962">
        <v>0.55653399999999997</v>
      </c>
      <c r="I1962">
        <v>0.68237400000000004</v>
      </c>
      <c r="K1962">
        <v>0.68284900000000004</v>
      </c>
      <c r="L1962">
        <v>0.55653399999999997</v>
      </c>
      <c r="N1962">
        <v>0.66751899999999997</v>
      </c>
      <c r="P1962">
        <v>0.66032800000000003</v>
      </c>
      <c r="Q1962">
        <v>0.55653399999999997</v>
      </c>
      <c r="S1962">
        <v>0.66691</v>
      </c>
      <c r="U1962">
        <v>0.64220500000000003</v>
      </c>
      <c r="V1962">
        <v>0.55653399999999997</v>
      </c>
      <c r="X1962">
        <v>0.69438200000000005</v>
      </c>
      <c r="Z1962">
        <v>0.67495099999999997</v>
      </c>
      <c r="AA1962">
        <v>0.55653399999999997</v>
      </c>
    </row>
    <row r="1963" spans="1:27" x14ac:dyDescent="0.2">
      <c r="A1963" t="s">
        <v>20</v>
      </c>
      <c r="B1963" t="s">
        <v>34</v>
      </c>
      <c r="C1963">
        <v>12</v>
      </c>
      <c r="D1963">
        <v>0.70507900000000001</v>
      </c>
      <c r="E1963">
        <v>0.69655299999999998</v>
      </c>
      <c r="F1963">
        <v>0.70081599999999999</v>
      </c>
      <c r="G1963">
        <v>0.55653399999999997</v>
      </c>
      <c r="I1963">
        <v>0.72634500000000002</v>
      </c>
      <c r="J1963">
        <v>0.50778599999999996</v>
      </c>
      <c r="K1963">
        <v>0.74515200000000004</v>
      </c>
      <c r="L1963">
        <v>0.55653399999999997</v>
      </c>
      <c r="N1963">
        <v>0.70377100000000004</v>
      </c>
      <c r="O1963">
        <v>0.56168499999999999</v>
      </c>
      <c r="P1963">
        <v>0.71062199999999998</v>
      </c>
      <c r="Q1963">
        <v>0.55653399999999997</v>
      </c>
      <c r="S1963">
        <v>0.69111199999999995</v>
      </c>
      <c r="T1963">
        <v>0.56706199999999995</v>
      </c>
      <c r="U1963">
        <v>0.68376700000000001</v>
      </c>
      <c r="V1963">
        <v>0.55653399999999997</v>
      </c>
      <c r="X1963">
        <v>0.69457000000000002</v>
      </c>
      <c r="Y1963">
        <v>0.58686400000000005</v>
      </c>
      <c r="Z1963">
        <v>0.675871</v>
      </c>
      <c r="AA1963">
        <v>0.55653399999999997</v>
      </c>
    </row>
    <row r="1964" spans="1:27" x14ac:dyDescent="0.2">
      <c r="A1964" t="s">
        <v>20</v>
      </c>
      <c r="B1964" t="s">
        <v>47</v>
      </c>
      <c r="C1964">
        <v>13</v>
      </c>
      <c r="D1964">
        <v>0.73144399999999998</v>
      </c>
      <c r="E1964">
        <v>0.82680399999999998</v>
      </c>
      <c r="F1964">
        <v>0.79212800000000005</v>
      </c>
      <c r="G1964">
        <v>0.55653399999999997</v>
      </c>
      <c r="I1964">
        <v>0.72560400000000003</v>
      </c>
      <c r="J1964">
        <v>0.73288500000000001</v>
      </c>
      <c r="K1964">
        <v>0.73512699999999997</v>
      </c>
      <c r="L1964">
        <v>0.55653399999999997</v>
      </c>
      <c r="N1964">
        <v>0.73584499999999997</v>
      </c>
      <c r="O1964">
        <v>0.59542899999999999</v>
      </c>
      <c r="P1964">
        <v>0.74403699999999995</v>
      </c>
      <c r="Q1964">
        <v>0.55653399999999997</v>
      </c>
      <c r="S1964">
        <v>0.70954899999999999</v>
      </c>
      <c r="T1964">
        <v>0.60286399999999996</v>
      </c>
      <c r="U1964">
        <v>0.71284899999999995</v>
      </c>
      <c r="V1964">
        <v>0.55653399999999997</v>
      </c>
      <c r="X1964">
        <v>0.68518400000000002</v>
      </c>
      <c r="Y1964">
        <v>0.58846900000000002</v>
      </c>
      <c r="Z1964">
        <v>0.67242000000000002</v>
      </c>
      <c r="AA1964">
        <v>0.55653399999999997</v>
      </c>
    </row>
    <row r="1965" spans="1:27" x14ac:dyDescent="0.2">
      <c r="A1965" t="s">
        <v>20</v>
      </c>
      <c r="B1965" t="s">
        <v>35</v>
      </c>
      <c r="C1965">
        <v>14</v>
      </c>
      <c r="D1965">
        <v>0.74029</v>
      </c>
      <c r="E1965">
        <v>0.67529799999999995</v>
      </c>
      <c r="F1965">
        <v>0.71243599999999996</v>
      </c>
      <c r="G1965">
        <v>0.55653399999999997</v>
      </c>
      <c r="I1965">
        <v>0.74387800000000004</v>
      </c>
      <c r="J1965">
        <v>0.76019700000000001</v>
      </c>
      <c r="K1965">
        <v>0.75895199999999996</v>
      </c>
      <c r="L1965">
        <v>0.55653399999999997</v>
      </c>
      <c r="N1965">
        <v>0.72496000000000005</v>
      </c>
      <c r="O1965">
        <v>0.722055</v>
      </c>
      <c r="P1965">
        <v>0.72844200000000003</v>
      </c>
      <c r="Q1965">
        <v>0.55653399999999997</v>
      </c>
      <c r="S1965">
        <v>0.73342600000000002</v>
      </c>
      <c r="T1965">
        <v>0.62393799999999999</v>
      </c>
      <c r="U1965">
        <v>0.73524299999999998</v>
      </c>
      <c r="V1965">
        <v>0.55653399999999997</v>
      </c>
      <c r="X1965">
        <v>0.69758699999999996</v>
      </c>
      <c r="Y1965">
        <v>0.62200299999999997</v>
      </c>
      <c r="Z1965">
        <v>0.69545999999999997</v>
      </c>
      <c r="AA1965">
        <v>0.55653399999999997</v>
      </c>
    </row>
    <row r="1966" spans="1:27" x14ac:dyDescent="0.2">
      <c r="A1966" t="s">
        <v>20</v>
      </c>
      <c r="B1966" t="s">
        <v>48</v>
      </c>
      <c r="C1966">
        <v>15</v>
      </c>
      <c r="D1966">
        <v>0.75990100000000005</v>
      </c>
      <c r="E1966">
        <v>0.77848799999999996</v>
      </c>
      <c r="F1966">
        <v>0.77229199999999998</v>
      </c>
      <c r="G1966">
        <v>0.55653399999999997</v>
      </c>
      <c r="I1966">
        <v>0.72942600000000002</v>
      </c>
      <c r="J1966">
        <v>0.69564000000000004</v>
      </c>
      <c r="K1966">
        <v>0.71642099999999997</v>
      </c>
      <c r="L1966">
        <v>0.55653399999999997</v>
      </c>
      <c r="N1966">
        <v>0.73727799999999999</v>
      </c>
      <c r="O1966">
        <v>0.73420300000000005</v>
      </c>
      <c r="P1966">
        <v>0.74067499999999997</v>
      </c>
      <c r="Q1966">
        <v>0.55653399999999997</v>
      </c>
      <c r="S1966">
        <v>0.72078100000000001</v>
      </c>
      <c r="T1966">
        <v>0.72980699999999998</v>
      </c>
      <c r="U1966">
        <v>0.72950899999999996</v>
      </c>
      <c r="V1966">
        <v>0.55653399999999997</v>
      </c>
      <c r="X1966">
        <v>0.71072400000000002</v>
      </c>
      <c r="Y1966">
        <v>0.64781599999999995</v>
      </c>
      <c r="Z1966">
        <v>0.71536699999999998</v>
      </c>
      <c r="AA1966">
        <v>0.55653399999999997</v>
      </c>
    </row>
    <row r="1967" spans="1:27" x14ac:dyDescent="0.2">
      <c r="A1967" t="s">
        <v>20</v>
      </c>
      <c r="B1967" t="s">
        <v>44</v>
      </c>
      <c r="C1967">
        <v>16</v>
      </c>
      <c r="D1967">
        <v>0.688087</v>
      </c>
      <c r="E1967">
        <v>0.63313399999999997</v>
      </c>
      <c r="F1967">
        <v>0.66453499999999999</v>
      </c>
      <c r="G1967">
        <v>0.55653399999999997</v>
      </c>
      <c r="I1967">
        <v>0.73821899999999996</v>
      </c>
      <c r="J1967">
        <v>0.72297100000000003</v>
      </c>
      <c r="K1967">
        <v>0.73293600000000003</v>
      </c>
      <c r="L1967">
        <v>0.55653399999999997</v>
      </c>
      <c r="N1967">
        <v>0.72178900000000001</v>
      </c>
      <c r="O1967">
        <v>0.71705799999999997</v>
      </c>
      <c r="P1967">
        <v>0.72272400000000003</v>
      </c>
      <c r="Q1967">
        <v>0.55653399999999997</v>
      </c>
      <c r="S1967">
        <v>0.72390100000000002</v>
      </c>
      <c r="T1967">
        <v>0.73616999999999999</v>
      </c>
      <c r="U1967">
        <v>0.73436299999999999</v>
      </c>
      <c r="V1967">
        <v>0.55653399999999997</v>
      </c>
      <c r="X1967">
        <v>0.70662499999999995</v>
      </c>
      <c r="Y1967">
        <v>0.64333799999999997</v>
      </c>
      <c r="Z1967">
        <v>0.71102600000000005</v>
      </c>
      <c r="AA1967">
        <v>0.55653399999999997</v>
      </c>
    </row>
    <row r="1968" spans="1:27" x14ac:dyDescent="0.2">
      <c r="A1968" t="s">
        <v>20</v>
      </c>
      <c r="B1968" t="s">
        <v>41</v>
      </c>
      <c r="C1968">
        <v>17</v>
      </c>
      <c r="D1968">
        <v>0.76666999999999996</v>
      </c>
      <c r="E1968">
        <v>0.75729199999999997</v>
      </c>
      <c r="F1968">
        <v>0.76198100000000002</v>
      </c>
      <c r="G1968">
        <v>0.55653399999999997</v>
      </c>
      <c r="I1968">
        <v>0.70291700000000001</v>
      </c>
      <c r="J1968">
        <v>0.71050100000000005</v>
      </c>
      <c r="K1968">
        <v>0.70962999999999998</v>
      </c>
      <c r="L1968">
        <v>0.55653399999999997</v>
      </c>
      <c r="N1968">
        <v>0.71911400000000003</v>
      </c>
      <c r="O1968">
        <v>0.73021800000000003</v>
      </c>
      <c r="P1968">
        <v>0.72719599999999995</v>
      </c>
      <c r="Q1968">
        <v>0.55653399999999997</v>
      </c>
      <c r="S1968">
        <v>0.71991400000000005</v>
      </c>
      <c r="T1968">
        <v>0.71326400000000001</v>
      </c>
      <c r="U1968">
        <v>0.718337</v>
      </c>
      <c r="V1968">
        <v>0.55653399999999997</v>
      </c>
      <c r="X1968">
        <v>0.69464400000000004</v>
      </c>
      <c r="Y1968">
        <v>0.69717899999999999</v>
      </c>
      <c r="Z1968">
        <v>0.698326</v>
      </c>
      <c r="AA1968">
        <v>0.55653399999999997</v>
      </c>
    </row>
    <row r="1969" spans="1:27" x14ac:dyDescent="0.2">
      <c r="A1969" t="s">
        <v>20</v>
      </c>
      <c r="B1969" t="s">
        <v>42</v>
      </c>
      <c r="C1969">
        <v>18</v>
      </c>
      <c r="D1969">
        <v>0.65399499999999999</v>
      </c>
      <c r="E1969">
        <v>0.74107800000000001</v>
      </c>
      <c r="F1969">
        <v>0.70237499999999997</v>
      </c>
      <c r="G1969">
        <v>0.55653399999999997</v>
      </c>
      <c r="I1969">
        <v>0.71586099999999997</v>
      </c>
      <c r="J1969">
        <v>0.74648899999999996</v>
      </c>
      <c r="K1969">
        <v>0.73304999999999998</v>
      </c>
      <c r="L1969">
        <v>0.55653399999999997</v>
      </c>
      <c r="N1969">
        <v>0.70784199999999997</v>
      </c>
      <c r="O1969">
        <v>0.707812</v>
      </c>
      <c r="P1969">
        <v>0.70872599999999997</v>
      </c>
      <c r="Q1969">
        <v>0.55653399999999997</v>
      </c>
      <c r="S1969">
        <v>0.69336399999999998</v>
      </c>
      <c r="T1969">
        <v>0.69686599999999999</v>
      </c>
      <c r="U1969">
        <v>0.69620000000000004</v>
      </c>
      <c r="V1969">
        <v>0.55653399999999997</v>
      </c>
      <c r="X1969">
        <v>0.69513199999999997</v>
      </c>
      <c r="Y1969">
        <v>0.68637300000000001</v>
      </c>
      <c r="Z1969">
        <v>0.69316699999999998</v>
      </c>
      <c r="AA1969">
        <v>0.55653399999999997</v>
      </c>
    </row>
    <row r="1970" spans="1:27" x14ac:dyDescent="0.2">
      <c r="A1970" t="s">
        <v>20</v>
      </c>
      <c r="B1970" t="s">
        <v>42</v>
      </c>
      <c r="C1970">
        <v>19</v>
      </c>
      <c r="D1970">
        <v>0.72691600000000001</v>
      </c>
      <c r="E1970">
        <v>0.74109599999999998</v>
      </c>
      <c r="F1970">
        <v>0.73479399999999995</v>
      </c>
      <c r="G1970">
        <v>0.55653399999999997</v>
      </c>
      <c r="I1970">
        <v>0.69481700000000002</v>
      </c>
      <c r="J1970">
        <v>0.71621199999999996</v>
      </c>
      <c r="K1970">
        <v>0.70570500000000003</v>
      </c>
      <c r="L1970">
        <v>0.55653399999999997</v>
      </c>
      <c r="N1970">
        <v>0.68111200000000005</v>
      </c>
      <c r="O1970">
        <v>0.69328800000000002</v>
      </c>
      <c r="P1970">
        <v>0.68731399999999998</v>
      </c>
      <c r="Q1970">
        <v>0.55653399999999997</v>
      </c>
      <c r="S1970">
        <v>0.67205300000000001</v>
      </c>
      <c r="T1970">
        <v>0.670261</v>
      </c>
      <c r="U1970">
        <v>0.67198800000000003</v>
      </c>
      <c r="V1970">
        <v>0.55653399999999997</v>
      </c>
      <c r="X1970">
        <v>0.69522700000000004</v>
      </c>
      <c r="Y1970">
        <v>0.611209</v>
      </c>
      <c r="Z1970">
        <v>0.68774500000000005</v>
      </c>
      <c r="AA1970">
        <v>0.55653399999999997</v>
      </c>
    </row>
    <row r="1971" spans="1:27" x14ac:dyDescent="0.2">
      <c r="A1971" t="s">
        <v>20</v>
      </c>
      <c r="B1971" t="s">
        <v>40</v>
      </c>
      <c r="C1971">
        <v>20</v>
      </c>
      <c r="D1971">
        <v>0.70354000000000005</v>
      </c>
      <c r="E1971">
        <v>0.66646300000000003</v>
      </c>
      <c r="F1971">
        <v>0.67994500000000002</v>
      </c>
      <c r="G1971">
        <v>0.55653399999999997</v>
      </c>
      <c r="I1971">
        <v>0.66163099999999997</v>
      </c>
      <c r="J1971">
        <v>0.65602400000000005</v>
      </c>
      <c r="K1971">
        <v>0.65740500000000002</v>
      </c>
      <c r="L1971">
        <v>0.55653399999999997</v>
      </c>
      <c r="N1971">
        <v>0.64992300000000003</v>
      </c>
      <c r="O1971">
        <v>0.66028100000000001</v>
      </c>
      <c r="P1971">
        <v>0.65547999999999995</v>
      </c>
      <c r="Q1971">
        <v>0.55653399999999997</v>
      </c>
      <c r="S1971">
        <v>0.67524799999999996</v>
      </c>
      <c r="T1971">
        <v>0.66234000000000004</v>
      </c>
      <c r="U1971">
        <v>0.66906299999999996</v>
      </c>
      <c r="V1971">
        <v>0.55653399999999997</v>
      </c>
      <c r="X1971">
        <v>0.68044000000000004</v>
      </c>
      <c r="Y1971">
        <v>0.60278200000000004</v>
      </c>
      <c r="Z1971">
        <v>0.67574199999999995</v>
      </c>
      <c r="AA1971">
        <v>0.55653399999999997</v>
      </c>
    </row>
    <row r="1972" spans="1:27" x14ac:dyDescent="0.2">
      <c r="A1972" t="s">
        <v>20</v>
      </c>
      <c r="B1972" t="s">
        <v>34</v>
      </c>
      <c r="C1972">
        <v>21</v>
      </c>
      <c r="D1972">
        <v>0.55443600000000004</v>
      </c>
      <c r="E1972">
        <v>0.56051300000000004</v>
      </c>
      <c r="F1972">
        <v>0.55747500000000005</v>
      </c>
      <c r="G1972">
        <v>0.55653399999999997</v>
      </c>
      <c r="I1972">
        <v>0.62290100000000004</v>
      </c>
      <c r="J1972">
        <v>0.60641</v>
      </c>
      <c r="K1972">
        <v>0.61341000000000001</v>
      </c>
      <c r="L1972">
        <v>0.55653399999999997</v>
      </c>
      <c r="N1972">
        <v>0.66121300000000005</v>
      </c>
      <c r="O1972">
        <v>0.62760099999999996</v>
      </c>
      <c r="P1972">
        <v>0.643818</v>
      </c>
      <c r="Q1972">
        <v>0.55653399999999997</v>
      </c>
      <c r="S1972">
        <v>0.67036499999999999</v>
      </c>
      <c r="T1972">
        <v>0.55415499999999995</v>
      </c>
      <c r="U1972">
        <v>0.66485000000000005</v>
      </c>
      <c r="V1972">
        <v>0.55653399999999997</v>
      </c>
      <c r="X1972">
        <v>0.67901900000000004</v>
      </c>
      <c r="Y1972">
        <v>0.58839600000000003</v>
      </c>
      <c r="Z1972">
        <v>0.66693000000000002</v>
      </c>
      <c r="AA1972">
        <v>0.55653399999999997</v>
      </c>
    </row>
    <row r="1973" spans="1:27" x14ac:dyDescent="0.2">
      <c r="A1973" t="s">
        <v>20</v>
      </c>
      <c r="B1973" t="s">
        <v>32</v>
      </c>
      <c r="C1973">
        <v>22</v>
      </c>
      <c r="D1973">
        <v>0.61072700000000002</v>
      </c>
      <c r="E1973">
        <v>0.59225300000000003</v>
      </c>
      <c r="F1973">
        <v>0.60280900000000004</v>
      </c>
      <c r="G1973">
        <v>0.55653399999999997</v>
      </c>
      <c r="I1973">
        <v>0.62520299999999995</v>
      </c>
      <c r="J1973">
        <v>0.576816</v>
      </c>
      <c r="K1973">
        <v>0.60145000000000004</v>
      </c>
      <c r="L1973">
        <v>0.55653399999999997</v>
      </c>
      <c r="N1973">
        <v>0.66232800000000003</v>
      </c>
      <c r="O1973">
        <v>0.47938199999999997</v>
      </c>
      <c r="P1973">
        <v>0.64335699999999996</v>
      </c>
      <c r="Q1973">
        <v>0.55653399999999997</v>
      </c>
      <c r="S1973">
        <v>0.65945500000000001</v>
      </c>
      <c r="T1973">
        <v>0.53151599999999999</v>
      </c>
      <c r="U1973">
        <v>0.64742500000000003</v>
      </c>
      <c r="V1973">
        <v>0.55653399999999997</v>
      </c>
      <c r="X1973">
        <v>0.680257</v>
      </c>
      <c r="Y1973">
        <v>0.58918700000000002</v>
      </c>
      <c r="Z1973">
        <v>0.66797600000000001</v>
      </c>
      <c r="AA1973">
        <v>0.55653399999999997</v>
      </c>
    </row>
    <row r="1974" spans="1:27" x14ac:dyDescent="0.2">
      <c r="A1974" t="s">
        <v>20</v>
      </c>
      <c r="B1974" t="s">
        <v>51</v>
      </c>
      <c r="C1974">
        <v>23</v>
      </c>
      <c r="D1974">
        <v>0.71044700000000005</v>
      </c>
      <c r="E1974">
        <v>0.57768200000000003</v>
      </c>
      <c r="F1974">
        <v>0.64406399999999997</v>
      </c>
      <c r="G1974">
        <v>0.55653399999999997</v>
      </c>
      <c r="I1974">
        <v>0.68455500000000002</v>
      </c>
      <c r="J1974">
        <v>0.38997799999999999</v>
      </c>
      <c r="K1974">
        <v>0.65978800000000004</v>
      </c>
      <c r="L1974">
        <v>0.55653399999999997</v>
      </c>
      <c r="N1974">
        <v>0.63714599999999999</v>
      </c>
      <c r="O1974">
        <v>0.46261099999999999</v>
      </c>
      <c r="P1974">
        <v>0.62344699999999997</v>
      </c>
      <c r="Q1974">
        <v>0.55653399999999997</v>
      </c>
      <c r="S1974">
        <v>0.66193400000000002</v>
      </c>
      <c r="T1974">
        <v>0.51424999999999998</v>
      </c>
      <c r="U1974">
        <v>0.638934</v>
      </c>
      <c r="V1974">
        <v>0.55653399999999997</v>
      </c>
      <c r="X1974">
        <v>0.67606599999999994</v>
      </c>
      <c r="Y1974">
        <v>0.58665900000000004</v>
      </c>
      <c r="Z1974">
        <v>0.66448200000000002</v>
      </c>
      <c r="AA1974">
        <v>0.55653399999999997</v>
      </c>
    </row>
    <row r="1975" spans="1:27" x14ac:dyDescent="0.2">
      <c r="A1975" t="s">
        <v>20</v>
      </c>
      <c r="B1975" t="s">
        <v>50</v>
      </c>
      <c r="C1975">
        <v>24</v>
      </c>
      <c r="D1975">
        <v>0.732491</v>
      </c>
      <c r="F1975">
        <v>0.732491</v>
      </c>
      <c r="G1975">
        <v>0.55653399999999997</v>
      </c>
      <c r="I1975">
        <v>0.67352199999999995</v>
      </c>
      <c r="K1975">
        <v>0.65231700000000004</v>
      </c>
      <c r="L1975">
        <v>0.55653399999999997</v>
      </c>
      <c r="N1975">
        <v>0.67511200000000005</v>
      </c>
      <c r="P1975">
        <v>0.64702400000000004</v>
      </c>
      <c r="Q1975">
        <v>0.55653399999999997</v>
      </c>
      <c r="S1975">
        <v>0.66167299999999996</v>
      </c>
      <c r="U1975">
        <v>0.638378</v>
      </c>
      <c r="V1975">
        <v>0.55653399999999997</v>
      </c>
      <c r="X1975">
        <v>0.68273499999999998</v>
      </c>
      <c r="Z1975">
        <v>0.66767399999999999</v>
      </c>
      <c r="AA1975">
        <v>0.55653399999999997</v>
      </c>
    </row>
    <row r="1976" spans="1:27" x14ac:dyDescent="0.2">
      <c r="A1976" t="s">
        <v>20</v>
      </c>
      <c r="B1976" t="s">
        <v>38</v>
      </c>
      <c r="C1976">
        <v>25</v>
      </c>
      <c r="D1976">
        <v>0.57762800000000003</v>
      </c>
      <c r="E1976">
        <v>0.58260900000000004</v>
      </c>
      <c r="F1976">
        <v>0.58039499999999999</v>
      </c>
      <c r="G1976">
        <v>0.55653399999999997</v>
      </c>
      <c r="I1976">
        <v>0.68479599999999996</v>
      </c>
      <c r="J1976">
        <v>0.40094800000000003</v>
      </c>
      <c r="K1976">
        <v>0.66274900000000003</v>
      </c>
      <c r="L1976">
        <v>0.55653399999999997</v>
      </c>
      <c r="N1976">
        <v>0.69330899999999995</v>
      </c>
      <c r="O1976">
        <v>0.48447200000000001</v>
      </c>
      <c r="P1976">
        <v>0.66167200000000004</v>
      </c>
      <c r="Q1976">
        <v>0.55653399999999997</v>
      </c>
      <c r="S1976">
        <v>0.68540500000000004</v>
      </c>
      <c r="T1976">
        <v>0.53487200000000001</v>
      </c>
      <c r="U1976">
        <v>0.66210100000000005</v>
      </c>
      <c r="V1976">
        <v>0.55653399999999997</v>
      </c>
      <c r="X1976">
        <v>0.685083</v>
      </c>
      <c r="Y1976">
        <v>0.587063</v>
      </c>
      <c r="Z1976">
        <v>0.66887099999999999</v>
      </c>
      <c r="AA1976">
        <v>0.55653399999999997</v>
      </c>
    </row>
    <row r="1977" spans="1:27" x14ac:dyDescent="0.2">
      <c r="A1977" t="s">
        <v>20</v>
      </c>
      <c r="B1977" t="s">
        <v>38</v>
      </c>
      <c r="C1977">
        <v>26</v>
      </c>
      <c r="D1977">
        <v>0.74426800000000004</v>
      </c>
      <c r="E1977">
        <v>0.62023399999999995</v>
      </c>
      <c r="F1977">
        <v>0.67535999999999996</v>
      </c>
      <c r="G1977">
        <v>0.55653399999999997</v>
      </c>
      <c r="I1977">
        <v>0.67453600000000002</v>
      </c>
      <c r="J1977">
        <v>0.61489300000000002</v>
      </c>
      <c r="K1977">
        <v>0.64393500000000004</v>
      </c>
      <c r="L1977">
        <v>0.55653399999999997</v>
      </c>
      <c r="N1977">
        <v>0.69533199999999995</v>
      </c>
      <c r="O1977">
        <v>0.51483400000000001</v>
      </c>
      <c r="P1977">
        <v>0.67756700000000003</v>
      </c>
      <c r="Q1977">
        <v>0.55653399999999997</v>
      </c>
      <c r="S1977">
        <v>0.702067</v>
      </c>
      <c r="T1977">
        <v>0.55851300000000004</v>
      </c>
      <c r="U1977">
        <v>0.68134099999999997</v>
      </c>
      <c r="V1977">
        <v>0.55653399999999997</v>
      </c>
      <c r="X1977">
        <v>0.68773600000000001</v>
      </c>
      <c r="Y1977">
        <v>0.599387</v>
      </c>
      <c r="Z1977">
        <v>0.67744899999999997</v>
      </c>
      <c r="AA1977">
        <v>0.55653399999999997</v>
      </c>
    </row>
    <row r="1978" spans="1:27" x14ac:dyDescent="0.2">
      <c r="A1978" t="s">
        <v>20</v>
      </c>
      <c r="B1978" t="s">
        <v>44</v>
      </c>
      <c r="C1978">
        <v>27</v>
      </c>
      <c r="D1978">
        <v>0.701712</v>
      </c>
      <c r="E1978">
        <v>0.64183599999999996</v>
      </c>
      <c r="F1978">
        <v>0.67605099999999996</v>
      </c>
      <c r="G1978">
        <v>0.55653399999999997</v>
      </c>
      <c r="I1978">
        <v>0.72218099999999996</v>
      </c>
      <c r="J1978">
        <v>0.66385300000000003</v>
      </c>
      <c r="K1978">
        <v>0.69164999999999999</v>
      </c>
      <c r="L1978">
        <v>0.55653399999999997</v>
      </c>
      <c r="N1978">
        <v>0.69430599999999998</v>
      </c>
      <c r="O1978">
        <v>0.666381</v>
      </c>
      <c r="P1978">
        <v>0.678566</v>
      </c>
      <c r="Q1978">
        <v>0.55653399999999997</v>
      </c>
      <c r="S1978">
        <v>0.70810899999999999</v>
      </c>
      <c r="T1978">
        <v>0.58011199999999996</v>
      </c>
      <c r="U1978">
        <v>0.69618400000000003</v>
      </c>
      <c r="V1978">
        <v>0.55653399999999997</v>
      </c>
      <c r="X1978">
        <v>0.70330400000000004</v>
      </c>
      <c r="Y1978">
        <v>0.61378900000000003</v>
      </c>
      <c r="Z1978">
        <v>0.69247800000000004</v>
      </c>
      <c r="AA1978">
        <v>0.55653399999999997</v>
      </c>
    </row>
    <row r="1979" spans="1:27" x14ac:dyDescent="0.2">
      <c r="A1979" t="s">
        <v>20</v>
      </c>
      <c r="B1979" t="s">
        <v>49</v>
      </c>
      <c r="C1979">
        <v>28</v>
      </c>
      <c r="D1979">
        <v>0.72056200000000004</v>
      </c>
      <c r="E1979">
        <v>0.72948900000000005</v>
      </c>
      <c r="F1979">
        <v>0.72353800000000001</v>
      </c>
      <c r="G1979">
        <v>0.55653399999999997</v>
      </c>
      <c r="I1979">
        <v>0.71654499999999999</v>
      </c>
      <c r="J1979">
        <v>0.70968799999999999</v>
      </c>
      <c r="K1979">
        <v>0.71235800000000005</v>
      </c>
      <c r="L1979">
        <v>0.55653399999999997</v>
      </c>
      <c r="N1979">
        <v>0.72932900000000001</v>
      </c>
      <c r="O1979">
        <v>0.695635</v>
      </c>
      <c r="P1979">
        <v>0.71208099999999996</v>
      </c>
      <c r="Q1979">
        <v>0.55653399999999997</v>
      </c>
      <c r="S1979">
        <v>0.70814100000000002</v>
      </c>
      <c r="T1979">
        <v>0.69468700000000005</v>
      </c>
      <c r="U1979">
        <v>0.70215799999999995</v>
      </c>
      <c r="V1979">
        <v>0.55653399999999997</v>
      </c>
      <c r="X1979">
        <v>0.719495</v>
      </c>
      <c r="Y1979">
        <v>0.62420799999999999</v>
      </c>
      <c r="Z1979">
        <v>0.70789899999999994</v>
      </c>
      <c r="AA1979">
        <v>0.55653399999999997</v>
      </c>
    </row>
    <row r="1980" spans="1:27" x14ac:dyDescent="0.2">
      <c r="A1980" t="s">
        <v>20</v>
      </c>
      <c r="B1980" t="s">
        <v>43</v>
      </c>
      <c r="C1980">
        <v>29</v>
      </c>
      <c r="D1980">
        <v>0.72736000000000001</v>
      </c>
      <c r="E1980">
        <v>0.75773999999999997</v>
      </c>
      <c r="F1980">
        <v>0.737487</v>
      </c>
      <c r="G1980">
        <v>0.55653399999999997</v>
      </c>
      <c r="I1980">
        <v>0.73355499999999996</v>
      </c>
      <c r="J1980">
        <v>0.73870199999999997</v>
      </c>
      <c r="K1980">
        <v>0.73633099999999996</v>
      </c>
      <c r="L1980">
        <v>0.55653399999999997</v>
      </c>
      <c r="N1980">
        <v>0.72701899999999997</v>
      </c>
      <c r="O1980">
        <v>0.73199400000000003</v>
      </c>
      <c r="P1980">
        <v>0.73186899999999999</v>
      </c>
      <c r="Q1980">
        <v>0.55653399999999997</v>
      </c>
      <c r="S1980">
        <v>0.72929299999999997</v>
      </c>
      <c r="T1980">
        <v>0.71416100000000005</v>
      </c>
      <c r="U1980">
        <v>0.72250000000000003</v>
      </c>
      <c r="V1980">
        <v>0.55653399999999997</v>
      </c>
      <c r="X1980">
        <v>0.71601300000000001</v>
      </c>
      <c r="Y1980">
        <v>0.633405</v>
      </c>
      <c r="Z1980">
        <v>0.71084000000000003</v>
      </c>
      <c r="AA1980">
        <v>0.55653399999999997</v>
      </c>
    </row>
    <row r="1981" spans="1:27" x14ac:dyDescent="0.2">
      <c r="A1981" t="s">
        <v>20</v>
      </c>
      <c r="B1981" t="s">
        <v>36</v>
      </c>
      <c r="C1981">
        <v>30</v>
      </c>
      <c r="D1981">
        <v>0.75274200000000002</v>
      </c>
      <c r="E1981">
        <v>0.728877</v>
      </c>
      <c r="F1981">
        <v>0.74796899999999999</v>
      </c>
      <c r="G1981">
        <v>0.55653399999999997</v>
      </c>
      <c r="I1981">
        <v>0.73760700000000001</v>
      </c>
      <c r="J1981">
        <v>0.76288100000000003</v>
      </c>
      <c r="K1981">
        <v>0.75325299999999995</v>
      </c>
      <c r="L1981">
        <v>0.55653399999999997</v>
      </c>
      <c r="N1981">
        <v>0.73181399999999996</v>
      </c>
      <c r="O1981">
        <v>0.74741199999999997</v>
      </c>
      <c r="P1981">
        <v>0.74121700000000001</v>
      </c>
      <c r="Q1981">
        <v>0.55653399999999997</v>
      </c>
      <c r="S1981">
        <v>0.73565899999999995</v>
      </c>
      <c r="T1981">
        <v>0.72653800000000002</v>
      </c>
      <c r="U1981">
        <v>0.73636800000000002</v>
      </c>
      <c r="V1981">
        <v>0.55653399999999997</v>
      </c>
      <c r="X1981">
        <v>0.72355400000000003</v>
      </c>
      <c r="Y1981">
        <v>0.70144899999999999</v>
      </c>
      <c r="Z1981">
        <v>0.714507</v>
      </c>
      <c r="AA1981">
        <v>0.55653399999999997</v>
      </c>
    </row>
    <row r="1982" spans="1:27" x14ac:dyDescent="0.2">
      <c r="A1982" t="s">
        <v>20</v>
      </c>
      <c r="B1982" t="s">
        <v>39</v>
      </c>
      <c r="C1982">
        <v>31</v>
      </c>
      <c r="D1982">
        <v>0.73271699999999995</v>
      </c>
      <c r="E1982">
        <v>0.80202700000000005</v>
      </c>
      <c r="F1982">
        <v>0.77430299999999996</v>
      </c>
      <c r="G1982">
        <v>0.55653399999999997</v>
      </c>
      <c r="I1982">
        <v>0.73704899999999995</v>
      </c>
      <c r="J1982">
        <v>0.74994400000000006</v>
      </c>
      <c r="K1982">
        <v>0.74835399999999996</v>
      </c>
      <c r="L1982">
        <v>0.55653399999999997</v>
      </c>
      <c r="N1982">
        <v>0.74546800000000002</v>
      </c>
      <c r="O1982">
        <v>0.74288799999999999</v>
      </c>
      <c r="P1982">
        <v>0.75099800000000005</v>
      </c>
      <c r="Q1982">
        <v>0.55653399999999997</v>
      </c>
      <c r="S1982">
        <v>0.73143599999999998</v>
      </c>
      <c r="T1982">
        <v>0.73182599999999998</v>
      </c>
      <c r="U1982">
        <v>0.73641999999999996</v>
      </c>
      <c r="V1982">
        <v>0.55653399999999997</v>
      </c>
      <c r="X1982">
        <v>0.73190599999999995</v>
      </c>
      <c r="Y1982">
        <v>0.70179899999999995</v>
      </c>
      <c r="Z1982">
        <v>0.72009100000000004</v>
      </c>
      <c r="AA1982">
        <v>0.55653399999999997</v>
      </c>
    </row>
    <row r="1983" spans="1:27" x14ac:dyDescent="0.2">
      <c r="A1983" t="s">
        <v>20</v>
      </c>
      <c r="B1983" t="s">
        <v>32</v>
      </c>
      <c r="C1983">
        <v>32</v>
      </c>
      <c r="D1983">
        <v>0.72568699999999997</v>
      </c>
      <c r="E1983">
        <v>0.71892900000000004</v>
      </c>
      <c r="F1983">
        <v>0.72279099999999996</v>
      </c>
      <c r="G1983">
        <v>0.55653399999999997</v>
      </c>
      <c r="I1983">
        <v>0.74907900000000005</v>
      </c>
      <c r="J1983">
        <v>0.74260800000000005</v>
      </c>
      <c r="K1983">
        <v>0.75651100000000004</v>
      </c>
      <c r="L1983">
        <v>0.55653399999999997</v>
      </c>
      <c r="N1983">
        <v>0.73442499999999999</v>
      </c>
      <c r="O1983">
        <v>0.72711099999999995</v>
      </c>
      <c r="P1983">
        <v>0.73878299999999997</v>
      </c>
      <c r="Q1983">
        <v>0.55653399999999997</v>
      </c>
      <c r="S1983">
        <v>0.74499000000000004</v>
      </c>
      <c r="T1983">
        <v>0.73453900000000005</v>
      </c>
      <c r="U1983">
        <v>0.74346199999999996</v>
      </c>
      <c r="V1983">
        <v>0.55653399999999997</v>
      </c>
      <c r="X1983">
        <v>0.73310500000000001</v>
      </c>
      <c r="Y1983">
        <v>0.70902600000000005</v>
      </c>
      <c r="Z1983">
        <v>0.72530499999999998</v>
      </c>
      <c r="AA1983">
        <v>0.55653399999999997</v>
      </c>
    </row>
    <row r="1984" spans="1:27" x14ac:dyDescent="0.2">
      <c r="A1984" t="s">
        <v>20</v>
      </c>
      <c r="B1984" t="s">
        <v>36</v>
      </c>
      <c r="C1984">
        <v>33</v>
      </c>
      <c r="D1984">
        <v>0.78883199999999998</v>
      </c>
      <c r="E1984">
        <v>0.70686899999999997</v>
      </c>
      <c r="F1984">
        <v>0.77244000000000002</v>
      </c>
      <c r="G1984">
        <v>0.55653399999999997</v>
      </c>
      <c r="I1984">
        <v>0.72888900000000001</v>
      </c>
      <c r="J1984">
        <v>0.70155000000000001</v>
      </c>
      <c r="K1984">
        <v>0.723881</v>
      </c>
      <c r="L1984">
        <v>0.55653399999999997</v>
      </c>
      <c r="N1984">
        <v>0.74696499999999999</v>
      </c>
      <c r="O1984">
        <v>0.73103200000000002</v>
      </c>
      <c r="P1984">
        <v>0.74375599999999997</v>
      </c>
      <c r="Q1984">
        <v>0.55653399999999997</v>
      </c>
      <c r="S1984">
        <v>0.73672400000000005</v>
      </c>
      <c r="T1984">
        <v>0.71006999999999998</v>
      </c>
      <c r="U1984">
        <v>0.72979499999999997</v>
      </c>
      <c r="V1984">
        <v>0.55653399999999997</v>
      </c>
      <c r="X1984">
        <v>0.73537300000000005</v>
      </c>
      <c r="Y1984">
        <v>0.71016299999999999</v>
      </c>
      <c r="Z1984">
        <v>0.72661900000000001</v>
      </c>
      <c r="AA1984">
        <v>0.55653399999999997</v>
      </c>
    </row>
    <row r="1985" spans="1:27" x14ac:dyDescent="0.2">
      <c r="A1985" t="s">
        <v>20</v>
      </c>
      <c r="B1985" t="s">
        <v>47</v>
      </c>
      <c r="C1985">
        <v>34</v>
      </c>
      <c r="D1985">
        <v>0.67214700000000005</v>
      </c>
      <c r="E1985">
        <v>0.67885200000000001</v>
      </c>
      <c r="F1985">
        <v>0.67641399999999996</v>
      </c>
      <c r="G1985">
        <v>0.55653399999999997</v>
      </c>
      <c r="I1985">
        <v>0.75880700000000001</v>
      </c>
      <c r="J1985">
        <v>0.71140099999999995</v>
      </c>
      <c r="K1985">
        <v>0.74056100000000002</v>
      </c>
      <c r="L1985">
        <v>0.55653399999999997</v>
      </c>
      <c r="N1985">
        <v>0.734321</v>
      </c>
      <c r="O1985">
        <v>0.687917</v>
      </c>
      <c r="P1985">
        <v>0.71725899999999998</v>
      </c>
      <c r="Q1985">
        <v>0.55653399999999997</v>
      </c>
      <c r="S1985">
        <v>0.73739699999999997</v>
      </c>
      <c r="T1985">
        <v>0.70590699999999995</v>
      </c>
      <c r="U1985">
        <v>0.72761600000000004</v>
      </c>
      <c r="V1985">
        <v>0.55653399999999997</v>
      </c>
      <c r="X1985">
        <v>0.73951800000000001</v>
      </c>
      <c r="Y1985">
        <v>0.70291700000000001</v>
      </c>
      <c r="Z1985">
        <v>0.72520300000000004</v>
      </c>
      <c r="AA1985">
        <v>0.55653399999999997</v>
      </c>
    </row>
    <row r="1986" spans="1:27" x14ac:dyDescent="0.2">
      <c r="A1986" t="s">
        <v>20</v>
      </c>
      <c r="B1986" t="s">
        <v>40</v>
      </c>
      <c r="C1986">
        <v>35</v>
      </c>
      <c r="D1986">
        <v>0.81544099999999997</v>
      </c>
      <c r="E1986">
        <v>0.74848199999999998</v>
      </c>
      <c r="F1986">
        <v>0.77283100000000005</v>
      </c>
      <c r="G1986">
        <v>0.55653399999999997</v>
      </c>
      <c r="I1986">
        <v>0.71902900000000003</v>
      </c>
      <c r="J1986">
        <v>0.67126300000000005</v>
      </c>
      <c r="K1986">
        <v>0.697021</v>
      </c>
      <c r="L1986">
        <v>0.55653399999999997</v>
      </c>
      <c r="N1986">
        <v>0.74067499999999997</v>
      </c>
      <c r="O1986">
        <v>0.68407799999999996</v>
      </c>
      <c r="P1986">
        <v>0.71924399999999999</v>
      </c>
      <c r="Q1986">
        <v>0.55653399999999997</v>
      </c>
      <c r="S1986">
        <v>0.73653199999999996</v>
      </c>
      <c r="T1986">
        <v>0.684809</v>
      </c>
      <c r="U1986">
        <v>0.71564499999999998</v>
      </c>
      <c r="V1986">
        <v>0.55653399999999997</v>
      </c>
      <c r="X1986">
        <v>0.74247099999999999</v>
      </c>
      <c r="Y1986">
        <v>0.67697099999999999</v>
      </c>
      <c r="Z1986">
        <v>0.71271499999999999</v>
      </c>
      <c r="AA1986">
        <v>0.55653399999999997</v>
      </c>
    </row>
    <row r="1987" spans="1:27" x14ac:dyDescent="0.2">
      <c r="A1987" t="s">
        <v>20</v>
      </c>
      <c r="B1987" t="s">
        <v>43</v>
      </c>
      <c r="C1987">
        <v>36</v>
      </c>
      <c r="D1987">
        <v>0.66949899999999996</v>
      </c>
      <c r="E1987">
        <v>0.58645599999999998</v>
      </c>
      <c r="F1987">
        <v>0.641818</v>
      </c>
      <c r="G1987">
        <v>0.55653399999999997</v>
      </c>
      <c r="I1987">
        <v>0.74746599999999996</v>
      </c>
      <c r="J1987">
        <v>0.67822300000000002</v>
      </c>
      <c r="K1987">
        <v>0.71578900000000001</v>
      </c>
      <c r="L1987">
        <v>0.55653399999999997</v>
      </c>
      <c r="N1987">
        <v>0.72824100000000003</v>
      </c>
      <c r="O1987">
        <v>0.67357299999999998</v>
      </c>
      <c r="P1987">
        <v>0.70285699999999995</v>
      </c>
      <c r="Q1987">
        <v>0.55653399999999997</v>
      </c>
      <c r="S1987">
        <v>0.742313</v>
      </c>
      <c r="T1987">
        <v>0.67493099999999995</v>
      </c>
      <c r="U1987">
        <v>0.71352700000000002</v>
      </c>
      <c r="V1987">
        <v>0.55653399999999997</v>
      </c>
      <c r="X1987">
        <v>0.74550000000000005</v>
      </c>
      <c r="Y1987">
        <v>0.67654999999999998</v>
      </c>
      <c r="Z1987">
        <v>0.71243199999999995</v>
      </c>
      <c r="AA1987">
        <v>0.55653399999999997</v>
      </c>
    </row>
    <row r="1988" spans="1:27" x14ac:dyDescent="0.2">
      <c r="A1988" t="s">
        <v>20</v>
      </c>
      <c r="B1988" t="s">
        <v>32</v>
      </c>
      <c r="C1988">
        <v>37</v>
      </c>
      <c r="D1988">
        <v>0.75745700000000005</v>
      </c>
      <c r="E1988">
        <v>0.69973200000000002</v>
      </c>
      <c r="F1988">
        <v>0.73271799999999998</v>
      </c>
      <c r="G1988">
        <v>0.55653399999999997</v>
      </c>
      <c r="I1988">
        <v>0.71787299999999998</v>
      </c>
      <c r="J1988">
        <v>0.64684399999999997</v>
      </c>
      <c r="K1988">
        <v>0.68834600000000001</v>
      </c>
      <c r="L1988">
        <v>0.55653399999999997</v>
      </c>
      <c r="N1988">
        <v>0.74704199999999998</v>
      </c>
      <c r="O1988">
        <v>0.66775899999999999</v>
      </c>
      <c r="P1988">
        <v>0.70916699999999999</v>
      </c>
      <c r="Q1988">
        <v>0.55653399999999997</v>
      </c>
      <c r="S1988">
        <v>0.73817100000000002</v>
      </c>
      <c r="T1988">
        <v>0.64142600000000005</v>
      </c>
      <c r="U1988">
        <v>0.68891000000000002</v>
      </c>
      <c r="V1988">
        <v>0.55653399999999997</v>
      </c>
      <c r="X1988">
        <v>0.74275999999999998</v>
      </c>
      <c r="Y1988">
        <v>0.67247100000000004</v>
      </c>
      <c r="Z1988">
        <v>0.707565</v>
      </c>
      <c r="AA1988">
        <v>0.55653399999999997</v>
      </c>
    </row>
    <row r="1989" spans="1:27" x14ac:dyDescent="0.2">
      <c r="A1989" t="s">
        <v>20</v>
      </c>
      <c r="B1989" t="s">
        <v>34</v>
      </c>
      <c r="C1989">
        <v>38</v>
      </c>
      <c r="D1989">
        <v>0.726661</v>
      </c>
      <c r="E1989">
        <v>0.65434300000000001</v>
      </c>
      <c r="F1989">
        <v>0.69050199999999995</v>
      </c>
      <c r="G1989">
        <v>0.55653399999999997</v>
      </c>
      <c r="I1989">
        <v>0.75009000000000003</v>
      </c>
      <c r="J1989">
        <v>0.66795199999999999</v>
      </c>
      <c r="K1989">
        <v>0.710395</v>
      </c>
      <c r="L1989">
        <v>0.55653399999999997</v>
      </c>
      <c r="N1989">
        <v>0.73592199999999997</v>
      </c>
      <c r="O1989">
        <v>0.61253000000000002</v>
      </c>
      <c r="P1989">
        <v>0.67462500000000003</v>
      </c>
      <c r="Q1989">
        <v>0.55653399999999997</v>
      </c>
      <c r="S1989">
        <v>0.75444599999999995</v>
      </c>
      <c r="T1989">
        <v>0.64790999999999999</v>
      </c>
      <c r="U1989">
        <v>0.69868600000000003</v>
      </c>
      <c r="V1989">
        <v>0.55653399999999997</v>
      </c>
      <c r="X1989">
        <v>0.74851699999999999</v>
      </c>
      <c r="Y1989">
        <v>0.67132099999999995</v>
      </c>
      <c r="Z1989">
        <v>0.70879999999999999</v>
      </c>
      <c r="AA1989">
        <v>0.55653399999999997</v>
      </c>
    </row>
    <row r="1990" spans="1:27" x14ac:dyDescent="0.2">
      <c r="A1990" t="s">
        <v>20</v>
      </c>
      <c r="B1990" t="s">
        <v>34</v>
      </c>
      <c r="C1990">
        <v>39</v>
      </c>
      <c r="D1990">
        <v>0.76615100000000003</v>
      </c>
      <c r="E1990">
        <v>0.64978000000000002</v>
      </c>
      <c r="F1990">
        <v>0.70796599999999998</v>
      </c>
      <c r="G1990">
        <v>0.55653399999999997</v>
      </c>
      <c r="I1990">
        <v>0.75088500000000002</v>
      </c>
      <c r="J1990">
        <v>0.59215499999999999</v>
      </c>
      <c r="K1990">
        <v>0.66619600000000001</v>
      </c>
      <c r="L1990">
        <v>0.55653399999999997</v>
      </c>
      <c r="N1990">
        <v>0.75923600000000002</v>
      </c>
      <c r="O1990">
        <v>0.64008699999999996</v>
      </c>
      <c r="P1990">
        <v>0.69523100000000004</v>
      </c>
      <c r="Q1990">
        <v>0.55653399999999997</v>
      </c>
      <c r="S1990">
        <v>0.73832200000000003</v>
      </c>
      <c r="T1990">
        <v>0.64914899999999998</v>
      </c>
      <c r="U1990">
        <v>0.69124799999999997</v>
      </c>
      <c r="V1990">
        <v>0.55653399999999997</v>
      </c>
      <c r="X1990">
        <v>0.74131800000000003</v>
      </c>
      <c r="Y1990">
        <v>0.67642400000000003</v>
      </c>
      <c r="Z1990">
        <v>0.70600099999999999</v>
      </c>
      <c r="AA1990">
        <v>0.55653399999999997</v>
      </c>
    </row>
    <row r="1991" spans="1:27" x14ac:dyDescent="0.2">
      <c r="A1991" t="s">
        <v>20</v>
      </c>
      <c r="B1991" t="s">
        <v>42</v>
      </c>
      <c r="C1991">
        <v>40</v>
      </c>
      <c r="D1991">
        <v>0.75984300000000005</v>
      </c>
      <c r="E1991">
        <v>0.47233999999999998</v>
      </c>
      <c r="F1991">
        <v>0.60011899999999996</v>
      </c>
      <c r="G1991">
        <v>0.55653399999999997</v>
      </c>
      <c r="I1991">
        <v>0.77068700000000001</v>
      </c>
      <c r="J1991">
        <v>0.61545300000000003</v>
      </c>
      <c r="K1991">
        <v>0.684311</v>
      </c>
      <c r="L1991">
        <v>0.55653399999999997</v>
      </c>
      <c r="N1991">
        <v>0.74825900000000001</v>
      </c>
      <c r="O1991">
        <v>0.65157100000000001</v>
      </c>
      <c r="P1991">
        <v>0.69284100000000004</v>
      </c>
      <c r="Q1991">
        <v>0.55653399999999997</v>
      </c>
      <c r="S1991">
        <v>0.75539599999999996</v>
      </c>
      <c r="T1991">
        <v>0.66626799999999997</v>
      </c>
      <c r="U1991">
        <v>0.70475600000000005</v>
      </c>
      <c r="V1991">
        <v>0.55653399999999997</v>
      </c>
      <c r="X1991">
        <v>0.74130200000000002</v>
      </c>
      <c r="Y1991">
        <v>0.68571499999999996</v>
      </c>
      <c r="Z1991">
        <v>0.71190699999999996</v>
      </c>
      <c r="AA1991">
        <v>0.55653399999999997</v>
      </c>
    </row>
    <row r="1992" spans="1:27" x14ac:dyDescent="0.2">
      <c r="A1992" t="s">
        <v>20</v>
      </c>
      <c r="B1992" t="s">
        <v>48</v>
      </c>
      <c r="C1992">
        <v>41</v>
      </c>
      <c r="D1992">
        <v>0.78606600000000004</v>
      </c>
      <c r="E1992">
        <v>0.72423899999999997</v>
      </c>
      <c r="F1992">
        <v>0.74484799999999995</v>
      </c>
      <c r="G1992">
        <v>0.55653399999999997</v>
      </c>
      <c r="I1992">
        <v>0.74949500000000002</v>
      </c>
      <c r="J1992">
        <v>0.65124400000000005</v>
      </c>
      <c r="K1992">
        <v>0.68857800000000002</v>
      </c>
      <c r="L1992">
        <v>0.55653399999999997</v>
      </c>
      <c r="N1992">
        <v>0.76073100000000005</v>
      </c>
      <c r="O1992">
        <v>0.66195999999999999</v>
      </c>
      <c r="P1992">
        <v>0.70201499999999994</v>
      </c>
      <c r="Q1992">
        <v>0.55653399999999997</v>
      </c>
      <c r="S1992">
        <v>0.74856500000000004</v>
      </c>
      <c r="T1992">
        <v>0.67530599999999996</v>
      </c>
      <c r="U1992">
        <v>0.70603300000000002</v>
      </c>
      <c r="V1992">
        <v>0.55653399999999997</v>
      </c>
      <c r="X1992">
        <v>0.73624299999999998</v>
      </c>
      <c r="Y1992">
        <v>0.68648399999999998</v>
      </c>
      <c r="Z1992">
        <v>0.71059300000000003</v>
      </c>
      <c r="AA1992">
        <v>0.55653399999999997</v>
      </c>
    </row>
    <row r="1993" spans="1:27" x14ac:dyDescent="0.2">
      <c r="A1993" t="s">
        <v>20</v>
      </c>
      <c r="B1993" t="s">
        <v>43</v>
      </c>
      <c r="C1993">
        <v>42</v>
      </c>
      <c r="D1993">
        <v>0.70257499999999995</v>
      </c>
      <c r="E1993">
        <v>0.75715399999999999</v>
      </c>
      <c r="F1993">
        <v>0.72076799999999996</v>
      </c>
      <c r="G1993">
        <v>0.55653399999999997</v>
      </c>
      <c r="I1993">
        <v>0.75922000000000001</v>
      </c>
      <c r="J1993">
        <v>0.72922699999999996</v>
      </c>
      <c r="K1993">
        <v>0.73399599999999998</v>
      </c>
      <c r="L1993">
        <v>0.55653399999999997</v>
      </c>
      <c r="N1993">
        <v>0.74942900000000001</v>
      </c>
      <c r="O1993">
        <v>0.68460299999999996</v>
      </c>
      <c r="P1993">
        <v>0.70875200000000005</v>
      </c>
      <c r="Q1993">
        <v>0.55653399999999997</v>
      </c>
      <c r="S1993">
        <v>0.74075199999999997</v>
      </c>
      <c r="T1993">
        <v>0.693407</v>
      </c>
      <c r="U1993">
        <v>0.71330199999999999</v>
      </c>
      <c r="V1993">
        <v>0.55653399999999997</v>
      </c>
      <c r="X1993">
        <v>0.73950899999999997</v>
      </c>
      <c r="Y1993">
        <v>0.69127899999999998</v>
      </c>
      <c r="Z1993">
        <v>0.71379499999999996</v>
      </c>
      <c r="AA1993">
        <v>0.55653399999999997</v>
      </c>
    </row>
    <row r="1994" spans="1:27" x14ac:dyDescent="0.2">
      <c r="A1994" t="s">
        <v>20</v>
      </c>
      <c r="B1994" t="s">
        <v>47</v>
      </c>
      <c r="C1994">
        <v>43</v>
      </c>
      <c r="D1994">
        <v>0.78901699999999997</v>
      </c>
      <c r="E1994">
        <v>0.70628899999999994</v>
      </c>
      <c r="F1994">
        <v>0.73637200000000003</v>
      </c>
      <c r="G1994">
        <v>0.55653399999999997</v>
      </c>
      <c r="I1994">
        <v>0.73374499999999998</v>
      </c>
      <c r="J1994">
        <v>0.74214599999999997</v>
      </c>
      <c r="K1994">
        <v>0.732931</v>
      </c>
      <c r="L1994">
        <v>0.55653399999999997</v>
      </c>
      <c r="N1994">
        <v>0.73185299999999998</v>
      </c>
      <c r="O1994">
        <v>0.74634599999999995</v>
      </c>
      <c r="P1994">
        <v>0.73700600000000005</v>
      </c>
      <c r="Q1994">
        <v>0.55653399999999997</v>
      </c>
      <c r="S1994">
        <v>0.73984300000000003</v>
      </c>
      <c r="T1994">
        <v>0.70871700000000004</v>
      </c>
      <c r="U1994">
        <v>0.72050199999999998</v>
      </c>
      <c r="V1994">
        <v>0.55653399999999997</v>
      </c>
      <c r="X1994">
        <v>0.71747899999999998</v>
      </c>
      <c r="Y1994">
        <v>0.67584599999999995</v>
      </c>
      <c r="Z1994">
        <v>0.694689</v>
      </c>
      <c r="AA1994">
        <v>0.55653399999999997</v>
      </c>
    </row>
    <row r="1995" spans="1:27" x14ac:dyDescent="0.2">
      <c r="A1995" t="s">
        <v>20</v>
      </c>
      <c r="B1995" t="s">
        <v>39</v>
      </c>
      <c r="C1995">
        <v>44</v>
      </c>
      <c r="D1995">
        <v>0.709642</v>
      </c>
      <c r="E1995">
        <v>0.76299499999999998</v>
      </c>
      <c r="F1995">
        <v>0.74165400000000004</v>
      </c>
      <c r="G1995">
        <v>0.55653399999999997</v>
      </c>
      <c r="I1995">
        <v>0.72354200000000002</v>
      </c>
      <c r="J1995">
        <v>0.75011300000000003</v>
      </c>
      <c r="K1995">
        <v>0.73980400000000002</v>
      </c>
      <c r="L1995">
        <v>0.55653399999999997</v>
      </c>
      <c r="N1995">
        <v>0.72659799999999997</v>
      </c>
      <c r="O1995">
        <v>0.75288699999999997</v>
      </c>
      <c r="P1995">
        <v>0.73970899999999995</v>
      </c>
      <c r="Q1995">
        <v>0.55653399999999997</v>
      </c>
      <c r="S1995">
        <v>0.73207</v>
      </c>
      <c r="T1995">
        <v>0.73255300000000001</v>
      </c>
      <c r="U1995">
        <v>0.731491</v>
      </c>
      <c r="V1995">
        <v>0.55653399999999997</v>
      </c>
      <c r="X1995">
        <v>0.72044299999999994</v>
      </c>
      <c r="Y1995">
        <v>0.68181599999999998</v>
      </c>
      <c r="Z1995">
        <v>0.69895700000000005</v>
      </c>
      <c r="AA1995">
        <v>0.55653399999999997</v>
      </c>
    </row>
    <row r="1996" spans="1:27" x14ac:dyDescent="0.2">
      <c r="A1996" t="s">
        <v>20</v>
      </c>
      <c r="B1996" t="s">
        <v>47</v>
      </c>
      <c r="C1996">
        <v>45</v>
      </c>
      <c r="D1996">
        <v>0.67196500000000003</v>
      </c>
      <c r="E1996">
        <v>0.78105400000000003</v>
      </c>
      <c r="F1996">
        <v>0.74138599999999999</v>
      </c>
      <c r="G1996">
        <v>0.55653399999999997</v>
      </c>
      <c r="I1996">
        <v>0.71379899999999996</v>
      </c>
      <c r="J1996">
        <v>0.76699799999999996</v>
      </c>
      <c r="K1996">
        <v>0.74713600000000002</v>
      </c>
      <c r="L1996">
        <v>0.55653399999999997</v>
      </c>
      <c r="N1996">
        <v>0.72716899999999995</v>
      </c>
      <c r="O1996">
        <v>0.72929600000000006</v>
      </c>
      <c r="P1996">
        <v>0.73096499999999998</v>
      </c>
      <c r="Q1996">
        <v>0.55653399999999997</v>
      </c>
      <c r="S1996">
        <v>0.69336399999999998</v>
      </c>
      <c r="T1996">
        <v>0.70480100000000001</v>
      </c>
      <c r="U1996">
        <v>0.69973399999999997</v>
      </c>
      <c r="V1996">
        <v>0.55653399999999997</v>
      </c>
      <c r="X1996">
        <v>0.70521400000000001</v>
      </c>
      <c r="Y1996">
        <v>0.68769400000000003</v>
      </c>
      <c r="Z1996">
        <v>0.69486700000000001</v>
      </c>
      <c r="AA1996">
        <v>0.55653399999999997</v>
      </c>
    </row>
    <row r="1997" spans="1:27" x14ac:dyDescent="0.2">
      <c r="A1997" t="s">
        <v>20</v>
      </c>
      <c r="B1997" t="s">
        <v>37</v>
      </c>
      <c r="C1997">
        <v>46</v>
      </c>
      <c r="D1997">
        <v>0.75978999999999997</v>
      </c>
      <c r="E1997">
        <v>0.75694499999999998</v>
      </c>
      <c r="F1997">
        <v>0.75836700000000001</v>
      </c>
      <c r="G1997">
        <v>0.55653399999999997</v>
      </c>
      <c r="I1997">
        <v>0.712395</v>
      </c>
      <c r="J1997">
        <v>0.72573200000000004</v>
      </c>
      <c r="K1997">
        <v>0.72559899999999999</v>
      </c>
      <c r="L1997">
        <v>0.55653399999999997</v>
      </c>
      <c r="N1997">
        <v>0.67239099999999996</v>
      </c>
      <c r="O1997">
        <v>0.69403300000000001</v>
      </c>
      <c r="P1997">
        <v>0.68820000000000003</v>
      </c>
      <c r="Q1997">
        <v>0.55653399999999997</v>
      </c>
      <c r="S1997">
        <v>0.70146200000000003</v>
      </c>
      <c r="T1997">
        <v>0.69949499999999998</v>
      </c>
      <c r="U1997">
        <v>0.70211800000000002</v>
      </c>
      <c r="V1997">
        <v>0.55653399999999997</v>
      </c>
      <c r="X1997">
        <v>0.70052499999999995</v>
      </c>
      <c r="Y1997">
        <v>0.71654300000000004</v>
      </c>
      <c r="Z1997">
        <v>0.70940800000000004</v>
      </c>
      <c r="AA1997">
        <v>0.55653399999999997</v>
      </c>
    </row>
    <row r="1998" spans="1:27" x14ac:dyDescent="0.2">
      <c r="A1998" t="s">
        <v>20</v>
      </c>
      <c r="B1998" t="s">
        <v>44</v>
      </c>
      <c r="C1998">
        <v>47</v>
      </c>
      <c r="D1998">
        <v>0.70543100000000003</v>
      </c>
      <c r="E1998">
        <v>0.63919599999999999</v>
      </c>
      <c r="F1998">
        <v>0.67704399999999998</v>
      </c>
      <c r="G1998">
        <v>0.55653399999999997</v>
      </c>
      <c r="I1998">
        <v>0.66011500000000001</v>
      </c>
      <c r="J1998">
        <v>0.642038</v>
      </c>
      <c r="K1998">
        <v>0.65265399999999996</v>
      </c>
      <c r="L1998">
        <v>0.55653399999999997</v>
      </c>
      <c r="N1998">
        <v>0.682315</v>
      </c>
      <c r="O1998">
        <v>0.68543600000000005</v>
      </c>
      <c r="P1998">
        <v>0.687361</v>
      </c>
      <c r="Q1998">
        <v>0.55653399999999997</v>
      </c>
      <c r="S1998">
        <v>0.674265</v>
      </c>
      <c r="T1998">
        <v>0.70065900000000003</v>
      </c>
      <c r="U1998">
        <v>0.69163300000000005</v>
      </c>
      <c r="V1998">
        <v>0.55653399999999997</v>
      </c>
      <c r="X1998">
        <v>0.68999600000000005</v>
      </c>
      <c r="Y1998">
        <v>0.72026999999999997</v>
      </c>
      <c r="Z1998">
        <v>0.708121</v>
      </c>
      <c r="AA1998">
        <v>0.55653399999999997</v>
      </c>
    </row>
    <row r="1999" spans="1:27" x14ac:dyDescent="0.2">
      <c r="A1999" t="s">
        <v>20</v>
      </c>
      <c r="B1999" t="s">
        <v>37</v>
      </c>
      <c r="C1999">
        <v>48</v>
      </c>
      <c r="D1999">
        <v>0.51512500000000006</v>
      </c>
      <c r="E1999">
        <v>0.52997300000000003</v>
      </c>
      <c r="F1999">
        <v>0.52254900000000004</v>
      </c>
      <c r="G1999">
        <v>0.55653399999999997</v>
      </c>
      <c r="I1999">
        <v>0.65993999999999997</v>
      </c>
      <c r="J1999">
        <v>0.62972700000000004</v>
      </c>
      <c r="K1999">
        <v>0.64568300000000001</v>
      </c>
      <c r="L1999">
        <v>0.55653399999999997</v>
      </c>
      <c r="N1999">
        <v>0.66764999999999997</v>
      </c>
      <c r="O1999">
        <v>0.67211299999999996</v>
      </c>
      <c r="P1999">
        <v>0.671678</v>
      </c>
      <c r="Q1999">
        <v>0.55653399999999997</v>
      </c>
      <c r="S1999">
        <v>0.674068</v>
      </c>
      <c r="T1999">
        <v>0.70447000000000004</v>
      </c>
      <c r="U1999">
        <v>0.69426399999999999</v>
      </c>
      <c r="V1999">
        <v>0.55653399999999997</v>
      </c>
      <c r="X1999">
        <v>0.695052</v>
      </c>
      <c r="Y1999">
        <v>0.70559499999999997</v>
      </c>
      <c r="Z1999">
        <v>0.703318</v>
      </c>
      <c r="AA1999">
        <v>0.55653399999999997</v>
      </c>
    </row>
    <row r="2000" spans="1:27" x14ac:dyDescent="0.2">
      <c r="A2000" t="s">
        <v>20</v>
      </c>
      <c r="B2000" t="s">
        <v>42</v>
      </c>
      <c r="C2000">
        <v>49</v>
      </c>
      <c r="D2000">
        <v>0.75926300000000002</v>
      </c>
      <c r="E2000">
        <v>0.72001099999999996</v>
      </c>
      <c r="F2000">
        <v>0.737456</v>
      </c>
      <c r="G2000">
        <v>0.55653399999999997</v>
      </c>
      <c r="I2000">
        <v>0.62434299999999998</v>
      </c>
      <c r="J2000">
        <v>0.65480799999999995</v>
      </c>
      <c r="K2000">
        <v>0.64099300000000003</v>
      </c>
      <c r="L2000">
        <v>0.55653399999999997</v>
      </c>
      <c r="N2000">
        <v>0.65734400000000004</v>
      </c>
      <c r="O2000">
        <v>0.67865799999999998</v>
      </c>
      <c r="P2000">
        <v>0.672018</v>
      </c>
      <c r="Q2000">
        <v>0.55653399999999997</v>
      </c>
      <c r="S2000">
        <v>0.67382299999999995</v>
      </c>
      <c r="T2000">
        <v>0.70221100000000003</v>
      </c>
      <c r="U2000">
        <v>0.69273600000000002</v>
      </c>
      <c r="V2000">
        <v>0.55653399999999997</v>
      </c>
      <c r="X2000">
        <v>0.69068399999999996</v>
      </c>
      <c r="Y2000">
        <v>0.70869199999999999</v>
      </c>
      <c r="Z2000">
        <v>0.703712</v>
      </c>
      <c r="AA2000">
        <v>0.55653399999999997</v>
      </c>
    </row>
    <row r="2001" spans="1:27" x14ac:dyDescent="0.2">
      <c r="A2001" t="s">
        <v>20</v>
      </c>
      <c r="B2001" t="s">
        <v>42</v>
      </c>
      <c r="C2001">
        <v>50</v>
      </c>
      <c r="D2001">
        <v>0.59864099999999998</v>
      </c>
      <c r="E2001">
        <v>0.71444099999999999</v>
      </c>
      <c r="F2001">
        <v>0.66297399999999995</v>
      </c>
      <c r="G2001">
        <v>0.55653399999999997</v>
      </c>
      <c r="I2001">
        <v>0.68872199999999995</v>
      </c>
      <c r="J2001">
        <v>0.74137399999999998</v>
      </c>
      <c r="K2001">
        <v>0.72016599999999997</v>
      </c>
      <c r="L2001">
        <v>0.55653399999999997</v>
      </c>
      <c r="N2001">
        <v>0.650308</v>
      </c>
      <c r="O2001">
        <v>0.70386700000000002</v>
      </c>
      <c r="P2001">
        <v>0.68274900000000005</v>
      </c>
      <c r="Q2001">
        <v>0.55653399999999997</v>
      </c>
      <c r="S2001">
        <v>0.67359400000000003</v>
      </c>
      <c r="T2001">
        <v>0.67918000000000001</v>
      </c>
      <c r="U2001">
        <v>0.67981800000000003</v>
      </c>
      <c r="V2001">
        <v>0.55653399999999997</v>
      </c>
      <c r="X2001">
        <v>0.67906900000000003</v>
      </c>
      <c r="Y2001">
        <v>0.70857300000000001</v>
      </c>
      <c r="Z2001">
        <v>0.69736100000000001</v>
      </c>
      <c r="AA2001">
        <v>0.55653399999999997</v>
      </c>
    </row>
    <row r="2002" spans="1:27" x14ac:dyDescent="0.2">
      <c r="A2002" t="s">
        <v>20</v>
      </c>
      <c r="B2002" t="s">
        <v>47</v>
      </c>
      <c r="C2002">
        <v>51</v>
      </c>
      <c r="D2002">
        <v>0.70826199999999995</v>
      </c>
      <c r="E2002">
        <v>0.78967200000000004</v>
      </c>
      <c r="F2002">
        <v>0.76006799999999997</v>
      </c>
      <c r="G2002">
        <v>0.55653399999999997</v>
      </c>
      <c r="I2002">
        <v>0.65905000000000002</v>
      </c>
      <c r="J2002">
        <v>0.75644999999999996</v>
      </c>
      <c r="K2002">
        <v>0.71791300000000002</v>
      </c>
      <c r="L2002">
        <v>0.55653399999999997</v>
      </c>
      <c r="N2002">
        <v>0.69892100000000001</v>
      </c>
      <c r="O2002">
        <v>0.71701899999999996</v>
      </c>
      <c r="P2002">
        <v>0.71182599999999996</v>
      </c>
      <c r="Q2002">
        <v>0.55653399999999997</v>
      </c>
      <c r="S2002">
        <v>0.67867100000000002</v>
      </c>
      <c r="T2002">
        <v>0.693631</v>
      </c>
      <c r="U2002">
        <v>0.68891199999999997</v>
      </c>
      <c r="V2002">
        <v>0.55653399999999997</v>
      </c>
      <c r="X2002">
        <v>0.67915999999999999</v>
      </c>
      <c r="Y2002">
        <v>0.70317799999999997</v>
      </c>
      <c r="Z2002">
        <v>0.69335599999999997</v>
      </c>
      <c r="AA2002">
        <v>0.55653399999999997</v>
      </c>
    </row>
    <row r="2003" spans="1:27" x14ac:dyDescent="0.2">
      <c r="A2003" t="s">
        <v>20</v>
      </c>
      <c r="B2003" t="s">
        <v>40</v>
      </c>
      <c r="C2003">
        <v>52</v>
      </c>
      <c r="D2003">
        <v>0.67024899999999998</v>
      </c>
      <c r="E2003">
        <v>0.76523699999999995</v>
      </c>
      <c r="F2003">
        <v>0.73069600000000001</v>
      </c>
      <c r="G2003">
        <v>0.55653399999999997</v>
      </c>
      <c r="I2003">
        <v>0.712233</v>
      </c>
      <c r="J2003">
        <v>0.71687999999999996</v>
      </c>
      <c r="K2003">
        <v>0.71956600000000004</v>
      </c>
      <c r="L2003">
        <v>0.55653399999999997</v>
      </c>
      <c r="N2003">
        <v>0.69526100000000002</v>
      </c>
      <c r="O2003">
        <v>0.72108700000000003</v>
      </c>
      <c r="P2003">
        <v>0.712476</v>
      </c>
      <c r="Q2003">
        <v>0.55653399999999997</v>
      </c>
      <c r="S2003">
        <v>0.68820700000000001</v>
      </c>
      <c r="T2003">
        <v>0.72673399999999999</v>
      </c>
      <c r="U2003">
        <v>0.71023099999999995</v>
      </c>
      <c r="V2003">
        <v>0.55653399999999997</v>
      </c>
      <c r="X2003">
        <v>0.66212400000000005</v>
      </c>
      <c r="Y2003">
        <v>0.692824</v>
      </c>
      <c r="Z2003">
        <v>0.67920199999999997</v>
      </c>
      <c r="AA2003">
        <v>0.55653399999999997</v>
      </c>
    </row>
    <row r="2004" spans="1:27" x14ac:dyDescent="0.2">
      <c r="A2004" t="s">
        <v>20</v>
      </c>
      <c r="B2004" t="s">
        <v>42</v>
      </c>
      <c r="C2004">
        <v>53</v>
      </c>
      <c r="D2004">
        <v>0.758189</v>
      </c>
      <c r="E2004">
        <v>0.59573200000000004</v>
      </c>
      <c r="F2004">
        <v>0.66793599999999997</v>
      </c>
      <c r="G2004">
        <v>0.55653399999999997</v>
      </c>
      <c r="I2004">
        <v>0.72313499999999997</v>
      </c>
      <c r="J2004">
        <v>0.70044099999999998</v>
      </c>
      <c r="K2004">
        <v>0.71311199999999997</v>
      </c>
      <c r="L2004">
        <v>0.55653399999999997</v>
      </c>
      <c r="N2004">
        <v>0.691909</v>
      </c>
      <c r="O2004">
        <v>0.73053699999999999</v>
      </c>
      <c r="P2004">
        <v>0.71423800000000004</v>
      </c>
      <c r="Q2004">
        <v>0.55653399999999997</v>
      </c>
      <c r="S2004">
        <v>0.67587900000000001</v>
      </c>
      <c r="T2004">
        <v>0.72697599999999996</v>
      </c>
      <c r="U2004">
        <v>0.70450000000000002</v>
      </c>
      <c r="V2004">
        <v>0.55653399999999997</v>
      </c>
      <c r="X2004">
        <v>0.66038799999999998</v>
      </c>
      <c r="Y2004">
        <v>0.69808099999999995</v>
      </c>
      <c r="Z2004">
        <v>0.68058600000000002</v>
      </c>
      <c r="AA2004">
        <v>0.55653399999999997</v>
      </c>
    </row>
    <row r="2005" spans="1:27" x14ac:dyDescent="0.2">
      <c r="A2005" t="s">
        <v>20</v>
      </c>
      <c r="B2005" t="s">
        <v>35</v>
      </c>
      <c r="C2005">
        <v>54</v>
      </c>
      <c r="D2005">
        <v>0.74096700000000004</v>
      </c>
      <c r="E2005">
        <v>0.74035399999999996</v>
      </c>
      <c r="F2005">
        <v>0.74070400000000003</v>
      </c>
      <c r="G2005">
        <v>0.55653399999999997</v>
      </c>
      <c r="I2005">
        <v>0.69367800000000002</v>
      </c>
      <c r="J2005">
        <v>0.69925899999999996</v>
      </c>
      <c r="K2005">
        <v>0.69347499999999995</v>
      </c>
      <c r="L2005">
        <v>0.55653399999999997</v>
      </c>
      <c r="N2005">
        <v>0.68484999999999996</v>
      </c>
      <c r="O2005">
        <v>0.71694400000000003</v>
      </c>
      <c r="P2005">
        <v>0.70169099999999995</v>
      </c>
      <c r="Q2005">
        <v>0.55653399999999997</v>
      </c>
      <c r="S2005">
        <v>0.67213000000000001</v>
      </c>
      <c r="T2005">
        <v>0.71677800000000003</v>
      </c>
      <c r="U2005">
        <v>0.695886</v>
      </c>
      <c r="V2005">
        <v>0.55653399999999997</v>
      </c>
      <c r="X2005">
        <v>0.67555699999999996</v>
      </c>
      <c r="Y2005">
        <v>0.71265900000000004</v>
      </c>
      <c r="Z2005">
        <v>0.69550199999999995</v>
      </c>
      <c r="AA2005">
        <v>0.55653399999999997</v>
      </c>
    </row>
    <row r="2006" spans="1:27" x14ac:dyDescent="0.2">
      <c r="A2006" t="s">
        <v>20</v>
      </c>
      <c r="B2006" t="s">
        <v>41</v>
      </c>
      <c r="C2006">
        <v>55</v>
      </c>
      <c r="D2006">
        <v>0.58187800000000001</v>
      </c>
      <c r="E2006">
        <v>0.76169200000000004</v>
      </c>
      <c r="F2006">
        <v>0.67178499999999997</v>
      </c>
      <c r="G2006">
        <v>0.55653399999999997</v>
      </c>
      <c r="I2006">
        <v>0.66527099999999995</v>
      </c>
      <c r="J2006">
        <v>0.74124999999999996</v>
      </c>
      <c r="K2006">
        <v>0.70327499999999998</v>
      </c>
      <c r="L2006">
        <v>0.55653399999999997</v>
      </c>
      <c r="N2006">
        <v>0.66527999999999998</v>
      </c>
      <c r="O2006">
        <v>0.69250699999999998</v>
      </c>
      <c r="P2006">
        <v>0.67608800000000002</v>
      </c>
      <c r="Q2006">
        <v>0.55653399999999997</v>
      </c>
      <c r="S2006">
        <v>0.66899799999999998</v>
      </c>
      <c r="T2006">
        <v>0.70354099999999997</v>
      </c>
      <c r="U2006">
        <v>0.68620099999999995</v>
      </c>
      <c r="V2006">
        <v>0.55653399999999997</v>
      </c>
      <c r="X2006">
        <v>0.65438300000000005</v>
      </c>
      <c r="Y2006">
        <v>0.69286400000000004</v>
      </c>
      <c r="Z2006">
        <v>0.675373</v>
      </c>
      <c r="AA2006">
        <v>0.55653399999999997</v>
      </c>
    </row>
    <row r="2007" spans="1:27" x14ac:dyDescent="0.2">
      <c r="A2007" t="s">
        <v>20</v>
      </c>
      <c r="B2007" t="s">
        <v>51</v>
      </c>
      <c r="C2007">
        <v>56</v>
      </c>
      <c r="D2007">
        <v>0.67296800000000001</v>
      </c>
      <c r="E2007">
        <v>0.72170299999999998</v>
      </c>
      <c r="F2007">
        <v>0.69733599999999996</v>
      </c>
      <c r="G2007">
        <v>0.55653399999999997</v>
      </c>
      <c r="I2007">
        <v>0.60908099999999998</v>
      </c>
      <c r="J2007">
        <v>0.708816</v>
      </c>
      <c r="K2007">
        <v>0.65726600000000002</v>
      </c>
      <c r="L2007">
        <v>0.55653399999999997</v>
      </c>
      <c r="N2007">
        <v>0.65090899999999996</v>
      </c>
      <c r="O2007">
        <v>0.71276399999999995</v>
      </c>
      <c r="P2007">
        <v>0.68095499999999998</v>
      </c>
      <c r="Q2007">
        <v>0.55653399999999997</v>
      </c>
      <c r="S2007">
        <v>0.67067299999999996</v>
      </c>
      <c r="T2007">
        <v>0.69284100000000004</v>
      </c>
      <c r="U2007">
        <v>0.67990399999999995</v>
      </c>
      <c r="V2007">
        <v>0.55653399999999997</v>
      </c>
      <c r="X2007">
        <v>0.65499200000000002</v>
      </c>
      <c r="Y2007">
        <v>0.69297399999999998</v>
      </c>
      <c r="Z2007">
        <v>0.67651399999999995</v>
      </c>
      <c r="AA2007">
        <v>0.55653399999999997</v>
      </c>
    </row>
    <row r="2008" spans="1:27" x14ac:dyDescent="0.2">
      <c r="A2008" t="s">
        <v>20</v>
      </c>
      <c r="B2008" t="s">
        <v>44</v>
      </c>
      <c r="C2008">
        <v>57</v>
      </c>
      <c r="D2008">
        <v>0.57239499999999999</v>
      </c>
      <c r="E2008">
        <v>0.64305500000000004</v>
      </c>
      <c r="F2008">
        <v>0.60267800000000005</v>
      </c>
      <c r="G2008">
        <v>0.55653399999999997</v>
      </c>
      <c r="I2008">
        <v>0.64390000000000003</v>
      </c>
      <c r="J2008">
        <v>0.68725800000000004</v>
      </c>
      <c r="K2008">
        <v>0.66409399999999996</v>
      </c>
      <c r="L2008">
        <v>0.55653399999999997</v>
      </c>
      <c r="N2008">
        <v>0.63911099999999998</v>
      </c>
      <c r="O2008">
        <v>0.70276000000000005</v>
      </c>
      <c r="P2008">
        <v>0.67013699999999998</v>
      </c>
      <c r="Q2008">
        <v>0.55653399999999997</v>
      </c>
      <c r="S2008">
        <v>0.63755399999999995</v>
      </c>
      <c r="T2008">
        <v>0.67948900000000001</v>
      </c>
      <c r="U2008">
        <v>0.65820400000000001</v>
      </c>
      <c r="V2008">
        <v>0.55653399999999997</v>
      </c>
      <c r="X2008">
        <v>0.64718200000000004</v>
      </c>
      <c r="Y2008">
        <v>0.68747100000000005</v>
      </c>
      <c r="Z2008">
        <v>0.66815500000000005</v>
      </c>
      <c r="AA2008">
        <v>0.55653399999999997</v>
      </c>
    </row>
    <row r="2009" spans="1:27" x14ac:dyDescent="0.2">
      <c r="A2009" t="s">
        <v>20</v>
      </c>
      <c r="B2009" t="s">
        <v>38</v>
      </c>
      <c r="C2009">
        <v>58</v>
      </c>
      <c r="D2009">
        <v>0.68633599999999995</v>
      </c>
      <c r="E2009">
        <v>0.697017</v>
      </c>
      <c r="F2009">
        <v>0.69227000000000005</v>
      </c>
      <c r="G2009">
        <v>0.55653399999999997</v>
      </c>
      <c r="I2009">
        <v>0.64690300000000001</v>
      </c>
      <c r="J2009">
        <v>0.67680200000000001</v>
      </c>
      <c r="K2009">
        <v>0.66052200000000005</v>
      </c>
      <c r="L2009">
        <v>0.55653399999999997</v>
      </c>
      <c r="N2009">
        <v>0.62800599999999995</v>
      </c>
      <c r="O2009">
        <v>0.65087600000000001</v>
      </c>
      <c r="P2009">
        <v>0.63898699999999997</v>
      </c>
      <c r="Q2009">
        <v>0.55653399999999997</v>
      </c>
      <c r="S2009">
        <v>0.61817800000000001</v>
      </c>
      <c r="T2009">
        <v>0.67595899999999998</v>
      </c>
      <c r="U2009">
        <v>0.64889300000000005</v>
      </c>
      <c r="V2009">
        <v>0.55653399999999997</v>
      </c>
      <c r="X2009">
        <v>0.64032</v>
      </c>
      <c r="Y2009">
        <v>0.67111200000000004</v>
      </c>
      <c r="Z2009">
        <v>0.65542900000000004</v>
      </c>
      <c r="AA2009">
        <v>0.55653399999999997</v>
      </c>
    </row>
    <row r="2010" spans="1:27" x14ac:dyDescent="0.2">
      <c r="A2010" t="s">
        <v>20</v>
      </c>
      <c r="B2010" t="s">
        <v>38</v>
      </c>
      <c r="C2010">
        <v>59</v>
      </c>
      <c r="D2010">
        <v>0.68197600000000003</v>
      </c>
      <c r="E2010">
        <v>0.69033299999999997</v>
      </c>
      <c r="F2010">
        <v>0.68661899999999998</v>
      </c>
      <c r="G2010">
        <v>0.55653399999999997</v>
      </c>
      <c r="I2010">
        <v>0.63155600000000001</v>
      </c>
      <c r="J2010">
        <v>0.62987400000000004</v>
      </c>
      <c r="K2010">
        <v>0.63164100000000001</v>
      </c>
      <c r="L2010">
        <v>0.55653399999999997</v>
      </c>
      <c r="N2010">
        <v>0.61448000000000003</v>
      </c>
      <c r="O2010">
        <v>0.64966400000000002</v>
      </c>
      <c r="P2010">
        <v>0.63462600000000002</v>
      </c>
      <c r="Q2010">
        <v>0.55653399999999997</v>
      </c>
      <c r="S2010">
        <v>0.62395900000000004</v>
      </c>
      <c r="T2010">
        <v>0.67130900000000004</v>
      </c>
      <c r="U2010">
        <v>0.64836899999999997</v>
      </c>
      <c r="V2010">
        <v>0.55653399999999997</v>
      </c>
      <c r="X2010">
        <v>0.62575999999999998</v>
      </c>
      <c r="Y2010">
        <v>0.67141399999999996</v>
      </c>
      <c r="Z2010">
        <v>0.64912499999999995</v>
      </c>
      <c r="AA2010">
        <v>0.55653399999999997</v>
      </c>
    </row>
    <row r="2011" spans="1:27" x14ac:dyDescent="0.2">
      <c r="A2011" t="s">
        <v>20</v>
      </c>
      <c r="B2011" t="s">
        <v>32</v>
      </c>
      <c r="C2011">
        <v>60</v>
      </c>
      <c r="D2011">
        <v>0.52635399999999999</v>
      </c>
      <c r="E2011">
        <v>0.50227200000000005</v>
      </c>
      <c r="F2011">
        <v>0.51603299999999996</v>
      </c>
      <c r="G2011">
        <v>0.55653399999999997</v>
      </c>
      <c r="I2011">
        <v>0.60455499999999995</v>
      </c>
      <c r="J2011">
        <v>0.63608299999999995</v>
      </c>
      <c r="K2011">
        <v>0.62606200000000001</v>
      </c>
      <c r="L2011">
        <v>0.55653399999999997</v>
      </c>
      <c r="N2011">
        <v>0.62446999999999997</v>
      </c>
      <c r="O2011">
        <v>0.66688099999999995</v>
      </c>
      <c r="P2011">
        <v>0.64771400000000001</v>
      </c>
      <c r="Q2011">
        <v>0.55653399999999997</v>
      </c>
      <c r="S2011">
        <v>0.61278900000000003</v>
      </c>
      <c r="T2011">
        <v>0.65182200000000001</v>
      </c>
      <c r="U2011">
        <v>0.63313699999999995</v>
      </c>
      <c r="V2011">
        <v>0.55653399999999997</v>
      </c>
      <c r="X2011">
        <v>0.61424000000000001</v>
      </c>
      <c r="Y2011">
        <v>0.66452</v>
      </c>
      <c r="Z2011">
        <v>0.63996799999999998</v>
      </c>
      <c r="AA2011">
        <v>0.55653399999999997</v>
      </c>
    </row>
    <row r="2012" spans="1:27" x14ac:dyDescent="0.2">
      <c r="A2012" t="s">
        <v>20</v>
      </c>
      <c r="B2012" t="s">
        <v>47</v>
      </c>
      <c r="C2012">
        <v>61</v>
      </c>
      <c r="D2012">
        <v>0.60533599999999999</v>
      </c>
      <c r="E2012">
        <v>0.71564499999999998</v>
      </c>
      <c r="F2012">
        <v>0.67553200000000002</v>
      </c>
      <c r="G2012">
        <v>0.55653399999999997</v>
      </c>
      <c r="I2012">
        <v>0.58467999999999998</v>
      </c>
      <c r="J2012">
        <v>0.64901799999999998</v>
      </c>
      <c r="K2012">
        <v>0.61989399999999995</v>
      </c>
      <c r="L2012">
        <v>0.55653399999999997</v>
      </c>
      <c r="N2012">
        <v>0.60615799999999997</v>
      </c>
      <c r="O2012">
        <v>0.64453700000000003</v>
      </c>
      <c r="P2012">
        <v>0.62740200000000002</v>
      </c>
      <c r="Q2012">
        <v>0.55653399999999997</v>
      </c>
      <c r="S2012">
        <v>0.61645099999999997</v>
      </c>
      <c r="T2012">
        <v>0.645536</v>
      </c>
      <c r="U2012">
        <v>0.63255399999999995</v>
      </c>
      <c r="V2012">
        <v>0.55653399999999997</v>
      </c>
      <c r="X2012">
        <v>0.61783500000000002</v>
      </c>
      <c r="Y2012">
        <v>0.65372300000000005</v>
      </c>
      <c r="Z2012">
        <v>0.636432</v>
      </c>
      <c r="AA2012">
        <v>0.55653399999999997</v>
      </c>
    </row>
    <row r="2013" spans="1:27" x14ac:dyDescent="0.2">
      <c r="A2013" t="s">
        <v>20</v>
      </c>
      <c r="B2013" t="s">
        <v>32</v>
      </c>
      <c r="C2013">
        <v>62</v>
      </c>
      <c r="D2013">
        <v>0.62234900000000004</v>
      </c>
      <c r="E2013">
        <v>0.72913600000000001</v>
      </c>
      <c r="F2013">
        <v>0.66811500000000001</v>
      </c>
      <c r="G2013">
        <v>0.55653399999999997</v>
      </c>
      <c r="I2013">
        <v>0.60748599999999997</v>
      </c>
      <c r="J2013">
        <v>0.67669299999999999</v>
      </c>
      <c r="K2013">
        <v>0.644787</v>
      </c>
      <c r="L2013">
        <v>0.55653399999999997</v>
      </c>
      <c r="N2013">
        <v>0.589368</v>
      </c>
      <c r="O2013">
        <v>0.62627999999999995</v>
      </c>
      <c r="P2013">
        <v>0.60979799999999995</v>
      </c>
      <c r="Q2013">
        <v>0.55653399999999997</v>
      </c>
      <c r="S2013">
        <v>0.60480299999999998</v>
      </c>
      <c r="T2013">
        <v>0.63695500000000005</v>
      </c>
      <c r="U2013">
        <v>0.62260099999999996</v>
      </c>
      <c r="V2013">
        <v>0.55653399999999997</v>
      </c>
      <c r="X2013">
        <v>0.61094400000000004</v>
      </c>
      <c r="Y2013">
        <v>0.64522500000000005</v>
      </c>
      <c r="Z2013">
        <v>0.62881900000000002</v>
      </c>
      <c r="AA2013">
        <v>0.55653399999999997</v>
      </c>
    </row>
    <row r="2014" spans="1:27" x14ac:dyDescent="0.2">
      <c r="A2014" t="s">
        <v>20</v>
      </c>
      <c r="B2014" t="s">
        <v>35</v>
      </c>
      <c r="C2014">
        <v>63</v>
      </c>
      <c r="D2014">
        <v>0.59477400000000002</v>
      </c>
      <c r="E2014">
        <v>0.58529699999999996</v>
      </c>
      <c r="F2014">
        <v>0.59071200000000001</v>
      </c>
      <c r="G2014">
        <v>0.55653399999999997</v>
      </c>
      <c r="I2014">
        <v>0.60505100000000001</v>
      </c>
      <c r="J2014">
        <v>0.63782700000000003</v>
      </c>
      <c r="K2014">
        <v>0.61914100000000005</v>
      </c>
      <c r="L2014">
        <v>0.55653399999999997</v>
      </c>
      <c r="N2014">
        <v>0.60512200000000005</v>
      </c>
      <c r="O2014">
        <v>0.65728200000000003</v>
      </c>
      <c r="P2014">
        <v>0.633239</v>
      </c>
      <c r="Q2014">
        <v>0.55653399999999997</v>
      </c>
      <c r="S2014">
        <v>0.589368</v>
      </c>
      <c r="T2014">
        <v>0.62627999999999995</v>
      </c>
      <c r="U2014">
        <v>0.60979799999999995</v>
      </c>
      <c r="V2014">
        <v>0.55653399999999997</v>
      </c>
      <c r="X2014">
        <v>0.61645099999999997</v>
      </c>
      <c r="Y2014">
        <v>0.645536</v>
      </c>
      <c r="Z2014">
        <v>0.63255399999999995</v>
      </c>
      <c r="AA2014">
        <v>0.55653399999999997</v>
      </c>
    </row>
    <row r="2015" spans="1:27" x14ac:dyDescent="0.2">
      <c r="A2015" t="s">
        <v>20</v>
      </c>
      <c r="B2015" t="s">
        <v>41</v>
      </c>
      <c r="C2015">
        <v>64</v>
      </c>
      <c r="D2015">
        <v>0.598028</v>
      </c>
      <c r="E2015">
        <v>0.59904900000000005</v>
      </c>
      <c r="F2015">
        <v>0.59859600000000002</v>
      </c>
      <c r="G2015">
        <v>0.55653399999999997</v>
      </c>
      <c r="I2015">
        <v>0.59640099999999996</v>
      </c>
      <c r="J2015">
        <v>0.59217299999999995</v>
      </c>
      <c r="K2015">
        <v>0.59465400000000002</v>
      </c>
      <c r="L2015">
        <v>0.55653399999999997</v>
      </c>
      <c r="N2015">
        <v>0.60505100000000001</v>
      </c>
      <c r="O2015">
        <v>0.63782700000000003</v>
      </c>
      <c r="P2015">
        <v>0.61914100000000005</v>
      </c>
      <c r="Q2015">
        <v>0.55653399999999997</v>
      </c>
      <c r="S2015">
        <v>0.60512200000000005</v>
      </c>
      <c r="T2015">
        <v>0.65728200000000003</v>
      </c>
      <c r="U2015">
        <v>0.633239</v>
      </c>
      <c r="V2015">
        <v>0.55653399999999997</v>
      </c>
      <c r="X2015">
        <v>0.60480299999999998</v>
      </c>
      <c r="Y2015">
        <v>0.63695500000000005</v>
      </c>
      <c r="Z2015">
        <v>0.62260099999999996</v>
      </c>
      <c r="AA2015">
        <v>0.5565339999999999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. Open HA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Ghanim</dc:creator>
  <cp:lastModifiedBy>George Ghanim</cp:lastModifiedBy>
  <dcterms:created xsi:type="dcterms:W3CDTF">2023-12-28T17:49:45Z</dcterms:created>
  <dcterms:modified xsi:type="dcterms:W3CDTF">2023-12-28T17:49:45Z</dcterms:modified>
</cp:coreProperties>
</file>